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ay/Desktop/MeLB Revisions 3/"/>
    </mc:Choice>
  </mc:AlternateContent>
  <xr:revisionPtr revIDLastSave="0" documentId="13_ncr:1_{B903782C-BA19-5943-B0E9-7723DEFE9224}" xr6:coauthVersionLast="47" xr6:coauthVersionMax="47" xr10:uidLastSave="{00000000-0000-0000-0000-000000000000}"/>
  <bookViews>
    <workbookView xWindow="0" yWindow="460" windowWidth="28800" windowHeight="16820" tabRatio="500" firstSheet="12" activeTab="21" xr2:uid="{00000000-000D-0000-FFFF-FFFF00000000}"/>
  </bookViews>
  <sheets>
    <sheet name="Figure 1a" sheetId="1" r:id="rId1"/>
    <sheet name="Figure 1b" sheetId="2" r:id="rId2"/>
    <sheet name="Figure 1c" sheetId="3" r:id="rId3"/>
    <sheet name="Figure 1d" sheetId="4" r:id="rId4"/>
    <sheet name="Figure 1e" sheetId="5" r:id="rId5"/>
    <sheet name="Figure 1f" sheetId="6" r:id="rId6"/>
    <sheet name="Figure 1g" sheetId="7" r:id="rId7"/>
    <sheet name="Figure 1h" sheetId="8" r:id="rId8"/>
    <sheet name="Figure 2b" sheetId="9" r:id="rId9"/>
    <sheet name="Figure 2c" sheetId="10" r:id="rId10"/>
    <sheet name="Figure 2d" sheetId="11" r:id="rId11"/>
    <sheet name="Figure 2e" sheetId="12" r:id="rId12"/>
    <sheet name="Figure 4a" sheetId="13" r:id="rId13"/>
    <sheet name="Figure 4b" sheetId="14" r:id="rId14"/>
    <sheet name="Figure 4d" sheetId="16" r:id="rId15"/>
    <sheet name="Figure 4e" sheetId="17" r:id="rId16"/>
    <sheet name="Figure S1e" sheetId="18" r:id="rId17"/>
    <sheet name="Figure S2c" sheetId="21" r:id="rId18"/>
    <sheet name="Figure S3c" sheetId="24" r:id="rId19"/>
    <sheet name="Figure S3e" sheetId="25" r:id="rId20"/>
    <sheet name="Figure S3f" sheetId="26" r:id="rId21"/>
    <sheet name="Figure S4a" sheetId="22" r:id="rId22"/>
    <sheet name="Figure S4b" sheetId="19" r:id="rId23"/>
    <sheet name="Figure S4c" sheetId="20" r:id="rId24"/>
    <sheet name="Figure S4d-l" sheetId="23" r:id="rId25"/>
    <sheet name="Figure S5a" sheetId="27" r:id="rId26"/>
    <sheet name="Figure S5d" sheetId="28" r:id="rId27"/>
    <sheet name="Figure S5e" sheetId="29" r:id="rId28"/>
    <sheet name="Figure S5f" sheetId="30" r:id="rId29"/>
  </sheets>
  <definedNames>
    <definedName name="_xlnm._FilterDatabase" localSheetId="2">'Figure 1c'!$A$2:$F$695</definedName>
    <definedName name="_xlnm._FilterDatabase" localSheetId="3">'Figure 1d'!$A$2:$E$188</definedName>
    <definedName name="_xlnm._FilterDatabase" localSheetId="4">'Figure 1e'!$A$2:$G$2071</definedName>
    <definedName name="_xlnm._FilterDatabase" localSheetId="5" hidden="1">'Figure 1f'!$B$2:$D$109</definedName>
    <definedName name="_xlnm._FilterDatabase" localSheetId="6">'Figure 1g'!$A$2:$E$33</definedName>
    <definedName name="_xlnm._FilterDatabase" localSheetId="8">'Figure 2b'!$A$2:$F$25</definedName>
    <definedName name="_xlnm._FilterDatabase" localSheetId="10">'Figure 2d'!$A$2:$I$71</definedName>
    <definedName name="_xlnm._FilterDatabase" localSheetId="11">'Figure 2e'!$A$2:$F$125</definedName>
    <definedName name="_xlnm._FilterDatabase" localSheetId="12">'Figure 4a'!$A$2:$F$52</definedName>
    <definedName name="_xlnm._FilterDatabase" localSheetId="21" hidden="1">'Figure S4a'!$B$2:$F$178</definedName>
    <definedName name="_xlnm._FilterDatabase" localSheetId="22">'Figure S4b'!$A$2:$H$201</definedName>
    <definedName name="_xlnm._FilterDatabase" localSheetId="23">'Figure S4c'!$A$2:$H$1190</definedName>
    <definedName name="_xlnm._FilterDatabase" localSheetId="26">'Figure S5d'!$A$2:$E$83</definedName>
    <definedName name="_xlnm._FilterDatabase" localSheetId="27">'Figure S5e'!$A$2:$E$12</definedName>
    <definedName name="_xlnm._FilterDatabase" localSheetId="28">'Figure S5f'!$A$2:$E$125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Q97" i="26" l="1"/>
  <c r="P97" i="26"/>
  <c r="O97" i="26"/>
  <c r="N97" i="26"/>
  <c r="L97" i="26"/>
  <c r="K97" i="26"/>
  <c r="J97" i="26"/>
  <c r="Q96" i="26"/>
  <c r="P96" i="26"/>
  <c r="O96" i="26"/>
  <c r="N96" i="26"/>
  <c r="M96" i="26"/>
  <c r="L96" i="26"/>
  <c r="Q95" i="26"/>
  <c r="P95" i="26"/>
  <c r="O95" i="26"/>
  <c r="N95" i="26"/>
  <c r="L95" i="26"/>
  <c r="K95" i="26"/>
  <c r="J95" i="26"/>
  <c r="Q94" i="26"/>
  <c r="P94" i="26"/>
  <c r="O94" i="26"/>
  <c r="N94" i="26"/>
  <c r="L94" i="26"/>
  <c r="K94" i="26"/>
  <c r="J94" i="26"/>
  <c r="Q93" i="26"/>
  <c r="P93" i="26"/>
  <c r="O93" i="26"/>
  <c r="N93" i="26"/>
  <c r="M93" i="26"/>
  <c r="L93" i="26"/>
  <c r="K93" i="26"/>
  <c r="J93" i="26"/>
  <c r="Q92" i="26"/>
  <c r="P92" i="26"/>
  <c r="O92" i="26"/>
  <c r="N92" i="26"/>
  <c r="L92" i="26"/>
  <c r="K92" i="26"/>
  <c r="J92" i="26"/>
  <c r="Q91" i="26"/>
  <c r="P91" i="26"/>
  <c r="O91" i="26"/>
  <c r="N91" i="26"/>
  <c r="M91" i="26"/>
  <c r="L91" i="26"/>
  <c r="K91" i="26"/>
  <c r="J91" i="26"/>
  <c r="Q90" i="26"/>
  <c r="P90" i="26"/>
  <c r="O90" i="26"/>
  <c r="N90" i="26"/>
  <c r="M90" i="26"/>
  <c r="L90" i="26"/>
  <c r="K90" i="26"/>
  <c r="J90" i="26"/>
  <c r="Q89" i="26"/>
  <c r="P89" i="26"/>
  <c r="O89" i="26"/>
  <c r="N89" i="26"/>
  <c r="M89" i="26"/>
  <c r="L89" i="26"/>
  <c r="K89" i="26"/>
  <c r="J89" i="26"/>
  <c r="Q88" i="26"/>
  <c r="P88" i="26"/>
  <c r="O88" i="26"/>
  <c r="N88" i="26"/>
  <c r="M88" i="26"/>
  <c r="K88" i="26"/>
  <c r="Q87" i="26"/>
  <c r="P87" i="26"/>
  <c r="O87" i="26"/>
  <c r="N87" i="26"/>
  <c r="M87" i="26"/>
  <c r="L87" i="26"/>
  <c r="Q86" i="26"/>
  <c r="P86" i="26"/>
  <c r="O86" i="26"/>
  <c r="N86" i="26"/>
  <c r="M86" i="26"/>
  <c r="L86" i="26"/>
  <c r="K86" i="26"/>
  <c r="J86" i="26"/>
  <c r="Q85" i="26"/>
  <c r="P85" i="26"/>
  <c r="O85" i="26"/>
  <c r="N85" i="26"/>
  <c r="L85" i="26"/>
  <c r="K85" i="26"/>
  <c r="J85" i="26"/>
  <c r="Q84" i="26"/>
  <c r="P84" i="26"/>
  <c r="N84" i="26"/>
  <c r="M84" i="26"/>
  <c r="L84" i="26"/>
  <c r="J84" i="26"/>
  <c r="Q83" i="26"/>
  <c r="P83" i="26"/>
  <c r="O83" i="26"/>
  <c r="N83" i="26"/>
  <c r="L83" i="26"/>
  <c r="K83" i="26"/>
  <c r="J83" i="26"/>
  <c r="Q82" i="26"/>
  <c r="P82" i="26"/>
  <c r="O82" i="26"/>
  <c r="N82" i="26"/>
  <c r="L82" i="26"/>
  <c r="K82" i="26"/>
  <c r="J82" i="26"/>
  <c r="Q81" i="26"/>
  <c r="P81" i="26"/>
  <c r="O81" i="26"/>
  <c r="N81" i="26"/>
  <c r="L81" i="26"/>
  <c r="K81" i="26"/>
  <c r="J81" i="26"/>
  <c r="Q80" i="26"/>
  <c r="P80" i="26"/>
  <c r="O80" i="26"/>
  <c r="N80" i="26"/>
  <c r="L80" i="26"/>
  <c r="K80" i="26"/>
  <c r="J80" i="26"/>
  <c r="Q79" i="26"/>
  <c r="P79" i="26"/>
  <c r="O79" i="26"/>
  <c r="N79" i="26"/>
  <c r="L79" i="26"/>
  <c r="K79" i="26"/>
  <c r="J79" i="26"/>
  <c r="Q78" i="26"/>
  <c r="P78" i="26"/>
  <c r="O78" i="26"/>
  <c r="N78" i="26"/>
  <c r="M78" i="26"/>
  <c r="K78" i="26"/>
  <c r="Q77" i="26"/>
  <c r="P77" i="26"/>
  <c r="O77" i="26"/>
  <c r="N77" i="26"/>
  <c r="L77" i="26"/>
  <c r="K77" i="26"/>
  <c r="J77" i="26"/>
  <c r="Q76" i="26"/>
  <c r="P76" i="26"/>
  <c r="O76" i="26"/>
  <c r="N76" i="26"/>
  <c r="M76" i="26"/>
  <c r="L76" i="26"/>
  <c r="K76" i="26"/>
  <c r="J76" i="26"/>
  <c r="Q75" i="26"/>
  <c r="P75" i="26"/>
  <c r="O75" i="26"/>
  <c r="N75" i="26"/>
  <c r="M75" i="26"/>
  <c r="L75" i="26"/>
  <c r="K75" i="26"/>
  <c r="J75" i="26"/>
  <c r="Q74" i="26"/>
  <c r="P74" i="26"/>
  <c r="O74" i="26"/>
  <c r="N74" i="26"/>
  <c r="L74" i="26"/>
  <c r="K74" i="26"/>
  <c r="J74" i="26"/>
  <c r="Q73" i="26"/>
  <c r="P73" i="26"/>
  <c r="N73" i="26"/>
  <c r="M73" i="26"/>
  <c r="L73" i="26"/>
  <c r="K73" i="26"/>
  <c r="Q72" i="26"/>
  <c r="P72" i="26"/>
  <c r="O72" i="26"/>
  <c r="N72" i="26"/>
  <c r="L72" i="26"/>
  <c r="K72" i="26"/>
  <c r="J72" i="26"/>
  <c r="Q71" i="26"/>
  <c r="P71" i="26"/>
  <c r="O71" i="26"/>
  <c r="N71" i="26"/>
  <c r="M71" i="26"/>
  <c r="L71" i="26"/>
  <c r="K71" i="26"/>
  <c r="J71" i="26"/>
  <c r="Q70" i="26"/>
  <c r="P70" i="26"/>
  <c r="O70" i="26"/>
  <c r="N70" i="26"/>
  <c r="L70" i="26"/>
  <c r="K70" i="26"/>
  <c r="J70" i="26"/>
  <c r="Q69" i="26"/>
  <c r="P69" i="26"/>
  <c r="O69" i="26"/>
  <c r="N69" i="26"/>
  <c r="L69" i="26"/>
  <c r="K69" i="26"/>
  <c r="J69" i="26"/>
  <c r="Q68" i="26"/>
  <c r="P68" i="26"/>
  <c r="O68" i="26"/>
  <c r="N68" i="26"/>
  <c r="M68" i="26"/>
  <c r="L68" i="26"/>
  <c r="K68" i="26"/>
  <c r="J68" i="26"/>
  <c r="Q67" i="26"/>
  <c r="P67" i="26"/>
  <c r="O67" i="26"/>
  <c r="N67" i="26"/>
  <c r="M67" i="26"/>
  <c r="L67" i="26"/>
  <c r="K67" i="26"/>
  <c r="J67" i="26"/>
  <c r="Q66" i="26"/>
  <c r="P66" i="26"/>
  <c r="O66" i="26"/>
  <c r="N66" i="26"/>
  <c r="M66" i="26"/>
  <c r="L66" i="26"/>
  <c r="K66" i="26"/>
  <c r="Q65" i="26"/>
  <c r="O65" i="26"/>
  <c r="N65" i="26"/>
  <c r="M65" i="26"/>
  <c r="L65" i="26"/>
  <c r="K65" i="26"/>
  <c r="J65" i="26"/>
  <c r="Q64" i="26"/>
  <c r="P64" i="26"/>
  <c r="O64" i="26"/>
  <c r="N64" i="26"/>
  <c r="L64" i="26"/>
  <c r="K64" i="26"/>
  <c r="J64" i="26"/>
  <c r="Q63" i="26"/>
  <c r="P63" i="26"/>
  <c r="O63" i="26"/>
  <c r="M63" i="26"/>
  <c r="L63" i="26"/>
  <c r="K63" i="26"/>
  <c r="J63" i="26"/>
  <c r="Q62" i="26"/>
  <c r="P62" i="26"/>
  <c r="O62" i="26"/>
  <c r="N62" i="26"/>
  <c r="L62" i="26"/>
  <c r="K62" i="26"/>
  <c r="J62" i="26"/>
  <c r="Q61" i="26"/>
  <c r="P61" i="26"/>
  <c r="O61" i="26"/>
  <c r="N61" i="26"/>
  <c r="M61" i="26"/>
  <c r="L61" i="26"/>
  <c r="K61" i="26"/>
  <c r="J61" i="26"/>
  <c r="Q60" i="26"/>
  <c r="P60" i="26"/>
  <c r="O60" i="26"/>
  <c r="N60" i="26"/>
  <c r="L60" i="26"/>
  <c r="K60" i="26"/>
  <c r="J60" i="26"/>
  <c r="P59" i="26"/>
  <c r="O59" i="26"/>
  <c r="L59" i="26"/>
  <c r="K59" i="26"/>
  <c r="J59" i="26"/>
  <c r="P58" i="26"/>
  <c r="O58" i="26"/>
  <c r="N58" i="26"/>
  <c r="M58" i="26"/>
  <c r="L58" i="26"/>
  <c r="K58" i="26"/>
  <c r="J58" i="26"/>
  <c r="Q57" i="26"/>
  <c r="P57" i="26"/>
  <c r="O57" i="26"/>
  <c r="L57" i="26"/>
  <c r="K57" i="26"/>
  <c r="J57" i="26"/>
  <c r="Q56" i="26"/>
  <c r="P56" i="26"/>
  <c r="O56" i="26"/>
  <c r="N56" i="26"/>
  <c r="M56" i="26"/>
  <c r="L56" i="26"/>
  <c r="K56" i="26"/>
  <c r="Q55" i="26"/>
  <c r="P55" i="26"/>
  <c r="O55" i="26"/>
  <c r="N55" i="26"/>
  <c r="M55" i="26"/>
  <c r="L55" i="26"/>
  <c r="K55" i="26"/>
  <c r="J55" i="26"/>
  <c r="Q54" i="26"/>
  <c r="P54" i="26"/>
  <c r="O54" i="26"/>
  <c r="N54" i="26"/>
  <c r="M54" i="26"/>
  <c r="L54" i="26"/>
  <c r="K54" i="26"/>
  <c r="J54" i="26"/>
  <c r="Q53" i="26"/>
  <c r="P53" i="26"/>
  <c r="O53" i="26"/>
  <c r="N53" i="26"/>
  <c r="M53" i="26"/>
  <c r="L53" i="26"/>
  <c r="K53" i="26"/>
  <c r="J53" i="26"/>
  <c r="Q52" i="26"/>
  <c r="P52" i="26"/>
  <c r="O52" i="26"/>
  <c r="N52" i="26"/>
  <c r="M52" i="26"/>
  <c r="K52" i="26"/>
  <c r="Q51" i="26"/>
  <c r="P51" i="26"/>
  <c r="O51" i="26"/>
  <c r="N51" i="26"/>
  <c r="M51" i="26"/>
  <c r="L51" i="26"/>
  <c r="K51" i="26"/>
  <c r="J51" i="26"/>
  <c r="Q50" i="26"/>
  <c r="P50" i="26"/>
  <c r="O50" i="26"/>
  <c r="N50" i="26"/>
  <c r="M50" i="26"/>
  <c r="L50" i="26"/>
  <c r="K50" i="26"/>
  <c r="J50" i="26"/>
  <c r="Q49" i="26"/>
  <c r="P49" i="26"/>
  <c r="O49" i="26"/>
  <c r="N49" i="26"/>
  <c r="M49" i="26"/>
  <c r="L49" i="26"/>
  <c r="K49" i="26"/>
  <c r="J49" i="26"/>
  <c r="Q48" i="26"/>
  <c r="P48" i="26"/>
  <c r="O48" i="26"/>
  <c r="N48" i="26"/>
  <c r="M48" i="26"/>
  <c r="L48" i="26"/>
  <c r="K48" i="26"/>
  <c r="J48" i="26"/>
  <c r="Q47" i="26"/>
  <c r="P47" i="26"/>
  <c r="N47" i="26"/>
  <c r="M47" i="26"/>
  <c r="L47" i="26"/>
  <c r="K47" i="26"/>
  <c r="Q46" i="26"/>
  <c r="P46" i="26"/>
  <c r="O46" i="26"/>
  <c r="N46" i="26"/>
  <c r="M46" i="26"/>
  <c r="L46" i="26"/>
  <c r="K46" i="26"/>
  <c r="J46" i="26"/>
  <c r="Q45" i="26"/>
  <c r="P45" i="26"/>
  <c r="O45" i="26"/>
  <c r="N45" i="26"/>
  <c r="M45" i="26"/>
  <c r="L45" i="26"/>
  <c r="Q44" i="26"/>
  <c r="P44" i="26"/>
  <c r="O44" i="26"/>
  <c r="N44" i="26"/>
  <c r="L44" i="26"/>
  <c r="K44" i="26"/>
  <c r="J44" i="26"/>
  <c r="Q43" i="26"/>
  <c r="P43" i="26"/>
  <c r="O43" i="26"/>
  <c r="N43" i="26"/>
  <c r="M43" i="26"/>
  <c r="L43" i="26"/>
  <c r="K43" i="26"/>
  <c r="J43" i="26"/>
  <c r="Q42" i="26"/>
  <c r="P42" i="26"/>
  <c r="O42" i="26"/>
  <c r="N42" i="26"/>
  <c r="M42" i="26"/>
  <c r="L42" i="26"/>
  <c r="K42" i="26"/>
  <c r="Q41" i="26"/>
  <c r="P41" i="26"/>
  <c r="O41" i="26"/>
  <c r="N41" i="26"/>
  <c r="M41" i="26"/>
  <c r="L41" i="26"/>
  <c r="K41" i="26"/>
  <c r="J41" i="26"/>
  <c r="Q40" i="26"/>
  <c r="P40" i="26"/>
  <c r="O40" i="26"/>
  <c r="N40" i="26"/>
  <c r="M40" i="26"/>
  <c r="L40" i="26"/>
  <c r="K40" i="26"/>
  <c r="J40" i="26"/>
  <c r="Q39" i="26"/>
  <c r="P39" i="26"/>
  <c r="O39" i="26"/>
  <c r="N39" i="26"/>
  <c r="M39" i="26"/>
  <c r="L39" i="26"/>
  <c r="K39" i="26"/>
  <c r="J39" i="26"/>
  <c r="Q38" i="26"/>
  <c r="P38" i="26"/>
  <c r="O38" i="26"/>
  <c r="N38" i="26"/>
  <c r="M38" i="26"/>
  <c r="L38" i="26"/>
  <c r="K38" i="26"/>
  <c r="J38" i="26"/>
  <c r="Q37" i="26"/>
  <c r="P37" i="26"/>
  <c r="O37" i="26"/>
  <c r="N37" i="26"/>
  <c r="L37" i="26"/>
  <c r="K37" i="26"/>
  <c r="J37" i="26"/>
  <c r="Q36" i="26"/>
  <c r="O36" i="26"/>
  <c r="N36" i="26"/>
  <c r="M36" i="26"/>
  <c r="L36" i="26"/>
  <c r="K36" i="26"/>
  <c r="J36" i="26"/>
  <c r="Q35" i="26"/>
  <c r="P35" i="26"/>
  <c r="O35" i="26"/>
  <c r="N35" i="26"/>
  <c r="M35" i="26"/>
  <c r="K35" i="26"/>
  <c r="P34" i="26"/>
  <c r="O34" i="26"/>
  <c r="N34" i="26"/>
  <c r="M34" i="26"/>
  <c r="L34" i="26"/>
  <c r="K34" i="26"/>
  <c r="J34" i="26"/>
  <c r="Q33" i="26"/>
  <c r="P33" i="26"/>
  <c r="O33" i="26"/>
  <c r="N33" i="26"/>
  <c r="M33" i="26"/>
  <c r="L33" i="26"/>
  <c r="K33" i="26"/>
  <c r="J33" i="26"/>
  <c r="Q32" i="26"/>
  <c r="P32" i="26"/>
  <c r="O32" i="26"/>
  <c r="N32" i="26"/>
  <c r="M32" i="26"/>
  <c r="L32" i="26"/>
  <c r="K32" i="26"/>
  <c r="J32" i="26"/>
  <c r="Q31" i="26"/>
  <c r="P31" i="26"/>
  <c r="O31" i="26"/>
  <c r="N31" i="26"/>
  <c r="M31" i="26"/>
  <c r="L31" i="26"/>
  <c r="K31" i="26"/>
  <c r="J31" i="26"/>
  <c r="Q30" i="26"/>
  <c r="P30" i="26"/>
  <c r="O30" i="26"/>
  <c r="N30" i="26"/>
  <c r="M30" i="26"/>
  <c r="L30" i="26"/>
  <c r="Q29" i="26"/>
  <c r="P29" i="26"/>
  <c r="O29" i="26"/>
  <c r="N29" i="26"/>
  <c r="M29" i="26"/>
  <c r="L29" i="26"/>
  <c r="K29" i="26"/>
  <c r="J29" i="26"/>
  <c r="Q28" i="26"/>
  <c r="P28" i="26"/>
  <c r="O28" i="26"/>
  <c r="N28" i="26"/>
  <c r="L28" i="26"/>
  <c r="K28" i="26"/>
  <c r="J28" i="26"/>
  <c r="Q27" i="26"/>
  <c r="P27" i="26"/>
  <c r="O27" i="26"/>
  <c r="N27" i="26"/>
  <c r="L27" i="26"/>
  <c r="K27" i="26"/>
  <c r="J27" i="26"/>
  <c r="Q26" i="26"/>
  <c r="P26" i="26"/>
  <c r="O26" i="26"/>
  <c r="N26" i="26"/>
  <c r="M26" i="26"/>
  <c r="L26" i="26"/>
  <c r="K26" i="26"/>
  <c r="J26" i="26"/>
  <c r="Q25" i="26"/>
  <c r="P25" i="26"/>
  <c r="O25" i="26"/>
  <c r="N25" i="26"/>
  <c r="L25" i="26"/>
  <c r="K25" i="26"/>
  <c r="J25" i="26"/>
  <c r="Q24" i="26"/>
  <c r="P24" i="26"/>
  <c r="O24" i="26"/>
  <c r="N24" i="26"/>
  <c r="L24" i="26"/>
  <c r="K24" i="26"/>
  <c r="J24" i="26"/>
  <c r="Q23" i="26"/>
  <c r="P23" i="26"/>
  <c r="O23" i="26"/>
  <c r="N23" i="26"/>
  <c r="M23" i="26"/>
  <c r="L23" i="26"/>
  <c r="K23" i="26"/>
  <c r="Q22" i="26"/>
  <c r="P22" i="26"/>
  <c r="O22" i="26"/>
  <c r="N22" i="26"/>
  <c r="M22" i="26"/>
  <c r="L22" i="26"/>
  <c r="K22" i="26"/>
  <c r="Q21" i="26"/>
  <c r="P21" i="26"/>
  <c r="O21" i="26"/>
  <c r="N21" i="26"/>
  <c r="M21" i="26"/>
  <c r="L21" i="26"/>
  <c r="K21" i="26"/>
  <c r="J21" i="26"/>
  <c r="Q20" i="26"/>
  <c r="P20" i="26"/>
  <c r="O20" i="26"/>
  <c r="N20" i="26"/>
  <c r="L20" i="26"/>
  <c r="K20" i="26"/>
  <c r="J20" i="26"/>
  <c r="Q19" i="26"/>
  <c r="P19" i="26"/>
  <c r="O19" i="26"/>
  <c r="N19" i="26"/>
  <c r="M19" i="26"/>
  <c r="L19" i="26"/>
  <c r="K19" i="26"/>
  <c r="J19" i="26"/>
  <c r="Q18" i="26"/>
  <c r="P18" i="26"/>
  <c r="O18" i="26"/>
  <c r="N18" i="26"/>
  <c r="M18" i="26"/>
  <c r="L18" i="26"/>
  <c r="K18" i="26"/>
  <c r="J18" i="26"/>
  <c r="Q17" i="26"/>
  <c r="P17" i="26"/>
  <c r="O17" i="26"/>
  <c r="L17" i="26"/>
  <c r="K17" i="26"/>
  <c r="J17" i="26"/>
  <c r="Q16" i="26"/>
  <c r="P16" i="26"/>
  <c r="O16" i="26"/>
  <c r="N16" i="26"/>
  <c r="M16" i="26"/>
  <c r="K16" i="26"/>
  <c r="Q15" i="26"/>
  <c r="P15" i="26"/>
  <c r="O15" i="26"/>
  <c r="N15" i="26"/>
  <c r="M15" i="26"/>
  <c r="L15" i="26"/>
  <c r="K15" i="26"/>
  <c r="Q14" i="26"/>
  <c r="P14" i="26"/>
  <c r="O14" i="26"/>
  <c r="N14" i="26"/>
  <c r="M14" i="26"/>
  <c r="L14" i="26"/>
  <c r="Q13" i="26"/>
  <c r="P13" i="26"/>
  <c r="O13" i="26"/>
  <c r="N13" i="26"/>
  <c r="M13" i="26"/>
  <c r="L13" i="26"/>
  <c r="K13" i="26"/>
  <c r="J13" i="26"/>
  <c r="Q12" i="26"/>
  <c r="P12" i="26"/>
  <c r="O12" i="26"/>
  <c r="N12" i="26"/>
  <c r="M12" i="26"/>
  <c r="L12" i="26"/>
  <c r="K12" i="26"/>
  <c r="J12" i="26"/>
  <c r="Q11" i="26"/>
  <c r="P11" i="26"/>
  <c r="O11" i="26"/>
  <c r="N11" i="26"/>
  <c r="M11" i="26"/>
  <c r="L11" i="26"/>
  <c r="K11" i="26"/>
  <c r="Q10" i="26"/>
  <c r="P10" i="26"/>
  <c r="O10" i="26"/>
  <c r="N10" i="26"/>
  <c r="M10" i="26"/>
  <c r="L10" i="26"/>
  <c r="K10" i="26"/>
  <c r="J10" i="26"/>
  <c r="Q9" i="26"/>
  <c r="P9" i="26"/>
  <c r="O9" i="26"/>
  <c r="N9" i="26"/>
  <c r="M9" i="26"/>
  <c r="L9" i="26"/>
  <c r="K9" i="26"/>
  <c r="J9" i="26"/>
  <c r="Q8" i="26"/>
  <c r="P8" i="26"/>
  <c r="O8" i="26"/>
  <c r="N8" i="26"/>
  <c r="M8" i="26"/>
  <c r="K8" i="26"/>
  <c r="Q7" i="26"/>
  <c r="O7" i="26"/>
  <c r="N7" i="26"/>
  <c r="M7" i="26"/>
  <c r="L7" i="26"/>
  <c r="K7" i="26"/>
  <c r="J7" i="26"/>
  <c r="Q6" i="26"/>
  <c r="P6" i="26"/>
  <c r="O6" i="26"/>
  <c r="N6" i="26"/>
  <c r="M6" i="26"/>
  <c r="L6" i="26"/>
  <c r="K6" i="26"/>
  <c r="J6" i="26"/>
  <c r="Q5" i="26"/>
  <c r="P5" i="26"/>
  <c r="O5" i="26"/>
  <c r="N5" i="26"/>
  <c r="M5" i="26"/>
  <c r="L5" i="26"/>
  <c r="K5" i="26"/>
  <c r="J5" i="26"/>
  <c r="Q4" i="26"/>
  <c r="P4" i="26"/>
  <c r="O4" i="26"/>
  <c r="N4" i="26"/>
  <c r="M4" i="26"/>
  <c r="L4" i="26"/>
  <c r="K4" i="26"/>
  <c r="J4" i="26"/>
  <c r="Q3" i="26"/>
  <c r="P3" i="26"/>
  <c r="O3" i="26"/>
  <c r="N3" i="26"/>
  <c r="M3" i="26"/>
  <c r="L3" i="26"/>
  <c r="E565" i="24"/>
  <c r="E554" i="24"/>
  <c r="E543" i="24"/>
  <c r="E531" i="24"/>
  <c r="E518" i="24"/>
  <c r="E508" i="24"/>
  <c r="E504" i="24"/>
  <c r="E499" i="24"/>
  <c r="E497" i="24"/>
  <c r="E491" i="24"/>
  <c r="E490" i="24"/>
  <c r="E485" i="24"/>
  <c r="E483" i="24"/>
  <c r="E480" i="24"/>
  <c r="E473" i="24"/>
  <c r="E471" i="24"/>
  <c r="E468" i="24"/>
  <c r="E455" i="24"/>
  <c r="E447" i="24"/>
  <c r="E446" i="24"/>
  <c r="E436" i="24"/>
  <c r="E433" i="24"/>
  <c r="E408" i="24"/>
  <c r="E406" i="24"/>
  <c r="E405" i="24"/>
  <c r="E400" i="24"/>
  <c r="E368" i="24"/>
  <c r="E367" i="24"/>
  <c r="E358" i="24"/>
  <c r="E357" i="24"/>
  <c r="E355" i="24"/>
  <c r="E354" i="24"/>
  <c r="E353" i="24"/>
  <c r="E345" i="24"/>
  <c r="E341" i="24"/>
  <c r="E338" i="24"/>
  <c r="E329" i="24"/>
  <c r="E326" i="24"/>
  <c r="E317" i="24"/>
  <c r="E309" i="24"/>
  <c r="E307" i="24"/>
  <c r="E295" i="24"/>
  <c r="E284" i="24"/>
  <c r="E281" i="24"/>
  <c r="E278" i="24"/>
  <c r="E271" i="24"/>
  <c r="E267" i="24"/>
  <c r="E266" i="24"/>
  <c r="E257" i="24"/>
  <c r="E253" i="24"/>
  <c r="E252" i="24"/>
  <c r="E251" i="24"/>
  <c r="E248" i="24"/>
  <c r="E244" i="24"/>
  <c r="E230" i="24"/>
  <c r="E218" i="24"/>
  <c r="E212" i="24"/>
  <c r="E209" i="24"/>
  <c r="E208" i="24"/>
  <c r="E205" i="24"/>
  <c r="H55" i="11"/>
  <c r="H36" i="11"/>
</calcChain>
</file>

<file path=xl/sharedStrings.xml><?xml version="1.0" encoding="utf-8"?>
<sst xmlns="http://schemas.openxmlformats.org/spreadsheetml/2006/main" count="22500" uniqueCount="4367">
  <si>
    <t>Figure 1a</t>
  </si>
  <si>
    <t>Sample ID</t>
  </si>
  <si>
    <t>Sample Type</t>
  </si>
  <si>
    <t>PC1</t>
  </si>
  <si>
    <t>PC2</t>
  </si>
  <si>
    <t>PC3</t>
  </si>
  <si>
    <t>HBTC-00-0544</t>
  </si>
  <si>
    <t>Non-Neoplastic Disease</t>
  </si>
  <si>
    <t>HBTC-00-23cd</t>
  </si>
  <si>
    <t>HBTC-00-27ef</t>
  </si>
  <si>
    <t>HBTC-00-8e61</t>
  </si>
  <si>
    <t>HBTC-00-9305</t>
  </si>
  <si>
    <t>HBTC-00-99d5</t>
  </si>
  <si>
    <t>HBTC-00-d29b</t>
  </si>
  <si>
    <t>HBTC-01-01da</t>
  </si>
  <si>
    <t>Glioma</t>
  </si>
  <si>
    <t>HBTC-01-020e</t>
  </si>
  <si>
    <t>Meningioma (primary)</t>
  </si>
  <si>
    <t>HBTC-01-048d</t>
  </si>
  <si>
    <t>HBTC-01-087b</t>
  </si>
  <si>
    <t>HBTC-01-0aaf</t>
  </si>
  <si>
    <t>HBTC-01-10dd</t>
  </si>
  <si>
    <t>HBTC-01-154c</t>
  </si>
  <si>
    <t>HBTC-01-16a1</t>
  </si>
  <si>
    <t>HBTC-01-1890</t>
  </si>
  <si>
    <t>HBTC-01-1a04</t>
  </si>
  <si>
    <t>Pituitary tumor</t>
  </si>
  <si>
    <t>HBTC-01-1adc</t>
  </si>
  <si>
    <t>HBTC-01-1f04</t>
  </si>
  <si>
    <t>HBTC-01-2629</t>
  </si>
  <si>
    <t>HBTC-01-26d6</t>
  </si>
  <si>
    <t>HBTC-01-29f2</t>
  </si>
  <si>
    <t>HBTC-01-2c0d</t>
  </si>
  <si>
    <t>HBTC-01-34fa</t>
  </si>
  <si>
    <t>HBTC-01-37c2</t>
  </si>
  <si>
    <t>HBTC-01-3a19</t>
  </si>
  <si>
    <t>HBTC-01-3a7b</t>
  </si>
  <si>
    <t>HBTC-01-3c7b</t>
  </si>
  <si>
    <t>HBTC-01-47e2</t>
  </si>
  <si>
    <t>HBTC-01-47e9</t>
  </si>
  <si>
    <t>HBTC-01-4948</t>
  </si>
  <si>
    <t>HBTC-01-49b0</t>
  </si>
  <si>
    <t>HBTC-01-4b46</t>
  </si>
  <si>
    <t>HBTC-01-4d9a</t>
  </si>
  <si>
    <t>HBTC-01-4fbf</t>
  </si>
  <si>
    <t>HBTC-01-50f3</t>
  </si>
  <si>
    <t>HBTC-01-5186</t>
  </si>
  <si>
    <t>HBTC-01-52e8</t>
  </si>
  <si>
    <t>HBTC-01-57ae</t>
  </si>
  <si>
    <t>HBTC-01-5a4f</t>
  </si>
  <si>
    <t>HBTC-01-5aa6</t>
  </si>
  <si>
    <t>HBTC-01-5c3e</t>
  </si>
  <si>
    <t>HBTC-01-5e1c</t>
  </si>
  <si>
    <t>HBTC-01-6137</t>
  </si>
  <si>
    <t>HBTC-01-635a</t>
  </si>
  <si>
    <t>HBTC-01-6504</t>
  </si>
  <si>
    <t>HBTC-01-6658</t>
  </si>
  <si>
    <t>HBTC-01-6743</t>
  </si>
  <si>
    <t>HBTC-01-67b2</t>
  </si>
  <si>
    <t>HBTC-01-6a91</t>
  </si>
  <si>
    <t>HBTC-01-6b1e</t>
  </si>
  <si>
    <t>HBTC-01-6cd5</t>
  </si>
  <si>
    <t>HBTC-01-7cac</t>
  </si>
  <si>
    <t>HBTC-01-8043</t>
  </si>
  <si>
    <t>HBTC-01-8208</t>
  </si>
  <si>
    <t>HBTC-01-8504</t>
  </si>
  <si>
    <t>HBTC-01-8515</t>
  </si>
  <si>
    <t>HBTC-01-85ec</t>
  </si>
  <si>
    <t>HBTC-01-8838</t>
  </si>
  <si>
    <t>HBTC-01-8866</t>
  </si>
  <si>
    <t>HBTC-01-8902</t>
  </si>
  <si>
    <t>HBTC-01-8b58</t>
  </si>
  <si>
    <t>HBTC-01-8c3d</t>
  </si>
  <si>
    <t>HBTC-01-8e51</t>
  </si>
  <si>
    <t>HBTC-01-8fcd</t>
  </si>
  <si>
    <t>HBTC-01-92ab</t>
  </si>
  <si>
    <t>HBTC-01-951e</t>
  </si>
  <si>
    <t>HBTC-01-9a7a</t>
  </si>
  <si>
    <t>HBTC-01-9b01</t>
  </si>
  <si>
    <t>Other CNS tumors</t>
  </si>
  <si>
    <t>HBTC-01-a2d5</t>
  </si>
  <si>
    <t>HBTC-01-a4a4</t>
  </si>
  <si>
    <t>HBTC-01-a7ea</t>
  </si>
  <si>
    <t>HBTC-01-ab28</t>
  </si>
  <si>
    <t>HBTC-01-abf5</t>
  </si>
  <si>
    <t>HBTC-01-ace9</t>
  </si>
  <si>
    <t>HBTC-01-ad14</t>
  </si>
  <si>
    <t>HBTC-01-ae80</t>
  </si>
  <si>
    <t>HBTC-01-b176</t>
  </si>
  <si>
    <t>HBTC-01-b30b</t>
  </si>
  <si>
    <t>HBTC-01-b4aa</t>
  </si>
  <si>
    <t>HBTC-01-b544</t>
  </si>
  <si>
    <t>HBTC-01-b92c</t>
  </si>
  <si>
    <t>HBTC-01-b972</t>
  </si>
  <si>
    <t>HBTC-01-bc73</t>
  </si>
  <si>
    <t>HBTC-01-bcde</t>
  </si>
  <si>
    <t>HBTC-01-bdf4</t>
  </si>
  <si>
    <t>HBTC-01-c0d9</t>
  </si>
  <si>
    <t>HBTC-01-c277</t>
  </si>
  <si>
    <t>HBTC-01-cb55</t>
  </si>
  <si>
    <t>HBTC-01-cc0b</t>
  </si>
  <si>
    <t>HBTC-01-ce6a</t>
  </si>
  <si>
    <t>HBTC-01-d5e9</t>
  </si>
  <si>
    <t>HBTC-01-d6b0</t>
  </si>
  <si>
    <t>HBTC-01-d6e8</t>
  </si>
  <si>
    <t>HBTC-01-d7de</t>
  </si>
  <si>
    <t>HBTC-01-d91a</t>
  </si>
  <si>
    <t>HBTC-01-db9c</t>
  </si>
  <si>
    <t>HBTC-01-de05</t>
  </si>
  <si>
    <t>HBTC-01-de25</t>
  </si>
  <si>
    <t>HBTC-01-de6a</t>
  </si>
  <si>
    <t>HBTC-01-df35</t>
  </si>
  <si>
    <t>HBTC-01-e09a</t>
  </si>
  <si>
    <t>HBTC-01-e8b0</t>
  </si>
  <si>
    <t>HBTC-01-ec15</t>
  </si>
  <si>
    <t>HBTC-01-edc9</t>
  </si>
  <si>
    <t>HBTC-01-edfe</t>
  </si>
  <si>
    <t>HBTC-01-ee74</t>
  </si>
  <si>
    <t>HBTC-01-ef81</t>
  </si>
  <si>
    <t>HBTC-01-efab</t>
  </si>
  <si>
    <t>HBTC-01-f2f0</t>
  </si>
  <si>
    <t>HBTC-01-f2fa</t>
  </si>
  <si>
    <t>HBTC-01-fa18</t>
  </si>
  <si>
    <t>HBTC-01-fac1</t>
  </si>
  <si>
    <t>HBTC-01-fbcd</t>
  </si>
  <si>
    <t>HBTC-02-0455</t>
  </si>
  <si>
    <t>Meningioma (recurrent)</t>
  </si>
  <si>
    <t>HBTC-02-10dd</t>
  </si>
  <si>
    <t>HBTC-02-1882</t>
  </si>
  <si>
    <t>HBTC-02-1ccd</t>
  </si>
  <si>
    <t>HBTC-02-1ddc</t>
  </si>
  <si>
    <t>HBTC-02-2df6</t>
  </si>
  <si>
    <t>HBTC-02-3497</t>
  </si>
  <si>
    <t>HBTC-02-34fa</t>
  </si>
  <si>
    <t>HBTC-02-3c7b</t>
  </si>
  <si>
    <t>HBTC-02-47e9</t>
  </si>
  <si>
    <t>HBTC-02-489e</t>
  </si>
  <si>
    <t>HBTC-02-4948</t>
  </si>
  <si>
    <t>HBTC-02-4b46</t>
  </si>
  <si>
    <t>HBTC-02-6504</t>
  </si>
  <si>
    <t>HBTC-02-6a0c</t>
  </si>
  <si>
    <t>HBTC-02-6b1e</t>
  </si>
  <si>
    <t>HBTC-02-743b</t>
  </si>
  <si>
    <t>HBTC-02-76f1</t>
  </si>
  <si>
    <t>HBTC-02-7cac</t>
  </si>
  <si>
    <t>HBTC-02-8902</t>
  </si>
  <si>
    <t>HBTC-02-8fcd</t>
  </si>
  <si>
    <t>HBTC-02-9a7a</t>
  </si>
  <si>
    <t>HBTC-02-a04e</t>
  </si>
  <si>
    <t>HBTC-02-a4a4</t>
  </si>
  <si>
    <t>HBTC-02-ae80</t>
  </si>
  <si>
    <t>HBTC-02-b7b0</t>
  </si>
  <si>
    <t>HBTC-02-b972</t>
  </si>
  <si>
    <t>HBTC-02-d1b6</t>
  </si>
  <si>
    <t>HBTC-02-dced</t>
  </si>
  <si>
    <t>HBTC-02-de1b</t>
  </si>
  <si>
    <t>HBTC-02-df35</t>
  </si>
  <si>
    <t>HBTC-02-e6ba</t>
  </si>
  <si>
    <t>HBTC-02-e8b0</t>
  </si>
  <si>
    <t>HBTC-02-ee74</t>
  </si>
  <si>
    <t>HBTC-02-ee77</t>
  </si>
  <si>
    <t>HBTC-02-f77d</t>
  </si>
  <si>
    <t>HBTC-02-fac1</t>
  </si>
  <si>
    <t>HBTC-02-fbcd</t>
  </si>
  <si>
    <t>HBTC-02-fe0a</t>
  </si>
  <si>
    <t>HBTC-03-087b</t>
  </si>
  <si>
    <t>HBTC-03-1ccd</t>
  </si>
  <si>
    <t>HBTC-03-1ddc</t>
  </si>
  <si>
    <t>HBTC-03-2df6</t>
  </si>
  <si>
    <t>HBTC-03-31d3</t>
  </si>
  <si>
    <t>HBTC-03-34fa</t>
  </si>
  <si>
    <t>HBTC-03-489e</t>
  </si>
  <si>
    <t>HBTC-03-4d9a</t>
  </si>
  <si>
    <t>HBTC-03-50f3</t>
  </si>
  <si>
    <t>HBTC-03-6658</t>
  </si>
  <si>
    <t>HBTC-03-6a0c</t>
  </si>
  <si>
    <t>HBTC-03-753f</t>
  </si>
  <si>
    <t>HBTC-03-76f1</t>
  </si>
  <si>
    <t>HBTC-03-8902</t>
  </si>
  <si>
    <t>HBTC-03-97e0</t>
  </si>
  <si>
    <t>HBTC-03-a04e</t>
  </si>
  <si>
    <t>HBTC-03-b30b</t>
  </si>
  <si>
    <t>HBTC-03-b92c</t>
  </si>
  <si>
    <t>HBTC-03-bcde</t>
  </si>
  <si>
    <t>HBTC-03-d1b6</t>
  </si>
  <si>
    <t>HBTC-03-dced</t>
  </si>
  <si>
    <t>HBTC-03-de05</t>
  </si>
  <si>
    <t>HBTC-03-e6ba</t>
  </si>
  <si>
    <t>HBTC-03-ee77</t>
  </si>
  <si>
    <t>HBTC-03-f77d</t>
  </si>
  <si>
    <t>HBTC-03-f922</t>
  </si>
  <si>
    <t>HBTC-04-01fb</t>
  </si>
  <si>
    <t>HBTC-04-7099</t>
  </si>
  <si>
    <t>HBTC-04-753f</t>
  </si>
  <si>
    <t>HBTC-04-9a7a</t>
  </si>
  <si>
    <t>HBTC-04-ce0a</t>
  </si>
  <si>
    <t>HBTC-04-e3ab</t>
  </si>
  <si>
    <t>HBTC-04-ee77</t>
  </si>
  <si>
    <t>HBTC-05-2631</t>
  </si>
  <si>
    <t>HBTC-05-7099</t>
  </si>
  <si>
    <t>HBTC-05-753f</t>
  </si>
  <si>
    <t>HBTC-05-ce0a</t>
  </si>
  <si>
    <t>HBTC-07-27a0</t>
  </si>
  <si>
    <t>HBTC-LB-0aaf-S</t>
  </si>
  <si>
    <t>HBTC-LB-8043-S</t>
  </si>
  <si>
    <t>HBTC-LB-b4aa-S</t>
  </si>
  <si>
    <t>HBTC-LB-c277-S</t>
  </si>
  <si>
    <t>HBTC-LB-cc0b-S</t>
  </si>
  <si>
    <t>HBTC-LB-d6e8-S</t>
  </si>
  <si>
    <t>HBTC-NT-18d6</t>
  </si>
  <si>
    <t>HBTC-NT-c84b</t>
  </si>
  <si>
    <t>HBTC-OT-8b58</t>
  </si>
  <si>
    <t>HBTC-OT-ace9</t>
  </si>
  <si>
    <t>HBTC-OT-b4aa</t>
  </si>
  <si>
    <t>HBTC-OT-cc0b</t>
  </si>
  <si>
    <t>HBTC-OT-fa18</t>
  </si>
  <si>
    <t>Figure 1b</t>
  </si>
  <si>
    <t>Sample.ID</t>
  </si>
  <si>
    <t>Sample mean (β)</t>
  </si>
  <si>
    <t>Non-neoplastic disease</t>
  </si>
  <si>
    <t>Meningioma</t>
  </si>
  <si>
    <t>Figure 1c</t>
  </si>
  <si>
    <t>Cohort</t>
  </si>
  <si>
    <t>6929671070_R01C02</t>
  </si>
  <si>
    <t>Gao et al</t>
  </si>
  <si>
    <t>6929671070_R02C01</t>
  </si>
  <si>
    <t>6929671070_R02C02</t>
  </si>
  <si>
    <t>6929671070_R03C01</t>
  </si>
  <si>
    <t>6929671070_R03C02</t>
  </si>
  <si>
    <t>6929671070_R04C01</t>
  </si>
  <si>
    <t>6929671070_R04C02</t>
  </si>
  <si>
    <t>6929671070_R05C01</t>
  </si>
  <si>
    <t>6929671070_R05C02</t>
  </si>
  <si>
    <t>6929671070_R06C01</t>
  </si>
  <si>
    <t>6929671070_R06C02</t>
  </si>
  <si>
    <t>6929671097_R01C01</t>
  </si>
  <si>
    <t>6929671097_R01C02</t>
  </si>
  <si>
    <t>6929671097_R02C01</t>
  </si>
  <si>
    <t>6929671097_R02C02</t>
  </si>
  <si>
    <t>6929671097_R03C01</t>
  </si>
  <si>
    <t>6929671097_R04C01</t>
  </si>
  <si>
    <t>6929671097_R05C01</t>
  </si>
  <si>
    <t>6929671097_R06C01</t>
  </si>
  <si>
    <t>GSM1314684</t>
  </si>
  <si>
    <t>PitNET</t>
  </si>
  <si>
    <t>Ling et al</t>
  </si>
  <si>
    <t>GSM1314685</t>
  </si>
  <si>
    <t>GSM1314686</t>
  </si>
  <si>
    <t>GSM1314687</t>
  </si>
  <si>
    <t>GSM1314688</t>
  </si>
  <si>
    <t>GSM1314689</t>
  </si>
  <si>
    <t>GSM1314691</t>
  </si>
  <si>
    <t>GSM1314692</t>
  </si>
  <si>
    <t>GSM1314693</t>
  </si>
  <si>
    <t>GSM1314694</t>
  </si>
  <si>
    <t>GSM1314695</t>
  </si>
  <si>
    <t>GSM1314696</t>
  </si>
  <si>
    <t>GSM1314697</t>
  </si>
  <si>
    <t>GSM1314698</t>
  </si>
  <si>
    <t>GSM1314699</t>
  </si>
  <si>
    <t>GSM1314700</t>
  </si>
  <si>
    <t>GSM1314701</t>
  </si>
  <si>
    <t>GSM1314702</t>
  </si>
  <si>
    <t>GSM1314703</t>
  </si>
  <si>
    <t>GSM1314704</t>
  </si>
  <si>
    <t>GSM1314705</t>
  </si>
  <si>
    <t>GSM1314706</t>
  </si>
  <si>
    <t>GSM1314707</t>
  </si>
  <si>
    <t>GSM2403536_8622007072_R05C01</t>
  </si>
  <si>
    <t>Capper et al</t>
  </si>
  <si>
    <t>GSM2403537_8622007072_R06C01</t>
  </si>
  <si>
    <t>GSM2403538_8622007072_R02C02</t>
  </si>
  <si>
    <t>GSM2403539_8622007073_R03C02</t>
  </si>
  <si>
    <t>GSM2403540_8622007072_R03C02</t>
  </si>
  <si>
    <t>GSM2403541_8622007073_R01C01</t>
  </si>
  <si>
    <t>GSM2403542_8622007072_R04C02</t>
  </si>
  <si>
    <t>GSM2403543_8622007072_R05C02</t>
  </si>
  <si>
    <t>GSM2403544_8622007073_R02C01</t>
  </si>
  <si>
    <t>GSM2403545_8622007072_R06C02</t>
  </si>
  <si>
    <t>GSM2403546_8622007073_R03C01</t>
  </si>
  <si>
    <t>GSM2403547_8622007071_R02C01</t>
  </si>
  <si>
    <t>GSM2403548_8622007071_R01C01</t>
  </si>
  <si>
    <t>GSM2403549_8622007071_R03C01</t>
  </si>
  <si>
    <t>GSM2403550_8622007071_R04C01</t>
  </si>
  <si>
    <t>GSM2403551_8622007071_R05C01</t>
  </si>
  <si>
    <t>GSM2403552_8622007071_R06C01</t>
  </si>
  <si>
    <t>GSM2403553_8622007071_R01C02</t>
  </si>
  <si>
    <t>GSM2403554_8622007071_R02C02</t>
  </si>
  <si>
    <t>GSM2403555_8622007071_R03C02</t>
  </si>
  <si>
    <t>GSM2403556_8622007071_R04C02</t>
  </si>
  <si>
    <t>GSM2403557_8622007071_R05C02</t>
  </si>
  <si>
    <t>GSM2403558_8622007071_R06C02</t>
  </si>
  <si>
    <t>GSM2403559_8622007072_R01C01</t>
  </si>
  <si>
    <t>GSM2403560_8622007073_R04C01</t>
  </si>
  <si>
    <t>GSM2403561_8622007073_R05C01</t>
  </si>
  <si>
    <t>GSM2403562_8622007072_R02C01</t>
  </si>
  <si>
    <t>GSM2403563_8622007073_R06C01</t>
  </si>
  <si>
    <t>GSM2403564_8622007073_R01C02</t>
  </si>
  <si>
    <t>GSM2403565_8622007072_R03C01</t>
  </si>
  <si>
    <t>GSM2403566_8622007072_R04C01</t>
  </si>
  <si>
    <t>GSM2403567_8622007073_R02C02</t>
  </si>
  <si>
    <t>GSM2403592_8622007106_R04C01</t>
  </si>
  <si>
    <t>GSM2403593_8622007106_R02C01</t>
  </si>
  <si>
    <t>GSM2403594_8622007106_R05C01</t>
  </si>
  <si>
    <t>GSM2403595_8622007106_R03C01</t>
  </si>
  <si>
    <t>GSM2403596_8622007106_R01C01</t>
  </si>
  <si>
    <t>GSM2403824_9297949046_R06C02</t>
  </si>
  <si>
    <t>GSM2403834_9297949040_R05C01</t>
  </si>
  <si>
    <t>GSM2403835_9297949040_R06C01</t>
  </si>
  <si>
    <t>GSM2403943_9305651051_R04C01</t>
  </si>
  <si>
    <t>GSM2403944_9305651051_R01C02</t>
  </si>
  <si>
    <t>GSM2404074_9376561043_R04C01</t>
  </si>
  <si>
    <t>GSM2404075_9376561043_R05C01</t>
  </si>
  <si>
    <t>GSM2404076_9376561043_R06C01</t>
  </si>
  <si>
    <t>GSM2404077_9376561043_R02C02</t>
  </si>
  <si>
    <t>GSM2404078_9376561043_R03C02</t>
  </si>
  <si>
    <t>GSM2404079_9376561043_R04C02</t>
  </si>
  <si>
    <t>GSM2404080_9376561043_R05C02</t>
  </si>
  <si>
    <t>GSM2404081_9376561057_R03C02</t>
  </si>
  <si>
    <t>GSM2404082_9376561043_R06C02</t>
  </si>
  <si>
    <t>GSM2404083_9376561057_R04C02</t>
  </si>
  <si>
    <t>GSM2404084_9376561057_R05C02</t>
  </si>
  <si>
    <t>GSM2404085_9376561057_R01C01</t>
  </si>
  <si>
    <t>GSM2404086_9376561057_R02C01</t>
  </si>
  <si>
    <t>GSM2404087_9376561057_R04C01</t>
  </si>
  <si>
    <t>GSM2404088_9376561057_R05C01</t>
  </si>
  <si>
    <t>GSM2404089_9376561057_R06C01</t>
  </si>
  <si>
    <t>GSM2404090_9376561057_R02C02</t>
  </si>
  <si>
    <t>GSM2404091_9376561057_R03C01</t>
  </si>
  <si>
    <t>GSM2404092_9376561057_R06C02</t>
  </si>
  <si>
    <t>GSM2404113</t>
  </si>
  <si>
    <t>GSM2404114</t>
  </si>
  <si>
    <t>GSM2404120</t>
  </si>
  <si>
    <t>GSM2404138</t>
  </si>
  <si>
    <t>GSM2404139</t>
  </si>
  <si>
    <t>GSM2404142</t>
  </si>
  <si>
    <t>GSM2404143</t>
  </si>
  <si>
    <t>GSM2404256</t>
  </si>
  <si>
    <t>GSM2404345</t>
  </si>
  <si>
    <t>GSM2404346</t>
  </si>
  <si>
    <t>GSM2404347</t>
  </si>
  <si>
    <t>GSM2404348</t>
  </si>
  <si>
    <t>GSM2404349</t>
  </si>
  <si>
    <t>GSM2404350</t>
  </si>
  <si>
    <t>GSM2404351</t>
  </si>
  <si>
    <t>GSM2404352</t>
  </si>
  <si>
    <t>GSM2404353</t>
  </si>
  <si>
    <t>GSM2404354</t>
  </si>
  <si>
    <t>GSM2404355</t>
  </si>
  <si>
    <t>GSM2404356</t>
  </si>
  <si>
    <t>GSM2404357</t>
  </si>
  <si>
    <t>GSM2404358</t>
  </si>
  <si>
    <t>GSM2404359</t>
  </si>
  <si>
    <t>GSM2404360</t>
  </si>
  <si>
    <t>GSM2404361</t>
  </si>
  <si>
    <t>GSM2404362</t>
  </si>
  <si>
    <t>GSM2404363</t>
  </si>
  <si>
    <t>GSM2404364</t>
  </si>
  <si>
    <t>GSM2404369</t>
  </si>
  <si>
    <t>GSM2404370</t>
  </si>
  <si>
    <t>GSM2404371</t>
  </si>
  <si>
    <t>GSM2404372</t>
  </si>
  <si>
    <t>GSM2404373</t>
  </si>
  <si>
    <t>GSM2404374</t>
  </si>
  <si>
    <t>GSM2404375</t>
  </si>
  <si>
    <t>GSM2404406</t>
  </si>
  <si>
    <t>GSM2404407</t>
  </si>
  <si>
    <t>GSM2404408</t>
  </si>
  <si>
    <t>GSM2404409</t>
  </si>
  <si>
    <t>GSM2404410</t>
  </si>
  <si>
    <t>GSM2404411</t>
  </si>
  <si>
    <t>GSM2404412</t>
  </si>
  <si>
    <t>GSM2404413</t>
  </si>
  <si>
    <t>GSM2404414</t>
  </si>
  <si>
    <t>GSM2404415</t>
  </si>
  <si>
    <t>GSM2404416</t>
  </si>
  <si>
    <t>GSM2404417</t>
  </si>
  <si>
    <t>GSM2404418</t>
  </si>
  <si>
    <t>GSM2404419</t>
  </si>
  <si>
    <t>GSM2404420</t>
  </si>
  <si>
    <t>GSM2404421</t>
  </si>
  <si>
    <t>GSM2404422</t>
  </si>
  <si>
    <t>GSM2404423</t>
  </si>
  <si>
    <t>GSM2404424</t>
  </si>
  <si>
    <t>GSM2404425</t>
  </si>
  <si>
    <t>GSM2404426</t>
  </si>
  <si>
    <t>GSM2404427</t>
  </si>
  <si>
    <t>GSM2404428</t>
  </si>
  <si>
    <t>GSM2404429</t>
  </si>
  <si>
    <t>GSM2404465_9444374132_R01C01</t>
  </si>
  <si>
    <t>GSM2404466_9444374132_R02C01</t>
  </si>
  <si>
    <t>GSM2404467_9444374132_R03C01</t>
  </si>
  <si>
    <t>GSM2404468_9444374132_R04C01</t>
  </si>
  <si>
    <t>GSM2404469_9444374132_R05C01</t>
  </si>
  <si>
    <t>GSM2404470_9444374132_R06C01</t>
  </si>
  <si>
    <t>GSM2404471_9444374132_R02C02</t>
  </si>
  <si>
    <t>GSM2404590_9611519054_R04C01</t>
  </si>
  <si>
    <t>GSM2405204_9878820127_R04C02</t>
  </si>
  <si>
    <t>GSM2405339_3999834003_R05C01</t>
  </si>
  <si>
    <t>GSM2405343_3999834045_R02C01</t>
  </si>
  <si>
    <t>GSM2405344_3999834045_R03C01</t>
  </si>
  <si>
    <t>GSM2405345_3999834045_R04C01</t>
  </si>
  <si>
    <t>GSM2405346_3999834045_R05C01</t>
  </si>
  <si>
    <t>GSM2405347_3999834045_R06C01</t>
  </si>
  <si>
    <t>GSM2405348_3999834045_R01C02</t>
  </si>
  <si>
    <t>GSM2405349_3999834045_R02C02</t>
  </si>
  <si>
    <t>GSM2405350_3999834036_R05C02</t>
  </si>
  <si>
    <t>GSM2405351_3999834036_R06C02</t>
  </si>
  <si>
    <t>GSM2405352_3999834045_R03C02</t>
  </si>
  <si>
    <t>GSM2405353_3999834045_R04C02</t>
  </si>
  <si>
    <t>GSM2405354_3999834045_R05C02</t>
  </si>
  <si>
    <t>GSM2405355_3999834036_R01C01</t>
  </si>
  <si>
    <t>GSM2405356_3999834036_R02C01</t>
  </si>
  <si>
    <t>GSM2405357_3999834036_R03C01</t>
  </si>
  <si>
    <t>GSM2405358_3999834036_R04C01</t>
  </si>
  <si>
    <t>GSM2405359_3999834036_R05C01</t>
  </si>
  <si>
    <t>GSM2405360_3999834036_R06C01</t>
  </si>
  <si>
    <t>GSM2405361_3999834036_R01C02</t>
  </si>
  <si>
    <t>GSM2405362_3999834036_R02C02</t>
  </si>
  <si>
    <t>GSM2405363_3999834036_R03C02</t>
  </si>
  <si>
    <t>GSM2405429</t>
  </si>
  <si>
    <t>GSM2405545</t>
  </si>
  <si>
    <t>GSM2405549</t>
  </si>
  <si>
    <t>GSM2405550</t>
  </si>
  <si>
    <t>GSM2405551</t>
  </si>
  <si>
    <t>GSM2405552</t>
  </si>
  <si>
    <t>GSM2405553</t>
  </si>
  <si>
    <t>GSM2405554</t>
  </si>
  <si>
    <t>GSM2405555</t>
  </si>
  <si>
    <t>GSM2405556</t>
  </si>
  <si>
    <t>GSM2405557</t>
  </si>
  <si>
    <t>GSM2405566</t>
  </si>
  <si>
    <t>GSM2405567</t>
  </si>
  <si>
    <t>GSM2405568</t>
  </si>
  <si>
    <t>GSM2405569</t>
  </si>
  <si>
    <t>GSM2405570</t>
  </si>
  <si>
    <t>GSM2405571</t>
  </si>
  <si>
    <t>GSM2405572</t>
  </si>
  <si>
    <t>GSM2405573</t>
  </si>
  <si>
    <t>GSM2405585</t>
  </si>
  <si>
    <t>GSM2405586</t>
  </si>
  <si>
    <t>GSM2405587</t>
  </si>
  <si>
    <t>GSM2405588</t>
  </si>
  <si>
    <t>GSM2405617</t>
  </si>
  <si>
    <t>GSM2405618</t>
  </si>
  <si>
    <t>GSM2405619</t>
  </si>
  <si>
    <t>GSM2405620</t>
  </si>
  <si>
    <t>GSM2405621</t>
  </si>
  <si>
    <t>GSM2405622</t>
  </si>
  <si>
    <t>GSM2405623</t>
  </si>
  <si>
    <t>GSM2405624</t>
  </si>
  <si>
    <t>GSM2405625</t>
  </si>
  <si>
    <t>GSM2405626</t>
  </si>
  <si>
    <t>GSM2422040</t>
  </si>
  <si>
    <t>Meninge</t>
  </si>
  <si>
    <t>Harmanci et al</t>
  </si>
  <si>
    <t>GSM2422041</t>
  </si>
  <si>
    <t>GSM2422047</t>
  </si>
  <si>
    <t>GSM2940730</t>
  </si>
  <si>
    <t>GSM2940733_10003886256_R06C01</t>
  </si>
  <si>
    <t>GSM2940743_10006823022_R06C02</t>
  </si>
  <si>
    <t>GSM2940744_10006823024_R01C01</t>
  </si>
  <si>
    <t>GSM2940759_10006823071_R01C02</t>
  </si>
  <si>
    <t>GSM2940766_10006823123_R01C02</t>
  </si>
  <si>
    <t>GSM2940770_10006823123_R05C02</t>
  </si>
  <si>
    <t>GSM2940794_10006823155_R06C02</t>
  </si>
  <si>
    <t>GSM2940804_101178130118_R02C01</t>
  </si>
  <si>
    <t>GSM2940828_200325530023_R05C01</t>
  </si>
  <si>
    <t>GSM2940852_200325530166_R03C01</t>
  </si>
  <si>
    <t>GSM2940874</t>
  </si>
  <si>
    <t>GSM2940892_200394870072_R01C01</t>
  </si>
  <si>
    <t>GSM2940929</t>
  </si>
  <si>
    <t>GSM2940975_3998523057_R01C02</t>
  </si>
  <si>
    <t>GSM2940989_3998546128_R03C01</t>
  </si>
  <si>
    <t>GSM2941010_3998546133_R05C01</t>
  </si>
  <si>
    <t>GSM2941056_3998909050_R03C02</t>
  </si>
  <si>
    <t>GSM2941101_3998909181_R05C01</t>
  </si>
  <si>
    <t>GSM2941147_3999002044_R01C02</t>
  </si>
  <si>
    <t>GSM2941149_3999002044_R02C02</t>
  </si>
  <si>
    <t>GSM2941157_3999002049_R01C02</t>
  </si>
  <si>
    <t>GSM2941159_3999002049_R03C01</t>
  </si>
  <si>
    <t>GSM2941160_3999002049_R04C01</t>
  </si>
  <si>
    <t>GSM2941161_3999002049_R05C01</t>
  </si>
  <si>
    <t>GSM2941162_3999002049_R06C01</t>
  </si>
  <si>
    <t>GSM2941191</t>
  </si>
  <si>
    <t>GSM2941222_3999543050_R01C01</t>
  </si>
  <si>
    <t>GSM2941228_3999543051_R03C01</t>
  </si>
  <si>
    <t>GSM2941240_3999834001_R03C02</t>
  </si>
  <si>
    <t>GSM2941241_3999834001_R06C01</t>
  </si>
  <si>
    <t>GSM2941263_3999834070_R03C01</t>
  </si>
  <si>
    <t>GSM2941264_3999834070_R03C02</t>
  </si>
  <si>
    <t>GSM2941277_3999834105_R04C02</t>
  </si>
  <si>
    <t>GSM2941299_3999875071_R02C02</t>
  </si>
  <si>
    <t>GSM2941312_3999875076_R01C02</t>
  </si>
  <si>
    <t>GSM2941369_9379086132_R04C01</t>
  </si>
  <si>
    <t>GSM2941425_9444375037_R05C02</t>
  </si>
  <si>
    <t>GSM2941445_9533774014_R06C02</t>
  </si>
  <si>
    <t>GSM2941458_9533774033_R06C01</t>
  </si>
  <si>
    <t>GSM2941524_9721366149_R01C01</t>
  </si>
  <si>
    <t>GSM2941576_9741950149_R05C01</t>
  </si>
  <si>
    <t>GSM2941577_9741950149_R06C01</t>
  </si>
  <si>
    <t>GSM2941590_9855358003_R02C01</t>
  </si>
  <si>
    <t>GSM2941623_9878820018_R02C02</t>
  </si>
  <si>
    <t>GSM2941634</t>
  </si>
  <si>
    <t>GSM2941649_9878820156_R01C02</t>
  </si>
  <si>
    <t>GSM2941656_9878827209_R01C02</t>
  </si>
  <si>
    <t>GSM2941659_9878827210_R01C01</t>
  </si>
  <si>
    <t>GSM2941669_9878827225_R01C01</t>
  </si>
  <si>
    <t>GSM2941675_9878827227_R02C01</t>
  </si>
  <si>
    <t>GSM2941681_9878827235_R06C02</t>
  </si>
  <si>
    <t>GSM2941682_9878827239_R01C01</t>
  </si>
  <si>
    <t>GSM2941683_9878827239_R02C02</t>
  </si>
  <si>
    <t>GSM2941729_9969477014_R06C02</t>
  </si>
  <si>
    <t>GSM2941765_9969477074_R04C01</t>
  </si>
  <si>
    <t>GSM2941809_9969477122_R06C01</t>
  </si>
  <si>
    <t>GSM2941810_9969477123_R02C01</t>
  </si>
  <si>
    <t>GSM2941811_9969477123_R04C01</t>
  </si>
  <si>
    <t>GSM2941828_9980102032_R03C02</t>
  </si>
  <si>
    <t>GSM3189701</t>
  </si>
  <si>
    <t>Kober et al</t>
  </si>
  <si>
    <t>GSM3189702</t>
  </si>
  <si>
    <t>GSM3189703</t>
  </si>
  <si>
    <t>GSM3189704</t>
  </si>
  <si>
    <t>GSM3189705</t>
  </si>
  <si>
    <t>GSM3189706</t>
  </si>
  <si>
    <t>GSM3189707</t>
  </si>
  <si>
    <t>GSM3189708</t>
  </si>
  <si>
    <t>GSM3189709</t>
  </si>
  <si>
    <t>GSM3189710</t>
  </si>
  <si>
    <t>GSM3189711</t>
  </si>
  <si>
    <t>GSM3189712</t>
  </si>
  <si>
    <t>GSM3189713</t>
  </si>
  <si>
    <t>GSM3189714</t>
  </si>
  <si>
    <t>GSM3189715</t>
  </si>
  <si>
    <t>GSM3189718</t>
  </si>
  <si>
    <t>GSM3189719</t>
  </si>
  <si>
    <t>GSM3189720</t>
  </si>
  <si>
    <t>GSM3189722</t>
  </si>
  <si>
    <t>GSM3189723</t>
  </si>
  <si>
    <t>GSM3189724</t>
  </si>
  <si>
    <t>GSM3189728</t>
  </si>
  <si>
    <t>GSM3189729</t>
  </si>
  <si>
    <t>GSM3189730</t>
  </si>
  <si>
    <t>GSM3189731</t>
  </si>
  <si>
    <t>GSM3189732</t>
  </si>
  <si>
    <t>GSM3189733</t>
  </si>
  <si>
    <t>GSM3189734</t>
  </si>
  <si>
    <t>GSM3189735</t>
  </si>
  <si>
    <t>GSM3189736</t>
  </si>
  <si>
    <t>GSM3189737</t>
  </si>
  <si>
    <t>GSM3189738</t>
  </si>
  <si>
    <t>GSM3189739</t>
  </si>
  <si>
    <t>GSM3189740</t>
  </si>
  <si>
    <t>CHRT1MNG_1</t>
  </si>
  <si>
    <t>Internal</t>
  </si>
  <si>
    <t>CHRT1MNG_2</t>
  </si>
  <si>
    <t>CHRT1MNG_20</t>
  </si>
  <si>
    <t>CHRT1MNG_21</t>
  </si>
  <si>
    <t>CHRT1MNG_22</t>
  </si>
  <si>
    <t>CHRT1MNG_23</t>
  </si>
  <si>
    <t>CHRT1MNG_24</t>
  </si>
  <si>
    <t>CHRT1MNG_25</t>
  </si>
  <si>
    <t>CHRT1MNG_26</t>
  </si>
  <si>
    <t>CHRT1MNG_3</t>
  </si>
  <si>
    <t>CHRT1MNG_34</t>
  </si>
  <si>
    <t>CHRT1MNG_35</t>
  </si>
  <si>
    <t>CHRT1MNG_36</t>
  </si>
  <si>
    <t>CHRT1MNG_37</t>
  </si>
  <si>
    <t>CHRT1MNG_38</t>
  </si>
  <si>
    <t>CHRT1MNG_39</t>
  </si>
  <si>
    <t>CHRT1MNG_40</t>
  </si>
  <si>
    <t>CHRT1MNG_41</t>
  </si>
  <si>
    <t>CHRT1MNG_42</t>
  </si>
  <si>
    <t>CHRT1MNG_43</t>
  </si>
  <si>
    <t>CHRT1MNG_44</t>
  </si>
  <si>
    <t>CHRT1MNG_54</t>
  </si>
  <si>
    <t>CHRT1MNG_55</t>
  </si>
  <si>
    <t>CHRT1MNG_56</t>
  </si>
  <si>
    <t>CHRT1MNG_57</t>
  </si>
  <si>
    <t>CHRT1MNG_58</t>
  </si>
  <si>
    <t>CHRT1MNG_59</t>
  </si>
  <si>
    <t>CHRT1MNG_60</t>
  </si>
  <si>
    <t>CHRT1MNG_61</t>
  </si>
  <si>
    <t>CHRT1MNG_62</t>
  </si>
  <si>
    <t>CHRT1MNG_63</t>
  </si>
  <si>
    <t>CHRT1PIT_1</t>
  </si>
  <si>
    <t>CHRT1PIT_10</t>
  </si>
  <si>
    <t>CHRT1PIT_2</t>
  </si>
  <si>
    <t>CHRT1PIT_3</t>
  </si>
  <si>
    <t>CHRT1PIT_4</t>
  </si>
  <si>
    <t>CHRT1PIT_5</t>
  </si>
  <si>
    <t>CHRT1PIT_6</t>
  </si>
  <si>
    <t>CHRT1PIT_7</t>
  </si>
  <si>
    <t>CHRT1PIT_8</t>
  </si>
  <si>
    <t>CHRT1PIT_9</t>
  </si>
  <si>
    <t>MN-1025</t>
  </si>
  <si>
    <t>MN-1041</t>
  </si>
  <si>
    <t>MN-1045</t>
  </si>
  <si>
    <t>MN-1047</t>
  </si>
  <si>
    <t>MN-105</t>
  </si>
  <si>
    <t>MN-1054</t>
  </si>
  <si>
    <t>MN-1066</t>
  </si>
  <si>
    <t>MN-1085</t>
  </si>
  <si>
    <t>MN-1091</t>
  </si>
  <si>
    <t>MN-1132</t>
  </si>
  <si>
    <t>MN-1133</t>
  </si>
  <si>
    <t>MN-1161</t>
  </si>
  <si>
    <t>MN-169</t>
  </si>
  <si>
    <t>MN-191</t>
  </si>
  <si>
    <t>MN-201</t>
  </si>
  <si>
    <t>MN-206</t>
  </si>
  <si>
    <t>MN-22</t>
  </si>
  <si>
    <t>MN-249</t>
  </si>
  <si>
    <t>MN-26</t>
  </si>
  <si>
    <t>MN-288</t>
  </si>
  <si>
    <t>MN-290</t>
  </si>
  <si>
    <t>MN-291</t>
  </si>
  <si>
    <t>MN-292</t>
  </si>
  <si>
    <t>MN-293</t>
  </si>
  <si>
    <t>MN-294</t>
  </si>
  <si>
    <t>MN-295</t>
  </si>
  <si>
    <t>MN-296</t>
  </si>
  <si>
    <t>MN-298</t>
  </si>
  <si>
    <t>MN-301</t>
  </si>
  <si>
    <t>MN-304</t>
  </si>
  <si>
    <t>MN-305</t>
  </si>
  <si>
    <t>MN-3481</t>
  </si>
  <si>
    <t>MN-37</t>
  </si>
  <si>
    <t>MN-47</t>
  </si>
  <si>
    <t>MN-5</t>
  </si>
  <si>
    <t>MN-52</t>
  </si>
  <si>
    <t>MN-54</t>
  </si>
  <si>
    <t>MN-60355</t>
  </si>
  <si>
    <t>MN-60835</t>
  </si>
  <si>
    <t>MN-60841</t>
  </si>
  <si>
    <t>MN-61471</t>
  </si>
  <si>
    <t>MN-61887</t>
  </si>
  <si>
    <t>MN-62553</t>
  </si>
  <si>
    <t>MN-62677</t>
  </si>
  <si>
    <t>MN-63345</t>
  </si>
  <si>
    <t>MN-63670</t>
  </si>
  <si>
    <t>MN-63844</t>
  </si>
  <si>
    <t>MN-64136</t>
  </si>
  <si>
    <t>MN-64167</t>
  </si>
  <si>
    <t>MN-64273</t>
  </si>
  <si>
    <t>MN-71</t>
  </si>
  <si>
    <t>MN-81</t>
  </si>
  <si>
    <t>MN-81172</t>
  </si>
  <si>
    <t>MN-83019</t>
  </si>
  <si>
    <t>MN-95</t>
  </si>
  <si>
    <t>MN-96</t>
  </si>
  <si>
    <t>MN-97</t>
  </si>
  <si>
    <t>TCGA-06-0125-01A-01D-A45W-05</t>
  </si>
  <si>
    <t>TCGA</t>
  </si>
  <si>
    <t>TCGA-06-0152-01A-02D-A45W-05</t>
  </si>
  <si>
    <t>TCGA-06-0171-01A-02D-A45W-05</t>
  </si>
  <si>
    <t>TCGA-06-0210-01A-01D-A45W-05</t>
  </si>
  <si>
    <t>TCGA-06-0221-01A-01D-A45W-05</t>
  </si>
  <si>
    <t>TCGA-06-0650-01A-02D-1697-05</t>
  </si>
  <si>
    <t>TCGA-06-5408-01A-01D-1697-05</t>
  </si>
  <si>
    <t>TCGA-06-5410-01A-01D-1697-05</t>
  </si>
  <si>
    <t>TCGA-06-5411-01A-01D-1697-05</t>
  </si>
  <si>
    <t>TCGA-06-5412-01A-01D-1697-05</t>
  </si>
  <si>
    <t>TCGA-06-5413-01A-01D-1697-05</t>
  </si>
  <si>
    <t>TCGA-06-5414-01A-01D-1481-05</t>
  </si>
  <si>
    <t>TCGA-06-5415-01A-01D-1481-05</t>
  </si>
  <si>
    <t>TCGA-06-5416-01A-01D-1481-05</t>
  </si>
  <si>
    <t>TCGA-06-5417-01A-01D-1481-05</t>
  </si>
  <si>
    <t>TCGA-06-5418-01A-01D-1481-05</t>
  </si>
  <si>
    <t>TCGA-06-5858-01A-01D-1697-05</t>
  </si>
  <si>
    <t>TCGA-06-5859-01A-01D-1697-05</t>
  </si>
  <si>
    <t>TCGA-06-6388-01A-12D-1844-05</t>
  </si>
  <si>
    <t>TCGA-06-6389-01A-11D-1697-05</t>
  </si>
  <si>
    <t>TCGA-06-6390-01A-11D-1697-05</t>
  </si>
  <si>
    <t>TCGA-06-6391-01A-11D-1697-05</t>
  </si>
  <si>
    <t>TCGA-06-6693-01A-11D-1844-05</t>
  </si>
  <si>
    <t>TCGA-06-6695-01A-11D-1844-05</t>
  </si>
  <si>
    <t>TCGA-06-6697-01A-11D-1844-05</t>
  </si>
  <si>
    <t>TCGA-06-6698-01A-11D-1844-05</t>
  </si>
  <si>
    <t>TCGA-06-6699-01A-11D-1844-05</t>
  </si>
  <si>
    <t>TCGA-06-6701-01A-11D-1844-05</t>
  </si>
  <si>
    <t>TCGA-06-A6S0-01A-11D-A33U-05</t>
  </si>
  <si>
    <t>TCGA-06-A6S1-01A-11D-A33U-05</t>
  </si>
  <si>
    <t>TCGA-06-A7TK-01A-21D-A392-05</t>
  </si>
  <si>
    <t>TCGA-12-5295-01A-01D-1481-05</t>
  </si>
  <si>
    <t>TCGA-12-5299-01A-02D-1481-05</t>
  </si>
  <si>
    <t>TCGA-14-0740-01B-01D-1844-05</t>
  </si>
  <si>
    <t>TCGA-14-0781-01B-01D-1697-05</t>
  </si>
  <si>
    <t>TCGA-14-1043-01B-11D-1844-05</t>
  </si>
  <si>
    <t>TCGA-14-1402-01A-01D-A45W-05</t>
  </si>
  <si>
    <t>TCGA-15-1444-01A-02D-1697-05</t>
  </si>
  <si>
    <t>TCGA-19-1389-01A-01D-A45W-05</t>
  </si>
  <si>
    <t>TCGA-19-4065-01A-01D-2004-05</t>
  </si>
  <si>
    <t>TCGA-19-5947-01A-11D-1697-05</t>
  </si>
  <si>
    <t>TCGA-19-5950-01A-11D-1697-05</t>
  </si>
  <si>
    <t>TCGA-19-5951-01A-11D-1697-05</t>
  </si>
  <si>
    <t>TCGA-19-5953-01B-12D-1844-05</t>
  </si>
  <si>
    <t>TCGA-19-5955-01A-11D-1697-05</t>
  </si>
  <si>
    <t>TCGA-19-5956-01A-11D-1697-05</t>
  </si>
  <si>
    <t>TCGA-19-5958-01A-11D-1697-05</t>
  </si>
  <si>
    <t>TCGA-19-5959-01A-11D-1697-05</t>
  </si>
  <si>
    <t>TCGA-19-A60I-01A-12D-A33U-05</t>
  </si>
  <si>
    <t>TCGA-19-A6J4-01A-11D-A33U-05</t>
  </si>
  <si>
    <t>TCGA-19-A6J5-01A-21D-A33U-05</t>
  </si>
  <si>
    <t>TCGA-26-1442-01A-01D-1697-05</t>
  </si>
  <si>
    <t>TCGA-26-5132-01A-01D-1481-05</t>
  </si>
  <si>
    <t>TCGA-26-5133-01A-01D-1481-05</t>
  </si>
  <si>
    <t>TCGA-26-5134-01A-01D-1481-05</t>
  </si>
  <si>
    <t>TCGA-26-5139-01A-01D-1481-05</t>
  </si>
  <si>
    <t>TCGA-26-A7UX-01B-11D-A392-05</t>
  </si>
  <si>
    <t>TCGA-28-2510-01A-01D-1697-05</t>
  </si>
  <si>
    <t>TCGA-28-5204-01A-01D-1481-05</t>
  </si>
  <si>
    <t>TCGA-28-5208-01A-01D-1481-05</t>
  </si>
  <si>
    <t>TCGA-28-5209-01A-01D-1481-05</t>
  </si>
  <si>
    <t>TCGA-28-5214-01A-01D-1481-05</t>
  </si>
  <si>
    <t>TCGA-28-5215-01A-01D-1481-05</t>
  </si>
  <si>
    <t>TCGA-28-5216-01A-01D-1481-05</t>
  </si>
  <si>
    <t>TCGA-28-5218-01A-01D-1481-05</t>
  </si>
  <si>
    <t>TCGA-28-5219-01A-01D-1481-05</t>
  </si>
  <si>
    <t>TCGA-28-5220-01A-01D-1481-05</t>
  </si>
  <si>
    <t>TCGA-28-6450-01A-11D-1697-05</t>
  </si>
  <si>
    <t>TCGA-32-1979-01A-01D-1697-05</t>
  </si>
  <si>
    <t>TCGA-32-1980-01A-01D-1697-05</t>
  </si>
  <si>
    <t>TCGA-41-5651-01A-01D-1697-05</t>
  </si>
  <si>
    <t>TCGA-4W-AA9R-01A-11D-A392-05</t>
  </si>
  <si>
    <t>TCGA-4W-AA9S-01A-11D-A392-05</t>
  </si>
  <si>
    <t>TCGA-4W-AA9T-01A-11D-A392-05</t>
  </si>
  <si>
    <t>TCGA-74-6573-01A-12D-1844-05</t>
  </si>
  <si>
    <t>TCGA-74-6575-01A-11D-1844-05</t>
  </si>
  <si>
    <t>TCGA-74-6577-01A-11D-1844-05</t>
  </si>
  <si>
    <t>TCGA-74-6578-01A-11D-1844-05</t>
  </si>
  <si>
    <t>TCGA-76-4926-01B-01D-1481-05</t>
  </si>
  <si>
    <t>TCGA-76-4927-01A-01D-1481-05</t>
  </si>
  <si>
    <t>TCGA-76-4929-01A-01D-1481-05</t>
  </si>
  <si>
    <t>TCGA-76-4932-01A-01D-1481-05</t>
  </si>
  <si>
    <t>TCGA-76-4935-01A-01D-1481-05</t>
  </si>
  <si>
    <t>TCGA-76-6193-01A-11D-1697-05</t>
  </si>
  <si>
    <t>TCGA-76-6280-01A-21D-1844-05</t>
  </si>
  <si>
    <t>TCGA-76-6282-01A-11D-1697-05</t>
  </si>
  <si>
    <t>TCGA-76-6283-01A-11D-1844-05</t>
  </si>
  <si>
    <t>TCGA-76-6285-01A-11D-1697-05</t>
  </si>
  <si>
    <t>TCGA-76-6286-01A-11D-1844-05</t>
  </si>
  <si>
    <t>TCGA-76-6656-01A-11D-1844-05</t>
  </si>
  <si>
    <t>TCGA-76-6657-01A-11D-1844-05</t>
  </si>
  <si>
    <t>TCGA-76-6660-01A-11D-1844-05</t>
  </si>
  <si>
    <t>TCGA-76-6661-01B-11D-1844-05</t>
  </si>
  <si>
    <t>TCGA-76-6662-01A-11D-1844-05</t>
  </si>
  <si>
    <t>TCGA-76-6663-01A-11D-1844-05</t>
  </si>
  <si>
    <t>TCGA-81-5910-01A-11D-1697-05</t>
  </si>
  <si>
    <t>TCGA-81-5911-01A-12D-1844-05</t>
  </si>
  <si>
    <t>TCGA-CS-5390-01A-02D-1467-05</t>
  </si>
  <si>
    <t>TCGA-CS-6188-01A-11D-1894-05</t>
  </si>
  <si>
    <t>TCGA-CS-6665-01A-11D-1894-05</t>
  </si>
  <si>
    <t>TCGA-CS-6667-01A-12D-2025-05</t>
  </si>
  <si>
    <t>TCGA-CS-6668-01A-11D-1894-05</t>
  </si>
  <si>
    <t>TCGA-DB-5279-01A-01D-1467-05</t>
  </si>
  <si>
    <t>TCGA-DB-A4X9-01A-11D-A26N-05</t>
  </si>
  <si>
    <t>TCGA-DB-A64L-01A-11D-A29T-05</t>
  </si>
  <si>
    <t>TCGA-DB-A64V-01A-11D-A29T-05</t>
  </si>
  <si>
    <t>TCGA-DH-A669-01A-12D-A31M-05</t>
  </si>
  <si>
    <t>TCGA-DH-A7UR-01A-11D-A33U-05</t>
  </si>
  <si>
    <t>TCGA-DU-5851-01A-13D-1894-05</t>
  </si>
  <si>
    <t>TCGA-DU-5871-01A-12D-1706-05</t>
  </si>
  <si>
    <t>TCGA-DU-5872-01A-11D-1706-05</t>
  </si>
  <si>
    <t>TCGA-DU-6394-01A-11D-1706-05</t>
  </si>
  <si>
    <t>TCGA-DU-6397-01A-11D-1706-05</t>
  </si>
  <si>
    <t>TCGA-DU-6399-01A-12D-1706-05</t>
  </si>
  <si>
    <t>TCGA-DU-6407-01A-13D-1706-05</t>
  </si>
  <si>
    <t>TCGA-DU-7013-01A-11D-2025-05</t>
  </si>
  <si>
    <t>TCGA-DU-7015-01A-11D-2025-05</t>
  </si>
  <si>
    <t>TCGA-DU-7018-01A-11D-2025-05</t>
  </si>
  <si>
    <t>TCGA-DU-7292-01A-11D-2025-05</t>
  </si>
  <si>
    <t>TCGA-DU-7309-01A-11D-2087-05</t>
  </si>
  <si>
    <t>TCGA-DU-8161-01A-11D-2254-05</t>
  </si>
  <si>
    <t>TCGA-DU-8167-01A-11D-2254-05</t>
  </si>
  <si>
    <t>TCGA-DU-A5TS-01A-11D-A28N-05</t>
  </si>
  <si>
    <t>TCGA-DU-A5TT-01A-11D-A28N-05</t>
  </si>
  <si>
    <t>TCGA-DU-A5TU-01A-11D-A28N-05</t>
  </si>
  <si>
    <t>TCGA-DU-A5TW-01A-11D-A28N-05</t>
  </si>
  <si>
    <t>TCGA-DU-A6S8-01A-12D-A32C-05</t>
  </si>
  <si>
    <t>TCGA-DU-A76O-01A-11D-A32C-05</t>
  </si>
  <si>
    <t>TCGA-DU-A7TC-01A-21D-A34K-05</t>
  </si>
  <si>
    <t>TCGA-DU-A7TD-01A-12D-A34D-05</t>
  </si>
  <si>
    <t>TCGA-DU-A7TI-01A-11D-A33U-05</t>
  </si>
  <si>
    <t>TCGA-E1-5322-01A-01D-1467-05</t>
  </si>
  <si>
    <t>TCGA-E1-A7YJ-01A-11D-A34D-05</t>
  </si>
  <si>
    <t>TCGA-E1-A7YM-01A-11D-A34D-05</t>
  </si>
  <si>
    <t>TCGA-E1-A7YS-01A-11D-A34D-05</t>
  </si>
  <si>
    <t>TCGA-E1-A7Z3-01A-11D-A34K-05</t>
  </si>
  <si>
    <t>TCGA-FG-6688-01A-11D-1894-05</t>
  </si>
  <si>
    <t>TCGA-FG-6691-01A-11D-1894-05</t>
  </si>
  <si>
    <t>TCGA-FG-7638-01B-11D-2087-05</t>
  </si>
  <si>
    <t>TCGA-FG-A4MU-01B-11D-A28N-05</t>
  </si>
  <si>
    <t>TCGA-FG-A60J-01A-11D-A28N-05</t>
  </si>
  <si>
    <t>TCGA-FG-A713-01A-11D-A32C-05</t>
  </si>
  <si>
    <t>TCGA-HT-7476-01A-11D-2025-05</t>
  </si>
  <si>
    <t>TCGA-HT-7605-01A-11D-2087-05</t>
  </si>
  <si>
    <t>TCGA-HT-7676-01A-11D-2399-05</t>
  </si>
  <si>
    <t>TCGA-HT-7686-01A-11D-2254-05</t>
  </si>
  <si>
    <t>TCGA-HT-7856-01A-11D-2399-05</t>
  </si>
  <si>
    <t>TCGA-HT-7857-01A-11D-2399-05</t>
  </si>
  <si>
    <t>TCGA-HT-7879-01A-11D-2399-05</t>
  </si>
  <si>
    <t>TCGA-HT-7881-01A-11D-2399-05</t>
  </si>
  <si>
    <t>TCGA-HT-8011-01A-11D-2399-05</t>
  </si>
  <si>
    <t>TCGA-HT-8018-01A-11D-2399-05</t>
  </si>
  <si>
    <t>TCGA-HT-8104-01A-11D-2399-05</t>
  </si>
  <si>
    <t>TCGA-HT-8108-01A-11D-2399-05</t>
  </si>
  <si>
    <t>TCGA-HT-8111-01A-11D-2399-05</t>
  </si>
  <si>
    <t>TCGA-HT-8563-01A-11D-2399-05</t>
  </si>
  <si>
    <t>TCGA-HT-A4DS-01A-11D-A26N-05</t>
  </si>
  <si>
    <t>TCGA-HT-A4DV-01A-11D-A26N-05</t>
  </si>
  <si>
    <t>TCGA-HT-A614-01A-11D-A29T-05</t>
  </si>
  <si>
    <t>TCGA-HT-A616-01A-11D-A29T-05</t>
  </si>
  <si>
    <t>TCGA-HT-A617-01A-11D-A29T-05</t>
  </si>
  <si>
    <t>TCGA-HW-8319-01A-11D-2399-05</t>
  </si>
  <si>
    <t>TCGA-HW-8322-01A-11D-2399-05</t>
  </si>
  <si>
    <t>TCGA-KT-A74X-01A-11D-A32C-05</t>
  </si>
  <si>
    <t>TCGA-OX-A56R-01A-11D-A33U-05</t>
  </si>
  <si>
    <t>TCGA-P5-A5ET-01A-11D-A27L-05</t>
  </si>
  <si>
    <t>TCGA-P5-A5F0-01A-11D-A28N-05</t>
  </si>
  <si>
    <t>TCGA-P5-A72U-01A-31D-A32C-05</t>
  </si>
  <si>
    <t>TCGA-P5-A72W-01A-11D-A32C-05</t>
  </si>
  <si>
    <t>TCGA-P5-A77X-01A-11D-A32C-05</t>
  </si>
  <si>
    <t>TCGA-QH-A6CU-01A-11D-A31M-05</t>
  </si>
  <si>
    <t>TCGA-QH-A6X9-01A-12D-A32C-05</t>
  </si>
  <si>
    <t>TCGA-QH-A6XA-01A-12D-A32C-05</t>
  </si>
  <si>
    <t>TCGA-R8-A6MK-01A-11D-A32C-05</t>
  </si>
  <si>
    <t>TCGA-R8-A6ML-01A-11D-A32C-05</t>
  </si>
  <si>
    <t>TCGA-R8-A6MO-01A-11D-A33U-05</t>
  </si>
  <si>
    <t>TCGA-RR-A6KA-01A-21D-A33U-05</t>
  </si>
  <si>
    <t>TCGA-RR-A6KC-01A-31D-A33U-05</t>
  </si>
  <si>
    <t>TCGA-RY-A83Y-01A-11D-A368-05</t>
  </si>
  <si>
    <t>TCGA-RY-A843-01A-11D-A368-05</t>
  </si>
  <si>
    <t>TCGA-RY-A845-01A-11D-A368-05</t>
  </si>
  <si>
    <t>TCGA-RY-A847-01A-11D-A368-05</t>
  </si>
  <si>
    <t>TCGA-S9-A6TZ-01A-21D-A32C-05</t>
  </si>
  <si>
    <t>TCGA-S9-A6U8-01A-21D-A33U-05</t>
  </si>
  <si>
    <t>TCGA-S9-A6UB-01A-21D-A33U-05</t>
  </si>
  <si>
    <t>TCGA-S9-A7IX-01A-12D-A34D-05</t>
  </si>
  <si>
    <t>TCGA-S9-A7QX-01A-11D-A34D-05</t>
  </si>
  <si>
    <t>TCGA-S9-A7QY-01A-11D-A34D-05</t>
  </si>
  <si>
    <t>TCGA-S9-A7R3-01A-11D-A34K-05</t>
  </si>
  <si>
    <t>TCGA-TM-A7CA-01A-21D-A33U-05</t>
  </si>
  <si>
    <t>TCGA-TQ-A7RF-01A-11D-A33U-05</t>
  </si>
  <si>
    <t>TCGA-TQ-A7RG-01A-11D-A33U-05</t>
  </si>
  <si>
    <t>TCGA-TQ-A7RN-01A-11D-A33U-05</t>
  </si>
  <si>
    <t>TCGA-TQ-A7RP-01A-21D-A34D-05</t>
  </si>
  <si>
    <t>TCGA-TQ-A7RR-01A-21D-A34D-05</t>
  </si>
  <si>
    <t>TCGA-VM-A8CA-01A-11D-A368-05</t>
  </si>
  <si>
    <t>TCGA-VM-A8CE-01A-11D-A368-05</t>
  </si>
  <si>
    <t>TCGA-VW-A7QS-01A-12D-A33U-05</t>
  </si>
  <si>
    <t>TCGA-W9-A837-01A-11D-A368-05</t>
  </si>
  <si>
    <t>TCGA-WY-A85A-01A-21D-A368-05</t>
  </si>
  <si>
    <t>CHRT2_01</t>
  </si>
  <si>
    <t>University of Sao Paolo</t>
  </si>
  <si>
    <t>CHRT2_02</t>
  </si>
  <si>
    <t>CHRT2_03</t>
  </si>
  <si>
    <t>CHRT2_04</t>
  </si>
  <si>
    <t>CHRT2_05</t>
  </si>
  <si>
    <t>CHRT2_06</t>
  </si>
  <si>
    <t>CHRT2_07</t>
  </si>
  <si>
    <t>CHRT2_08</t>
  </si>
  <si>
    <t>CHRT2_09</t>
  </si>
  <si>
    <t>CHRT2_10</t>
  </si>
  <si>
    <t>CHRT2_11</t>
  </si>
  <si>
    <t>CHRT2_12</t>
  </si>
  <si>
    <t>CHRT2_13</t>
  </si>
  <si>
    <t>CHRT2_14</t>
  </si>
  <si>
    <t>CHRT2_15</t>
  </si>
  <si>
    <t>CHRT2_16</t>
  </si>
  <si>
    <t>CHRT2_17</t>
  </si>
  <si>
    <t>CHRT2_18</t>
  </si>
  <si>
    <t>CHRT2_19</t>
  </si>
  <si>
    <t>CHRT2_20</t>
  </si>
  <si>
    <t>CHRT2_21</t>
  </si>
  <si>
    <t>CHRT2_22</t>
  </si>
  <si>
    <t>CHRT2_23</t>
  </si>
  <si>
    <t>CHRT2_24</t>
  </si>
  <si>
    <t>CHRT2_25</t>
  </si>
  <si>
    <t>CHRT2_26</t>
  </si>
  <si>
    <t>CHRT2_27</t>
  </si>
  <si>
    <t>CHRT2_28</t>
  </si>
  <si>
    <t>CHRT2_29</t>
  </si>
  <si>
    <t>CHRT2_30</t>
  </si>
  <si>
    <t>CHRT2_31</t>
  </si>
  <si>
    <t>CHRT2_32</t>
  </si>
  <si>
    <t>CHRT2_33</t>
  </si>
  <si>
    <t>CHRT2_34</t>
  </si>
  <si>
    <t>CHRT2_35</t>
  </si>
  <si>
    <t>CHRT2_36</t>
  </si>
  <si>
    <t>CHRT2_37</t>
  </si>
  <si>
    <t>CHRT2_38</t>
  </si>
  <si>
    <t>CHRT2_39</t>
  </si>
  <si>
    <t>CHRT2_40</t>
  </si>
  <si>
    <t>CHRT2_41</t>
  </si>
  <si>
    <t>CHRT2_42</t>
  </si>
  <si>
    <t>CHRT2_43</t>
  </si>
  <si>
    <t>CHRT2_44</t>
  </si>
  <si>
    <t>CHRT2_45</t>
  </si>
  <si>
    <t>CHRT2_46</t>
  </si>
  <si>
    <t>CHRT2_47</t>
  </si>
  <si>
    <t>CHRT2_48</t>
  </si>
  <si>
    <t>CHRT2_49</t>
  </si>
  <si>
    <t>CHRT2_50</t>
  </si>
  <si>
    <t>CHRT2_51</t>
  </si>
  <si>
    <t>CHRT2_52</t>
  </si>
  <si>
    <t>CHRT2_53</t>
  </si>
  <si>
    <t>CHRT2_54</t>
  </si>
  <si>
    <t>CHRT2_55</t>
  </si>
  <si>
    <t>CHRT2_56</t>
  </si>
  <si>
    <t>CHRT2_57</t>
  </si>
  <si>
    <t>CHRT2_58</t>
  </si>
  <si>
    <t>CHRT2_59</t>
  </si>
  <si>
    <t>CHRT2_60</t>
  </si>
  <si>
    <t>CHRT2_61</t>
  </si>
  <si>
    <t>CHRT2_62</t>
  </si>
  <si>
    <t>CHRT2_63</t>
  </si>
  <si>
    <t>CHRT2_64</t>
  </si>
  <si>
    <t>CHRT2_65</t>
  </si>
  <si>
    <t>CHRT2_66</t>
  </si>
  <si>
    <t>CHRT2_67</t>
  </si>
  <si>
    <t>CHRT2_68</t>
  </si>
  <si>
    <t>CHRT2_69</t>
  </si>
  <si>
    <t>CHRT2_70</t>
  </si>
  <si>
    <t>CHRT2_71</t>
  </si>
  <si>
    <t>CHRT2_72</t>
  </si>
  <si>
    <t>Figure 1d</t>
  </si>
  <si>
    <t>Figure 1e</t>
  </si>
  <si>
    <t>t-SNE1</t>
  </si>
  <si>
    <t>t-SNE2</t>
  </si>
  <si>
    <t>Sample Source</t>
  </si>
  <si>
    <t>10003886253_R04C02</t>
  </si>
  <si>
    <t>Embryonal</t>
  </si>
  <si>
    <t>tissue</t>
  </si>
  <si>
    <t>10003886258_R06C02</t>
  </si>
  <si>
    <t>10006823024_R04C01</t>
  </si>
  <si>
    <t>10006823024_R05C02</t>
  </si>
  <si>
    <t>10006823133_R01C01</t>
  </si>
  <si>
    <t>10006823160_R01C02</t>
  </si>
  <si>
    <t>10006823160_R02C01</t>
  </si>
  <si>
    <t>10006823160_R02C02</t>
  </si>
  <si>
    <t>10006823165_R03C01</t>
  </si>
  <si>
    <t>200277210056_R04C01</t>
  </si>
  <si>
    <t>200325530023_R01C02</t>
  </si>
  <si>
    <t>200325530023_R03C02</t>
  </si>
  <si>
    <t>200325530024_R04C01</t>
  </si>
  <si>
    <t>200325530044_R04C02</t>
  </si>
  <si>
    <t>200362700065_R03C02</t>
  </si>
  <si>
    <t>200362700194_R05C02</t>
  </si>
  <si>
    <t>200362700196_R04C01</t>
  </si>
  <si>
    <t>200362700196_R06C01</t>
  </si>
  <si>
    <t>200394870010_R06C01</t>
  </si>
  <si>
    <t>200394870069_R04C01</t>
  </si>
  <si>
    <t>200394970046_R04C01</t>
  </si>
  <si>
    <t>200394970064_R05C01</t>
  </si>
  <si>
    <t>200394970104_R03C01</t>
  </si>
  <si>
    <t>200397540001_R03C02</t>
  </si>
  <si>
    <t>200397540001_R06C02</t>
  </si>
  <si>
    <t>200400320088_R03C01</t>
  </si>
  <si>
    <t>200406080086_R04C01</t>
  </si>
  <si>
    <t>200406080086_R05C01</t>
  </si>
  <si>
    <t>3998523018_R02C01</t>
  </si>
  <si>
    <t>3998523031_R01C01</t>
  </si>
  <si>
    <t>3998523031_R02C01</t>
  </si>
  <si>
    <t>3998523031_R06C02</t>
  </si>
  <si>
    <t>3998523032_R02C01</t>
  </si>
  <si>
    <t>3998523056_R01C01</t>
  </si>
  <si>
    <t>3998523056_R03C01</t>
  </si>
  <si>
    <t>3998523057_R02C01</t>
  </si>
  <si>
    <t>3998523058_R02C01</t>
  </si>
  <si>
    <t>3998546129_R05C01</t>
  </si>
  <si>
    <t>3998546129_R06C02</t>
  </si>
  <si>
    <t>3998567087_R06C02</t>
  </si>
  <si>
    <t>3998568166_R03C02</t>
  </si>
  <si>
    <t>3998568166_R05C02</t>
  </si>
  <si>
    <t>3998568167_R02C01</t>
  </si>
  <si>
    <t>3998909027_R03C01</t>
  </si>
  <si>
    <t>3998909050_R04C02</t>
  </si>
  <si>
    <t>3998909051_R01C01</t>
  </si>
  <si>
    <t>3998909051_R04C01</t>
  </si>
  <si>
    <t>3998909073_R01C01</t>
  </si>
  <si>
    <t>3998909073_R02C01</t>
  </si>
  <si>
    <t>3998909174_R04C02</t>
  </si>
  <si>
    <t>3998909181_R01C01</t>
  </si>
  <si>
    <t>3998909181_R01C02</t>
  </si>
  <si>
    <t>3998909182_R05C02</t>
  </si>
  <si>
    <t>3998920120_R02C01</t>
  </si>
  <si>
    <t>3998998159_R03C01</t>
  </si>
  <si>
    <t>3998998159_R03C02</t>
  </si>
  <si>
    <t>3998998159_R04C01</t>
  </si>
  <si>
    <t>3998998187_R02C01</t>
  </si>
  <si>
    <t>3999002044_R03C02</t>
  </si>
  <si>
    <t>3999078079_R03C02</t>
  </si>
  <si>
    <t>3999078079_R06C02</t>
  </si>
  <si>
    <t>3999078080_R06C02</t>
  </si>
  <si>
    <t>3999078120_R03C01</t>
  </si>
  <si>
    <t>3999078123_R01C02</t>
  </si>
  <si>
    <t>3999078123_R03C01</t>
  </si>
  <si>
    <t>3999078123_R05C01</t>
  </si>
  <si>
    <t>3999078159_R02C01</t>
  </si>
  <si>
    <t>3999100091_R06C02</t>
  </si>
  <si>
    <t>3999100100_R04C02</t>
  </si>
  <si>
    <t>3999100101_R02C01</t>
  </si>
  <si>
    <t>3999100101_R05C01</t>
  </si>
  <si>
    <t>3999100101_R06C01</t>
  </si>
  <si>
    <t>3999543050_R06C02</t>
  </si>
  <si>
    <t>3999543051_R06C02</t>
  </si>
  <si>
    <t>3999547142_R01C01</t>
  </si>
  <si>
    <t>3999547142_R05C02</t>
  </si>
  <si>
    <t>3999834067_R01C02</t>
  </si>
  <si>
    <t>3999834067_R02C02</t>
  </si>
  <si>
    <t>3999834067_R04C01</t>
  </si>
  <si>
    <t>3999834068_R01C01</t>
  </si>
  <si>
    <t>3999834068_R02C01</t>
  </si>
  <si>
    <t>3999834070_R04C01</t>
  </si>
  <si>
    <t>3999834098_R04C01</t>
  </si>
  <si>
    <t>3999834105_R03C02</t>
  </si>
  <si>
    <t>3999834105_R06C02</t>
  </si>
  <si>
    <t>3999875073_R01C02</t>
  </si>
  <si>
    <t>3999875073_R05C02</t>
  </si>
  <si>
    <t>3999875076_R01C01</t>
  </si>
  <si>
    <t>3999875076_R04C01</t>
  </si>
  <si>
    <t>9020331028_R04C01</t>
  </si>
  <si>
    <t>9297949046_R04C01</t>
  </si>
  <si>
    <t>9297949046_R05C01</t>
  </si>
  <si>
    <t>9297949139_R06C02</t>
  </si>
  <si>
    <t>9305216168_R06C02</t>
  </si>
  <si>
    <t>9305651095_R06C01</t>
  </si>
  <si>
    <t>9305651146_R01C01</t>
  </si>
  <si>
    <t>9305651146_R04C01</t>
  </si>
  <si>
    <t>9340996003_R03C02</t>
  </si>
  <si>
    <t>9340996058_R01C01</t>
  </si>
  <si>
    <t>9340996058_R05C01</t>
  </si>
  <si>
    <t>9370847051_R01C02</t>
  </si>
  <si>
    <t>9370847051_R02C02</t>
  </si>
  <si>
    <t>9373551108_R01C01</t>
  </si>
  <si>
    <t>9373551108_R03C01</t>
  </si>
  <si>
    <t>9374342010_R06C02</t>
  </si>
  <si>
    <t>9376561024_R05C01</t>
  </si>
  <si>
    <t>9376561062_R02C02</t>
  </si>
  <si>
    <t>9379082092_R01C02</t>
  </si>
  <si>
    <t>9379082092_R05C02</t>
  </si>
  <si>
    <t>9379086132_R05C01</t>
  </si>
  <si>
    <t>9406921070_R02C02</t>
  </si>
  <si>
    <t>9406921148_R04C01</t>
  </si>
  <si>
    <t>9406921148_R06C02</t>
  </si>
  <si>
    <t>9406921149_R01C01</t>
  </si>
  <si>
    <t>9407201030_R04C01</t>
  </si>
  <si>
    <t>9407201030_R06C01</t>
  </si>
  <si>
    <t>9407210090_R06C02</t>
  </si>
  <si>
    <t>9420867051_R06C01</t>
  </si>
  <si>
    <t>9422493151_R06C01</t>
  </si>
  <si>
    <t>9426021175_R01C02</t>
  </si>
  <si>
    <t>9426021175_R05C01</t>
  </si>
  <si>
    <t>9444374134_R06C01</t>
  </si>
  <si>
    <t>9444375028_R03C02</t>
  </si>
  <si>
    <t>9444375113_R02C01</t>
  </si>
  <si>
    <t>9444375114_R04C02</t>
  </si>
  <si>
    <t>9444375150_R01C01</t>
  </si>
  <si>
    <t>9444375150_R02C01</t>
  </si>
  <si>
    <t>9444375150_R04C01</t>
  </si>
  <si>
    <t>9513149129_R01C01</t>
  </si>
  <si>
    <t>9533774018_R02C02</t>
  </si>
  <si>
    <t>9533774021_R02C02</t>
  </si>
  <si>
    <t>9533774097_R03C02</t>
  </si>
  <si>
    <t>9534104010_R05C02</t>
  </si>
  <si>
    <t>9553932002_R06C02</t>
  </si>
  <si>
    <t>9553932030_R03C02</t>
  </si>
  <si>
    <t>9553932054_R02C02</t>
  </si>
  <si>
    <t>9553932054_R05C01</t>
  </si>
  <si>
    <t>9553932054_R05C02</t>
  </si>
  <si>
    <t>9611519051_R06C01</t>
  </si>
  <si>
    <t>9647455233_R03C01</t>
  </si>
  <si>
    <t>9721366135_R02C01</t>
  </si>
  <si>
    <t>9721366150_R05C01</t>
  </si>
  <si>
    <t>9741779119_R02C02</t>
  </si>
  <si>
    <t>9741779119_R04C02</t>
  </si>
  <si>
    <t>9741950008_R01C01</t>
  </si>
  <si>
    <t>9741950008_R05C01</t>
  </si>
  <si>
    <t>9741950025_R04C01</t>
  </si>
  <si>
    <t>9741950085_R06C02</t>
  </si>
  <si>
    <t>9741950095_R01C02</t>
  </si>
  <si>
    <t>9855358001_R03C02</t>
  </si>
  <si>
    <t>9855358003_R01C01</t>
  </si>
  <si>
    <t>9855358035_R06C02</t>
  </si>
  <si>
    <t>9855358058_R01C02</t>
  </si>
  <si>
    <t>9855358058_R05C01</t>
  </si>
  <si>
    <t>9878820021_R03C01</t>
  </si>
  <si>
    <t>9878820066_R01C01</t>
  </si>
  <si>
    <t>9878820140_R01C02</t>
  </si>
  <si>
    <t>9878820140_R05C01</t>
  </si>
  <si>
    <t>9968646164_R02C02</t>
  </si>
  <si>
    <t>9968646165_R06C01</t>
  </si>
  <si>
    <t>9968646167_R06C01</t>
  </si>
  <si>
    <t>9969477014_R03C02</t>
  </si>
  <si>
    <t>9969477064_R04C02</t>
  </si>
  <si>
    <t>9969477074_R02C01</t>
  </si>
  <si>
    <t>9969477088_R02C01</t>
  </si>
  <si>
    <t>9969477101_R06C02</t>
  </si>
  <si>
    <t>9969477108_R05C02</t>
  </si>
  <si>
    <t>9969477124_R01C01</t>
  </si>
  <si>
    <t>10006823024_R03C01</t>
  </si>
  <si>
    <t>Ependymal</t>
  </si>
  <si>
    <t>10006823069_R01C02</t>
  </si>
  <si>
    <t>10006823071_R03C01</t>
  </si>
  <si>
    <t>10006823130_R02C02</t>
  </si>
  <si>
    <t>10006823132_R05C02</t>
  </si>
  <si>
    <t>10006823141_R04C01</t>
  </si>
  <si>
    <t>10006823144_R02C02</t>
  </si>
  <si>
    <t>200325530023_R01C01</t>
  </si>
  <si>
    <t>200325530024_R06C01</t>
  </si>
  <si>
    <t>200325530103_R05C02</t>
  </si>
  <si>
    <t>200325530166_R02C02</t>
  </si>
  <si>
    <t>200325530166_R04C02</t>
  </si>
  <si>
    <t>200360420062_R04C01</t>
  </si>
  <si>
    <t>200362700196_R05C01</t>
  </si>
  <si>
    <t>200362700204_R04C01</t>
  </si>
  <si>
    <t>200394870069_R04C02</t>
  </si>
  <si>
    <t>200394870113_R06C02</t>
  </si>
  <si>
    <t>200397540001_R03C01</t>
  </si>
  <si>
    <t>200397540001_R04C02</t>
  </si>
  <si>
    <t>200406080086_R03C01</t>
  </si>
  <si>
    <t>3998523018_R03C01</t>
  </si>
  <si>
    <t>3998523022_R05C02</t>
  </si>
  <si>
    <t>3998523022_R06C02</t>
  </si>
  <si>
    <t>3998523032_R02C02</t>
  </si>
  <si>
    <t>3998523032_R03C01</t>
  </si>
  <si>
    <t>3998523056_R06C02</t>
  </si>
  <si>
    <t>3998523057_R06C02</t>
  </si>
  <si>
    <t>3998546129_R01C02</t>
  </si>
  <si>
    <t>3998567085_R01C02</t>
  </si>
  <si>
    <t>3998567087_R04C02</t>
  </si>
  <si>
    <t>3998567088_R05C01</t>
  </si>
  <si>
    <t>3998568166_R02C02</t>
  </si>
  <si>
    <t>3998909051_R04C02</t>
  </si>
  <si>
    <t>3998909062_R04C01</t>
  </si>
  <si>
    <t>3998909072_R05C02</t>
  </si>
  <si>
    <t>3998909182_R02C01</t>
  </si>
  <si>
    <t>3998998164_R06C02</t>
  </si>
  <si>
    <t>3998998187_R04C01</t>
  </si>
  <si>
    <t>3999002043_R03C02</t>
  </si>
  <si>
    <t>3999078079_R05C01</t>
  </si>
  <si>
    <t>3999078120_R05C02</t>
  </si>
  <si>
    <t>3999095103_R05C01</t>
  </si>
  <si>
    <t>3999095104_R04C02</t>
  </si>
  <si>
    <t>3999095104_R05C02</t>
  </si>
  <si>
    <t>3999543050_R02C01</t>
  </si>
  <si>
    <t>3999543051_R05C02</t>
  </si>
  <si>
    <t>3999547142_R06C02</t>
  </si>
  <si>
    <t>3999834115_R01C01</t>
  </si>
  <si>
    <t>3999875076_R05C01</t>
  </si>
  <si>
    <t>9340996058_R02C01</t>
  </si>
  <si>
    <t>9340996058_R06C01</t>
  </si>
  <si>
    <t>9373550131_R04C01</t>
  </si>
  <si>
    <t>9374342010_R02C01</t>
  </si>
  <si>
    <t>9376561022_R03C02</t>
  </si>
  <si>
    <t>9376561022_R06C02</t>
  </si>
  <si>
    <t>9376561024_R04C01</t>
  </si>
  <si>
    <t>9406921148_R01C01</t>
  </si>
  <si>
    <t>9406921148_R02C01</t>
  </si>
  <si>
    <t>9407201028_R04C02</t>
  </si>
  <si>
    <t>9420867051_R05C01</t>
  </si>
  <si>
    <t>9420867121_R05C02</t>
  </si>
  <si>
    <t>9422493151_R05C02</t>
  </si>
  <si>
    <t>9513149129_R03C01</t>
  </si>
  <si>
    <t>9533774021_R03C02</t>
  </si>
  <si>
    <t>9533774024_R05C01</t>
  </si>
  <si>
    <t>9533774033_R02C02</t>
  </si>
  <si>
    <t>9534104008_R02C01</t>
  </si>
  <si>
    <t>9534104008_R03C01</t>
  </si>
  <si>
    <t>9534104010_R04C02</t>
  </si>
  <si>
    <t>9611519051_R02C01</t>
  </si>
  <si>
    <t>9647455233_R04C01</t>
  </si>
  <si>
    <t>9721366138_R06C02</t>
  </si>
  <si>
    <t>9721366149_R02C01</t>
  </si>
  <si>
    <t>9721366149_R05C02</t>
  </si>
  <si>
    <t>9721366150_R03C01</t>
  </si>
  <si>
    <t>9741779119_R03C02</t>
  </si>
  <si>
    <t>9741950085_R01C02</t>
  </si>
  <si>
    <t>9741950085_R03C01</t>
  </si>
  <si>
    <t>9855358026_R05C02</t>
  </si>
  <si>
    <t>9878820021_R02C02</t>
  </si>
  <si>
    <t>9878820122_R06C02</t>
  </si>
  <si>
    <t>9878820123_R03C02</t>
  </si>
  <si>
    <t>9878820140_R02C01</t>
  </si>
  <si>
    <t>9878820140_R02C02</t>
  </si>
  <si>
    <t>9878827227_R02C02</t>
  </si>
  <si>
    <t>9878827227_R04C02</t>
  </si>
  <si>
    <t>9878827227_R05C01</t>
  </si>
  <si>
    <t>9878827227_R06C01</t>
  </si>
  <si>
    <t>9878827239_R03C01</t>
  </si>
  <si>
    <t>9968646167_R01C01</t>
  </si>
  <si>
    <t>9969477013_R03C01</t>
  </si>
  <si>
    <t>9969477014_R03C01</t>
  </si>
  <si>
    <t>9969477041_R02C02</t>
  </si>
  <si>
    <t>9969477055_R05C01</t>
  </si>
  <si>
    <t>9969477065_R04C01</t>
  </si>
  <si>
    <t>9969477074_R04C02</t>
  </si>
  <si>
    <t>9969477086_R04C02</t>
  </si>
  <si>
    <t>9969477086_R05C01</t>
  </si>
  <si>
    <t>9969477100_R04C02</t>
  </si>
  <si>
    <t>9969477107_R03C01</t>
  </si>
  <si>
    <t>10003886258_R05C01</t>
  </si>
  <si>
    <t>10006823069_R01C01</t>
  </si>
  <si>
    <t>10006823155_R05C02</t>
  </si>
  <si>
    <t>200325530103_R01C01</t>
  </si>
  <si>
    <t>200360420062_R01C02</t>
  </si>
  <si>
    <t>200394970104_R02C01</t>
  </si>
  <si>
    <t>200397540002_R01C01</t>
  </si>
  <si>
    <t>3998523030_R02C01</t>
  </si>
  <si>
    <t>3998523030_R03C01</t>
  </si>
  <si>
    <t>3998523030_R04C01</t>
  </si>
  <si>
    <t>3998909072_R06C02</t>
  </si>
  <si>
    <t>3999078120_R05C01</t>
  </si>
  <si>
    <t>3999834021_R03C01</t>
  </si>
  <si>
    <t>3999834068_R04C01</t>
  </si>
  <si>
    <t>3999875057_R03C01</t>
  </si>
  <si>
    <t>9376561042_R06C02</t>
  </si>
  <si>
    <t>9407201030_R02C01</t>
  </si>
  <si>
    <t>9444374168_R04C02</t>
  </si>
  <si>
    <t>9444375028_R04C01</t>
  </si>
  <si>
    <t>9444375037_R01C01</t>
  </si>
  <si>
    <t>9533774014_R04C02</t>
  </si>
  <si>
    <t>9533774024_R06C01</t>
  </si>
  <si>
    <t>9721366150_R06C01</t>
  </si>
  <si>
    <t>9741950095_R04C02</t>
  </si>
  <si>
    <t>9878827225_R03C02</t>
  </si>
  <si>
    <t>9968646164_R05C02</t>
  </si>
  <si>
    <t>9968646165_R04C01</t>
  </si>
  <si>
    <t>9969477013_R01C02</t>
  </si>
  <si>
    <t>9969477057_R06C01</t>
  </si>
  <si>
    <t>9969477122_R05C01</t>
  </si>
  <si>
    <t>200360420062_R02C01</t>
  </si>
  <si>
    <t>200394870010_R05C01</t>
  </si>
  <si>
    <t>3998523018_R05C02</t>
  </si>
  <si>
    <t>3998523056_R01C02</t>
  </si>
  <si>
    <t>3998909072_R02C02</t>
  </si>
  <si>
    <t>3998909072_R06C01</t>
  </si>
  <si>
    <t>3998920120_R04C01</t>
  </si>
  <si>
    <t>3999834120_R01C01</t>
  </si>
  <si>
    <t>3999875073_R03C01</t>
  </si>
  <si>
    <t>9534104007_R03C01</t>
  </si>
  <si>
    <t>9534104007_R05C02</t>
  </si>
  <si>
    <t>9721366149_R03C02</t>
  </si>
  <si>
    <t>9741950025_R01C02</t>
  </si>
  <si>
    <t>9741950025_R04C02</t>
  </si>
  <si>
    <t>9969477074_R01C01</t>
  </si>
  <si>
    <t>9969477088_R01C02</t>
  </si>
  <si>
    <t>10003886252_R05C02</t>
  </si>
  <si>
    <t>10003886253_R03C02</t>
  </si>
  <si>
    <t>10003886256_R05C02</t>
  </si>
  <si>
    <t>10003886258_R01C01</t>
  </si>
  <si>
    <t>10003886258_R01C02</t>
  </si>
  <si>
    <t>10003886258_R03C02</t>
  </si>
  <si>
    <t>10003886258_R04C02</t>
  </si>
  <si>
    <t>10003886259_R01C01</t>
  </si>
  <si>
    <t>10006823022_R05C02</t>
  </si>
  <si>
    <t>10006823069_R02C02</t>
  </si>
  <si>
    <t>10006823069_R04C01</t>
  </si>
  <si>
    <t>10006823069_R05C01</t>
  </si>
  <si>
    <t>10006823122_R04C01</t>
  </si>
  <si>
    <t>10006823141_R02C01</t>
  </si>
  <si>
    <t>10006823141_R03C01</t>
  </si>
  <si>
    <t>10006823144_R04C01</t>
  </si>
  <si>
    <t>10006823144_R04C02</t>
  </si>
  <si>
    <t>10006823155_R03C01</t>
  </si>
  <si>
    <t>101178130116_R03C02</t>
  </si>
  <si>
    <t>101231000009_R02C01</t>
  </si>
  <si>
    <t>101231000009_R03C01</t>
  </si>
  <si>
    <t>101231000009_R04C01</t>
  </si>
  <si>
    <t>101231000009_R05C01</t>
  </si>
  <si>
    <t>101231000014_R04C01</t>
  </si>
  <si>
    <t>200277210030_R05C01</t>
  </si>
  <si>
    <t>200277210056_R01C01</t>
  </si>
  <si>
    <t>200277210056_R02C01</t>
  </si>
  <si>
    <t>200277210056_R04C02</t>
  </si>
  <si>
    <t>200277210056_R05C02</t>
  </si>
  <si>
    <t>200277210073_R01C01</t>
  </si>
  <si>
    <t>200325530023_R06C01</t>
  </si>
  <si>
    <t>200325530024_R05C01</t>
  </si>
  <si>
    <t>200325530048_R05C01</t>
  </si>
  <si>
    <t>200325530166_R01C01</t>
  </si>
  <si>
    <t>200325530166_R05C01</t>
  </si>
  <si>
    <t>200325530166_R05C02</t>
  </si>
  <si>
    <t>200360420061_R05C02</t>
  </si>
  <si>
    <t>200360420062_R06C01</t>
  </si>
  <si>
    <t>200362700065_R05C02</t>
  </si>
  <si>
    <t>200362700196_R01C02</t>
  </si>
  <si>
    <t>200394970064_R01C01</t>
  </si>
  <si>
    <t>200394970064_R02C01</t>
  </si>
  <si>
    <t>200400320088_R01C01</t>
  </si>
  <si>
    <t>200406080086_R02C01</t>
  </si>
  <si>
    <t>3998523002_R05C02</t>
  </si>
  <si>
    <t>3998523018_R04C02</t>
  </si>
  <si>
    <t>3998523019_R03C02</t>
  </si>
  <si>
    <t>3998523030_R02C02</t>
  </si>
  <si>
    <t>3998523056_R02C01</t>
  </si>
  <si>
    <t>3998523056_R02C02</t>
  </si>
  <si>
    <t>3998523056_R05C02</t>
  </si>
  <si>
    <t>3998523056_R06C01</t>
  </si>
  <si>
    <t>3998523057_R01C01</t>
  </si>
  <si>
    <t>3998523057_R05C01</t>
  </si>
  <si>
    <t>3998523058_R01C01</t>
  </si>
  <si>
    <t>3998523058_R03C01</t>
  </si>
  <si>
    <t>3998546128_R02C01</t>
  </si>
  <si>
    <t>3998546128_R02C02</t>
  </si>
  <si>
    <t>3998546128_R03C02</t>
  </si>
  <si>
    <t>3998546128_R04C01</t>
  </si>
  <si>
    <t>3998546128_R06C02</t>
  </si>
  <si>
    <t>3998546129_R01C01</t>
  </si>
  <si>
    <t>3998546129_R02C01</t>
  </si>
  <si>
    <t>3998546129_R04C01</t>
  </si>
  <si>
    <t>3998546129_R04C02</t>
  </si>
  <si>
    <t>3998546133_R01C01</t>
  </si>
  <si>
    <t>3998546133_R03C01</t>
  </si>
  <si>
    <t>3998546133_R04C01</t>
  </si>
  <si>
    <t>3998567085_R04C02</t>
  </si>
  <si>
    <t>3998567085_R05C02</t>
  </si>
  <si>
    <t>3998567085_R06C01</t>
  </si>
  <si>
    <t>3998567087_R02C01</t>
  </si>
  <si>
    <t>3998567087_R04C01</t>
  </si>
  <si>
    <t>3998567087_R05C02</t>
  </si>
  <si>
    <t>3998567088_R04C01</t>
  </si>
  <si>
    <t>3998568129_R03C02</t>
  </si>
  <si>
    <t>3998568167_R03C01</t>
  </si>
  <si>
    <t>3998568167_R04C01</t>
  </si>
  <si>
    <t>3998909026_R03C02</t>
  </si>
  <si>
    <t>3998909027_R04C01</t>
  </si>
  <si>
    <t>3998909027_R06C02</t>
  </si>
  <si>
    <t>3998909050_R05C02</t>
  </si>
  <si>
    <t>3998909051_R03C01</t>
  </si>
  <si>
    <t>3998909062_R01C01</t>
  </si>
  <si>
    <t>3998909062_R02C01</t>
  </si>
  <si>
    <t>3998909070_R02C02</t>
  </si>
  <si>
    <t>3998909070_R03C02</t>
  </si>
  <si>
    <t>3998909072_R01C02</t>
  </si>
  <si>
    <t>3998909072_R03C02</t>
  </si>
  <si>
    <t>3998909072_R04C01</t>
  </si>
  <si>
    <t>3998909072_R04C02</t>
  </si>
  <si>
    <t>3998909075_R02C02</t>
  </si>
  <si>
    <t>3998909075_R03C02</t>
  </si>
  <si>
    <t>3998909075_R05C02</t>
  </si>
  <si>
    <t>3998909089_R01C02</t>
  </si>
  <si>
    <t>3998909089_R02C01</t>
  </si>
  <si>
    <t>3998909182_R03C02</t>
  </si>
  <si>
    <t>3998909182_R05C01</t>
  </si>
  <si>
    <t>3998909182_R06C02</t>
  </si>
  <si>
    <t>3998919099_R01C01</t>
  </si>
  <si>
    <t>3998919099_R06C02</t>
  </si>
  <si>
    <t>3998920094_R01C01</t>
  </si>
  <si>
    <t>3998920094_R02C01</t>
  </si>
  <si>
    <t>3998920120_R03C01</t>
  </si>
  <si>
    <t>3998998159_R01C02</t>
  </si>
  <si>
    <t>3998998159_R04C02</t>
  </si>
  <si>
    <t>3998998159_R05C01</t>
  </si>
  <si>
    <t>3998998159_R06C01</t>
  </si>
  <si>
    <t>3998998164_R05C01</t>
  </si>
  <si>
    <t>3999002044_R03C01</t>
  </si>
  <si>
    <t>3999002049_R01C01</t>
  </si>
  <si>
    <t>3999002049_R02C01</t>
  </si>
  <si>
    <t>3999002051_R02C02</t>
  </si>
  <si>
    <t>3999078079_R01C01</t>
  </si>
  <si>
    <t>3999078079_R02C02</t>
  </si>
  <si>
    <t>3999078080_R04C02</t>
  </si>
  <si>
    <t>3999078080_R05C02</t>
  </si>
  <si>
    <t>3999078119_R01C01</t>
  </si>
  <si>
    <t>3999078119_R05C02</t>
  </si>
  <si>
    <t>3999078123_R02C02</t>
  </si>
  <si>
    <t>3999078159_R05C02</t>
  </si>
  <si>
    <t>3999078159_R06C01</t>
  </si>
  <si>
    <t>3999095104_R01C01</t>
  </si>
  <si>
    <t>3999100100_R03C02</t>
  </si>
  <si>
    <t>3999100100_R05C01</t>
  </si>
  <si>
    <t>3999100101_R03C01</t>
  </si>
  <si>
    <t>3999100101_R06C02</t>
  </si>
  <si>
    <t>3999543050_R04C01</t>
  </si>
  <si>
    <t>3999547142_R03C02</t>
  </si>
  <si>
    <t>3999547142_R04C02</t>
  </si>
  <si>
    <t>3999834001_R02C02</t>
  </si>
  <si>
    <t>3999834067_R01C01</t>
  </si>
  <si>
    <t>3999834068_R04C02</t>
  </si>
  <si>
    <t>3999834068_R06C01</t>
  </si>
  <si>
    <t>3999834068_R06C02</t>
  </si>
  <si>
    <t>3999834070_R02C02</t>
  </si>
  <si>
    <t>3999834070_R05C01</t>
  </si>
  <si>
    <t>3999834070_R06C01</t>
  </si>
  <si>
    <t>3999834093_R05C02</t>
  </si>
  <si>
    <t>3999834094_R03C01</t>
  </si>
  <si>
    <t>3999834104_R03C01</t>
  </si>
  <si>
    <t>3999834115_R02C01</t>
  </si>
  <si>
    <t>3999834118_R05C02</t>
  </si>
  <si>
    <t>3999875055_R05C01</t>
  </si>
  <si>
    <t>3999875055_R06C01</t>
  </si>
  <si>
    <t>3999875056_R01C01</t>
  </si>
  <si>
    <t>3999875056_R02C01</t>
  </si>
  <si>
    <t>3999875057_R02C01</t>
  </si>
  <si>
    <t>3999875071_R01C02</t>
  </si>
  <si>
    <t>3999875071_R04C01</t>
  </si>
  <si>
    <t>3999875071_R05C01</t>
  </si>
  <si>
    <t>3999875073_R06C02</t>
  </si>
  <si>
    <t>9297949139_R05C02</t>
  </si>
  <si>
    <t>9305651060_R06C02</t>
  </si>
  <si>
    <t>9373551042_R04C02</t>
  </si>
  <si>
    <t>9379082039_R04C01</t>
  </si>
  <si>
    <t>9379082092_R04C01</t>
  </si>
  <si>
    <t>9379086132_R02C01</t>
  </si>
  <si>
    <t>9406921039_R03C01</t>
  </si>
  <si>
    <t>9406921039_R05C02</t>
  </si>
  <si>
    <t>9406922161_R01C01</t>
  </si>
  <si>
    <t>9406922161_R01C02</t>
  </si>
  <si>
    <t>9407201030_R05C01</t>
  </si>
  <si>
    <t>9420867051_R04C01</t>
  </si>
  <si>
    <t>9420867121_R03C02</t>
  </si>
  <si>
    <t>9422493146_R04C01</t>
  </si>
  <si>
    <t>9426021175_R03C02</t>
  </si>
  <si>
    <t>9444374133_R04C01</t>
  </si>
  <si>
    <t>9444375028_R01C02</t>
  </si>
  <si>
    <t>9444375033_R04C02</t>
  </si>
  <si>
    <t>9444375113_R01C01</t>
  </si>
  <si>
    <t>9444375114_R05C02</t>
  </si>
  <si>
    <t>9513149129_R01C02</t>
  </si>
  <si>
    <t>9513149129_R03C02</t>
  </si>
  <si>
    <t>9513149129_R06C01</t>
  </si>
  <si>
    <t>9533774021_R01C02</t>
  </si>
  <si>
    <t>9533774023_R02C02</t>
  </si>
  <si>
    <t>9533774033_R04C02</t>
  </si>
  <si>
    <t>9533774033_R06C02</t>
  </si>
  <si>
    <t>9533774041_R01C01</t>
  </si>
  <si>
    <t>9533774088_R03C02</t>
  </si>
  <si>
    <t>9533774097_R05C01</t>
  </si>
  <si>
    <t>9534104007_R01C02</t>
  </si>
  <si>
    <t>9534104007_R06C01</t>
  </si>
  <si>
    <t>9534104008_R01C02</t>
  </si>
  <si>
    <t>9534104008_R03C02</t>
  </si>
  <si>
    <t>9534104008_R05C01</t>
  </si>
  <si>
    <t>9534104010_R04C01</t>
  </si>
  <si>
    <t>9553932002_R02C02</t>
  </si>
  <si>
    <t>9553932008_R01C01</t>
  </si>
  <si>
    <t>9553932008_R02C01</t>
  </si>
  <si>
    <t>9553932008_R04C01</t>
  </si>
  <si>
    <t>9553932054_R04C01</t>
  </si>
  <si>
    <t>9611519051_R01C01</t>
  </si>
  <si>
    <t>9647455131_R05C02</t>
  </si>
  <si>
    <t>9647455131_R06C02</t>
  </si>
  <si>
    <t>9647455233_R01C01</t>
  </si>
  <si>
    <t>9721366149_R01C02</t>
  </si>
  <si>
    <t>9721366150_R02C01</t>
  </si>
  <si>
    <t>9741779119_R02C01</t>
  </si>
  <si>
    <t>9741779119_R04C01</t>
  </si>
  <si>
    <t>9741950085_R02C01</t>
  </si>
  <si>
    <t>9741950085_R04C01</t>
  </si>
  <si>
    <t>9741950095_R02C01</t>
  </si>
  <si>
    <t>9741950095_R02C02</t>
  </si>
  <si>
    <t>9741950095_R03C01</t>
  </si>
  <si>
    <t>9741950095_R03C02</t>
  </si>
  <si>
    <t>9741950095_R05C01</t>
  </si>
  <si>
    <t>9741950095_R05C02</t>
  </si>
  <si>
    <t>9829119119_R02C02</t>
  </si>
  <si>
    <t>9855358001_R04C01</t>
  </si>
  <si>
    <t>9855358003_R01C02</t>
  </si>
  <si>
    <t>9855358003_R03C01</t>
  </si>
  <si>
    <t>9855358026_R02C02</t>
  </si>
  <si>
    <t>9855358026_R04C02</t>
  </si>
  <si>
    <t>9855358031_R02C01</t>
  </si>
  <si>
    <t>9855358031_R03C01</t>
  </si>
  <si>
    <t>9855358056_R03C01</t>
  </si>
  <si>
    <t>9855358056_R03C02</t>
  </si>
  <si>
    <t>9855358058_R02C02</t>
  </si>
  <si>
    <t>9855358058_R03C02</t>
  </si>
  <si>
    <t>9878820008_R02C02</t>
  </si>
  <si>
    <t>9878820008_R04C01</t>
  </si>
  <si>
    <t>9878820008_R05C01</t>
  </si>
  <si>
    <t>9878820017_R01C01</t>
  </si>
  <si>
    <t>9878820017_R02C01</t>
  </si>
  <si>
    <t>9878820017_R03C01</t>
  </si>
  <si>
    <t>9878820017_R06C02</t>
  </si>
  <si>
    <t>9878820018_R01C02</t>
  </si>
  <si>
    <t>9878820018_R02C01</t>
  </si>
  <si>
    <t>9878820018_R04C02</t>
  </si>
  <si>
    <t>9878820021_R01C01</t>
  </si>
  <si>
    <t>9878820121_R01C01</t>
  </si>
  <si>
    <t>9878820122_R05C02</t>
  </si>
  <si>
    <t>9878820123_R03C01</t>
  </si>
  <si>
    <t>9878820140_R04C01</t>
  </si>
  <si>
    <t>9878820156_R01C01</t>
  </si>
  <si>
    <t>9878820156_R02C02</t>
  </si>
  <si>
    <t>9878820156_R03C02</t>
  </si>
  <si>
    <t>9878820156_R05C01</t>
  </si>
  <si>
    <t>9878827209_R04C02</t>
  </si>
  <si>
    <t>9878827209_R06C02</t>
  </si>
  <si>
    <t>9878827210_R01C02</t>
  </si>
  <si>
    <t>9878827210_R02C02</t>
  </si>
  <si>
    <t>9878827210_R03C01</t>
  </si>
  <si>
    <t>9878827210_R06C01</t>
  </si>
  <si>
    <t>9878827225_R04C01</t>
  </si>
  <si>
    <t>9878827239_R06C02</t>
  </si>
  <si>
    <t>9968646118_R03C01</t>
  </si>
  <si>
    <t>9968646118_R04C01</t>
  </si>
  <si>
    <t>9968646118_R04C02</t>
  </si>
  <si>
    <t>9968646118_R05C01</t>
  </si>
  <si>
    <t>9968646118_R06C01</t>
  </si>
  <si>
    <t>9968646118_R06C02</t>
  </si>
  <si>
    <t>9968646164_R01C01</t>
  </si>
  <si>
    <t>9968646164_R03C02</t>
  </si>
  <si>
    <t>9968646165_R05C01</t>
  </si>
  <si>
    <t>9968646165_R06C02</t>
  </si>
  <si>
    <t>9968646167_R02C02</t>
  </si>
  <si>
    <t>9969477013_R02C02</t>
  </si>
  <si>
    <t>9969477017_R02C02</t>
  </si>
  <si>
    <t>9969477017_R03C01</t>
  </si>
  <si>
    <t>9969477017_R04C01</t>
  </si>
  <si>
    <t>9969477017_R06C02</t>
  </si>
  <si>
    <t>9969477022_R02C01</t>
  </si>
  <si>
    <t>9969477022_R06C01</t>
  </si>
  <si>
    <t>9969477055_R03C01</t>
  </si>
  <si>
    <t>9969477055_R04C01</t>
  </si>
  <si>
    <t>9969477057_R03C01</t>
  </si>
  <si>
    <t>9969477058_R02C01</t>
  </si>
  <si>
    <t>9969477058_R04C01</t>
  </si>
  <si>
    <t>9969477064_R05C02</t>
  </si>
  <si>
    <t>9969477064_R06C01</t>
  </si>
  <si>
    <t>9969477065_R01C02</t>
  </si>
  <si>
    <t>9969477065_R02C02</t>
  </si>
  <si>
    <t>9969477065_R06C01</t>
  </si>
  <si>
    <t>9969477074_R06C02</t>
  </si>
  <si>
    <t>9969477079_R02C01</t>
  </si>
  <si>
    <t>9969477079_R04C01</t>
  </si>
  <si>
    <t>9969477079_R06C01</t>
  </si>
  <si>
    <t>9969477086_R02C01</t>
  </si>
  <si>
    <t>9969477088_R03C01</t>
  </si>
  <si>
    <t>9969477088_R05C02</t>
  </si>
  <si>
    <t>9969477088_R06C01</t>
  </si>
  <si>
    <t>9969477100_R03C01</t>
  </si>
  <si>
    <t>9969477100_R04C01</t>
  </si>
  <si>
    <t>9969477102_R02C01</t>
  </si>
  <si>
    <t>9969477104_R01C01</t>
  </si>
  <si>
    <t>9969477107_R03C02</t>
  </si>
  <si>
    <t>9969477108_R01C01</t>
  </si>
  <si>
    <t>9969477122_R04C01</t>
  </si>
  <si>
    <t>9969477123_R06C02</t>
  </si>
  <si>
    <t>9980102013_R01C02</t>
  </si>
  <si>
    <t>10003886252_R06C02</t>
  </si>
  <si>
    <t>10003886253_R04C01</t>
  </si>
  <si>
    <t>10006823022_R04C02</t>
  </si>
  <si>
    <t>10006823024_R02C01</t>
  </si>
  <si>
    <t>10006823024_R06C01</t>
  </si>
  <si>
    <t>10006823069_R03C01</t>
  </si>
  <si>
    <t>10006823071_R01C01</t>
  </si>
  <si>
    <t>10006823071_R02C01</t>
  </si>
  <si>
    <t>10006823071_R06C01</t>
  </si>
  <si>
    <t>10006823130_R01C01</t>
  </si>
  <si>
    <t>10006823130_R05C02</t>
  </si>
  <si>
    <t>10006823144_R03C01</t>
  </si>
  <si>
    <t>10006823144_R05C01</t>
  </si>
  <si>
    <t>10006823155_R01C02</t>
  </si>
  <si>
    <t>101178130118_R01C01</t>
  </si>
  <si>
    <t>101231000014_R02C01</t>
  </si>
  <si>
    <t>101231000014_R04C02</t>
  </si>
  <si>
    <t>200277210056_R03C01</t>
  </si>
  <si>
    <t>200325530023_R05C02</t>
  </si>
  <si>
    <t>200325530023_R06C02</t>
  </si>
  <si>
    <t>200325530024_R01C01</t>
  </si>
  <si>
    <t>200325530024_R01C02</t>
  </si>
  <si>
    <t>200325530044_R03C02</t>
  </si>
  <si>
    <t>200325530103_R06C01</t>
  </si>
  <si>
    <t>200325530166_R06C01</t>
  </si>
  <si>
    <t>200360420061_R06C02</t>
  </si>
  <si>
    <t>200394870071_R06C01</t>
  </si>
  <si>
    <t>200394970104_R06C01</t>
  </si>
  <si>
    <t>200397540002_R03C02</t>
  </si>
  <si>
    <t>200400320088_R04C01</t>
  </si>
  <si>
    <t>200406080086_R01C02</t>
  </si>
  <si>
    <t>200486890026_R01C01</t>
  </si>
  <si>
    <t>200486890026_R02C02</t>
  </si>
  <si>
    <t>200486890026_R04C01</t>
  </si>
  <si>
    <t>3998523018_R03C02</t>
  </si>
  <si>
    <t>3998523018_R04C01</t>
  </si>
  <si>
    <t>3998523018_R05C01</t>
  </si>
  <si>
    <t>3998523022_R02C02</t>
  </si>
  <si>
    <t>3998523022_R04C02</t>
  </si>
  <si>
    <t>3998523030_R01C02</t>
  </si>
  <si>
    <t>3998523030_R04C02</t>
  </si>
  <si>
    <t>3998523030_R05C02</t>
  </si>
  <si>
    <t>3998523030_R06C02</t>
  </si>
  <si>
    <t>3998523031_R04C02</t>
  </si>
  <si>
    <t>3998523056_R03C02</t>
  </si>
  <si>
    <t>3998523057_R04C01</t>
  </si>
  <si>
    <t>3998523057_R06C01</t>
  </si>
  <si>
    <t>3998546129_R03C02</t>
  </si>
  <si>
    <t>3998546129_R05C02</t>
  </si>
  <si>
    <t>3998546129_R06C01</t>
  </si>
  <si>
    <t>3998567085_R02C02</t>
  </si>
  <si>
    <t>3998567085_R04C01</t>
  </si>
  <si>
    <t>3998567087_R06C01</t>
  </si>
  <si>
    <t>3998567088_R03C01</t>
  </si>
  <si>
    <t>3998568127_R04C02</t>
  </si>
  <si>
    <t>3998568166_R05C01</t>
  </si>
  <si>
    <t>3998568166_R06C02</t>
  </si>
  <si>
    <t>3998909026_R05C01</t>
  </si>
  <si>
    <t>3998909026_R06C01</t>
  </si>
  <si>
    <t>3998909062_R01C02</t>
  </si>
  <si>
    <t>3998909062_R02C02</t>
  </si>
  <si>
    <t>3998909062_R03C01</t>
  </si>
  <si>
    <t>3998909063_R01C02</t>
  </si>
  <si>
    <t>3998909063_R04C02</t>
  </si>
  <si>
    <t>3998909070_R04C02</t>
  </si>
  <si>
    <t>3998909089_R02C02</t>
  </si>
  <si>
    <t>3998909089_R05C01</t>
  </si>
  <si>
    <t>3998909174_R03C02</t>
  </si>
  <si>
    <t>3998909181_R02C02</t>
  </si>
  <si>
    <t>3998919099_R03C01</t>
  </si>
  <si>
    <t>3998919099_R03C02</t>
  </si>
  <si>
    <t>3998919099_R05C02</t>
  </si>
  <si>
    <t>3998920120_R01C01</t>
  </si>
  <si>
    <t>3998920120_R06C01</t>
  </si>
  <si>
    <t>3998920147_R01C02</t>
  </si>
  <si>
    <t>3998920147_R03C02</t>
  </si>
  <si>
    <t>3998998159_R02C02</t>
  </si>
  <si>
    <t>3998998164_R01C02</t>
  </si>
  <si>
    <t>3998998164_R02C01</t>
  </si>
  <si>
    <t>3998998164_R02C02</t>
  </si>
  <si>
    <t>3998998164_R03C02</t>
  </si>
  <si>
    <t>3999002044_R04C02</t>
  </si>
  <si>
    <t>3999002044_R05C02</t>
  </si>
  <si>
    <t>3999078079_R01C02</t>
  </si>
  <si>
    <t>3999078119_R06C02</t>
  </si>
  <si>
    <t>3999078123_R01C01</t>
  </si>
  <si>
    <t>3999095103_R04C01</t>
  </si>
  <si>
    <t>3999095103_R04C02</t>
  </si>
  <si>
    <t>3999095104_R04C01</t>
  </si>
  <si>
    <t>3999095105_R01C01</t>
  </si>
  <si>
    <t>3999543042_R03C01</t>
  </si>
  <si>
    <t>3999543050_R03C02</t>
  </si>
  <si>
    <t>3999543050_R05C02</t>
  </si>
  <si>
    <t>3999834001_R01C02</t>
  </si>
  <si>
    <t>3999834003_R06C02</t>
  </si>
  <si>
    <t>3999834063_R01C02</t>
  </si>
  <si>
    <t>3999834063_R03C01</t>
  </si>
  <si>
    <t>3999834067_R05C02</t>
  </si>
  <si>
    <t>3999834068_R05C02</t>
  </si>
  <si>
    <t>3999834094_R02C02</t>
  </si>
  <si>
    <t>3999834098_R02C02</t>
  </si>
  <si>
    <t>3999834104_R02C02</t>
  </si>
  <si>
    <t>3999834118_R02C02</t>
  </si>
  <si>
    <t>3999875055_R06C02</t>
  </si>
  <si>
    <t>3999875056_R01C02</t>
  </si>
  <si>
    <t>3999875056_R03C01</t>
  </si>
  <si>
    <t>3999875056_R06C01</t>
  </si>
  <si>
    <t>3999875071_R04C02</t>
  </si>
  <si>
    <t>3999875071_R06C01</t>
  </si>
  <si>
    <t>3999875073_R04C01</t>
  </si>
  <si>
    <t>9296930017_R06C02</t>
  </si>
  <si>
    <t>9373551039_R04C01</t>
  </si>
  <si>
    <t>9374342010_R04C01</t>
  </si>
  <si>
    <t>9374342010_R05C01</t>
  </si>
  <si>
    <t>9376561062_R03C01</t>
  </si>
  <si>
    <t>9406921070_R01C01</t>
  </si>
  <si>
    <t>9406921148_R05C01</t>
  </si>
  <si>
    <t>9406921149_R03C01</t>
  </si>
  <si>
    <t>9406922161_R03C01</t>
  </si>
  <si>
    <t>9407201029_R01C01</t>
  </si>
  <si>
    <t>9420867122_R01C02</t>
  </si>
  <si>
    <t>9444375028_R06C01</t>
  </si>
  <si>
    <t>9513149129_R02C01</t>
  </si>
  <si>
    <t>9513149129_R04C01</t>
  </si>
  <si>
    <t>9513149129_R04C02</t>
  </si>
  <si>
    <t>9533774023_R05C01</t>
  </si>
  <si>
    <t>9533774023_R06C01</t>
  </si>
  <si>
    <t>9533774041_R02C01</t>
  </si>
  <si>
    <t>9533774088_R04C02</t>
  </si>
  <si>
    <t>9534104007_R02C01</t>
  </si>
  <si>
    <t>9534104007_R06C02</t>
  </si>
  <si>
    <t>9553932008_R03C02</t>
  </si>
  <si>
    <t>9553932030_R01C02</t>
  </si>
  <si>
    <t>9553932054_R04C02</t>
  </si>
  <si>
    <t>9611519051_R05C01</t>
  </si>
  <si>
    <t>9647455233_R01C02</t>
  </si>
  <si>
    <t>9647455233_R06C02</t>
  </si>
  <si>
    <t>9721366135_R01C01</t>
  </si>
  <si>
    <t>9721366138_R03C02</t>
  </si>
  <si>
    <t>9721366149_R06C01</t>
  </si>
  <si>
    <t>9741779119_R03C01</t>
  </si>
  <si>
    <t>9741779119_R05C01</t>
  </si>
  <si>
    <t>9741950025_R05C02</t>
  </si>
  <si>
    <t>9741950025_R06C01</t>
  </si>
  <si>
    <t>9741950027_R01C01</t>
  </si>
  <si>
    <t>9741950085_R02C02</t>
  </si>
  <si>
    <t>9741950085_R05C02</t>
  </si>
  <si>
    <t>9741950149_R04C01</t>
  </si>
  <si>
    <t>9829119119_R04C01</t>
  </si>
  <si>
    <t>9829119119_R05C01</t>
  </si>
  <si>
    <t>9829119119_R05C02</t>
  </si>
  <si>
    <t>9829119119_R06C01</t>
  </si>
  <si>
    <t>9855358001_R02C02</t>
  </si>
  <si>
    <t>9855358026_R02C01</t>
  </si>
  <si>
    <t>9855358026_R06C02</t>
  </si>
  <si>
    <t>9855358027_R05C02</t>
  </si>
  <si>
    <t>9855358058_R04C02</t>
  </si>
  <si>
    <t>9878820008_R01C02</t>
  </si>
  <si>
    <t>9878820018_R04C01</t>
  </si>
  <si>
    <t>9878820018_R05C01</t>
  </si>
  <si>
    <t>9878820018_R05C02</t>
  </si>
  <si>
    <t>9878820123_R05C01</t>
  </si>
  <si>
    <t>9878820140_R01C01</t>
  </si>
  <si>
    <t>9878820140_R06C02</t>
  </si>
  <si>
    <t>9878820156_R03C01</t>
  </si>
  <si>
    <t>9878827210_R02C01</t>
  </si>
  <si>
    <t>9878827210_R03C02</t>
  </si>
  <si>
    <t>9878827210_R04C01</t>
  </si>
  <si>
    <t>9878827210_R04C02</t>
  </si>
  <si>
    <t>9878827210_R05C02</t>
  </si>
  <si>
    <t>9878827225_R06C02</t>
  </si>
  <si>
    <t>9878827227_R01C01</t>
  </si>
  <si>
    <t>9878827239_R05C02</t>
  </si>
  <si>
    <t>9878827240_R05C01</t>
  </si>
  <si>
    <t>9878827240_R06C01</t>
  </si>
  <si>
    <t>9968646165_R01C01</t>
  </si>
  <si>
    <t>9968646165_R03C01</t>
  </si>
  <si>
    <t>9969477013_R05C01</t>
  </si>
  <si>
    <t>9969477013_R05C02</t>
  </si>
  <si>
    <t>9969477014_R05C01</t>
  </si>
  <si>
    <t>9969477017_R05C02</t>
  </si>
  <si>
    <t>9969477018_R06C01</t>
  </si>
  <si>
    <t>9969477022_R01C02</t>
  </si>
  <si>
    <t>9969477041_R03C02</t>
  </si>
  <si>
    <t>9969477055_R02C01</t>
  </si>
  <si>
    <t>9969477055_R06C01</t>
  </si>
  <si>
    <t>9969477057_R01C01</t>
  </si>
  <si>
    <t>9969477058_R01C01</t>
  </si>
  <si>
    <t>9969477086_R01C02</t>
  </si>
  <si>
    <t>9969477086_R03C01</t>
  </si>
  <si>
    <t>9969477088_R03C02</t>
  </si>
  <si>
    <t>9969477101_R06C01</t>
  </si>
  <si>
    <t>9969477102_R02C02</t>
  </si>
  <si>
    <t>9969477102_R03C01</t>
  </si>
  <si>
    <t>9969477107_R04C02</t>
  </si>
  <si>
    <t>9969477107_R06C02</t>
  </si>
  <si>
    <t>9969477108_R03C02</t>
  </si>
  <si>
    <t>9969477122_R02C02</t>
  </si>
  <si>
    <t>10006823024_R02C02</t>
  </si>
  <si>
    <t>10006823024_R04C02</t>
  </si>
  <si>
    <t>10006823071_R05C01</t>
  </si>
  <si>
    <t>10006823122_R03C01</t>
  </si>
  <si>
    <t>10006823123_R02C02</t>
  </si>
  <si>
    <t>10006823123_R04C02</t>
  </si>
  <si>
    <t>10006823130_R01C02</t>
  </si>
  <si>
    <t>10006823130_R06C02</t>
  </si>
  <si>
    <t>200325530166_R04C01</t>
  </si>
  <si>
    <t>200394870010_R01C02</t>
  </si>
  <si>
    <t>200394870010_R03C01</t>
  </si>
  <si>
    <t>200394870069_R06C01</t>
  </si>
  <si>
    <t>3998523030_R05C01</t>
  </si>
  <si>
    <t>3998546128_R01C02</t>
  </si>
  <si>
    <t>3998546128_R05C01</t>
  </si>
  <si>
    <t>3998546129_R03C01</t>
  </si>
  <si>
    <t>3998568166_R01C01</t>
  </si>
  <si>
    <t>3998568167_R01C01</t>
  </si>
  <si>
    <t>3998909013_R02C02</t>
  </si>
  <si>
    <t>3998909026_R05C02</t>
  </si>
  <si>
    <t>3998909181_R02C01</t>
  </si>
  <si>
    <t>3998909182_R04C02</t>
  </si>
  <si>
    <t>3999002044_R06C01</t>
  </si>
  <si>
    <t>3999078120_R02C02</t>
  </si>
  <si>
    <t>3999078120_R04C02</t>
  </si>
  <si>
    <t>3999095104_R06C01</t>
  </si>
  <si>
    <t>3999834003_R01C02</t>
  </si>
  <si>
    <t>3999875056_R02C02</t>
  </si>
  <si>
    <t>9373550131_R02C01</t>
  </si>
  <si>
    <t>9373550131_R03C02</t>
  </si>
  <si>
    <t>9373551042_R05C02</t>
  </si>
  <si>
    <t>9406921039_R06C02</t>
  </si>
  <si>
    <t>9407201029_R02C02</t>
  </si>
  <si>
    <t>9420867121_R06C02</t>
  </si>
  <si>
    <t>9422491056_R02C01</t>
  </si>
  <si>
    <t>9533774014_R05C02</t>
  </si>
  <si>
    <t>9533774088_R02C02</t>
  </si>
  <si>
    <t>9534104008_R06C01</t>
  </si>
  <si>
    <t>9534104010_R05C01</t>
  </si>
  <si>
    <t>9553932029_R02C01</t>
  </si>
  <si>
    <t>9553932030_R06C01</t>
  </si>
  <si>
    <t>9553932054_R01C02</t>
  </si>
  <si>
    <t>9647455233_R05C02</t>
  </si>
  <si>
    <t>9721366149_R04C01</t>
  </si>
  <si>
    <t>9721366150_R02C02</t>
  </si>
  <si>
    <t>9741950008_R02C01</t>
  </si>
  <si>
    <t>9741950025_R02C02</t>
  </si>
  <si>
    <t>9741950085_R03C02</t>
  </si>
  <si>
    <t>9855358003_R04C01</t>
  </si>
  <si>
    <t>9878820008_R03C01</t>
  </si>
  <si>
    <t>9878820127_R01C02</t>
  </si>
  <si>
    <t>9878827225_R01C02</t>
  </si>
  <si>
    <t>9878827240_R01C01</t>
  </si>
  <si>
    <t>9968646164_R01C02</t>
  </si>
  <si>
    <t>9968646165_R02C02</t>
  </si>
  <si>
    <t>9969477013_R04C01</t>
  </si>
  <si>
    <t>9969477013_R06C01</t>
  </si>
  <si>
    <t>9969477014_R04C01</t>
  </si>
  <si>
    <t>9969477014_R04C02</t>
  </si>
  <si>
    <t>9969477014_R06C01</t>
  </si>
  <si>
    <t>9969477017_R01C01</t>
  </si>
  <si>
    <t>9969477102_R05C01</t>
  </si>
  <si>
    <t>9969477123_R05C01</t>
  </si>
  <si>
    <t>9969477123_R05C02</t>
  </si>
  <si>
    <t>101178130116_R06C01</t>
  </si>
  <si>
    <t>Glioneuronal</t>
  </si>
  <si>
    <t>200325530024_R02C01</t>
  </si>
  <si>
    <t>200362700196_R03C02</t>
  </si>
  <si>
    <t>200362700204_R01C01</t>
  </si>
  <si>
    <t>200397540001_R02C02</t>
  </si>
  <si>
    <t>200397540001_R04C01</t>
  </si>
  <si>
    <t>200397540001_R05C01</t>
  </si>
  <si>
    <t>200397540001_R06C01</t>
  </si>
  <si>
    <t>200400320088_R01C02</t>
  </si>
  <si>
    <t>200400320088_R06C01</t>
  </si>
  <si>
    <t>3998523057_R02C02</t>
  </si>
  <si>
    <t>3998546129_R02C02</t>
  </si>
  <si>
    <t>3998568166_R06C01</t>
  </si>
  <si>
    <t>3998909072_R05C01</t>
  </si>
  <si>
    <t>3998909193_R01C01</t>
  </si>
  <si>
    <t>3998920147_R04C02</t>
  </si>
  <si>
    <t>3998998164_R06C01</t>
  </si>
  <si>
    <t>3999002051_R02C01</t>
  </si>
  <si>
    <t>3999095103_R06C02</t>
  </si>
  <si>
    <t>3999834002_R06C02</t>
  </si>
  <si>
    <t>3999834115_R03C01</t>
  </si>
  <si>
    <t>3999875073_R02C02</t>
  </si>
  <si>
    <t>9305651060_R04C02</t>
  </si>
  <si>
    <t>9370847051_R04C02</t>
  </si>
  <si>
    <t>9373550131_R04C02</t>
  </si>
  <si>
    <t>9406921070_R05C01</t>
  </si>
  <si>
    <t>9444374133_R03C02</t>
  </si>
  <si>
    <t>9533774088_R05C02</t>
  </si>
  <si>
    <t>9741950008_R04C01</t>
  </si>
  <si>
    <t>9878820021_R01C02</t>
  </si>
  <si>
    <t>9878827239_R03C02</t>
  </si>
  <si>
    <t>Haematopoietic</t>
  </si>
  <si>
    <t>10006823141_R06C01</t>
  </si>
  <si>
    <t>Melanocytic</t>
  </si>
  <si>
    <t>200362700194_R01C01</t>
  </si>
  <si>
    <t>200400320088_R05C01</t>
  </si>
  <si>
    <t>3998523057_R05C02</t>
  </si>
  <si>
    <t>3999543051_R04C01</t>
  </si>
  <si>
    <t>9741950149_R01C02</t>
  </si>
  <si>
    <t>9968646118_R01C02</t>
  </si>
  <si>
    <t>10003886253_R03C01</t>
  </si>
  <si>
    <t>Mesenchymal</t>
  </si>
  <si>
    <t>10005839017_R06C01</t>
  </si>
  <si>
    <t>10006823143_R04C02</t>
  </si>
  <si>
    <t>10006823160_R01C01</t>
  </si>
  <si>
    <t>200277210073_R02C01</t>
  </si>
  <si>
    <t>3998568127_R05C02</t>
  </si>
  <si>
    <t>3999095104_R03C01</t>
  </si>
  <si>
    <t>3999100100_R05C02</t>
  </si>
  <si>
    <t>3999834063_R02C01</t>
  </si>
  <si>
    <t>3999875056_R06C02</t>
  </si>
  <si>
    <t>3999875076_R02C02</t>
  </si>
  <si>
    <t>6929718001_R01C02</t>
  </si>
  <si>
    <t>6969568075_R05C01</t>
  </si>
  <si>
    <t>7497398017_R06C02</t>
  </si>
  <si>
    <t>7497398022_R05C02</t>
  </si>
  <si>
    <t>8622007027_R02C01</t>
  </si>
  <si>
    <t>8622007067_R05C02</t>
  </si>
  <si>
    <t>8622007149_R02C02</t>
  </si>
  <si>
    <t>9007225026_R04C01</t>
  </si>
  <si>
    <t>9007225035_R04C02</t>
  </si>
  <si>
    <t>9305216208_R01C01</t>
  </si>
  <si>
    <t>9305216208_R01C02</t>
  </si>
  <si>
    <t>9305216208_R02C01</t>
  </si>
  <si>
    <t>9305216208_R02C02</t>
  </si>
  <si>
    <t>9305216208_R03C01</t>
  </si>
  <si>
    <t>9305216208_R03C02</t>
  </si>
  <si>
    <t>9305216208_R04C01</t>
  </si>
  <si>
    <t>9305216208_R04C02</t>
  </si>
  <si>
    <t>9305216208_R05C01</t>
  </si>
  <si>
    <t>9305216208_R05C02</t>
  </si>
  <si>
    <t>9305216208_R06C01</t>
  </si>
  <si>
    <t>9305651051_R04C02</t>
  </si>
  <si>
    <t>9305651051_R05C02</t>
  </si>
  <si>
    <t>9305651051_R06C02</t>
  </si>
  <si>
    <t>9305651053_R01C01</t>
  </si>
  <si>
    <t>9305651053_R02C01</t>
  </si>
  <si>
    <t>9305651053_R03C01</t>
  </si>
  <si>
    <t>9305651053_R04C01</t>
  </si>
  <si>
    <t>9305651053_R05C01</t>
  </si>
  <si>
    <t>9305651053_R06C01</t>
  </si>
  <si>
    <t>9305651055_R01C01</t>
  </si>
  <si>
    <t>9305651055_R02C01</t>
  </si>
  <si>
    <t>9305651055_R04C02</t>
  </si>
  <si>
    <t>9305651055_R06C01</t>
  </si>
  <si>
    <t>9340996003_R01C01</t>
  </si>
  <si>
    <t>9340996003_R01C02</t>
  </si>
  <si>
    <t>9340996003_R02C01</t>
  </si>
  <si>
    <t>9340996003_R04C01</t>
  </si>
  <si>
    <t>9340996050_R06C02</t>
  </si>
  <si>
    <t>9376538153_R06C02</t>
  </si>
  <si>
    <t>9376561024_R01C01</t>
  </si>
  <si>
    <t>9376561024_R02C01</t>
  </si>
  <si>
    <t>9376561062_R02C01</t>
  </si>
  <si>
    <t>9420867051_R01C01</t>
  </si>
  <si>
    <t>9426021086_R01C02</t>
  </si>
  <si>
    <t>9444375033_R06C02</t>
  </si>
  <si>
    <t>9533774024_R01C02</t>
  </si>
  <si>
    <t>9533774067_R04C02</t>
  </si>
  <si>
    <t>9533774097_R02C02</t>
  </si>
  <si>
    <t>9553932008_R05C02</t>
  </si>
  <si>
    <t>9553932008_R06C02</t>
  </si>
  <si>
    <t>9553932123_R05C02</t>
  </si>
  <si>
    <t>9721367020_R04C02</t>
  </si>
  <si>
    <t>9741950007_R05C02</t>
  </si>
  <si>
    <t>9741950008_R01C02</t>
  </si>
  <si>
    <t>9741950027_R02C01</t>
  </si>
  <si>
    <t>9741950039_R04C01</t>
  </si>
  <si>
    <t>9741950101_R04C01</t>
  </si>
  <si>
    <t>9769100024_R06C02</t>
  </si>
  <si>
    <t>9829119119_R04C02</t>
  </si>
  <si>
    <t>9829119256_R01C02</t>
  </si>
  <si>
    <t>9855358003_R02C02</t>
  </si>
  <si>
    <t>9855358056_R01C02</t>
  </si>
  <si>
    <t>9855358056_R02C02</t>
  </si>
  <si>
    <t>9855358058_R01C01</t>
  </si>
  <si>
    <t>9855358058_R03C01</t>
  </si>
  <si>
    <t>9855358058_R04C01</t>
  </si>
  <si>
    <t>9878820009_R06C02</t>
  </si>
  <si>
    <t>9878820104_R04C02</t>
  </si>
  <si>
    <t>9878820105_R01C01</t>
  </si>
  <si>
    <t>9878820156_R04C01</t>
  </si>
  <si>
    <t>9968646165_R03C02</t>
  </si>
  <si>
    <t>9969477006_R02C02</t>
  </si>
  <si>
    <t>9969477089_R06C02</t>
  </si>
  <si>
    <t>9969477122_R01C02</t>
  </si>
  <si>
    <t>9969477124_R04C01</t>
  </si>
  <si>
    <t>GSM2403536</t>
  </si>
  <si>
    <t>GSM2403537</t>
  </si>
  <si>
    <t>GSM2403538</t>
  </si>
  <si>
    <t>GSM2403539</t>
  </si>
  <si>
    <t>GSM2403540</t>
  </si>
  <si>
    <t>GSM2403541</t>
  </si>
  <si>
    <t>GSM2403542</t>
  </si>
  <si>
    <t>GSM2403543</t>
  </si>
  <si>
    <t>GSM2403544</t>
  </si>
  <si>
    <t>GSM2403545</t>
  </si>
  <si>
    <t>GSM2403546</t>
  </si>
  <si>
    <t>GSM2403547</t>
  </si>
  <si>
    <t>GSM2403548</t>
  </si>
  <si>
    <t>GSM2403549</t>
  </si>
  <si>
    <t>GSM2403550</t>
  </si>
  <si>
    <t>GSM2403551</t>
  </si>
  <si>
    <t>GSM2403552</t>
  </si>
  <si>
    <t>GSM2403553</t>
  </si>
  <si>
    <t>GSM2403554</t>
  </si>
  <si>
    <t>GSM2403555</t>
  </si>
  <si>
    <t>GSM2403556</t>
  </si>
  <si>
    <t>GSM2403557</t>
  </si>
  <si>
    <t>GSM2403558</t>
  </si>
  <si>
    <t>GSM2403559</t>
  </si>
  <si>
    <t>GSM2403560</t>
  </si>
  <si>
    <t>GSM2403561</t>
  </si>
  <si>
    <t>GSM2403562</t>
  </si>
  <si>
    <t>GSM2403563</t>
  </si>
  <si>
    <t>GSM2403564</t>
  </si>
  <si>
    <t>GSM2403565</t>
  </si>
  <si>
    <t>GSM2403566</t>
  </si>
  <si>
    <t>GSM2403567</t>
  </si>
  <si>
    <t>GSM2403592</t>
  </si>
  <si>
    <t>GSM2403593</t>
  </si>
  <si>
    <t>GSM2403594</t>
  </si>
  <si>
    <t>GSM2403595</t>
  </si>
  <si>
    <t>GSM2403596</t>
  </si>
  <si>
    <t>GSM2403824</t>
  </si>
  <si>
    <t>GSM2403834</t>
  </si>
  <si>
    <t>GSM2403835</t>
  </si>
  <si>
    <t>GSM2403943</t>
  </si>
  <si>
    <t>GSM2403944</t>
  </si>
  <si>
    <t>GSM2404074</t>
  </si>
  <si>
    <t>GSM2404075</t>
  </si>
  <si>
    <t>GSM2404076</t>
  </si>
  <si>
    <t>GSM2404077</t>
  </si>
  <si>
    <t>GSM2404078</t>
  </si>
  <si>
    <t>GSM2404079</t>
  </si>
  <si>
    <t>GSM2404080</t>
  </si>
  <si>
    <t>GSM2404081</t>
  </si>
  <si>
    <t>GSM2404082</t>
  </si>
  <si>
    <t>GSM2404083</t>
  </si>
  <si>
    <t>GSM2404084</t>
  </si>
  <si>
    <t>GSM2404085</t>
  </si>
  <si>
    <t>GSM2404086</t>
  </si>
  <si>
    <t>GSM2404087</t>
  </si>
  <si>
    <t>GSM2404088</t>
  </si>
  <si>
    <t>GSM2404089</t>
  </si>
  <si>
    <t>GSM2404090</t>
  </si>
  <si>
    <t>GSM2404091</t>
  </si>
  <si>
    <t>GSM2404092</t>
  </si>
  <si>
    <t>GSM2404465</t>
  </si>
  <si>
    <t>GSM2404466</t>
  </si>
  <si>
    <t>GSM2404467</t>
  </si>
  <si>
    <t>GSM2404468</t>
  </si>
  <si>
    <t>GSM2404469</t>
  </si>
  <si>
    <t>GSM2404470</t>
  </si>
  <si>
    <t>GSM2404471</t>
  </si>
  <si>
    <t>GSM2405339</t>
  </si>
  <si>
    <t>GSM2405343</t>
  </si>
  <si>
    <t>GSM2405344</t>
  </si>
  <si>
    <t>GSM2405345</t>
  </si>
  <si>
    <t>GSM2405346</t>
  </si>
  <si>
    <t>GSM2405347</t>
  </si>
  <si>
    <t>GSM2405348</t>
  </si>
  <si>
    <t>GSM2405349</t>
  </si>
  <si>
    <t>GSM2405350</t>
  </si>
  <si>
    <t>GSM2405351</t>
  </si>
  <si>
    <t>GSM2405352</t>
  </si>
  <si>
    <t>GSM2405353</t>
  </si>
  <si>
    <t>GSM2405354</t>
  </si>
  <si>
    <t>GSM2405355</t>
  </si>
  <si>
    <t>GSM2405356</t>
  </si>
  <si>
    <t>GSM2405357</t>
  </si>
  <si>
    <t>GSM2405358</t>
  </si>
  <si>
    <t>GSM2405359</t>
  </si>
  <si>
    <t>GSM2405360</t>
  </si>
  <si>
    <t>GSM2405361</t>
  </si>
  <si>
    <t>GSM2405362</t>
  </si>
  <si>
    <t>GSM2405363</t>
  </si>
  <si>
    <t>GSM2940733</t>
  </si>
  <si>
    <t>GSM2940743</t>
  </si>
  <si>
    <t>GSM2940744</t>
  </si>
  <si>
    <t>GSM2940759</t>
  </si>
  <si>
    <t>GSM2940766</t>
  </si>
  <si>
    <t>GSM2940770</t>
  </si>
  <si>
    <t>GSM2940794</t>
  </si>
  <si>
    <t>GSM2940804</t>
  </si>
  <si>
    <t>GSM2940828</t>
  </si>
  <si>
    <t>GSM2940852</t>
  </si>
  <si>
    <t>GSM2940892</t>
  </si>
  <si>
    <t>GSM2940975</t>
  </si>
  <si>
    <t>GSM2940989</t>
  </si>
  <si>
    <t>GSM2941010</t>
  </si>
  <si>
    <t>GSM2941056</t>
  </si>
  <si>
    <t>GSM2941101</t>
  </si>
  <si>
    <t>GSM2941147</t>
  </si>
  <si>
    <t>GSM2941149</t>
  </si>
  <si>
    <t>GSM2941157</t>
  </si>
  <si>
    <t>GSM2941159</t>
  </si>
  <si>
    <t>GSM2941160</t>
  </si>
  <si>
    <t>GSM2941161</t>
  </si>
  <si>
    <t>GSM2941162</t>
  </si>
  <si>
    <t>GSM2941222</t>
  </si>
  <si>
    <t>GSM2941228</t>
  </si>
  <si>
    <t>GSM2941240</t>
  </si>
  <si>
    <t>GSM2941241</t>
  </si>
  <si>
    <t>GSM2941263</t>
  </si>
  <si>
    <t>GSM2941264</t>
  </si>
  <si>
    <t>GSM2941277</t>
  </si>
  <si>
    <t>GSM2941299</t>
  </si>
  <si>
    <t>GSM2941303</t>
  </si>
  <si>
    <t>GSM2941312</t>
  </si>
  <si>
    <t>GSM2941362</t>
  </si>
  <si>
    <t>GSM2941369</t>
  </si>
  <si>
    <t>GSM2941425</t>
  </si>
  <si>
    <t>GSM2941445</t>
  </si>
  <si>
    <t>GSM2941456</t>
  </si>
  <si>
    <t>GSM2941458</t>
  </si>
  <si>
    <t>GSM2941479</t>
  </si>
  <si>
    <t>GSM2941524</t>
  </si>
  <si>
    <t>GSM2941576</t>
  </si>
  <si>
    <t>GSM2941577</t>
  </si>
  <si>
    <t>GSM2941590</t>
  </si>
  <si>
    <t>GSM2941623</t>
  </si>
  <si>
    <t>GSM2941649</t>
  </si>
  <si>
    <t>GSM2941656</t>
  </si>
  <si>
    <t>GSM2941659</t>
  </si>
  <si>
    <t>GSM2941669</t>
  </si>
  <si>
    <t>GSM2941675</t>
  </si>
  <si>
    <t>GSM2941681</t>
  </si>
  <si>
    <t>GSM2941682</t>
  </si>
  <si>
    <t>GSM2941683</t>
  </si>
  <si>
    <t>GSM2941729</t>
  </si>
  <si>
    <t>GSM2941765</t>
  </si>
  <si>
    <t>GSM2941809</t>
  </si>
  <si>
    <t>GSM2941810</t>
  </si>
  <si>
    <t>GSM2941811</t>
  </si>
  <si>
    <t>GSM2941828</t>
  </si>
  <si>
    <t>200400320088_R02C02</t>
  </si>
  <si>
    <t>Nerve</t>
  </si>
  <si>
    <t>3999834068_R01C02</t>
  </si>
  <si>
    <t>9553932054_R03C02</t>
  </si>
  <si>
    <t>9721366149_R04C02</t>
  </si>
  <si>
    <t>9741950149_R03C02</t>
  </si>
  <si>
    <t>9741950149_R06C02</t>
  </si>
  <si>
    <t>9829119119_R03C01</t>
  </si>
  <si>
    <t>9968646118_R02C02</t>
  </si>
  <si>
    <t>9969477102_R04C01</t>
  </si>
  <si>
    <t>10006823123_R06C02</t>
  </si>
  <si>
    <t>Control</t>
  </si>
  <si>
    <t>10006823141_R05C01</t>
  </si>
  <si>
    <t>3998523003_R01C01</t>
  </si>
  <si>
    <t>3998523003_R01C02</t>
  </si>
  <si>
    <t>3998523003_R02C01</t>
  </si>
  <si>
    <t>3998523003_R02C02</t>
  </si>
  <si>
    <t>3998523003_R03C01</t>
  </si>
  <si>
    <t>3998523003_R03C02</t>
  </si>
  <si>
    <t>3998523003_R04C01</t>
  </si>
  <si>
    <t>3998523003_R05C01</t>
  </si>
  <si>
    <t>3998523003_R06C01</t>
  </si>
  <si>
    <t>3998568167_R04C02</t>
  </si>
  <si>
    <t>3998909006_R02C02</t>
  </si>
  <si>
    <t>3999095103_R02C02</t>
  </si>
  <si>
    <t>3999095103_R03C02</t>
  </si>
  <si>
    <t>3999112147_R03C02</t>
  </si>
  <si>
    <t>3999834094_R05C02</t>
  </si>
  <si>
    <t>3999834095_R01C02</t>
  </si>
  <si>
    <t>3999834095_R02C01</t>
  </si>
  <si>
    <t>3999834095_R02C02</t>
  </si>
  <si>
    <t>3999834095_R03C01</t>
  </si>
  <si>
    <t>3999834095_R03C02</t>
  </si>
  <si>
    <t>3999834095_R04C01</t>
  </si>
  <si>
    <t>3999834095_R06C01</t>
  </si>
  <si>
    <t>3999834095_R06C02</t>
  </si>
  <si>
    <t>3999834096_R01C01</t>
  </si>
  <si>
    <t>3999834096_R01C02</t>
  </si>
  <si>
    <t>3999834096_R02C01</t>
  </si>
  <si>
    <t>3999834096_R02C02</t>
  </si>
  <si>
    <t>3999834096_R03C01</t>
  </si>
  <si>
    <t>3999834096_R03C02</t>
  </si>
  <si>
    <t>3999834096_R04C01</t>
  </si>
  <si>
    <t>3999834096_R04C02</t>
  </si>
  <si>
    <t>3999834096_R05C02</t>
  </si>
  <si>
    <t>3999834096_R06C01</t>
  </si>
  <si>
    <t>5911815023_R01C01</t>
  </si>
  <si>
    <t>5911815023_R02C01</t>
  </si>
  <si>
    <t>5911815023_R04C01</t>
  </si>
  <si>
    <t>5911815023_R05C01</t>
  </si>
  <si>
    <t>5911815023_R06C01</t>
  </si>
  <si>
    <t>6929689152_R02C01</t>
  </si>
  <si>
    <t>6929718017_R02C02</t>
  </si>
  <si>
    <t>6969568005_R03C01</t>
  </si>
  <si>
    <t>7310440006_R02C01</t>
  </si>
  <si>
    <t>7310440006_R03C01</t>
  </si>
  <si>
    <t>7310440006_R03C02</t>
  </si>
  <si>
    <t>7310440006_R04C02</t>
  </si>
  <si>
    <t>7310440006_R05C01</t>
  </si>
  <si>
    <t>7310440006_R05C02</t>
  </si>
  <si>
    <t>7310440006_R06C01</t>
  </si>
  <si>
    <t>7310440009_R01C01</t>
  </si>
  <si>
    <t>7310440067_R03C02</t>
  </si>
  <si>
    <t>8622007023_R02C02</t>
  </si>
  <si>
    <t>8622007067_R06C02</t>
  </si>
  <si>
    <t>8622007069_R02C02</t>
  </si>
  <si>
    <t>8622007069_R03C02</t>
  </si>
  <si>
    <t>8622007069_R04C02</t>
  </si>
  <si>
    <t>8622007069_R05C02</t>
  </si>
  <si>
    <t>8622007080_R01C01</t>
  </si>
  <si>
    <t>8622007080_R02C01</t>
  </si>
  <si>
    <t>8622007080_R03C01</t>
  </si>
  <si>
    <t>8622007080_R03C02</t>
  </si>
  <si>
    <t>8622007080_R04C01</t>
  </si>
  <si>
    <t>8622007080_R06C01</t>
  </si>
  <si>
    <t>8622007119_R03C01</t>
  </si>
  <si>
    <t>8622007119_R04C01</t>
  </si>
  <si>
    <t>8622007119_R05C01</t>
  </si>
  <si>
    <t>8959312010_R02C02</t>
  </si>
  <si>
    <t>9007225026_R02C01</t>
  </si>
  <si>
    <t>9007225142_R05C02</t>
  </si>
  <si>
    <t>9221197132_R04C02</t>
  </si>
  <si>
    <t>9305651054_R04C01</t>
  </si>
  <si>
    <t>9340996032_R03C01</t>
  </si>
  <si>
    <t>9373551023_R03C01</t>
  </si>
  <si>
    <t>9407201029_R02C01</t>
  </si>
  <si>
    <t>9407201029_R03C01</t>
  </si>
  <si>
    <t>9407201029_R04C01</t>
  </si>
  <si>
    <t>9407210090_R06C01</t>
  </si>
  <si>
    <t>9420867097_R02C02</t>
  </si>
  <si>
    <t>9420867097_R03C02</t>
  </si>
  <si>
    <t>9420867097_R04C02</t>
  </si>
  <si>
    <t>9420867121_R01C02</t>
  </si>
  <si>
    <t>9420867121_R02C01</t>
  </si>
  <si>
    <t>9420867121_R05C01</t>
  </si>
  <si>
    <t>9420867121_R06C01</t>
  </si>
  <si>
    <t>9444375019_R01C01</t>
  </si>
  <si>
    <t>9533774047_R05C02</t>
  </si>
  <si>
    <t>9553932010_R02C01</t>
  </si>
  <si>
    <t>9553932113_R01C02</t>
  </si>
  <si>
    <t>9553932123_R02C01</t>
  </si>
  <si>
    <t>9611518099_R02C02</t>
  </si>
  <si>
    <t>9611518099_R03C01</t>
  </si>
  <si>
    <t>9611518109_R04C01</t>
  </si>
  <si>
    <t>9611518110_R03C01</t>
  </si>
  <si>
    <t>9611518110_R06C01</t>
  </si>
  <si>
    <t>9611518113_R01C01</t>
  </si>
  <si>
    <t>9611518115_R06C02</t>
  </si>
  <si>
    <t>9611518117_R02C02</t>
  </si>
  <si>
    <t>9611518117_R03C01</t>
  </si>
  <si>
    <t>9611518117_R05C02</t>
  </si>
  <si>
    <t>9611518166_R03C01</t>
  </si>
  <si>
    <t>9647455131_R04C01</t>
  </si>
  <si>
    <t>9647455131_R06C01</t>
  </si>
  <si>
    <t>9721365095_R01C02</t>
  </si>
  <si>
    <t>9721365104_R03C02</t>
  </si>
  <si>
    <t>9721365104_R04C01</t>
  </si>
  <si>
    <t>9721365104_R06C02</t>
  </si>
  <si>
    <t>9721365105_R02C02</t>
  </si>
  <si>
    <t>9721365105_R04C01</t>
  </si>
  <si>
    <t>9741950021_R06C02</t>
  </si>
  <si>
    <t>9741950023_R01C01</t>
  </si>
  <si>
    <t>9741950023_R03C01</t>
  </si>
  <si>
    <t>9855358066_R01C02</t>
  </si>
  <si>
    <t>9855358068_R06C01</t>
  </si>
  <si>
    <t>9878820106_R05C02</t>
  </si>
  <si>
    <t>9878820119_R02C01</t>
  </si>
  <si>
    <t>9878820119_R03C01</t>
  </si>
  <si>
    <t>9969477101_R01C02</t>
  </si>
  <si>
    <t>9980102032_R05C01</t>
  </si>
  <si>
    <t>10003886256_R02C02</t>
  </si>
  <si>
    <t>Other glioma</t>
  </si>
  <si>
    <t>10006823123_R03C02</t>
  </si>
  <si>
    <t>10006823143_R06C02</t>
  </si>
  <si>
    <t>10006823144_R01C01</t>
  </si>
  <si>
    <t>10006823144_R05C02</t>
  </si>
  <si>
    <t>10006823160_R03C01</t>
  </si>
  <si>
    <t>200277210056_R03C02</t>
  </si>
  <si>
    <t>200277210056_R06C01</t>
  </si>
  <si>
    <t>200325530023_R04C02</t>
  </si>
  <si>
    <t>200325530024_R02C02</t>
  </si>
  <si>
    <t>200325530024_R03C01</t>
  </si>
  <si>
    <t>200325530103_R03C02</t>
  </si>
  <si>
    <t>200325530104_R01C01</t>
  </si>
  <si>
    <t>200325530104_R02C01</t>
  </si>
  <si>
    <t>200362700065_R02C02</t>
  </si>
  <si>
    <t>200362700194_R01C02</t>
  </si>
  <si>
    <t>200362700194_R04C02</t>
  </si>
  <si>
    <t>200362700196_R02C01</t>
  </si>
  <si>
    <t>200362700196_R05C02</t>
  </si>
  <si>
    <t>200394870010_R04C01</t>
  </si>
  <si>
    <t>200394870069_R01C02</t>
  </si>
  <si>
    <t>200394870113_R05C02</t>
  </si>
  <si>
    <t>200394970046_R01C01</t>
  </si>
  <si>
    <t>200400320088_R03C02</t>
  </si>
  <si>
    <t>200406080086_R06C01</t>
  </si>
  <si>
    <t>200486890026_R01C02</t>
  </si>
  <si>
    <t>3998523018_R02C02</t>
  </si>
  <si>
    <t>3998523030_R01C01</t>
  </si>
  <si>
    <t>3998523032_R05C01</t>
  </si>
  <si>
    <t>3998546128_R04C02</t>
  </si>
  <si>
    <t>3998567085_R03C01</t>
  </si>
  <si>
    <t>3998567087_R03C02</t>
  </si>
  <si>
    <t>3998567088_R02C01</t>
  </si>
  <si>
    <t>3998568154_R03C01</t>
  </si>
  <si>
    <t>3998568166_R01C02</t>
  </si>
  <si>
    <t>3998568166_R03C01</t>
  </si>
  <si>
    <t>3998909026_R04C01</t>
  </si>
  <si>
    <t>3998909027_R05C01</t>
  </si>
  <si>
    <t>3998909075_R04C02</t>
  </si>
  <si>
    <t>3998909181_R03C02</t>
  </si>
  <si>
    <t>3998909181_R04C01</t>
  </si>
  <si>
    <t>3998919099_R02C02</t>
  </si>
  <si>
    <t>3998998159_R05C02</t>
  </si>
  <si>
    <t>3998998159_R06C02</t>
  </si>
  <si>
    <t>3998998187_R05C01</t>
  </si>
  <si>
    <t>3999002044_R02C01</t>
  </si>
  <si>
    <t>3999002044_R05C01</t>
  </si>
  <si>
    <t>3999078119_R03C02</t>
  </si>
  <si>
    <t>3999078120_R06C02</t>
  </si>
  <si>
    <t>3999078123_R02C01</t>
  </si>
  <si>
    <t>3999095103_R01C02</t>
  </si>
  <si>
    <t>3999095103_R06C01</t>
  </si>
  <si>
    <t>3999100043_R04C01</t>
  </si>
  <si>
    <t>3999543042_R05C02</t>
  </si>
  <si>
    <t>3999543042_R06C02</t>
  </si>
  <si>
    <t>3999834002_R04C02</t>
  </si>
  <si>
    <t>3999834100_R02C02</t>
  </si>
  <si>
    <t>3999834105_R05C02</t>
  </si>
  <si>
    <t>3999834120_R02C01</t>
  </si>
  <si>
    <t>9007225144_R06C01</t>
  </si>
  <si>
    <t>9305651095_R03C02</t>
  </si>
  <si>
    <t>9373550131_R05C01</t>
  </si>
  <si>
    <t>9376561022_R05C02</t>
  </si>
  <si>
    <t>9376561062_R01C01</t>
  </si>
  <si>
    <t>9376561062_R06C01</t>
  </si>
  <si>
    <t>9379082092_R04C02</t>
  </si>
  <si>
    <t>9406921070_R04C01</t>
  </si>
  <si>
    <t>9420867051_R03C01</t>
  </si>
  <si>
    <t>9420867121_R02C02</t>
  </si>
  <si>
    <t>9444374134_R01C02</t>
  </si>
  <si>
    <t>9444375037_R06C02</t>
  </si>
  <si>
    <t>9444375150_R06C01</t>
  </si>
  <si>
    <t>9533774097_R04C01</t>
  </si>
  <si>
    <t>9553932010_R06C02</t>
  </si>
  <si>
    <t>9553932054_R06C01</t>
  </si>
  <si>
    <t>9611519030_R05C01</t>
  </si>
  <si>
    <t>9647455233_R04C02</t>
  </si>
  <si>
    <t>9721366138_R05C02</t>
  </si>
  <si>
    <t>9741950025_R03C02</t>
  </si>
  <si>
    <t>9855358027_R03C02</t>
  </si>
  <si>
    <t>9855358031_R01C01</t>
  </si>
  <si>
    <t>9855358056_R06C01</t>
  </si>
  <si>
    <t>9878820156_R05C02</t>
  </si>
  <si>
    <t>9878827240_R01C02</t>
  </si>
  <si>
    <t>9968646117_R05C02</t>
  </si>
  <si>
    <t>9969477022_R05C01</t>
  </si>
  <si>
    <t>9969477022_R05C02</t>
  </si>
  <si>
    <t>9969477074_R02C02</t>
  </si>
  <si>
    <t>9969477074_R05C01</t>
  </si>
  <si>
    <t>9969477086_R04C01</t>
  </si>
  <si>
    <t>9969477086_R06C01</t>
  </si>
  <si>
    <t>9969477102_R05C02</t>
  </si>
  <si>
    <t>9969477104_R02C01</t>
  </si>
  <si>
    <t>200277210056_R05C01</t>
  </si>
  <si>
    <t>Pineal</t>
  </si>
  <si>
    <t>200325530103_R06C02</t>
  </si>
  <si>
    <t>3998523030_R06C01</t>
  </si>
  <si>
    <t>3999078159_R06C02</t>
  </si>
  <si>
    <t>10003886256_R01C01</t>
  </si>
  <si>
    <t>Sellar Tumors</t>
  </si>
  <si>
    <t>200362700196_R02C02</t>
  </si>
  <si>
    <t>200486890026_R02C01</t>
  </si>
  <si>
    <t>3999078159_R03C01</t>
  </si>
  <si>
    <t>9878820121_R03C01</t>
  </si>
  <si>
    <t>10006823155_R01C01</t>
  </si>
  <si>
    <t>Plexus</t>
  </si>
  <si>
    <t>200362700194_R06C01</t>
  </si>
  <si>
    <t>3998909182_R03C01</t>
  </si>
  <si>
    <t>3999547142_R01C02</t>
  </si>
  <si>
    <t>9878820156_R02C01</t>
  </si>
  <si>
    <t>9878827227_R03C02</t>
  </si>
  <si>
    <t>9969477122_R03C01</t>
  </si>
  <si>
    <t>205648300053_R01C01</t>
  </si>
  <si>
    <t>205648300053_R02C01</t>
  </si>
  <si>
    <t>205648300053_R03C01</t>
  </si>
  <si>
    <t>205648300053_R04C01</t>
  </si>
  <si>
    <t>205648300053_R05C01</t>
  </si>
  <si>
    <t>205648300053_R06C01</t>
  </si>
  <si>
    <t>205648300053_R07C01</t>
  </si>
  <si>
    <t>205648300053_R08C01</t>
  </si>
  <si>
    <t>205648300063_R03C01</t>
  </si>
  <si>
    <t>205648300063_R04C01</t>
  </si>
  <si>
    <t>205648300063_R05C01</t>
  </si>
  <si>
    <t>205648300063_R06C01</t>
  </si>
  <si>
    <t>205648300063_R07C01</t>
  </si>
  <si>
    <t>205648300063_R08C01</t>
  </si>
  <si>
    <t>205648300079_R03C01</t>
  </si>
  <si>
    <t>205648300079_R05C01</t>
  </si>
  <si>
    <t>205648300079_R08C01</t>
  </si>
  <si>
    <t>205648300108_R02C01</t>
  </si>
  <si>
    <t>205648300108_R07C01</t>
  </si>
  <si>
    <t>205648300108_R08C01</t>
  </si>
  <si>
    <t>206677660030_R02C01</t>
  </si>
  <si>
    <t>206677660030_R05C01</t>
  </si>
  <si>
    <t>206677660030_R08C01</t>
  </si>
  <si>
    <t>206677660037_R02C01</t>
  </si>
  <si>
    <t>206677660037_R05C01</t>
  </si>
  <si>
    <t>206677660037_R08C01</t>
  </si>
  <si>
    <t>206677660084_R02C01</t>
  </si>
  <si>
    <t>206677660084_R04C01</t>
  </si>
  <si>
    <t>206677660084_R06C01</t>
  </si>
  <si>
    <t>206677660084_R08C01</t>
  </si>
  <si>
    <t>206677660117_R01C01</t>
  </si>
  <si>
    <t>206677660117_R03C01</t>
  </si>
  <si>
    <t>206677660117_R04C01</t>
  </si>
  <si>
    <t>206677660117_R07C01</t>
  </si>
  <si>
    <t>206677660117_R08C01</t>
  </si>
  <si>
    <t>HFMNG_54</t>
  </si>
  <si>
    <t>HFMNG_55</t>
  </si>
  <si>
    <t>HFMNG_20</t>
  </si>
  <si>
    <t>HFMNG_21</t>
  </si>
  <si>
    <t>HFMNG_56</t>
  </si>
  <si>
    <t>HFMNG_57</t>
  </si>
  <si>
    <t>HFMNG_34</t>
  </si>
  <si>
    <t>HFMNG_58</t>
  </si>
  <si>
    <t>HFMNG_22</t>
  </si>
  <si>
    <t>HFMNG_35</t>
  </si>
  <si>
    <t>HFMNG_59</t>
  </si>
  <si>
    <t>HFMNG_36</t>
  </si>
  <si>
    <t>HFMNG_37</t>
  </si>
  <si>
    <t>HFMNG_23</t>
  </si>
  <si>
    <t>HFMNG_60</t>
  </si>
  <si>
    <t>HFMNG_1</t>
  </si>
  <si>
    <t>HFMNG_61</t>
  </si>
  <si>
    <t>HFMNG_62</t>
  </si>
  <si>
    <t>HFMNG_38</t>
  </si>
  <si>
    <t>HFMNG_39</t>
  </si>
  <si>
    <t>HFMNG_40</t>
  </si>
  <si>
    <t>HFMNG_63</t>
  </si>
  <si>
    <t>HFMNG_41</t>
  </si>
  <si>
    <t>HFMNG_2</t>
  </si>
  <si>
    <t>HFMNG_64</t>
  </si>
  <si>
    <t>HFMNG_42</t>
  </si>
  <si>
    <t>HFMNG_43</t>
  </si>
  <si>
    <t>HFMNG_44</t>
  </si>
  <si>
    <t>HFMNG_3</t>
  </si>
  <si>
    <t>HFMNG_25</t>
  </si>
  <si>
    <t>HFMNG_26</t>
  </si>
  <si>
    <t>Serum</t>
  </si>
  <si>
    <t>HBTC-ADD-06</t>
  </si>
  <si>
    <t>HBTC-ADD-05</t>
  </si>
  <si>
    <t>Plasma</t>
  </si>
  <si>
    <t>HBTC-ADD-12</t>
  </si>
  <si>
    <t>HBTC-ADD-11</t>
  </si>
  <si>
    <t>HBTC-ADD-01</t>
  </si>
  <si>
    <t>HBTC-ADD-08</t>
  </si>
  <si>
    <t>HBTC-ADD-07</t>
  </si>
  <si>
    <t>HBTC-ADD-02</t>
  </si>
  <si>
    <t>HBTC-ADD-10</t>
  </si>
  <si>
    <t>HBTC-ADD-09</t>
  </si>
  <si>
    <t>HBTC-ADD-04</t>
  </si>
  <si>
    <t>HBTC-ADD-03</t>
  </si>
  <si>
    <t>HBTC-ADD-13</t>
  </si>
  <si>
    <t>HBTC-ADD-19</t>
  </si>
  <si>
    <t>HBTC-ADD-20</t>
  </si>
  <si>
    <t>HBTC-ADD-21</t>
  </si>
  <si>
    <t>HBTC-ADD-22</t>
  </si>
  <si>
    <t>HBTC-ADD-14</t>
  </si>
  <si>
    <t>HBTC-ADD-23</t>
  </si>
  <si>
    <t>HBTC-ADD-24</t>
  </si>
  <si>
    <t>HBTC-ADD-26</t>
  </si>
  <si>
    <t>HBTC-ADD-25</t>
  </si>
  <si>
    <t>HBTC-ADD-15</t>
  </si>
  <si>
    <t>HBTC-ADD-16</t>
  </si>
  <si>
    <t>HBTC-ADD-17</t>
  </si>
  <si>
    <t>HBTC-ADD-18</t>
  </si>
  <si>
    <t>HBTC-ADD-27</t>
  </si>
  <si>
    <t>HBTC-ADD-28</t>
  </si>
  <si>
    <t>HFPIT_1</t>
  </si>
  <si>
    <t>Mosella et al</t>
  </si>
  <si>
    <t>HFPIT_2</t>
  </si>
  <si>
    <t>HFPIT_3</t>
  </si>
  <si>
    <t>HFPIT_4</t>
  </si>
  <si>
    <t>HFPIT_5</t>
  </si>
  <si>
    <t>HFPIT_6</t>
  </si>
  <si>
    <t>HFPIT_7</t>
  </si>
  <si>
    <t>HFPIT_8</t>
  </si>
  <si>
    <t>HFPIT_9</t>
  </si>
  <si>
    <t>HFPIT_10</t>
  </si>
  <si>
    <t>TCGA-CS-4938-01B-11D-1894-05</t>
  </si>
  <si>
    <t>TCGA-CS-4941-01A-01D-1467-05</t>
  </si>
  <si>
    <t>TCGA-CS-4942-01A-01D-1467-05</t>
  </si>
  <si>
    <t>TCGA-CS-4943-01A-01D-1467-05</t>
  </si>
  <si>
    <t>TCGA-CS-4944-01A-01D-1467-05</t>
  </si>
  <si>
    <t>TCGA-CS-5393-01A-01D-1467-05</t>
  </si>
  <si>
    <t>TCGA-CS-5394-01A-01D-1467-05</t>
  </si>
  <si>
    <t>TCGA-CS-5395-01A-01D-1467-05</t>
  </si>
  <si>
    <t>TCGA-CS-5396-01A-02D-1467-05</t>
  </si>
  <si>
    <t>TCGA-CS-5397-01A-01D-1894-05</t>
  </si>
  <si>
    <t>TCGA-CS-6186-01A-12D-2025-05</t>
  </si>
  <si>
    <t>TCGA-CS-6290-01A-11D-1706-05</t>
  </si>
  <si>
    <t>TCGA-CS-6666-01A-11D-1894-05</t>
  </si>
  <si>
    <t>TCGA-CS-6669-01A-11D-1894-05</t>
  </si>
  <si>
    <t>TCGA-CS-6670-01A-11D-1894-05</t>
  </si>
  <si>
    <t>TCGA-DB-5270-01A-02D-1467-05</t>
  </si>
  <si>
    <t>TCGA-DB-5273-01A-01D-1467-05</t>
  </si>
  <si>
    <t>TCGA-DB-5274-01A-01D-1467-05</t>
  </si>
  <si>
    <t>TCGA-DB-5275-01A-01D-1467-05</t>
  </si>
  <si>
    <t>TCGA-DB-5276-01A-01D-1467-05</t>
  </si>
  <si>
    <t>TCGA-DB-5277-01A-01D-1467-05</t>
  </si>
  <si>
    <t>TCGA-DB-5278-01A-01D-1467-05</t>
  </si>
  <si>
    <t>TCGA-DB-5280-01A-01D-1467-05</t>
  </si>
  <si>
    <t>TCGA-DB-5281-01A-01D-1467-05</t>
  </si>
  <si>
    <t>TCGA-DB-A4XA-01A-11D-A26N-05</t>
  </si>
  <si>
    <t>TCGA-DB-A4XB-01A-11D-A26N-05</t>
  </si>
  <si>
    <t>TCGA-DB-A4XC-01A-11D-A26N-05</t>
  </si>
  <si>
    <t>TCGA-DB-A4XD-01A-11D-A27L-05</t>
  </si>
  <si>
    <t>TCGA-DB-A4XE-01A-11D-A27L-05</t>
  </si>
  <si>
    <t>TCGA-DB-A4XF-01A-11D-A27L-05</t>
  </si>
  <si>
    <t>TCGA-DB-A4XG-01A-11D-A27L-05</t>
  </si>
  <si>
    <t>TCGA-DB-A4XH-01A-11D-A27L-05</t>
  </si>
  <si>
    <t>TCGA-DB-A64O-01A-11D-A29T-05</t>
  </si>
  <si>
    <t>TCGA-DB-A64P-01A-11D-A29T-05</t>
  </si>
  <si>
    <t>TCGA-DB-A64Q-01A-11D-A29T-05</t>
  </si>
  <si>
    <t>TCGA-DB-A64R-01A-11D-A29T-05</t>
  </si>
  <si>
    <t>TCGA-DB-A64S-01A-11D-A29T-05</t>
  </si>
  <si>
    <t>TCGA-DB-A64U-01A-11D-A29T-05</t>
  </si>
  <si>
    <t>TCGA-DB-A64W-01A-11D-A29T-05</t>
  </si>
  <si>
    <t>TCGA-DB-A64X-01A-11D-A29T-05</t>
  </si>
  <si>
    <t>TCGA-DB-A75K-01A-11D-A32C-05</t>
  </si>
  <si>
    <t>TCGA-DB-A75L-01A-11D-A32C-05</t>
  </si>
  <si>
    <t>TCGA-DB-A75M-01A-11D-A32C-05</t>
  </si>
  <si>
    <t>TCGA-DB-A75O-01A-11D-A32C-05</t>
  </si>
  <si>
    <t>TCGA-DB-A75P-01A-11D-A32C-05</t>
  </si>
  <si>
    <t>TCGA-DH-5140-01A-01D-1467-05</t>
  </si>
  <si>
    <t>TCGA-DH-5141-01A-01D-1467-05</t>
  </si>
  <si>
    <t>TCGA-DH-5142-01A-01D-1467-05</t>
  </si>
  <si>
    <t>TCGA-DH-5143-01A-01D-1467-05</t>
  </si>
  <si>
    <t>TCGA-DH-5144-01A-01D-1467-05</t>
  </si>
  <si>
    <t>TCGA-DH-A66B-01A-11D-A29T-05</t>
  </si>
  <si>
    <t>TCGA-DH-A66D-01A-11D-A31M-05</t>
  </si>
  <si>
    <t>TCGA-DH-A66F-01A-11D-A29T-05</t>
  </si>
  <si>
    <t>TCGA-DH-A66G-01A-21D-A31M-05</t>
  </si>
  <si>
    <t>TCGA-DH-A7US-01A-11D-A33U-05</t>
  </si>
  <si>
    <t>TCGA-DH-A7UT-01A-12D-A34D-05</t>
  </si>
  <si>
    <t>TCGA-DH-A7UU-01A-12D-A34D-05</t>
  </si>
  <si>
    <t>TCGA-DH-A7UV-01A-12D-A34D-05</t>
  </si>
  <si>
    <t>TCGA-DU-5847-01A-11D-1706-05</t>
  </si>
  <si>
    <t>TCGA-DU-5849-01A-11D-1706-05</t>
  </si>
  <si>
    <t>TCGA-DU-5852-01A-11D-1706-05</t>
  </si>
  <si>
    <t>TCGA-DU-5853-01A-11D-1894-05</t>
  </si>
  <si>
    <t>TCGA-DU-5854-01A-11D-1706-05</t>
  </si>
  <si>
    <t>TCGA-DU-5855-01A-11D-1706-05</t>
  </si>
  <si>
    <t>TCGA-DU-5870-01A-11D-1706-05</t>
  </si>
  <si>
    <t>TCGA-DU-5874-01A-11D-1706-05</t>
  </si>
  <si>
    <t>TCGA-DU-6392-01A-11D-1706-05</t>
  </si>
  <si>
    <t>TCGA-DU-6393-01A-11D-1706-05</t>
  </si>
  <si>
    <t>TCGA-DU-6395-01A-12D-1706-05</t>
  </si>
  <si>
    <t>TCGA-DU-6396-01A-11D-1706-05</t>
  </si>
  <si>
    <t>TCGA-DU-6400-01A-12D-1706-05</t>
  </si>
  <si>
    <t>TCGA-DU-6401-01A-11D-1706-05</t>
  </si>
  <si>
    <t>TCGA-DU-6402-01A-11D-1706-05</t>
  </si>
  <si>
    <t>TCGA-DU-6403-01A-11D-1706-05</t>
  </si>
  <si>
    <t>TCGA-DU-6404-01A-11D-1706-05</t>
  </si>
  <si>
    <t>TCGA-DU-6405-01A-11D-1706-05</t>
  </si>
  <si>
    <t>TCGA-DU-6406-01A-11D-1706-05</t>
  </si>
  <si>
    <t>TCGA-DU-6408-01A-11D-1706-05</t>
  </si>
  <si>
    <t>TCGA-DU-6410-01A-11D-1894-05</t>
  </si>
  <si>
    <t>TCGA-DU-6542-01A-11D-1894-05</t>
  </si>
  <si>
    <t>TCGA-DU-7006-01A-11D-2025-05</t>
  </si>
  <si>
    <t>TCGA-DU-7007-01A-11D-2025-05</t>
  </si>
  <si>
    <t>TCGA-DU-7008-01A-11D-2025-05</t>
  </si>
  <si>
    <t>TCGA-DU-7009-01A-11D-2025-05</t>
  </si>
  <si>
    <t>TCGA-DU-7010-01A-11D-2025-05</t>
  </si>
  <si>
    <t>TCGA-DU-7011-01A-11D-2025-05</t>
  </si>
  <si>
    <t>TCGA-DU-7012-01A-11D-2025-05</t>
  </si>
  <si>
    <t>TCGA-DU-7014-01A-11D-2025-05</t>
  </si>
  <si>
    <t>TCGA-DU-7019-01A-11D-2025-05</t>
  </si>
  <si>
    <t>TCGA-DU-7290-01A-11D-2025-05</t>
  </si>
  <si>
    <t>TCGA-DU-7294-01A-11D-2025-05</t>
  </si>
  <si>
    <t>TCGA-DU-7298-01A-11D-2025-05</t>
  </si>
  <si>
    <t>TCGA-DU-7299-01A-21D-2025-05</t>
  </si>
  <si>
    <t>TCGA-DU-7300-01A-21D-2087-05</t>
  </si>
  <si>
    <t>TCGA-DU-7301-01A-11D-2087-05</t>
  </si>
  <si>
    <t>TCGA-DU-7302-01A-11D-2087-05</t>
  </si>
  <si>
    <t>TCGA-DU-7304-01A-12D-2087-05</t>
  </si>
  <si>
    <t>TCGA-DU-7306-01A-11D-2087-05</t>
  </si>
  <si>
    <t>TCGA-DU-8158-01A-11D-2254-05</t>
  </si>
  <si>
    <t>TCGA-DU-8162-01A-21D-2254-05</t>
  </si>
  <si>
    <t>TCGA-DU-8163-01A-11D-2254-05</t>
  </si>
  <si>
    <t>TCGA-DU-8164-01A-11D-2254-05</t>
  </si>
  <si>
    <t>TCGA-DU-8165-01A-11D-2254-05</t>
  </si>
  <si>
    <t>TCGA-DU-8166-01A-11D-2254-05</t>
  </si>
  <si>
    <t>TCGA-DU-8168-01A-11D-2254-05</t>
  </si>
  <si>
    <t>TCGA-DU-A5TP-01A-11D-A28N-05</t>
  </si>
  <si>
    <t>TCGA-DU-A5TR-01A-11D-A28N-05</t>
  </si>
  <si>
    <t>TCGA-DU-A5TY-01A-11D-A28N-05</t>
  </si>
  <si>
    <t>TCGA-DU-A6S2-01A-21D-A32C-05</t>
  </si>
  <si>
    <t>TCGA-DU-A6S3-01A-12D-A32C-05</t>
  </si>
  <si>
    <t>TCGA-DU-A6S6-01A-21D-A32C-05</t>
  </si>
  <si>
    <t>TCGA-DU-A6S7-01A-21D-A32C-05</t>
  </si>
  <si>
    <t>TCGA-DU-A76K-01A-11D-A33U-05</t>
  </si>
  <si>
    <t>TCGA-DU-A76L-01A-11D-A32C-05</t>
  </si>
  <si>
    <t>TCGA-DU-A76R-01A-11D-A32C-05</t>
  </si>
  <si>
    <t>TCGA-DU-A7T6-01A-11D-A33U-05</t>
  </si>
  <si>
    <t>TCGA-DU-A7T8-01A-21D-A34K-05</t>
  </si>
  <si>
    <t>TCGA-DU-A7TA-01A-11D-A33U-05</t>
  </si>
  <si>
    <t>TCGA-DU-A7TB-01A-11D-A33U-05</t>
  </si>
  <si>
    <t>TCGA-DU-A7TG-01A-21D-A34K-05</t>
  </si>
  <si>
    <t>TCGA-DU-A7TJ-01A-11D-A34K-05</t>
  </si>
  <si>
    <t>TCGA-E1-5302-01A-01D-1467-05</t>
  </si>
  <si>
    <t>TCGA-E1-5303-01A-01D-1467-05</t>
  </si>
  <si>
    <t>TCGA-E1-5304-01A-01D-1467-05</t>
  </si>
  <si>
    <t>TCGA-E1-5305-01A-01D-1894-05</t>
  </si>
  <si>
    <t>TCGA-E1-5307-01A-01D-1894-05</t>
  </si>
  <si>
    <t>TCGA-E1-5311-01A-01D-1467-05</t>
  </si>
  <si>
    <t>TCGA-E1-5318-01A-01D-1467-05</t>
  </si>
  <si>
    <t>TCGA-E1-5319-01A-01D-1894-05</t>
  </si>
  <si>
    <t>TCGA-E1-A7YD-01A-11D-A34D-05</t>
  </si>
  <si>
    <t>TCGA-E1-A7YE-01A-11D-A34D-05</t>
  </si>
  <si>
    <t>TCGA-E1-A7YH-01A-11D-A34D-05</t>
  </si>
  <si>
    <t>TCGA-E1-A7YI-01A-11D-A34D-05</t>
  </si>
  <si>
    <t>TCGA-E1-A7YK-01A-11D-A34D-05</t>
  </si>
  <si>
    <t>TCGA-E1-A7YL-01A-11D-A34D-05</t>
  </si>
  <si>
    <t>TCGA-E1-A7YN-01A-11D-A34D-05</t>
  </si>
  <si>
    <t>TCGA-E1-A7YO-01A-11D-A34D-05</t>
  </si>
  <si>
    <t>TCGA-E1-A7YQ-01A-11D-A34K-05</t>
  </si>
  <si>
    <t>TCGA-E1-A7YU-01A-11D-A34K-05</t>
  </si>
  <si>
    <t>TCGA-E1-A7YV-01A-11D-A34K-05</t>
  </si>
  <si>
    <t>TCGA-E1-A7YW-01A-11D-A34K-05</t>
  </si>
  <si>
    <t>TCGA-E1-A7YY-01A-11D-A34K-05</t>
  </si>
  <si>
    <t>TCGA-E1-A7Z2-01A-21D-A34K-05</t>
  </si>
  <si>
    <t>TCGA-E1-A7Z4-01A-11D-A34K-05</t>
  </si>
  <si>
    <t>TCGA-E1-A7Z6-01A-11D-A34K-05</t>
  </si>
  <si>
    <t>TCGA-EZ-7264-01A-11D-2025-05</t>
  </si>
  <si>
    <t>TCGA-F6-A8O3-01A-11D-A368-05</t>
  </si>
  <si>
    <t>TCGA-F6-A8O4-01A-11D-A368-05</t>
  </si>
  <si>
    <t>TCGA-FG-5962-01B-11D-1894-05</t>
  </si>
  <si>
    <t>TCGA-FG-5963-01A-11D-1706-05</t>
  </si>
  <si>
    <t>TCGA-FG-5964-01A-11D-1706-05</t>
  </si>
  <si>
    <t>TCGA-FG-5965-01B-11D-1894-05</t>
  </si>
  <si>
    <t>TCGA-FG-6689-01A-11D-1894-05</t>
  </si>
  <si>
    <t>TCGA-FG-6690-01A-11D-1894-05</t>
  </si>
  <si>
    <t>TCGA-FG-6692-01A-11D-1894-05</t>
  </si>
  <si>
    <t>TCGA-FG-7634-01A-11D-2087-05</t>
  </si>
  <si>
    <t>TCGA-FG-7636-01A-11D-2087-05</t>
  </si>
  <si>
    <t>TCGA-FG-7637-01A-11D-2087-05</t>
  </si>
  <si>
    <t>TCGA-FG-7641-01B-11D-2254-05</t>
  </si>
  <si>
    <t>TCGA-FG-7643-01A-11D-2087-05</t>
  </si>
  <si>
    <t>TCGA-FG-8181-01A-11D-2254-05</t>
  </si>
  <si>
    <t>TCGA-FG-8182-01A-11D-2254-05</t>
  </si>
  <si>
    <t>TCGA-FG-8185-01A-11D-2254-05</t>
  </si>
  <si>
    <t>TCGA-FG-8186-01A-11D-2254-05</t>
  </si>
  <si>
    <t>TCGA-FG-8187-01A-11D-2254-05</t>
  </si>
  <si>
    <t>TCGA-FG-8188-01A-11D-2254-05</t>
  </si>
  <si>
    <t>TCGA-FG-8189-01B-11D-A28N-05</t>
  </si>
  <si>
    <t>TCGA-FG-8191-01A-11D-2254-05</t>
  </si>
  <si>
    <t>TCGA-FG-A4MT-01A-11D-A26N-05</t>
  </si>
  <si>
    <t>TCGA-FG-A4MW-01A-11D-A26N-05</t>
  </si>
  <si>
    <t>TCGA-FG-A4MX-01A-11D-A26N-05</t>
  </si>
  <si>
    <t>TCGA-FG-A4MY-01A-11D-A26N-05</t>
  </si>
  <si>
    <t>TCGA-FG-A60K-01A-11D-A29T-05</t>
  </si>
  <si>
    <t>TCGA-FG-A60L-01A-12D-A31M-05</t>
  </si>
  <si>
    <t>TCGA-FG-A6IZ-01A-11D-A31M-05</t>
  </si>
  <si>
    <t>TCGA-FG-A6J1-01A-11D-A31M-05</t>
  </si>
  <si>
    <t>TCGA-FG-A6J3-01A-11D-A31M-05</t>
  </si>
  <si>
    <t>TCGA-FG-A70Y-01A-12D-A34K-05</t>
  </si>
  <si>
    <t>TCGA-FG-A70Z-01A-12D-A33U-05</t>
  </si>
  <si>
    <t>TCGA-FG-A710-01A-12D-A33U-05</t>
  </si>
  <si>
    <t>TCGA-FG-A711-01A-21D-A33U-05</t>
  </si>
  <si>
    <t>TCGA-FG-A87N-01A-11D-A368-05</t>
  </si>
  <si>
    <t>TCGA-FG-A87Q-01A-11D-A368-05</t>
  </si>
  <si>
    <t>TCGA-FN-7833-01A-11D-2087-05</t>
  </si>
  <si>
    <t>TCGA-HT-7467-01A-11D-2025-05</t>
  </si>
  <si>
    <t>TCGA-HT-7468-01A-11D-2025-05</t>
  </si>
  <si>
    <t>TCGA-HT-7469-01A-11D-2254-05</t>
  </si>
  <si>
    <t>TCGA-HT-7470-01A-12D-2087-05</t>
  </si>
  <si>
    <t>TCGA-HT-7471-01A-11D-2254-05</t>
  </si>
  <si>
    <t>TCGA-HT-7472-01A-11D-2025-05</t>
  </si>
  <si>
    <t>TCGA-HT-7473-01A-11D-2025-05</t>
  </si>
  <si>
    <t>TCGA-HT-7474-01A-11D-2025-05</t>
  </si>
  <si>
    <t>TCGA-HT-7475-01A-11D-2025-05</t>
  </si>
  <si>
    <t>TCGA-HT-7477-01B-11D-A28N-05</t>
  </si>
  <si>
    <t>TCGA-HT-7478-01A-11D-2025-05</t>
  </si>
  <si>
    <t>TCGA-HT-7479-01A-11D-2025-05</t>
  </si>
  <si>
    <t>TCGA-HT-7480-01A-11D-2087-05</t>
  </si>
  <si>
    <t>TCGA-HT-7481-01A-11D-2025-05</t>
  </si>
  <si>
    <t>TCGA-HT-7482-01A-11D-2025-05</t>
  </si>
  <si>
    <t>TCGA-HT-7483-01A-11D-2025-05</t>
  </si>
  <si>
    <t>TCGA-HT-7485-01A-11D-2025-05</t>
  </si>
  <si>
    <t>TCGA-HT-7601-01A-11D-2087-05</t>
  </si>
  <si>
    <t>TCGA-HT-7602-01A-21D-2087-05</t>
  </si>
  <si>
    <t>TCGA-HT-7603-01A-21D-2087-05</t>
  </si>
  <si>
    <t>TCGA-HT-7604-01A-11D-2087-05</t>
  </si>
  <si>
    <t>TCGA-HT-7606-01A-11D-2087-05</t>
  </si>
  <si>
    <t>TCGA-HT-7607-01A-11D-2087-05</t>
  </si>
  <si>
    <t>TCGA-HT-7608-01A-11D-2087-05</t>
  </si>
  <si>
    <t>TCGA-HT-7609-01A-11D-2087-05</t>
  </si>
  <si>
    <t>TCGA-HT-7610-01A-21D-2087-05</t>
  </si>
  <si>
    <t>TCGA-HT-7611-01A-11D-2399-05</t>
  </si>
  <si>
    <t>TCGA-HT-7616-01A-11D-2254-05</t>
  </si>
  <si>
    <t>TCGA-HT-7620-01A-11D-2254-05</t>
  </si>
  <si>
    <t>TCGA-HT-7677-01A-11D-2254-05</t>
  </si>
  <si>
    <t>TCGA-HT-7680-01A-11D-2254-05</t>
  </si>
  <si>
    <t>TCGA-HT-7681-01A-11D-2399-05</t>
  </si>
  <si>
    <t>TCGA-HT-7684-01A-11D-2254-05</t>
  </si>
  <si>
    <t>TCGA-HT-7687-01A-11D-2254-05</t>
  </si>
  <si>
    <t>TCGA-HT-7688-01A-11D-2254-05</t>
  </si>
  <si>
    <t>TCGA-HT-7689-01A-11D-2254-05</t>
  </si>
  <si>
    <t>TCGA-HT-7690-01A-11D-2254-05</t>
  </si>
  <si>
    <t>TCGA-HT-7691-01A-11D-2254-05</t>
  </si>
  <si>
    <t>TCGA-HT-7692-01A-12D-2254-05</t>
  </si>
  <si>
    <t>TCGA-HT-7693-01A-11D-2254-05</t>
  </si>
  <si>
    <t>TCGA-HT-7694-01A-11D-2254-05</t>
  </si>
  <si>
    <t>TCGA-HT-7695-01A-11D-2254-05</t>
  </si>
  <si>
    <t>TCGA-HT-7854-01A-11D-2254-05</t>
  </si>
  <si>
    <t>TCGA-HT-7855-01A-11D-2399-05</t>
  </si>
  <si>
    <t>TCGA-HT-7858-01A-11D-2399-05</t>
  </si>
  <si>
    <t>TCGA-HT-7860-01A-11D-2399-05</t>
  </si>
  <si>
    <t>TCGA-HT-7873-01B-11D-2399-05</t>
  </si>
  <si>
    <t>TCGA-HT-7874-01A-11D-2399-05</t>
  </si>
  <si>
    <t>TCGA-HT-7875-01A-11D-2399-05</t>
  </si>
  <si>
    <t>TCGA-HT-7877-01A-11D-2399-05</t>
  </si>
  <si>
    <t>TCGA-HT-7880-01A-11D-2399-05</t>
  </si>
  <si>
    <t>TCGA-HT-7882-01A-11D-2399-05</t>
  </si>
  <si>
    <t>TCGA-HT-7884-01B-11D-2399-05</t>
  </si>
  <si>
    <t>TCGA-HT-7902-01A-12D-2399-05</t>
  </si>
  <si>
    <t>TCGA-HT-8010-01A-11D-2399-05</t>
  </si>
  <si>
    <t>TCGA-HT-8012-01A-11D-2399-05</t>
  </si>
  <si>
    <t>TCGA-HT-8013-01A-11D-2399-05</t>
  </si>
  <si>
    <t>TCGA-HT-8015-01B-11D-A28N-05</t>
  </si>
  <si>
    <t>TCGA-HT-8019-01A-21D-2399-05</t>
  </si>
  <si>
    <t>TCGA-HT-8105-01A-11D-2399-05</t>
  </si>
  <si>
    <t>TCGA-HT-8106-01A-11D-2399-05</t>
  </si>
  <si>
    <t>TCGA-HT-8107-01A-13D-2399-05</t>
  </si>
  <si>
    <t>TCGA-HT-8109-01A-11D-2399-05</t>
  </si>
  <si>
    <t>TCGA-HT-8110-01A-11D-2399-05</t>
  </si>
  <si>
    <t>TCGA-HT-8113-01A-11D-2399-05</t>
  </si>
  <si>
    <t>TCGA-HT-8114-01A-11D-2399-05</t>
  </si>
  <si>
    <t>TCGA-HT-8558-01A-21D-2399-05</t>
  </si>
  <si>
    <t>TCGA-HT-8564-01A-11D-2399-05</t>
  </si>
  <si>
    <t>TCGA-HT-A5R5-01A-11D-A28N-05</t>
  </si>
  <si>
    <t>TCGA-HT-A5R7-01A-11D-A28N-05</t>
  </si>
  <si>
    <t>TCGA-HT-A5R9-01A-11D-A28N-05</t>
  </si>
  <si>
    <t>TCGA-HT-A5RA-01A-11D-A28N-05</t>
  </si>
  <si>
    <t>TCGA-HT-A5RB-01A-11D-A28N-05</t>
  </si>
  <si>
    <t>TCGA-HT-A5RC-01A-11D-A28N-05</t>
  </si>
  <si>
    <t>TCGA-HT-A615-01A-11D-A29T-05</t>
  </si>
  <si>
    <t>TCGA-HT-A618-01A-11D-A29T-05</t>
  </si>
  <si>
    <t>TCGA-HT-A619-01A-11D-A29T-05</t>
  </si>
  <si>
    <t>TCGA-HT-A61A-01A-11D-A29T-05</t>
  </si>
  <si>
    <t>TCGA-HT-A61B-01A-11D-A29T-05</t>
  </si>
  <si>
    <t>TCGA-HT-A61C-01A-11D-A29T-05</t>
  </si>
  <si>
    <t>TCGA-HT-A74H-01A-11D-A32C-05</t>
  </si>
  <si>
    <t>TCGA-HT-A74J-01A-12D-A32C-05</t>
  </si>
  <si>
    <t>TCGA-HT-A74K-01A-11D-A32C-05</t>
  </si>
  <si>
    <t>TCGA-HT-A74L-01A-11D-A32C-05</t>
  </si>
  <si>
    <t>TCGA-HT-A74O-01A-11D-A32C-05</t>
  </si>
  <si>
    <t>TCGA-HW-7486-01A-11D-2025-05</t>
  </si>
  <si>
    <t>TCGA-HW-7487-01A-11D-2025-05</t>
  </si>
  <si>
    <t>TCGA-HW-7489-01A-11D-2025-05</t>
  </si>
  <si>
    <t>TCGA-HW-7490-01A-11D-2025-05</t>
  </si>
  <si>
    <t>TCGA-HW-7491-01A-11D-2025-05</t>
  </si>
  <si>
    <t>TCGA-HW-7493-01A-11D-2025-05</t>
  </si>
  <si>
    <t>TCGA-HW-7495-01A-11D-2025-05</t>
  </si>
  <si>
    <t>TCGA-HW-8320-01A-11D-2399-05</t>
  </si>
  <si>
    <t>TCGA-HW-8321-01A-11D-2399-05</t>
  </si>
  <si>
    <t>TCGA-HW-A5KJ-01A-12D-A27L-05</t>
  </si>
  <si>
    <t>TCGA-HW-A5KK-01A-11D-A27L-05</t>
  </si>
  <si>
    <t>TCGA-HW-A5KL-01A-11D-A27L-05</t>
  </si>
  <si>
    <t>TCGA-HW-A5KM-01A-11D-A27L-05</t>
  </si>
  <si>
    <t>TCGA-IK-7675-01A-11D-2087-05</t>
  </si>
  <si>
    <t>TCGA-IK-8125-01A-11D-2254-05</t>
  </si>
  <si>
    <t>TCGA-KT-A7W1-01A-11D-A34D-05</t>
  </si>
  <si>
    <t>TCGA-P5-A5EU-01A-11D-A27L-05</t>
  </si>
  <si>
    <t>TCGA-P5-A5EV-01A-11D-A27L-05</t>
  </si>
  <si>
    <t>TCGA-P5-A5EW-01A-11D-A27L-05</t>
  </si>
  <si>
    <t>TCGA-P5-A5EX-01A-12D-A28N-05</t>
  </si>
  <si>
    <t>TCGA-P5-A5EY-01A-11D-A27L-05</t>
  </si>
  <si>
    <t>TCGA-P5-A5EZ-01A-11D-A27L-05</t>
  </si>
  <si>
    <t>TCGA-P5-A5F1-01A-11D-A28N-05</t>
  </si>
  <si>
    <t>TCGA-P5-A5F2-01A-11D-A28N-05</t>
  </si>
  <si>
    <t>TCGA-P5-A5F4-01A-11D-A28N-05</t>
  </si>
  <si>
    <t>TCGA-P5-A5F6-01A-11D-A28N-05</t>
  </si>
  <si>
    <t>TCGA-P5-A72X-01A-11D-A32C-05</t>
  </si>
  <si>
    <t>TCGA-P5-A72Z-01A-11D-A32C-05</t>
  </si>
  <si>
    <t>TCGA-P5-A730-01A-11D-A32C-05</t>
  </si>
  <si>
    <t>TCGA-P5-A731-01A-11D-A32C-05</t>
  </si>
  <si>
    <t>TCGA-P5-A733-01A-11D-A32C-05</t>
  </si>
  <si>
    <t>TCGA-P5-A735-01A-11D-A32C-05</t>
  </si>
  <si>
    <t>TCGA-P5-A736-01A-11D-A32C-05</t>
  </si>
  <si>
    <t>TCGA-P5-A737-01A-11D-A32C-05</t>
  </si>
  <si>
    <t>TCGA-P5-A77W-01A-11D-A32C-05</t>
  </si>
  <si>
    <t>TCGA-P5-A780-01A-12D-A32C-05</t>
  </si>
  <si>
    <t>TCGA-P5-A781-01A-11D-A32C-05</t>
  </si>
  <si>
    <t>TCGA-QH-A65R-01A-21D-A31M-05</t>
  </si>
  <si>
    <t>TCGA-QH-A65S-01A-11D-A29T-05</t>
  </si>
  <si>
    <t>TCGA-QH-A65V-01A-11D-A29T-05</t>
  </si>
  <si>
    <t>TCGA-QH-A65X-01A-11D-A32C-05</t>
  </si>
  <si>
    <t>TCGA-QH-A65Z-01A-11D-A29T-05</t>
  </si>
  <si>
    <t>TCGA-QH-A6CS-01A-11D-A31M-05</t>
  </si>
  <si>
    <t>TCGA-QH-A6CV-01A-11D-A31M-05</t>
  </si>
  <si>
    <t>TCGA-QH-A6CW-01A-11D-A32C-05</t>
  </si>
  <si>
    <t>TCGA-QH-A6CX-01A-11D-A32C-05</t>
  </si>
  <si>
    <t>TCGA-QH-A6CY-01A-11D-A32C-05</t>
  </si>
  <si>
    <t>TCGA-QH-A6CZ-01A-11D-A32C-05</t>
  </si>
  <si>
    <t>TCGA-QH-A6X3-01A-21D-A32C-05</t>
  </si>
  <si>
    <t>TCGA-QH-A6X4-01A-51D-A32C-05</t>
  </si>
  <si>
    <t>TCGA-QH-A6X5-01A-12D-A32C-05</t>
  </si>
  <si>
    <t>TCGA-QH-A6X8-01A-12D-A32C-05</t>
  </si>
  <si>
    <t>TCGA-QH-A6XC-01A-12D-A32C-05</t>
  </si>
  <si>
    <t>TCGA-QH-A86X-01A-11D-A368-05</t>
  </si>
  <si>
    <t>TCGA-QH-A870-01A-11D-A368-05</t>
  </si>
  <si>
    <t>TCGA-R8-A6YH-01A-21D-A32C-05</t>
  </si>
  <si>
    <t>TCGA-R8-A73M-01A-11D-A32C-05</t>
  </si>
  <si>
    <t>TCGA-RY-A83X-01A-11D-A368-05</t>
  </si>
  <si>
    <t>TCGA-RY-A83Z-01A-11D-A368-05</t>
  </si>
  <si>
    <t>TCGA-RY-A840-01A-11D-A368-05</t>
  </si>
  <si>
    <t>TCGA-S9-A6TS-01A-12D-A33U-05</t>
  </si>
  <si>
    <t>TCGA-S9-A6TU-01A-12D-A32C-05</t>
  </si>
  <si>
    <t>TCGA-S9-A6TV-01A-12D-A34K-05</t>
  </si>
  <si>
    <t>TCGA-S9-A6TW-01A-12D-A32C-05</t>
  </si>
  <si>
    <t>TCGA-S9-A6TX-01A-21D-A32C-05</t>
  </si>
  <si>
    <t>TCGA-S9-A6TY-01A-12D-A32C-05</t>
  </si>
  <si>
    <t>TCGA-S9-A6U0-01A-12D-A32C-05</t>
  </si>
  <si>
    <t>TCGA-S9-A6U1-01A-21D-A33U-05</t>
  </si>
  <si>
    <t>TCGA-S9-A6U2-01A-21D-A33U-05</t>
  </si>
  <si>
    <t>TCGA-S9-A6U5-01A-12D-A33U-05</t>
  </si>
  <si>
    <t>TCGA-S9-A6U6-01A-12D-A33U-05</t>
  </si>
  <si>
    <t>TCGA-S9-A6U9-01A-11D-A32C-05</t>
  </si>
  <si>
    <t>TCGA-S9-A6UA-01A-12D-A33U-05</t>
  </si>
  <si>
    <t>TCGA-S9-A6WD-01A-12D-A33U-05</t>
  </si>
  <si>
    <t>TCGA-S9-A6WE-01A-12D-A33U-05</t>
  </si>
  <si>
    <t>TCGA-S9-A6WG-01A-11D-A33U-05</t>
  </si>
  <si>
    <t>TCGA-S9-A6WH-01A-12D-A33U-05</t>
  </si>
  <si>
    <t>TCGA-S9-A6WI-01A-21D-A33U-05</t>
  </si>
  <si>
    <t>TCGA-S9-A6WL-01A-21D-A33U-05</t>
  </si>
  <si>
    <t>TCGA-S9-A6WM-01A-12D-A33U-05</t>
  </si>
  <si>
    <t>TCGA-S9-A6WN-01A-12D-A33U-05</t>
  </si>
  <si>
    <t>TCGA-S9-A6WO-01A-21D-A34D-05</t>
  </si>
  <si>
    <t>TCGA-S9-A6WP-01A-12D-A34D-05</t>
  </si>
  <si>
    <t>TCGA-S9-A6WQ-01A-12D-A34D-05</t>
  </si>
  <si>
    <t>TCGA-S9-A7IQ-01A-21D-A34D-05</t>
  </si>
  <si>
    <t>TCGA-S9-A7IS-01A-11D-A34D-05</t>
  </si>
  <si>
    <t>TCGA-S9-A7IY-01A-11D-A34D-05</t>
  </si>
  <si>
    <t>TCGA-S9-A7IZ-01A-11D-A34D-05</t>
  </si>
  <si>
    <t>TCGA-S9-A7J0-01A-11D-A34D-05</t>
  </si>
  <si>
    <t>TCGA-S9-A7J1-01A-21D-A34K-05</t>
  </si>
  <si>
    <t>TCGA-S9-A7J2-01A-11D-A34D-05</t>
  </si>
  <si>
    <t>TCGA-S9-A7J3-01A-21D-A34K-05</t>
  </si>
  <si>
    <t>TCGA-S9-A7QW-01A-11D-A34D-05</t>
  </si>
  <si>
    <t>TCGA-S9-A7QZ-01A-12D-A34K-05</t>
  </si>
  <si>
    <t>TCGA-S9-A7R1-01A-12D-A34K-05</t>
  </si>
  <si>
    <t>TCGA-S9-A7R2-01A-21D-A34K-05</t>
  </si>
  <si>
    <t>TCGA-S9-A7R4-01A-12D-A34K-05</t>
  </si>
  <si>
    <t>TCGA-S9-A7R7-01A-11D-A34K-05</t>
  </si>
  <si>
    <t>TCGA-S9-A7R8-01A-11D-A34K-05</t>
  </si>
  <si>
    <t>TCGA-S9-A89V-01A-11D-A368-05</t>
  </si>
  <si>
    <t>TCGA-S9-A89Z-01A-11D-A368-05</t>
  </si>
  <si>
    <t>TCGA-TM-A7C3-01A-11D-A32C-05</t>
  </si>
  <si>
    <t>TCGA-TM-A7C4-01A-11D-A32C-05</t>
  </si>
  <si>
    <t>TCGA-TM-A7C5-01A-11D-A32C-05</t>
  </si>
  <si>
    <t>TCGA-TM-A7CF-01A-11D-A32C-05</t>
  </si>
  <si>
    <t>TCGA-TM-A84B-01A-11D-A368-05</t>
  </si>
  <si>
    <t>TCGA-TM-A84C-01A-11D-A368-05</t>
  </si>
  <si>
    <t>TCGA-TM-A84F-01A-11D-A368-05</t>
  </si>
  <si>
    <t>TCGA-TM-A84G-01A-11D-A368-05</t>
  </si>
  <si>
    <t>TCGA-TM-A84H-01A-11D-A368-05</t>
  </si>
  <si>
    <t>TCGA-TM-A84I-01A-11D-A368-05</t>
  </si>
  <si>
    <t>TCGA-TM-A84J-01A-11D-A368-05</t>
  </si>
  <si>
    <t>TCGA-TM-A84L-01A-11D-A368-05</t>
  </si>
  <si>
    <t>TCGA-TM-A84M-01A-11D-A368-05</t>
  </si>
  <si>
    <t>TCGA-TM-A84O-01A-11D-A368-05</t>
  </si>
  <si>
    <t>TCGA-TM-A84Q-01A-11D-A368-05</t>
  </si>
  <si>
    <t>TCGA-TM-A84R-01A-21D-A368-05</t>
  </si>
  <si>
    <t>TCGA-TM-A84S-01A-11D-A368-05</t>
  </si>
  <si>
    <t>TCGA-TM-A84T-01A-11D-A368-05</t>
  </si>
  <si>
    <t>TCGA-TQ-A7RH-01A-12D-A34D-05</t>
  </si>
  <si>
    <t>TCGA-TQ-A7RI-01A-11D-A33U-05</t>
  </si>
  <si>
    <t>TCGA-TQ-A7RJ-01A-11D-A33U-05</t>
  </si>
  <si>
    <t>TCGA-TQ-A7RK-01A-11D-A33U-05</t>
  </si>
  <si>
    <t>TCGA-TQ-A7RM-01A-11D-A33U-05</t>
  </si>
  <si>
    <t>TCGA-TQ-A7RO-01A-11D-A33U-05</t>
  </si>
  <si>
    <t>TCGA-TQ-A7RQ-01A-11D-A33U-05</t>
  </si>
  <si>
    <t>TCGA-TQ-A7RS-01A-12D-A33U-05</t>
  </si>
  <si>
    <t>TCGA-TQ-A7RU-01A-21D-A34D-05</t>
  </si>
  <si>
    <t>TCGA-TQ-A7RV-01A-21D-A34D-05</t>
  </si>
  <si>
    <t>TCGA-TQ-A7RW-01A-11D-A33U-05</t>
  </si>
  <si>
    <t>TCGA-TQ-A8XE-01A-11D-A368-05</t>
  </si>
  <si>
    <t>TCGA-VM-A8C8-01A-11D-A368-05</t>
  </si>
  <si>
    <t>TCGA-VM-A8C9-01A-11D-A368-05</t>
  </si>
  <si>
    <t>TCGA-VM-A8CB-01A-11D-A368-05</t>
  </si>
  <si>
    <t>TCGA-VM-A8CD-01A-11D-A368-05</t>
  </si>
  <si>
    <t>TCGA-VM-A8CF-01A-11D-A368-05</t>
  </si>
  <si>
    <t>TCGA-VM-A8CH-01A-12D-A368-05</t>
  </si>
  <si>
    <t>TCGA-VV-A829-01A-21D-A368-05</t>
  </si>
  <si>
    <t>TCGA-VV-A86M-01A-11D-A368-05</t>
  </si>
  <si>
    <t>TCGA-VW-A8FI-01A-11D-A368-05</t>
  </si>
  <si>
    <t>TCGA-WH-A86K-01A-11D-A368-05</t>
  </si>
  <si>
    <t>TCGA-WY-A858-01A-11D-A368-05</t>
  </si>
  <si>
    <t>TCGA-WY-A859-01A-12D-A368-05</t>
  </si>
  <si>
    <t>TCGA-WY-A85B-01A-11D-A368-05</t>
  </si>
  <si>
    <t>TCGA-WY-A85C-01A-11D-A368-05</t>
  </si>
  <si>
    <t>TCGA-WY-A85D-01A-11D-A368-05</t>
  </si>
  <si>
    <t>TCGA-WY-A85E-01A-11D-A368-05</t>
  </si>
  <si>
    <t>USP_66</t>
  </si>
  <si>
    <t>USP</t>
  </si>
  <si>
    <t>USP_14</t>
  </si>
  <si>
    <t>USP_15</t>
  </si>
  <si>
    <t>USP_01</t>
  </si>
  <si>
    <t>USP_16</t>
  </si>
  <si>
    <t>USP_17</t>
  </si>
  <si>
    <t>USP_18</t>
  </si>
  <si>
    <t>USP_19</t>
  </si>
  <si>
    <t>USP_02</t>
  </si>
  <si>
    <t>USP_20</t>
  </si>
  <si>
    <t>USP_21</t>
  </si>
  <si>
    <t>USP_22</t>
  </si>
  <si>
    <t>USP_03</t>
  </si>
  <si>
    <t>USP_04</t>
  </si>
  <si>
    <t>USP_05</t>
  </si>
  <si>
    <t>USP_06</t>
  </si>
  <si>
    <t>USP_23</t>
  </si>
  <si>
    <t>USP_24</t>
  </si>
  <si>
    <t>USP_25</t>
  </si>
  <si>
    <t>USP_26</t>
  </si>
  <si>
    <t>USP_27</t>
  </si>
  <si>
    <t>USP_28</t>
  </si>
  <si>
    <t>USP_29</t>
  </si>
  <si>
    <t>USP_51</t>
  </si>
  <si>
    <t>USP_30</t>
  </si>
  <si>
    <t>USP_67</t>
  </si>
  <si>
    <t>USP_68</t>
  </si>
  <si>
    <t>USP_31</t>
  </si>
  <si>
    <t>USP_07</t>
  </si>
  <si>
    <t>USP_32</t>
  </si>
  <si>
    <t>USP_52</t>
  </si>
  <si>
    <t>USP_33</t>
  </si>
  <si>
    <t>USP_34</t>
  </si>
  <si>
    <t>USP_08</t>
  </si>
  <si>
    <t>USP_53</t>
  </si>
  <si>
    <t>USP_35</t>
  </si>
  <si>
    <t>USP_54</t>
  </si>
  <si>
    <t>USP_36</t>
  </si>
  <si>
    <t>USP_55</t>
  </si>
  <si>
    <t>USP_56</t>
  </si>
  <si>
    <t>USP_37</t>
  </si>
  <si>
    <t>USP_57</t>
  </si>
  <si>
    <t>USP_38</t>
  </si>
  <si>
    <t>USP_39</t>
  </si>
  <si>
    <t>USP_58</t>
  </si>
  <si>
    <t>USP_40</t>
  </si>
  <si>
    <t>USP_41</t>
  </si>
  <si>
    <t>USP_59</t>
  </si>
  <si>
    <t>USP_42</t>
  </si>
  <si>
    <t>USP_09</t>
  </si>
  <si>
    <t>USP_60</t>
  </si>
  <si>
    <t>USP_61</t>
  </si>
  <si>
    <t>USP_43</t>
  </si>
  <si>
    <t>USP_44</t>
  </si>
  <si>
    <t>USP_62</t>
  </si>
  <si>
    <t>USP_45</t>
  </si>
  <si>
    <t>USP_63</t>
  </si>
  <si>
    <t>USP_64</t>
  </si>
  <si>
    <t>USP_69</t>
  </si>
  <si>
    <t>USP_70</t>
  </si>
  <si>
    <t>USP_71</t>
  </si>
  <si>
    <t>USP_72</t>
  </si>
  <si>
    <t>USP_46</t>
  </si>
  <si>
    <t>USP_47</t>
  </si>
  <si>
    <t>USP_65</t>
  </si>
  <si>
    <t>USP_48</t>
  </si>
  <si>
    <t>USP_49</t>
  </si>
  <si>
    <t>USP_10</t>
  </si>
  <si>
    <t>USP_11</t>
  </si>
  <si>
    <t>USP_12</t>
  </si>
  <si>
    <t>USP_50</t>
  </si>
  <si>
    <t>USP_13</t>
  </si>
  <si>
    <t>Figure 1f</t>
  </si>
  <si>
    <t>d-MeLB Score</t>
  </si>
  <si>
    <t>Glioma (Recurrent)</t>
  </si>
  <si>
    <t>Meningioma (IT)</t>
  </si>
  <si>
    <t>Meningioma (IU)</t>
  </si>
  <si>
    <t>Meningioma (RT)</t>
  </si>
  <si>
    <t>Meningioma (RU)</t>
  </si>
  <si>
    <t>HBTC-ADDNT-02</t>
  </si>
  <si>
    <t>Figure 1g</t>
  </si>
  <si>
    <t>HBTC-ADD-29</t>
  </si>
  <si>
    <t>Figure 1h</t>
  </si>
  <si>
    <t>Figure 2b</t>
  </si>
  <si>
    <t>Category</t>
  </si>
  <si>
    <t>p-MeLB Score</t>
  </si>
  <si>
    <t>Confirmed Recurrence</t>
  </si>
  <si>
    <t>Tissue</t>
  </si>
  <si>
    <t>Confirmed Non-Recurrence</t>
  </si>
  <si>
    <t>HFMNG_24</t>
  </si>
  <si>
    <t>External (USP)</t>
  </si>
  <si>
    <t>Figure 2c</t>
  </si>
  <si>
    <t>15-13</t>
  </si>
  <si>
    <t>External (Bayley et al)</t>
  </si>
  <si>
    <t>16-02</t>
  </si>
  <si>
    <t>16-28</t>
  </si>
  <si>
    <t>17-01</t>
  </si>
  <si>
    <t>17-02</t>
  </si>
  <si>
    <t>17-11</t>
  </si>
  <si>
    <t>17-30</t>
  </si>
  <si>
    <t>17-33</t>
  </si>
  <si>
    <t>17-34</t>
  </si>
  <si>
    <t>18-05</t>
  </si>
  <si>
    <t>18-20</t>
  </si>
  <si>
    <t>18-24</t>
  </si>
  <si>
    <t>18-33</t>
  </si>
  <si>
    <t>18-34</t>
  </si>
  <si>
    <t>18-42</t>
  </si>
  <si>
    <t>18-43</t>
  </si>
  <si>
    <t>DCC21</t>
  </si>
  <si>
    <t>DCC22</t>
  </si>
  <si>
    <t>DCC25</t>
  </si>
  <si>
    <t>DCC40</t>
  </si>
  <si>
    <t>HFMNG_10</t>
  </si>
  <si>
    <t>HFMNG_11</t>
  </si>
  <si>
    <t>HFMNG_12</t>
  </si>
  <si>
    <t>HFMNG_13</t>
  </si>
  <si>
    <t>HFMNG_14</t>
  </si>
  <si>
    <t>HFMNG_15</t>
  </si>
  <si>
    <t>HFMNG_16</t>
  </si>
  <si>
    <t>HFMNG_17</t>
  </si>
  <si>
    <t>HFMNG_18</t>
  </si>
  <si>
    <t>HFMNG_19</t>
  </si>
  <si>
    <t>HFMNG_27</t>
  </si>
  <si>
    <t>HFMNG_28</t>
  </si>
  <si>
    <t>HFMNG_29</t>
  </si>
  <si>
    <t>HFMNG_30</t>
  </si>
  <si>
    <t>HFMNG_31</t>
  </si>
  <si>
    <t>HFMNG_32</t>
  </si>
  <si>
    <t>HFMNG_4</t>
  </si>
  <si>
    <t>HFMNG_5</t>
  </si>
  <si>
    <t>HFMNG_6</t>
  </si>
  <si>
    <t>HFMNG_7</t>
  </si>
  <si>
    <t>HFMNG_8</t>
  </si>
  <si>
    <t>HFMNG_9</t>
  </si>
  <si>
    <t>Figure 2d</t>
  </si>
  <si>
    <t>pMeLB Score</t>
  </si>
  <si>
    <t>pMeLB Classification</t>
  </si>
  <si>
    <t>5-year Recurrence Risk (Nassiri Score)</t>
  </si>
  <si>
    <t>Nassiri Classification</t>
  </si>
  <si>
    <t>Total Follow Up (yrs)</t>
  </si>
  <si>
    <t>Patient Follow-Up</t>
  </si>
  <si>
    <t>Low Risk</t>
  </si>
  <si>
    <t>w/in 5 years</t>
  </si>
  <si>
    <t>High Risk</t>
  </si>
  <si>
    <t>&gt;5 years</t>
  </si>
  <si>
    <t>Confirmed Non Recurrence</t>
  </si>
  <si>
    <t>HFMNG_33</t>
  </si>
  <si>
    <t>Undetermined</t>
  </si>
  <si>
    <t>Figure 2e</t>
  </si>
  <si>
    <t>Date of Diagnosis</t>
  </si>
  <si>
    <t>Date of Last Follow Up</t>
  </si>
  <si>
    <t>Event (Recurrence)</t>
  </si>
  <si>
    <t>prediction</t>
  </si>
  <si>
    <t>HFMNG_45</t>
  </si>
  <si>
    <t>HFMNG_46</t>
  </si>
  <si>
    <t>HFMNG_47</t>
  </si>
  <si>
    <t>HFMNG_48</t>
  </si>
  <si>
    <t>HFMNG_49</t>
  </si>
  <si>
    <t>HFMNG_50</t>
  </si>
  <si>
    <t>HFMNG_51</t>
  </si>
  <si>
    <t>HFMNG_52</t>
  </si>
  <si>
    <t>HFMNG_53</t>
  </si>
  <si>
    <t>Figure 4a</t>
  </si>
  <si>
    <t>Figure 4b</t>
  </si>
  <si>
    <t>Figure 4e</t>
  </si>
  <si>
    <t>Figure 4f</t>
  </si>
  <si>
    <t>Gene Symbol</t>
  </si>
  <si>
    <t>log2(Fold-Change)</t>
  </si>
  <si>
    <t>Mean Methylation difference</t>
  </si>
  <si>
    <t>PGP Behavior</t>
  </si>
  <si>
    <t>Source Methylation</t>
  </si>
  <si>
    <t>LYRM5</t>
  </si>
  <si>
    <t>Downregulated &amp; Hypermethylated</t>
  </si>
  <si>
    <t>Discordant</t>
  </si>
  <si>
    <t>CASC1</t>
  </si>
  <si>
    <t>Upregulated</t>
  </si>
  <si>
    <t>NSMCE2</t>
  </si>
  <si>
    <t>MGAT4A</t>
  </si>
  <si>
    <t>Upregulated &amp; Hypomethylated</t>
  </si>
  <si>
    <t>Concordant</t>
  </si>
  <si>
    <t>BIRC6</t>
  </si>
  <si>
    <t>FAM107B</t>
  </si>
  <si>
    <t>ZC3H18</t>
  </si>
  <si>
    <t>GPR19</t>
  </si>
  <si>
    <t>SMARCA2</t>
  </si>
  <si>
    <t>BCL6</t>
  </si>
  <si>
    <t>RAB6B</t>
  </si>
  <si>
    <t>HMSD</t>
  </si>
  <si>
    <t>Downregulated</t>
  </si>
  <si>
    <t>METAP2</t>
  </si>
  <si>
    <t>SLAIN1</t>
  </si>
  <si>
    <t>PXK</t>
  </si>
  <si>
    <t>IRF2</t>
  </si>
  <si>
    <t>ITGA9</t>
  </si>
  <si>
    <t>AOAH</t>
  </si>
  <si>
    <t>TOX2</t>
  </si>
  <si>
    <t>CD55</t>
  </si>
  <si>
    <t>SREBF2</t>
  </si>
  <si>
    <t>FOXP1</t>
  </si>
  <si>
    <t>TRGC2</t>
  </si>
  <si>
    <t>TRGC1</t>
  </si>
  <si>
    <t>TRGJP1</t>
  </si>
  <si>
    <t>TBC1D12</t>
  </si>
  <si>
    <t>OLR1</t>
  </si>
  <si>
    <t>TMEM52B</t>
  </si>
  <si>
    <t>PLCL1</t>
  </si>
  <si>
    <t>FYN</t>
  </si>
  <si>
    <t>IL16</t>
  </si>
  <si>
    <t>Supplementary Figure S1e</t>
  </si>
  <si>
    <t>Sentrix ID</t>
  </si>
  <si>
    <t>mMed</t>
  </si>
  <si>
    <t>uMed</t>
  </si>
  <si>
    <t>202226320014_R01C01</t>
  </si>
  <si>
    <t>202226320014_R02C01</t>
  </si>
  <si>
    <t>202226320014_R03C01</t>
  </si>
  <si>
    <t>202226320014_R04C01</t>
  </si>
  <si>
    <t>202226320014_R05C01</t>
  </si>
  <si>
    <t>202226320014_R06C01</t>
  </si>
  <si>
    <t>202226320014_R07C01</t>
  </si>
  <si>
    <t>202226320014_R08C01</t>
  </si>
  <si>
    <t>202226320060_R01C01</t>
  </si>
  <si>
    <t>202226320060_R02C01</t>
  </si>
  <si>
    <t>202226320060_R03C01</t>
  </si>
  <si>
    <t>202226320060_R04C01</t>
  </si>
  <si>
    <t>202226320060_R05C01</t>
  </si>
  <si>
    <t>202226320060_R06C01</t>
  </si>
  <si>
    <t>202226320060_R07C01</t>
  </si>
  <si>
    <t>202226320060_R08C01</t>
  </si>
  <si>
    <t>202226320080_R01C01</t>
  </si>
  <si>
    <t>202226320080_R02C01</t>
  </si>
  <si>
    <t>202226320080_R03C01</t>
  </si>
  <si>
    <t>202226320080_R04C01</t>
  </si>
  <si>
    <t>202226320080_R05C01</t>
  </si>
  <si>
    <t>202226320080_R06C01</t>
  </si>
  <si>
    <t>202226320080_R07C01</t>
  </si>
  <si>
    <t>202226320080_R08C01</t>
  </si>
  <si>
    <t>202831040003_R01C01</t>
  </si>
  <si>
    <t>202831040003_R02C01</t>
  </si>
  <si>
    <t>202831040003_R03C01</t>
  </si>
  <si>
    <t>202831040003_R04C01</t>
  </si>
  <si>
    <t>202831040003_R05C01</t>
  </si>
  <si>
    <t>202831040003_R06C01</t>
  </si>
  <si>
    <t>202831040003_R07C01</t>
  </si>
  <si>
    <t>202831040003_R08C01</t>
  </si>
  <si>
    <t>202831040153_R01C01</t>
  </si>
  <si>
    <t>202831040153_R02C01</t>
  </si>
  <si>
    <t>202831040153_R04C01</t>
  </si>
  <si>
    <t>202831040153_R05C01</t>
  </si>
  <si>
    <t>202831040153_R07C01</t>
  </si>
  <si>
    <t>202831040153_R08C01</t>
  </si>
  <si>
    <t>202835130055_R01C01</t>
  </si>
  <si>
    <t>202835130055_R02C01</t>
  </si>
  <si>
    <t>202835130055_R03C01</t>
  </si>
  <si>
    <t>202835130055_R04C01</t>
  </si>
  <si>
    <t>202835130055_R06C01</t>
  </si>
  <si>
    <t>202835130055_R08C01</t>
  </si>
  <si>
    <t>202835220130_R01C01</t>
  </si>
  <si>
    <t>202835220133_R01C01</t>
  </si>
  <si>
    <t>202845060005_R03C01</t>
  </si>
  <si>
    <t>202845060005_R04C01</t>
  </si>
  <si>
    <t>202845060005_R05C01</t>
  </si>
  <si>
    <t>202845060087_R05C01</t>
  </si>
  <si>
    <t>202852840011_R02C01</t>
  </si>
  <si>
    <t>202852840011_R04C01</t>
  </si>
  <si>
    <t>202852840012_R02C01</t>
  </si>
  <si>
    <t>202852840012_R03C01</t>
  </si>
  <si>
    <t>202852840012_R06C01</t>
  </si>
  <si>
    <t>202852840018_R08C01</t>
  </si>
  <si>
    <t>202875000054_R01C01</t>
  </si>
  <si>
    <t>202875000054_R02C01</t>
  </si>
  <si>
    <t>202875000054_R03C01</t>
  </si>
  <si>
    <t>202875000054_R05C01</t>
  </si>
  <si>
    <t>202875000054_R06C01</t>
  </si>
  <si>
    <t>202875000054_R08C01</t>
  </si>
  <si>
    <t>202875000085_R01C01</t>
  </si>
  <si>
    <t>202875000085_R02C01</t>
  </si>
  <si>
    <t>202875000085_R04C01</t>
  </si>
  <si>
    <t>202875000085_R05C01</t>
  </si>
  <si>
    <t>202875000085_R06C01</t>
  </si>
  <si>
    <t>202875000085_R07C01</t>
  </si>
  <si>
    <t>202875000085_R08C01</t>
  </si>
  <si>
    <t>202875000127_R01C01</t>
  </si>
  <si>
    <t>202875000127_R03C01</t>
  </si>
  <si>
    <t>202875000127_R04C01</t>
  </si>
  <si>
    <t>202875000127_R05C01</t>
  </si>
  <si>
    <t>202875000127_R06C01</t>
  </si>
  <si>
    <t>202875000127_R07C01</t>
  </si>
  <si>
    <t>202875000127_R08C01</t>
  </si>
  <si>
    <t>202878330104_R06C01</t>
  </si>
  <si>
    <t>202878330148_R01C01</t>
  </si>
  <si>
    <t>202878330148_R02C01</t>
  </si>
  <si>
    <t>203490640056_R02C01</t>
  </si>
  <si>
    <t>203490640056_R03C01</t>
  </si>
  <si>
    <t>203490640056_R04C01</t>
  </si>
  <si>
    <t>203490640056_R05C01</t>
  </si>
  <si>
    <t>203490640056_R06C01</t>
  </si>
  <si>
    <t>203490640056_R07C01</t>
  </si>
  <si>
    <t>203490640056_R08C01</t>
  </si>
  <si>
    <t>203490640061_R01C01</t>
  </si>
  <si>
    <t>203490640061_R02C01</t>
  </si>
  <si>
    <t>203490640061_R03C01</t>
  </si>
  <si>
    <t>203490640061_R04C01</t>
  </si>
  <si>
    <t>203490640061_R05C01</t>
  </si>
  <si>
    <t>203490640061_R06C01</t>
  </si>
  <si>
    <t>203490640061_R07C01</t>
  </si>
  <si>
    <t>203490640061_R08C01</t>
  </si>
  <si>
    <t>203490640063_R01C01</t>
  </si>
  <si>
    <t>203490640063_R02C01</t>
  </si>
  <si>
    <t>203490640063_R03C01</t>
  </si>
  <si>
    <t>203490640063_R04C01</t>
  </si>
  <si>
    <t>203490640063_R05C01</t>
  </si>
  <si>
    <t>203490640063_R06C01</t>
  </si>
  <si>
    <t>203490640063_R07C01</t>
  </si>
  <si>
    <t>203490640065_R01C01</t>
  </si>
  <si>
    <t>203490640065_R02C01</t>
  </si>
  <si>
    <t>203490640065_R04C01</t>
  </si>
  <si>
    <t>203490640065_R05C01</t>
  </si>
  <si>
    <t>203490640065_R06C01</t>
  </si>
  <si>
    <t>203490640065_R07C01</t>
  </si>
  <si>
    <t>203490640065_R08C01</t>
  </si>
  <si>
    <t>203490640075_R01C01</t>
  </si>
  <si>
    <t>203490640075_R02C01</t>
  </si>
  <si>
    <t>203490640075_R03C01</t>
  </si>
  <si>
    <t>203490640075_R04C01</t>
  </si>
  <si>
    <t>203490640075_R05C01</t>
  </si>
  <si>
    <t>203490640075_R06C01</t>
  </si>
  <si>
    <t>203490640084_R01C01</t>
  </si>
  <si>
    <t>203490640084_R02C01</t>
  </si>
  <si>
    <t>203490640084_R03C01</t>
  </si>
  <si>
    <t>203490640084_R04C01</t>
  </si>
  <si>
    <t>203490640084_R07C01</t>
  </si>
  <si>
    <t>203490640084_R08C01</t>
  </si>
  <si>
    <t>203490640089_R01C01</t>
  </si>
  <si>
    <t>203490640089_R02C01</t>
  </si>
  <si>
    <t>203490640089_R04C01</t>
  </si>
  <si>
    <t>203490640089_R05C01</t>
  </si>
  <si>
    <t>203490640089_R06C01</t>
  </si>
  <si>
    <t>203490640089_R07C01</t>
  </si>
  <si>
    <t>203490640100_R01C01</t>
  </si>
  <si>
    <t>203490640100_R02C01</t>
  </si>
  <si>
    <t>203490640100_R03C01</t>
  </si>
  <si>
    <t>203490640100_R04C01</t>
  </si>
  <si>
    <t>203490640100_R05C01</t>
  </si>
  <si>
    <t>203490640100_R06C01</t>
  </si>
  <si>
    <t>203490640100_R07C01</t>
  </si>
  <si>
    <t>203490640100_R08C01</t>
  </si>
  <si>
    <t>203490640101_R02C01</t>
  </si>
  <si>
    <t>203490640101_R04C01</t>
  </si>
  <si>
    <t>203490640101_R05C01</t>
  </si>
  <si>
    <t>203490640101_R06C01</t>
  </si>
  <si>
    <t>203490640101_R08C01</t>
  </si>
  <si>
    <t>203490640102_R01C01</t>
  </si>
  <si>
    <t>203490640102_R02C01</t>
  </si>
  <si>
    <t>203490640102_R03C01</t>
  </si>
  <si>
    <t>203490640102_R04C01</t>
  </si>
  <si>
    <t>203490640102_R05C01</t>
  </si>
  <si>
    <t>203490640102_R06C01</t>
  </si>
  <si>
    <t>203490640102_R07C01</t>
  </si>
  <si>
    <t>203490640102_R08C01</t>
  </si>
  <si>
    <t>204088190111_R01C01</t>
  </si>
  <si>
    <t>204088190111_R02C01</t>
  </si>
  <si>
    <t>204088190111_R03C01</t>
  </si>
  <si>
    <t>204088190111_R04C01</t>
  </si>
  <si>
    <t>204088190111_R05C01</t>
  </si>
  <si>
    <t>204088190111_R06C01</t>
  </si>
  <si>
    <t>204088190111_R07C01</t>
  </si>
  <si>
    <t>204088190111_R08C01</t>
  </si>
  <si>
    <t>204088800023_R01C01</t>
  </si>
  <si>
    <t>204088800023_R02C01</t>
  </si>
  <si>
    <t>204088800023_R03C01</t>
  </si>
  <si>
    <t>204088800023_R04C01</t>
  </si>
  <si>
    <t>204088800023_R05C01</t>
  </si>
  <si>
    <t>204088800023_R07C01</t>
  </si>
  <si>
    <t>204088800023_R08C01</t>
  </si>
  <si>
    <t>204088800083_R01C01</t>
  </si>
  <si>
    <t>204088800083_R02C01</t>
  </si>
  <si>
    <t>204088800083_R03C01</t>
  </si>
  <si>
    <t>204088800083_R04C01</t>
  </si>
  <si>
    <t>204088800083_R05C01</t>
  </si>
  <si>
    <t>204088800083_R06C01</t>
  </si>
  <si>
    <t>204088800083_R07C01</t>
  </si>
  <si>
    <t>204088800083_R08C01</t>
  </si>
  <si>
    <t>204094670004_R01C01</t>
  </si>
  <si>
    <t>204094670004_R02C01</t>
  </si>
  <si>
    <t>204094670004_R03C01</t>
  </si>
  <si>
    <t>204094670004_R04C01</t>
  </si>
  <si>
    <t>204094670004_R05C01</t>
  </si>
  <si>
    <t>204094670004_R06C01</t>
  </si>
  <si>
    <t>204094670004_R07C01</t>
  </si>
  <si>
    <t>204094670004_R08C01</t>
  </si>
  <si>
    <t>204240020034_R01C01</t>
  </si>
  <si>
    <t>204240020034_R02C01</t>
  </si>
  <si>
    <t>204240020034_R05C01</t>
  </si>
  <si>
    <t>204240020034_R06C01</t>
  </si>
  <si>
    <t>204240020046_R01C01</t>
  </si>
  <si>
    <t>204240020046_R02C01</t>
  </si>
  <si>
    <t>204240020046_R03C01</t>
  </si>
  <si>
    <t>204240020046_R04C01</t>
  </si>
  <si>
    <t>204240020046_R05C01</t>
  </si>
  <si>
    <t>204240020046_R06C01</t>
  </si>
  <si>
    <t>204240020046_R07C01</t>
  </si>
  <si>
    <t>204240020046_R08C01</t>
  </si>
  <si>
    <t>204367410060_R01C01</t>
  </si>
  <si>
    <t>204367410060_R02C01</t>
  </si>
  <si>
    <t>204367410060_R03C01</t>
  </si>
  <si>
    <t>204367410060_R04C01</t>
  </si>
  <si>
    <t>204367410060_R05C01</t>
  </si>
  <si>
    <t>204367410060_R08C01</t>
  </si>
  <si>
    <t>204367410088_R01C01</t>
  </si>
  <si>
    <t>204367410088_R02C01</t>
  </si>
  <si>
    <t>204367410088_R03C01</t>
  </si>
  <si>
    <t>204367410088_R04C01</t>
  </si>
  <si>
    <t>204367410088_R05C01</t>
  </si>
  <si>
    <t>204367410088_R06C01</t>
  </si>
  <si>
    <t>204367410088_R07C01</t>
  </si>
  <si>
    <t>204367410088_R08C01</t>
  </si>
  <si>
    <t>205648300063_R01C01</t>
  </si>
  <si>
    <t>205648300063_R02C01</t>
  </si>
  <si>
    <t>205648300079_R01C01</t>
  </si>
  <si>
    <t>205648300079_R02C01</t>
  </si>
  <si>
    <t>205648300079_R04C01</t>
  </si>
  <si>
    <t>205648300079_R06C01</t>
  </si>
  <si>
    <t>205648300079_R07C01</t>
  </si>
  <si>
    <t>205648300108_R01C01</t>
  </si>
  <si>
    <t>205648300108_R03C01</t>
  </si>
  <si>
    <t>205648300108_R04C01</t>
  </si>
  <si>
    <t>205648300108_R05C01</t>
  </si>
  <si>
    <t>205648300108_R06C01</t>
  </si>
  <si>
    <t>206677660030_R01C01</t>
  </si>
  <si>
    <t>206677660030_R03C01</t>
  </si>
  <si>
    <t>206677660030_R04C01</t>
  </si>
  <si>
    <t>206677660030_R06C01</t>
  </si>
  <si>
    <t>206677660030_R07C01</t>
  </si>
  <si>
    <t>206677660037_R01C01</t>
  </si>
  <si>
    <t>206677660037_R03C01</t>
  </si>
  <si>
    <t>206677660037_R04C01</t>
  </si>
  <si>
    <t>206677660037_R06C01</t>
  </si>
  <si>
    <t>206677660037_R07C01</t>
  </si>
  <si>
    <t>206677660084_R01C01</t>
  </si>
  <si>
    <t>206677660084_R03C01</t>
  </si>
  <si>
    <t>206677660084_R05C01</t>
  </si>
  <si>
    <t>Meningioma (poor quality)</t>
  </si>
  <si>
    <t>206677660084_R07C01</t>
  </si>
  <si>
    <t>206677660117_R02C01</t>
  </si>
  <si>
    <t>206677660117_R05C01</t>
  </si>
  <si>
    <t>206677660117_R06C01</t>
  </si>
  <si>
    <t>206699890008_R02C01</t>
  </si>
  <si>
    <t>HBTC-ADDNT-03</t>
  </si>
  <si>
    <t>207019380141_R06C01</t>
  </si>
  <si>
    <t>HBTC-ADDNT-04</t>
  </si>
  <si>
    <t>207019380141_R08C01</t>
  </si>
  <si>
    <t>HBTC-ADDNT-01</t>
  </si>
  <si>
    <t>207024390146_R03C01</t>
  </si>
  <si>
    <t>HBTC-ADDNT-05</t>
  </si>
  <si>
    <t>207024390146_R08C01</t>
  </si>
  <si>
    <t>HBTC-ADDNT-06</t>
  </si>
  <si>
    <t>207024390153_R03C01</t>
  </si>
  <si>
    <t>Probe ID</t>
  </si>
  <si>
    <t>WGBS Methylation %</t>
  </si>
  <si>
    <t>EPIC β-value</t>
  </si>
  <si>
    <t>RF Classifier</t>
  </si>
  <si>
    <t>Δ methylation</t>
  </si>
  <si>
    <t>Concordance Level</t>
  </si>
  <si>
    <t>cg01360281</t>
  </si>
  <si>
    <t>d-MeLB</t>
  </si>
  <si>
    <t>25%</t>
  </si>
  <si>
    <t>cg02013918</t>
  </si>
  <si>
    <t>&gt;50%</t>
  </si>
  <si>
    <t>cg02368469</t>
  </si>
  <si>
    <t>cg04319742</t>
  </si>
  <si>
    <t>cg04509024</t>
  </si>
  <si>
    <t>50%</t>
  </si>
  <si>
    <t>cg05097899</t>
  </si>
  <si>
    <t>p-MeLB</t>
  </si>
  <si>
    <t>cg08402107</t>
  </si>
  <si>
    <t>cg10198000</t>
  </si>
  <si>
    <t>cg10368200</t>
  </si>
  <si>
    <t>cg10946259</t>
  </si>
  <si>
    <t>cg11863863</t>
  </si>
  <si>
    <t>cg12942155</t>
  </si>
  <si>
    <t>cg13187188</t>
  </si>
  <si>
    <t>cg14373873</t>
  </si>
  <si>
    <t>cg14594346</t>
  </si>
  <si>
    <t>cg15924127</t>
  </si>
  <si>
    <t>cg15967131</t>
  </si>
  <si>
    <t>cg17760982</t>
  </si>
  <si>
    <t>cg18442685</t>
  </si>
  <si>
    <t>cg20384907</t>
  </si>
  <si>
    <t>cg21077245</t>
  </si>
  <si>
    <t>cg21245981</t>
  </si>
  <si>
    <t>cg25098876</t>
  </si>
  <si>
    <t>cg25276548</t>
  </si>
  <si>
    <t>cg26864936</t>
  </si>
  <si>
    <t>cg00245885</t>
  </si>
  <si>
    <t>cg04208666</t>
  </si>
  <si>
    <t>cg16317295</t>
  </si>
  <si>
    <t>cg19824396</t>
  </si>
  <si>
    <t>cg25112312</t>
  </si>
  <si>
    <t>Analysis</t>
  </si>
  <si>
    <t>cg00707391</t>
  </si>
  <si>
    <t>High vs Low Risk</t>
  </si>
  <si>
    <t>cg01100203</t>
  </si>
  <si>
    <t>cg01179618</t>
  </si>
  <si>
    <t>cg01181584</t>
  </si>
  <si>
    <t>cg01887862</t>
  </si>
  <si>
    <t>cg02096172</t>
  </si>
  <si>
    <t>cg02120712</t>
  </si>
  <si>
    <t>cg02606840</t>
  </si>
  <si>
    <t>cg02645563</t>
  </si>
  <si>
    <t>cg02719245</t>
  </si>
  <si>
    <t>cg02839388</t>
  </si>
  <si>
    <t>cg03285763</t>
  </si>
  <si>
    <t>cg03311134</t>
  </si>
  <si>
    <t>cg03397570</t>
  </si>
  <si>
    <t>cg03429643</t>
  </si>
  <si>
    <t>cg03942140</t>
  </si>
  <si>
    <t>cg04441857</t>
  </si>
  <si>
    <t>cg04894169</t>
  </si>
  <si>
    <t>cg05091658</t>
  </si>
  <si>
    <t>cg05132999</t>
  </si>
  <si>
    <t>cg05222026</t>
  </si>
  <si>
    <t>cg05335423</t>
  </si>
  <si>
    <t>cg06496300</t>
  </si>
  <si>
    <t>cg06576783</t>
  </si>
  <si>
    <t>cg06928346</t>
  </si>
  <si>
    <t>cg07074766</t>
  </si>
  <si>
    <t>cg07448006</t>
  </si>
  <si>
    <t>cg08035378</t>
  </si>
  <si>
    <t>cg08071363</t>
  </si>
  <si>
    <t>cg08564344</t>
  </si>
  <si>
    <t>cg09142671</t>
  </si>
  <si>
    <t>cg09207296</t>
  </si>
  <si>
    <t>cg09253150</t>
  </si>
  <si>
    <t>cg09743199</t>
  </si>
  <si>
    <t>cg10489650</t>
  </si>
  <si>
    <t>cg10760704</t>
  </si>
  <si>
    <t>cg10959664</t>
  </si>
  <si>
    <t>cg11154045</t>
  </si>
  <si>
    <t>cg11207300</t>
  </si>
  <si>
    <t>cg11239458</t>
  </si>
  <si>
    <t>cg11664931</t>
  </si>
  <si>
    <t>cg11917175</t>
  </si>
  <si>
    <t>cg12066678</t>
  </si>
  <si>
    <t>cg12895717</t>
  </si>
  <si>
    <t>cg13137259</t>
  </si>
  <si>
    <t>cg13801569</t>
  </si>
  <si>
    <t>cg14081456</t>
  </si>
  <si>
    <t>cg14311742</t>
  </si>
  <si>
    <t>cg16222062</t>
  </si>
  <si>
    <t>cg16818568</t>
  </si>
  <si>
    <t>cg16997777</t>
  </si>
  <si>
    <t>cg17157956</t>
  </si>
  <si>
    <t>cg17333269</t>
  </si>
  <si>
    <t>cg17498346</t>
  </si>
  <si>
    <t>cg17747505</t>
  </si>
  <si>
    <t>cg18503019</t>
  </si>
  <si>
    <t>cg21249659</t>
  </si>
  <si>
    <t>cg21699881</t>
  </si>
  <si>
    <t>cg23391090</t>
  </si>
  <si>
    <t>cg24128045</t>
  </si>
  <si>
    <t>cg24166178</t>
  </si>
  <si>
    <t>cg24246628</t>
  </si>
  <si>
    <t>cg24528463</t>
  </si>
  <si>
    <t>cg26474124</t>
  </si>
  <si>
    <t>cg26846943</t>
  </si>
  <si>
    <t>cg26923577</t>
  </si>
  <si>
    <t>cg27589742</t>
  </si>
  <si>
    <t>Supplementary Figure S3c</t>
  </si>
  <si>
    <t>GEO Accession</t>
  </si>
  <si>
    <t>GSM2995280</t>
  </si>
  <si>
    <t>Whole Blood</t>
  </si>
  <si>
    <t>GSM2995281</t>
  </si>
  <si>
    <t>GSM2995282</t>
  </si>
  <si>
    <t>GSM2995283</t>
  </si>
  <si>
    <t>GSM2995284</t>
  </si>
  <si>
    <t>GSM2995285</t>
  </si>
  <si>
    <t>GSM2995286</t>
  </si>
  <si>
    <t>GSM2995287</t>
  </si>
  <si>
    <t>GSM2995288</t>
  </si>
  <si>
    <t>GSM2995289</t>
  </si>
  <si>
    <t>GSM2995290</t>
  </si>
  <si>
    <t>GSM2995291</t>
  </si>
  <si>
    <t>GSM2998021</t>
  </si>
  <si>
    <t>Neutrophil</t>
  </si>
  <si>
    <t>GSM2998022</t>
  </si>
  <si>
    <t>Natural Killer</t>
  </si>
  <si>
    <t>GSM2998023</t>
  </si>
  <si>
    <t>GSM2998024</t>
  </si>
  <si>
    <t>B-Cell</t>
  </si>
  <si>
    <t>GSM2998025</t>
  </si>
  <si>
    <t>GSM2998026</t>
  </si>
  <si>
    <t>Alternative Mixture</t>
  </si>
  <si>
    <t>GSM2998027</t>
  </si>
  <si>
    <t>GSM2998028</t>
  </si>
  <si>
    <t>CD4 T-Cell</t>
  </si>
  <si>
    <t>GSM2998029</t>
  </si>
  <si>
    <t>GSM2998030</t>
  </si>
  <si>
    <t>GSM2998032</t>
  </si>
  <si>
    <t>CD8 T-Cell</t>
  </si>
  <si>
    <t>GSM2998035</t>
  </si>
  <si>
    <t>GSM2998039</t>
  </si>
  <si>
    <t>Monocytes</t>
  </si>
  <si>
    <t>GSM2998042</t>
  </si>
  <si>
    <t>GSM2998044</t>
  </si>
  <si>
    <t>GSM2998048</t>
  </si>
  <si>
    <t>GSM2998051</t>
  </si>
  <si>
    <t>GSM2998054</t>
  </si>
  <si>
    <t>GSM2998057</t>
  </si>
  <si>
    <t>GSM2998060</t>
  </si>
  <si>
    <t>GSM2998063</t>
  </si>
  <si>
    <t>GSM2998066</t>
  </si>
  <si>
    <t>GSM2998069</t>
  </si>
  <si>
    <t>GSM2998072</t>
  </si>
  <si>
    <t>GSM2998075</t>
  </si>
  <si>
    <t>GSM2998078</t>
  </si>
  <si>
    <t>GSM2998082</t>
  </si>
  <si>
    <t>GSM2998084</t>
  </si>
  <si>
    <t>GSM2998087</t>
  </si>
  <si>
    <t>GSM2998090</t>
  </si>
  <si>
    <t>GSM2998094</t>
  </si>
  <si>
    <t>GSM2998100</t>
  </si>
  <si>
    <t>GSM2998103</t>
  </si>
  <si>
    <t>GSM2998109</t>
  </si>
  <si>
    <t>GSM2998113</t>
  </si>
  <si>
    <t>GSM2998116</t>
  </si>
  <si>
    <t>GSM2998119</t>
  </si>
  <si>
    <t>GSM2998122</t>
  </si>
  <si>
    <t>GSM2998126</t>
  </si>
  <si>
    <t>GSM2998128</t>
  </si>
  <si>
    <t>GSM2998131</t>
  </si>
  <si>
    <t>GSM2998134</t>
  </si>
  <si>
    <t>GSM2998137</t>
  </si>
  <si>
    <t>GSM2998140</t>
  </si>
  <si>
    <t>GSM2998143</t>
  </si>
  <si>
    <t>GSM2998146</t>
  </si>
  <si>
    <t>GSM2998149</t>
  </si>
  <si>
    <t>Sample ID/Accession</t>
  </si>
  <si>
    <t>Linear MeLB Score</t>
  </si>
  <si>
    <t>Meningioma (Internal)</t>
  </si>
  <si>
    <t>GSM3024443</t>
  </si>
  <si>
    <t>Nontumor</t>
  </si>
  <si>
    <t>GSM3024447</t>
  </si>
  <si>
    <t>GSM3024448</t>
  </si>
  <si>
    <t>GSM3024462</t>
  </si>
  <si>
    <t>GSM4429896</t>
  </si>
  <si>
    <t>GSM4429897</t>
  </si>
  <si>
    <t>GSM4429898</t>
  </si>
  <si>
    <t>GSM4429899</t>
  </si>
  <si>
    <t>GSM4429900</t>
  </si>
  <si>
    <t>GSM4429901</t>
  </si>
  <si>
    <t>GSM4429902</t>
  </si>
  <si>
    <t>GSM4429903</t>
  </si>
  <si>
    <t>GSM4429904</t>
  </si>
  <si>
    <t>GSM4429905</t>
  </si>
  <si>
    <t>GSM4429906</t>
  </si>
  <si>
    <t>GSM4429907</t>
  </si>
  <si>
    <t>GSM4429908</t>
  </si>
  <si>
    <t>GSM4429909</t>
  </si>
  <si>
    <t>GSM4429910</t>
  </si>
  <si>
    <t>GSM4429911</t>
  </si>
  <si>
    <t>GSM5024171</t>
  </si>
  <si>
    <t>GSM5024172</t>
  </si>
  <si>
    <t>GSM5024183</t>
  </si>
  <si>
    <t>GSM5024186</t>
  </si>
  <si>
    <t>GSM5702860</t>
  </si>
  <si>
    <t>Meningioma (external)</t>
  </si>
  <si>
    <t>GSM5702861</t>
  </si>
  <si>
    <t>GSM5702862</t>
  </si>
  <si>
    <t>GSM5702863</t>
  </si>
  <si>
    <t>GSM5702864</t>
  </si>
  <si>
    <t>GSM5702865</t>
  </si>
  <si>
    <t>GSM5702866</t>
  </si>
  <si>
    <t>GSM5702867</t>
  </si>
  <si>
    <t>GSM5702868</t>
  </si>
  <si>
    <t>GSM5702869</t>
  </si>
  <si>
    <t>GSM5702870</t>
  </si>
  <si>
    <t>GSM5702871</t>
  </si>
  <si>
    <t>GSM5702872</t>
  </si>
  <si>
    <t>GSM5702873</t>
  </si>
  <si>
    <t>GSM5702874</t>
  </si>
  <si>
    <t>GSM5702875</t>
  </si>
  <si>
    <t>GSM5702876</t>
  </si>
  <si>
    <t>GSM5702877</t>
  </si>
  <si>
    <t>GSM5702878</t>
  </si>
  <si>
    <t>GSM5702879</t>
  </si>
  <si>
    <t>GSM5702880</t>
  </si>
  <si>
    <t>GSM5702881</t>
  </si>
  <si>
    <t>GSM5702882</t>
  </si>
  <si>
    <t>GSM5702883</t>
  </si>
  <si>
    <t>GSM5702884</t>
  </si>
  <si>
    <t>GSM5702885</t>
  </si>
  <si>
    <t>GSM5702886</t>
  </si>
  <si>
    <t>GSM5702887</t>
  </si>
  <si>
    <t>GSM5702888</t>
  </si>
  <si>
    <t>GSM5702889</t>
  </si>
  <si>
    <t>GSM5702890</t>
  </si>
  <si>
    <t>GSM5702891</t>
  </si>
  <si>
    <t>GSM5702892</t>
  </si>
  <si>
    <t>GSM5702893</t>
  </si>
  <si>
    <t>GSM5702894</t>
  </si>
  <si>
    <t>GSM5702895</t>
  </si>
  <si>
    <t>GSM5702896</t>
  </si>
  <si>
    <t>GSM5702897</t>
  </si>
  <si>
    <t>GSM5702898</t>
  </si>
  <si>
    <t>GSM5702899</t>
  </si>
  <si>
    <t>GSM5702900</t>
  </si>
  <si>
    <t>GSM5702901</t>
  </si>
  <si>
    <t>GSM5702902</t>
  </si>
  <si>
    <t>GSM5702903</t>
  </si>
  <si>
    <t>GSM5702904</t>
  </si>
  <si>
    <t>GSM5702905</t>
  </si>
  <si>
    <t>GSM5702906</t>
  </si>
  <si>
    <t>GSM5702907</t>
  </si>
  <si>
    <t>GSM5702908</t>
  </si>
  <si>
    <t>GSM5702909</t>
  </si>
  <si>
    <t>GSM5702910</t>
  </si>
  <si>
    <t>GSM5702911</t>
  </si>
  <si>
    <t>GSM5702912</t>
  </si>
  <si>
    <t>GSM5702913</t>
  </si>
  <si>
    <t>GSM5702914</t>
  </si>
  <si>
    <t>GSM5702915</t>
  </si>
  <si>
    <t>GSM5702916</t>
  </si>
  <si>
    <t>GSM5702917</t>
  </si>
  <si>
    <t>GSM5702918</t>
  </si>
  <si>
    <t>GSM5702919</t>
  </si>
  <si>
    <t>GSM5702920</t>
  </si>
  <si>
    <t>GSM5702921</t>
  </si>
  <si>
    <t>GSM5702922</t>
  </si>
  <si>
    <t>GSM5702923</t>
  </si>
  <si>
    <t>GSM5702924</t>
  </si>
  <si>
    <t>GSM5702925</t>
  </si>
  <si>
    <t>GSM5702926</t>
  </si>
  <si>
    <t>GSM5702927</t>
  </si>
  <si>
    <t>GSM5702928</t>
  </si>
  <si>
    <t>GSM5702929</t>
  </si>
  <si>
    <t>GSM5702930</t>
  </si>
  <si>
    <t>GSM5702931</t>
  </si>
  <si>
    <t>GSM5702932</t>
  </si>
  <si>
    <t>GSM5702933</t>
  </si>
  <si>
    <t>GSM5702934</t>
  </si>
  <si>
    <t>GSM5702935</t>
  </si>
  <si>
    <t>GSM5702936</t>
  </si>
  <si>
    <t>GSM5702937</t>
  </si>
  <si>
    <t>GSM5702938</t>
  </si>
  <si>
    <t>GSM5702939</t>
  </si>
  <si>
    <t>GSM5702940</t>
  </si>
  <si>
    <t>GSM5702941</t>
  </si>
  <si>
    <t>GSM5702942</t>
  </si>
  <si>
    <t>GSM5702943</t>
  </si>
  <si>
    <t>GSM5702944</t>
  </si>
  <si>
    <t>GSM5702945</t>
  </si>
  <si>
    <t>GSM5702946</t>
  </si>
  <si>
    <t>GSM5702947</t>
  </si>
  <si>
    <t>GSM5702948</t>
  </si>
  <si>
    <t>GSM5702949</t>
  </si>
  <si>
    <t>GSM5702950</t>
  </si>
  <si>
    <t>GSM5702951</t>
  </si>
  <si>
    <t>GSM5702952</t>
  </si>
  <si>
    <t>GSM5702953</t>
  </si>
  <si>
    <t>GSM5702954</t>
  </si>
  <si>
    <t>GSM5702955</t>
  </si>
  <si>
    <t>GSM5702956</t>
  </si>
  <si>
    <t>GSM5702957</t>
  </si>
  <si>
    <t>GSM5702958</t>
  </si>
  <si>
    <t>GSM5702959</t>
  </si>
  <si>
    <t>GSM5702960</t>
  </si>
  <si>
    <t>GSM5702961</t>
  </si>
  <si>
    <t>GSM5702962</t>
  </si>
  <si>
    <t>GSM5702963</t>
  </si>
  <si>
    <t>GSM5702964</t>
  </si>
  <si>
    <t>GSM5702965</t>
  </si>
  <si>
    <t>GSM5702966</t>
  </si>
  <si>
    <t>GSM5702967</t>
  </si>
  <si>
    <t>GSM5702968</t>
  </si>
  <si>
    <t>GSM5702969</t>
  </si>
  <si>
    <t>HFPIT_01</t>
  </si>
  <si>
    <t>Pituitary Tumors</t>
  </si>
  <si>
    <t>HFPIT_02</t>
  </si>
  <si>
    <t>HFPIT_03</t>
  </si>
  <si>
    <t>HFPIT_04</t>
  </si>
  <si>
    <t>HFPIT_05</t>
  </si>
  <si>
    <t>HFPIT_06</t>
  </si>
  <si>
    <t>HFPIT_07</t>
  </si>
  <si>
    <t>HFPIT_08</t>
  </si>
  <si>
    <t>HFPIT_09</t>
  </si>
  <si>
    <t>HFPIT_11</t>
  </si>
  <si>
    <t>HFPIT_12</t>
  </si>
  <si>
    <t>HFPIT_13</t>
  </si>
  <si>
    <t>HFPIT_14</t>
  </si>
  <si>
    <t>Sample.type</t>
  </si>
  <si>
    <t>CD56 T-Cell</t>
  </si>
  <si>
    <t>Eosinophil</t>
  </si>
  <si>
    <t>Monocyte</t>
  </si>
  <si>
    <t>Regulatory T-Cell</t>
  </si>
  <si>
    <t>Non-neoplastic Disease</t>
  </si>
  <si>
    <t>Risk Prediction</t>
  </si>
  <si>
    <t>Choudhury et al. Group</t>
  </si>
  <si>
    <t>M1</t>
  </si>
  <si>
    <t>Immune-enriched</t>
  </si>
  <si>
    <t>M10</t>
  </si>
  <si>
    <t>Hypermitotic</t>
  </si>
  <si>
    <t>M100</t>
  </si>
  <si>
    <t>Merlin-intact</t>
  </si>
  <si>
    <t>M101</t>
  </si>
  <si>
    <t>M102</t>
  </si>
  <si>
    <t>M103</t>
  </si>
  <si>
    <t>M104</t>
  </si>
  <si>
    <t>M105</t>
  </si>
  <si>
    <t>M106</t>
  </si>
  <si>
    <t>M107</t>
  </si>
  <si>
    <t>M108</t>
  </si>
  <si>
    <t>M110</t>
  </si>
  <si>
    <t>M111</t>
  </si>
  <si>
    <t>M112</t>
  </si>
  <si>
    <t>M113</t>
  </si>
  <si>
    <t>M114</t>
  </si>
  <si>
    <t>M115</t>
  </si>
  <si>
    <t>M116</t>
  </si>
  <si>
    <t>M117</t>
  </si>
  <si>
    <t>M119</t>
  </si>
  <si>
    <t>M12</t>
  </si>
  <si>
    <t>M120</t>
  </si>
  <si>
    <t>M122</t>
  </si>
  <si>
    <t>M123</t>
  </si>
  <si>
    <t>M124</t>
  </si>
  <si>
    <t>M125</t>
  </si>
  <si>
    <t>M126</t>
  </si>
  <si>
    <t>M127</t>
  </si>
  <si>
    <t>M128</t>
  </si>
  <si>
    <t>M129</t>
  </si>
  <si>
    <t>M13</t>
  </si>
  <si>
    <t>M130</t>
  </si>
  <si>
    <t>M132</t>
  </si>
  <si>
    <t>M133</t>
  </si>
  <si>
    <t>M134</t>
  </si>
  <si>
    <t>M135</t>
  </si>
  <si>
    <t>M137</t>
  </si>
  <si>
    <t>M139</t>
  </si>
  <si>
    <t>M14</t>
  </si>
  <si>
    <t>M141</t>
  </si>
  <si>
    <t>M142</t>
  </si>
  <si>
    <t>M143</t>
  </si>
  <si>
    <t>M144</t>
  </si>
  <si>
    <t>M145</t>
  </si>
  <si>
    <t>M146</t>
  </si>
  <si>
    <t>M147</t>
  </si>
  <si>
    <t>M15</t>
  </si>
  <si>
    <t>M150</t>
  </si>
  <si>
    <t>M151</t>
  </si>
  <si>
    <t>M152</t>
  </si>
  <si>
    <t>M153</t>
  </si>
  <si>
    <t>M155</t>
  </si>
  <si>
    <t>M156</t>
  </si>
  <si>
    <t>M157</t>
  </si>
  <si>
    <t>M158</t>
  </si>
  <si>
    <t>M159</t>
  </si>
  <si>
    <t>M160</t>
  </si>
  <si>
    <t>M161</t>
  </si>
  <si>
    <t>M162</t>
  </si>
  <si>
    <t>M163</t>
  </si>
  <si>
    <t>M164</t>
  </si>
  <si>
    <t>M165</t>
  </si>
  <si>
    <t>M166</t>
  </si>
  <si>
    <t>M167</t>
  </si>
  <si>
    <t>M168</t>
  </si>
  <si>
    <t>M169</t>
  </si>
  <si>
    <t>M17</t>
  </si>
  <si>
    <t>M170</t>
  </si>
  <si>
    <t>M171</t>
  </si>
  <si>
    <t>M173</t>
  </si>
  <si>
    <t>M174</t>
  </si>
  <si>
    <t>M175</t>
  </si>
  <si>
    <t>M176</t>
  </si>
  <si>
    <t>M178</t>
  </si>
  <si>
    <t>M179</t>
  </si>
  <si>
    <t>M18</t>
  </si>
  <si>
    <t>M180</t>
  </si>
  <si>
    <t>M181</t>
  </si>
  <si>
    <t>M182</t>
  </si>
  <si>
    <t>M183</t>
  </si>
  <si>
    <t>M184</t>
  </si>
  <si>
    <t>M185</t>
  </si>
  <si>
    <t>M186</t>
  </si>
  <si>
    <t>M187</t>
  </si>
  <si>
    <t>M188</t>
  </si>
  <si>
    <t>M189</t>
  </si>
  <si>
    <t>M19</t>
  </si>
  <si>
    <t>M190</t>
  </si>
  <si>
    <t>M191</t>
  </si>
  <si>
    <t>M192</t>
  </si>
  <si>
    <t>M193</t>
  </si>
  <si>
    <t>M194</t>
  </si>
  <si>
    <t>M197</t>
  </si>
  <si>
    <t>M198</t>
  </si>
  <si>
    <t>M199</t>
  </si>
  <si>
    <t>M2</t>
  </si>
  <si>
    <t>M20</t>
  </si>
  <si>
    <t>M200</t>
  </si>
  <si>
    <t>M201</t>
  </si>
  <si>
    <t>M202</t>
  </si>
  <si>
    <t>M203</t>
  </si>
  <si>
    <t>M204</t>
  </si>
  <si>
    <t>M205</t>
  </si>
  <si>
    <t>M206</t>
  </si>
  <si>
    <t>M207</t>
  </si>
  <si>
    <t>M208</t>
  </si>
  <si>
    <t>M209</t>
  </si>
  <si>
    <t>M21</t>
  </si>
  <si>
    <t>M210</t>
  </si>
  <si>
    <t>M212</t>
  </si>
  <si>
    <t>M213</t>
  </si>
  <si>
    <t>M214</t>
  </si>
  <si>
    <t>M215</t>
  </si>
  <si>
    <t>M216</t>
  </si>
  <si>
    <t>M217</t>
  </si>
  <si>
    <t>M218</t>
  </si>
  <si>
    <t>M219</t>
  </si>
  <si>
    <t>M221</t>
  </si>
  <si>
    <t>M222</t>
  </si>
  <si>
    <t>M224</t>
  </si>
  <si>
    <t>M225</t>
  </si>
  <si>
    <t>M226</t>
  </si>
  <si>
    <t>M227</t>
  </si>
  <si>
    <t>M228</t>
  </si>
  <si>
    <t>M23</t>
  </si>
  <si>
    <t>M230</t>
  </si>
  <si>
    <t>M231</t>
  </si>
  <si>
    <t>M232</t>
  </si>
  <si>
    <t>M233</t>
  </si>
  <si>
    <t>M234</t>
  </si>
  <si>
    <t>M235</t>
  </si>
  <si>
    <t>M24</t>
  </si>
  <si>
    <t>M25</t>
  </si>
  <si>
    <t>M26</t>
  </si>
  <si>
    <t>M27</t>
  </si>
  <si>
    <t>M28</t>
  </si>
  <si>
    <t>M29</t>
  </si>
  <si>
    <t>M3</t>
  </si>
  <si>
    <t>M33</t>
  </si>
  <si>
    <t>M34</t>
  </si>
  <si>
    <t>M36</t>
  </si>
  <si>
    <t>M37</t>
  </si>
  <si>
    <t>M38</t>
  </si>
  <si>
    <t>M4</t>
  </si>
  <si>
    <t>M40</t>
  </si>
  <si>
    <t>M41</t>
  </si>
  <si>
    <t>M43</t>
  </si>
  <si>
    <t>M44</t>
  </si>
  <si>
    <t>M45</t>
  </si>
  <si>
    <t>M46</t>
  </si>
  <si>
    <t>M47</t>
  </si>
  <si>
    <t>M48</t>
  </si>
  <si>
    <t>M49</t>
  </si>
  <si>
    <t>M5</t>
  </si>
  <si>
    <t>M51</t>
  </si>
  <si>
    <t>M52</t>
  </si>
  <si>
    <t>M53</t>
  </si>
  <si>
    <t>M54</t>
  </si>
  <si>
    <t>M55</t>
  </si>
  <si>
    <t>M56</t>
  </si>
  <si>
    <t>M57</t>
  </si>
  <si>
    <t>M58</t>
  </si>
  <si>
    <t>M59</t>
  </si>
  <si>
    <t>M6</t>
  </si>
  <si>
    <t>M60</t>
  </si>
  <si>
    <t>M61</t>
  </si>
  <si>
    <t>M62</t>
  </si>
  <si>
    <t>M63</t>
  </si>
  <si>
    <t>M64</t>
  </si>
  <si>
    <t>M65</t>
  </si>
  <si>
    <t>M67</t>
  </si>
  <si>
    <t>M68</t>
  </si>
  <si>
    <t>M69</t>
  </si>
  <si>
    <t>M7</t>
  </si>
  <si>
    <t>M70</t>
  </si>
  <si>
    <t>M71</t>
  </si>
  <si>
    <t>M72</t>
  </si>
  <si>
    <t>M73</t>
  </si>
  <si>
    <t>M74</t>
  </si>
  <si>
    <t>M75</t>
  </si>
  <si>
    <t>M76</t>
  </si>
  <si>
    <t>M77</t>
  </si>
  <si>
    <t>M79</t>
  </si>
  <si>
    <t>M8</t>
  </si>
  <si>
    <t>M80</t>
  </si>
  <si>
    <t>M83</t>
  </si>
  <si>
    <t>M86</t>
  </si>
  <si>
    <t>M87</t>
  </si>
  <si>
    <t>M89</t>
  </si>
  <si>
    <t>M9</t>
  </si>
  <si>
    <t>M90</t>
  </si>
  <si>
    <t>M91</t>
  </si>
  <si>
    <t>M92</t>
  </si>
  <si>
    <t>M93</t>
  </si>
  <si>
    <t>M94</t>
  </si>
  <si>
    <t>M95</t>
  </si>
  <si>
    <t>M96</t>
  </si>
  <si>
    <t>M97</t>
  </si>
  <si>
    <t>M98</t>
  </si>
  <si>
    <t>M99</t>
  </si>
  <si>
    <t>QM1</t>
  </si>
  <si>
    <t>QM10</t>
  </si>
  <si>
    <t>QM100</t>
  </si>
  <si>
    <t>QM101</t>
  </si>
  <si>
    <t>QM102</t>
  </si>
  <si>
    <t>QM103</t>
  </si>
  <si>
    <t>QM104</t>
  </si>
  <si>
    <t>QM105</t>
  </si>
  <si>
    <t>QM106</t>
  </si>
  <si>
    <t>QM107</t>
  </si>
  <si>
    <t>QM108</t>
  </si>
  <si>
    <t>QM109</t>
  </si>
  <si>
    <t>QM11</t>
  </si>
  <si>
    <t>QM110</t>
  </si>
  <si>
    <t>QM111</t>
  </si>
  <si>
    <t>QM112</t>
  </si>
  <si>
    <t>QM113</t>
  </si>
  <si>
    <t>QM114</t>
  </si>
  <si>
    <t>QM115</t>
  </si>
  <si>
    <t>QM116</t>
  </si>
  <si>
    <t>QM117</t>
  </si>
  <si>
    <t>QM118</t>
  </si>
  <si>
    <t>QM119</t>
  </si>
  <si>
    <t>QM12</t>
  </si>
  <si>
    <t>QM120</t>
  </si>
  <si>
    <t>QM121</t>
  </si>
  <si>
    <t>QM123</t>
  </si>
  <si>
    <t>QM124</t>
  </si>
  <si>
    <t>QM125</t>
  </si>
  <si>
    <t>QM127</t>
  </si>
  <si>
    <t>QM128</t>
  </si>
  <si>
    <t>QM129</t>
  </si>
  <si>
    <t>QM13</t>
  </si>
  <si>
    <t>QM130</t>
  </si>
  <si>
    <t>QM131</t>
  </si>
  <si>
    <t>QM132</t>
  </si>
  <si>
    <t>QM133</t>
  </si>
  <si>
    <t>QM134</t>
  </si>
  <si>
    <t>QM135</t>
  </si>
  <si>
    <t>QM136</t>
  </si>
  <si>
    <t>QM137</t>
  </si>
  <si>
    <t>QM138</t>
  </si>
  <si>
    <t>QM139</t>
  </si>
  <si>
    <t>QM14</t>
  </si>
  <si>
    <t>QM140</t>
  </si>
  <si>
    <t>QM141</t>
  </si>
  <si>
    <t>QM142</t>
  </si>
  <si>
    <t>QM143</t>
  </si>
  <si>
    <t>QM145</t>
  </si>
  <si>
    <t>QM146</t>
  </si>
  <si>
    <t>QM147</t>
  </si>
  <si>
    <t>QM148</t>
  </si>
  <si>
    <t>QM15</t>
  </si>
  <si>
    <t>QM150</t>
  </si>
  <si>
    <t>QM151</t>
  </si>
  <si>
    <t>QM152</t>
  </si>
  <si>
    <t>QM153</t>
  </si>
  <si>
    <t>QM154</t>
  </si>
  <si>
    <t>QM155</t>
  </si>
  <si>
    <t>QM156</t>
  </si>
  <si>
    <t>QM157</t>
  </si>
  <si>
    <t>QM158</t>
  </si>
  <si>
    <t>QM159</t>
  </si>
  <si>
    <t>QM16</t>
  </si>
  <si>
    <t>QM160</t>
  </si>
  <si>
    <t>QM161</t>
  </si>
  <si>
    <t>QM162</t>
  </si>
  <si>
    <t>QM163</t>
  </si>
  <si>
    <t>QM164</t>
  </si>
  <si>
    <t>QM165</t>
  </si>
  <si>
    <t>QM166</t>
  </si>
  <si>
    <t>QM167</t>
  </si>
  <si>
    <t>QM168</t>
  </si>
  <si>
    <t>QM169</t>
  </si>
  <si>
    <t>QM17</t>
  </si>
  <si>
    <t>QM170</t>
  </si>
  <si>
    <t>QM171</t>
  </si>
  <si>
    <t>QM172</t>
  </si>
  <si>
    <t>QM173</t>
  </si>
  <si>
    <t>QM174</t>
  </si>
  <si>
    <t>QM175</t>
  </si>
  <si>
    <t>QM177</t>
  </si>
  <si>
    <t>QM179</t>
  </si>
  <si>
    <t>QM18</t>
  </si>
  <si>
    <t>QM180</t>
  </si>
  <si>
    <t>QM181</t>
  </si>
  <si>
    <t>QM182</t>
  </si>
  <si>
    <t>QM183</t>
  </si>
  <si>
    <t>QM184</t>
  </si>
  <si>
    <t>QM187</t>
  </si>
  <si>
    <t>QM188</t>
  </si>
  <si>
    <t>QM189</t>
  </si>
  <si>
    <t>QM19</t>
  </si>
  <si>
    <t>QM192</t>
  </si>
  <si>
    <t>QM193</t>
  </si>
  <si>
    <t>QM195</t>
  </si>
  <si>
    <t>QM196</t>
  </si>
  <si>
    <t>QM197</t>
  </si>
  <si>
    <t>QM198</t>
  </si>
  <si>
    <t>QM199</t>
  </si>
  <si>
    <t>QM2</t>
  </si>
  <si>
    <t>QM20</t>
  </si>
  <si>
    <t>QM200</t>
  </si>
  <si>
    <t>QM201</t>
  </si>
  <si>
    <t>QM202</t>
  </si>
  <si>
    <t>QM203</t>
  </si>
  <si>
    <t>QM205</t>
  </si>
  <si>
    <t>QM206</t>
  </si>
  <si>
    <t>QM207</t>
  </si>
  <si>
    <t>QM209</t>
  </si>
  <si>
    <t>QM21</t>
  </si>
  <si>
    <t>QM211</t>
  </si>
  <si>
    <t>QM212</t>
  </si>
  <si>
    <t>QM213</t>
  </si>
  <si>
    <t>QM214</t>
  </si>
  <si>
    <t>QM215</t>
  </si>
  <si>
    <t>QM216</t>
  </si>
  <si>
    <t>QM217</t>
  </si>
  <si>
    <t>QM218</t>
  </si>
  <si>
    <t>QM219</t>
  </si>
  <si>
    <t>QM220</t>
  </si>
  <si>
    <t>QM221</t>
  </si>
  <si>
    <t>QM222</t>
  </si>
  <si>
    <t>QM223</t>
  </si>
  <si>
    <t>QM224</t>
  </si>
  <si>
    <t>QM225</t>
  </si>
  <si>
    <t>QM226</t>
  </si>
  <si>
    <t>QM227</t>
  </si>
  <si>
    <t>QM228</t>
  </si>
  <si>
    <t>QM229</t>
  </si>
  <si>
    <t>QM23</t>
  </si>
  <si>
    <t>QM230</t>
  </si>
  <si>
    <t>QM231</t>
  </si>
  <si>
    <t>QM232</t>
  </si>
  <si>
    <t>QM233</t>
  </si>
  <si>
    <t>QM234</t>
  </si>
  <si>
    <t>QM235</t>
  </si>
  <si>
    <t>QM236</t>
  </si>
  <si>
    <t>QM237</t>
  </si>
  <si>
    <t>QM238</t>
  </si>
  <si>
    <t>QM239</t>
  </si>
  <si>
    <t>QM24</t>
  </si>
  <si>
    <t>QM240</t>
  </si>
  <si>
    <t>QM242</t>
  </si>
  <si>
    <t>QM245</t>
  </si>
  <si>
    <t>QM246</t>
  </si>
  <si>
    <t>QM247</t>
  </si>
  <si>
    <t>QM248</t>
  </si>
  <si>
    <t>QM249</t>
  </si>
  <si>
    <t>QM25</t>
  </si>
  <si>
    <t>QM250</t>
  </si>
  <si>
    <t>QM251</t>
  </si>
  <si>
    <t>QM253</t>
  </si>
  <si>
    <t>QM254</t>
  </si>
  <si>
    <t>QM255</t>
  </si>
  <si>
    <t>QM256</t>
  </si>
  <si>
    <t>QM257</t>
  </si>
  <si>
    <t>QM258</t>
  </si>
  <si>
    <t>QM259</t>
  </si>
  <si>
    <t>QM26</t>
  </si>
  <si>
    <t>QM260</t>
  </si>
  <si>
    <t>QM261</t>
  </si>
  <si>
    <t>QM262</t>
  </si>
  <si>
    <t>QM263</t>
  </si>
  <si>
    <t>QM264</t>
  </si>
  <si>
    <t>QM266</t>
  </si>
  <si>
    <t>QM267</t>
  </si>
  <si>
    <t>QM268</t>
  </si>
  <si>
    <t>QM269</t>
  </si>
  <si>
    <t>QM27</t>
  </si>
  <si>
    <t>QM270</t>
  </si>
  <si>
    <t>QM271</t>
  </si>
  <si>
    <t>QM272</t>
  </si>
  <si>
    <t>QM273</t>
  </si>
  <si>
    <t>QM274</t>
  </si>
  <si>
    <t>QM276</t>
  </si>
  <si>
    <t>QM277</t>
  </si>
  <si>
    <t>QM278</t>
  </si>
  <si>
    <t>QM28</t>
  </si>
  <si>
    <t>QM280</t>
  </si>
  <si>
    <t>QM282</t>
  </si>
  <si>
    <t>QM283</t>
  </si>
  <si>
    <t>QM284</t>
  </si>
  <si>
    <t>QM285</t>
  </si>
  <si>
    <t>QM286</t>
  </si>
  <si>
    <t>QM287</t>
  </si>
  <si>
    <t>QM289</t>
  </si>
  <si>
    <t>QM29</t>
  </si>
  <si>
    <t>QM290</t>
  </si>
  <si>
    <t>QM291</t>
  </si>
  <si>
    <t>QM292</t>
  </si>
  <si>
    <t>QM297</t>
  </si>
  <si>
    <t>QM298</t>
  </si>
  <si>
    <t>QM299</t>
  </si>
  <si>
    <t>QM3</t>
  </si>
  <si>
    <t>QM30</t>
  </si>
  <si>
    <t>QM300</t>
  </si>
  <si>
    <t>QM301</t>
  </si>
  <si>
    <t>QM302</t>
  </si>
  <si>
    <t>QM303</t>
  </si>
  <si>
    <t>QM304</t>
  </si>
  <si>
    <t>QM305</t>
  </si>
  <si>
    <t>QM306</t>
  </si>
  <si>
    <t>QM307</t>
  </si>
  <si>
    <t>QM308</t>
  </si>
  <si>
    <t>QM31</t>
  </si>
  <si>
    <t>QM310</t>
  </si>
  <si>
    <t>QM311</t>
  </si>
  <si>
    <t>QM313</t>
  </si>
  <si>
    <t>QM314</t>
  </si>
  <si>
    <t>QM315</t>
  </si>
  <si>
    <t>QM316</t>
  </si>
  <si>
    <t>QM317</t>
  </si>
  <si>
    <t>QM318</t>
  </si>
  <si>
    <t>QM32</t>
  </si>
  <si>
    <t>QM320</t>
  </si>
  <si>
    <t>QM321</t>
  </si>
  <si>
    <t>QM322</t>
  </si>
  <si>
    <t>QM323</t>
  </si>
  <si>
    <t>QM324</t>
  </si>
  <si>
    <t>QM325</t>
  </si>
  <si>
    <t>QM326</t>
  </si>
  <si>
    <t>QM327</t>
  </si>
  <si>
    <t>QM328</t>
  </si>
  <si>
    <t>QM329</t>
  </si>
  <si>
    <t>QM33</t>
  </si>
  <si>
    <t>QM330</t>
  </si>
  <si>
    <t>QM331</t>
  </si>
  <si>
    <t>QM332</t>
  </si>
  <si>
    <t>QM333</t>
  </si>
  <si>
    <t>QM335</t>
  </si>
  <si>
    <t>QM336</t>
  </si>
  <si>
    <t>QM337</t>
  </si>
  <si>
    <t>QM338</t>
  </si>
  <si>
    <t>QM339</t>
  </si>
  <si>
    <t>QM34</t>
  </si>
  <si>
    <t>QM340</t>
  </si>
  <si>
    <t>QM341</t>
  </si>
  <si>
    <t>QM342</t>
  </si>
  <si>
    <t>QM343</t>
  </si>
  <si>
    <t>QM344</t>
  </si>
  <si>
    <t>QM345</t>
  </si>
  <si>
    <t>QM346</t>
  </si>
  <si>
    <t>QM347</t>
  </si>
  <si>
    <t>QM348</t>
  </si>
  <si>
    <t>QM35</t>
  </si>
  <si>
    <t>QM350</t>
  </si>
  <si>
    <t>QM351</t>
  </si>
  <si>
    <t>QM352</t>
  </si>
  <si>
    <t>QM353</t>
  </si>
  <si>
    <t>QM354</t>
  </si>
  <si>
    <t>QM355</t>
  </si>
  <si>
    <t>QM356</t>
  </si>
  <si>
    <t>QM357</t>
  </si>
  <si>
    <t>QM358</t>
  </si>
  <si>
    <t>QM359</t>
  </si>
  <si>
    <t>QM36</t>
  </si>
  <si>
    <t>QM360</t>
  </si>
  <si>
    <t>QM361</t>
  </si>
  <si>
    <t>QM362</t>
  </si>
  <si>
    <t>QM364</t>
  </si>
  <si>
    <t>QM365</t>
  </si>
  <si>
    <t>QM366</t>
  </si>
  <si>
    <t>QM367</t>
  </si>
  <si>
    <t>QM368</t>
  </si>
  <si>
    <t>QM369</t>
  </si>
  <si>
    <t>QM37</t>
  </si>
  <si>
    <t>QM370</t>
  </si>
  <si>
    <t>QM371</t>
  </si>
  <si>
    <t>QM372</t>
  </si>
  <si>
    <t>QM373</t>
  </si>
  <si>
    <t>QM374</t>
  </si>
  <si>
    <t>QM375</t>
  </si>
  <si>
    <t>QM376</t>
  </si>
  <si>
    <t>QM377</t>
  </si>
  <si>
    <t>QM378</t>
  </si>
  <si>
    <t>QM379</t>
  </si>
  <si>
    <t>QM380</t>
  </si>
  <si>
    <t>QM381</t>
  </si>
  <si>
    <t>QM384</t>
  </si>
  <si>
    <t>QM385</t>
  </si>
  <si>
    <t>QM387</t>
  </si>
  <si>
    <t>QM388</t>
  </si>
  <si>
    <t>QM389</t>
  </si>
  <si>
    <t>QM39</t>
  </si>
  <si>
    <t>QM390</t>
  </si>
  <si>
    <t>QM391</t>
  </si>
  <si>
    <t>QM392</t>
  </si>
  <si>
    <t>QM393</t>
  </si>
  <si>
    <t>QM395</t>
  </si>
  <si>
    <t>QM396</t>
  </si>
  <si>
    <t>QM397</t>
  </si>
  <si>
    <t>QM40</t>
  </si>
  <si>
    <t>QM400</t>
  </si>
  <si>
    <t>QM401</t>
  </si>
  <si>
    <t>QM402</t>
  </si>
  <si>
    <t>QM403</t>
  </si>
  <si>
    <t>QM405</t>
  </si>
  <si>
    <t>QM406</t>
  </si>
  <si>
    <t>QM407</t>
  </si>
  <si>
    <t>QM408</t>
  </si>
  <si>
    <t>QM410</t>
  </si>
  <si>
    <t>QM411</t>
  </si>
  <si>
    <t>QM414</t>
  </si>
  <si>
    <t>QM416</t>
  </si>
  <si>
    <t>QM418</t>
  </si>
  <si>
    <t>QM42</t>
  </si>
  <si>
    <t>QM420</t>
  </si>
  <si>
    <t>QM421</t>
  </si>
  <si>
    <t>QM43</t>
  </si>
  <si>
    <t>QM44</t>
  </si>
  <si>
    <t>QM45</t>
  </si>
  <si>
    <t>QM46</t>
  </si>
  <si>
    <t>QM47</t>
  </si>
  <si>
    <t>QM48</t>
  </si>
  <si>
    <t>QM49</t>
  </si>
  <si>
    <t>QM5</t>
  </si>
  <si>
    <t>QM50</t>
  </si>
  <si>
    <t>QM51</t>
  </si>
  <si>
    <t>QM52</t>
  </si>
  <si>
    <t>QM53</t>
  </si>
  <si>
    <t>QM55</t>
  </si>
  <si>
    <t>QM56</t>
  </si>
  <si>
    <t>QM58</t>
  </si>
  <si>
    <t>QM59</t>
  </si>
  <si>
    <t>QM6</t>
  </si>
  <si>
    <t>QM60</t>
  </si>
  <si>
    <t>QM61</t>
  </si>
  <si>
    <t>QM62</t>
  </si>
  <si>
    <t>QM63</t>
  </si>
  <si>
    <t>QM64</t>
  </si>
  <si>
    <t>QM65</t>
  </si>
  <si>
    <t>QM66</t>
  </si>
  <si>
    <t>QM67</t>
  </si>
  <si>
    <t>QM68</t>
  </si>
  <si>
    <t>QM69</t>
  </si>
  <si>
    <t>QM7</t>
  </si>
  <si>
    <t>QM71</t>
  </si>
  <si>
    <t>QM72</t>
  </si>
  <si>
    <t>QM73</t>
  </si>
  <si>
    <t>QM74</t>
  </si>
  <si>
    <t>QM76</t>
  </si>
  <si>
    <t>QM77</t>
  </si>
  <si>
    <t>QM78</t>
  </si>
  <si>
    <t>QM79</t>
  </si>
  <si>
    <t>QM8</t>
  </si>
  <si>
    <t>QM80</t>
  </si>
  <si>
    <t>QM81</t>
  </si>
  <si>
    <t>QM83</t>
  </si>
  <si>
    <t>QM84</t>
  </si>
  <si>
    <t>QM85</t>
  </si>
  <si>
    <t>QM86</t>
  </si>
  <si>
    <t>QM87</t>
  </si>
  <si>
    <t>QM88</t>
  </si>
  <si>
    <t>QM89</t>
  </si>
  <si>
    <t>QM9</t>
  </si>
  <si>
    <t>QM90</t>
  </si>
  <si>
    <t>QM91</t>
  </si>
  <si>
    <t>QM92</t>
  </si>
  <si>
    <t>QM93</t>
  </si>
  <si>
    <t>QM94</t>
  </si>
  <si>
    <t>QM95</t>
  </si>
  <si>
    <t>QM96</t>
  </si>
  <si>
    <t>QM98</t>
  </si>
  <si>
    <t>QM99</t>
  </si>
  <si>
    <t>Supplementary Figure S5e</t>
  </si>
  <si>
    <t>MenG Group</t>
  </si>
  <si>
    <t>14-04</t>
  </si>
  <si>
    <t>MenG A</t>
  </si>
  <si>
    <t>15-17</t>
  </si>
  <si>
    <t>15-18</t>
  </si>
  <si>
    <t>MenG B</t>
  </si>
  <si>
    <t>15-23</t>
  </si>
  <si>
    <t>15-24</t>
  </si>
  <si>
    <t>15-25</t>
  </si>
  <si>
    <t>15-32</t>
  </si>
  <si>
    <t>MenG C</t>
  </si>
  <si>
    <t>16-06</t>
  </si>
  <si>
    <t>16-14</t>
  </si>
  <si>
    <t>16-35</t>
  </si>
  <si>
    <t>16-41</t>
  </si>
  <si>
    <t>16-44</t>
  </si>
  <si>
    <t>16-47</t>
  </si>
  <si>
    <t>16-49</t>
  </si>
  <si>
    <t>16-50</t>
  </si>
  <si>
    <t>17-03</t>
  </si>
  <si>
    <t>17-04</t>
  </si>
  <si>
    <t>17-05</t>
  </si>
  <si>
    <t>17-08</t>
  </si>
  <si>
    <t>17-09</t>
  </si>
  <si>
    <t>17-12</t>
  </si>
  <si>
    <t>17-13</t>
  </si>
  <si>
    <t>17-15</t>
  </si>
  <si>
    <t>17-19</t>
  </si>
  <si>
    <t>17-20</t>
  </si>
  <si>
    <t>17-22</t>
  </si>
  <si>
    <t>17-24</t>
  </si>
  <si>
    <t>17-25</t>
  </si>
  <si>
    <t>17-28</t>
  </si>
  <si>
    <t>17-29</t>
  </si>
  <si>
    <t>17-35</t>
  </si>
  <si>
    <t>18-03</t>
  </si>
  <si>
    <t>18-07</t>
  </si>
  <si>
    <t>18-13</t>
  </si>
  <si>
    <t>18-14</t>
  </si>
  <si>
    <t>18-15</t>
  </si>
  <si>
    <t>18-17</t>
  </si>
  <si>
    <t>18-26</t>
  </si>
  <si>
    <t>18-28</t>
  </si>
  <si>
    <t>18-29</t>
  </si>
  <si>
    <t>18-30</t>
  </si>
  <si>
    <t>18-35</t>
  </si>
  <si>
    <t>18-38</t>
  </si>
  <si>
    <t>18-39</t>
  </si>
  <si>
    <t>18-40</t>
  </si>
  <si>
    <t>18-41</t>
  </si>
  <si>
    <t>18-45</t>
  </si>
  <si>
    <t>18-48</t>
  </si>
  <si>
    <t>18-49</t>
  </si>
  <si>
    <t>18-50</t>
  </si>
  <si>
    <t>20-11</t>
  </si>
  <si>
    <t>20-22</t>
  </si>
  <si>
    <t>20-26</t>
  </si>
  <si>
    <t>20-27</t>
  </si>
  <si>
    <t>20-28</t>
  </si>
  <si>
    <t>20-39</t>
  </si>
  <si>
    <t>20-48</t>
  </si>
  <si>
    <t>20-50</t>
  </si>
  <si>
    <t>DCC07</t>
  </si>
  <si>
    <t>DCC09</t>
  </si>
  <si>
    <t>DCC10</t>
  </si>
  <si>
    <t>DCC12</t>
  </si>
  <si>
    <t>DCC13</t>
  </si>
  <si>
    <t>DCC18</t>
  </si>
  <si>
    <t>DCC19</t>
  </si>
  <si>
    <t>DCC23</t>
  </si>
  <si>
    <t>DCC27</t>
  </si>
  <si>
    <t>DCC28</t>
  </si>
  <si>
    <t>DCC29</t>
  </si>
  <si>
    <t>DCC30</t>
  </si>
  <si>
    <t>DCC31</t>
  </si>
  <si>
    <t>DCC33</t>
  </si>
  <si>
    <t>DCC34</t>
  </si>
  <si>
    <t>DCC36</t>
  </si>
  <si>
    <t>DCC37</t>
  </si>
  <si>
    <t>DCC38</t>
  </si>
  <si>
    <t>DCC51</t>
  </si>
  <si>
    <t>DCC53</t>
  </si>
  <si>
    <t>Supplementary Figure S5f</t>
  </si>
  <si>
    <t>Recurrence Risk</t>
  </si>
  <si>
    <t>Overall MenG</t>
  </si>
  <si>
    <t>Gender</t>
  </si>
  <si>
    <t>Histology</t>
  </si>
  <si>
    <t>Recurrence</t>
  </si>
  <si>
    <t>RF Score</t>
  </si>
  <si>
    <t>Extent of Resection</t>
  </si>
  <si>
    <t>TRAF7</t>
  </si>
  <si>
    <t>KLF4</t>
  </si>
  <si>
    <t>AKT1</t>
  </si>
  <si>
    <t>NF2</t>
  </si>
  <si>
    <t>SMARCB1</t>
  </si>
  <si>
    <t>PIK3CA</t>
  </si>
  <si>
    <t>SMO</t>
  </si>
  <si>
    <t>POLR2A</t>
  </si>
  <si>
    <t>Chr. 1p</t>
  </si>
  <si>
    <t>Chr. 22q</t>
  </si>
  <si>
    <t>F</t>
  </si>
  <si>
    <t>WHO I</t>
  </si>
  <si>
    <t>NI</t>
  </si>
  <si>
    <t>GTR</t>
  </si>
  <si>
    <t>Missense</t>
  </si>
  <si>
    <t>No</t>
  </si>
  <si>
    <t>Yes</t>
  </si>
  <si>
    <t>STR</t>
  </si>
  <si>
    <t>M</t>
  </si>
  <si>
    <t>Y</t>
  </si>
  <si>
    <t>Frameshift</t>
  </si>
  <si>
    <t>Nonsense</t>
  </si>
  <si>
    <t>In frame insertion</t>
  </si>
  <si>
    <t>Splice</t>
  </si>
  <si>
    <t>WHO II</t>
  </si>
  <si>
    <t>In frame deletion</t>
  </si>
  <si>
    <t>Unknown</t>
  </si>
  <si>
    <t>Feature</t>
  </si>
  <si>
    <t>k1 (Proportion)</t>
  </si>
  <si>
    <t>k2 (Proportion)</t>
  </si>
  <si>
    <t>k3 (Proportion)</t>
  </si>
  <si>
    <t>k4 (Proportion)</t>
  </si>
  <si>
    <t>Time of Collection</t>
  </si>
  <si>
    <t>Tumor Location</t>
  </si>
  <si>
    <t>Embolization</t>
  </si>
  <si>
    <t>WHO Grade</t>
  </si>
  <si>
    <t>MIB-1</t>
  </si>
  <si>
    <t>Radiation</t>
  </si>
  <si>
    <t>MRI Report</t>
  </si>
  <si>
    <t>Last Follow-Up</t>
  </si>
  <si>
    <t>CD56</t>
  </si>
  <si>
    <t>CD4</t>
  </si>
  <si>
    <t>CD8</t>
  </si>
  <si>
    <t>Eos</t>
  </si>
  <si>
    <t>Mono</t>
  </si>
  <si>
    <t>Neu</t>
  </si>
  <si>
    <t>NK</t>
  </si>
  <si>
    <t>Treg</t>
  </si>
  <si>
    <t>NLR</t>
  </si>
  <si>
    <t>Sample source</t>
  </si>
  <si>
    <t>CpG Island Mean Methylation</t>
  </si>
  <si>
    <t>IntraConfirmed Recurrenceanial</t>
  </si>
  <si>
    <t>DesConfirmed Recurrenceiption</t>
  </si>
  <si>
    <t>Original</t>
  </si>
  <si>
    <t>Independent</t>
  </si>
  <si>
    <t>Supplementary Figure S4a</t>
  </si>
  <si>
    <t>Supplementary Figure S3e</t>
  </si>
  <si>
    <t>Supplementary Figure S3f</t>
  </si>
  <si>
    <t>Supplementary Figure S5d</t>
  </si>
  <si>
    <t>Supplementary Figure S5a</t>
  </si>
  <si>
    <t>Supplementary Figures S4d-l</t>
  </si>
  <si>
    <t>Supplementary Figure S4c</t>
  </si>
  <si>
    <t>Supplementary Figure S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"/>
  </numFmts>
  <fonts count="6" x14ac:knownFonts="1">
    <font>
      <sz val="12"/>
      <color rgb="FF000000"/>
      <name val="Calibri"/>
      <family val="2"/>
      <charset val="1"/>
    </font>
    <font>
      <sz val="12"/>
      <color rgb="FF000000"/>
      <name val="Arial"/>
      <family val="2"/>
      <charset val="1"/>
    </font>
    <font>
      <b/>
      <sz val="12"/>
      <color rgb="FF000000"/>
      <name val="Arial"/>
      <family val="2"/>
      <charset val="1"/>
    </font>
    <font>
      <b/>
      <sz val="12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sz val="11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164" fontId="1" fillId="0" borderId="0" xfId="0" applyNumberFormat="1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206"/>
  <sheetViews>
    <sheetView topLeftCell="A182" zoomScale="75" zoomScaleNormal="75" workbookViewId="0">
      <selection activeCell="E205" sqref="E205"/>
    </sheetView>
  </sheetViews>
  <sheetFormatPr baseColWidth="10" defaultColWidth="10.83203125" defaultRowHeight="16" x14ac:dyDescent="0.2"/>
  <cols>
    <col min="1" max="1" width="10" style="1" customWidth="1"/>
    <col min="2" max="2" width="17.33203125" style="1" customWidth="1"/>
    <col min="3" max="3" width="23.6640625" style="1" customWidth="1"/>
    <col min="4" max="6" width="10.5" style="1" customWidth="1"/>
    <col min="7" max="1024" width="10.83203125" style="1"/>
  </cols>
  <sheetData>
    <row r="1" spans="1:6" x14ac:dyDescent="0.2">
      <c r="A1" s="2" t="s">
        <v>0</v>
      </c>
    </row>
    <row r="2" spans="1:6" x14ac:dyDescent="0.2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x14ac:dyDescent="0.2">
      <c r="B3" s="1" t="s">
        <v>6</v>
      </c>
      <c r="C3" s="1" t="s">
        <v>7</v>
      </c>
      <c r="D3" s="1">
        <v>-14.2311</v>
      </c>
      <c r="E3" s="1">
        <v>-0.93367</v>
      </c>
      <c r="F3" s="1">
        <v>1.2084459999999999</v>
      </c>
    </row>
    <row r="4" spans="1:6" x14ac:dyDescent="0.2">
      <c r="B4" s="1" t="s">
        <v>8</v>
      </c>
      <c r="C4" s="1" t="s">
        <v>7</v>
      </c>
      <c r="D4" s="1">
        <v>22.381869999999999</v>
      </c>
      <c r="E4" s="1">
        <v>-3.0648</v>
      </c>
      <c r="F4" s="1">
        <v>9.0062700000000007</v>
      </c>
    </row>
    <row r="5" spans="1:6" x14ac:dyDescent="0.2">
      <c r="B5" s="1" t="s">
        <v>9</v>
      </c>
      <c r="C5" s="1" t="s">
        <v>7</v>
      </c>
      <c r="D5" s="1">
        <v>4.8707950000000002</v>
      </c>
      <c r="E5" s="1">
        <v>-8.9512400000000003</v>
      </c>
      <c r="F5" s="1">
        <v>1.48271</v>
      </c>
    </row>
    <row r="6" spans="1:6" x14ac:dyDescent="0.2">
      <c r="B6" s="1" t="s">
        <v>10</v>
      </c>
      <c r="C6" s="1" t="s">
        <v>7</v>
      </c>
      <c r="D6" s="1">
        <v>7.8335860000000004</v>
      </c>
      <c r="E6" s="1">
        <v>-14.290699999999999</v>
      </c>
      <c r="F6" s="1">
        <v>-6.1825999999999999</v>
      </c>
    </row>
    <row r="7" spans="1:6" x14ac:dyDescent="0.2">
      <c r="B7" s="1" t="s">
        <v>11</v>
      </c>
      <c r="C7" s="1" t="s">
        <v>7</v>
      </c>
      <c r="D7" s="1">
        <v>15.317909999999999</v>
      </c>
      <c r="E7" s="1">
        <v>-8.5322200000000006</v>
      </c>
      <c r="F7" s="1">
        <v>-0.87541000000000002</v>
      </c>
    </row>
    <row r="8" spans="1:6" x14ac:dyDescent="0.2">
      <c r="B8" s="1" t="s">
        <v>12</v>
      </c>
      <c r="C8" s="1" t="s">
        <v>7</v>
      </c>
      <c r="D8" s="1">
        <v>0.65286</v>
      </c>
      <c r="E8" s="1">
        <v>2.594843</v>
      </c>
      <c r="F8" s="1">
        <v>4.721711</v>
      </c>
    </row>
    <row r="9" spans="1:6" x14ac:dyDescent="0.2">
      <c r="B9" s="1" t="s">
        <v>13</v>
      </c>
      <c r="C9" s="1" t="s">
        <v>7</v>
      </c>
      <c r="D9" s="1">
        <v>-4.2415000000000003</v>
      </c>
      <c r="E9" s="1">
        <v>-3.48204</v>
      </c>
      <c r="F9" s="1">
        <v>-4.7913500000000004</v>
      </c>
    </row>
    <row r="10" spans="1:6" x14ac:dyDescent="0.2">
      <c r="B10" s="1" t="s">
        <v>14</v>
      </c>
      <c r="C10" s="1" t="s">
        <v>15</v>
      </c>
      <c r="D10" s="1">
        <v>-18.479299999999999</v>
      </c>
      <c r="E10" s="1">
        <v>0.64634899999999995</v>
      </c>
      <c r="F10" s="1">
        <v>5.6603979999999998</v>
      </c>
    </row>
    <row r="11" spans="1:6" x14ac:dyDescent="0.2">
      <c r="B11" s="1" t="s">
        <v>16</v>
      </c>
      <c r="C11" s="1" t="s">
        <v>17</v>
      </c>
      <c r="D11" s="1">
        <v>5.9894579999999999</v>
      </c>
      <c r="E11" s="1">
        <v>10.38307</v>
      </c>
      <c r="F11" s="1">
        <v>-4.9663500000000003</v>
      </c>
    </row>
    <row r="12" spans="1:6" x14ac:dyDescent="0.2">
      <c r="B12" s="1" t="s">
        <v>18</v>
      </c>
      <c r="C12" s="1" t="s">
        <v>17</v>
      </c>
      <c r="D12" s="1">
        <v>-16.4068</v>
      </c>
      <c r="E12" s="1">
        <v>-3.1759599999999999</v>
      </c>
      <c r="F12" s="1">
        <v>4.0002110000000002</v>
      </c>
    </row>
    <row r="13" spans="1:6" x14ac:dyDescent="0.2">
      <c r="B13" s="1" t="s">
        <v>19</v>
      </c>
      <c r="C13" s="1" t="s">
        <v>15</v>
      </c>
      <c r="D13" s="1">
        <v>-7.7840100000000003</v>
      </c>
      <c r="E13" s="1">
        <v>-9.3594299999999997</v>
      </c>
      <c r="F13" s="1">
        <v>2.8850169999999999</v>
      </c>
    </row>
    <row r="14" spans="1:6" x14ac:dyDescent="0.2">
      <c r="B14" s="1" t="s">
        <v>20</v>
      </c>
      <c r="C14" s="1" t="s">
        <v>15</v>
      </c>
      <c r="D14" s="1">
        <v>-16.418199999999999</v>
      </c>
      <c r="E14" s="1">
        <v>-1.6855899999999999</v>
      </c>
      <c r="F14" s="1">
        <v>0.278584</v>
      </c>
    </row>
    <row r="15" spans="1:6" x14ac:dyDescent="0.2">
      <c r="B15" s="1" t="s">
        <v>21</v>
      </c>
      <c r="C15" s="1" t="s">
        <v>15</v>
      </c>
      <c r="D15" s="1">
        <v>-8.2468400000000006</v>
      </c>
      <c r="E15" s="1">
        <v>-7.1747100000000001</v>
      </c>
      <c r="F15" s="1">
        <v>-3.3360799999999999</v>
      </c>
    </row>
    <row r="16" spans="1:6" x14ac:dyDescent="0.2">
      <c r="B16" s="1" t="s">
        <v>22</v>
      </c>
      <c r="C16" s="1" t="s">
        <v>17</v>
      </c>
      <c r="D16" s="1">
        <v>-12.596299999999999</v>
      </c>
      <c r="E16" s="1">
        <v>-10.1264</v>
      </c>
      <c r="F16" s="1">
        <v>-6.4939999999999998E-2</v>
      </c>
    </row>
    <row r="17" spans="2:6" x14ac:dyDescent="0.2">
      <c r="B17" s="1" t="s">
        <v>23</v>
      </c>
      <c r="C17" s="1" t="s">
        <v>17</v>
      </c>
      <c r="D17" s="1">
        <v>12.089259999999999</v>
      </c>
      <c r="E17" s="1">
        <v>-7.5537000000000001</v>
      </c>
      <c r="F17" s="1">
        <v>-6.6502999999999997</v>
      </c>
    </row>
    <row r="18" spans="2:6" x14ac:dyDescent="0.2">
      <c r="B18" s="1" t="s">
        <v>24</v>
      </c>
      <c r="C18" s="1" t="s">
        <v>15</v>
      </c>
      <c r="D18" s="1">
        <v>-8.12988</v>
      </c>
      <c r="E18" s="1">
        <v>-3.3582399999999999</v>
      </c>
      <c r="F18" s="1">
        <v>-4.10717</v>
      </c>
    </row>
    <row r="19" spans="2:6" x14ac:dyDescent="0.2">
      <c r="B19" s="1" t="s">
        <v>25</v>
      </c>
      <c r="C19" s="1" t="s">
        <v>26</v>
      </c>
      <c r="D19" s="1">
        <v>21.75761</v>
      </c>
      <c r="E19" s="1">
        <v>5.661829</v>
      </c>
      <c r="F19" s="1">
        <v>1.940061</v>
      </c>
    </row>
    <row r="20" spans="2:6" x14ac:dyDescent="0.2">
      <c r="B20" s="1" t="s">
        <v>27</v>
      </c>
      <c r="C20" s="1" t="s">
        <v>17</v>
      </c>
      <c r="D20" s="1">
        <v>60.358539999999998</v>
      </c>
      <c r="E20" s="1">
        <v>12.06645</v>
      </c>
      <c r="F20" s="1">
        <v>-0.87524999999999997</v>
      </c>
    </row>
    <row r="21" spans="2:6" x14ac:dyDescent="0.2">
      <c r="B21" s="1" t="s">
        <v>28</v>
      </c>
      <c r="C21" s="1" t="s">
        <v>17</v>
      </c>
      <c r="D21" s="1">
        <v>10.705629999999999</v>
      </c>
      <c r="E21" s="1">
        <v>-7.9908900000000003</v>
      </c>
      <c r="F21" s="1">
        <v>1.160374</v>
      </c>
    </row>
    <row r="22" spans="2:6" x14ac:dyDescent="0.2">
      <c r="B22" s="1" t="s">
        <v>29</v>
      </c>
      <c r="C22" s="1" t="s">
        <v>17</v>
      </c>
      <c r="D22" s="1">
        <v>66.516409999999993</v>
      </c>
      <c r="E22" s="1">
        <v>-15.195499999999999</v>
      </c>
      <c r="F22" s="1">
        <v>0.91856199999999999</v>
      </c>
    </row>
    <row r="23" spans="2:6" x14ac:dyDescent="0.2">
      <c r="B23" s="1" t="s">
        <v>30</v>
      </c>
      <c r="C23" s="1" t="s">
        <v>17</v>
      </c>
      <c r="D23" s="1">
        <v>-0.87682000000000004</v>
      </c>
      <c r="E23" s="1">
        <v>-6.92828</v>
      </c>
      <c r="F23" s="1">
        <v>10.44985</v>
      </c>
    </row>
    <row r="24" spans="2:6" x14ac:dyDescent="0.2">
      <c r="B24" s="1" t="s">
        <v>31</v>
      </c>
      <c r="C24" s="1" t="s">
        <v>17</v>
      </c>
      <c r="D24" s="1">
        <v>-14.428900000000001</v>
      </c>
      <c r="E24" s="1">
        <v>-8.6543500000000009</v>
      </c>
      <c r="F24" s="1">
        <v>-5.3304299999999998</v>
      </c>
    </row>
    <row r="25" spans="2:6" x14ac:dyDescent="0.2">
      <c r="B25" s="1" t="s">
        <v>32</v>
      </c>
      <c r="C25" s="1" t="s">
        <v>17</v>
      </c>
      <c r="D25" s="1">
        <v>1.5051319999999999</v>
      </c>
      <c r="E25" s="1">
        <v>26.24268</v>
      </c>
      <c r="F25" s="1">
        <v>4.8028000000000001E-2</v>
      </c>
    </row>
    <row r="26" spans="2:6" x14ac:dyDescent="0.2">
      <c r="B26" s="1" t="s">
        <v>33</v>
      </c>
      <c r="C26" s="1" t="s">
        <v>15</v>
      </c>
      <c r="D26" s="1">
        <v>-8.1039499999999993</v>
      </c>
      <c r="E26" s="1">
        <v>-6.6368499999999999</v>
      </c>
      <c r="F26" s="1">
        <v>-6.6376900000000001</v>
      </c>
    </row>
    <row r="27" spans="2:6" x14ac:dyDescent="0.2">
      <c r="B27" s="1" t="s">
        <v>34</v>
      </c>
      <c r="C27" s="1" t="s">
        <v>17</v>
      </c>
      <c r="D27" s="1">
        <v>-9.7737599999999993</v>
      </c>
      <c r="E27" s="1">
        <v>4.9730829999999999</v>
      </c>
      <c r="F27" s="1">
        <v>-2.48447</v>
      </c>
    </row>
    <row r="28" spans="2:6" x14ac:dyDescent="0.2">
      <c r="B28" s="1" t="s">
        <v>35</v>
      </c>
      <c r="C28" s="1" t="s">
        <v>17</v>
      </c>
      <c r="D28" s="1">
        <v>2.5908280000000001</v>
      </c>
      <c r="E28" s="1">
        <v>-16.332799999999999</v>
      </c>
      <c r="F28" s="1">
        <v>-4.2034700000000003</v>
      </c>
    </row>
    <row r="29" spans="2:6" x14ac:dyDescent="0.2">
      <c r="B29" s="1" t="s">
        <v>36</v>
      </c>
      <c r="C29" s="1" t="s">
        <v>15</v>
      </c>
      <c r="D29" s="1">
        <v>-20.2469</v>
      </c>
      <c r="E29" s="1">
        <v>0.61260199999999998</v>
      </c>
      <c r="F29" s="1">
        <v>-8.5725300000000004</v>
      </c>
    </row>
    <row r="30" spans="2:6" x14ac:dyDescent="0.2">
      <c r="B30" s="1" t="s">
        <v>37</v>
      </c>
      <c r="C30" s="1" t="s">
        <v>15</v>
      </c>
      <c r="D30" s="1">
        <v>7.7825600000000001</v>
      </c>
      <c r="E30" s="1">
        <v>4.3363120000000004</v>
      </c>
      <c r="F30" s="1">
        <v>-0.77349999999999997</v>
      </c>
    </row>
    <row r="31" spans="2:6" x14ac:dyDescent="0.2">
      <c r="B31" s="1" t="s">
        <v>38</v>
      </c>
      <c r="C31" s="1" t="s">
        <v>17</v>
      </c>
      <c r="D31" s="1">
        <v>31.844539999999999</v>
      </c>
      <c r="E31" s="1">
        <v>-6.4250100000000003</v>
      </c>
      <c r="F31" s="1">
        <v>-7.7582500000000003</v>
      </c>
    </row>
    <row r="32" spans="2:6" x14ac:dyDescent="0.2">
      <c r="B32" s="1" t="s">
        <v>39</v>
      </c>
      <c r="C32" s="1" t="s">
        <v>15</v>
      </c>
      <c r="D32" s="1">
        <v>-9.0279900000000008</v>
      </c>
      <c r="E32" s="1">
        <v>8.6446249999999996</v>
      </c>
      <c r="F32" s="1">
        <v>5.4635920000000002</v>
      </c>
    </row>
    <row r="33" spans="2:6" x14ac:dyDescent="0.2">
      <c r="B33" s="1" t="s">
        <v>40</v>
      </c>
      <c r="C33" s="1" t="s">
        <v>17</v>
      </c>
      <c r="D33" s="1">
        <v>-12.5702</v>
      </c>
      <c r="E33" s="1">
        <v>0.36170099999999999</v>
      </c>
      <c r="F33" s="1">
        <v>-6.0041700000000002</v>
      </c>
    </row>
    <row r="34" spans="2:6" x14ac:dyDescent="0.2">
      <c r="B34" s="1" t="s">
        <v>41</v>
      </c>
      <c r="C34" s="1" t="s">
        <v>17</v>
      </c>
      <c r="D34" s="1">
        <v>56.215060000000001</v>
      </c>
      <c r="E34" s="1">
        <v>-6.1666499999999997</v>
      </c>
      <c r="F34" s="1">
        <v>5.921176</v>
      </c>
    </row>
    <row r="35" spans="2:6" x14ac:dyDescent="0.2">
      <c r="B35" s="1" t="s">
        <v>42</v>
      </c>
      <c r="C35" s="1" t="s">
        <v>15</v>
      </c>
      <c r="D35" s="1">
        <v>11.564959999999999</v>
      </c>
      <c r="E35" s="1">
        <v>-10.694699999999999</v>
      </c>
      <c r="F35" s="1">
        <v>-8.233E-2</v>
      </c>
    </row>
    <row r="36" spans="2:6" x14ac:dyDescent="0.2">
      <c r="B36" s="1" t="s">
        <v>43</v>
      </c>
      <c r="C36" s="1" t="s">
        <v>15</v>
      </c>
      <c r="D36" s="1">
        <v>-18.751999999999999</v>
      </c>
      <c r="E36" s="1">
        <v>3.05355</v>
      </c>
      <c r="F36" s="1">
        <v>-3.8120400000000001</v>
      </c>
    </row>
    <row r="37" spans="2:6" x14ac:dyDescent="0.2">
      <c r="B37" s="1" t="s">
        <v>44</v>
      </c>
      <c r="C37" s="1" t="s">
        <v>15</v>
      </c>
      <c r="D37" s="1">
        <v>-15.722300000000001</v>
      </c>
      <c r="E37" s="1">
        <v>0.16254299999999999</v>
      </c>
      <c r="F37" s="1">
        <v>1.9181410000000001</v>
      </c>
    </row>
    <row r="38" spans="2:6" x14ac:dyDescent="0.2">
      <c r="B38" s="1" t="s">
        <v>45</v>
      </c>
      <c r="C38" s="1" t="s">
        <v>15</v>
      </c>
      <c r="D38" s="1">
        <v>-9.9843799999999998</v>
      </c>
      <c r="E38" s="1">
        <v>-5.3550899999999997</v>
      </c>
      <c r="F38" s="1">
        <v>1.4763489999999999</v>
      </c>
    </row>
    <row r="39" spans="2:6" x14ac:dyDescent="0.2">
      <c r="B39" s="1" t="s">
        <v>46</v>
      </c>
      <c r="C39" s="1" t="s">
        <v>17</v>
      </c>
      <c r="D39" s="1">
        <v>-19.113900000000001</v>
      </c>
      <c r="E39" s="1">
        <v>1.861977</v>
      </c>
      <c r="F39" s="1">
        <v>0.91934800000000005</v>
      </c>
    </row>
    <row r="40" spans="2:6" x14ac:dyDescent="0.2">
      <c r="B40" s="1" t="s">
        <v>47</v>
      </c>
      <c r="C40" s="1" t="s">
        <v>17</v>
      </c>
      <c r="D40" s="1">
        <v>50.004849999999998</v>
      </c>
      <c r="E40" s="1">
        <v>-4.49315</v>
      </c>
      <c r="F40" s="1">
        <v>3.9672529999999999</v>
      </c>
    </row>
    <row r="41" spans="2:6" x14ac:dyDescent="0.2">
      <c r="B41" s="1" t="s">
        <v>48</v>
      </c>
      <c r="C41" s="1" t="s">
        <v>15</v>
      </c>
      <c r="D41" s="1">
        <v>-17.564599999999999</v>
      </c>
      <c r="E41" s="1">
        <v>-0.27422999999999997</v>
      </c>
      <c r="F41" s="1">
        <v>-5.51058</v>
      </c>
    </row>
    <row r="42" spans="2:6" x14ac:dyDescent="0.2">
      <c r="B42" s="1" t="s">
        <v>49</v>
      </c>
      <c r="C42" s="1" t="s">
        <v>17</v>
      </c>
      <c r="D42" s="1">
        <v>50.128529999999998</v>
      </c>
      <c r="E42" s="1">
        <v>-8.9156099999999991</v>
      </c>
      <c r="F42" s="1">
        <v>3.3611300000000002</v>
      </c>
    </row>
    <row r="43" spans="2:6" x14ac:dyDescent="0.2">
      <c r="B43" s="1" t="s">
        <v>50</v>
      </c>
      <c r="C43" s="1" t="s">
        <v>17</v>
      </c>
      <c r="D43" s="1">
        <v>10.672079999999999</v>
      </c>
      <c r="E43" s="1">
        <v>-19.1433</v>
      </c>
      <c r="F43" s="1">
        <v>-3.0942699999999999</v>
      </c>
    </row>
    <row r="44" spans="2:6" x14ac:dyDescent="0.2">
      <c r="B44" s="1" t="s">
        <v>51</v>
      </c>
      <c r="C44" s="1" t="s">
        <v>17</v>
      </c>
      <c r="D44" s="1">
        <v>2.1888519999999998</v>
      </c>
      <c r="E44" s="1">
        <v>-10.4399</v>
      </c>
      <c r="F44" s="1">
        <v>-8.5200899999999997</v>
      </c>
    </row>
    <row r="45" spans="2:6" x14ac:dyDescent="0.2">
      <c r="B45" s="1" t="s">
        <v>52</v>
      </c>
      <c r="C45" s="1" t="s">
        <v>17</v>
      </c>
      <c r="D45" s="1">
        <v>27.518879999999999</v>
      </c>
      <c r="E45" s="1">
        <v>41.999029999999998</v>
      </c>
      <c r="F45" s="1">
        <v>-10.456</v>
      </c>
    </row>
    <row r="46" spans="2:6" x14ac:dyDescent="0.2">
      <c r="B46" s="1" t="s">
        <v>53</v>
      </c>
      <c r="C46" s="1" t="s">
        <v>17</v>
      </c>
      <c r="D46" s="1">
        <v>-10.682499999999999</v>
      </c>
      <c r="E46" s="1">
        <v>-5.7793000000000001</v>
      </c>
      <c r="F46" s="1">
        <v>-0.80759000000000003</v>
      </c>
    </row>
    <row r="47" spans="2:6" x14ac:dyDescent="0.2">
      <c r="B47" s="1" t="s">
        <v>54</v>
      </c>
      <c r="C47" s="1" t="s">
        <v>15</v>
      </c>
      <c r="D47" s="1">
        <v>-2.9899900000000001</v>
      </c>
      <c r="E47" s="1">
        <v>22.901509999999998</v>
      </c>
      <c r="F47" s="1">
        <v>-7.11341</v>
      </c>
    </row>
    <row r="48" spans="2:6" x14ac:dyDescent="0.2">
      <c r="B48" s="1" t="s">
        <v>55</v>
      </c>
      <c r="C48" s="1" t="s">
        <v>15</v>
      </c>
      <c r="D48" s="1">
        <v>-10.4551</v>
      </c>
      <c r="E48" s="1">
        <v>-1.61575</v>
      </c>
      <c r="F48" s="1">
        <v>-6.1766399999999999</v>
      </c>
    </row>
    <row r="49" spans="2:6" x14ac:dyDescent="0.2">
      <c r="B49" s="1" t="s">
        <v>56</v>
      </c>
      <c r="C49" s="1" t="s">
        <v>15</v>
      </c>
      <c r="D49" s="1">
        <v>-8.5266000000000002</v>
      </c>
      <c r="E49" s="1">
        <v>-4.5335299999999998</v>
      </c>
      <c r="F49" s="1">
        <v>-2.5634299999999999</v>
      </c>
    </row>
    <row r="50" spans="2:6" x14ac:dyDescent="0.2">
      <c r="B50" s="1" t="s">
        <v>57</v>
      </c>
      <c r="C50" s="1" t="s">
        <v>17</v>
      </c>
      <c r="D50" s="1">
        <v>21.97429</v>
      </c>
      <c r="E50" s="1">
        <v>-18.962</v>
      </c>
      <c r="F50" s="1">
        <v>-0.63841000000000003</v>
      </c>
    </row>
    <row r="51" spans="2:6" x14ac:dyDescent="0.2">
      <c r="B51" s="1" t="s">
        <v>58</v>
      </c>
      <c r="C51" s="1" t="s">
        <v>17</v>
      </c>
      <c r="D51" s="1">
        <v>0.58050199999999996</v>
      </c>
      <c r="E51" s="1">
        <v>-3.1735000000000002</v>
      </c>
      <c r="F51" s="1">
        <v>-9.3565900000000006</v>
      </c>
    </row>
    <row r="52" spans="2:6" x14ac:dyDescent="0.2">
      <c r="B52" s="1" t="s">
        <v>59</v>
      </c>
      <c r="C52" s="1" t="s">
        <v>17</v>
      </c>
      <c r="D52" s="1">
        <v>6.9869810000000001</v>
      </c>
      <c r="E52" s="1">
        <v>-14.0282</v>
      </c>
      <c r="F52" s="1">
        <v>-11.521800000000001</v>
      </c>
    </row>
    <row r="53" spans="2:6" x14ac:dyDescent="0.2">
      <c r="B53" s="1" t="s">
        <v>60</v>
      </c>
      <c r="C53" s="1" t="s">
        <v>15</v>
      </c>
      <c r="D53" s="1">
        <v>-6.44787</v>
      </c>
      <c r="E53" s="1">
        <v>-8.23447</v>
      </c>
      <c r="F53" s="1">
        <v>-1.00884</v>
      </c>
    </row>
    <row r="54" spans="2:6" x14ac:dyDescent="0.2">
      <c r="B54" s="1" t="s">
        <v>61</v>
      </c>
      <c r="C54" s="1" t="s">
        <v>15</v>
      </c>
      <c r="D54" s="1">
        <v>-11.1784</v>
      </c>
      <c r="E54" s="1">
        <v>0.16667799999999999</v>
      </c>
      <c r="F54" s="1">
        <v>-6.4435000000000002</v>
      </c>
    </row>
    <row r="55" spans="2:6" x14ac:dyDescent="0.2">
      <c r="B55" s="1" t="s">
        <v>62</v>
      </c>
      <c r="C55" s="1" t="s">
        <v>15</v>
      </c>
      <c r="D55" s="1">
        <v>14.67038</v>
      </c>
      <c r="E55" s="1">
        <v>29.417359999999999</v>
      </c>
      <c r="F55" s="1">
        <v>-11.023999999999999</v>
      </c>
    </row>
    <row r="56" spans="2:6" x14ac:dyDescent="0.2">
      <c r="B56" s="1" t="s">
        <v>63</v>
      </c>
      <c r="C56" s="1" t="s">
        <v>15</v>
      </c>
      <c r="D56" s="1">
        <v>-18.244</v>
      </c>
      <c r="E56" s="1">
        <v>-0.99358000000000002</v>
      </c>
      <c r="F56" s="1">
        <v>-3.1700699999999999</v>
      </c>
    </row>
    <row r="57" spans="2:6" x14ac:dyDescent="0.2">
      <c r="B57" s="1" t="s">
        <v>64</v>
      </c>
      <c r="C57" s="1" t="s">
        <v>26</v>
      </c>
      <c r="D57" s="1">
        <v>9.3578569999999992</v>
      </c>
      <c r="E57" s="1">
        <v>-5.3145100000000003</v>
      </c>
      <c r="F57" s="1">
        <v>2.2891439999999998</v>
      </c>
    </row>
    <row r="58" spans="2:6" x14ac:dyDescent="0.2">
      <c r="B58" s="1" t="s">
        <v>65</v>
      </c>
      <c r="C58" s="1" t="s">
        <v>17</v>
      </c>
      <c r="D58" s="1">
        <v>40.254460000000002</v>
      </c>
      <c r="E58" s="1">
        <v>-13.7325</v>
      </c>
      <c r="F58" s="1">
        <v>2.281647</v>
      </c>
    </row>
    <row r="59" spans="2:6" x14ac:dyDescent="0.2">
      <c r="B59" s="1" t="s">
        <v>66</v>
      </c>
      <c r="C59" s="1" t="s">
        <v>17</v>
      </c>
      <c r="D59" s="1">
        <v>-18.464500000000001</v>
      </c>
      <c r="E59" s="1">
        <v>-6.7998200000000004</v>
      </c>
      <c r="F59" s="1">
        <v>1.8180130000000001</v>
      </c>
    </row>
    <row r="60" spans="2:6" x14ac:dyDescent="0.2">
      <c r="B60" s="1" t="s">
        <v>67</v>
      </c>
      <c r="C60" s="1" t="s">
        <v>17</v>
      </c>
      <c r="D60" s="1">
        <v>-3.0834199999999998</v>
      </c>
      <c r="E60" s="1">
        <v>-13.069900000000001</v>
      </c>
      <c r="F60" s="1">
        <v>-0.48986000000000002</v>
      </c>
    </row>
    <row r="61" spans="2:6" x14ac:dyDescent="0.2">
      <c r="B61" s="1" t="s">
        <v>68</v>
      </c>
      <c r="C61" s="1" t="s">
        <v>26</v>
      </c>
      <c r="D61" s="1">
        <v>35.949109999999997</v>
      </c>
      <c r="E61" s="1">
        <v>8.4598929999999992</v>
      </c>
      <c r="F61" s="1">
        <v>-1.9414899999999999</v>
      </c>
    </row>
    <row r="62" spans="2:6" x14ac:dyDescent="0.2">
      <c r="B62" s="1" t="s">
        <v>69</v>
      </c>
      <c r="C62" s="1" t="s">
        <v>17</v>
      </c>
      <c r="D62" s="1">
        <v>14.639390000000001</v>
      </c>
      <c r="E62" s="1">
        <v>-2.2781699999999998</v>
      </c>
      <c r="F62" s="1">
        <v>2.4814880000000001</v>
      </c>
    </row>
    <row r="63" spans="2:6" x14ac:dyDescent="0.2">
      <c r="B63" s="1" t="s">
        <v>70</v>
      </c>
      <c r="C63" s="1" t="s">
        <v>15</v>
      </c>
      <c r="D63" s="1">
        <v>-3.67225</v>
      </c>
      <c r="E63" s="1">
        <v>-9.9728700000000003</v>
      </c>
      <c r="F63" s="1">
        <v>2.7944580000000001</v>
      </c>
    </row>
    <row r="64" spans="2:6" x14ac:dyDescent="0.2">
      <c r="B64" s="1" t="s">
        <v>71</v>
      </c>
      <c r="C64" s="1" t="s">
        <v>15</v>
      </c>
      <c r="D64" s="1">
        <v>-1.79522</v>
      </c>
      <c r="E64" s="1">
        <v>12.45316</v>
      </c>
      <c r="F64" s="1">
        <v>-7.2348699999999999</v>
      </c>
    </row>
    <row r="65" spans="2:6" x14ac:dyDescent="0.2">
      <c r="B65" s="1" t="s">
        <v>72</v>
      </c>
      <c r="C65" s="1" t="s">
        <v>26</v>
      </c>
      <c r="D65" s="1">
        <v>30.670259999999999</v>
      </c>
      <c r="E65" s="1">
        <v>-3.0472000000000001</v>
      </c>
      <c r="F65" s="1">
        <v>8.9681770000000007</v>
      </c>
    </row>
    <row r="66" spans="2:6" x14ac:dyDescent="0.2">
      <c r="B66" s="1" t="s">
        <v>73</v>
      </c>
      <c r="C66" s="1" t="s">
        <v>17</v>
      </c>
      <c r="D66" s="1">
        <v>19.91573</v>
      </c>
      <c r="E66" s="1">
        <v>-12.127599999999999</v>
      </c>
      <c r="F66" s="1">
        <v>4.1078130000000002</v>
      </c>
    </row>
    <row r="67" spans="2:6" x14ac:dyDescent="0.2">
      <c r="B67" s="1" t="s">
        <v>74</v>
      </c>
      <c r="C67" s="1" t="s">
        <v>15</v>
      </c>
      <c r="D67" s="1">
        <v>-10.447100000000001</v>
      </c>
      <c r="E67" s="1">
        <v>-0.17076</v>
      </c>
      <c r="F67" s="1">
        <v>-1.0912200000000001</v>
      </c>
    </row>
    <row r="68" spans="2:6" x14ac:dyDescent="0.2">
      <c r="B68" s="1" t="s">
        <v>75</v>
      </c>
      <c r="C68" s="1" t="s">
        <v>15</v>
      </c>
      <c r="D68" s="1">
        <v>-7.0124899999999997</v>
      </c>
      <c r="E68" s="1">
        <v>1.5133840000000001</v>
      </c>
      <c r="F68" s="1">
        <v>3.0207950000000001</v>
      </c>
    </row>
    <row r="69" spans="2:6" x14ac:dyDescent="0.2">
      <c r="B69" s="1" t="s">
        <v>76</v>
      </c>
      <c r="C69" s="1" t="s">
        <v>15</v>
      </c>
      <c r="D69" s="1">
        <v>2.0089169999999998</v>
      </c>
      <c r="E69" s="1">
        <v>2.4952529999999999</v>
      </c>
      <c r="F69" s="1">
        <v>-11.2525</v>
      </c>
    </row>
    <row r="70" spans="2:6" x14ac:dyDescent="0.2">
      <c r="B70" s="1" t="s">
        <v>77</v>
      </c>
      <c r="C70" s="1" t="s">
        <v>15</v>
      </c>
      <c r="D70" s="1">
        <v>-10.168699999999999</v>
      </c>
      <c r="E70" s="1">
        <v>-8.8437699999999992</v>
      </c>
      <c r="F70" s="1">
        <v>4.217327</v>
      </c>
    </row>
    <row r="71" spans="2:6" x14ac:dyDescent="0.2">
      <c r="B71" s="1" t="s">
        <v>78</v>
      </c>
      <c r="C71" s="1" t="s">
        <v>79</v>
      </c>
      <c r="D71" s="1">
        <v>40.909460000000003</v>
      </c>
      <c r="E71" s="1">
        <v>-20.7027</v>
      </c>
      <c r="F71" s="1">
        <v>2.2581850000000001</v>
      </c>
    </row>
    <row r="72" spans="2:6" x14ac:dyDescent="0.2">
      <c r="B72" s="1" t="s">
        <v>80</v>
      </c>
      <c r="C72" s="1" t="s">
        <v>26</v>
      </c>
      <c r="D72" s="1">
        <v>3.1384889999999999</v>
      </c>
      <c r="E72" s="1">
        <v>0.51880499999999996</v>
      </c>
      <c r="F72" s="1">
        <v>10.198359999999999</v>
      </c>
    </row>
    <row r="73" spans="2:6" x14ac:dyDescent="0.2">
      <c r="B73" s="1" t="s">
        <v>81</v>
      </c>
      <c r="C73" s="1" t="s">
        <v>17</v>
      </c>
      <c r="D73" s="1">
        <v>10.95495</v>
      </c>
      <c r="E73" s="1">
        <v>-14.942600000000001</v>
      </c>
      <c r="F73" s="1">
        <v>-1.56525</v>
      </c>
    </row>
    <row r="74" spans="2:6" x14ac:dyDescent="0.2">
      <c r="B74" s="1" t="s">
        <v>82</v>
      </c>
      <c r="C74" s="1" t="s">
        <v>17</v>
      </c>
      <c r="D74" s="1">
        <v>-6.36944</v>
      </c>
      <c r="E74" s="1">
        <v>-7.8270000000000006E-2</v>
      </c>
      <c r="F74" s="1">
        <v>9.75014</v>
      </c>
    </row>
    <row r="75" spans="2:6" x14ac:dyDescent="0.2">
      <c r="B75" s="1" t="s">
        <v>83</v>
      </c>
      <c r="C75" s="1" t="s">
        <v>26</v>
      </c>
      <c r="D75" s="1">
        <v>7.9488000000000003E-2</v>
      </c>
      <c r="E75" s="1">
        <v>2.6661700000000002</v>
      </c>
      <c r="F75" s="1">
        <v>0.94867999999999997</v>
      </c>
    </row>
    <row r="76" spans="2:6" x14ac:dyDescent="0.2">
      <c r="B76" s="1" t="s">
        <v>84</v>
      </c>
      <c r="C76" s="1" t="s">
        <v>15</v>
      </c>
      <c r="D76" s="1">
        <v>-19.863399999999999</v>
      </c>
      <c r="E76" s="1">
        <v>3.5533299999999999</v>
      </c>
      <c r="F76" s="1">
        <v>-6.0385099999999996</v>
      </c>
    </row>
    <row r="77" spans="2:6" x14ac:dyDescent="0.2">
      <c r="B77" s="1" t="s">
        <v>85</v>
      </c>
      <c r="C77" s="1" t="s">
        <v>15</v>
      </c>
      <c r="D77" s="1">
        <v>-3.2029000000000001</v>
      </c>
      <c r="E77" s="1">
        <v>-7.1981299999999999</v>
      </c>
      <c r="F77" s="1">
        <v>43.142539999999997</v>
      </c>
    </row>
    <row r="78" spans="2:6" x14ac:dyDescent="0.2">
      <c r="B78" s="1" t="s">
        <v>86</v>
      </c>
      <c r="C78" s="1" t="s">
        <v>26</v>
      </c>
      <c r="D78" s="1">
        <v>36.94444</v>
      </c>
      <c r="E78" s="1">
        <v>12.09416</v>
      </c>
      <c r="F78" s="1">
        <v>-1.36626</v>
      </c>
    </row>
    <row r="79" spans="2:6" x14ac:dyDescent="0.2">
      <c r="B79" s="1" t="s">
        <v>87</v>
      </c>
      <c r="C79" s="1" t="s">
        <v>15</v>
      </c>
      <c r="D79" s="1">
        <v>-7.6664000000000003</v>
      </c>
      <c r="E79" s="1">
        <v>20.75628</v>
      </c>
      <c r="F79" s="1">
        <v>14.15574</v>
      </c>
    </row>
    <row r="80" spans="2:6" x14ac:dyDescent="0.2">
      <c r="B80" s="1" t="s">
        <v>88</v>
      </c>
      <c r="C80" s="1" t="s">
        <v>15</v>
      </c>
      <c r="D80" s="1">
        <v>-18.6693</v>
      </c>
      <c r="E80" s="1">
        <v>-3.9762900000000001</v>
      </c>
      <c r="F80" s="1">
        <v>-4.7970899999999999</v>
      </c>
    </row>
    <row r="81" spans="2:6" x14ac:dyDescent="0.2">
      <c r="B81" s="1" t="s">
        <v>89</v>
      </c>
      <c r="C81" s="1" t="s">
        <v>15</v>
      </c>
      <c r="D81" s="1">
        <v>12.641019999999999</v>
      </c>
      <c r="E81" s="1">
        <v>16.984369999999998</v>
      </c>
      <c r="F81" s="1">
        <v>-6.17455</v>
      </c>
    </row>
    <row r="82" spans="2:6" x14ac:dyDescent="0.2">
      <c r="B82" s="1" t="s">
        <v>90</v>
      </c>
      <c r="C82" s="1" t="s">
        <v>15</v>
      </c>
      <c r="D82" s="1">
        <v>-12.9748</v>
      </c>
      <c r="E82" s="1">
        <v>-1.1837299999999999</v>
      </c>
      <c r="F82" s="1">
        <v>10.826180000000001</v>
      </c>
    </row>
    <row r="83" spans="2:6" x14ac:dyDescent="0.2">
      <c r="B83" s="1" t="s">
        <v>91</v>
      </c>
      <c r="C83" s="1" t="s">
        <v>17</v>
      </c>
      <c r="D83" s="1">
        <v>-14.2881</v>
      </c>
      <c r="E83" s="1">
        <v>-7.9333099999999996</v>
      </c>
      <c r="F83" s="1">
        <v>-5.6073300000000001</v>
      </c>
    </row>
    <row r="84" spans="2:6" x14ac:dyDescent="0.2">
      <c r="B84" s="1" t="s">
        <v>92</v>
      </c>
      <c r="C84" s="1" t="s">
        <v>15</v>
      </c>
      <c r="D84" s="1">
        <v>-1.4312</v>
      </c>
      <c r="E84" s="1">
        <v>14.61542</v>
      </c>
      <c r="F84" s="1">
        <v>-1.28356</v>
      </c>
    </row>
    <row r="85" spans="2:6" x14ac:dyDescent="0.2">
      <c r="B85" s="1" t="s">
        <v>93</v>
      </c>
      <c r="C85" s="1" t="s">
        <v>15</v>
      </c>
      <c r="D85" s="1">
        <v>-8.6447900000000004</v>
      </c>
      <c r="E85" s="1">
        <v>3.4521489999999999</v>
      </c>
      <c r="F85" s="1">
        <v>-0.37220999999999999</v>
      </c>
    </row>
    <row r="86" spans="2:6" x14ac:dyDescent="0.2">
      <c r="B86" s="1" t="s">
        <v>94</v>
      </c>
      <c r="C86" s="1" t="s">
        <v>26</v>
      </c>
      <c r="D86" s="1">
        <v>3.0809329999999999</v>
      </c>
      <c r="E86" s="1">
        <v>5.5923119999999997</v>
      </c>
      <c r="F86" s="1">
        <v>7.7206520000000003</v>
      </c>
    </row>
    <row r="87" spans="2:6" x14ac:dyDescent="0.2">
      <c r="B87" s="1" t="s">
        <v>95</v>
      </c>
      <c r="C87" s="1" t="s">
        <v>15</v>
      </c>
      <c r="D87" s="1">
        <v>-15.502000000000001</v>
      </c>
      <c r="E87" s="1">
        <v>2.5573640000000002</v>
      </c>
      <c r="F87" s="1">
        <v>-2.0679699999999999</v>
      </c>
    </row>
    <row r="88" spans="2:6" x14ac:dyDescent="0.2">
      <c r="B88" s="1" t="s">
        <v>96</v>
      </c>
      <c r="C88" s="1" t="s">
        <v>26</v>
      </c>
      <c r="D88" s="1">
        <v>21.740639999999999</v>
      </c>
      <c r="E88" s="1">
        <v>4.8195459999999999</v>
      </c>
      <c r="F88" s="1">
        <v>0.81769700000000001</v>
      </c>
    </row>
    <row r="89" spans="2:6" x14ac:dyDescent="0.2">
      <c r="B89" s="1" t="s">
        <v>97</v>
      </c>
      <c r="C89" s="1" t="s">
        <v>17</v>
      </c>
      <c r="D89" s="1">
        <v>29.577000000000002</v>
      </c>
      <c r="E89" s="1">
        <v>-8.9930299999999992</v>
      </c>
      <c r="F89" s="1">
        <v>-10.4192</v>
      </c>
    </row>
    <row r="90" spans="2:6" x14ac:dyDescent="0.2">
      <c r="B90" s="1" t="s">
        <v>98</v>
      </c>
      <c r="C90" s="1" t="s">
        <v>15</v>
      </c>
      <c r="D90" s="1">
        <v>-17.546700000000001</v>
      </c>
      <c r="E90" s="1">
        <v>-0.69296999999999997</v>
      </c>
      <c r="F90" s="1">
        <v>-4.3746</v>
      </c>
    </row>
    <row r="91" spans="2:6" x14ac:dyDescent="0.2">
      <c r="B91" s="1" t="s">
        <v>99</v>
      </c>
      <c r="C91" s="1" t="s">
        <v>17</v>
      </c>
      <c r="D91" s="1">
        <v>-6.1217800000000002</v>
      </c>
      <c r="E91" s="1">
        <v>-8.13992</v>
      </c>
      <c r="F91" s="1">
        <v>-5.44869</v>
      </c>
    </row>
    <row r="92" spans="2:6" x14ac:dyDescent="0.2">
      <c r="B92" s="1" t="s">
        <v>100</v>
      </c>
      <c r="C92" s="1" t="s">
        <v>15</v>
      </c>
      <c r="D92" s="1">
        <v>-14.7682</v>
      </c>
      <c r="E92" s="1">
        <v>-5.7686500000000001</v>
      </c>
      <c r="F92" s="1">
        <v>-10.065899999999999</v>
      </c>
    </row>
    <row r="93" spans="2:6" x14ac:dyDescent="0.2">
      <c r="B93" s="1" t="s">
        <v>101</v>
      </c>
      <c r="C93" s="1" t="s">
        <v>15</v>
      </c>
      <c r="D93" s="1">
        <v>-8.9484300000000001</v>
      </c>
      <c r="E93" s="1">
        <v>0.104072</v>
      </c>
      <c r="F93" s="1">
        <v>-8.6062799999999999</v>
      </c>
    </row>
    <row r="94" spans="2:6" x14ac:dyDescent="0.2">
      <c r="B94" s="1" t="s">
        <v>102</v>
      </c>
      <c r="C94" s="1" t="s">
        <v>15</v>
      </c>
      <c r="D94" s="1">
        <v>-17.938199999999998</v>
      </c>
      <c r="E94" s="1">
        <v>-3.6756700000000002</v>
      </c>
      <c r="F94" s="1">
        <v>-3.4380199999999999</v>
      </c>
    </row>
    <row r="95" spans="2:6" x14ac:dyDescent="0.2">
      <c r="B95" s="1" t="s">
        <v>103</v>
      </c>
      <c r="C95" s="1" t="s">
        <v>17</v>
      </c>
      <c r="D95" s="1">
        <v>-5.1620999999999997</v>
      </c>
      <c r="E95" s="1">
        <v>-9.2058700000000009</v>
      </c>
      <c r="F95" s="1">
        <v>1.46288</v>
      </c>
    </row>
    <row r="96" spans="2:6" x14ac:dyDescent="0.2">
      <c r="B96" s="1" t="s">
        <v>104</v>
      </c>
      <c r="C96" s="1" t="s">
        <v>15</v>
      </c>
      <c r="D96" s="1">
        <v>-22.571100000000001</v>
      </c>
      <c r="E96" s="1">
        <v>1.5958159999999999</v>
      </c>
      <c r="F96" s="1">
        <v>-4.6739499999999996</v>
      </c>
    </row>
    <row r="97" spans="2:6" x14ac:dyDescent="0.2">
      <c r="B97" s="1" t="s">
        <v>105</v>
      </c>
      <c r="C97" s="1" t="s">
        <v>26</v>
      </c>
      <c r="D97" s="1">
        <v>25.552910000000001</v>
      </c>
      <c r="E97" s="1">
        <v>-1.2289600000000001</v>
      </c>
      <c r="F97" s="1">
        <v>7.6793440000000004</v>
      </c>
    </row>
    <row r="98" spans="2:6" x14ac:dyDescent="0.2">
      <c r="B98" s="1" t="s">
        <v>106</v>
      </c>
      <c r="C98" s="1" t="s">
        <v>17</v>
      </c>
      <c r="D98" s="1">
        <v>1.1239060000000001</v>
      </c>
      <c r="E98" s="1">
        <v>-17.035499999999999</v>
      </c>
      <c r="F98" s="1">
        <v>-4.8349299999999999</v>
      </c>
    </row>
    <row r="99" spans="2:6" x14ac:dyDescent="0.2">
      <c r="B99" s="1" t="s">
        <v>107</v>
      </c>
      <c r="C99" s="1" t="s">
        <v>26</v>
      </c>
      <c r="D99" s="1">
        <v>-0.98485</v>
      </c>
      <c r="E99" s="1">
        <v>8.9748009999999994</v>
      </c>
      <c r="F99" s="1">
        <v>8.2944560000000003</v>
      </c>
    </row>
    <row r="100" spans="2:6" x14ac:dyDescent="0.2">
      <c r="B100" s="1" t="s">
        <v>108</v>
      </c>
      <c r="C100" s="1" t="s">
        <v>15</v>
      </c>
      <c r="D100" s="1">
        <v>-0.53830999999999996</v>
      </c>
      <c r="E100" s="1">
        <v>21.193809999999999</v>
      </c>
      <c r="F100" s="1">
        <v>-5.8349500000000001</v>
      </c>
    </row>
    <row r="101" spans="2:6" x14ac:dyDescent="0.2">
      <c r="B101" s="1" t="s">
        <v>109</v>
      </c>
      <c r="C101" s="1" t="s">
        <v>26</v>
      </c>
      <c r="D101" s="1">
        <v>-5.0149100000000004</v>
      </c>
      <c r="E101" s="1">
        <v>-5.3954000000000004</v>
      </c>
      <c r="F101" s="1">
        <v>-2.2742900000000001</v>
      </c>
    </row>
    <row r="102" spans="2:6" x14ac:dyDescent="0.2">
      <c r="B102" s="1" t="s">
        <v>110</v>
      </c>
      <c r="C102" s="1" t="s">
        <v>17</v>
      </c>
      <c r="D102" s="1">
        <v>17.344539999999999</v>
      </c>
      <c r="E102" s="1">
        <v>-5.85541</v>
      </c>
      <c r="F102" s="1">
        <v>-8.4907199999999996</v>
      </c>
    </row>
    <row r="103" spans="2:6" x14ac:dyDescent="0.2">
      <c r="B103" s="1" t="s">
        <v>111</v>
      </c>
      <c r="C103" s="1" t="s">
        <v>15</v>
      </c>
      <c r="D103" s="1">
        <v>-14.770099999999999</v>
      </c>
      <c r="E103" s="1">
        <v>7.8219859999999999</v>
      </c>
      <c r="F103" s="1">
        <v>9.0844459999999998</v>
      </c>
    </row>
    <row r="104" spans="2:6" x14ac:dyDescent="0.2">
      <c r="B104" s="1" t="s">
        <v>112</v>
      </c>
      <c r="C104" s="1" t="s">
        <v>17</v>
      </c>
      <c r="D104" s="1">
        <v>16.146100000000001</v>
      </c>
      <c r="E104" s="1">
        <v>-16.532399999999999</v>
      </c>
      <c r="F104" s="1">
        <v>0.12857199999999999</v>
      </c>
    </row>
    <row r="105" spans="2:6" x14ac:dyDescent="0.2">
      <c r="B105" s="1" t="s">
        <v>113</v>
      </c>
      <c r="C105" s="1" t="s">
        <v>79</v>
      </c>
      <c r="D105" s="1">
        <v>-7.0098799999999999</v>
      </c>
      <c r="E105" s="1">
        <v>12.858779999999999</v>
      </c>
      <c r="F105" s="1">
        <v>-6.3946699999999996</v>
      </c>
    </row>
    <row r="106" spans="2:6" x14ac:dyDescent="0.2">
      <c r="B106" s="1" t="s">
        <v>114</v>
      </c>
      <c r="C106" s="1" t="s">
        <v>17</v>
      </c>
      <c r="D106" s="1">
        <v>-12.8826</v>
      </c>
      <c r="E106" s="1">
        <v>-4.5091000000000001</v>
      </c>
      <c r="F106" s="1">
        <v>1.628268</v>
      </c>
    </row>
    <row r="107" spans="2:6" x14ac:dyDescent="0.2">
      <c r="B107" s="1" t="s">
        <v>115</v>
      </c>
      <c r="C107" s="1" t="s">
        <v>26</v>
      </c>
      <c r="D107" s="1">
        <v>-8.0840899999999998</v>
      </c>
      <c r="E107" s="1">
        <v>-1.9979</v>
      </c>
      <c r="F107" s="1">
        <v>10.96232</v>
      </c>
    </row>
    <row r="108" spans="2:6" x14ac:dyDescent="0.2">
      <c r="B108" s="1" t="s">
        <v>116</v>
      </c>
      <c r="C108" s="1" t="s">
        <v>15</v>
      </c>
      <c r="D108" s="1">
        <v>-11.1492</v>
      </c>
      <c r="E108" s="1">
        <v>1.958356</v>
      </c>
      <c r="F108" s="1">
        <v>-3.0887699999999998</v>
      </c>
    </row>
    <row r="109" spans="2:6" x14ac:dyDescent="0.2">
      <c r="B109" s="1" t="s">
        <v>117</v>
      </c>
      <c r="C109" s="1" t="s">
        <v>15</v>
      </c>
      <c r="D109" s="1">
        <v>-12.7758</v>
      </c>
      <c r="E109" s="1">
        <v>-2.9355799999999999</v>
      </c>
      <c r="F109" s="1">
        <v>-3.99742</v>
      </c>
    </row>
    <row r="110" spans="2:6" x14ac:dyDescent="0.2">
      <c r="B110" s="1" t="s">
        <v>118</v>
      </c>
      <c r="C110" s="1" t="s">
        <v>15</v>
      </c>
      <c r="D110" s="1">
        <v>-15.1112</v>
      </c>
      <c r="E110" s="1">
        <v>-2.9767100000000002</v>
      </c>
      <c r="F110" s="1">
        <v>-7.4106199999999998</v>
      </c>
    </row>
    <row r="111" spans="2:6" x14ac:dyDescent="0.2">
      <c r="B111" s="1" t="s">
        <v>119</v>
      </c>
      <c r="C111" s="1" t="s">
        <v>79</v>
      </c>
      <c r="D111" s="1">
        <v>-5.20932</v>
      </c>
      <c r="E111" s="1">
        <v>-7.2800700000000003</v>
      </c>
      <c r="F111" s="1">
        <v>-3.1013500000000001</v>
      </c>
    </row>
    <row r="112" spans="2:6" x14ac:dyDescent="0.2">
      <c r="B112" s="1" t="s">
        <v>120</v>
      </c>
      <c r="C112" s="1" t="s">
        <v>26</v>
      </c>
      <c r="D112" s="1">
        <v>-0.28190999999999999</v>
      </c>
      <c r="E112" s="1">
        <v>-6.2690400000000004</v>
      </c>
      <c r="F112" s="1">
        <v>-1.13357</v>
      </c>
    </row>
    <row r="113" spans="2:6" x14ac:dyDescent="0.2">
      <c r="B113" s="1" t="s">
        <v>121</v>
      </c>
      <c r="C113" s="1" t="s">
        <v>17</v>
      </c>
      <c r="D113" s="1">
        <v>-7.72471</v>
      </c>
      <c r="E113" s="1">
        <v>-11.588900000000001</v>
      </c>
      <c r="F113" s="1">
        <v>8.0699839999999998</v>
      </c>
    </row>
    <row r="114" spans="2:6" x14ac:dyDescent="0.2">
      <c r="B114" s="1" t="s">
        <v>122</v>
      </c>
      <c r="C114" s="1" t="s">
        <v>15</v>
      </c>
      <c r="D114" s="1">
        <v>6.8950959999999997</v>
      </c>
      <c r="E114" s="1">
        <v>15.800850000000001</v>
      </c>
      <c r="F114" s="1">
        <v>-6.5629999999999997</v>
      </c>
    </row>
    <row r="115" spans="2:6" x14ac:dyDescent="0.2">
      <c r="B115" s="1" t="s">
        <v>123</v>
      </c>
      <c r="C115" s="1" t="s">
        <v>15</v>
      </c>
      <c r="D115" s="1">
        <v>-8.0086099999999991</v>
      </c>
      <c r="E115" s="1">
        <v>-8.8686900000000009</v>
      </c>
      <c r="F115" s="1">
        <v>-8.6540300000000006</v>
      </c>
    </row>
    <row r="116" spans="2:6" x14ac:dyDescent="0.2">
      <c r="B116" s="1" t="s">
        <v>124</v>
      </c>
      <c r="C116" s="1" t="s">
        <v>17</v>
      </c>
      <c r="D116" s="1">
        <v>63.275370000000002</v>
      </c>
      <c r="E116" s="1">
        <v>-13.772399999999999</v>
      </c>
      <c r="F116" s="1">
        <v>3.8102290000000001</v>
      </c>
    </row>
    <row r="117" spans="2:6" x14ac:dyDescent="0.2">
      <c r="B117" s="1" t="s">
        <v>125</v>
      </c>
      <c r="C117" s="1" t="s">
        <v>126</v>
      </c>
      <c r="D117" s="1">
        <v>26.838480000000001</v>
      </c>
      <c r="E117" s="1">
        <v>36.09881</v>
      </c>
      <c r="F117" s="1">
        <v>-12.0266</v>
      </c>
    </row>
    <row r="118" spans="2:6" x14ac:dyDescent="0.2">
      <c r="B118" s="1" t="s">
        <v>127</v>
      </c>
      <c r="C118" s="1" t="s">
        <v>15</v>
      </c>
      <c r="D118" s="1">
        <v>-13.955299999999999</v>
      </c>
      <c r="E118" s="1">
        <v>-4.4678300000000002</v>
      </c>
      <c r="F118" s="1">
        <v>-3.9358499999999998</v>
      </c>
    </row>
    <row r="119" spans="2:6" x14ac:dyDescent="0.2">
      <c r="B119" s="1" t="s">
        <v>128</v>
      </c>
      <c r="C119" s="1" t="s">
        <v>126</v>
      </c>
      <c r="D119" s="1">
        <v>2.4947170000000001</v>
      </c>
      <c r="E119" s="1">
        <v>-16.168399999999998</v>
      </c>
      <c r="F119" s="1">
        <v>-8.3742699999999992</v>
      </c>
    </row>
    <row r="120" spans="2:6" x14ac:dyDescent="0.2">
      <c r="B120" s="1" t="s">
        <v>129</v>
      </c>
      <c r="C120" s="1" t="s">
        <v>15</v>
      </c>
      <c r="D120" s="1">
        <v>-18.521599999999999</v>
      </c>
      <c r="E120" s="1">
        <v>2.004737</v>
      </c>
      <c r="F120" s="1">
        <v>4.1054490000000001</v>
      </c>
    </row>
    <row r="121" spans="2:6" x14ac:dyDescent="0.2">
      <c r="B121" s="1" t="s">
        <v>130</v>
      </c>
      <c r="C121" s="1" t="s">
        <v>15</v>
      </c>
      <c r="D121" s="1">
        <v>-16.908000000000001</v>
      </c>
      <c r="E121" s="1">
        <v>1.945387</v>
      </c>
      <c r="F121" s="1">
        <v>12.118679999999999</v>
      </c>
    </row>
    <row r="122" spans="2:6" x14ac:dyDescent="0.2">
      <c r="B122" s="1" t="s">
        <v>131</v>
      </c>
      <c r="C122" s="1" t="s">
        <v>15</v>
      </c>
      <c r="D122" s="1">
        <v>-14.6174</v>
      </c>
      <c r="E122" s="1">
        <v>2.8308219999999999</v>
      </c>
      <c r="F122" s="1">
        <v>-3.2000000000000002E-3</v>
      </c>
    </row>
    <row r="123" spans="2:6" x14ac:dyDescent="0.2">
      <c r="B123" s="1" t="s">
        <v>132</v>
      </c>
      <c r="C123" s="1" t="s">
        <v>17</v>
      </c>
      <c r="D123" s="1">
        <v>29.947089999999999</v>
      </c>
      <c r="E123" s="1">
        <v>-17.5352</v>
      </c>
      <c r="F123" s="1">
        <v>-4.6801899999999996</v>
      </c>
    </row>
    <row r="124" spans="2:6" x14ac:dyDescent="0.2">
      <c r="B124" s="1" t="s">
        <v>133</v>
      </c>
      <c r="C124" s="1" t="s">
        <v>15</v>
      </c>
      <c r="D124" s="1">
        <v>-19.150700000000001</v>
      </c>
      <c r="E124" s="1">
        <v>-1.0564800000000001</v>
      </c>
      <c r="F124" s="1">
        <v>-3.1172200000000001</v>
      </c>
    </row>
    <row r="125" spans="2:6" x14ac:dyDescent="0.2">
      <c r="B125" s="1" t="s">
        <v>134</v>
      </c>
      <c r="C125" s="1" t="s">
        <v>15</v>
      </c>
      <c r="D125" s="1">
        <v>-1.8212900000000001</v>
      </c>
      <c r="E125" s="1">
        <v>-4.4957399999999996</v>
      </c>
      <c r="F125" s="1">
        <v>2.9369930000000002</v>
      </c>
    </row>
    <row r="126" spans="2:6" x14ac:dyDescent="0.2">
      <c r="B126" s="1" t="s">
        <v>135</v>
      </c>
      <c r="C126" s="1" t="s">
        <v>15</v>
      </c>
      <c r="D126" s="1">
        <v>-14.095700000000001</v>
      </c>
      <c r="E126" s="1">
        <v>3.617553</v>
      </c>
      <c r="F126" s="1">
        <v>7.6937110000000004</v>
      </c>
    </row>
    <row r="127" spans="2:6" x14ac:dyDescent="0.2">
      <c r="B127" s="1" t="s">
        <v>136</v>
      </c>
      <c r="C127" s="1" t="s">
        <v>15</v>
      </c>
      <c r="D127" s="1">
        <v>-11.789199999999999</v>
      </c>
      <c r="E127" s="1">
        <v>-3.8613499999999998</v>
      </c>
      <c r="F127" s="1">
        <v>0.52611399999999997</v>
      </c>
    </row>
    <row r="128" spans="2:6" x14ac:dyDescent="0.2">
      <c r="B128" s="1" t="s">
        <v>137</v>
      </c>
      <c r="C128" s="1" t="s">
        <v>126</v>
      </c>
      <c r="D128" s="1">
        <v>-12.8384</v>
      </c>
      <c r="E128" s="1">
        <v>3.4691169999999998</v>
      </c>
      <c r="F128" s="1">
        <v>-4.4161299999999999</v>
      </c>
    </row>
    <row r="129" spans="2:6" x14ac:dyDescent="0.2">
      <c r="B129" s="1" t="s">
        <v>138</v>
      </c>
      <c r="C129" s="1" t="s">
        <v>15</v>
      </c>
      <c r="D129" s="1">
        <v>-6.9159899999999999</v>
      </c>
      <c r="E129" s="1">
        <v>-5.1449999999999996</v>
      </c>
      <c r="F129" s="1">
        <v>6.6545999999999994E-2</v>
      </c>
    </row>
    <row r="130" spans="2:6" x14ac:dyDescent="0.2">
      <c r="B130" s="1" t="s">
        <v>139</v>
      </c>
      <c r="C130" s="1" t="s">
        <v>15</v>
      </c>
      <c r="D130" s="1">
        <v>-14.749499999999999</v>
      </c>
      <c r="E130" s="1">
        <v>-2.7014900000000002</v>
      </c>
      <c r="F130" s="1">
        <v>-5.5603800000000003</v>
      </c>
    </row>
    <row r="131" spans="2:6" x14ac:dyDescent="0.2">
      <c r="B131" s="1" t="s">
        <v>140</v>
      </c>
      <c r="C131" s="1" t="s">
        <v>15</v>
      </c>
      <c r="D131" s="1">
        <v>-13.2699</v>
      </c>
      <c r="E131" s="1">
        <v>-4.1371900000000004</v>
      </c>
      <c r="F131" s="1">
        <v>-2.18791</v>
      </c>
    </row>
    <row r="132" spans="2:6" x14ac:dyDescent="0.2">
      <c r="B132" s="1" t="s">
        <v>141</v>
      </c>
      <c r="C132" s="1" t="s">
        <v>15</v>
      </c>
      <c r="D132" s="1">
        <v>-16.066299999999998</v>
      </c>
      <c r="E132" s="1">
        <v>-1.74583</v>
      </c>
      <c r="F132" s="1">
        <v>0.31312600000000002</v>
      </c>
    </row>
    <row r="133" spans="2:6" x14ac:dyDescent="0.2">
      <c r="B133" s="1" t="s">
        <v>142</v>
      </c>
      <c r="C133" s="1" t="s">
        <v>126</v>
      </c>
      <c r="D133" s="1">
        <v>18.621780000000001</v>
      </c>
      <c r="E133" s="1">
        <v>-5.4341699999999999</v>
      </c>
      <c r="F133" s="1">
        <v>-4.9212899999999999</v>
      </c>
    </row>
    <row r="134" spans="2:6" x14ac:dyDescent="0.2">
      <c r="B134" s="1" t="s">
        <v>143</v>
      </c>
      <c r="C134" s="1" t="s">
        <v>15</v>
      </c>
      <c r="D134" s="1">
        <v>7.8624340000000004</v>
      </c>
      <c r="E134" s="1">
        <v>12.04283</v>
      </c>
      <c r="F134" s="1">
        <v>1.5853440000000001</v>
      </c>
    </row>
    <row r="135" spans="2:6" x14ac:dyDescent="0.2">
      <c r="B135" s="1" t="s">
        <v>144</v>
      </c>
      <c r="C135" s="1" t="s">
        <v>15</v>
      </c>
      <c r="D135" s="1">
        <v>-2.2335799999999999</v>
      </c>
      <c r="E135" s="1">
        <v>5.2879569999999996</v>
      </c>
      <c r="F135" s="1">
        <v>-2.52169</v>
      </c>
    </row>
    <row r="136" spans="2:6" x14ac:dyDescent="0.2">
      <c r="B136" s="1" t="s">
        <v>145</v>
      </c>
      <c r="C136" s="1" t="s">
        <v>15</v>
      </c>
      <c r="D136" s="1">
        <v>-7.3467900000000004</v>
      </c>
      <c r="E136" s="1">
        <v>-4.7279</v>
      </c>
      <c r="F136" s="1">
        <v>3.8193299999999999</v>
      </c>
    </row>
    <row r="137" spans="2:6" x14ac:dyDescent="0.2">
      <c r="B137" s="1" t="s">
        <v>146</v>
      </c>
      <c r="C137" s="1" t="s">
        <v>15</v>
      </c>
      <c r="D137" s="1">
        <v>31.096810000000001</v>
      </c>
      <c r="E137" s="1">
        <v>-0.92484999999999995</v>
      </c>
      <c r="F137" s="1">
        <v>-3.5230600000000001</v>
      </c>
    </row>
    <row r="138" spans="2:6" x14ac:dyDescent="0.2">
      <c r="B138" s="1" t="s">
        <v>147</v>
      </c>
      <c r="C138" s="1" t="s">
        <v>15</v>
      </c>
      <c r="D138" s="1">
        <v>-19.0457</v>
      </c>
      <c r="E138" s="1">
        <v>2.4795069999999999</v>
      </c>
      <c r="F138" s="1">
        <v>4.7892039999999998</v>
      </c>
    </row>
    <row r="139" spans="2:6" x14ac:dyDescent="0.2">
      <c r="B139" s="1" t="s">
        <v>148</v>
      </c>
      <c r="C139" s="1" t="s">
        <v>15</v>
      </c>
      <c r="D139" s="1">
        <v>-11.935</v>
      </c>
      <c r="E139" s="1">
        <v>3.457703</v>
      </c>
      <c r="F139" s="1">
        <v>18.98311</v>
      </c>
    </row>
    <row r="140" spans="2:6" x14ac:dyDescent="0.2">
      <c r="B140" s="1" t="s">
        <v>149</v>
      </c>
      <c r="C140" s="1" t="s">
        <v>126</v>
      </c>
      <c r="D140" s="1">
        <v>17.025089999999999</v>
      </c>
      <c r="E140" s="1">
        <v>1.0138529999999999</v>
      </c>
      <c r="F140" s="1">
        <v>-6.2533000000000003</v>
      </c>
    </row>
    <row r="141" spans="2:6" x14ac:dyDescent="0.2">
      <c r="B141" s="1" t="s">
        <v>150</v>
      </c>
      <c r="C141" s="1" t="s">
        <v>15</v>
      </c>
      <c r="D141" s="1">
        <v>27.644220000000001</v>
      </c>
      <c r="E141" s="1">
        <v>68.904989999999998</v>
      </c>
      <c r="F141" s="1">
        <v>8.0762119999999999</v>
      </c>
    </row>
    <row r="142" spans="2:6" x14ac:dyDescent="0.2">
      <c r="B142" s="1" t="s">
        <v>151</v>
      </c>
      <c r="C142" s="1" t="s">
        <v>15</v>
      </c>
      <c r="D142" s="1">
        <v>-7.48719</v>
      </c>
      <c r="E142" s="1">
        <v>4.5479830000000003</v>
      </c>
      <c r="F142" s="1">
        <v>-5.1366300000000003</v>
      </c>
    </row>
    <row r="143" spans="2:6" x14ac:dyDescent="0.2">
      <c r="B143" s="1" t="s">
        <v>152</v>
      </c>
      <c r="C143" s="1" t="s">
        <v>15</v>
      </c>
      <c r="D143" s="1">
        <v>-16.839300000000001</v>
      </c>
      <c r="E143" s="1">
        <v>-0.56262000000000001</v>
      </c>
      <c r="F143" s="1">
        <v>1.2465120000000001</v>
      </c>
    </row>
    <row r="144" spans="2:6" x14ac:dyDescent="0.2">
      <c r="B144" s="1" t="s">
        <v>153</v>
      </c>
      <c r="C144" s="1" t="s">
        <v>126</v>
      </c>
      <c r="D144" s="1">
        <v>-4.8637699999999997</v>
      </c>
      <c r="E144" s="1">
        <v>9.5288439999999994</v>
      </c>
      <c r="F144" s="1">
        <v>1.3332919999999999</v>
      </c>
    </row>
    <row r="145" spans="2:6" x14ac:dyDescent="0.2">
      <c r="B145" s="1" t="s">
        <v>154</v>
      </c>
      <c r="C145" s="1" t="s">
        <v>15</v>
      </c>
      <c r="D145" s="1">
        <v>-15.361700000000001</v>
      </c>
      <c r="E145" s="1">
        <v>-2.68045</v>
      </c>
      <c r="F145" s="1">
        <v>1.116285</v>
      </c>
    </row>
    <row r="146" spans="2:6" x14ac:dyDescent="0.2">
      <c r="B146" s="1" t="s">
        <v>155</v>
      </c>
      <c r="C146" s="1" t="s">
        <v>126</v>
      </c>
      <c r="D146" s="1">
        <v>11.68623</v>
      </c>
      <c r="E146" s="1">
        <v>-15.684200000000001</v>
      </c>
      <c r="F146" s="1">
        <v>1.3914200000000001</v>
      </c>
    </row>
    <row r="147" spans="2:6" x14ac:dyDescent="0.2">
      <c r="B147" s="1" t="s">
        <v>156</v>
      </c>
      <c r="C147" s="1" t="s">
        <v>15</v>
      </c>
      <c r="D147" s="1">
        <v>-1.69232</v>
      </c>
      <c r="E147" s="1">
        <v>-0.7349</v>
      </c>
      <c r="F147" s="1">
        <v>10.502319999999999</v>
      </c>
    </row>
    <row r="148" spans="2:6" x14ac:dyDescent="0.2">
      <c r="B148" s="1" t="s">
        <v>157</v>
      </c>
      <c r="C148" s="1" t="s">
        <v>15</v>
      </c>
      <c r="D148" s="1">
        <v>-0.14562</v>
      </c>
      <c r="E148" s="1">
        <v>1.552162</v>
      </c>
      <c r="F148" s="1">
        <v>1.8353729999999999</v>
      </c>
    </row>
    <row r="149" spans="2:6" x14ac:dyDescent="0.2">
      <c r="B149" s="1" t="s">
        <v>158</v>
      </c>
      <c r="C149" s="1" t="s">
        <v>79</v>
      </c>
      <c r="D149" s="1">
        <v>1.6309979999999999</v>
      </c>
      <c r="E149" s="1">
        <v>-13.0564</v>
      </c>
      <c r="F149" s="1">
        <v>-3.9557099999999998</v>
      </c>
    </row>
    <row r="150" spans="2:6" x14ac:dyDescent="0.2">
      <c r="B150" s="1" t="s">
        <v>159</v>
      </c>
      <c r="C150" s="1" t="s">
        <v>15</v>
      </c>
      <c r="D150" s="1">
        <v>-6.2921100000000001</v>
      </c>
      <c r="E150" s="1">
        <v>-5.0218400000000001</v>
      </c>
      <c r="F150" s="1">
        <v>-5.1254099999999996</v>
      </c>
    </row>
    <row r="151" spans="2:6" x14ac:dyDescent="0.2">
      <c r="B151" s="1" t="s">
        <v>160</v>
      </c>
      <c r="C151" s="1" t="s">
        <v>15</v>
      </c>
      <c r="D151" s="1">
        <v>-9.3651700000000009</v>
      </c>
      <c r="E151" s="1">
        <v>-3.1161599999999998</v>
      </c>
      <c r="F151" s="1">
        <v>-4.1237700000000004</v>
      </c>
    </row>
    <row r="152" spans="2:6" x14ac:dyDescent="0.2">
      <c r="B152" s="1" t="s">
        <v>161</v>
      </c>
      <c r="C152" s="1" t="s">
        <v>15</v>
      </c>
      <c r="D152" s="1">
        <v>0.33816499999999999</v>
      </c>
      <c r="E152" s="1">
        <v>-2.97865</v>
      </c>
      <c r="F152" s="1">
        <v>-0.99031000000000002</v>
      </c>
    </row>
    <row r="153" spans="2:6" x14ac:dyDescent="0.2">
      <c r="B153" s="1" t="s">
        <v>162</v>
      </c>
      <c r="C153" s="1" t="s">
        <v>15</v>
      </c>
      <c r="D153" s="1">
        <v>-9.4267400000000006</v>
      </c>
      <c r="E153" s="1">
        <v>9.1078690000000009</v>
      </c>
      <c r="F153" s="1">
        <v>-8.5656999999999996</v>
      </c>
    </row>
    <row r="154" spans="2:6" x14ac:dyDescent="0.2">
      <c r="B154" s="1" t="s">
        <v>163</v>
      </c>
      <c r="C154" s="1" t="s">
        <v>17</v>
      </c>
      <c r="D154" s="1">
        <v>3.5187219999999999</v>
      </c>
      <c r="E154" s="1">
        <v>-13.934699999999999</v>
      </c>
      <c r="F154" s="1">
        <v>-1.04281</v>
      </c>
    </row>
    <row r="155" spans="2:6" x14ac:dyDescent="0.2">
      <c r="B155" s="1" t="s">
        <v>164</v>
      </c>
      <c r="C155" s="1" t="s">
        <v>126</v>
      </c>
      <c r="D155" s="1">
        <v>18.839310000000001</v>
      </c>
      <c r="E155" s="1">
        <v>-5.9853500000000004</v>
      </c>
      <c r="F155" s="1">
        <v>-2.2077499999999999</v>
      </c>
    </row>
    <row r="156" spans="2:6" x14ac:dyDescent="0.2">
      <c r="B156" s="1" t="s">
        <v>165</v>
      </c>
      <c r="C156" s="1" t="s">
        <v>15</v>
      </c>
      <c r="D156" s="1">
        <v>-1.68767</v>
      </c>
      <c r="E156" s="1">
        <v>-5.0511799999999996</v>
      </c>
      <c r="F156" s="1">
        <v>2.975892</v>
      </c>
    </row>
    <row r="157" spans="2:6" x14ac:dyDescent="0.2">
      <c r="B157" s="1" t="s">
        <v>166</v>
      </c>
      <c r="C157" s="1" t="s">
        <v>15</v>
      </c>
      <c r="D157" s="1">
        <v>-18.4526</v>
      </c>
      <c r="E157" s="1">
        <v>3.3353079999999999</v>
      </c>
      <c r="F157" s="1">
        <v>4.7055540000000002</v>
      </c>
    </row>
    <row r="158" spans="2:6" x14ac:dyDescent="0.2">
      <c r="B158" s="1" t="s">
        <v>167</v>
      </c>
      <c r="C158" s="1" t="s">
        <v>15</v>
      </c>
      <c r="D158" s="1">
        <v>-8.1909600000000005</v>
      </c>
      <c r="E158" s="1">
        <v>-0.40406999999999998</v>
      </c>
      <c r="F158" s="1">
        <v>12.067880000000001</v>
      </c>
    </row>
    <row r="159" spans="2:6" x14ac:dyDescent="0.2">
      <c r="B159" s="1" t="s">
        <v>168</v>
      </c>
      <c r="C159" s="1" t="s">
        <v>15</v>
      </c>
      <c r="D159" s="1">
        <v>-18.973800000000001</v>
      </c>
      <c r="E159" s="1">
        <v>4.5445320000000002</v>
      </c>
      <c r="F159" s="1">
        <v>0.10584499999999999</v>
      </c>
    </row>
    <row r="160" spans="2:6" x14ac:dyDescent="0.2">
      <c r="B160" s="1" t="s">
        <v>169</v>
      </c>
      <c r="C160" s="1" t="s">
        <v>126</v>
      </c>
      <c r="D160" s="1">
        <v>45.16525</v>
      </c>
      <c r="E160" s="1">
        <v>2.8090280000000001</v>
      </c>
      <c r="F160" s="1">
        <v>0.336926</v>
      </c>
    </row>
    <row r="161" spans="2:6" x14ac:dyDescent="0.2">
      <c r="B161" s="1" t="s">
        <v>170</v>
      </c>
      <c r="C161" s="1" t="s">
        <v>15</v>
      </c>
      <c r="D161" s="1">
        <v>-21.135300000000001</v>
      </c>
      <c r="E161" s="1">
        <v>2.601159</v>
      </c>
      <c r="F161" s="1">
        <v>-1.0244899999999999</v>
      </c>
    </row>
    <row r="162" spans="2:6" x14ac:dyDescent="0.2">
      <c r="B162" s="1" t="s">
        <v>171</v>
      </c>
      <c r="C162" s="1" t="s">
        <v>15</v>
      </c>
      <c r="D162" s="1">
        <v>-19.986599999999999</v>
      </c>
      <c r="E162" s="1">
        <v>2.8390369999999998</v>
      </c>
      <c r="F162" s="1">
        <v>-8.0710000000000004E-2</v>
      </c>
    </row>
    <row r="163" spans="2:6" x14ac:dyDescent="0.2">
      <c r="B163" s="1" t="s">
        <v>172</v>
      </c>
      <c r="C163" s="1" t="s">
        <v>15</v>
      </c>
      <c r="D163" s="1">
        <v>-13.368399999999999</v>
      </c>
      <c r="E163" s="1">
        <v>-0.53400999999999998</v>
      </c>
      <c r="F163" s="1">
        <v>-0.20477000000000001</v>
      </c>
    </row>
    <row r="164" spans="2:6" x14ac:dyDescent="0.2">
      <c r="B164" s="1" t="s">
        <v>173</v>
      </c>
      <c r="C164" s="1" t="s">
        <v>15</v>
      </c>
      <c r="D164" s="1">
        <v>-17.825800000000001</v>
      </c>
      <c r="E164" s="1">
        <v>-0.34562999999999999</v>
      </c>
      <c r="F164" s="1">
        <v>0.759799</v>
      </c>
    </row>
    <row r="165" spans="2:6" x14ac:dyDescent="0.2">
      <c r="B165" s="1" t="s">
        <v>174</v>
      </c>
      <c r="C165" s="1" t="s">
        <v>15</v>
      </c>
      <c r="D165" s="1">
        <v>-15.6661</v>
      </c>
      <c r="E165" s="1">
        <v>-0.28192</v>
      </c>
      <c r="F165" s="1">
        <v>-1.75709</v>
      </c>
    </row>
    <row r="166" spans="2:6" x14ac:dyDescent="0.2">
      <c r="B166" s="1" t="s">
        <v>175</v>
      </c>
      <c r="C166" s="1" t="s">
        <v>15</v>
      </c>
      <c r="D166" s="1">
        <v>-11.1663</v>
      </c>
      <c r="E166" s="1">
        <v>5.9654590000000001</v>
      </c>
      <c r="F166" s="1">
        <v>-0.96587000000000001</v>
      </c>
    </row>
    <row r="167" spans="2:6" x14ac:dyDescent="0.2">
      <c r="B167" s="1" t="s">
        <v>176</v>
      </c>
      <c r="C167" s="1" t="s">
        <v>15</v>
      </c>
      <c r="D167" s="1">
        <v>-5.4617000000000004</v>
      </c>
      <c r="E167" s="1">
        <v>-2.9344899999999998</v>
      </c>
      <c r="F167" s="1">
        <v>1.1331450000000001</v>
      </c>
    </row>
    <row r="168" spans="2:6" x14ac:dyDescent="0.2">
      <c r="B168" s="1" t="s">
        <v>177</v>
      </c>
      <c r="C168" s="1" t="s">
        <v>15</v>
      </c>
      <c r="D168" s="1">
        <v>-2.7034899999999999</v>
      </c>
      <c r="E168" s="1">
        <v>-0.90214000000000005</v>
      </c>
      <c r="F168" s="1">
        <v>4.4363380000000001</v>
      </c>
    </row>
    <row r="169" spans="2:6" x14ac:dyDescent="0.2">
      <c r="B169" s="1" t="s">
        <v>178</v>
      </c>
      <c r="C169" s="1" t="s">
        <v>15</v>
      </c>
      <c r="D169" s="1">
        <v>-3.2820999999999998</v>
      </c>
      <c r="E169" s="1">
        <v>2.2173690000000001</v>
      </c>
      <c r="F169" s="1">
        <v>4.1745210000000004</v>
      </c>
    </row>
    <row r="170" spans="2:6" x14ac:dyDescent="0.2">
      <c r="B170" s="1" t="s">
        <v>179</v>
      </c>
      <c r="C170" s="1" t="s">
        <v>126</v>
      </c>
      <c r="D170" s="1">
        <v>8.3375719999999998</v>
      </c>
      <c r="E170" s="1">
        <v>8.0418280000000006</v>
      </c>
      <c r="F170" s="1">
        <v>5.3385129999999998</v>
      </c>
    </row>
    <row r="171" spans="2:6" x14ac:dyDescent="0.2">
      <c r="B171" s="1" t="s">
        <v>180</v>
      </c>
      <c r="C171" s="1" t="s">
        <v>15</v>
      </c>
      <c r="D171" s="1">
        <v>4.9459989999999996</v>
      </c>
      <c r="E171" s="1">
        <v>3.7631600000000001</v>
      </c>
      <c r="F171" s="1">
        <v>17.464179999999999</v>
      </c>
    </row>
    <row r="172" spans="2:6" x14ac:dyDescent="0.2">
      <c r="B172" s="1" t="s">
        <v>181</v>
      </c>
      <c r="C172" s="1" t="s">
        <v>15</v>
      </c>
      <c r="D172" s="1">
        <v>-11.9535</v>
      </c>
      <c r="E172" s="1">
        <v>2.917621</v>
      </c>
      <c r="F172" s="1">
        <v>-6.3430400000000002</v>
      </c>
    </row>
    <row r="173" spans="2:6" x14ac:dyDescent="0.2">
      <c r="B173" s="1" t="s">
        <v>182</v>
      </c>
      <c r="C173" s="1" t="s">
        <v>15</v>
      </c>
      <c r="D173" s="1">
        <v>-18.6584</v>
      </c>
      <c r="E173" s="1">
        <v>0.96291700000000002</v>
      </c>
      <c r="F173" s="1">
        <v>-0.1164</v>
      </c>
    </row>
    <row r="174" spans="2:6" x14ac:dyDescent="0.2">
      <c r="B174" s="1" t="s">
        <v>183</v>
      </c>
      <c r="C174" s="1" t="s">
        <v>15</v>
      </c>
      <c r="D174" s="1">
        <v>33.263060000000003</v>
      </c>
      <c r="E174" s="1">
        <v>-1.37602</v>
      </c>
      <c r="F174" s="1">
        <v>-6.476</v>
      </c>
    </row>
    <row r="175" spans="2:6" x14ac:dyDescent="0.2">
      <c r="B175" s="1" t="s">
        <v>184</v>
      </c>
      <c r="C175" s="1" t="s">
        <v>126</v>
      </c>
      <c r="D175" s="1">
        <v>22.569099999999999</v>
      </c>
      <c r="E175" s="1">
        <v>68.59366</v>
      </c>
      <c r="F175" s="1">
        <v>-11.4217</v>
      </c>
    </row>
    <row r="176" spans="2:6" x14ac:dyDescent="0.2">
      <c r="B176" s="1" t="s">
        <v>185</v>
      </c>
      <c r="C176" s="1" t="s">
        <v>15</v>
      </c>
      <c r="D176" s="1">
        <v>-15.065</v>
      </c>
      <c r="E176" s="1">
        <v>-2.4527000000000001</v>
      </c>
      <c r="F176" s="1">
        <v>-0.35405999999999999</v>
      </c>
    </row>
    <row r="177" spans="2:6" x14ac:dyDescent="0.2">
      <c r="B177" s="1" t="s">
        <v>186</v>
      </c>
      <c r="C177" s="1" t="s">
        <v>15</v>
      </c>
      <c r="D177" s="1">
        <v>-4.6993799999999997</v>
      </c>
      <c r="E177" s="1">
        <v>3.1827749999999999</v>
      </c>
      <c r="F177" s="1">
        <v>-4.6185200000000002</v>
      </c>
    </row>
    <row r="178" spans="2:6" x14ac:dyDescent="0.2">
      <c r="B178" s="1" t="s">
        <v>187</v>
      </c>
      <c r="C178" s="1" t="s">
        <v>15</v>
      </c>
      <c r="D178" s="1">
        <v>-2.19306</v>
      </c>
      <c r="E178" s="1">
        <v>-8.8410000000000002E-2</v>
      </c>
      <c r="F178" s="1">
        <v>2.2248610000000002</v>
      </c>
    </row>
    <row r="179" spans="2:6" x14ac:dyDescent="0.2">
      <c r="B179" s="1" t="s">
        <v>188</v>
      </c>
      <c r="C179" s="1" t="s">
        <v>15</v>
      </c>
      <c r="D179" s="1">
        <v>-6.2367499999999998</v>
      </c>
      <c r="E179" s="1">
        <v>-8.42056</v>
      </c>
      <c r="F179" s="1">
        <v>-3.0088699999999999</v>
      </c>
    </row>
    <row r="180" spans="2:6" x14ac:dyDescent="0.2">
      <c r="B180" s="1" t="s">
        <v>189</v>
      </c>
      <c r="C180" s="1" t="s">
        <v>15</v>
      </c>
      <c r="D180" s="1">
        <v>-10.3782</v>
      </c>
      <c r="E180" s="1">
        <v>6.3812030000000002</v>
      </c>
      <c r="F180" s="1">
        <v>-2.27312</v>
      </c>
    </row>
    <row r="181" spans="2:6" x14ac:dyDescent="0.2">
      <c r="B181" s="1" t="s">
        <v>190</v>
      </c>
      <c r="C181" s="1" t="s">
        <v>15</v>
      </c>
      <c r="D181" s="1">
        <v>-21.452200000000001</v>
      </c>
      <c r="E181" s="1">
        <v>1.4620709999999999</v>
      </c>
      <c r="F181" s="1">
        <v>-2.7323</v>
      </c>
    </row>
    <row r="182" spans="2:6" x14ac:dyDescent="0.2">
      <c r="B182" s="1" t="s">
        <v>191</v>
      </c>
      <c r="C182" s="1" t="s">
        <v>126</v>
      </c>
      <c r="D182" s="1">
        <v>-0.67605999999999999</v>
      </c>
      <c r="E182" s="1">
        <v>5.3425419999999999</v>
      </c>
      <c r="F182" s="1">
        <v>3.4471940000000001</v>
      </c>
    </row>
    <row r="183" spans="2:6" x14ac:dyDescent="0.2">
      <c r="B183" s="1" t="s">
        <v>192</v>
      </c>
      <c r="C183" s="1" t="s">
        <v>126</v>
      </c>
      <c r="D183" s="1">
        <v>20.447320000000001</v>
      </c>
      <c r="E183" s="1">
        <v>-9.2578499999999995</v>
      </c>
      <c r="F183" s="1">
        <v>-6.6829200000000002</v>
      </c>
    </row>
    <row r="184" spans="2:6" x14ac:dyDescent="0.2">
      <c r="B184" s="1" t="s">
        <v>193</v>
      </c>
      <c r="C184" s="1" t="s">
        <v>15</v>
      </c>
      <c r="D184" s="1">
        <v>-14.296099999999999</v>
      </c>
      <c r="E184" s="1">
        <v>0.29969699999999999</v>
      </c>
      <c r="F184" s="1">
        <v>1.9001429999999999</v>
      </c>
    </row>
    <row r="185" spans="2:6" x14ac:dyDescent="0.2">
      <c r="B185" s="1" t="s">
        <v>194</v>
      </c>
      <c r="C185" s="1" t="s">
        <v>15</v>
      </c>
      <c r="D185" s="1">
        <v>-15.7799</v>
      </c>
      <c r="E185" s="1">
        <v>5.0447420000000003</v>
      </c>
      <c r="F185" s="1">
        <v>6.6398780000000004</v>
      </c>
    </row>
    <row r="186" spans="2:6" x14ac:dyDescent="0.2">
      <c r="B186" s="1" t="s">
        <v>195</v>
      </c>
      <c r="C186" s="1" t="s">
        <v>126</v>
      </c>
      <c r="D186" s="1">
        <v>5.3849229999999997</v>
      </c>
      <c r="E186" s="1">
        <v>0.14411499999999999</v>
      </c>
      <c r="F186" s="1">
        <v>0.91835599999999995</v>
      </c>
    </row>
    <row r="187" spans="2:6" x14ac:dyDescent="0.2">
      <c r="B187" s="1" t="s">
        <v>196</v>
      </c>
      <c r="C187" s="1" t="s">
        <v>126</v>
      </c>
      <c r="D187" s="1">
        <v>-8.6916499999999992</v>
      </c>
      <c r="E187" s="1">
        <v>12.87636</v>
      </c>
      <c r="F187" s="1">
        <v>-2.9777999999999998</v>
      </c>
    </row>
    <row r="188" spans="2:6" x14ac:dyDescent="0.2">
      <c r="B188" s="1" t="s">
        <v>197</v>
      </c>
      <c r="C188" s="1" t="s">
        <v>15</v>
      </c>
      <c r="D188" s="1">
        <v>-17.454499999999999</v>
      </c>
      <c r="E188" s="1">
        <v>-0.66510000000000002</v>
      </c>
      <c r="F188" s="1">
        <v>-4.9297300000000002</v>
      </c>
    </row>
    <row r="189" spans="2:6" x14ac:dyDescent="0.2">
      <c r="B189" s="1" t="s">
        <v>198</v>
      </c>
      <c r="C189" s="1" t="s">
        <v>126</v>
      </c>
      <c r="D189" s="1">
        <v>-2.3405900000000002</v>
      </c>
      <c r="E189" s="1">
        <v>-4.79E-3</v>
      </c>
      <c r="F189" s="1">
        <v>-4.3300999999999998</v>
      </c>
    </row>
    <row r="190" spans="2:6" x14ac:dyDescent="0.2">
      <c r="B190" s="1" t="s">
        <v>199</v>
      </c>
      <c r="C190" s="1" t="s">
        <v>126</v>
      </c>
      <c r="D190" s="1">
        <v>29.2255</v>
      </c>
      <c r="E190" s="1">
        <v>-20.2942</v>
      </c>
      <c r="F190" s="1">
        <v>-4.0008800000000004</v>
      </c>
    </row>
    <row r="191" spans="2:6" x14ac:dyDescent="0.2">
      <c r="B191" s="1" t="s">
        <v>200</v>
      </c>
      <c r="C191" s="1" t="s">
        <v>15</v>
      </c>
      <c r="D191" s="1">
        <v>-16.9483</v>
      </c>
      <c r="E191" s="1">
        <v>2.2702309999999999</v>
      </c>
      <c r="F191" s="1">
        <v>3.0000420000000001</v>
      </c>
    </row>
    <row r="192" spans="2:6" x14ac:dyDescent="0.2">
      <c r="B192" s="1" t="s">
        <v>201</v>
      </c>
      <c r="C192" s="1" t="s">
        <v>126</v>
      </c>
      <c r="D192" s="1">
        <v>-4.2132800000000001</v>
      </c>
      <c r="E192" s="1">
        <v>9.5629329999999992</v>
      </c>
      <c r="F192" s="1">
        <v>-2.6657099999999998</v>
      </c>
    </row>
    <row r="193" spans="2:6" x14ac:dyDescent="0.2">
      <c r="B193" s="1" t="s">
        <v>202</v>
      </c>
      <c r="C193" s="1" t="s">
        <v>126</v>
      </c>
      <c r="D193" s="1">
        <v>69.324629999999999</v>
      </c>
      <c r="E193" s="1">
        <v>0.73953199999999997</v>
      </c>
      <c r="F193" s="1">
        <v>4.5294600000000003</v>
      </c>
    </row>
    <row r="194" spans="2:6" x14ac:dyDescent="0.2">
      <c r="B194" s="1" t="s">
        <v>203</v>
      </c>
      <c r="C194" s="1" t="s">
        <v>15</v>
      </c>
      <c r="D194" s="1">
        <v>-17.026599999999998</v>
      </c>
      <c r="E194" s="1">
        <v>2.888951</v>
      </c>
      <c r="F194" s="1">
        <v>4.7224329999999997</v>
      </c>
    </row>
    <row r="195" spans="2:6" x14ac:dyDescent="0.2">
      <c r="B195" s="1" t="s">
        <v>204</v>
      </c>
      <c r="C195" s="1" t="s">
        <v>15</v>
      </c>
      <c r="D195" s="1">
        <v>-17.341000000000001</v>
      </c>
      <c r="E195" s="1">
        <v>4.6364229999999997</v>
      </c>
      <c r="F195" s="1">
        <v>1.854654</v>
      </c>
    </row>
    <row r="196" spans="2:6" x14ac:dyDescent="0.2">
      <c r="B196" s="1" t="s">
        <v>205</v>
      </c>
      <c r="C196" s="1" t="s">
        <v>15</v>
      </c>
      <c r="D196" s="1">
        <v>-4.8947000000000003</v>
      </c>
      <c r="E196" s="1">
        <v>7.8163809999999998</v>
      </c>
      <c r="F196" s="1">
        <v>18.620370000000001</v>
      </c>
    </row>
    <row r="197" spans="2:6" x14ac:dyDescent="0.2">
      <c r="B197" s="1" t="s">
        <v>206</v>
      </c>
      <c r="C197" s="1" t="s">
        <v>15</v>
      </c>
      <c r="D197" s="1">
        <v>-3.5250400000000002</v>
      </c>
      <c r="E197" s="1">
        <v>-1.3552200000000001</v>
      </c>
      <c r="F197" s="1">
        <v>-1.1249100000000001</v>
      </c>
    </row>
    <row r="198" spans="2:6" x14ac:dyDescent="0.2">
      <c r="B198" s="1" t="s">
        <v>207</v>
      </c>
      <c r="C198" s="1" t="s">
        <v>15</v>
      </c>
      <c r="D198" s="1">
        <v>-19.685199999999998</v>
      </c>
      <c r="E198" s="1">
        <v>3.9415749999999998</v>
      </c>
      <c r="F198" s="1">
        <v>-2.8572099999999998</v>
      </c>
    </row>
    <row r="199" spans="2:6" x14ac:dyDescent="0.2">
      <c r="B199" s="1" t="s">
        <v>208</v>
      </c>
      <c r="C199" s="1" t="s">
        <v>15</v>
      </c>
      <c r="D199" s="1">
        <v>-16.666699999999999</v>
      </c>
      <c r="E199" s="1">
        <v>-0.83404999999999996</v>
      </c>
      <c r="F199" s="1">
        <v>-0.66052</v>
      </c>
    </row>
    <row r="200" spans="2:6" x14ac:dyDescent="0.2">
      <c r="B200" s="1" t="s">
        <v>209</v>
      </c>
      <c r="C200" s="1" t="s">
        <v>7</v>
      </c>
      <c r="D200" s="1">
        <v>9.3637549999999994</v>
      </c>
      <c r="E200" s="1">
        <v>2.23448</v>
      </c>
      <c r="F200" s="1">
        <v>7.0114179999999999</v>
      </c>
    </row>
    <row r="201" spans="2:6" x14ac:dyDescent="0.2">
      <c r="B201" s="1" t="s">
        <v>210</v>
      </c>
      <c r="C201" s="1" t="s">
        <v>7</v>
      </c>
      <c r="D201" s="1">
        <v>-5.8841799999999997</v>
      </c>
      <c r="E201" s="1">
        <v>3.753479</v>
      </c>
      <c r="F201" s="1">
        <v>-3.7439</v>
      </c>
    </row>
    <row r="202" spans="2:6" x14ac:dyDescent="0.2">
      <c r="B202" s="1" t="s">
        <v>211</v>
      </c>
      <c r="C202" s="1" t="s">
        <v>7</v>
      </c>
      <c r="D202" s="1">
        <v>-15.334899999999999</v>
      </c>
      <c r="E202" s="1">
        <v>4.538602</v>
      </c>
      <c r="F202" s="1">
        <v>1.281528</v>
      </c>
    </row>
    <row r="203" spans="2:6" x14ac:dyDescent="0.2">
      <c r="B203" s="1" t="s">
        <v>212</v>
      </c>
      <c r="C203" s="1" t="s">
        <v>7</v>
      </c>
      <c r="D203" s="1">
        <v>-6.4263300000000001</v>
      </c>
      <c r="E203" s="1">
        <v>5.4581340000000003</v>
      </c>
      <c r="F203" s="1">
        <v>44.497230000000002</v>
      </c>
    </row>
    <row r="204" spans="2:6" x14ac:dyDescent="0.2">
      <c r="B204" s="1" t="s">
        <v>213</v>
      </c>
      <c r="C204" s="1" t="s">
        <v>7</v>
      </c>
      <c r="D204" s="1">
        <v>19.062760000000001</v>
      </c>
      <c r="E204" s="1">
        <v>24.552980000000002</v>
      </c>
      <c r="F204" s="1">
        <v>14.61421</v>
      </c>
    </row>
    <row r="205" spans="2:6" x14ac:dyDescent="0.2">
      <c r="B205" s="1" t="s">
        <v>214</v>
      </c>
      <c r="C205" s="1" t="s">
        <v>7</v>
      </c>
      <c r="D205" s="1">
        <v>-12.3489</v>
      </c>
      <c r="E205" s="1">
        <v>-1.5079400000000001</v>
      </c>
      <c r="F205" s="1">
        <v>-7.4068399999999999</v>
      </c>
    </row>
    <row r="206" spans="2:6" x14ac:dyDescent="0.2">
      <c r="B206" s="1" t="s">
        <v>215</v>
      </c>
      <c r="C206" s="1" t="s">
        <v>7</v>
      </c>
      <c r="D206" s="1">
        <v>0.35155599999999998</v>
      </c>
      <c r="E206" s="1">
        <v>-2.9181900000000001</v>
      </c>
      <c r="F206" s="1">
        <v>-0.47636000000000001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MJ52"/>
  <sheetViews>
    <sheetView zoomScale="75" zoomScaleNormal="75" workbookViewId="0">
      <selection activeCell="A2" sqref="A2"/>
    </sheetView>
  </sheetViews>
  <sheetFormatPr baseColWidth="10" defaultColWidth="10.5" defaultRowHeight="16" x14ac:dyDescent="0.2"/>
  <cols>
    <col min="1" max="1" width="8.83203125" style="5" customWidth="1"/>
    <col min="2" max="2" width="12.33203125" style="5" customWidth="1"/>
    <col min="3" max="3" width="23.6640625" style="5" customWidth="1"/>
    <col min="4" max="4" width="13.33203125" style="5" customWidth="1"/>
    <col min="5" max="5" width="19.33203125" style="5" customWidth="1"/>
    <col min="6" max="6" width="12.5" style="5" customWidth="1"/>
    <col min="7" max="1024" width="10.5" style="5"/>
  </cols>
  <sheetData>
    <row r="1" spans="1:6" x14ac:dyDescent="0.2">
      <c r="A1" s="4" t="s">
        <v>2938</v>
      </c>
    </row>
    <row r="2" spans="1:6" x14ac:dyDescent="0.2">
      <c r="B2" s="5" t="s">
        <v>1</v>
      </c>
      <c r="C2" s="5" t="s">
        <v>2931</v>
      </c>
      <c r="D2" s="5" t="s">
        <v>930</v>
      </c>
      <c r="E2" s="5" t="s">
        <v>222</v>
      </c>
      <c r="F2" s="5" t="s">
        <v>2932</v>
      </c>
    </row>
    <row r="3" spans="1:6" x14ac:dyDescent="0.2">
      <c r="B3" s="5" t="s">
        <v>2939</v>
      </c>
      <c r="C3" s="5" t="s">
        <v>2933</v>
      </c>
      <c r="D3" s="5" t="s">
        <v>2934</v>
      </c>
      <c r="E3" s="5" t="s">
        <v>2940</v>
      </c>
      <c r="F3" s="5">
        <v>0.80800000000000005</v>
      </c>
    </row>
    <row r="4" spans="1:6" x14ac:dyDescent="0.2">
      <c r="B4" s="5" t="s">
        <v>2941</v>
      </c>
      <c r="C4" s="5" t="s">
        <v>2933</v>
      </c>
      <c r="D4" s="5" t="s">
        <v>2934</v>
      </c>
      <c r="E4" s="5" t="s">
        <v>2940</v>
      </c>
      <c r="F4" s="5">
        <v>0.74</v>
      </c>
    </row>
    <row r="5" spans="1:6" x14ac:dyDescent="0.2">
      <c r="B5" s="5" t="s">
        <v>2942</v>
      </c>
      <c r="C5" s="5" t="s">
        <v>2933</v>
      </c>
      <c r="D5" s="5" t="s">
        <v>2934</v>
      </c>
      <c r="E5" s="5" t="s">
        <v>2940</v>
      </c>
      <c r="F5" s="5">
        <v>0.82799999999999996</v>
      </c>
    </row>
    <row r="6" spans="1:6" x14ac:dyDescent="0.2">
      <c r="B6" s="5" t="s">
        <v>2943</v>
      </c>
      <c r="C6" s="5" t="s">
        <v>2933</v>
      </c>
      <c r="D6" s="5" t="s">
        <v>2934</v>
      </c>
      <c r="E6" s="5" t="s">
        <v>2940</v>
      </c>
      <c r="F6" s="5">
        <v>0.81599999999999995</v>
      </c>
    </row>
    <row r="7" spans="1:6" x14ac:dyDescent="0.2">
      <c r="B7" s="5" t="s">
        <v>2944</v>
      </c>
      <c r="C7" s="5" t="s">
        <v>2933</v>
      </c>
      <c r="D7" s="5" t="s">
        <v>2934</v>
      </c>
      <c r="E7" s="5" t="s">
        <v>2940</v>
      </c>
      <c r="F7" s="5">
        <v>0.85599999999999998</v>
      </c>
    </row>
    <row r="8" spans="1:6" x14ac:dyDescent="0.2">
      <c r="B8" s="5" t="s">
        <v>2945</v>
      </c>
      <c r="C8" s="5" t="s">
        <v>2933</v>
      </c>
      <c r="D8" s="5" t="s">
        <v>2934</v>
      </c>
      <c r="E8" s="5" t="s">
        <v>2940</v>
      </c>
      <c r="F8" s="5">
        <v>0.51400000000000001</v>
      </c>
    </row>
    <row r="9" spans="1:6" x14ac:dyDescent="0.2">
      <c r="B9" s="5" t="s">
        <v>2946</v>
      </c>
      <c r="C9" s="5" t="s">
        <v>2933</v>
      </c>
      <c r="D9" s="5" t="s">
        <v>2934</v>
      </c>
      <c r="E9" s="5" t="s">
        <v>2940</v>
      </c>
      <c r="F9" s="5">
        <v>0.746</v>
      </c>
    </row>
    <row r="10" spans="1:6" x14ac:dyDescent="0.2">
      <c r="B10" s="5" t="s">
        <v>2947</v>
      </c>
      <c r="C10" s="5" t="s">
        <v>2933</v>
      </c>
      <c r="D10" s="5" t="s">
        <v>2934</v>
      </c>
      <c r="E10" s="5" t="s">
        <v>2940</v>
      </c>
      <c r="F10" s="5">
        <v>0.95399999999999996</v>
      </c>
    </row>
    <row r="11" spans="1:6" x14ac:dyDescent="0.2">
      <c r="B11" s="5" t="s">
        <v>2948</v>
      </c>
      <c r="C11" s="5" t="s">
        <v>2933</v>
      </c>
      <c r="D11" s="5" t="s">
        <v>2934</v>
      </c>
      <c r="E11" s="5" t="s">
        <v>2940</v>
      </c>
      <c r="F11" s="5">
        <v>0.72099999999999997</v>
      </c>
    </row>
    <row r="12" spans="1:6" x14ac:dyDescent="0.2">
      <c r="B12" s="5" t="s">
        <v>2949</v>
      </c>
      <c r="C12" s="5" t="s">
        <v>2933</v>
      </c>
      <c r="D12" s="5" t="s">
        <v>2934</v>
      </c>
      <c r="E12" s="5" t="s">
        <v>2940</v>
      </c>
      <c r="F12" s="5">
        <v>0.59699999999999998</v>
      </c>
    </row>
    <row r="13" spans="1:6" x14ac:dyDescent="0.2">
      <c r="B13" s="5" t="s">
        <v>2950</v>
      </c>
      <c r="C13" s="5" t="s">
        <v>2933</v>
      </c>
      <c r="D13" s="5" t="s">
        <v>2934</v>
      </c>
      <c r="E13" s="5" t="s">
        <v>2940</v>
      </c>
      <c r="F13" s="5">
        <v>0.80400000000000005</v>
      </c>
    </row>
    <row r="14" spans="1:6" x14ac:dyDescent="0.2">
      <c r="B14" s="5" t="s">
        <v>2951</v>
      </c>
      <c r="C14" s="5" t="s">
        <v>2933</v>
      </c>
      <c r="D14" s="5" t="s">
        <v>2934</v>
      </c>
      <c r="E14" s="5" t="s">
        <v>2940</v>
      </c>
      <c r="F14" s="5">
        <v>0.86299999999999999</v>
      </c>
    </row>
    <row r="15" spans="1:6" x14ac:dyDescent="0.2">
      <c r="B15" s="5" t="s">
        <v>2952</v>
      </c>
      <c r="C15" s="5" t="s">
        <v>2933</v>
      </c>
      <c r="D15" s="5" t="s">
        <v>2934</v>
      </c>
      <c r="E15" s="5" t="s">
        <v>2940</v>
      </c>
      <c r="F15" s="5">
        <v>0.86</v>
      </c>
    </row>
    <row r="16" spans="1:6" x14ac:dyDescent="0.2">
      <c r="B16" s="5" t="s">
        <v>2953</v>
      </c>
      <c r="C16" s="5" t="s">
        <v>2933</v>
      </c>
      <c r="D16" s="5" t="s">
        <v>2934</v>
      </c>
      <c r="E16" s="5" t="s">
        <v>2940</v>
      </c>
      <c r="F16" s="5">
        <v>0.71399999999999997</v>
      </c>
    </row>
    <row r="17" spans="2:6" x14ac:dyDescent="0.2">
      <c r="B17" s="5" t="s">
        <v>2954</v>
      </c>
      <c r="C17" s="5" t="s">
        <v>2933</v>
      </c>
      <c r="D17" s="5" t="s">
        <v>2934</v>
      </c>
      <c r="E17" s="5" t="s">
        <v>2940</v>
      </c>
      <c r="F17" s="5">
        <v>0.82899999999999996</v>
      </c>
    </row>
    <row r="18" spans="2:6" x14ac:dyDescent="0.2">
      <c r="B18" s="5" t="s">
        <v>2955</v>
      </c>
      <c r="C18" s="5" t="s">
        <v>2933</v>
      </c>
      <c r="D18" s="5" t="s">
        <v>2934</v>
      </c>
      <c r="E18" s="5" t="s">
        <v>2940</v>
      </c>
      <c r="F18" s="5">
        <v>0.84299999999999997</v>
      </c>
    </row>
    <row r="19" spans="2:6" x14ac:dyDescent="0.2">
      <c r="B19" s="5" t="s">
        <v>2956</v>
      </c>
      <c r="C19" s="5" t="s">
        <v>2933</v>
      </c>
      <c r="D19" s="5" t="s">
        <v>2934</v>
      </c>
      <c r="E19" s="5" t="s">
        <v>2940</v>
      </c>
      <c r="F19" s="5">
        <v>0.77800000000000002</v>
      </c>
    </row>
    <row r="20" spans="2:6" x14ac:dyDescent="0.2">
      <c r="B20" s="5" t="s">
        <v>2957</v>
      </c>
      <c r="C20" s="5" t="s">
        <v>2933</v>
      </c>
      <c r="D20" s="5" t="s">
        <v>2934</v>
      </c>
      <c r="E20" s="5" t="s">
        <v>2940</v>
      </c>
      <c r="F20" s="5">
        <v>0.77800000000000002</v>
      </c>
    </row>
    <row r="21" spans="2:6" x14ac:dyDescent="0.2">
      <c r="B21" s="5" t="s">
        <v>2958</v>
      </c>
      <c r="C21" s="5" t="s">
        <v>2933</v>
      </c>
      <c r="D21" s="5" t="s">
        <v>2934</v>
      </c>
      <c r="E21" s="5" t="s">
        <v>2940</v>
      </c>
      <c r="F21" s="5">
        <v>0.67500000000000004</v>
      </c>
    </row>
    <row r="22" spans="2:6" x14ac:dyDescent="0.2">
      <c r="B22" s="5" t="s">
        <v>2959</v>
      </c>
      <c r="C22" s="5" t="s">
        <v>2933</v>
      </c>
      <c r="D22" s="5" t="s">
        <v>2934</v>
      </c>
      <c r="E22" s="5" t="s">
        <v>2940</v>
      </c>
      <c r="F22" s="5">
        <v>0.86499999999999999</v>
      </c>
    </row>
    <row r="23" spans="2:6" x14ac:dyDescent="0.2">
      <c r="B23" s="5" t="s">
        <v>2395</v>
      </c>
      <c r="C23" s="5" t="s">
        <v>2933</v>
      </c>
      <c r="D23" s="5" t="s">
        <v>2389</v>
      </c>
      <c r="E23" s="5" t="s">
        <v>554</v>
      </c>
      <c r="F23" s="5">
        <v>0.70699999999999996</v>
      </c>
    </row>
    <row r="24" spans="2:6" x14ac:dyDescent="0.2">
      <c r="B24" s="5" t="s">
        <v>2398</v>
      </c>
      <c r="C24" s="5" t="s">
        <v>2933</v>
      </c>
      <c r="D24" s="5" t="s">
        <v>2389</v>
      </c>
      <c r="E24" s="5" t="s">
        <v>554</v>
      </c>
      <c r="F24" s="5">
        <v>0.70899999999999996</v>
      </c>
    </row>
    <row r="25" spans="2:6" x14ac:dyDescent="0.2">
      <c r="B25" s="5" t="s">
        <v>2403</v>
      </c>
      <c r="C25" s="5" t="s">
        <v>2933</v>
      </c>
      <c r="D25" s="5" t="s">
        <v>2389</v>
      </c>
      <c r="E25" s="5" t="s">
        <v>554</v>
      </c>
      <c r="F25" s="5">
        <v>0.60299999999999998</v>
      </c>
    </row>
    <row r="26" spans="2:6" x14ac:dyDescent="0.2">
      <c r="B26" s="5" t="s">
        <v>2416</v>
      </c>
      <c r="C26" s="5" t="s">
        <v>2933</v>
      </c>
      <c r="D26" s="5" t="s">
        <v>2389</v>
      </c>
      <c r="E26" s="5" t="s">
        <v>554</v>
      </c>
      <c r="F26" s="5">
        <v>0.76600000000000001</v>
      </c>
    </row>
    <row r="27" spans="2:6" x14ac:dyDescent="0.2">
      <c r="B27" s="5" t="s">
        <v>2404</v>
      </c>
      <c r="C27" s="5" t="s">
        <v>2933</v>
      </c>
      <c r="D27" s="5" t="s">
        <v>2389</v>
      </c>
      <c r="E27" s="5" t="s">
        <v>554</v>
      </c>
      <c r="F27" s="5">
        <v>0.61699999999999999</v>
      </c>
    </row>
    <row r="28" spans="2:6" x14ac:dyDescent="0.2">
      <c r="B28" s="5" t="s">
        <v>2409</v>
      </c>
      <c r="C28" s="5" t="s">
        <v>2933</v>
      </c>
      <c r="D28" s="5" t="s">
        <v>2389</v>
      </c>
      <c r="E28" s="5" t="s">
        <v>554</v>
      </c>
      <c r="F28" s="5">
        <v>0.621</v>
      </c>
    </row>
    <row r="29" spans="2:6" x14ac:dyDescent="0.2">
      <c r="B29" s="5" t="s">
        <v>2411</v>
      </c>
      <c r="C29" s="5" t="s">
        <v>2933</v>
      </c>
      <c r="D29" s="5" t="s">
        <v>2389</v>
      </c>
      <c r="E29" s="5" t="s">
        <v>554</v>
      </c>
      <c r="F29" s="5">
        <v>0.73599999999999999</v>
      </c>
    </row>
    <row r="30" spans="2:6" x14ac:dyDescent="0.2">
      <c r="B30" s="5" t="s">
        <v>2417</v>
      </c>
      <c r="C30" s="5" t="s">
        <v>2933</v>
      </c>
      <c r="D30" s="5" t="s">
        <v>2389</v>
      </c>
      <c r="E30" s="5" t="s">
        <v>554</v>
      </c>
      <c r="F30" s="5">
        <v>0.67800000000000005</v>
      </c>
    </row>
    <row r="31" spans="2:6" x14ac:dyDescent="0.2">
      <c r="B31" s="5" t="s">
        <v>2960</v>
      </c>
      <c r="C31" s="5" t="s">
        <v>2933</v>
      </c>
      <c r="D31" s="5" t="s">
        <v>2934</v>
      </c>
      <c r="E31" s="5" t="s">
        <v>554</v>
      </c>
      <c r="F31" s="5">
        <v>0.69299999999999995</v>
      </c>
    </row>
    <row r="32" spans="2:6" x14ac:dyDescent="0.2">
      <c r="B32" s="5" t="s">
        <v>2961</v>
      </c>
      <c r="C32" s="5" t="s">
        <v>2933</v>
      </c>
      <c r="D32" s="5" t="s">
        <v>2934</v>
      </c>
      <c r="E32" s="5" t="s">
        <v>554</v>
      </c>
      <c r="F32" s="5">
        <v>0.79</v>
      </c>
    </row>
    <row r="33" spans="2:6" x14ac:dyDescent="0.2">
      <c r="B33" s="5" t="s">
        <v>2962</v>
      </c>
      <c r="C33" s="5" t="s">
        <v>2933</v>
      </c>
      <c r="D33" s="5" t="s">
        <v>2934</v>
      </c>
      <c r="E33" s="5" t="s">
        <v>554</v>
      </c>
      <c r="F33" s="5">
        <v>0.82699999999999996</v>
      </c>
    </row>
    <row r="34" spans="2:6" x14ac:dyDescent="0.2">
      <c r="B34" s="5" t="s">
        <v>2963</v>
      </c>
      <c r="C34" s="5" t="s">
        <v>2933</v>
      </c>
      <c r="D34" s="5" t="s">
        <v>2934</v>
      </c>
      <c r="E34" s="5" t="s">
        <v>554</v>
      </c>
      <c r="F34" s="5">
        <v>0.89800000000000002</v>
      </c>
    </row>
    <row r="35" spans="2:6" x14ac:dyDescent="0.2">
      <c r="B35" s="5" t="s">
        <v>2964</v>
      </c>
      <c r="C35" s="5" t="s">
        <v>2933</v>
      </c>
      <c r="D35" s="5" t="s">
        <v>2934</v>
      </c>
      <c r="E35" s="5" t="s">
        <v>554</v>
      </c>
      <c r="F35" s="5">
        <v>0.85699999999999998</v>
      </c>
    </row>
    <row r="36" spans="2:6" x14ac:dyDescent="0.2">
      <c r="B36" s="5" t="s">
        <v>2965</v>
      </c>
      <c r="C36" s="5" t="s">
        <v>2933</v>
      </c>
      <c r="D36" s="5" t="s">
        <v>2934</v>
      </c>
      <c r="E36" s="5" t="s">
        <v>554</v>
      </c>
      <c r="F36" s="5">
        <v>0.88300000000000001</v>
      </c>
    </row>
    <row r="37" spans="2:6" x14ac:dyDescent="0.2">
      <c r="B37" s="5" t="s">
        <v>2966</v>
      </c>
      <c r="C37" s="5" t="s">
        <v>2933</v>
      </c>
      <c r="D37" s="5" t="s">
        <v>2934</v>
      </c>
      <c r="E37" s="5" t="s">
        <v>554</v>
      </c>
      <c r="F37" s="5">
        <v>0.83299999999999996</v>
      </c>
    </row>
    <row r="38" spans="2:6" x14ac:dyDescent="0.2">
      <c r="B38" s="5" t="s">
        <v>2967</v>
      </c>
      <c r="C38" s="5" t="s">
        <v>2933</v>
      </c>
      <c r="D38" s="5" t="s">
        <v>2934</v>
      </c>
      <c r="E38" s="5" t="s">
        <v>554</v>
      </c>
      <c r="F38" s="5">
        <v>0.97099999999999997</v>
      </c>
    </row>
    <row r="39" spans="2:6" x14ac:dyDescent="0.2">
      <c r="B39" s="5" t="s">
        <v>2968</v>
      </c>
      <c r="C39" s="5" t="s">
        <v>2933</v>
      </c>
      <c r="D39" s="5" t="s">
        <v>2934</v>
      </c>
      <c r="E39" s="5" t="s">
        <v>554</v>
      </c>
      <c r="F39" s="5">
        <v>0.83799999999999997</v>
      </c>
    </row>
    <row r="40" spans="2:6" x14ac:dyDescent="0.2">
      <c r="B40" s="5" t="s">
        <v>2969</v>
      </c>
      <c r="C40" s="5" t="s">
        <v>2933</v>
      </c>
      <c r="D40" s="5" t="s">
        <v>2934</v>
      </c>
      <c r="E40" s="5" t="s">
        <v>554</v>
      </c>
      <c r="F40" s="5">
        <v>0.73</v>
      </c>
    </row>
    <row r="41" spans="2:6" x14ac:dyDescent="0.2">
      <c r="B41" s="5" t="s">
        <v>2970</v>
      </c>
      <c r="C41" s="5" t="s">
        <v>2933</v>
      </c>
      <c r="D41" s="5" t="s">
        <v>2934</v>
      </c>
      <c r="E41" s="5" t="s">
        <v>554</v>
      </c>
      <c r="F41" s="5">
        <v>0.90100000000000002</v>
      </c>
    </row>
    <row r="42" spans="2:6" x14ac:dyDescent="0.2">
      <c r="B42" s="5" t="s">
        <v>2971</v>
      </c>
      <c r="C42" s="5" t="s">
        <v>2933</v>
      </c>
      <c r="D42" s="5" t="s">
        <v>2934</v>
      </c>
      <c r="E42" s="5" t="s">
        <v>554</v>
      </c>
      <c r="F42" s="5">
        <v>0.87</v>
      </c>
    </row>
    <row r="43" spans="2:6" x14ac:dyDescent="0.2">
      <c r="B43" s="5" t="s">
        <v>2972</v>
      </c>
      <c r="C43" s="5" t="s">
        <v>2933</v>
      </c>
      <c r="D43" s="5" t="s">
        <v>2934</v>
      </c>
      <c r="E43" s="5" t="s">
        <v>554</v>
      </c>
      <c r="F43" s="5">
        <v>0.78600000000000003</v>
      </c>
    </row>
    <row r="44" spans="2:6" x14ac:dyDescent="0.2">
      <c r="B44" s="5" t="s">
        <v>2973</v>
      </c>
      <c r="C44" s="5" t="s">
        <v>2933</v>
      </c>
      <c r="D44" s="5" t="s">
        <v>2934</v>
      </c>
      <c r="E44" s="5" t="s">
        <v>554</v>
      </c>
      <c r="F44" s="5">
        <v>0.84299999999999997</v>
      </c>
    </row>
    <row r="45" spans="2:6" x14ac:dyDescent="0.2">
      <c r="B45" s="5" t="s">
        <v>2974</v>
      </c>
      <c r="C45" s="5" t="s">
        <v>2933</v>
      </c>
      <c r="D45" s="5" t="s">
        <v>2934</v>
      </c>
      <c r="E45" s="5" t="s">
        <v>554</v>
      </c>
      <c r="F45" s="5">
        <v>0.84699999999999998</v>
      </c>
    </row>
    <row r="46" spans="2:6" x14ac:dyDescent="0.2">
      <c r="B46" s="5" t="s">
        <v>2975</v>
      </c>
      <c r="C46" s="5" t="s">
        <v>2933</v>
      </c>
      <c r="D46" s="5" t="s">
        <v>2934</v>
      </c>
      <c r="E46" s="5" t="s">
        <v>554</v>
      </c>
      <c r="F46" s="5">
        <v>0.89400000000000002</v>
      </c>
    </row>
    <row r="47" spans="2:6" x14ac:dyDescent="0.2">
      <c r="B47" s="5" t="s">
        <v>2976</v>
      </c>
      <c r="C47" s="5" t="s">
        <v>2933</v>
      </c>
      <c r="D47" s="5" t="s">
        <v>2934</v>
      </c>
      <c r="E47" s="5" t="s">
        <v>554</v>
      </c>
      <c r="F47" s="5">
        <v>0.77400000000000002</v>
      </c>
    </row>
    <row r="48" spans="2:6" x14ac:dyDescent="0.2">
      <c r="B48" s="5" t="s">
        <v>2977</v>
      </c>
      <c r="C48" s="5" t="s">
        <v>2933</v>
      </c>
      <c r="D48" s="5" t="s">
        <v>2934</v>
      </c>
      <c r="E48" s="5" t="s">
        <v>554</v>
      </c>
      <c r="F48" s="5">
        <v>0.76200000000000001</v>
      </c>
    </row>
    <row r="49" spans="2:6" x14ac:dyDescent="0.2">
      <c r="B49" s="5" t="s">
        <v>2978</v>
      </c>
      <c r="C49" s="5" t="s">
        <v>2933</v>
      </c>
      <c r="D49" s="5" t="s">
        <v>2934</v>
      </c>
      <c r="E49" s="5" t="s">
        <v>554</v>
      </c>
      <c r="F49" s="5">
        <v>0.68799999999999994</v>
      </c>
    </row>
    <row r="50" spans="2:6" x14ac:dyDescent="0.2">
      <c r="B50" s="5" t="s">
        <v>2979</v>
      </c>
      <c r="C50" s="5" t="s">
        <v>2933</v>
      </c>
      <c r="D50" s="5" t="s">
        <v>2934</v>
      </c>
      <c r="E50" s="5" t="s">
        <v>554</v>
      </c>
      <c r="F50" s="5">
        <v>0.749</v>
      </c>
    </row>
    <row r="51" spans="2:6" x14ac:dyDescent="0.2">
      <c r="B51" s="5" t="s">
        <v>2980</v>
      </c>
      <c r="C51" s="5" t="s">
        <v>2933</v>
      </c>
      <c r="D51" s="5" t="s">
        <v>2934</v>
      </c>
      <c r="E51" s="5" t="s">
        <v>554</v>
      </c>
      <c r="F51" s="5">
        <v>0.67800000000000005</v>
      </c>
    </row>
    <row r="52" spans="2:6" x14ac:dyDescent="0.2">
      <c r="B52" s="5" t="s">
        <v>2981</v>
      </c>
      <c r="C52" s="5" t="s">
        <v>2933</v>
      </c>
      <c r="D52" s="5" t="s">
        <v>2934</v>
      </c>
      <c r="E52" s="5" t="s">
        <v>554</v>
      </c>
      <c r="F52" s="5">
        <v>0.73199999999999998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MJ71"/>
  <sheetViews>
    <sheetView zoomScale="75" zoomScaleNormal="75" workbookViewId="0">
      <selection activeCell="A2" sqref="A2"/>
    </sheetView>
  </sheetViews>
  <sheetFormatPr baseColWidth="10" defaultColWidth="10.83203125" defaultRowHeight="16" x14ac:dyDescent="0.2"/>
  <cols>
    <col min="1" max="1" width="10" style="1" customWidth="1"/>
    <col min="2" max="2" width="13.1640625" style="1" customWidth="1"/>
    <col min="3" max="3" width="16" style="1" customWidth="1"/>
    <col min="4" max="4" width="23" style="1" customWidth="1"/>
    <col min="5" max="5" width="40" style="1" customWidth="1"/>
    <col min="6" max="6" width="22.83203125" style="1" customWidth="1"/>
    <col min="7" max="7" width="26.6640625" style="1" customWidth="1"/>
    <col min="8" max="8" width="22.5" style="1" customWidth="1"/>
    <col min="9" max="9" width="20" style="1" customWidth="1"/>
    <col min="10" max="1024" width="10.83203125" style="1"/>
  </cols>
  <sheetData>
    <row r="1" spans="1:9" x14ac:dyDescent="0.2">
      <c r="A1" s="2" t="s">
        <v>2982</v>
      </c>
    </row>
    <row r="2" spans="1:9" x14ac:dyDescent="0.2">
      <c r="B2" s="1" t="s">
        <v>1</v>
      </c>
      <c r="C2" s="1" t="s">
        <v>2983</v>
      </c>
      <c r="D2" s="1" t="s">
        <v>2984</v>
      </c>
      <c r="E2" s="1" t="s">
        <v>2985</v>
      </c>
      <c r="F2" s="1" t="s">
        <v>2986</v>
      </c>
      <c r="G2" s="1" t="s">
        <v>2</v>
      </c>
      <c r="H2" s="1" t="s">
        <v>2987</v>
      </c>
      <c r="I2" s="1" t="s">
        <v>2988</v>
      </c>
    </row>
    <row r="3" spans="1:9" x14ac:dyDescent="0.2">
      <c r="B3" s="1" t="s">
        <v>2373</v>
      </c>
      <c r="C3" s="1">
        <v>0.53500000000000003</v>
      </c>
      <c r="D3" s="1" t="s">
        <v>2989</v>
      </c>
      <c r="E3" s="1">
        <v>0.38519999999999999</v>
      </c>
      <c r="F3" s="1" t="s">
        <v>2989</v>
      </c>
      <c r="G3" s="1" t="s">
        <v>2933</v>
      </c>
      <c r="H3" s="1">
        <v>0.72876712328767101</v>
      </c>
      <c r="I3" s="1" t="s">
        <v>2990</v>
      </c>
    </row>
    <row r="4" spans="1:9" x14ac:dyDescent="0.2">
      <c r="B4" s="1" t="s">
        <v>2960</v>
      </c>
      <c r="C4" s="1">
        <v>0.69299999999999995</v>
      </c>
      <c r="D4" s="1" t="s">
        <v>2991</v>
      </c>
      <c r="E4" s="1">
        <v>0.68336785</v>
      </c>
      <c r="F4" s="1" t="s">
        <v>2991</v>
      </c>
      <c r="G4" s="1" t="s">
        <v>2933</v>
      </c>
      <c r="H4" s="1">
        <v>4.5616438356164402</v>
      </c>
      <c r="I4" s="1" t="s">
        <v>2990</v>
      </c>
    </row>
    <row r="5" spans="1:9" x14ac:dyDescent="0.2">
      <c r="B5" s="1" t="s">
        <v>2961</v>
      </c>
      <c r="C5" s="1">
        <v>0.79</v>
      </c>
      <c r="D5" s="1" t="s">
        <v>2991</v>
      </c>
      <c r="E5" s="1">
        <v>0.89099055999999999</v>
      </c>
      <c r="F5" s="1" t="s">
        <v>2991</v>
      </c>
      <c r="G5" s="1" t="s">
        <v>2933</v>
      </c>
      <c r="H5" s="1">
        <v>20.783561643835601</v>
      </c>
      <c r="I5" s="1" t="s">
        <v>2992</v>
      </c>
    </row>
    <row r="6" spans="1:9" x14ac:dyDescent="0.2">
      <c r="B6" s="1" t="s">
        <v>2962</v>
      </c>
      <c r="C6" s="1">
        <v>0.82699999999999996</v>
      </c>
      <c r="D6" s="1" t="s">
        <v>2991</v>
      </c>
      <c r="E6" s="1">
        <v>0.1435382</v>
      </c>
      <c r="F6" s="1" t="s">
        <v>2989</v>
      </c>
      <c r="G6" s="1" t="s">
        <v>2933</v>
      </c>
      <c r="H6" s="1">
        <v>15.150684931506801</v>
      </c>
      <c r="I6" s="1" t="s">
        <v>2992</v>
      </c>
    </row>
    <row r="7" spans="1:9" x14ac:dyDescent="0.2">
      <c r="B7" s="1" t="s">
        <v>2963</v>
      </c>
      <c r="C7" s="1">
        <v>0.89800000000000002</v>
      </c>
      <c r="D7" s="1" t="s">
        <v>2991</v>
      </c>
      <c r="E7" s="1">
        <v>0.83345159999999996</v>
      </c>
      <c r="F7" s="1" t="s">
        <v>2991</v>
      </c>
      <c r="G7" s="1" t="s">
        <v>2933</v>
      </c>
      <c r="H7" s="1">
        <v>14.065753424657499</v>
      </c>
      <c r="I7" s="1" t="s">
        <v>2992</v>
      </c>
    </row>
    <row r="8" spans="1:9" x14ac:dyDescent="0.2">
      <c r="B8" s="1" t="s">
        <v>2966</v>
      </c>
      <c r="C8" s="1">
        <v>0.83299999999999996</v>
      </c>
      <c r="D8" s="1" t="s">
        <v>2991</v>
      </c>
      <c r="E8" s="1">
        <v>0.19492080000000001</v>
      </c>
      <c r="F8" s="1" t="s">
        <v>2989</v>
      </c>
      <c r="G8" s="1" t="s">
        <v>2933</v>
      </c>
      <c r="H8" s="1">
        <v>3.7698630136986302</v>
      </c>
      <c r="I8" s="1" t="s">
        <v>2990</v>
      </c>
    </row>
    <row r="9" spans="1:9" x14ac:dyDescent="0.2">
      <c r="B9" s="1" t="s">
        <v>2969</v>
      </c>
      <c r="C9" s="1">
        <v>0.73</v>
      </c>
      <c r="D9" s="1" t="s">
        <v>2991</v>
      </c>
      <c r="E9" s="1">
        <v>0.25922620000000002</v>
      </c>
      <c r="F9" s="1" t="s">
        <v>2989</v>
      </c>
      <c r="G9" s="1" t="s">
        <v>2933</v>
      </c>
      <c r="H9" s="1">
        <v>2.8931506849315101</v>
      </c>
      <c r="I9" s="1" t="s">
        <v>2990</v>
      </c>
    </row>
    <row r="10" spans="1:9" x14ac:dyDescent="0.2">
      <c r="B10" s="1" t="s">
        <v>2360</v>
      </c>
      <c r="C10" s="1">
        <v>0.97499999999999998</v>
      </c>
      <c r="D10" s="1" t="s">
        <v>2991</v>
      </c>
      <c r="E10" s="1">
        <v>0.20150000000000001</v>
      </c>
      <c r="F10" s="1" t="s">
        <v>2989</v>
      </c>
      <c r="G10" s="1" t="s">
        <v>2933</v>
      </c>
      <c r="H10" s="1">
        <v>4.4602739726027396</v>
      </c>
      <c r="I10" s="1" t="s">
        <v>2990</v>
      </c>
    </row>
    <row r="11" spans="1:9" x14ac:dyDescent="0.2">
      <c r="B11" s="1" t="s">
        <v>2371</v>
      </c>
      <c r="C11" s="1">
        <v>0.69499999999999995</v>
      </c>
      <c r="D11" s="1" t="s">
        <v>2991</v>
      </c>
      <c r="E11" s="1">
        <v>0.15970000000000001</v>
      </c>
      <c r="F11" s="1" t="s">
        <v>2989</v>
      </c>
      <c r="G11" s="1" t="s">
        <v>2933</v>
      </c>
      <c r="H11" s="1">
        <v>18.583561643835601</v>
      </c>
      <c r="I11" s="1" t="s">
        <v>2992</v>
      </c>
    </row>
    <row r="12" spans="1:9" x14ac:dyDescent="0.2">
      <c r="B12" s="1" t="s">
        <v>2936</v>
      </c>
      <c r="C12" s="1">
        <v>0.56100000000000005</v>
      </c>
      <c r="D12" s="1" t="s">
        <v>2989</v>
      </c>
      <c r="E12" s="1">
        <v>0.39829999999999999</v>
      </c>
      <c r="F12" s="1" t="s">
        <v>2989</v>
      </c>
      <c r="G12" s="1" t="s">
        <v>2993</v>
      </c>
      <c r="H12" s="1">
        <v>8.8054794520547901</v>
      </c>
      <c r="I12" s="1" t="s">
        <v>2990</v>
      </c>
    </row>
    <row r="13" spans="1:9" x14ac:dyDescent="0.2">
      <c r="B13" s="1" t="s">
        <v>2388</v>
      </c>
      <c r="C13" s="1">
        <v>0.624</v>
      </c>
      <c r="D13" s="1" t="s">
        <v>2989</v>
      </c>
      <c r="E13" s="1">
        <v>0.69769999999999999</v>
      </c>
      <c r="F13" s="1" t="s">
        <v>2991</v>
      </c>
      <c r="G13" s="1" t="s">
        <v>2993</v>
      </c>
      <c r="H13" s="1">
        <v>12.6219178082192</v>
      </c>
      <c r="I13" s="1" t="s">
        <v>2990</v>
      </c>
    </row>
    <row r="14" spans="1:9" x14ac:dyDescent="0.2">
      <c r="B14" s="1" t="s">
        <v>2994</v>
      </c>
      <c r="C14" s="1">
        <v>0.628</v>
      </c>
      <c r="D14" s="1" t="s">
        <v>2989</v>
      </c>
      <c r="E14" s="1">
        <v>0.87748336999999998</v>
      </c>
      <c r="F14" s="1" t="s">
        <v>2991</v>
      </c>
      <c r="G14" s="1" t="s">
        <v>2995</v>
      </c>
      <c r="H14" s="1">
        <v>0.115068493150685</v>
      </c>
      <c r="I14" s="1" t="s">
        <v>2990</v>
      </c>
    </row>
    <row r="15" spans="1:9" x14ac:dyDescent="0.2">
      <c r="B15" s="1" t="s">
        <v>2364</v>
      </c>
      <c r="C15" s="1">
        <v>0.83899999999999997</v>
      </c>
      <c r="D15" s="1" t="s">
        <v>2991</v>
      </c>
      <c r="E15" s="1">
        <v>0.75270000000000004</v>
      </c>
      <c r="F15" s="1" t="s">
        <v>2991</v>
      </c>
      <c r="G15" s="1" t="s">
        <v>2995</v>
      </c>
      <c r="H15" s="1">
        <v>3.5616438356164397E-2</v>
      </c>
      <c r="I15" s="1" t="s">
        <v>2990</v>
      </c>
    </row>
    <row r="16" spans="1:9" x14ac:dyDescent="0.2">
      <c r="B16" s="1" t="s">
        <v>2367</v>
      </c>
      <c r="C16" s="1">
        <v>0.875</v>
      </c>
      <c r="D16" s="1" t="s">
        <v>2991</v>
      </c>
      <c r="E16" s="1">
        <v>0.92249000000000003</v>
      </c>
      <c r="F16" s="1" t="s">
        <v>2991</v>
      </c>
      <c r="G16" s="1" t="s">
        <v>2995</v>
      </c>
      <c r="H16" s="1">
        <v>1.3698630136986301E-2</v>
      </c>
      <c r="I16" s="1" t="s">
        <v>2990</v>
      </c>
    </row>
    <row r="17" spans="2:9" x14ac:dyDescent="0.2">
      <c r="B17" s="1" t="s">
        <v>2369</v>
      </c>
      <c r="C17" s="1">
        <v>0.84</v>
      </c>
      <c r="D17" s="1" t="s">
        <v>2991</v>
      </c>
      <c r="E17" s="1">
        <v>0.51149999999999995</v>
      </c>
      <c r="F17" s="1" t="s">
        <v>2991</v>
      </c>
      <c r="G17" s="1" t="s">
        <v>2995</v>
      </c>
      <c r="H17" s="1">
        <v>3.2876712328767099E-2</v>
      </c>
      <c r="I17" s="1" t="s">
        <v>2990</v>
      </c>
    </row>
    <row r="18" spans="2:9" x14ac:dyDescent="0.2">
      <c r="B18" s="1" t="s">
        <v>2370</v>
      </c>
      <c r="C18" s="1">
        <v>0.99173553719008301</v>
      </c>
      <c r="D18" s="1" t="s">
        <v>2991</v>
      </c>
      <c r="E18" s="1">
        <v>0.95016</v>
      </c>
      <c r="F18" s="1" t="s">
        <v>2991</v>
      </c>
      <c r="G18" s="1" t="s">
        <v>2933</v>
      </c>
      <c r="H18" s="1">
        <v>1.8986301369862999</v>
      </c>
      <c r="I18" s="1" t="s">
        <v>2990</v>
      </c>
    </row>
    <row r="19" spans="2:9" x14ac:dyDescent="0.2">
      <c r="B19" s="1" t="s">
        <v>2376</v>
      </c>
      <c r="C19" s="1">
        <v>0.43099999999999999</v>
      </c>
      <c r="D19" s="1" t="s">
        <v>2989</v>
      </c>
      <c r="E19" s="1">
        <v>0.50549999999999995</v>
      </c>
      <c r="F19" s="1" t="s">
        <v>2991</v>
      </c>
      <c r="G19" s="1" t="s">
        <v>2995</v>
      </c>
      <c r="H19" s="1">
        <v>1.5616438356164399</v>
      </c>
      <c r="I19" s="1" t="s">
        <v>2990</v>
      </c>
    </row>
    <row r="20" spans="2:9" x14ac:dyDescent="0.2">
      <c r="B20" s="1" t="s">
        <v>2377</v>
      </c>
      <c r="C20" s="1">
        <v>0.67</v>
      </c>
      <c r="D20" s="1" t="s">
        <v>2991</v>
      </c>
      <c r="E20" s="1">
        <v>0.1663</v>
      </c>
      <c r="F20" s="1" t="s">
        <v>2989</v>
      </c>
      <c r="G20" s="1" t="s">
        <v>2995</v>
      </c>
      <c r="H20" s="1">
        <v>2.5150684931506802</v>
      </c>
      <c r="I20" s="1" t="s">
        <v>2990</v>
      </c>
    </row>
    <row r="21" spans="2:9" x14ac:dyDescent="0.2">
      <c r="B21" s="1" t="s">
        <v>2976</v>
      </c>
      <c r="C21" s="1">
        <v>0.77400000000000002</v>
      </c>
      <c r="D21" s="1" t="s">
        <v>2991</v>
      </c>
      <c r="E21" s="1">
        <v>0.87554114999999999</v>
      </c>
      <c r="F21" s="1" t="s">
        <v>2991</v>
      </c>
      <c r="G21" s="1" t="s">
        <v>2933</v>
      </c>
      <c r="H21" s="1">
        <v>8.8986301369863003</v>
      </c>
      <c r="I21" s="1" t="s">
        <v>2992</v>
      </c>
    </row>
    <row r="22" spans="2:9" x14ac:dyDescent="0.2">
      <c r="B22" s="1" t="s">
        <v>2378</v>
      </c>
      <c r="C22" s="1">
        <v>0.65100000000000002</v>
      </c>
      <c r="D22" s="1" t="s">
        <v>2991</v>
      </c>
      <c r="E22" s="1">
        <v>0.15359999999999999</v>
      </c>
      <c r="F22" s="1" t="s">
        <v>2989</v>
      </c>
      <c r="G22" s="1" t="s">
        <v>2995</v>
      </c>
      <c r="H22" s="1">
        <v>9.3150684931506897E-2</v>
      </c>
      <c r="I22" s="1" t="s">
        <v>2990</v>
      </c>
    </row>
    <row r="23" spans="2:9" x14ac:dyDescent="0.2">
      <c r="B23" s="1" t="s">
        <v>2380</v>
      </c>
      <c r="C23" s="1">
        <v>0.78191489361702105</v>
      </c>
      <c r="D23" s="1" t="s">
        <v>2991</v>
      </c>
      <c r="E23" s="1">
        <v>0.33019999999999999</v>
      </c>
      <c r="F23" s="1" t="s">
        <v>2989</v>
      </c>
      <c r="G23" s="1" t="s">
        <v>2933</v>
      </c>
      <c r="H23" s="1">
        <v>7.6328767123287697</v>
      </c>
      <c r="I23" s="1" t="s">
        <v>2992</v>
      </c>
    </row>
    <row r="24" spans="2:9" x14ac:dyDescent="0.2">
      <c r="B24" s="1" t="s">
        <v>2383</v>
      </c>
      <c r="C24" s="1">
        <v>0.98798798798798804</v>
      </c>
      <c r="D24" s="1" t="s">
        <v>2991</v>
      </c>
      <c r="E24" s="1">
        <v>0.98345000000000005</v>
      </c>
      <c r="F24" s="1" t="s">
        <v>2991</v>
      </c>
      <c r="G24" s="1" t="s">
        <v>2933</v>
      </c>
      <c r="H24" s="1">
        <v>8.8794520547945197</v>
      </c>
      <c r="I24" s="1" t="s">
        <v>2992</v>
      </c>
    </row>
    <row r="25" spans="2:9" x14ac:dyDescent="0.2">
      <c r="B25" s="1" t="s">
        <v>2384</v>
      </c>
      <c r="C25" s="1">
        <v>0.67716535433070901</v>
      </c>
      <c r="D25" s="1" t="s">
        <v>2991</v>
      </c>
      <c r="E25" s="1">
        <v>0.73280000000000001</v>
      </c>
      <c r="F25" s="1" t="s">
        <v>2991</v>
      </c>
      <c r="G25" s="1" t="s">
        <v>2933</v>
      </c>
      <c r="H25" s="1">
        <v>12.838356164383599</v>
      </c>
      <c r="I25" s="1" t="s">
        <v>2992</v>
      </c>
    </row>
    <row r="26" spans="2:9" x14ac:dyDescent="0.2">
      <c r="B26" s="1" t="s">
        <v>2385</v>
      </c>
      <c r="C26" s="1">
        <v>0.57909604519774005</v>
      </c>
      <c r="D26" s="1" t="s">
        <v>2989</v>
      </c>
      <c r="E26" s="1">
        <v>0.73009999999999997</v>
      </c>
      <c r="F26" s="1" t="s">
        <v>2991</v>
      </c>
      <c r="G26" s="1" t="s">
        <v>2933</v>
      </c>
      <c r="H26" s="1">
        <v>9.27671232876712</v>
      </c>
      <c r="I26" s="1" t="s">
        <v>2992</v>
      </c>
    </row>
    <row r="27" spans="2:9" x14ac:dyDescent="0.2">
      <c r="B27" s="1" t="s">
        <v>2979</v>
      </c>
      <c r="C27" s="1">
        <v>0.749</v>
      </c>
      <c r="D27" s="1" t="s">
        <v>2991</v>
      </c>
      <c r="E27" s="1">
        <v>0.86152150000000005</v>
      </c>
      <c r="F27" s="1" t="s">
        <v>2991</v>
      </c>
      <c r="G27" s="1" t="s">
        <v>2933</v>
      </c>
      <c r="H27" s="1">
        <v>20.369863013698598</v>
      </c>
      <c r="I27" s="1" t="s">
        <v>2992</v>
      </c>
    </row>
    <row r="28" spans="2:9" x14ac:dyDescent="0.2">
      <c r="B28" s="1" t="s">
        <v>2850</v>
      </c>
      <c r="C28" s="1">
        <v>0.625</v>
      </c>
      <c r="D28" s="1" t="s">
        <v>2989</v>
      </c>
      <c r="E28" s="1">
        <v>0.13064396</v>
      </c>
      <c r="F28" s="1" t="s">
        <v>2989</v>
      </c>
      <c r="G28" s="1" t="s">
        <v>2993</v>
      </c>
      <c r="H28" s="1">
        <v>10.3753424657534</v>
      </c>
      <c r="I28" s="1" t="s">
        <v>2990</v>
      </c>
    </row>
    <row r="29" spans="2:9" x14ac:dyDescent="0.2">
      <c r="B29" s="1" t="s">
        <v>2855</v>
      </c>
      <c r="C29" s="1">
        <v>0.61399999999999999</v>
      </c>
      <c r="D29" s="1" t="s">
        <v>2989</v>
      </c>
      <c r="E29" s="1">
        <v>0.13811960000000001</v>
      </c>
      <c r="F29" s="1" t="s">
        <v>2989</v>
      </c>
      <c r="G29" s="1" t="s">
        <v>2993</v>
      </c>
      <c r="H29" s="1">
        <v>8.2876712328767095</v>
      </c>
      <c r="I29" s="1" t="s">
        <v>2990</v>
      </c>
    </row>
    <row r="30" spans="2:9" x14ac:dyDescent="0.2">
      <c r="B30" s="1" t="s">
        <v>2859</v>
      </c>
      <c r="C30" s="1">
        <v>0.58499999999999996</v>
      </c>
      <c r="D30" s="1" t="s">
        <v>2989</v>
      </c>
      <c r="E30" s="1">
        <v>0.28595110000000001</v>
      </c>
      <c r="F30" s="1" t="s">
        <v>2989</v>
      </c>
      <c r="G30" s="1" t="s">
        <v>2993</v>
      </c>
      <c r="H30" s="1">
        <v>5.9835616438356203</v>
      </c>
      <c r="I30" s="1" t="s">
        <v>2990</v>
      </c>
    </row>
    <row r="31" spans="2:9" x14ac:dyDescent="0.2">
      <c r="B31" s="1" t="s">
        <v>2860</v>
      </c>
      <c r="C31" s="1">
        <v>0.77600000000000002</v>
      </c>
      <c r="D31" s="1" t="s">
        <v>2991</v>
      </c>
      <c r="E31" s="1">
        <v>0.80777847999999997</v>
      </c>
      <c r="F31" s="1" t="s">
        <v>2991</v>
      </c>
      <c r="G31" s="1" t="s">
        <v>2933</v>
      </c>
      <c r="H31" s="1">
        <v>4.8082191780821901</v>
      </c>
      <c r="I31" s="1" t="s">
        <v>2990</v>
      </c>
    </row>
    <row r="32" spans="2:9" x14ac:dyDescent="0.2">
      <c r="B32" s="1" t="s">
        <v>2861</v>
      </c>
      <c r="C32" s="1">
        <v>0.63300000000000001</v>
      </c>
      <c r="D32" s="1" t="s">
        <v>2989</v>
      </c>
      <c r="E32" s="1">
        <v>0.13572055</v>
      </c>
      <c r="F32" s="1" t="s">
        <v>2989</v>
      </c>
      <c r="G32" s="1" t="s">
        <v>2933</v>
      </c>
      <c r="H32" s="1">
        <v>3.1013698630137001</v>
      </c>
      <c r="I32" s="1" t="s">
        <v>2990</v>
      </c>
    </row>
    <row r="33" spans="2:9" x14ac:dyDescent="0.2">
      <c r="B33" s="1" t="s">
        <v>2862</v>
      </c>
      <c r="C33" s="1">
        <v>0.75700000000000001</v>
      </c>
      <c r="D33" s="1" t="s">
        <v>2991</v>
      </c>
      <c r="E33" s="1">
        <v>0.22784966000000001</v>
      </c>
      <c r="F33" s="1" t="s">
        <v>2989</v>
      </c>
      <c r="G33" s="1" t="s">
        <v>2993</v>
      </c>
      <c r="H33" s="1">
        <v>4.7068493150684896</v>
      </c>
      <c r="I33" s="1" t="s">
        <v>2990</v>
      </c>
    </row>
    <row r="34" spans="2:9" x14ac:dyDescent="0.2">
      <c r="B34" s="1" t="s">
        <v>2915</v>
      </c>
      <c r="C34" s="1">
        <v>0.85499999999999998</v>
      </c>
      <c r="D34" s="1" t="s">
        <v>2991</v>
      </c>
      <c r="E34" s="1">
        <v>0.89391317999999997</v>
      </c>
      <c r="F34" s="1" t="s">
        <v>2991</v>
      </c>
      <c r="G34" s="1" t="s">
        <v>2933</v>
      </c>
      <c r="H34" s="1">
        <v>4.7972602739725998</v>
      </c>
      <c r="I34" s="1" t="s">
        <v>2990</v>
      </c>
    </row>
    <row r="35" spans="2:9" x14ac:dyDescent="0.2">
      <c r="B35" s="1" t="s">
        <v>2848</v>
      </c>
      <c r="C35" s="1">
        <v>0.70899999999999996</v>
      </c>
      <c r="D35" s="1" t="s">
        <v>2991</v>
      </c>
      <c r="E35" s="1">
        <v>0.91040463000000005</v>
      </c>
      <c r="F35" s="1" t="s">
        <v>2991</v>
      </c>
      <c r="G35" s="1" t="s">
        <v>2933</v>
      </c>
      <c r="H35" s="1">
        <v>0.67397260273972603</v>
      </c>
      <c r="I35" s="1" t="s">
        <v>2990</v>
      </c>
    </row>
    <row r="36" spans="2:9" x14ac:dyDescent="0.2">
      <c r="B36" s="1" t="s">
        <v>2849</v>
      </c>
      <c r="C36" s="1">
        <v>0.747</v>
      </c>
      <c r="D36" s="1" t="s">
        <v>2991</v>
      </c>
      <c r="E36" s="1">
        <v>0.13159570000000001</v>
      </c>
      <c r="F36" s="1" t="s">
        <v>2989</v>
      </c>
      <c r="G36" s="1" t="s">
        <v>2995</v>
      </c>
      <c r="H36" s="1" t="e">
        <f>#N/A</f>
        <v>#N/A</v>
      </c>
      <c r="I36" s="1" t="s">
        <v>2990</v>
      </c>
    </row>
    <row r="37" spans="2:9" x14ac:dyDescent="0.2">
      <c r="B37" s="1" t="s">
        <v>2851</v>
      </c>
      <c r="C37" s="1">
        <v>0.76800000000000002</v>
      </c>
      <c r="D37" s="1" t="s">
        <v>2991</v>
      </c>
      <c r="E37" s="1">
        <v>0.12925059999999999</v>
      </c>
      <c r="F37" s="1" t="s">
        <v>2989</v>
      </c>
      <c r="G37" s="1" t="s">
        <v>2995</v>
      </c>
      <c r="H37" s="1">
        <v>9.5890410958904104E-2</v>
      </c>
      <c r="I37" s="1" t="s">
        <v>2990</v>
      </c>
    </row>
    <row r="38" spans="2:9" x14ac:dyDescent="0.2">
      <c r="B38" s="1" t="s">
        <v>2852</v>
      </c>
      <c r="C38" s="1">
        <v>0.79800000000000004</v>
      </c>
      <c r="D38" s="1" t="s">
        <v>2991</v>
      </c>
      <c r="E38" s="1">
        <v>0.90376202000000005</v>
      </c>
      <c r="F38" s="1" t="s">
        <v>2991</v>
      </c>
      <c r="G38" s="1" t="s">
        <v>2995</v>
      </c>
      <c r="H38" s="1">
        <v>5.2054794520548002E-2</v>
      </c>
      <c r="I38" s="1" t="s">
        <v>2990</v>
      </c>
    </row>
    <row r="39" spans="2:9" x14ac:dyDescent="0.2">
      <c r="B39" s="1" t="s">
        <v>2853</v>
      </c>
      <c r="C39" s="1">
        <v>0.401685393258427</v>
      </c>
      <c r="D39" s="1" t="s">
        <v>2989</v>
      </c>
      <c r="E39" s="1">
        <v>0.55859148999999997</v>
      </c>
      <c r="F39" s="1" t="s">
        <v>2991</v>
      </c>
      <c r="G39" s="1" t="s">
        <v>2933</v>
      </c>
      <c r="H39" s="1">
        <v>4.6520547945205504</v>
      </c>
      <c r="I39" s="1" t="s">
        <v>2990</v>
      </c>
    </row>
    <row r="40" spans="2:9" x14ac:dyDescent="0.2">
      <c r="B40" s="1" t="s">
        <v>2854</v>
      </c>
      <c r="C40" s="1">
        <v>0.53500000000000003</v>
      </c>
      <c r="D40" s="1" t="s">
        <v>2989</v>
      </c>
      <c r="E40" s="1">
        <v>0.13218653</v>
      </c>
      <c r="F40" s="1" t="s">
        <v>2989</v>
      </c>
      <c r="G40" s="1" t="s">
        <v>2995</v>
      </c>
      <c r="H40" s="1">
        <v>0.17260273972602699</v>
      </c>
      <c r="I40" s="1" t="s">
        <v>2990</v>
      </c>
    </row>
    <row r="41" spans="2:9" x14ac:dyDescent="0.2">
      <c r="B41" s="1" t="s">
        <v>2856</v>
      </c>
      <c r="C41" s="1">
        <v>0.253263707571802</v>
      </c>
      <c r="D41" s="1" t="s">
        <v>2989</v>
      </c>
      <c r="E41" s="1">
        <v>0.40303529999999999</v>
      </c>
      <c r="F41" s="1" t="s">
        <v>2989</v>
      </c>
      <c r="G41" s="1" t="s">
        <v>2993</v>
      </c>
      <c r="H41" s="1">
        <v>8.3890410958904091</v>
      </c>
      <c r="I41" s="1" t="s">
        <v>2990</v>
      </c>
    </row>
    <row r="42" spans="2:9" x14ac:dyDescent="0.2">
      <c r="B42" s="1" t="s">
        <v>2857</v>
      </c>
      <c r="C42" s="1">
        <v>0.83417085427135695</v>
      </c>
      <c r="D42" s="1" t="s">
        <v>2991</v>
      </c>
      <c r="E42" s="1">
        <v>0.20004230000000001</v>
      </c>
      <c r="F42" s="1" t="s">
        <v>2989</v>
      </c>
      <c r="G42" s="1" t="s">
        <v>2933</v>
      </c>
      <c r="H42" s="1">
        <v>4.4684931506849299</v>
      </c>
      <c r="I42" s="1" t="s">
        <v>2990</v>
      </c>
    </row>
    <row r="43" spans="2:9" x14ac:dyDescent="0.2">
      <c r="B43" s="1" t="s">
        <v>2858</v>
      </c>
      <c r="C43" s="1">
        <v>0.66500000000000004</v>
      </c>
      <c r="D43" s="1" t="s">
        <v>2991</v>
      </c>
      <c r="E43" s="1">
        <v>0.80731763999999995</v>
      </c>
      <c r="F43" s="1" t="s">
        <v>2991</v>
      </c>
      <c r="G43" s="1" t="s">
        <v>2995</v>
      </c>
      <c r="H43" s="1">
        <v>2.07123287671233</v>
      </c>
      <c r="I43" s="1" t="s">
        <v>2990</v>
      </c>
    </row>
    <row r="44" spans="2:9" x14ac:dyDescent="0.2">
      <c r="B44" s="1" t="s">
        <v>2863</v>
      </c>
      <c r="C44" s="1">
        <v>0.32727272727272699</v>
      </c>
      <c r="D44" s="1" t="s">
        <v>2989</v>
      </c>
      <c r="E44" s="1">
        <v>0.16096099999999999</v>
      </c>
      <c r="F44" s="1" t="s">
        <v>2989</v>
      </c>
      <c r="G44" s="1" t="s">
        <v>2993</v>
      </c>
      <c r="H44" s="1">
        <v>5.5589041095890401</v>
      </c>
      <c r="I44" s="1" t="s">
        <v>2990</v>
      </c>
    </row>
    <row r="45" spans="2:9" x14ac:dyDescent="0.2">
      <c r="B45" s="1" t="s">
        <v>2864</v>
      </c>
      <c r="C45" s="1">
        <v>0.42257217847769002</v>
      </c>
      <c r="D45" s="1" t="s">
        <v>2989</v>
      </c>
      <c r="E45" s="1">
        <v>0.26377440000000002</v>
      </c>
      <c r="F45" s="1" t="s">
        <v>2989</v>
      </c>
      <c r="G45" s="1" t="s">
        <v>2993</v>
      </c>
      <c r="H45" s="1">
        <v>5.5561643835616401</v>
      </c>
      <c r="I45" s="1" t="s">
        <v>2990</v>
      </c>
    </row>
    <row r="46" spans="2:9" x14ac:dyDescent="0.2">
      <c r="B46" s="1" t="s">
        <v>2865</v>
      </c>
      <c r="C46" s="1">
        <v>0.90368271954674195</v>
      </c>
      <c r="D46" s="1" t="s">
        <v>2991</v>
      </c>
      <c r="E46" s="1">
        <v>0.16010720000000001</v>
      </c>
      <c r="F46" s="1" t="s">
        <v>2989</v>
      </c>
      <c r="G46" s="1" t="s">
        <v>2933</v>
      </c>
      <c r="H46" s="1">
        <v>1.52602739726027</v>
      </c>
      <c r="I46" s="1" t="s">
        <v>2990</v>
      </c>
    </row>
    <row r="47" spans="2:9" x14ac:dyDescent="0.2">
      <c r="B47" s="1" t="s">
        <v>2866</v>
      </c>
      <c r="C47" s="1">
        <v>0.124338624338624</v>
      </c>
      <c r="D47" s="1" t="s">
        <v>2989</v>
      </c>
      <c r="E47" s="1">
        <v>0.39509179999999999</v>
      </c>
      <c r="F47" s="1" t="s">
        <v>2989</v>
      </c>
      <c r="G47" s="1" t="s">
        <v>2993</v>
      </c>
      <c r="H47" s="1">
        <v>6.4465753424657501</v>
      </c>
      <c r="I47" s="1" t="s">
        <v>2990</v>
      </c>
    </row>
    <row r="48" spans="2:9" x14ac:dyDescent="0.2">
      <c r="B48" s="1" t="s">
        <v>2867</v>
      </c>
      <c r="C48" s="1">
        <v>0.74299999999999999</v>
      </c>
      <c r="D48" s="1" t="s">
        <v>2991</v>
      </c>
      <c r="E48" s="1">
        <v>0.40708919999999998</v>
      </c>
      <c r="F48" s="1" t="s">
        <v>2989</v>
      </c>
      <c r="G48" s="1" t="s">
        <v>2995</v>
      </c>
      <c r="H48" s="1">
        <v>2.88767123287671</v>
      </c>
      <c r="I48" s="1" t="s">
        <v>2990</v>
      </c>
    </row>
    <row r="49" spans="2:9" x14ac:dyDescent="0.2">
      <c r="B49" s="1" t="s">
        <v>2868</v>
      </c>
      <c r="C49" s="1">
        <v>0.60299999999999998</v>
      </c>
      <c r="D49" s="1" t="s">
        <v>2989</v>
      </c>
      <c r="E49" s="1">
        <v>0.48274285</v>
      </c>
      <c r="F49" s="1" t="s">
        <v>2989</v>
      </c>
      <c r="G49" s="1" t="s">
        <v>2933</v>
      </c>
      <c r="H49" s="1">
        <v>2.0547945205479499</v>
      </c>
      <c r="I49" s="1" t="s">
        <v>2990</v>
      </c>
    </row>
    <row r="50" spans="2:9" x14ac:dyDescent="0.2">
      <c r="B50" s="1" t="s">
        <v>2869</v>
      </c>
      <c r="C50" s="1">
        <v>0.39516129032258102</v>
      </c>
      <c r="D50" s="1" t="s">
        <v>2989</v>
      </c>
      <c r="E50" s="1">
        <v>0.28992175999999997</v>
      </c>
      <c r="F50" s="1" t="s">
        <v>2989</v>
      </c>
      <c r="G50" s="1" t="s">
        <v>2993</v>
      </c>
      <c r="H50" s="1">
        <v>7.9506849315068502</v>
      </c>
      <c r="I50" s="1" t="s">
        <v>2990</v>
      </c>
    </row>
    <row r="51" spans="2:9" x14ac:dyDescent="0.2">
      <c r="B51" s="1" t="s">
        <v>2871</v>
      </c>
      <c r="C51" s="1">
        <v>0.59029649595687295</v>
      </c>
      <c r="D51" s="1" t="s">
        <v>2989</v>
      </c>
      <c r="E51" s="1">
        <v>0.59316864999999996</v>
      </c>
      <c r="F51" s="1" t="s">
        <v>2991</v>
      </c>
      <c r="G51" s="1" t="s">
        <v>2933</v>
      </c>
      <c r="H51" s="1">
        <v>0.96438356164383598</v>
      </c>
      <c r="I51" s="1" t="s">
        <v>2990</v>
      </c>
    </row>
    <row r="52" spans="2:9" x14ac:dyDescent="0.2">
      <c r="B52" s="1" t="s">
        <v>2874</v>
      </c>
      <c r="C52" s="1">
        <v>0.63305322128851504</v>
      </c>
      <c r="D52" s="1" t="s">
        <v>2989</v>
      </c>
      <c r="E52" s="1">
        <v>0.24325854</v>
      </c>
      <c r="F52" s="1" t="s">
        <v>2989</v>
      </c>
      <c r="G52" s="1" t="s">
        <v>2933</v>
      </c>
      <c r="H52" s="1">
        <v>9.3041095890411007</v>
      </c>
      <c r="I52" s="1" t="s">
        <v>2992</v>
      </c>
    </row>
    <row r="53" spans="2:9" x14ac:dyDescent="0.2">
      <c r="B53" s="1" t="s">
        <v>2876</v>
      </c>
      <c r="C53" s="1">
        <v>0.75900000000000001</v>
      </c>
      <c r="D53" s="1" t="s">
        <v>2991</v>
      </c>
      <c r="E53" s="1">
        <v>0.18184596</v>
      </c>
      <c r="F53" s="1" t="s">
        <v>2989</v>
      </c>
      <c r="G53" s="1" t="s">
        <v>2933</v>
      </c>
      <c r="H53" s="1">
        <v>5.75342465753425</v>
      </c>
      <c r="I53" s="1" t="s">
        <v>2992</v>
      </c>
    </row>
    <row r="54" spans="2:9" x14ac:dyDescent="0.2">
      <c r="B54" s="1" t="s">
        <v>2878</v>
      </c>
      <c r="C54" s="1">
        <v>0.79400000000000004</v>
      </c>
      <c r="D54" s="1" t="s">
        <v>2991</v>
      </c>
      <c r="E54" s="1">
        <v>0.94816282799999996</v>
      </c>
      <c r="F54" s="1" t="s">
        <v>2991</v>
      </c>
      <c r="G54" s="1" t="s">
        <v>2933</v>
      </c>
      <c r="H54" s="1">
        <v>6.7561643835616403</v>
      </c>
      <c r="I54" s="1" t="s">
        <v>2992</v>
      </c>
    </row>
    <row r="55" spans="2:9" x14ac:dyDescent="0.2">
      <c r="B55" s="1" t="s">
        <v>2879</v>
      </c>
      <c r="C55" s="1">
        <v>0.83099999999999996</v>
      </c>
      <c r="D55" s="1" t="s">
        <v>2991</v>
      </c>
      <c r="E55" s="1">
        <v>0.89451472499999996</v>
      </c>
      <c r="F55" s="1" t="s">
        <v>2991</v>
      </c>
      <c r="G55" s="1" t="s">
        <v>2995</v>
      </c>
      <c r="H55" s="1" t="e">
        <f>#N/A</f>
        <v>#N/A</v>
      </c>
      <c r="I55" s="1" t="s">
        <v>2990</v>
      </c>
    </row>
    <row r="56" spans="2:9" x14ac:dyDescent="0.2">
      <c r="B56" s="1" t="s">
        <v>2882</v>
      </c>
      <c r="C56" s="1">
        <v>0.74099999999999999</v>
      </c>
      <c r="D56" s="1" t="s">
        <v>2991</v>
      </c>
      <c r="E56" s="1">
        <v>0.82319472999999999</v>
      </c>
      <c r="F56" s="1" t="s">
        <v>2991</v>
      </c>
      <c r="G56" s="1" t="s">
        <v>2933</v>
      </c>
      <c r="H56" s="1">
        <v>3.0465753424657498</v>
      </c>
      <c r="I56" s="1" t="s">
        <v>2990</v>
      </c>
    </row>
    <row r="57" spans="2:9" x14ac:dyDescent="0.2">
      <c r="B57" s="1" t="s">
        <v>2884</v>
      </c>
      <c r="C57" s="1">
        <v>0.55700000000000005</v>
      </c>
      <c r="D57" s="1" t="s">
        <v>2989</v>
      </c>
      <c r="E57" s="1">
        <v>0.1067548</v>
      </c>
      <c r="F57" s="1" t="s">
        <v>2989</v>
      </c>
      <c r="G57" s="1" t="s">
        <v>2933</v>
      </c>
      <c r="H57" s="1">
        <v>7.4630136986301396</v>
      </c>
      <c r="I57" s="1" t="s">
        <v>2992</v>
      </c>
    </row>
    <row r="58" spans="2:9" x14ac:dyDescent="0.2">
      <c r="B58" s="1" t="s">
        <v>2887</v>
      </c>
      <c r="C58" s="1">
        <v>0.80700000000000005</v>
      </c>
      <c r="D58" s="1" t="s">
        <v>2991</v>
      </c>
      <c r="E58" s="1">
        <v>0.93151691599999997</v>
      </c>
      <c r="F58" s="1" t="s">
        <v>2991</v>
      </c>
      <c r="G58" s="1" t="s">
        <v>2933</v>
      </c>
      <c r="H58" s="1">
        <v>0.117808219178082</v>
      </c>
      <c r="I58" s="1" t="s">
        <v>2990</v>
      </c>
    </row>
    <row r="59" spans="2:9" x14ac:dyDescent="0.2">
      <c r="B59" s="1" t="s">
        <v>2889</v>
      </c>
      <c r="C59" s="1">
        <v>0.31139240506329102</v>
      </c>
      <c r="D59" s="1" t="s">
        <v>2989</v>
      </c>
      <c r="E59" s="1">
        <v>0.25566815999999998</v>
      </c>
      <c r="F59" s="1" t="s">
        <v>2989</v>
      </c>
      <c r="G59" s="1" t="s">
        <v>2993</v>
      </c>
      <c r="H59" s="1">
        <v>12.202739726027399</v>
      </c>
      <c r="I59" s="1" t="s">
        <v>2990</v>
      </c>
    </row>
    <row r="60" spans="2:9" x14ac:dyDescent="0.2">
      <c r="B60" s="1" t="s">
        <v>2890</v>
      </c>
      <c r="C60" s="1">
        <v>0.74399999999999999</v>
      </c>
      <c r="D60" s="1" t="s">
        <v>2991</v>
      </c>
      <c r="E60" s="1">
        <v>0.12709266</v>
      </c>
      <c r="F60" s="1" t="s">
        <v>2989</v>
      </c>
      <c r="G60" s="1" t="s">
        <v>2933</v>
      </c>
      <c r="H60" s="1">
        <v>0.28767123287671198</v>
      </c>
      <c r="I60" s="1" t="s">
        <v>2990</v>
      </c>
    </row>
    <row r="61" spans="2:9" x14ac:dyDescent="0.2">
      <c r="B61" s="1" t="s">
        <v>2892</v>
      </c>
      <c r="C61" s="1">
        <v>0.111428571428571</v>
      </c>
      <c r="D61" s="1" t="s">
        <v>2989</v>
      </c>
      <c r="E61" s="1">
        <v>9.5058599999999993E-2</v>
      </c>
      <c r="F61" s="1" t="s">
        <v>2989</v>
      </c>
      <c r="G61" s="1" t="s">
        <v>2993</v>
      </c>
      <c r="H61" s="1">
        <v>12.780821917808201</v>
      </c>
      <c r="I61" s="1" t="s">
        <v>2990</v>
      </c>
    </row>
    <row r="62" spans="2:9" x14ac:dyDescent="0.2">
      <c r="B62" s="1" t="s">
        <v>2893</v>
      </c>
      <c r="C62" s="1">
        <v>0.70199999999999996</v>
      </c>
      <c r="D62" s="1" t="s">
        <v>2991</v>
      </c>
      <c r="E62" s="1">
        <v>0.10775750000000001</v>
      </c>
      <c r="F62" s="1" t="s">
        <v>2989</v>
      </c>
      <c r="G62" s="1" t="s">
        <v>2933</v>
      </c>
      <c r="H62" s="1">
        <v>4.3917808219178101</v>
      </c>
      <c r="I62" s="1" t="s">
        <v>2990</v>
      </c>
    </row>
    <row r="63" spans="2:9" x14ac:dyDescent="0.2">
      <c r="B63" s="1" t="s">
        <v>2895</v>
      </c>
      <c r="C63" s="1">
        <v>0.89275362318840601</v>
      </c>
      <c r="D63" s="1" t="s">
        <v>2991</v>
      </c>
      <c r="E63" s="1">
        <v>0.99081746400000004</v>
      </c>
      <c r="F63" s="1" t="s">
        <v>2991</v>
      </c>
      <c r="G63" s="1" t="s">
        <v>2933</v>
      </c>
      <c r="H63" s="1">
        <v>0.235616438356164</v>
      </c>
      <c r="I63" s="1" t="s">
        <v>2990</v>
      </c>
    </row>
    <row r="64" spans="2:9" x14ac:dyDescent="0.2">
      <c r="B64" s="1" t="s">
        <v>2899</v>
      </c>
      <c r="C64" s="1">
        <v>0.68347338935574198</v>
      </c>
      <c r="D64" s="1" t="s">
        <v>2991</v>
      </c>
      <c r="E64" s="1">
        <v>0.14529603999999999</v>
      </c>
      <c r="F64" s="1" t="s">
        <v>2989</v>
      </c>
      <c r="G64" s="1" t="s">
        <v>2993</v>
      </c>
      <c r="H64" s="1">
        <v>9.9835616438356194</v>
      </c>
      <c r="I64" s="1" t="s">
        <v>2990</v>
      </c>
    </row>
    <row r="65" spans="2:9" x14ac:dyDescent="0.2">
      <c r="B65" s="1" t="s">
        <v>2900</v>
      </c>
      <c r="C65" s="1">
        <v>0.97855227882037499</v>
      </c>
      <c r="D65" s="1" t="s">
        <v>2991</v>
      </c>
      <c r="E65" s="1">
        <v>0.85707535000000001</v>
      </c>
      <c r="F65" s="1" t="s">
        <v>2991</v>
      </c>
      <c r="G65" s="1" t="s">
        <v>2933</v>
      </c>
      <c r="H65" s="1">
        <v>2.20547945205479</v>
      </c>
      <c r="I65" s="1" t="s">
        <v>2990</v>
      </c>
    </row>
    <row r="66" spans="2:9" x14ac:dyDescent="0.2">
      <c r="B66" s="1" t="s">
        <v>2902</v>
      </c>
      <c r="C66" s="1">
        <v>0.98123324396782796</v>
      </c>
      <c r="D66" s="1" t="s">
        <v>2991</v>
      </c>
      <c r="E66" s="1">
        <v>0.57909741999999997</v>
      </c>
      <c r="F66" s="1" t="s">
        <v>2991</v>
      </c>
      <c r="G66" s="1" t="s">
        <v>2933</v>
      </c>
      <c r="H66" s="1">
        <v>0.48493150684931502</v>
      </c>
      <c r="I66" s="1" t="s">
        <v>2990</v>
      </c>
    </row>
    <row r="67" spans="2:9" x14ac:dyDescent="0.2">
      <c r="B67" s="1" t="s">
        <v>2909</v>
      </c>
      <c r="C67" s="1">
        <v>0.84946236559139798</v>
      </c>
      <c r="D67" s="1" t="s">
        <v>2991</v>
      </c>
      <c r="E67" s="1">
        <v>0.14664489999999999</v>
      </c>
      <c r="F67" s="1" t="s">
        <v>2989</v>
      </c>
      <c r="G67" s="1" t="s">
        <v>2933</v>
      </c>
      <c r="H67" s="1">
        <v>2.2712328767123302</v>
      </c>
      <c r="I67" s="1" t="s">
        <v>2990</v>
      </c>
    </row>
    <row r="68" spans="2:9" x14ac:dyDescent="0.2">
      <c r="B68" s="1" t="s">
        <v>2910</v>
      </c>
      <c r="C68" s="1">
        <v>0.78900000000000003</v>
      </c>
      <c r="D68" s="1" t="s">
        <v>2991</v>
      </c>
      <c r="E68" s="1">
        <v>0.34867219999999999</v>
      </c>
      <c r="F68" s="1" t="s">
        <v>2989</v>
      </c>
      <c r="G68" s="1" t="s">
        <v>2995</v>
      </c>
      <c r="H68" s="1">
        <v>1.9205479452054799</v>
      </c>
      <c r="I68" s="1" t="s">
        <v>2990</v>
      </c>
    </row>
    <row r="69" spans="2:9" x14ac:dyDescent="0.2">
      <c r="B69" s="1" t="s">
        <v>2912</v>
      </c>
      <c r="C69" s="1">
        <v>0.60899999999999999</v>
      </c>
      <c r="D69" s="1" t="s">
        <v>2989</v>
      </c>
      <c r="E69" s="1">
        <v>0.25534240000000002</v>
      </c>
      <c r="F69" s="1" t="s">
        <v>2989</v>
      </c>
      <c r="G69" s="1" t="s">
        <v>2933</v>
      </c>
      <c r="H69" s="1">
        <v>-0.51232876712328801</v>
      </c>
      <c r="I69" s="1" t="s">
        <v>2990</v>
      </c>
    </row>
    <row r="70" spans="2:9" x14ac:dyDescent="0.2">
      <c r="B70" s="1" t="s">
        <v>2913</v>
      </c>
      <c r="C70" s="1">
        <v>0.76300000000000001</v>
      </c>
      <c r="D70" s="1" t="s">
        <v>2991</v>
      </c>
      <c r="E70" s="1">
        <v>0.84024374000000002</v>
      </c>
      <c r="F70" s="1" t="s">
        <v>2991</v>
      </c>
      <c r="G70" s="1" t="s">
        <v>2933</v>
      </c>
      <c r="H70" s="1">
        <v>4.7205479452054799</v>
      </c>
      <c r="I70" s="1" t="s">
        <v>2990</v>
      </c>
    </row>
    <row r="71" spans="2:9" x14ac:dyDescent="0.2">
      <c r="B71" s="1" t="s">
        <v>2917</v>
      </c>
      <c r="C71" s="1">
        <v>0.89500000000000002</v>
      </c>
      <c r="D71" s="1" t="s">
        <v>2991</v>
      </c>
      <c r="E71" s="1">
        <v>0.86830779999999996</v>
      </c>
      <c r="F71" s="1" t="s">
        <v>2991</v>
      </c>
      <c r="G71" s="1" t="s">
        <v>2933</v>
      </c>
      <c r="H71" s="1">
        <v>1.5095890410958901</v>
      </c>
      <c r="I71" s="1" t="s">
        <v>2990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MJ125"/>
  <sheetViews>
    <sheetView zoomScale="75" zoomScaleNormal="75" workbookViewId="0">
      <selection activeCell="A2" sqref="A2"/>
    </sheetView>
  </sheetViews>
  <sheetFormatPr baseColWidth="10" defaultColWidth="10.83203125" defaultRowHeight="16" x14ac:dyDescent="0.2"/>
  <cols>
    <col min="1" max="1" width="10" style="1" customWidth="1"/>
    <col min="2" max="2" width="12" style="1" customWidth="1"/>
    <col min="3" max="3" width="17.5" style="6" customWidth="1"/>
    <col min="4" max="4" width="22" style="1" customWidth="1"/>
    <col min="5" max="5" width="19" style="1" customWidth="1"/>
    <col min="6" max="6" width="10.1640625" style="1" customWidth="1"/>
    <col min="7" max="1024" width="10.83203125" style="1"/>
  </cols>
  <sheetData>
    <row r="1" spans="1:6" x14ac:dyDescent="0.2">
      <c r="A1" s="2" t="s">
        <v>2996</v>
      </c>
    </row>
    <row r="2" spans="1:6" x14ac:dyDescent="0.2">
      <c r="B2" s="1" t="s">
        <v>1</v>
      </c>
      <c r="C2" s="6" t="s">
        <v>2997</v>
      </c>
      <c r="D2" s="1" t="s">
        <v>2998</v>
      </c>
      <c r="E2" s="1" t="s">
        <v>2999</v>
      </c>
      <c r="F2" s="1" t="s">
        <v>3000</v>
      </c>
    </row>
    <row r="3" spans="1:6" x14ac:dyDescent="0.2">
      <c r="B3" s="1" t="s">
        <v>2373</v>
      </c>
      <c r="C3" s="6">
        <v>38524</v>
      </c>
      <c r="D3" s="6">
        <v>38790</v>
      </c>
      <c r="E3" s="1">
        <v>1</v>
      </c>
      <c r="F3" s="1" t="s">
        <v>2989</v>
      </c>
    </row>
    <row r="4" spans="1:6" x14ac:dyDescent="0.2">
      <c r="B4" s="1" t="s">
        <v>2960</v>
      </c>
      <c r="C4" s="6">
        <v>42339</v>
      </c>
      <c r="D4" s="6">
        <v>43409</v>
      </c>
      <c r="E4" s="1">
        <v>1</v>
      </c>
      <c r="F4" s="1" t="s">
        <v>2991</v>
      </c>
    </row>
    <row r="5" spans="1:6" x14ac:dyDescent="0.2">
      <c r="B5" s="1" t="s">
        <v>2961</v>
      </c>
      <c r="C5" s="6">
        <v>36496</v>
      </c>
      <c r="D5" s="6">
        <v>43305</v>
      </c>
      <c r="E5" s="1">
        <v>1</v>
      </c>
      <c r="F5" s="1" t="s">
        <v>2991</v>
      </c>
    </row>
    <row r="6" spans="1:6" x14ac:dyDescent="0.2">
      <c r="B6" s="1" t="s">
        <v>2962</v>
      </c>
      <c r="C6" s="6">
        <v>36969</v>
      </c>
      <c r="D6" s="6">
        <v>37830</v>
      </c>
      <c r="E6" s="1">
        <v>1</v>
      </c>
      <c r="F6" s="1" t="s">
        <v>2991</v>
      </c>
    </row>
    <row r="7" spans="1:6" x14ac:dyDescent="0.2">
      <c r="B7" s="1" t="s">
        <v>2963</v>
      </c>
      <c r="C7" s="6">
        <v>37861</v>
      </c>
      <c r="D7" s="6">
        <v>42789</v>
      </c>
      <c r="E7" s="1">
        <v>1</v>
      </c>
      <c r="F7" s="1" t="s">
        <v>2991</v>
      </c>
    </row>
    <row r="8" spans="1:6" x14ac:dyDescent="0.2">
      <c r="B8" s="1" t="s">
        <v>2964</v>
      </c>
      <c r="C8" s="6">
        <v>40700</v>
      </c>
      <c r="D8" s="6">
        <v>40826</v>
      </c>
      <c r="E8" s="1">
        <v>1</v>
      </c>
      <c r="F8" s="1" t="s">
        <v>2991</v>
      </c>
    </row>
    <row r="9" spans="1:6" x14ac:dyDescent="0.2">
      <c r="B9" s="1" t="s">
        <v>2965</v>
      </c>
      <c r="C9" s="6">
        <v>42216</v>
      </c>
      <c r="D9" s="6">
        <v>42369</v>
      </c>
      <c r="E9" s="1">
        <v>1</v>
      </c>
      <c r="F9" s="1" t="s">
        <v>2991</v>
      </c>
    </row>
    <row r="10" spans="1:6" x14ac:dyDescent="0.2">
      <c r="B10" s="1" t="s">
        <v>2966</v>
      </c>
      <c r="C10" s="6">
        <v>42867</v>
      </c>
      <c r="D10" s="6">
        <v>44200</v>
      </c>
      <c r="E10" s="1">
        <v>1</v>
      </c>
      <c r="F10" s="1" t="s">
        <v>2991</v>
      </c>
    </row>
    <row r="11" spans="1:6" x14ac:dyDescent="0.2">
      <c r="B11" s="1" t="s">
        <v>2967</v>
      </c>
      <c r="C11" s="6">
        <v>42475</v>
      </c>
      <c r="D11" s="6">
        <v>43546</v>
      </c>
      <c r="E11" s="1">
        <v>1</v>
      </c>
      <c r="F11" s="1" t="s">
        <v>2991</v>
      </c>
    </row>
    <row r="12" spans="1:6" x14ac:dyDescent="0.2">
      <c r="B12" s="1" t="s">
        <v>2968</v>
      </c>
      <c r="C12" s="6">
        <v>43437</v>
      </c>
      <c r="D12" s="6">
        <v>44407</v>
      </c>
      <c r="E12" s="1">
        <v>1</v>
      </c>
      <c r="F12" s="1" t="s">
        <v>2991</v>
      </c>
    </row>
    <row r="13" spans="1:6" x14ac:dyDescent="0.2">
      <c r="B13" s="1" t="s">
        <v>2969</v>
      </c>
      <c r="C13" s="6">
        <v>43342</v>
      </c>
      <c r="D13" s="6">
        <v>44398</v>
      </c>
      <c r="E13" s="1">
        <v>0</v>
      </c>
      <c r="F13" s="1" t="s">
        <v>2991</v>
      </c>
    </row>
    <row r="14" spans="1:6" x14ac:dyDescent="0.2">
      <c r="B14" s="1" t="s">
        <v>2381</v>
      </c>
      <c r="C14" s="6">
        <v>35191</v>
      </c>
      <c r="D14" s="6">
        <v>43391</v>
      </c>
      <c r="E14" s="1">
        <v>0</v>
      </c>
      <c r="F14" s="1" t="s">
        <v>2989</v>
      </c>
    </row>
    <row r="15" spans="1:6" x14ac:dyDescent="0.2">
      <c r="B15" s="1" t="s">
        <v>2360</v>
      </c>
      <c r="C15" s="6">
        <v>42783</v>
      </c>
      <c r="D15" s="6">
        <v>42951</v>
      </c>
      <c r="E15" s="1">
        <v>1</v>
      </c>
      <c r="F15" s="1" t="s">
        <v>2991</v>
      </c>
    </row>
    <row r="16" spans="1:6" x14ac:dyDescent="0.2">
      <c r="B16" s="1" t="s">
        <v>2361</v>
      </c>
      <c r="C16" s="6">
        <v>42814</v>
      </c>
      <c r="D16" s="6">
        <v>43461</v>
      </c>
      <c r="E16" s="1">
        <v>1</v>
      </c>
      <c r="F16" s="1" t="s">
        <v>2991</v>
      </c>
    </row>
    <row r="17" spans="2:6" x14ac:dyDescent="0.2">
      <c r="B17" s="1" t="s">
        <v>2366</v>
      </c>
      <c r="C17" s="6">
        <v>43461</v>
      </c>
      <c r="D17" s="6">
        <v>43700</v>
      </c>
      <c r="E17" s="1">
        <v>1</v>
      </c>
      <c r="F17" s="1" t="s">
        <v>2991</v>
      </c>
    </row>
    <row r="18" spans="2:6" x14ac:dyDescent="0.2">
      <c r="B18" s="1" t="s">
        <v>2371</v>
      </c>
      <c r="C18" s="6">
        <v>34708</v>
      </c>
      <c r="D18" s="6">
        <v>35191</v>
      </c>
      <c r="E18" s="1">
        <v>1</v>
      </c>
      <c r="F18" s="1" t="s">
        <v>2991</v>
      </c>
    </row>
    <row r="19" spans="2:6" x14ac:dyDescent="0.2">
      <c r="B19" s="1" t="s">
        <v>2387</v>
      </c>
      <c r="C19" s="6">
        <v>37956</v>
      </c>
      <c r="D19" s="6">
        <v>39790</v>
      </c>
      <c r="E19" s="1">
        <v>1</v>
      </c>
      <c r="F19" s="1" t="s">
        <v>2991</v>
      </c>
    </row>
    <row r="20" spans="2:6" x14ac:dyDescent="0.2">
      <c r="B20" s="1" t="s">
        <v>2388</v>
      </c>
      <c r="C20" s="6">
        <v>38334</v>
      </c>
      <c r="D20" s="6">
        <v>42941</v>
      </c>
      <c r="E20" s="1">
        <v>0</v>
      </c>
      <c r="F20" s="1" t="s">
        <v>2989</v>
      </c>
    </row>
    <row r="21" spans="2:6" x14ac:dyDescent="0.2">
      <c r="B21" s="1" t="s">
        <v>2970</v>
      </c>
      <c r="C21" s="6">
        <v>40619</v>
      </c>
      <c r="D21" s="6">
        <v>43654</v>
      </c>
      <c r="E21" s="1">
        <v>1</v>
      </c>
      <c r="F21" s="1" t="s">
        <v>2991</v>
      </c>
    </row>
    <row r="22" spans="2:6" x14ac:dyDescent="0.2">
      <c r="B22" s="1" t="s">
        <v>2971</v>
      </c>
      <c r="C22" s="6">
        <v>43885</v>
      </c>
      <c r="D22" s="6">
        <v>43983</v>
      </c>
      <c r="E22" s="1">
        <v>1</v>
      </c>
      <c r="F22" s="1" t="s">
        <v>2991</v>
      </c>
    </row>
    <row r="23" spans="2:6" x14ac:dyDescent="0.2">
      <c r="B23" s="1" t="s">
        <v>2972</v>
      </c>
      <c r="C23" s="6">
        <v>43894</v>
      </c>
      <c r="D23" s="6">
        <v>44357</v>
      </c>
      <c r="E23" s="1">
        <v>1</v>
      </c>
      <c r="F23" s="1" t="s">
        <v>2991</v>
      </c>
    </row>
    <row r="24" spans="2:6" x14ac:dyDescent="0.2">
      <c r="B24" s="1" t="s">
        <v>2973</v>
      </c>
      <c r="C24" s="6">
        <v>40738</v>
      </c>
      <c r="D24" s="6">
        <v>41737</v>
      </c>
      <c r="E24" s="1">
        <v>1</v>
      </c>
      <c r="F24" s="1" t="s">
        <v>2991</v>
      </c>
    </row>
    <row r="25" spans="2:6" x14ac:dyDescent="0.2">
      <c r="B25" s="1" t="s">
        <v>2974</v>
      </c>
      <c r="C25" s="6">
        <v>42867</v>
      </c>
      <c r="D25" s="6">
        <v>44200</v>
      </c>
      <c r="E25" s="1">
        <v>1</v>
      </c>
      <c r="F25" s="1" t="s">
        <v>2991</v>
      </c>
    </row>
    <row r="26" spans="2:6" x14ac:dyDescent="0.2">
      <c r="B26" s="1" t="s">
        <v>2975</v>
      </c>
      <c r="C26" s="6">
        <v>43654</v>
      </c>
      <c r="D26" s="6">
        <v>43705</v>
      </c>
      <c r="E26" s="1">
        <v>1</v>
      </c>
      <c r="F26" s="1" t="s">
        <v>2991</v>
      </c>
    </row>
    <row r="27" spans="2:6" x14ac:dyDescent="0.2">
      <c r="B27" s="1" t="s">
        <v>2994</v>
      </c>
      <c r="C27" s="6">
        <v>44350</v>
      </c>
      <c r="D27" s="6">
        <v>44350</v>
      </c>
      <c r="E27" s="1">
        <v>0</v>
      </c>
      <c r="F27" s="1" t="s">
        <v>2989</v>
      </c>
    </row>
    <row r="28" spans="2:6" x14ac:dyDescent="0.2">
      <c r="B28" s="1" t="s">
        <v>2364</v>
      </c>
      <c r="C28" s="6">
        <v>43342</v>
      </c>
      <c r="D28" s="6">
        <v>44398</v>
      </c>
      <c r="E28" s="1">
        <v>0</v>
      </c>
      <c r="F28" s="1" t="s">
        <v>2991</v>
      </c>
    </row>
    <row r="29" spans="2:6" x14ac:dyDescent="0.2">
      <c r="B29" s="1" t="s">
        <v>2367</v>
      </c>
      <c r="C29" s="6">
        <v>43468</v>
      </c>
      <c r="D29" s="6">
        <v>43712</v>
      </c>
      <c r="E29" s="1">
        <v>0</v>
      </c>
      <c r="F29" s="1" t="s">
        <v>2991</v>
      </c>
    </row>
    <row r="30" spans="2:6" x14ac:dyDescent="0.2">
      <c r="B30" s="1" t="s">
        <v>2369</v>
      </c>
      <c r="C30" s="6">
        <v>43497</v>
      </c>
      <c r="D30" s="6">
        <v>43739</v>
      </c>
      <c r="E30" s="1">
        <v>0</v>
      </c>
      <c r="F30" s="1" t="s">
        <v>2991</v>
      </c>
    </row>
    <row r="31" spans="2:6" x14ac:dyDescent="0.2">
      <c r="B31" s="1" t="s">
        <v>2370</v>
      </c>
      <c r="C31" s="6">
        <v>43509</v>
      </c>
      <c r="D31" s="6">
        <v>44202</v>
      </c>
      <c r="E31" s="1">
        <v>1</v>
      </c>
      <c r="F31" s="1" t="s">
        <v>2991</v>
      </c>
    </row>
    <row r="32" spans="2:6" x14ac:dyDescent="0.2">
      <c r="B32" s="1" t="s">
        <v>2376</v>
      </c>
      <c r="C32" s="6">
        <v>40070</v>
      </c>
      <c r="D32" s="6">
        <v>40640</v>
      </c>
      <c r="E32" s="1">
        <v>0</v>
      </c>
      <c r="F32" s="1" t="s">
        <v>2989</v>
      </c>
    </row>
    <row r="33" spans="2:6" x14ac:dyDescent="0.2">
      <c r="B33" s="1" t="s">
        <v>2377</v>
      </c>
      <c r="C33" s="6">
        <v>40400</v>
      </c>
      <c r="D33" s="6">
        <v>41548</v>
      </c>
      <c r="E33" s="1">
        <v>0</v>
      </c>
      <c r="F33" s="1" t="s">
        <v>2991</v>
      </c>
    </row>
    <row r="34" spans="2:6" x14ac:dyDescent="0.2">
      <c r="B34" s="1" t="s">
        <v>2976</v>
      </c>
      <c r="C34" s="6">
        <v>36496</v>
      </c>
      <c r="D34" s="6">
        <v>37469</v>
      </c>
      <c r="E34" s="1">
        <v>1</v>
      </c>
      <c r="F34" s="1" t="s">
        <v>2991</v>
      </c>
    </row>
    <row r="35" spans="2:6" x14ac:dyDescent="0.2">
      <c r="B35" s="1" t="s">
        <v>2378</v>
      </c>
      <c r="C35" s="6">
        <v>40774</v>
      </c>
      <c r="D35" s="6">
        <v>40918</v>
      </c>
      <c r="E35" s="1">
        <v>0</v>
      </c>
      <c r="F35" s="1" t="s">
        <v>2991</v>
      </c>
    </row>
    <row r="36" spans="2:6" x14ac:dyDescent="0.2">
      <c r="B36" s="1" t="s">
        <v>2380</v>
      </c>
      <c r="C36" s="6">
        <v>41169</v>
      </c>
      <c r="D36" s="6">
        <v>43955</v>
      </c>
      <c r="E36" s="1">
        <v>1</v>
      </c>
      <c r="F36" s="1" t="s">
        <v>2991</v>
      </c>
    </row>
    <row r="37" spans="2:6" x14ac:dyDescent="0.2">
      <c r="B37" s="1" t="s">
        <v>2383</v>
      </c>
      <c r="C37" s="6">
        <v>36899</v>
      </c>
      <c r="D37" s="6">
        <v>40140</v>
      </c>
      <c r="E37" s="1">
        <v>1</v>
      </c>
      <c r="F37" s="1" t="s">
        <v>2991</v>
      </c>
    </row>
    <row r="38" spans="2:6" x14ac:dyDescent="0.2">
      <c r="B38" s="1" t="s">
        <v>2384</v>
      </c>
      <c r="C38" s="6">
        <v>37053</v>
      </c>
      <c r="D38" s="6">
        <v>41739</v>
      </c>
      <c r="E38" s="1">
        <v>1</v>
      </c>
      <c r="F38" s="1" t="s">
        <v>2991</v>
      </c>
    </row>
    <row r="39" spans="2:6" x14ac:dyDescent="0.2">
      <c r="B39" s="1" t="s">
        <v>2385</v>
      </c>
      <c r="C39" s="6">
        <v>37438</v>
      </c>
      <c r="D39" s="6">
        <v>40824</v>
      </c>
      <c r="E39" s="1">
        <v>1</v>
      </c>
      <c r="F39" s="1" t="s">
        <v>2989</v>
      </c>
    </row>
    <row r="40" spans="2:6" x14ac:dyDescent="0.2">
      <c r="B40" s="1" t="s">
        <v>3001</v>
      </c>
      <c r="C40" s="6">
        <v>44244</v>
      </c>
      <c r="D40" s="6">
        <v>44350</v>
      </c>
      <c r="E40" s="1">
        <v>0</v>
      </c>
      <c r="F40" s="1" t="s">
        <v>2991</v>
      </c>
    </row>
    <row r="41" spans="2:6" x14ac:dyDescent="0.2">
      <c r="B41" s="1" t="s">
        <v>3002</v>
      </c>
      <c r="C41" s="6">
        <v>41312</v>
      </c>
      <c r="D41" s="6">
        <v>41313</v>
      </c>
      <c r="E41" s="1">
        <v>0</v>
      </c>
      <c r="F41" s="1" t="s">
        <v>2991</v>
      </c>
    </row>
    <row r="42" spans="2:6" x14ac:dyDescent="0.2">
      <c r="B42" s="1" t="s">
        <v>3003</v>
      </c>
      <c r="C42" s="6">
        <v>42790</v>
      </c>
      <c r="D42" s="6">
        <v>42792</v>
      </c>
      <c r="E42" s="1">
        <v>0</v>
      </c>
      <c r="F42" s="1" t="s">
        <v>2991</v>
      </c>
    </row>
    <row r="43" spans="2:6" x14ac:dyDescent="0.2">
      <c r="B43" s="1" t="s">
        <v>3004</v>
      </c>
      <c r="C43" s="6">
        <v>42856</v>
      </c>
      <c r="D43" s="6">
        <v>42858</v>
      </c>
      <c r="E43" s="1">
        <v>0</v>
      </c>
      <c r="F43" s="1" t="s">
        <v>2991</v>
      </c>
    </row>
    <row r="44" spans="2:6" x14ac:dyDescent="0.2">
      <c r="B44" s="1" t="s">
        <v>3005</v>
      </c>
      <c r="C44" s="6">
        <v>44078</v>
      </c>
      <c r="D44" s="6">
        <v>44080</v>
      </c>
      <c r="E44" s="1">
        <v>0</v>
      </c>
      <c r="F44" s="1" t="s">
        <v>2991</v>
      </c>
    </row>
    <row r="45" spans="2:6" x14ac:dyDescent="0.2">
      <c r="B45" s="1" t="s">
        <v>2977</v>
      </c>
      <c r="C45" s="6">
        <v>37469</v>
      </c>
      <c r="D45" s="6">
        <v>39380</v>
      </c>
      <c r="E45" s="1">
        <v>1</v>
      </c>
      <c r="F45" s="1" t="s">
        <v>2991</v>
      </c>
    </row>
    <row r="46" spans="2:6" x14ac:dyDescent="0.2">
      <c r="B46" s="1" t="s">
        <v>3006</v>
      </c>
      <c r="C46" s="6">
        <v>43105</v>
      </c>
      <c r="D46" s="6">
        <v>43107</v>
      </c>
      <c r="E46" s="1">
        <v>0</v>
      </c>
      <c r="F46" s="1" t="s">
        <v>2991</v>
      </c>
    </row>
    <row r="47" spans="2:6" x14ac:dyDescent="0.2">
      <c r="B47" s="1" t="s">
        <v>3007</v>
      </c>
      <c r="C47" s="6">
        <v>43109</v>
      </c>
      <c r="D47" s="6">
        <v>43121</v>
      </c>
      <c r="E47" s="1">
        <v>0</v>
      </c>
      <c r="F47" s="1" t="s">
        <v>2991</v>
      </c>
    </row>
    <row r="48" spans="2:6" x14ac:dyDescent="0.2">
      <c r="B48" s="1" t="s">
        <v>3008</v>
      </c>
      <c r="C48" s="6">
        <v>43409</v>
      </c>
      <c r="D48" s="6">
        <v>44004</v>
      </c>
      <c r="E48" s="1">
        <v>0</v>
      </c>
      <c r="F48" s="1" t="s">
        <v>2989</v>
      </c>
    </row>
    <row r="49" spans="2:6" x14ac:dyDescent="0.2">
      <c r="B49" s="1" t="s">
        <v>3009</v>
      </c>
      <c r="C49" s="6">
        <v>42362</v>
      </c>
      <c r="D49" s="6">
        <v>43677</v>
      </c>
      <c r="E49" s="1">
        <v>0</v>
      </c>
      <c r="F49" s="1" t="s">
        <v>2991</v>
      </c>
    </row>
    <row r="50" spans="2:6" x14ac:dyDescent="0.2">
      <c r="B50" s="1" t="s">
        <v>2358</v>
      </c>
      <c r="C50" s="6">
        <v>41708</v>
      </c>
      <c r="D50" s="6">
        <v>42514</v>
      </c>
      <c r="E50" s="1">
        <v>1</v>
      </c>
      <c r="F50" s="1" t="s">
        <v>2991</v>
      </c>
    </row>
    <row r="51" spans="2:6" x14ac:dyDescent="0.2">
      <c r="B51" s="1" t="s">
        <v>2359</v>
      </c>
      <c r="C51" s="6">
        <v>42740</v>
      </c>
      <c r="D51" s="6">
        <v>42948</v>
      </c>
      <c r="E51" s="1">
        <v>1</v>
      </c>
      <c r="F51" s="1" t="s">
        <v>2991</v>
      </c>
    </row>
    <row r="52" spans="2:6" x14ac:dyDescent="0.2">
      <c r="B52" s="1" t="s">
        <v>2362</v>
      </c>
      <c r="C52" s="6">
        <v>42951</v>
      </c>
      <c r="D52" s="6">
        <v>44411</v>
      </c>
      <c r="E52" s="1">
        <v>1</v>
      </c>
      <c r="F52" s="1" t="s">
        <v>2991</v>
      </c>
    </row>
    <row r="53" spans="2:6" x14ac:dyDescent="0.2">
      <c r="B53" s="1" t="s">
        <v>2363</v>
      </c>
      <c r="C53" s="6">
        <v>43045</v>
      </c>
      <c r="D53" s="6">
        <v>43875</v>
      </c>
      <c r="E53" s="1">
        <v>1</v>
      </c>
      <c r="F53" s="1" t="s">
        <v>2991</v>
      </c>
    </row>
    <row r="54" spans="2:6" x14ac:dyDescent="0.2">
      <c r="B54" s="1" t="s">
        <v>2365</v>
      </c>
      <c r="C54" s="6">
        <v>43388</v>
      </c>
      <c r="D54" s="6">
        <v>43648</v>
      </c>
      <c r="E54" s="1">
        <v>1</v>
      </c>
      <c r="F54" s="1" t="s">
        <v>2991</v>
      </c>
    </row>
    <row r="55" spans="2:6" x14ac:dyDescent="0.2">
      <c r="B55" s="1" t="s">
        <v>2368</v>
      </c>
      <c r="C55" s="6">
        <v>43490</v>
      </c>
      <c r="D55" s="6">
        <v>43648</v>
      </c>
      <c r="E55" s="1">
        <v>0</v>
      </c>
      <c r="F55" s="1" t="s">
        <v>2991</v>
      </c>
    </row>
    <row r="56" spans="2:6" x14ac:dyDescent="0.2">
      <c r="B56" s="1" t="s">
        <v>2978</v>
      </c>
      <c r="C56" s="6">
        <v>39380</v>
      </c>
      <c r="D56" s="6">
        <v>39744</v>
      </c>
      <c r="E56" s="1">
        <v>1</v>
      </c>
      <c r="F56" s="1" t="s">
        <v>2991</v>
      </c>
    </row>
    <row r="57" spans="2:6" x14ac:dyDescent="0.2">
      <c r="B57" s="1" t="s">
        <v>2372</v>
      </c>
      <c r="C57" s="6">
        <v>38474</v>
      </c>
      <c r="D57" s="6">
        <v>40140</v>
      </c>
      <c r="E57" s="1">
        <v>1</v>
      </c>
      <c r="F57" s="1" t="s">
        <v>2991</v>
      </c>
    </row>
    <row r="58" spans="2:6" x14ac:dyDescent="0.2">
      <c r="B58" s="1" t="s">
        <v>2374</v>
      </c>
      <c r="C58" s="6">
        <v>39335</v>
      </c>
      <c r="D58" s="6">
        <v>40140</v>
      </c>
      <c r="E58" s="1">
        <v>1</v>
      </c>
      <c r="F58" s="1" t="s">
        <v>2991</v>
      </c>
    </row>
    <row r="59" spans="2:6" x14ac:dyDescent="0.2">
      <c r="B59" s="1" t="s">
        <v>2375</v>
      </c>
      <c r="C59" s="6">
        <v>39944</v>
      </c>
      <c r="D59" s="6">
        <v>41739</v>
      </c>
      <c r="E59" s="1">
        <v>1</v>
      </c>
      <c r="F59" s="1" t="s">
        <v>2991</v>
      </c>
    </row>
    <row r="60" spans="2:6" x14ac:dyDescent="0.2">
      <c r="B60" s="1" t="s">
        <v>2379</v>
      </c>
      <c r="C60" s="6">
        <v>40833</v>
      </c>
      <c r="D60" s="6">
        <v>44047</v>
      </c>
      <c r="E60" s="1">
        <v>0</v>
      </c>
      <c r="F60" s="1" t="s">
        <v>2989</v>
      </c>
    </row>
    <row r="61" spans="2:6" x14ac:dyDescent="0.2">
      <c r="B61" s="1" t="s">
        <v>2979</v>
      </c>
      <c r="C61" s="6">
        <v>36969</v>
      </c>
      <c r="D61" s="6">
        <v>37651</v>
      </c>
      <c r="E61" s="1">
        <v>1</v>
      </c>
      <c r="F61" s="1" t="s">
        <v>2991</v>
      </c>
    </row>
    <row r="62" spans="2:6" x14ac:dyDescent="0.2">
      <c r="B62" s="1" t="s">
        <v>2980</v>
      </c>
      <c r="C62" s="6">
        <v>37105</v>
      </c>
      <c r="D62" s="6">
        <v>38246</v>
      </c>
      <c r="E62" s="1">
        <v>1</v>
      </c>
      <c r="F62" s="1" t="s">
        <v>2991</v>
      </c>
    </row>
    <row r="63" spans="2:6" x14ac:dyDescent="0.2">
      <c r="B63" s="1" t="s">
        <v>2981</v>
      </c>
      <c r="C63" s="6">
        <v>38246</v>
      </c>
      <c r="D63" s="6">
        <v>39233</v>
      </c>
      <c r="E63" s="1">
        <v>1</v>
      </c>
      <c r="F63" s="1" t="s">
        <v>2991</v>
      </c>
    </row>
    <row r="64" spans="2:6" x14ac:dyDescent="0.2">
      <c r="B64" s="1" t="s">
        <v>2850</v>
      </c>
      <c r="C64" s="6">
        <v>39916</v>
      </c>
      <c r="D64" s="6">
        <v>43703</v>
      </c>
      <c r="E64" s="1">
        <v>0</v>
      </c>
      <c r="F64" s="1" t="s">
        <v>2989</v>
      </c>
    </row>
    <row r="65" spans="2:6" x14ac:dyDescent="0.2">
      <c r="B65" s="1" t="s">
        <v>2855</v>
      </c>
      <c r="C65" s="6">
        <v>40876</v>
      </c>
      <c r="D65" s="6">
        <v>43901</v>
      </c>
      <c r="E65" s="1">
        <v>0</v>
      </c>
      <c r="F65" s="1" t="s">
        <v>2989</v>
      </c>
    </row>
    <row r="66" spans="2:6" x14ac:dyDescent="0.2">
      <c r="B66" s="1" t="s">
        <v>2859</v>
      </c>
      <c r="C66" s="6">
        <v>41585</v>
      </c>
      <c r="D66" s="6">
        <v>43769</v>
      </c>
      <c r="E66" s="1">
        <v>0</v>
      </c>
      <c r="F66" s="1" t="s">
        <v>2989</v>
      </c>
    </row>
    <row r="67" spans="2:6" x14ac:dyDescent="0.2">
      <c r="B67" s="1" t="s">
        <v>2860</v>
      </c>
      <c r="C67" s="6">
        <v>41731</v>
      </c>
      <c r="D67" s="6">
        <v>43486</v>
      </c>
      <c r="E67" s="1">
        <v>1</v>
      </c>
      <c r="F67" s="1" t="s">
        <v>2991</v>
      </c>
    </row>
    <row r="68" spans="2:6" x14ac:dyDescent="0.2">
      <c r="B68" s="1" t="s">
        <v>2861</v>
      </c>
      <c r="C68" s="6">
        <v>41886</v>
      </c>
      <c r="D68" s="6">
        <v>43018</v>
      </c>
      <c r="E68" s="1">
        <v>1</v>
      </c>
      <c r="F68" s="1" t="s">
        <v>2989</v>
      </c>
    </row>
    <row r="69" spans="2:6" x14ac:dyDescent="0.2">
      <c r="B69" s="1" t="s">
        <v>2862</v>
      </c>
      <c r="C69" s="6">
        <v>41737</v>
      </c>
      <c r="D69" s="6">
        <v>43455</v>
      </c>
      <c r="E69" s="1">
        <v>0</v>
      </c>
      <c r="F69" s="1" t="s">
        <v>2991</v>
      </c>
    </row>
    <row r="70" spans="2:6" x14ac:dyDescent="0.2">
      <c r="B70" s="1" t="s">
        <v>2875</v>
      </c>
      <c r="C70" s="6">
        <v>40423</v>
      </c>
      <c r="D70" s="6">
        <v>40513</v>
      </c>
      <c r="E70" s="1">
        <v>1</v>
      </c>
      <c r="F70" s="1" t="s">
        <v>2989</v>
      </c>
    </row>
    <row r="71" spans="2:6" x14ac:dyDescent="0.2">
      <c r="B71" s="1" t="s">
        <v>2880</v>
      </c>
      <c r="C71" s="6">
        <v>39433</v>
      </c>
      <c r="D71" s="6">
        <v>39472</v>
      </c>
      <c r="E71" s="1">
        <v>1</v>
      </c>
      <c r="F71" s="1" t="s">
        <v>2991</v>
      </c>
    </row>
    <row r="72" spans="2:6" x14ac:dyDescent="0.2">
      <c r="B72" s="1" t="s">
        <v>2896</v>
      </c>
      <c r="C72" s="6">
        <v>40074</v>
      </c>
      <c r="D72" s="6">
        <v>40161</v>
      </c>
      <c r="E72" s="1">
        <v>1</v>
      </c>
      <c r="F72" s="1" t="s">
        <v>2991</v>
      </c>
    </row>
    <row r="73" spans="2:6" x14ac:dyDescent="0.2">
      <c r="B73" s="1" t="s">
        <v>2914</v>
      </c>
      <c r="C73" s="6">
        <v>42298</v>
      </c>
      <c r="D73" s="6">
        <v>42488</v>
      </c>
      <c r="E73" s="1">
        <v>1</v>
      </c>
      <c r="F73" s="1" t="s">
        <v>2991</v>
      </c>
    </row>
    <row r="74" spans="2:6" x14ac:dyDescent="0.2">
      <c r="B74" s="1" t="s">
        <v>2915</v>
      </c>
      <c r="C74" s="6">
        <v>40680</v>
      </c>
      <c r="D74" s="6">
        <v>42431</v>
      </c>
      <c r="E74" s="1">
        <v>1</v>
      </c>
      <c r="F74" s="1" t="s">
        <v>2991</v>
      </c>
    </row>
    <row r="75" spans="2:6" x14ac:dyDescent="0.2">
      <c r="B75" s="1" t="s">
        <v>2916</v>
      </c>
      <c r="C75" s="6">
        <v>42431</v>
      </c>
      <c r="D75" s="6">
        <v>42523</v>
      </c>
      <c r="E75" s="1">
        <v>1</v>
      </c>
      <c r="F75" s="1" t="s">
        <v>2991</v>
      </c>
    </row>
    <row r="76" spans="2:6" x14ac:dyDescent="0.2">
      <c r="B76" s="1" t="s">
        <v>2918</v>
      </c>
      <c r="C76" s="6">
        <v>41023</v>
      </c>
      <c r="D76" s="6">
        <v>41024</v>
      </c>
      <c r="E76" s="1">
        <v>1</v>
      </c>
      <c r="F76" s="1" t="s">
        <v>2991</v>
      </c>
    </row>
    <row r="77" spans="2:6" x14ac:dyDescent="0.2">
      <c r="B77" s="1" t="s">
        <v>2848</v>
      </c>
      <c r="C77" s="6">
        <v>37802</v>
      </c>
      <c r="D77" s="6">
        <v>38048</v>
      </c>
      <c r="E77" s="1">
        <v>1</v>
      </c>
      <c r="F77" s="1" t="s">
        <v>2991</v>
      </c>
    </row>
    <row r="78" spans="2:6" x14ac:dyDescent="0.2">
      <c r="B78" s="1" t="s">
        <v>2851</v>
      </c>
      <c r="C78" s="6">
        <v>40035</v>
      </c>
      <c r="D78" s="6">
        <v>40070</v>
      </c>
      <c r="E78" s="1">
        <v>0</v>
      </c>
      <c r="F78" s="1" t="s">
        <v>2989</v>
      </c>
    </row>
    <row r="79" spans="2:6" x14ac:dyDescent="0.2">
      <c r="B79" s="1" t="s">
        <v>2852</v>
      </c>
      <c r="C79" s="6">
        <v>40051</v>
      </c>
      <c r="D79" s="6">
        <v>40070</v>
      </c>
      <c r="E79" s="1">
        <v>0</v>
      </c>
      <c r="F79" s="1" t="s">
        <v>2991</v>
      </c>
    </row>
    <row r="80" spans="2:6" x14ac:dyDescent="0.2">
      <c r="B80" s="1" t="s">
        <v>2853</v>
      </c>
      <c r="C80" s="6">
        <v>40035</v>
      </c>
      <c r="D80" s="6">
        <v>41733</v>
      </c>
      <c r="E80" s="1">
        <v>1</v>
      </c>
      <c r="F80" s="1" t="s">
        <v>2989</v>
      </c>
    </row>
    <row r="81" spans="2:6" x14ac:dyDescent="0.2">
      <c r="B81" s="1" t="s">
        <v>2854</v>
      </c>
      <c r="C81" s="6">
        <v>40544</v>
      </c>
      <c r="D81" s="6">
        <v>40607</v>
      </c>
      <c r="E81" s="1">
        <v>0</v>
      </c>
      <c r="F81" s="1" t="s">
        <v>2989</v>
      </c>
    </row>
    <row r="82" spans="2:6" x14ac:dyDescent="0.2">
      <c r="B82" s="1" t="s">
        <v>2856</v>
      </c>
      <c r="C82" s="6">
        <v>41225</v>
      </c>
      <c r="D82" s="6">
        <v>44287</v>
      </c>
      <c r="E82" s="1">
        <v>0</v>
      </c>
      <c r="F82" s="1" t="s">
        <v>2989</v>
      </c>
    </row>
    <row r="83" spans="2:6" x14ac:dyDescent="0.2">
      <c r="B83" s="1" t="s">
        <v>2857</v>
      </c>
      <c r="C83" s="6">
        <v>39693</v>
      </c>
      <c r="D83" s="6">
        <v>41324</v>
      </c>
      <c r="E83" s="1">
        <v>1</v>
      </c>
      <c r="F83" s="1" t="s">
        <v>2991</v>
      </c>
    </row>
    <row r="84" spans="2:6" x14ac:dyDescent="0.2">
      <c r="B84" s="1" t="s">
        <v>2858</v>
      </c>
      <c r="C84" s="6">
        <v>41344</v>
      </c>
      <c r="D84" s="6">
        <v>42100</v>
      </c>
      <c r="E84" s="1">
        <v>0</v>
      </c>
      <c r="F84" s="1" t="s">
        <v>2989</v>
      </c>
    </row>
    <row r="85" spans="2:6" x14ac:dyDescent="0.2">
      <c r="B85" s="1" t="s">
        <v>2863</v>
      </c>
      <c r="C85" s="6">
        <v>41779</v>
      </c>
      <c r="D85" s="6">
        <v>43808</v>
      </c>
      <c r="E85" s="1">
        <v>0</v>
      </c>
      <c r="F85" s="1" t="s">
        <v>2989</v>
      </c>
    </row>
    <row r="86" spans="2:6" x14ac:dyDescent="0.2">
      <c r="B86" s="1" t="s">
        <v>2864</v>
      </c>
      <c r="C86" s="6">
        <v>41640</v>
      </c>
      <c r="D86" s="6">
        <v>43668</v>
      </c>
      <c r="E86" s="1">
        <v>0</v>
      </c>
      <c r="F86" s="1" t="s">
        <v>2989</v>
      </c>
    </row>
    <row r="87" spans="2:6" x14ac:dyDescent="0.2">
      <c r="B87" s="1" t="s">
        <v>2865</v>
      </c>
      <c r="C87" s="6">
        <v>41984</v>
      </c>
      <c r="D87" s="6">
        <v>42541</v>
      </c>
      <c r="E87" s="1">
        <v>1</v>
      </c>
      <c r="F87" s="1" t="s">
        <v>2991</v>
      </c>
    </row>
    <row r="88" spans="2:6" x14ac:dyDescent="0.2">
      <c r="B88" s="1" t="s">
        <v>2866</v>
      </c>
      <c r="C88" s="6">
        <v>42008</v>
      </c>
      <c r="D88" s="6">
        <v>44361</v>
      </c>
      <c r="E88" s="1">
        <v>0</v>
      </c>
      <c r="F88" s="1" t="s">
        <v>2989</v>
      </c>
    </row>
    <row r="89" spans="2:6" x14ac:dyDescent="0.2">
      <c r="B89" s="1" t="s">
        <v>2867</v>
      </c>
      <c r="C89" s="6">
        <v>42211</v>
      </c>
      <c r="D89" s="6">
        <v>43265</v>
      </c>
      <c r="E89" s="1">
        <v>0</v>
      </c>
      <c r="F89" s="1" t="s">
        <v>2991</v>
      </c>
    </row>
    <row r="90" spans="2:6" x14ac:dyDescent="0.2">
      <c r="B90" s="1" t="s">
        <v>2868</v>
      </c>
      <c r="C90" s="6">
        <v>42247</v>
      </c>
      <c r="D90" s="6">
        <v>42997</v>
      </c>
      <c r="E90" s="1">
        <v>1</v>
      </c>
      <c r="F90" s="1" t="s">
        <v>2989</v>
      </c>
    </row>
    <row r="91" spans="2:6" x14ac:dyDescent="0.2">
      <c r="B91" s="1" t="s">
        <v>2869</v>
      </c>
      <c r="C91" s="6">
        <v>40611</v>
      </c>
      <c r="D91" s="6">
        <v>43513</v>
      </c>
      <c r="E91" s="1">
        <v>0</v>
      </c>
      <c r="F91" s="1" t="s">
        <v>2989</v>
      </c>
    </row>
    <row r="92" spans="2:6" x14ac:dyDescent="0.2">
      <c r="B92" s="1" t="s">
        <v>2871</v>
      </c>
      <c r="C92" s="6">
        <v>36932</v>
      </c>
      <c r="D92" s="6">
        <v>37284</v>
      </c>
      <c r="E92" s="1">
        <v>1</v>
      </c>
      <c r="F92" s="1" t="s">
        <v>2989</v>
      </c>
    </row>
    <row r="93" spans="2:6" x14ac:dyDescent="0.2">
      <c r="B93" s="1" t="s">
        <v>2874</v>
      </c>
      <c r="C93" s="6">
        <v>36822</v>
      </c>
      <c r="D93" s="6">
        <v>40218</v>
      </c>
      <c r="E93" s="1">
        <v>1</v>
      </c>
      <c r="F93" s="1" t="s">
        <v>2989</v>
      </c>
    </row>
    <row r="94" spans="2:6" x14ac:dyDescent="0.2">
      <c r="B94" s="1" t="s">
        <v>2876</v>
      </c>
      <c r="C94" s="6">
        <v>38754</v>
      </c>
      <c r="D94" s="6">
        <v>40854</v>
      </c>
      <c r="E94" s="1">
        <v>1</v>
      </c>
      <c r="F94" s="1" t="s">
        <v>2989</v>
      </c>
    </row>
    <row r="95" spans="2:6" x14ac:dyDescent="0.2">
      <c r="B95" s="1" t="s">
        <v>2878</v>
      </c>
      <c r="C95" s="6">
        <v>36967</v>
      </c>
      <c r="D95" s="6">
        <v>39433</v>
      </c>
      <c r="E95" s="1">
        <v>1</v>
      </c>
      <c r="F95" s="1" t="s">
        <v>2991</v>
      </c>
    </row>
    <row r="96" spans="2:6" x14ac:dyDescent="0.2">
      <c r="B96" s="1" t="s">
        <v>2882</v>
      </c>
      <c r="C96" s="6">
        <v>38787</v>
      </c>
      <c r="D96" s="6">
        <v>39899</v>
      </c>
      <c r="E96" s="1">
        <v>1</v>
      </c>
      <c r="F96" s="1" t="s">
        <v>2991</v>
      </c>
    </row>
    <row r="97" spans="2:6" x14ac:dyDescent="0.2">
      <c r="B97" s="1" t="s">
        <v>2884</v>
      </c>
      <c r="C97" s="6">
        <v>39343</v>
      </c>
      <c r="D97" s="6">
        <v>42067</v>
      </c>
      <c r="E97" s="1">
        <v>1</v>
      </c>
      <c r="F97" s="1" t="s">
        <v>2989</v>
      </c>
    </row>
    <row r="98" spans="2:6" x14ac:dyDescent="0.2">
      <c r="B98" s="1" t="s">
        <v>2887</v>
      </c>
      <c r="C98" s="6">
        <v>39448</v>
      </c>
      <c r="D98" s="6">
        <v>39491</v>
      </c>
      <c r="E98" s="1">
        <v>1</v>
      </c>
      <c r="F98" s="1" t="s">
        <v>2991</v>
      </c>
    </row>
    <row r="99" spans="2:6" x14ac:dyDescent="0.2">
      <c r="B99" s="1" t="s">
        <v>2889</v>
      </c>
      <c r="C99" s="6">
        <v>39448</v>
      </c>
      <c r="D99" s="6">
        <v>43902</v>
      </c>
      <c r="E99" s="1">
        <v>0</v>
      </c>
      <c r="F99" s="1" t="s">
        <v>2989</v>
      </c>
    </row>
    <row r="100" spans="2:6" x14ac:dyDescent="0.2">
      <c r="B100" s="1" t="s">
        <v>2890</v>
      </c>
      <c r="C100" s="6">
        <v>39427</v>
      </c>
      <c r="D100" s="6">
        <v>39532</v>
      </c>
      <c r="E100" s="1">
        <v>1</v>
      </c>
      <c r="F100" s="1" t="s">
        <v>2991</v>
      </c>
    </row>
    <row r="101" spans="2:6" x14ac:dyDescent="0.2">
      <c r="B101" s="1" t="s">
        <v>2892</v>
      </c>
      <c r="C101" s="6">
        <v>39517</v>
      </c>
      <c r="D101" s="6">
        <v>44182</v>
      </c>
      <c r="E101" s="1">
        <v>0</v>
      </c>
      <c r="F101" s="1" t="s">
        <v>2989</v>
      </c>
    </row>
    <row r="102" spans="2:6" x14ac:dyDescent="0.2">
      <c r="B102" s="1" t="s">
        <v>2893</v>
      </c>
      <c r="C102" s="6">
        <v>39552</v>
      </c>
      <c r="D102" s="6">
        <v>41155</v>
      </c>
      <c r="E102" s="1">
        <v>1</v>
      </c>
      <c r="F102" s="1" t="s">
        <v>2991</v>
      </c>
    </row>
    <row r="103" spans="2:6" x14ac:dyDescent="0.2">
      <c r="B103" s="1" t="s">
        <v>2895</v>
      </c>
      <c r="C103" s="6">
        <v>39979</v>
      </c>
      <c r="D103" s="6">
        <v>40065</v>
      </c>
      <c r="E103" s="1">
        <v>1</v>
      </c>
      <c r="F103" s="1" t="s">
        <v>2991</v>
      </c>
    </row>
    <row r="104" spans="2:6" x14ac:dyDescent="0.2">
      <c r="B104" s="1" t="s">
        <v>2899</v>
      </c>
      <c r="C104" s="6">
        <v>39979</v>
      </c>
      <c r="D104" s="6">
        <v>43623</v>
      </c>
      <c r="E104" s="1">
        <v>0</v>
      </c>
      <c r="F104" s="1" t="s">
        <v>2991</v>
      </c>
    </row>
    <row r="105" spans="2:6" x14ac:dyDescent="0.2">
      <c r="B105" s="1" t="s">
        <v>2900</v>
      </c>
      <c r="C105" s="6">
        <v>39009</v>
      </c>
      <c r="D105" s="6">
        <v>39814</v>
      </c>
      <c r="E105" s="1">
        <v>1</v>
      </c>
      <c r="F105" s="1" t="s">
        <v>2991</v>
      </c>
    </row>
    <row r="106" spans="2:6" x14ac:dyDescent="0.2">
      <c r="B106" s="1" t="s">
        <v>2902</v>
      </c>
      <c r="C106" s="6">
        <v>40078</v>
      </c>
      <c r="D106" s="6">
        <v>40255</v>
      </c>
      <c r="E106" s="1">
        <v>1</v>
      </c>
      <c r="F106" s="1" t="s">
        <v>2991</v>
      </c>
    </row>
    <row r="107" spans="2:6" x14ac:dyDescent="0.2">
      <c r="B107" s="1" t="s">
        <v>2909</v>
      </c>
      <c r="C107" s="6">
        <v>40336</v>
      </c>
      <c r="D107" s="6">
        <v>41165</v>
      </c>
      <c r="E107" s="1">
        <v>1</v>
      </c>
      <c r="F107" s="1" t="s">
        <v>2991</v>
      </c>
    </row>
    <row r="108" spans="2:6" x14ac:dyDescent="0.2">
      <c r="B108" s="1" t="s">
        <v>2910</v>
      </c>
      <c r="C108" s="6">
        <v>39827</v>
      </c>
      <c r="D108" s="6">
        <v>40528</v>
      </c>
      <c r="E108" s="1">
        <v>0</v>
      </c>
      <c r="F108" s="1" t="s">
        <v>2991</v>
      </c>
    </row>
    <row r="109" spans="2:6" x14ac:dyDescent="0.2">
      <c r="B109" s="1" t="s">
        <v>2913</v>
      </c>
      <c r="C109" s="6">
        <v>40575</v>
      </c>
      <c r="D109" s="6">
        <v>42298</v>
      </c>
      <c r="E109" s="1">
        <v>1</v>
      </c>
      <c r="F109" s="1" t="s">
        <v>2991</v>
      </c>
    </row>
    <row r="110" spans="2:6" x14ac:dyDescent="0.2">
      <c r="B110" s="1" t="s">
        <v>2917</v>
      </c>
      <c r="C110" s="6">
        <v>40472</v>
      </c>
      <c r="D110" s="6">
        <v>41023</v>
      </c>
      <c r="E110" s="1">
        <v>1</v>
      </c>
      <c r="F110" s="1" t="s">
        <v>2991</v>
      </c>
    </row>
    <row r="111" spans="2:6" x14ac:dyDescent="0.2">
      <c r="B111" s="1" t="s">
        <v>2870</v>
      </c>
      <c r="C111" s="6">
        <v>37504</v>
      </c>
      <c r="D111" s="6">
        <v>40179</v>
      </c>
      <c r="E111" s="1">
        <v>1</v>
      </c>
      <c r="F111" s="1" t="s">
        <v>2989</v>
      </c>
    </row>
    <row r="112" spans="2:6" x14ac:dyDescent="0.2">
      <c r="B112" s="1" t="s">
        <v>2877</v>
      </c>
      <c r="C112" s="6">
        <v>38754</v>
      </c>
      <c r="D112" s="6">
        <v>43792</v>
      </c>
      <c r="E112" s="1">
        <v>0</v>
      </c>
      <c r="F112" s="1" t="s">
        <v>2989</v>
      </c>
    </row>
    <row r="113" spans="2:6" x14ac:dyDescent="0.2">
      <c r="B113" s="1" t="s">
        <v>2881</v>
      </c>
      <c r="C113" s="6">
        <v>39448</v>
      </c>
      <c r="D113" s="6">
        <v>39717</v>
      </c>
      <c r="E113" s="1">
        <v>0</v>
      </c>
      <c r="F113" s="1" t="s">
        <v>2991</v>
      </c>
    </row>
    <row r="114" spans="2:6" x14ac:dyDescent="0.2">
      <c r="B114" s="1" t="s">
        <v>2883</v>
      </c>
      <c r="C114" s="6">
        <v>39899</v>
      </c>
      <c r="D114" s="6">
        <v>40371</v>
      </c>
      <c r="E114" s="1">
        <v>0</v>
      </c>
      <c r="F114" s="1" t="s">
        <v>2989</v>
      </c>
    </row>
    <row r="115" spans="2:6" x14ac:dyDescent="0.2">
      <c r="B115" s="1" t="s">
        <v>2885</v>
      </c>
      <c r="C115" s="6">
        <v>42100</v>
      </c>
      <c r="D115" s="6">
        <v>43836</v>
      </c>
      <c r="E115" s="1">
        <v>1</v>
      </c>
      <c r="F115" s="1" t="s">
        <v>2989</v>
      </c>
    </row>
    <row r="116" spans="2:6" x14ac:dyDescent="0.2">
      <c r="B116" s="1" t="s">
        <v>2886</v>
      </c>
      <c r="C116" s="6">
        <v>39210</v>
      </c>
      <c r="D116" s="6">
        <v>41791</v>
      </c>
      <c r="E116" s="1">
        <v>1</v>
      </c>
      <c r="F116" s="1" t="s">
        <v>2991</v>
      </c>
    </row>
    <row r="117" spans="2:6" x14ac:dyDescent="0.2">
      <c r="B117" s="1" t="s">
        <v>2888</v>
      </c>
      <c r="C117" s="6">
        <v>39672</v>
      </c>
      <c r="D117" s="6">
        <v>39825</v>
      </c>
      <c r="E117" s="1">
        <v>0</v>
      </c>
      <c r="F117" s="1" t="s">
        <v>2991</v>
      </c>
    </row>
    <row r="118" spans="2:6" x14ac:dyDescent="0.2">
      <c r="B118" s="1" t="s">
        <v>2891</v>
      </c>
      <c r="C118" s="6">
        <v>39398</v>
      </c>
      <c r="D118" s="6">
        <v>42996</v>
      </c>
      <c r="E118" s="1">
        <v>0</v>
      </c>
      <c r="F118" s="1" t="s">
        <v>2989</v>
      </c>
    </row>
    <row r="119" spans="2:6" x14ac:dyDescent="0.2">
      <c r="B119" s="1" t="s">
        <v>2894</v>
      </c>
      <c r="C119" s="6">
        <v>41155</v>
      </c>
      <c r="D119" s="6">
        <v>42142</v>
      </c>
      <c r="E119" s="1">
        <v>0</v>
      </c>
      <c r="F119" s="1" t="s">
        <v>2989</v>
      </c>
    </row>
    <row r="120" spans="2:6" x14ac:dyDescent="0.2">
      <c r="B120" s="1" t="s">
        <v>2897</v>
      </c>
      <c r="C120" s="6">
        <v>40239</v>
      </c>
      <c r="D120" s="6">
        <v>40372</v>
      </c>
      <c r="E120" s="1">
        <v>1</v>
      </c>
      <c r="F120" s="1" t="s">
        <v>2991</v>
      </c>
    </row>
    <row r="121" spans="2:6" x14ac:dyDescent="0.2">
      <c r="B121" s="1" t="s">
        <v>2898</v>
      </c>
      <c r="C121" s="6">
        <v>40179</v>
      </c>
      <c r="D121" s="6">
        <v>40399</v>
      </c>
      <c r="E121" s="1">
        <v>0</v>
      </c>
      <c r="F121" s="1" t="s">
        <v>2991</v>
      </c>
    </row>
    <row r="122" spans="2:6" x14ac:dyDescent="0.2">
      <c r="B122" s="1" t="s">
        <v>2901</v>
      </c>
      <c r="C122" s="6">
        <v>40099</v>
      </c>
      <c r="D122" s="6">
        <v>41456</v>
      </c>
      <c r="E122" s="1">
        <v>1</v>
      </c>
      <c r="F122" s="1" t="s">
        <v>2991</v>
      </c>
    </row>
    <row r="123" spans="2:6" x14ac:dyDescent="0.2">
      <c r="B123" s="1" t="s">
        <v>2903</v>
      </c>
      <c r="C123" s="6">
        <v>40261</v>
      </c>
      <c r="D123" s="6">
        <v>40308</v>
      </c>
      <c r="E123" s="1">
        <v>1</v>
      </c>
      <c r="F123" s="1" t="s">
        <v>2991</v>
      </c>
    </row>
    <row r="124" spans="2:6" x14ac:dyDescent="0.2">
      <c r="B124" s="1" t="s">
        <v>2904</v>
      </c>
      <c r="C124" s="6">
        <v>40399</v>
      </c>
      <c r="D124" s="6">
        <v>40399</v>
      </c>
      <c r="E124" s="1">
        <v>0</v>
      </c>
      <c r="F124" s="1" t="s">
        <v>2991</v>
      </c>
    </row>
    <row r="125" spans="2:6" x14ac:dyDescent="0.2">
      <c r="B125" s="1" t="s">
        <v>2911</v>
      </c>
      <c r="C125" s="6">
        <v>41165</v>
      </c>
      <c r="D125" s="6">
        <v>41380</v>
      </c>
      <c r="E125" s="1">
        <v>1</v>
      </c>
      <c r="F125" s="1" t="s">
        <v>2991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MK52"/>
  <sheetViews>
    <sheetView topLeftCell="A22" zoomScale="75" zoomScaleNormal="75" workbookViewId="0">
      <selection activeCell="F12" sqref="F12"/>
    </sheetView>
  </sheetViews>
  <sheetFormatPr baseColWidth="10" defaultColWidth="10.83203125" defaultRowHeight="16" x14ac:dyDescent="0.2"/>
  <cols>
    <col min="1" max="1" width="10" style="1" customWidth="1"/>
    <col min="2" max="2" width="12" style="1" customWidth="1"/>
    <col min="3" max="5" width="14.6640625" style="1" customWidth="1"/>
    <col min="6" max="6" width="28.33203125" style="1" customWidth="1"/>
    <col min="7" max="1025" width="10.83203125" style="1"/>
  </cols>
  <sheetData>
    <row r="1" spans="1:6" x14ac:dyDescent="0.2">
      <c r="A1" s="2" t="s">
        <v>3010</v>
      </c>
    </row>
    <row r="2" spans="1:6" x14ac:dyDescent="0.2">
      <c r="B2" s="1" t="s">
        <v>1</v>
      </c>
      <c r="C2" s="1" t="s">
        <v>3</v>
      </c>
      <c r="D2" s="1" t="s">
        <v>4</v>
      </c>
      <c r="E2" s="1" t="s">
        <v>5</v>
      </c>
      <c r="F2" s="1" t="s">
        <v>2</v>
      </c>
    </row>
    <row r="3" spans="1:6" x14ac:dyDescent="0.2">
      <c r="B3" t="s">
        <v>2358</v>
      </c>
      <c r="C3">
        <v>-5.8932788228570763</v>
      </c>
      <c r="D3">
        <v>4.4521114469292522E-4</v>
      </c>
      <c r="E3">
        <v>-0.47249605002112482</v>
      </c>
      <c r="F3" t="s">
        <v>2933</v>
      </c>
    </row>
    <row r="4" spans="1:6" x14ac:dyDescent="0.2">
      <c r="B4" t="s">
        <v>2359</v>
      </c>
      <c r="C4">
        <v>-3.4596098405772278</v>
      </c>
      <c r="D4">
        <v>-0.30514493005103699</v>
      </c>
      <c r="E4">
        <v>-0.1045446683330154</v>
      </c>
      <c r="F4" t="s">
        <v>2933</v>
      </c>
    </row>
    <row r="5" spans="1:6" x14ac:dyDescent="0.2">
      <c r="B5" t="s">
        <v>2362</v>
      </c>
      <c r="C5">
        <v>-0.45116319479779299</v>
      </c>
      <c r="D5">
        <v>-0.76416383055801607</v>
      </c>
      <c r="E5">
        <v>1.1978169820875735</v>
      </c>
      <c r="F5" t="s">
        <v>2933</v>
      </c>
    </row>
    <row r="6" spans="1:6" x14ac:dyDescent="0.2">
      <c r="B6" t="s">
        <v>2363</v>
      </c>
      <c r="C6">
        <v>-2.6360812802155191</v>
      </c>
      <c r="D6">
        <v>-0.53693402575130722</v>
      </c>
      <c r="E6">
        <v>-0.58885506887796013</v>
      </c>
      <c r="F6" t="s">
        <v>2933</v>
      </c>
    </row>
    <row r="7" spans="1:6" x14ac:dyDescent="0.2">
      <c r="B7" t="s">
        <v>2365</v>
      </c>
      <c r="C7">
        <v>-3.8507076808226075</v>
      </c>
      <c r="D7">
        <v>-1.577536880824417</v>
      </c>
      <c r="E7">
        <v>0.61452185405949644</v>
      </c>
      <c r="F7" t="s">
        <v>2933</v>
      </c>
    </row>
    <row r="8" spans="1:6" x14ac:dyDescent="0.2">
      <c r="B8" t="s">
        <v>2370</v>
      </c>
      <c r="C8">
        <v>-3.610244184251731</v>
      </c>
      <c r="D8">
        <v>-0.38436564748180357</v>
      </c>
      <c r="E8">
        <v>0.27835376483569518</v>
      </c>
      <c r="F8" t="s">
        <v>2933</v>
      </c>
    </row>
    <row r="9" spans="1:6" x14ac:dyDescent="0.2">
      <c r="B9" t="s">
        <v>2372</v>
      </c>
      <c r="C9">
        <v>-4.0000803362591597</v>
      </c>
      <c r="D9">
        <v>-0.21200239849649338</v>
      </c>
      <c r="E9">
        <v>-0.22376216110800365</v>
      </c>
      <c r="F9" t="s">
        <v>2933</v>
      </c>
    </row>
    <row r="10" spans="1:6" x14ac:dyDescent="0.2">
      <c r="B10" t="s">
        <v>2373</v>
      </c>
      <c r="C10">
        <v>3.5699931002839849</v>
      </c>
      <c r="D10">
        <v>0.63255958587192596</v>
      </c>
      <c r="E10">
        <v>4.7711793581962363E-2</v>
      </c>
      <c r="F10" t="s">
        <v>2933</v>
      </c>
    </row>
    <row r="11" spans="1:6" x14ac:dyDescent="0.2">
      <c r="B11" t="s">
        <v>2374</v>
      </c>
      <c r="C11">
        <v>-4.544483977588559</v>
      </c>
      <c r="D11">
        <v>1.6955282231092701</v>
      </c>
      <c r="E11">
        <v>-0.48272087646882333</v>
      </c>
      <c r="F11" t="s">
        <v>2933</v>
      </c>
    </row>
    <row r="12" spans="1:6" x14ac:dyDescent="0.2">
      <c r="B12" t="s">
        <v>2375</v>
      </c>
      <c r="C12">
        <v>-1.3695588706303192</v>
      </c>
      <c r="D12">
        <v>0.89665369318987187</v>
      </c>
      <c r="E12">
        <v>-0.45243281760598875</v>
      </c>
      <c r="F12" t="s">
        <v>2933</v>
      </c>
    </row>
    <row r="13" spans="1:6" x14ac:dyDescent="0.2">
      <c r="B13" t="s">
        <v>2380</v>
      </c>
      <c r="C13">
        <v>2.2750363226493411</v>
      </c>
      <c r="D13">
        <v>0.46950267698255238</v>
      </c>
      <c r="E13">
        <v>-0.37544214519059016</v>
      </c>
      <c r="F13" t="s">
        <v>2933</v>
      </c>
    </row>
    <row r="14" spans="1:6" x14ac:dyDescent="0.2">
      <c r="B14" t="s">
        <v>2381</v>
      </c>
      <c r="C14">
        <v>4.12526274411585</v>
      </c>
      <c r="D14">
        <v>-0.69580614257134388</v>
      </c>
      <c r="E14">
        <v>0.12727870389430584</v>
      </c>
      <c r="F14" t="s">
        <v>2935</v>
      </c>
    </row>
    <row r="15" spans="1:6" x14ac:dyDescent="0.2">
      <c r="B15" t="s">
        <v>2383</v>
      </c>
      <c r="C15">
        <v>-2.6204589446813582</v>
      </c>
      <c r="D15">
        <v>0.97909421540326469</v>
      </c>
      <c r="E15">
        <v>-0.26579797976052544</v>
      </c>
      <c r="F15" t="s">
        <v>2933</v>
      </c>
    </row>
    <row r="16" spans="1:6" x14ac:dyDescent="0.2">
      <c r="B16" t="s">
        <v>2384</v>
      </c>
      <c r="C16">
        <v>1.4744784321497151</v>
      </c>
      <c r="D16">
        <v>0.92964889766665237</v>
      </c>
      <c r="E16">
        <v>-0.52204752032981261</v>
      </c>
      <c r="F16" t="s">
        <v>2933</v>
      </c>
    </row>
    <row r="17" spans="2:6" x14ac:dyDescent="0.2">
      <c r="B17" t="s">
        <v>2385</v>
      </c>
      <c r="C17">
        <v>9.787206290198941E-2</v>
      </c>
      <c r="D17">
        <v>0.64118190481101078</v>
      </c>
      <c r="E17">
        <v>0.17511044315201407</v>
      </c>
      <c r="F17" t="s">
        <v>2933</v>
      </c>
    </row>
    <row r="18" spans="2:6" x14ac:dyDescent="0.2">
      <c r="B18" t="s">
        <v>2386</v>
      </c>
      <c r="C18">
        <v>0.29964128511242011</v>
      </c>
      <c r="D18">
        <v>-1.0248534963505425</v>
      </c>
      <c r="E18">
        <v>8.4366193352138574E-2</v>
      </c>
      <c r="F18" t="s">
        <v>2933</v>
      </c>
    </row>
    <row r="19" spans="2:6" x14ac:dyDescent="0.2">
      <c r="B19" t="s">
        <v>2850</v>
      </c>
      <c r="C19">
        <v>3.6813485429373771</v>
      </c>
      <c r="D19">
        <v>-0.83522675017157166</v>
      </c>
      <c r="E19">
        <v>-0.53170481295760363</v>
      </c>
      <c r="F19" t="s">
        <v>2935</v>
      </c>
    </row>
    <row r="20" spans="2:6" x14ac:dyDescent="0.2">
      <c r="B20" t="s">
        <v>2853</v>
      </c>
      <c r="C20">
        <v>1.4523578330362059</v>
      </c>
      <c r="D20">
        <v>1.4478631234249515</v>
      </c>
      <c r="E20">
        <v>-0.21218430957637971</v>
      </c>
      <c r="F20" t="s">
        <v>2933</v>
      </c>
    </row>
    <row r="21" spans="2:6" x14ac:dyDescent="0.2">
      <c r="B21" t="s">
        <v>2855</v>
      </c>
      <c r="C21">
        <v>2.5819720241587838</v>
      </c>
      <c r="D21">
        <v>-0.99483839645117955</v>
      </c>
      <c r="E21">
        <v>0.65535550491271466</v>
      </c>
      <c r="F21" t="s">
        <v>2935</v>
      </c>
    </row>
    <row r="22" spans="2:6" x14ac:dyDescent="0.2">
      <c r="B22" t="s">
        <v>2856</v>
      </c>
      <c r="C22">
        <v>2.743073978894933</v>
      </c>
      <c r="D22">
        <v>1.1527622872513086</v>
      </c>
      <c r="E22">
        <v>4.947446451612459E-2</v>
      </c>
      <c r="F22" t="s">
        <v>2935</v>
      </c>
    </row>
    <row r="23" spans="2:6" x14ac:dyDescent="0.2">
      <c r="B23" t="s">
        <v>2857</v>
      </c>
      <c r="C23">
        <v>-1.5338237278913951</v>
      </c>
      <c r="D23">
        <v>-0.6996811217501584</v>
      </c>
      <c r="E23">
        <v>-0.20721960282998417</v>
      </c>
      <c r="F23" t="s">
        <v>2933</v>
      </c>
    </row>
    <row r="24" spans="2:6" x14ac:dyDescent="0.2">
      <c r="B24" t="s">
        <v>2859</v>
      </c>
      <c r="C24">
        <v>4.1482192571810126</v>
      </c>
      <c r="D24">
        <v>-3.2981105275448841E-2</v>
      </c>
      <c r="E24">
        <v>-0.47571497695835285</v>
      </c>
      <c r="F24" t="s">
        <v>2935</v>
      </c>
    </row>
    <row r="25" spans="2:6" x14ac:dyDescent="0.2">
      <c r="B25" t="s">
        <v>2860</v>
      </c>
      <c r="C25">
        <v>-1.3598610794351678</v>
      </c>
      <c r="D25">
        <v>0.7488952951696799</v>
      </c>
      <c r="E25">
        <v>-2.2915618952274155</v>
      </c>
      <c r="F25" t="s">
        <v>2933</v>
      </c>
    </row>
    <row r="26" spans="2:6" x14ac:dyDescent="0.2">
      <c r="B26" t="s">
        <v>2861</v>
      </c>
      <c r="C26">
        <v>1.8980369386375771</v>
      </c>
      <c r="D26">
        <v>-0.74342993802777424</v>
      </c>
      <c r="E26">
        <v>0.62359662756721024</v>
      </c>
      <c r="F26" t="s">
        <v>2933</v>
      </c>
    </row>
    <row r="27" spans="2:6" x14ac:dyDescent="0.2">
      <c r="B27" t="s">
        <v>2862</v>
      </c>
      <c r="C27">
        <v>2.7227476182764891</v>
      </c>
      <c r="D27">
        <v>-0.663036792802286</v>
      </c>
      <c r="E27">
        <v>-5.1065091726420986E-2</v>
      </c>
      <c r="F27" t="s">
        <v>2935</v>
      </c>
    </row>
    <row r="28" spans="2:6" x14ac:dyDescent="0.2">
      <c r="B28" t="s">
        <v>2863</v>
      </c>
      <c r="C28">
        <v>2.2874313974602494</v>
      </c>
      <c r="D28">
        <v>-1.3442112461487223</v>
      </c>
      <c r="E28">
        <v>-0.38683043310820275</v>
      </c>
      <c r="F28" t="s">
        <v>2935</v>
      </c>
    </row>
    <row r="29" spans="2:6" x14ac:dyDescent="0.2">
      <c r="B29" t="s">
        <v>2864</v>
      </c>
      <c r="C29">
        <v>4.7651289387945273</v>
      </c>
      <c r="D29">
        <v>0.42493758184676667</v>
      </c>
      <c r="E29">
        <v>-0.2643230454058772</v>
      </c>
      <c r="F29" t="s">
        <v>2935</v>
      </c>
    </row>
    <row r="30" spans="2:6" x14ac:dyDescent="0.2">
      <c r="B30" t="s">
        <v>2865</v>
      </c>
      <c r="C30">
        <v>1.4884568804689766</v>
      </c>
      <c r="D30">
        <v>-1.0469993045846275</v>
      </c>
      <c r="E30">
        <v>0.20791877908935921</v>
      </c>
      <c r="F30" t="s">
        <v>2933</v>
      </c>
    </row>
    <row r="31" spans="2:6" x14ac:dyDescent="0.2">
      <c r="B31" t="s">
        <v>2866</v>
      </c>
      <c r="C31">
        <v>1.652010108725614</v>
      </c>
      <c r="D31">
        <v>-0.5027348832385411</v>
      </c>
      <c r="E31">
        <v>-7.1883672782514355E-2</v>
      </c>
      <c r="F31" t="s">
        <v>2935</v>
      </c>
    </row>
    <row r="32" spans="2:6" x14ac:dyDescent="0.2">
      <c r="B32" t="s">
        <v>2869</v>
      </c>
      <c r="C32">
        <v>-0.79214588739736824</v>
      </c>
      <c r="D32">
        <v>1.8397863467964184</v>
      </c>
      <c r="E32">
        <v>0.58099430636439642</v>
      </c>
      <c r="F32" t="s">
        <v>2935</v>
      </c>
    </row>
    <row r="33" spans="2:6" x14ac:dyDescent="0.2">
      <c r="B33" t="s">
        <v>2871</v>
      </c>
      <c r="C33">
        <v>0.74775273411441012</v>
      </c>
      <c r="D33">
        <v>1.5525637779425374</v>
      </c>
      <c r="E33">
        <v>0.1058531409114893</v>
      </c>
      <c r="F33" t="s">
        <v>2933</v>
      </c>
    </row>
    <row r="34" spans="2:6" x14ac:dyDescent="0.2">
      <c r="B34" t="s">
        <v>2874</v>
      </c>
      <c r="C34">
        <v>0.40801021844553054</v>
      </c>
      <c r="D34">
        <v>0.27652493908090442</v>
      </c>
      <c r="E34">
        <v>1.6829728531281045</v>
      </c>
      <c r="F34" t="s">
        <v>2933</v>
      </c>
    </row>
    <row r="35" spans="2:6" x14ac:dyDescent="0.2">
      <c r="B35" t="s">
        <v>2875</v>
      </c>
      <c r="C35">
        <v>-0.37926885835260427</v>
      </c>
      <c r="D35">
        <v>1.675522794682341</v>
      </c>
      <c r="E35">
        <v>1.1507932353796615</v>
      </c>
      <c r="F35" t="s">
        <v>2933</v>
      </c>
    </row>
    <row r="36" spans="2:6" x14ac:dyDescent="0.2">
      <c r="B36" t="s">
        <v>2877</v>
      </c>
      <c r="C36">
        <v>2.7212593221659027</v>
      </c>
      <c r="D36">
        <v>-0.8044729584699144</v>
      </c>
      <c r="E36">
        <v>0.77923432015407046</v>
      </c>
      <c r="F36" t="s">
        <v>2935</v>
      </c>
    </row>
    <row r="37" spans="2:6" x14ac:dyDescent="0.2">
      <c r="B37" t="s">
        <v>2880</v>
      </c>
      <c r="C37">
        <v>-4.1171605241190106</v>
      </c>
      <c r="D37">
        <v>1.4481959301047915</v>
      </c>
      <c r="E37">
        <v>-0.69869720537712854</v>
      </c>
      <c r="F37" t="s">
        <v>2933</v>
      </c>
    </row>
    <row r="38" spans="2:6" x14ac:dyDescent="0.2">
      <c r="B38" t="s">
        <v>2886</v>
      </c>
      <c r="C38">
        <v>3.6568328589234147</v>
      </c>
      <c r="D38">
        <v>-0.63646655138593689</v>
      </c>
      <c r="E38">
        <v>7.6418445000021554E-2</v>
      </c>
      <c r="F38" t="s">
        <v>2933</v>
      </c>
    </row>
    <row r="39" spans="2:6" x14ac:dyDescent="0.2">
      <c r="B39" t="s">
        <v>2889</v>
      </c>
      <c r="C39">
        <v>3.6817503892264325</v>
      </c>
      <c r="D39">
        <v>0.2912702109760299</v>
      </c>
      <c r="E39">
        <v>-0.10534968447038272</v>
      </c>
      <c r="F39" t="s">
        <v>2935</v>
      </c>
    </row>
    <row r="40" spans="2:6" x14ac:dyDescent="0.2">
      <c r="B40" t="s">
        <v>2891</v>
      </c>
      <c r="C40">
        <v>5.5683418804940326</v>
      </c>
      <c r="D40">
        <v>0.29823609199092227</v>
      </c>
      <c r="E40">
        <v>-0.60513773539126547</v>
      </c>
      <c r="F40" t="s">
        <v>2935</v>
      </c>
    </row>
    <row r="41" spans="2:6" x14ac:dyDescent="0.2">
      <c r="B41" t="s">
        <v>2892</v>
      </c>
      <c r="C41">
        <v>5.0109097330890311</v>
      </c>
      <c r="D41">
        <v>0.1700403051108193</v>
      </c>
      <c r="E41">
        <v>-0.36723721203956661</v>
      </c>
      <c r="F41" t="s">
        <v>2935</v>
      </c>
    </row>
    <row r="42" spans="2:6" x14ac:dyDescent="0.2">
      <c r="B42" t="s">
        <v>2895</v>
      </c>
      <c r="C42">
        <v>-5.8012187771338724</v>
      </c>
      <c r="D42">
        <v>-0.41687491860734238</v>
      </c>
      <c r="E42">
        <v>-0.32811410530361118</v>
      </c>
      <c r="F42" t="s">
        <v>2933</v>
      </c>
    </row>
    <row r="43" spans="2:6" x14ac:dyDescent="0.2">
      <c r="B43" t="s">
        <v>2896</v>
      </c>
      <c r="C43">
        <v>-4.587055870965397</v>
      </c>
      <c r="D43">
        <v>9.4750939775275378E-2</v>
      </c>
      <c r="E43">
        <v>-0.14167036607708008</v>
      </c>
      <c r="F43" t="s">
        <v>2933</v>
      </c>
    </row>
    <row r="44" spans="2:6" x14ac:dyDescent="0.2">
      <c r="B44" t="s">
        <v>2899</v>
      </c>
      <c r="C44">
        <v>4.982713155092978</v>
      </c>
      <c r="D44">
        <v>0.15802234986283828</v>
      </c>
      <c r="E44">
        <v>-0.45725400689656959</v>
      </c>
      <c r="F44" t="s">
        <v>2935</v>
      </c>
    </row>
    <row r="45" spans="2:6" x14ac:dyDescent="0.2">
      <c r="B45" t="s">
        <v>2900</v>
      </c>
      <c r="C45">
        <v>-1.4270726431934984</v>
      </c>
      <c r="D45">
        <v>-0.80195040622495206</v>
      </c>
      <c r="E45">
        <v>-0.17628730741076121</v>
      </c>
      <c r="F45" t="s">
        <v>2933</v>
      </c>
    </row>
    <row r="46" spans="2:6" x14ac:dyDescent="0.2">
      <c r="B46" t="s">
        <v>2902</v>
      </c>
      <c r="C46">
        <v>-2.1960674662443136</v>
      </c>
      <c r="D46">
        <v>-1.3039991505839126</v>
      </c>
      <c r="E46">
        <v>-0.27560813992486233</v>
      </c>
      <c r="F46" t="s">
        <v>2933</v>
      </c>
    </row>
    <row r="47" spans="2:6" x14ac:dyDescent="0.2">
      <c r="B47" t="s">
        <v>2903</v>
      </c>
      <c r="C47">
        <v>-4.7353515149589969</v>
      </c>
      <c r="D47">
        <v>-0.80965162246919808</v>
      </c>
      <c r="E47">
        <v>-4.3734324628081411E-2</v>
      </c>
      <c r="F47" t="s">
        <v>2933</v>
      </c>
    </row>
    <row r="48" spans="2:6" x14ac:dyDescent="0.2">
      <c r="B48" t="s">
        <v>2909</v>
      </c>
      <c r="C48">
        <v>0.99230213623680541</v>
      </c>
      <c r="D48">
        <v>0.93810998756787023</v>
      </c>
      <c r="E48">
        <v>0.94299650706382276</v>
      </c>
      <c r="F48" t="s">
        <v>2933</v>
      </c>
    </row>
    <row r="49" spans="2:6" x14ac:dyDescent="0.2">
      <c r="B49" t="s">
        <v>2914</v>
      </c>
      <c r="C49">
        <v>-3.1439750326394234</v>
      </c>
      <c r="D49">
        <v>-0.50344557046598171</v>
      </c>
      <c r="E49">
        <v>-0.87714694990414932</v>
      </c>
      <c r="F49" t="s">
        <v>2933</v>
      </c>
    </row>
    <row r="50" spans="2:6" x14ac:dyDescent="0.2">
      <c r="B50" t="s">
        <v>2915</v>
      </c>
      <c r="C50">
        <v>-0.21794679181309645</v>
      </c>
      <c r="D50">
        <v>-0.99140029976833621</v>
      </c>
      <c r="E50">
        <v>-4.6958179024032327E-2</v>
      </c>
      <c r="F50" t="s">
        <v>2933</v>
      </c>
    </row>
    <row r="51" spans="2:6" x14ac:dyDescent="0.2">
      <c r="B51" t="s">
        <v>2916</v>
      </c>
      <c r="C51">
        <v>-3.0487481833149994</v>
      </c>
      <c r="D51">
        <v>-0.69114513503757347</v>
      </c>
      <c r="E51">
        <v>-0.66904975989849536</v>
      </c>
      <c r="F51" t="s">
        <v>2933</v>
      </c>
    </row>
    <row r="52" spans="2:6" x14ac:dyDescent="0.2">
      <c r="B52" t="s">
        <v>2918</v>
      </c>
      <c r="C52">
        <v>-3.2575764034330916</v>
      </c>
      <c r="D52">
        <v>0.56125713378572262</v>
      </c>
      <c r="E52">
        <v>3.392064185564422</v>
      </c>
      <c r="F52" t="s">
        <v>2933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MK83"/>
  <sheetViews>
    <sheetView zoomScale="75" zoomScaleNormal="75" workbookViewId="0">
      <selection activeCell="H12" sqref="H12"/>
    </sheetView>
  </sheetViews>
  <sheetFormatPr baseColWidth="10" defaultColWidth="10.83203125" defaultRowHeight="16" x14ac:dyDescent="0.2"/>
  <cols>
    <col min="1" max="1" width="10" style="1" customWidth="1"/>
    <col min="2" max="2" width="15" style="1" customWidth="1"/>
    <col min="3" max="5" width="14.6640625" style="1" customWidth="1"/>
    <col min="6" max="6" width="13.1640625" style="1" customWidth="1"/>
    <col min="7" max="1025" width="10.83203125" style="1"/>
  </cols>
  <sheetData>
    <row r="1" spans="1:7" x14ac:dyDescent="0.2">
      <c r="A1" s="2" t="s">
        <v>3011</v>
      </c>
    </row>
    <row r="2" spans="1:7" x14ac:dyDescent="0.2">
      <c r="B2" s="1" t="s">
        <v>1</v>
      </c>
      <c r="C2" s="1" t="s">
        <v>3</v>
      </c>
      <c r="D2" s="1" t="s">
        <v>4</v>
      </c>
      <c r="E2" s="1" t="s">
        <v>5</v>
      </c>
      <c r="F2" s="1" t="s">
        <v>2</v>
      </c>
      <c r="G2" s="1" t="s">
        <v>222</v>
      </c>
    </row>
    <row r="3" spans="1:7" x14ac:dyDescent="0.2">
      <c r="B3" t="s">
        <v>196</v>
      </c>
      <c r="C3">
        <v>-0.26583879650611592</v>
      </c>
      <c r="D3">
        <v>0.13831526144885509</v>
      </c>
      <c r="E3">
        <v>-2.9783127149446056E-2</v>
      </c>
      <c r="F3" t="s">
        <v>2991</v>
      </c>
      <c r="G3" t="s">
        <v>4357</v>
      </c>
    </row>
    <row r="4" spans="1:7" x14ac:dyDescent="0.2">
      <c r="B4" t="s">
        <v>191</v>
      </c>
      <c r="C4">
        <v>-1.364847544222806E-2</v>
      </c>
      <c r="D4">
        <v>-8.5918649130154082E-2</v>
      </c>
      <c r="E4">
        <v>0.13392960647312249</v>
      </c>
      <c r="F4" t="s">
        <v>2989</v>
      </c>
      <c r="G4" t="s">
        <v>4357</v>
      </c>
    </row>
    <row r="5" spans="1:7" x14ac:dyDescent="0.2">
      <c r="B5" t="s">
        <v>184</v>
      </c>
      <c r="C5">
        <v>-0.21079613725611815</v>
      </c>
      <c r="D5">
        <v>0.35237445100796949</v>
      </c>
      <c r="E5">
        <v>-0.17481489121890767</v>
      </c>
      <c r="F5" t="s">
        <v>2991</v>
      </c>
      <c r="G5" t="s">
        <v>4357</v>
      </c>
    </row>
    <row r="6" spans="1:7" x14ac:dyDescent="0.2">
      <c r="B6" t="s">
        <v>137</v>
      </c>
      <c r="C6">
        <v>-0.19058796147882989</v>
      </c>
      <c r="D6">
        <v>3.3530102246816122E-2</v>
      </c>
      <c r="E6">
        <v>1.3306161817581579E-2</v>
      </c>
      <c r="F6" t="s">
        <v>2991</v>
      </c>
      <c r="G6" t="s">
        <v>4357</v>
      </c>
    </row>
    <row r="7" spans="1:7" x14ac:dyDescent="0.2">
      <c r="B7" t="s">
        <v>32</v>
      </c>
      <c r="C7">
        <v>-0.19837949851205292</v>
      </c>
      <c r="D7">
        <v>0.10885098975420908</v>
      </c>
      <c r="E7">
        <v>-1.2291557889479299E-2</v>
      </c>
      <c r="F7" t="s">
        <v>2991</v>
      </c>
      <c r="G7" t="s">
        <v>4357</v>
      </c>
    </row>
    <row r="8" spans="1:7" x14ac:dyDescent="0.2">
      <c r="B8" t="s">
        <v>153</v>
      </c>
      <c r="C8">
        <v>-0.16127551090695394</v>
      </c>
      <c r="D8">
        <v>-2.0757288649119424E-2</v>
      </c>
      <c r="E8">
        <v>-9.1393361263453609E-3</v>
      </c>
      <c r="F8" t="s">
        <v>2991</v>
      </c>
      <c r="G8" t="s">
        <v>4357</v>
      </c>
    </row>
    <row r="9" spans="1:7" x14ac:dyDescent="0.2">
      <c r="B9" t="s">
        <v>195</v>
      </c>
      <c r="C9">
        <v>-8.1909201423338254E-2</v>
      </c>
      <c r="D9">
        <v>1.9464736785861195E-2</v>
      </c>
      <c r="E9">
        <v>-9.5253758192378579E-2</v>
      </c>
      <c r="F9" t="s">
        <v>2989</v>
      </c>
      <c r="G9" t="s">
        <v>4357</v>
      </c>
    </row>
    <row r="10" spans="1:7" x14ac:dyDescent="0.2">
      <c r="B10" t="s">
        <v>69</v>
      </c>
      <c r="C10">
        <v>-0.1878571439976123</v>
      </c>
      <c r="D10">
        <v>9.8280545441902706E-2</v>
      </c>
      <c r="E10">
        <v>-1.5159888042917615E-2</v>
      </c>
      <c r="F10" t="s">
        <v>2989</v>
      </c>
      <c r="G10" t="s">
        <v>4357</v>
      </c>
    </row>
    <row r="11" spans="1:7" x14ac:dyDescent="0.2">
      <c r="B11" t="s">
        <v>16</v>
      </c>
      <c r="C11">
        <v>4.0021346620977144E-2</v>
      </c>
      <c r="D11">
        <v>3.2205784000243896E-2</v>
      </c>
      <c r="E11">
        <v>2.8333131466989646E-2</v>
      </c>
      <c r="F11" t="s">
        <v>2991</v>
      </c>
      <c r="G11" t="s">
        <v>4357</v>
      </c>
    </row>
    <row r="12" spans="1:7" x14ac:dyDescent="0.2">
      <c r="B12" t="s">
        <v>46</v>
      </c>
      <c r="C12">
        <v>-0.23654780772929776</v>
      </c>
      <c r="D12">
        <v>3.4179745653446073E-2</v>
      </c>
      <c r="E12">
        <v>5.8882740989637021E-2</v>
      </c>
      <c r="F12" t="s">
        <v>2991</v>
      </c>
      <c r="G12" t="s">
        <v>4357</v>
      </c>
    </row>
    <row r="13" spans="1:7" x14ac:dyDescent="0.2">
      <c r="B13" t="s">
        <v>52</v>
      </c>
      <c r="C13">
        <v>-5.0535211587279111E-2</v>
      </c>
      <c r="D13">
        <v>0.24693582700459207</v>
      </c>
      <c r="E13">
        <v>-9.8944181909090351E-2</v>
      </c>
      <c r="F13" t="s">
        <v>2991</v>
      </c>
      <c r="G13" t="s">
        <v>4357</v>
      </c>
    </row>
    <row r="14" spans="1:7" x14ac:dyDescent="0.2">
      <c r="B14" t="s">
        <v>201</v>
      </c>
      <c r="C14">
        <v>-0.19654636925033409</v>
      </c>
      <c r="D14">
        <v>3.6677060484874173E-2</v>
      </c>
      <c r="E14">
        <v>-6.0028596757753259E-2</v>
      </c>
      <c r="F14" t="s">
        <v>2989</v>
      </c>
      <c r="G14" t="s">
        <v>4357</v>
      </c>
    </row>
    <row r="15" spans="1:7" x14ac:dyDescent="0.2">
      <c r="B15" t="s">
        <v>179</v>
      </c>
      <c r="C15">
        <v>-0.12949635844562465</v>
      </c>
      <c r="D15">
        <v>0.131955147183626</v>
      </c>
      <c r="E15">
        <v>2.4836364399225312E-2</v>
      </c>
      <c r="F15" t="s">
        <v>2991</v>
      </c>
      <c r="G15" t="s">
        <v>4357</v>
      </c>
    </row>
    <row r="16" spans="1:7" x14ac:dyDescent="0.2">
      <c r="B16" t="s">
        <v>40</v>
      </c>
      <c r="C16">
        <v>-0.23589481000177129</v>
      </c>
      <c r="D16">
        <v>-5.3217827798771045E-3</v>
      </c>
      <c r="E16">
        <v>1.8302638743081908E-2</v>
      </c>
      <c r="F16" t="s">
        <v>2989</v>
      </c>
      <c r="G16" t="s">
        <v>4357</v>
      </c>
    </row>
    <row r="17" spans="2:7" x14ac:dyDescent="0.2">
      <c r="B17" t="s">
        <v>51</v>
      </c>
      <c r="C17">
        <v>-7.014681043654547E-2</v>
      </c>
      <c r="D17">
        <v>4.4674018944056884E-2</v>
      </c>
      <c r="E17">
        <v>6.0429342617055503E-3</v>
      </c>
      <c r="F17" t="s">
        <v>2989</v>
      </c>
      <c r="G17" t="s">
        <v>4357</v>
      </c>
    </row>
    <row r="18" spans="2:7" x14ac:dyDescent="0.2">
      <c r="B18" t="s">
        <v>28</v>
      </c>
      <c r="C18">
        <v>2.7530411427455749E-2</v>
      </c>
      <c r="D18">
        <v>-1.6643628006480587E-2</v>
      </c>
      <c r="E18">
        <v>8.3659019882903515E-2</v>
      </c>
      <c r="F18" t="s">
        <v>2991</v>
      </c>
      <c r="G18" t="s">
        <v>4357</v>
      </c>
    </row>
    <row r="19" spans="2:7" x14ac:dyDescent="0.2">
      <c r="B19" t="s">
        <v>121</v>
      </c>
      <c r="C19">
        <v>-0.17060129393562073</v>
      </c>
      <c r="D19">
        <v>-8.0169099620621756E-2</v>
      </c>
      <c r="E19">
        <v>6.2808723086474463E-2</v>
      </c>
      <c r="F19" t="s">
        <v>2991</v>
      </c>
      <c r="G19" t="s">
        <v>4357</v>
      </c>
    </row>
    <row r="20" spans="2:7" x14ac:dyDescent="0.2">
      <c r="B20" t="s">
        <v>81</v>
      </c>
      <c r="C20">
        <v>8.3133543126354792E-2</v>
      </c>
      <c r="D20">
        <v>-0.17018056106129217</v>
      </c>
      <c r="E20">
        <v>6.3479841113886007E-2</v>
      </c>
      <c r="F20" t="s">
        <v>2991</v>
      </c>
      <c r="G20" t="s">
        <v>4357</v>
      </c>
    </row>
    <row r="21" spans="2:7" x14ac:dyDescent="0.2">
      <c r="B21" t="s">
        <v>30</v>
      </c>
      <c r="C21">
        <v>-0.19095746483319365</v>
      </c>
      <c r="D21">
        <v>7.6573940916893402E-2</v>
      </c>
      <c r="E21">
        <v>2.64455754764986E-2</v>
      </c>
      <c r="F21" t="s">
        <v>2991</v>
      </c>
      <c r="G21" t="s">
        <v>4357</v>
      </c>
    </row>
    <row r="22" spans="2:7" x14ac:dyDescent="0.2">
      <c r="B22" t="s">
        <v>66</v>
      </c>
      <c r="C22">
        <v>-0.2336987503022977</v>
      </c>
      <c r="D22">
        <v>-7.5656530510683287E-3</v>
      </c>
      <c r="E22">
        <v>7.1237241474903637E-2</v>
      </c>
      <c r="F22" t="s">
        <v>2991</v>
      </c>
      <c r="G22" t="s">
        <v>4357</v>
      </c>
    </row>
    <row r="23" spans="2:7" x14ac:dyDescent="0.2">
      <c r="B23" t="s">
        <v>132</v>
      </c>
      <c r="C23">
        <v>4.3153011958595465E-2</v>
      </c>
      <c r="D23">
        <v>7.1754249258800612E-2</v>
      </c>
      <c r="E23">
        <v>-0.10894782634837462</v>
      </c>
      <c r="F23" t="s">
        <v>2989</v>
      </c>
      <c r="G23" t="s">
        <v>4357</v>
      </c>
    </row>
    <row r="24" spans="2:7" x14ac:dyDescent="0.2">
      <c r="B24" t="s">
        <v>198</v>
      </c>
      <c r="C24">
        <v>-0.14783978580322579</v>
      </c>
      <c r="D24">
        <v>2.1294050627761324E-2</v>
      </c>
      <c r="E24">
        <v>3.7611125735007883E-2</v>
      </c>
      <c r="F24" t="s">
        <v>2991</v>
      </c>
      <c r="G24" t="s">
        <v>4357</v>
      </c>
    </row>
    <row r="25" spans="2:7" x14ac:dyDescent="0.2">
      <c r="B25" t="s">
        <v>106</v>
      </c>
      <c r="C25">
        <v>-3.4538795577129411E-2</v>
      </c>
      <c r="D25">
        <v>-0.1568173723481755</v>
      </c>
      <c r="E25">
        <v>0.19516233891999002</v>
      </c>
      <c r="F25" t="s">
        <v>2989</v>
      </c>
      <c r="G25" t="s">
        <v>4357</v>
      </c>
    </row>
    <row r="26" spans="2:7" x14ac:dyDescent="0.2">
      <c r="B26" t="s">
        <v>142</v>
      </c>
      <c r="C26">
        <v>0.10120282741035924</v>
      </c>
      <c r="D26">
        <v>-0.14818280966664563</v>
      </c>
      <c r="E26">
        <v>-9.0865748662968274E-2</v>
      </c>
      <c r="F26" t="s">
        <v>2989</v>
      </c>
      <c r="G26" t="s">
        <v>4357</v>
      </c>
    </row>
    <row r="27" spans="2:7" x14ac:dyDescent="0.2">
      <c r="B27" t="s">
        <v>38</v>
      </c>
      <c r="C27">
        <v>0.21806745946481967</v>
      </c>
      <c r="D27">
        <v>4.8547847671193425E-2</v>
      </c>
      <c r="E27">
        <v>-0.17721084210034188</v>
      </c>
      <c r="F27" t="s">
        <v>2989</v>
      </c>
      <c r="G27" t="s">
        <v>4357</v>
      </c>
    </row>
    <row r="28" spans="2:7" x14ac:dyDescent="0.2">
      <c r="B28" t="s">
        <v>23</v>
      </c>
      <c r="C28">
        <v>-4.7779749010846577E-2</v>
      </c>
      <c r="D28">
        <v>-0.17448151622631056</v>
      </c>
      <c r="E28">
        <v>9.5944819326948039E-2</v>
      </c>
      <c r="F28" t="s">
        <v>2989</v>
      </c>
      <c r="G28" t="s">
        <v>4357</v>
      </c>
    </row>
    <row r="29" spans="2:7" x14ac:dyDescent="0.2">
      <c r="B29" t="s">
        <v>35</v>
      </c>
      <c r="C29">
        <v>4.8300181098233233E-3</v>
      </c>
      <c r="D29">
        <v>-0.16361976454621135</v>
      </c>
      <c r="E29">
        <v>0.10074925767628896</v>
      </c>
      <c r="F29" t="s">
        <v>2989</v>
      </c>
      <c r="G29" t="s">
        <v>4357</v>
      </c>
    </row>
    <row r="30" spans="2:7" x14ac:dyDescent="0.2">
      <c r="B30" t="s">
        <v>58</v>
      </c>
      <c r="C30">
        <v>-0.20218558117394739</v>
      </c>
      <c r="D30">
        <v>0.12336713883934626</v>
      </c>
      <c r="E30">
        <v>2.056632394073156E-2</v>
      </c>
      <c r="F30" t="s">
        <v>2991</v>
      </c>
      <c r="G30" t="s">
        <v>4357</v>
      </c>
    </row>
    <row r="31" spans="2:7" x14ac:dyDescent="0.2">
      <c r="B31" t="s">
        <v>31</v>
      </c>
      <c r="C31">
        <v>-0.19353631287225062</v>
      </c>
      <c r="D31">
        <v>-7.2311021454444319E-2</v>
      </c>
      <c r="E31">
        <v>0.10573137822772825</v>
      </c>
      <c r="F31" t="s">
        <v>2991</v>
      </c>
      <c r="G31" t="s">
        <v>4357</v>
      </c>
    </row>
    <row r="32" spans="2:7" x14ac:dyDescent="0.2">
      <c r="B32" t="s">
        <v>91</v>
      </c>
      <c r="C32">
        <v>-0.19537869479580439</v>
      </c>
      <c r="D32">
        <v>-3.3580581829927916E-2</v>
      </c>
      <c r="E32">
        <v>5.6139641387494124E-2</v>
      </c>
      <c r="F32" t="s">
        <v>2991</v>
      </c>
      <c r="G32" t="s">
        <v>4357</v>
      </c>
    </row>
    <row r="33" spans="2:7" x14ac:dyDescent="0.2">
      <c r="B33" t="s">
        <v>97</v>
      </c>
      <c r="C33">
        <v>0.23937266758929718</v>
      </c>
      <c r="D33">
        <v>-8.879975797769106E-2</v>
      </c>
      <c r="E33">
        <v>-0.19020028748867823</v>
      </c>
      <c r="F33" t="s">
        <v>2989</v>
      </c>
      <c r="G33" t="s">
        <v>4357</v>
      </c>
    </row>
    <row r="34" spans="2:7" x14ac:dyDescent="0.2">
      <c r="B34" t="s">
        <v>110</v>
      </c>
      <c r="C34">
        <v>4.8961221193766551E-2</v>
      </c>
      <c r="D34">
        <v>-0.24185017750996826</v>
      </c>
      <c r="E34">
        <v>2.8809468261892308E-2</v>
      </c>
      <c r="F34" t="s">
        <v>2989</v>
      </c>
      <c r="G34" t="s">
        <v>4357</v>
      </c>
    </row>
    <row r="35" spans="2:7" x14ac:dyDescent="0.2">
      <c r="B35" t="s">
        <v>50</v>
      </c>
      <c r="C35">
        <v>-2.1859292918495733E-2</v>
      </c>
      <c r="D35">
        <v>-0.19103517867150407</v>
      </c>
      <c r="E35">
        <v>6.4396559785260016E-2</v>
      </c>
      <c r="F35" t="s">
        <v>2989</v>
      </c>
      <c r="G35" t="s">
        <v>4357</v>
      </c>
    </row>
    <row r="36" spans="2:7" x14ac:dyDescent="0.2">
      <c r="B36" t="s">
        <v>202</v>
      </c>
      <c r="C36">
        <v>0.49590752993486897</v>
      </c>
      <c r="D36">
        <v>-0.14987476731671862</v>
      </c>
      <c r="E36">
        <v>-0.14529261797181084</v>
      </c>
      <c r="F36" t="s">
        <v>2989</v>
      </c>
      <c r="G36" t="s">
        <v>4357</v>
      </c>
    </row>
    <row r="37" spans="2:7" x14ac:dyDescent="0.2">
      <c r="B37" t="s">
        <v>192</v>
      </c>
      <c r="C37">
        <v>0.10831056125557294</v>
      </c>
      <c r="D37">
        <v>-9.7572863062989956E-2</v>
      </c>
      <c r="E37">
        <v>2.4349877921534542E-2</v>
      </c>
      <c r="F37" t="s">
        <v>2989</v>
      </c>
      <c r="G37" t="s">
        <v>4357</v>
      </c>
    </row>
    <row r="38" spans="2:7" x14ac:dyDescent="0.2">
      <c r="B38" t="s">
        <v>149</v>
      </c>
      <c r="C38">
        <v>-5.7516703077748949E-2</v>
      </c>
      <c r="D38">
        <v>-3.853433854902906E-2</v>
      </c>
      <c r="E38">
        <v>3.9652700581412181E-2</v>
      </c>
      <c r="F38" t="s">
        <v>2989</v>
      </c>
      <c r="G38" t="s">
        <v>4357</v>
      </c>
    </row>
    <row r="39" spans="2:7" x14ac:dyDescent="0.2">
      <c r="B39" t="s">
        <v>169</v>
      </c>
      <c r="C39">
        <v>0.4186139440923955</v>
      </c>
      <c r="D39">
        <v>0.27456432121392599</v>
      </c>
      <c r="E39">
        <v>-0.35225219178711842</v>
      </c>
      <c r="F39" t="s">
        <v>2989</v>
      </c>
      <c r="G39" t="s">
        <v>4357</v>
      </c>
    </row>
    <row r="40" spans="2:7" x14ac:dyDescent="0.2">
      <c r="B40" t="s">
        <v>124</v>
      </c>
      <c r="C40">
        <v>0.2748361546863724</v>
      </c>
      <c r="D40">
        <v>-0.22018298713708237</v>
      </c>
      <c r="E40">
        <v>-0.13353048972526266</v>
      </c>
      <c r="F40" t="s">
        <v>2989</v>
      </c>
      <c r="G40" t="s">
        <v>4357</v>
      </c>
    </row>
    <row r="41" spans="2:7" x14ac:dyDescent="0.2">
      <c r="B41" t="s">
        <v>163</v>
      </c>
      <c r="C41">
        <v>1.5638298489648119E-2</v>
      </c>
      <c r="D41">
        <v>-0.12640259920939634</v>
      </c>
      <c r="E41">
        <v>2.6506576593283951E-3</v>
      </c>
      <c r="F41" t="s">
        <v>2991</v>
      </c>
      <c r="G41" t="s">
        <v>4357</v>
      </c>
    </row>
    <row r="42" spans="2:7" x14ac:dyDescent="0.2">
      <c r="B42" t="s">
        <v>155</v>
      </c>
      <c r="C42">
        <v>7.4164001839614468E-2</v>
      </c>
      <c r="D42">
        <v>-0.17014207718323476</v>
      </c>
      <c r="E42">
        <v>0.10770943118660031</v>
      </c>
      <c r="F42" t="s">
        <v>2989</v>
      </c>
      <c r="G42" t="s">
        <v>4357</v>
      </c>
    </row>
    <row r="43" spans="2:7" x14ac:dyDescent="0.2">
      <c r="B43" t="s">
        <v>199</v>
      </c>
      <c r="C43">
        <v>0.20884764129768429</v>
      </c>
      <c r="D43">
        <v>-0.20745133287001491</v>
      </c>
      <c r="E43">
        <v>-2.8570821467550883E-2</v>
      </c>
      <c r="F43" t="s">
        <v>2989</v>
      </c>
      <c r="G43" t="s">
        <v>4357</v>
      </c>
    </row>
    <row r="44" spans="2:7" x14ac:dyDescent="0.2">
      <c r="B44" t="s">
        <v>41</v>
      </c>
      <c r="C44">
        <v>0.29799721253942407</v>
      </c>
      <c r="D44">
        <v>-0.13323312597869116</v>
      </c>
      <c r="E44">
        <v>-7.7137455520543144E-2</v>
      </c>
      <c r="F44" t="s">
        <v>2989</v>
      </c>
      <c r="G44" t="s">
        <v>4357</v>
      </c>
    </row>
    <row r="45" spans="2:7" x14ac:dyDescent="0.2">
      <c r="B45" t="s">
        <v>112</v>
      </c>
      <c r="C45">
        <v>4.4741152975632026E-2</v>
      </c>
      <c r="D45">
        <v>-0.11757121381217561</v>
      </c>
      <c r="E45">
        <v>0.13580929043276954</v>
      </c>
      <c r="F45" t="s">
        <v>2991</v>
      </c>
      <c r="G45" t="s">
        <v>4357</v>
      </c>
    </row>
    <row r="46" spans="2:7" x14ac:dyDescent="0.2">
      <c r="B46" t="s">
        <v>128</v>
      </c>
      <c r="C46">
        <v>-3.5308434768910005E-2</v>
      </c>
      <c r="D46">
        <v>-4.9964224525163629E-2</v>
      </c>
      <c r="E46">
        <v>0.12927922656990717</v>
      </c>
      <c r="F46" t="s">
        <v>2989</v>
      </c>
      <c r="G46" t="s">
        <v>4357</v>
      </c>
    </row>
    <row r="47" spans="2:7" x14ac:dyDescent="0.2">
      <c r="B47" t="s">
        <v>59</v>
      </c>
      <c r="C47">
        <v>-6.3637449569762111E-2</v>
      </c>
      <c r="D47">
        <v>-5.0210187292986486E-2</v>
      </c>
      <c r="E47">
        <v>1.7596798515429821E-2</v>
      </c>
      <c r="F47" t="s">
        <v>2989</v>
      </c>
      <c r="G47" t="s">
        <v>4357</v>
      </c>
    </row>
    <row r="48" spans="2:7" x14ac:dyDescent="0.2">
      <c r="B48" t="s">
        <v>29</v>
      </c>
      <c r="C48">
        <v>0.36962373609702698</v>
      </c>
      <c r="D48">
        <v>-0.24627533103352933</v>
      </c>
      <c r="E48">
        <v>4.7211967050498627E-2</v>
      </c>
      <c r="F48" t="s">
        <v>2989</v>
      </c>
      <c r="G48" t="s">
        <v>4357</v>
      </c>
    </row>
    <row r="49" spans="2:7" x14ac:dyDescent="0.2">
      <c r="B49" t="s">
        <v>57</v>
      </c>
      <c r="C49">
        <v>1.8244503156994617E-2</v>
      </c>
      <c r="D49">
        <v>-8.5645763624435465E-3</v>
      </c>
      <c r="E49">
        <v>-4.501619062504475E-2</v>
      </c>
      <c r="F49" t="s">
        <v>2991</v>
      </c>
      <c r="G49" t="s">
        <v>4357</v>
      </c>
    </row>
    <row r="50" spans="2:7" x14ac:dyDescent="0.2">
      <c r="B50" t="s">
        <v>103</v>
      </c>
      <c r="C50">
        <v>-0.14856832520647129</v>
      </c>
      <c r="D50">
        <v>-4.8248973347445746E-2</v>
      </c>
      <c r="E50">
        <v>3.8933351052069076E-2</v>
      </c>
      <c r="F50" t="s">
        <v>2991</v>
      </c>
      <c r="G50" t="s">
        <v>4357</v>
      </c>
    </row>
    <row r="51" spans="2:7" x14ac:dyDescent="0.2">
      <c r="B51" t="s">
        <v>27</v>
      </c>
      <c r="C51">
        <v>0.42826436766864451</v>
      </c>
      <c r="D51">
        <v>0.18943140546649934</v>
      </c>
      <c r="E51">
        <v>-0.23244443852424701</v>
      </c>
      <c r="F51" t="s">
        <v>2989</v>
      </c>
      <c r="G51" t="s">
        <v>4357</v>
      </c>
    </row>
    <row r="52" spans="2:7" x14ac:dyDescent="0.2">
      <c r="B52" t="s">
        <v>125</v>
      </c>
      <c r="C52">
        <v>-0.20187786936369634</v>
      </c>
      <c r="D52">
        <v>0.25772921906986251</v>
      </c>
      <c r="E52">
        <v>-0.13197884034401106</v>
      </c>
      <c r="F52" t="s">
        <v>2991</v>
      </c>
      <c r="G52" t="s">
        <v>4357</v>
      </c>
    </row>
    <row r="53" spans="2:7" x14ac:dyDescent="0.2">
      <c r="B53" t="s">
        <v>18</v>
      </c>
      <c r="C53">
        <v>-0.12151702589401597</v>
      </c>
      <c r="D53">
        <v>-3.7042872522252496E-2</v>
      </c>
      <c r="E53">
        <v>8.7477973002285506E-2</v>
      </c>
      <c r="F53" t="s">
        <v>2991</v>
      </c>
      <c r="G53" t="s">
        <v>4357</v>
      </c>
    </row>
    <row r="54" spans="2:7" x14ac:dyDescent="0.2">
      <c r="B54" t="s">
        <v>114</v>
      </c>
      <c r="C54">
        <v>-0.24157864490796074</v>
      </c>
      <c r="D54">
        <v>0.14025279237688645</v>
      </c>
      <c r="E54">
        <v>4.4250532121130511E-2</v>
      </c>
      <c r="F54" t="s">
        <v>2991</v>
      </c>
      <c r="G54" t="s">
        <v>4357</v>
      </c>
    </row>
    <row r="55" spans="2:7" x14ac:dyDescent="0.2">
      <c r="B55" t="s">
        <v>53</v>
      </c>
      <c r="C55">
        <v>-0.10990443757791091</v>
      </c>
      <c r="D55">
        <v>-5.6454177482519602E-2</v>
      </c>
      <c r="E55">
        <v>0.11879925680433508</v>
      </c>
      <c r="F55" t="s">
        <v>2991</v>
      </c>
      <c r="G55" t="s">
        <v>4357</v>
      </c>
    </row>
    <row r="56" spans="2:7" x14ac:dyDescent="0.2">
      <c r="B56" t="s">
        <v>22</v>
      </c>
      <c r="C56">
        <v>-0.14802788699207778</v>
      </c>
      <c r="D56">
        <v>-0.10147326215323962</v>
      </c>
      <c r="E56">
        <v>0.10380530981608307</v>
      </c>
      <c r="F56" t="s">
        <v>2991</v>
      </c>
      <c r="G56" t="s">
        <v>4357</v>
      </c>
    </row>
    <row r="57" spans="2:7" x14ac:dyDescent="0.2">
      <c r="B57" t="s">
        <v>67</v>
      </c>
      <c r="C57">
        <v>-0.12405314031691431</v>
      </c>
      <c r="D57">
        <v>-0.11325251025643721</v>
      </c>
      <c r="E57">
        <v>4.0508506526804842E-2</v>
      </c>
      <c r="F57" t="s">
        <v>2991</v>
      </c>
      <c r="G57" t="s">
        <v>4357</v>
      </c>
    </row>
    <row r="58" spans="2:7" x14ac:dyDescent="0.2">
      <c r="B58" t="s">
        <v>82</v>
      </c>
      <c r="C58">
        <v>-3.3627932903280582E-2</v>
      </c>
      <c r="D58">
        <v>-3.7612202079120444E-2</v>
      </c>
      <c r="E58">
        <v>4.1788205641295914E-2</v>
      </c>
      <c r="F58" t="s">
        <v>2991</v>
      </c>
      <c r="G58" t="s">
        <v>4357</v>
      </c>
    </row>
    <row r="59" spans="2:7" x14ac:dyDescent="0.2">
      <c r="B59" t="s">
        <v>49</v>
      </c>
      <c r="C59">
        <v>0.31144745130193258</v>
      </c>
      <c r="D59">
        <v>-0.14377540693367646</v>
      </c>
      <c r="E59">
        <v>-0.20160712180142973</v>
      </c>
      <c r="F59" t="s">
        <v>2989</v>
      </c>
      <c r="G59" t="s">
        <v>4357</v>
      </c>
    </row>
    <row r="60" spans="2:7" x14ac:dyDescent="0.2">
      <c r="B60" t="s">
        <v>99</v>
      </c>
      <c r="C60">
        <v>-0.17158884513986686</v>
      </c>
      <c r="D60">
        <v>-3.0813821490687489E-2</v>
      </c>
      <c r="E60">
        <v>4.0744269057371968E-2</v>
      </c>
      <c r="F60" t="s">
        <v>2989</v>
      </c>
      <c r="G60" t="s">
        <v>4357</v>
      </c>
    </row>
    <row r="61" spans="2:7" x14ac:dyDescent="0.2">
      <c r="B61" t="s">
        <v>34</v>
      </c>
      <c r="C61">
        <v>-0.15528373238186802</v>
      </c>
      <c r="D61">
        <v>-4.5386467413645153E-2</v>
      </c>
      <c r="E61">
        <v>4.4799247446975901E-2</v>
      </c>
      <c r="F61" t="s">
        <v>2991</v>
      </c>
      <c r="G61" t="s">
        <v>4357</v>
      </c>
    </row>
    <row r="62" spans="2:7" x14ac:dyDescent="0.2">
      <c r="B62" t="s">
        <v>47</v>
      </c>
      <c r="C62">
        <v>0.14711059774780491</v>
      </c>
      <c r="D62">
        <v>-0.12520540872849781</v>
      </c>
      <c r="E62">
        <v>-0.10946103943220459</v>
      </c>
      <c r="F62" t="s">
        <v>2989</v>
      </c>
      <c r="G62" t="s">
        <v>4357</v>
      </c>
    </row>
    <row r="63" spans="2:7" x14ac:dyDescent="0.2">
      <c r="B63" t="s">
        <v>164</v>
      </c>
      <c r="C63">
        <v>2.4331441010370939E-2</v>
      </c>
      <c r="D63">
        <v>9.4785324735699228E-2</v>
      </c>
      <c r="E63">
        <v>-0.2145321086130679</v>
      </c>
      <c r="F63" t="s">
        <v>2991</v>
      </c>
      <c r="G63" t="s">
        <v>4357</v>
      </c>
    </row>
    <row r="64" spans="2:7" x14ac:dyDescent="0.2">
      <c r="B64" t="s">
        <v>65</v>
      </c>
      <c r="C64">
        <v>0.3715268495398944</v>
      </c>
      <c r="D64">
        <v>-0.25418263331925894</v>
      </c>
      <c r="E64">
        <v>-7.4384099369055615E-2</v>
      </c>
      <c r="F64" t="s">
        <v>2989</v>
      </c>
      <c r="G64" t="s">
        <v>4357</v>
      </c>
    </row>
    <row r="65" spans="2:7" x14ac:dyDescent="0.2">
      <c r="B65" t="s">
        <v>73</v>
      </c>
      <c r="C65">
        <v>8.2313320089316272E-2</v>
      </c>
      <c r="D65">
        <v>-0.23531661791679043</v>
      </c>
      <c r="E65">
        <v>9.6590322986822588E-2</v>
      </c>
      <c r="F65" t="s">
        <v>2989</v>
      </c>
      <c r="G65" t="s">
        <v>4357</v>
      </c>
    </row>
    <row r="66" spans="2:7" x14ac:dyDescent="0.2">
      <c r="B66" t="s">
        <v>2390</v>
      </c>
      <c r="C66">
        <v>7.0547673082272486E-2</v>
      </c>
      <c r="D66">
        <v>-7.6969675357267536E-2</v>
      </c>
      <c r="E66">
        <v>-6.3046342618200257E-3</v>
      </c>
      <c r="F66" t="s">
        <v>2989</v>
      </c>
      <c r="G66" t="s">
        <v>4358</v>
      </c>
    </row>
    <row r="67" spans="2:7" x14ac:dyDescent="0.2">
      <c r="B67" t="s">
        <v>2393</v>
      </c>
      <c r="C67">
        <v>4.1952467198633818E-2</v>
      </c>
      <c r="D67">
        <v>1.8949967930215909E-2</v>
      </c>
      <c r="E67">
        <v>-2.3652590324332876E-3</v>
      </c>
      <c r="F67" t="s">
        <v>2989</v>
      </c>
      <c r="G67" t="s">
        <v>4358</v>
      </c>
    </row>
    <row r="68" spans="2:7" x14ac:dyDescent="0.2">
      <c r="B68" t="s">
        <v>2395</v>
      </c>
      <c r="C68">
        <v>-0.17414944461666243</v>
      </c>
      <c r="D68">
        <v>4.0635115003441746E-2</v>
      </c>
      <c r="E68">
        <v>6.674822901110132E-2</v>
      </c>
      <c r="F68" t="s">
        <v>2991</v>
      </c>
      <c r="G68" t="s">
        <v>4358</v>
      </c>
    </row>
    <row r="69" spans="2:7" x14ac:dyDescent="0.2">
      <c r="B69" t="s">
        <v>2396</v>
      </c>
      <c r="C69">
        <v>-0.1741462965609395</v>
      </c>
      <c r="D69">
        <v>-4.9700792257756747E-2</v>
      </c>
      <c r="E69">
        <v>-7.1340391639304309E-3</v>
      </c>
      <c r="F69" t="s">
        <v>2989</v>
      </c>
      <c r="G69" t="s">
        <v>4358</v>
      </c>
    </row>
    <row r="70" spans="2:7" x14ac:dyDescent="0.2">
      <c r="B70" t="s">
        <v>2398</v>
      </c>
      <c r="C70">
        <v>-6.8380384648091527E-2</v>
      </c>
      <c r="D70">
        <v>0.34274618580161836</v>
      </c>
      <c r="E70">
        <v>-0.19458284261186087</v>
      </c>
      <c r="F70" t="s">
        <v>2991</v>
      </c>
      <c r="G70" t="s">
        <v>4358</v>
      </c>
    </row>
    <row r="71" spans="2:7" x14ac:dyDescent="0.2">
      <c r="B71" t="s">
        <v>2399</v>
      </c>
      <c r="C71">
        <v>-0.25096374132599425</v>
      </c>
      <c r="D71">
        <v>-9.0648736147503732E-3</v>
      </c>
      <c r="E71">
        <v>8.8252204210511442E-2</v>
      </c>
      <c r="F71" t="s">
        <v>2991</v>
      </c>
      <c r="G71" t="s">
        <v>4358</v>
      </c>
    </row>
    <row r="72" spans="2:7" x14ac:dyDescent="0.2">
      <c r="B72" t="s">
        <v>2401</v>
      </c>
      <c r="C72">
        <v>0.39394967365827954</v>
      </c>
      <c r="D72">
        <v>-0.17797711465204613</v>
      </c>
      <c r="E72">
        <v>-0.10295371934461586</v>
      </c>
      <c r="F72" t="s">
        <v>2989</v>
      </c>
      <c r="G72" t="s">
        <v>4358</v>
      </c>
    </row>
    <row r="73" spans="2:7" x14ac:dyDescent="0.2">
      <c r="B73" t="s">
        <v>2403</v>
      </c>
      <c r="C73">
        <v>-2.469610460654843E-2</v>
      </c>
      <c r="D73">
        <v>9.0845899568304991E-3</v>
      </c>
      <c r="E73">
        <v>6.0536816484671824E-2</v>
      </c>
      <c r="F73" t="s">
        <v>2989</v>
      </c>
      <c r="G73" t="s">
        <v>4358</v>
      </c>
    </row>
    <row r="74" spans="2:7" x14ac:dyDescent="0.2">
      <c r="B74" t="s">
        <v>2404</v>
      </c>
      <c r="C74">
        <v>-5.082626475132896E-2</v>
      </c>
      <c r="D74">
        <v>-5.429441046045004E-2</v>
      </c>
      <c r="E74">
        <v>6.1415282485360961E-2</v>
      </c>
      <c r="F74" t="s">
        <v>2989</v>
      </c>
      <c r="G74" t="s">
        <v>4358</v>
      </c>
    </row>
    <row r="75" spans="2:7" x14ac:dyDescent="0.2">
      <c r="B75" t="s">
        <v>2406</v>
      </c>
      <c r="C75">
        <v>0.34470597643313999</v>
      </c>
      <c r="D75">
        <v>-2.24912690134055E-2</v>
      </c>
      <c r="E75">
        <v>2.4610152341527088E-2</v>
      </c>
      <c r="F75" t="s">
        <v>2989</v>
      </c>
      <c r="G75" t="s">
        <v>4358</v>
      </c>
    </row>
    <row r="76" spans="2:7" x14ac:dyDescent="0.2">
      <c r="B76" t="s">
        <v>2408</v>
      </c>
      <c r="C76">
        <v>-0.25669985314035482</v>
      </c>
      <c r="D76">
        <v>0.32321240440252968</v>
      </c>
      <c r="E76">
        <v>-0.24377322796832424</v>
      </c>
      <c r="F76" t="s">
        <v>2991</v>
      </c>
      <c r="G76" t="s">
        <v>4358</v>
      </c>
    </row>
    <row r="77" spans="2:7" x14ac:dyDescent="0.2">
      <c r="B77" t="s">
        <v>2409</v>
      </c>
      <c r="C77">
        <v>0.29881276178569949</v>
      </c>
      <c r="D77">
        <v>-6.7479104146631497E-2</v>
      </c>
      <c r="E77">
        <v>9.0848406891726949E-3</v>
      </c>
      <c r="F77" t="s">
        <v>2989</v>
      </c>
      <c r="G77" t="s">
        <v>4358</v>
      </c>
    </row>
    <row r="78" spans="2:7" x14ac:dyDescent="0.2">
      <c r="B78" t="s">
        <v>2411</v>
      </c>
      <c r="C78">
        <v>-7.4305492548004309E-2</v>
      </c>
      <c r="D78">
        <v>0.42201217181994383</v>
      </c>
      <c r="E78">
        <v>-0.20826294225337547</v>
      </c>
      <c r="F78" t="s">
        <v>2991</v>
      </c>
      <c r="G78" t="s">
        <v>4358</v>
      </c>
    </row>
    <row r="79" spans="2:7" x14ac:dyDescent="0.2">
      <c r="B79" t="s">
        <v>2413</v>
      </c>
      <c r="C79">
        <v>-0.1115308236600908</v>
      </c>
      <c r="D79">
        <v>-4.4500382101809288E-2</v>
      </c>
      <c r="E79">
        <v>0.12445410283390845</v>
      </c>
      <c r="F79" t="s">
        <v>2991</v>
      </c>
      <c r="G79" t="s">
        <v>4358</v>
      </c>
    </row>
    <row r="80" spans="2:7" x14ac:dyDescent="0.2">
      <c r="B80" t="s">
        <v>2414</v>
      </c>
      <c r="C80">
        <v>9.375536703437598E-2</v>
      </c>
      <c r="D80">
        <v>0.19800165745140363</v>
      </c>
      <c r="E80">
        <v>-7.2699438930423459E-3</v>
      </c>
      <c r="F80" t="s">
        <v>2991</v>
      </c>
      <c r="G80" t="s">
        <v>4358</v>
      </c>
    </row>
    <row r="81" spans="2:7" x14ac:dyDescent="0.2">
      <c r="B81" t="s">
        <v>2415</v>
      </c>
      <c r="C81">
        <v>-0.25644637187629021</v>
      </c>
      <c r="D81">
        <v>0.17198157140969533</v>
      </c>
      <c r="E81">
        <v>-5.0196768467513624E-3</v>
      </c>
      <c r="F81" t="s">
        <v>2991</v>
      </c>
      <c r="G81" t="s">
        <v>4358</v>
      </c>
    </row>
    <row r="82" spans="2:7" x14ac:dyDescent="0.2">
      <c r="B82" t="s">
        <v>2416</v>
      </c>
      <c r="C82">
        <v>-0.17972739833944468</v>
      </c>
      <c r="D82">
        <v>0.14772750803277915</v>
      </c>
      <c r="E82">
        <v>5.4324567708177361E-2</v>
      </c>
      <c r="F82" t="s">
        <v>2991</v>
      </c>
      <c r="G82" t="s">
        <v>4358</v>
      </c>
    </row>
    <row r="83" spans="2:7" x14ac:dyDescent="0.2">
      <c r="B83" t="s">
        <v>2417</v>
      </c>
      <c r="C83">
        <v>0.17641251247324088</v>
      </c>
      <c r="D83">
        <v>-0.1410429289970728</v>
      </c>
      <c r="E83">
        <v>-8.0703830053823807E-3</v>
      </c>
      <c r="F83" t="s">
        <v>2991</v>
      </c>
      <c r="G83" t="s">
        <v>4358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MJ65"/>
  <sheetViews>
    <sheetView zoomScale="75" zoomScaleNormal="75" workbookViewId="0">
      <selection activeCell="C8" sqref="C8"/>
    </sheetView>
  </sheetViews>
  <sheetFormatPr baseColWidth="10" defaultColWidth="10.83203125" defaultRowHeight="16" x14ac:dyDescent="0.2"/>
  <cols>
    <col min="1" max="1" width="10" style="1" customWidth="1"/>
    <col min="2" max="2" width="15" style="1" customWidth="1"/>
    <col min="3" max="4" width="14.6640625" style="1" customWidth="1"/>
    <col min="5" max="5" width="13.1640625" style="1" customWidth="1"/>
    <col min="6" max="1024" width="10.83203125" style="1"/>
  </cols>
  <sheetData>
    <row r="1" spans="1:5" x14ac:dyDescent="0.2">
      <c r="A1" s="2" t="s">
        <v>3012</v>
      </c>
    </row>
    <row r="2" spans="1:5" x14ac:dyDescent="0.2">
      <c r="B2" s="1" t="s">
        <v>1</v>
      </c>
      <c r="C2" s="1" t="s">
        <v>3</v>
      </c>
      <c r="D2" s="1" t="s">
        <v>4</v>
      </c>
      <c r="E2" s="1" t="s">
        <v>2</v>
      </c>
    </row>
    <row r="3" spans="1:5" x14ac:dyDescent="0.2">
      <c r="B3" s="1" t="s">
        <v>16</v>
      </c>
      <c r="C3" s="1">
        <v>4.25175573721297E-2</v>
      </c>
      <c r="D3" s="1">
        <v>-5.5587415060308801E-2</v>
      </c>
      <c r="E3" s="1" t="s">
        <v>2991</v>
      </c>
    </row>
    <row r="4" spans="1:5" x14ac:dyDescent="0.2">
      <c r="B4" s="1" t="s">
        <v>18</v>
      </c>
      <c r="C4" s="1">
        <v>0.31530429070265997</v>
      </c>
      <c r="D4" s="1">
        <v>2.1895069459941099E-2</v>
      </c>
      <c r="E4" s="1" t="s">
        <v>2991</v>
      </c>
    </row>
    <row r="5" spans="1:5" x14ac:dyDescent="0.2">
      <c r="B5" s="1" t="s">
        <v>22</v>
      </c>
      <c r="C5" s="1">
        <v>0.28535272096709802</v>
      </c>
      <c r="D5" s="1">
        <v>-8.9085086426015508E-3</v>
      </c>
      <c r="E5" s="1" t="s">
        <v>2991</v>
      </c>
    </row>
    <row r="6" spans="1:5" x14ac:dyDescent="0.2">
      <c r="B6" s="1" t="s">
        <v>23</v>
      </c>
      <c r="C6" s="1">
        <v>5.0272449917430198E-2</v>
      </c>
      <c r="D6" s="1">
        <v>-0.102333259002532</v>
      </c>
      <c r="E6" s="1" t="s">
        <v>2989</v>
      </c>
    </row>
    <row r="7" spans="1:5" x14ac:dyDescent="0.2">
      <c r="B7" s="1" t="s">
        <v>27</v>
      </c>
      <c r="C7" s="1">
        <v>-0.68455804980902601</v>
      </c>
      <c r="D7" s="1">
        <v>-0.10768054412604799</v>
      </c>
      <c r="E7" s="1" t="s">
        <v>2989</v>
      </c>
    </row>
    <row r="8" spans="1:5" x14ac:dyDescent="0.2">
      <c r="B8" s="1" t="s">
        <v>28</v>
      </c>
      <c r="C8" s="1">
        <v>1.9530343178213401E-2</v>
      </c>
      <c r="D8" s="1">
        <v>0.13421294684059601</v>
      </c>
      <c r="E8" s="1" t="s">
        <v>2991</v>
      </c>
    </row>
    <row r="9" spans="1:5" x14ac:dyDescent="0.2">
      <c r="B9" s="1" t="s">
        <v>29</v>
      </c>
      <c r="C9" s="1">
        <v>-0.51085640392200304</v>
      </c>
      <c r="D9" s="1">
        <v>-2.87799572899381E-2</v>
      </c>
      <c r="E9" s="1" t="s">
        <v>2989</v>
      </c>
    </row>
    <row r="10" spans="1:5" x14ac:dyDescent="0.2">
      <c r="B10" s="1" t="s">
        <v>30</v>
      </c>
      <c r="C10" s="1">
        <v>0.18211428322916301</v>
      </c>
      <c r="D10" s="1">
        <v>-4.9418079177119302E-3</v>
      </c>
      <c r="E10" s="1" t="s">
        <v>2991</v>
      </c>
    </row>
    <row r="11" spans="1:5" x14ac:dyDescent="0.2">
      <c r="B11" s="1" t="s">
        <v>31</v>
      </c>
      <c r="C11" s="1">
        <v>0.36267567891804903</v>
      </c>
      <c r="D11" s="1">
        <v>3.8230093863109902E-3</v>
      </c>
      <c r="E11" s="1" t="s">
        <v>2991</v>
      </c>
    </row>
    <row r="12" spans="1:5" x14ac:dyDescent="0.2">
      <c r="B12" s="1" t="s">
        <v>32</v>
      </c>
      <c r="C12" s="1">
        <v>0.113451313366493</v>
      </c>
      <c r="D12" s="1">
        <v>0.12265927937635</v>
      </c>
      <c r="E12" s="1" t="s">
        <v>2991</v>
      </c>
    </row>
    <row r="13" spans="1:5" x14ac:dyDescent="0.2">
      <c r="B13" s="1" t="s">
        <v>34</v>
      </c>
      <c r="C13" s="1">
        <v>0.22459312728770001</v>
      </c>
      <c r="D13" s="1">
        <v>4.0745171495923001E-2</v>
      </c>
      <c r="E13" s="1" t="s">
        <v>2991</v>
      </c>
    </row>
    <row r="14" spans="1:5" x14ac:dyDescent="0.2">
      <c r="B14" s="1" t="s">
        <v>35</v>
      </c>
      <c r="C14" s="1">
        <v>0.229160140521008</v>
      </c>
      <c r="D14" s="1">
        <v>-1.16892953908432E-2</v>
      </c>
      <c r="E14" s="1" t="s">
        <v>2989</v>
      </c>
    </row>
    <row r="15" spans="1:5" x14ac:dyDescent="0.2">
      <c r="B15" s="1" t="s">
        <v>38</v>
      </c>
      <c r="C15" s="1">
        <v>-0.37436457020416902</v>
      </c>
      <c r="D15" s="1">
        <v>0.34409636194681997</v>
      </c>
      <c r="E15" s="1" t="s">
        <v>2989</v>
      </c>
    </row>
    <row r="16" spans="1:5" x14ac:dyDescent="0.2">
      <c r="B16" s="1" t="s">
        <v>40</v>
      </c>
      <c r="C16" s="1">
        <v>0.31707607756657002</v>
      </c>
      <c r="D16" s="1">
        <v>7.7325159137573707E-2</v>
      </c>
      <c r="E16" s="1" t="s">
        <v>2989</v>
      </c>
    </row>
    <row r="17" spans="2:5" x14ac:dyDescent="0.2">
      <c r="B17" s="1" t="s">
        <v>41</v>
      </c>
      <c r="C17" s="1">
        <v>-0.53209249145200399</v>
      </c>
      <c r="D17" s="1">
        <v>0.120377008496427</v>
      </c>
      <c r="E17" s="1" t="s">
        <v>2989</v>
      </c>
    </row>
    <row r="18" spans="2:5" x14ac:dyDescent="0.2">
      <c r="B18" s="1" t="s">
        <v>46</v>
      </c>
      <c r="C18" s="1">
        <v>0.38076611535655702</v>
      </c>
      <c r="D18" s="1">
        <v>0.14240019550173999</v>
      </c>
      <c r="E18" s="1" t="s">
        <v>2991</v>
      </c>
    </row>
    <row r="19" spans="2:5" x14ac:dyDescent="0.2">
      <c r="B19" s="1" t="s">
        <v>47</v>
      </c>
      <c r="C19" s="1">
        <v>-0.50780611130881903</v>
      </c>
      <c r="D19" s="1">
        <v>5.1186458853434202E-2</v>
      </c>
      <c r="E19" s="1" t="s">
        <v>2989</v>
      </c>
    </row>
    <row r="20" spans="2:5" x14ac:dyDescent="0.2">
      <c r="B20" s="1" t="s">
        <v>49</v>
      </c>
      <c r="C20" s="1">
        <v>-0.74577349518386704</v>
      </c>
      <c r="D20" s="1">
        <v>1.17992130612071E-2</v>
      </c>
      <c r="E20" s="1" t="s">
        <v>2989</v>
      </c>
    </row>
    <row r="21" spans="2:5" x14ac:dyDescent="0.2">
      <c r="B21" s="1" t="s">
        <v>50</v>
      </c>
      <c r="C21" s="1">
        <v>0.16791861911932299</v>
      </c>
      <c r="D21" s="1">
        <v>-0.18053244867910201</v>
      </c>
      <c r="E21" s="1" t="s">
        <v>2989</v>
      </c>
    </row>
    <row r="22" spans="2:5" x14ac:dyDescent="0.2">
      <c r="B22" s="1" t="s">
        <v>51</v>
      </c>
      <c r="C22" s="1">
        <v>6.2133079577924598E-2</v>
      </c>
      <c r="D22" s="1">
        <v>9.66303137627679E-2</v>
      </c>
      <c r="E22" s="1" t="s">
        <v>2989</v>
      </c>
    </row>
    <row r="23" spans="2:5" x14ac:dyDescent="0.2">
      <c r="B23" s="1" t="s">
        <v>52</v>
      </c>
      <c r="C23" s="1">
        <v>-0.34833334509993502</v>
      </c>
      <c r="D23" s="1">
        <v>0.26847870674546198</v>
      </c>
      <c r="E23" s="1" t="s">
        <v>2991</v>
      </c>
    </row>
    <row r="24" spans="2:5" x14ac:dyDescent="0.2">
      <c r="B24" s="1" t="s">
        <v>53</v>
      </c>
      <c r="C24" s="1">
        <v>0.26521130606807802</v>
      </c>
      <c r="D24" s="1">
        <v>-1.61287462042125E-2</v>
      </c>
      <c r="E24" s="1" t="s">
        <v>2991</v>
      </c>
    </row>
    <row r="25" spans="2:5" x14ac:dyDescent="0.2">
      <c r="B25" s="1" t="s">
        <v>57</v>
      </c>
      <c r="C25" s="1">
        <v>5.949592191078E-2</v>
      </c>
      <c r="D25" s="1">
        <v>-0.14907652610997199</v>
      </c>
      <c r="E25" s="1" t="s">
        <v>2991</v>
      </c>
    </row>
    <row r="26" spans="2:5" x14ac:dyDescent="0.2">
      <c r="B26" s="1" t="s">
        <v>58</v>
      </c>
      <c r="C26" s="1">
        <v>0.17421126196872999</v>
      </c>
      <c r="D26" s="1">
        <v>1.84331723130223E-2</v>
      </c>
      <c r="E26" s="1" t="s">
        <v>2991</v>
      </c>
    </row>
    <row r="27" spans="2:5" x14ac:dyDescent="0.2">
      <c r="B27" s="1" t="s">
        <v>59</v>
      </c>
      <c r="C27" s="1">
        <v>9.7904975076682596E-2</v>
      </c>
      <c r="D27" s="1">
        <v>-6.3988132243683701E-2</v>
      </c>
      <c r="E27" s="1" t="s">
        <v>2989</v>
      </c>
    </row>
    <row r="28" spans="2:5" x14ac:dyDescent="0.2">
      <c r="B28" s="1" t="s">
        <v>65</v>
      </c>
      <c r="C28" s="1">
        <v>-0.27495240010382599</v>
      </c>
      <c r="D28" s="1">
        <v>-0.134260301188007</v>
      </c>
      <c r="E28" s="1" t="s">
        <v>2989</v>
      </c>
    </row>
    <row r="29" spans="2:5" x14ac:dyDescent="0.2">
      <c r="B29" s="1" t="s">
        <v>66</v>
      </c>
      <c r="C29" s="1">
        <v>0.35183174802516998</v>
      </c>
      <c r="D29" s="1">
        <v>-5.0616140716180902E-4</v>
      </c>
      <c r="E29" s="1" t="s">
        <v>2991</v>
      </c>
    </row>
    <row r="30" spans="2:5" x14ac:dyDescent="0.2">
      <c r="B30" s="1" t="s">
        <v>67</v>
      </c>
      <c r="C30" s="1">
        <v>0.28495750213754401</v>
      </c>
      <c r="D30" s="1">
        <v>-1.4563969112320699E-2</v>
      </c>
      <c r="E30" s="1" t="s">
        <v>2991</v>
      </c>
    </row>
    <row r="31" spans="2:5" x14ac:dyDescent="0.2">
      <c r="B31" s="1" t="s">
        <v>69</v>
      </c>
      <c r="C31" s="1">
        <v>7.7864510750317801E-3</v>
      </c>
      <c r="D31" s="1">
        <v>2.7582640361054601E-2</v>
      </c>
      <c r="E31" s="1" t="s">
        <v>2989</v>
      </c>
    </row>
    <row r="32" spans="2:5" x14ac:dyDescent="0.2">
      <c r="B32" s="1" t="s">
        <v>73</v>
      </c>
      <c r="C32" s="1">
        <v>-0.17413259038072501</v>
      </c>
      <c r="D32" s="1">
        <v>-7.8500121356469402E-2</v>
      </c>
      <c r="E32" s="1" t="s">
        <v>2989</v>
      </c>
    </row>
    <row r="33" spans="2:5" x14ac:dyDescent="0.2">
      <c r="B33" s="1" t="s">
        <v>81</v>
      </c>
      <c r="C33" s="1">
        <v>0.115174134084675</v>
      </c>
      <c r="D33" s="1">
        <v>-4.6059827166134201E-2</v>
      </c>
      <c r="E33" s="1" t="s">
        <v>2991</v>
      </c>
    </row>
    <row r="34" spans="2:5" x14ac:dyDescent="0.2">
      <c r="B34" s="1" t="s">
        <v>82</v>
      </c>
      <c r="C34" s="1">
        <v>0.23477333385292101</v>
      </c>
      <c r="D34" s="1">
        <v>-0.10560950631709499</v>
      </c>
      <c r="E34" s="1" t="s">
        <v>2991</v>
      </c>
    </row>
    <row r="35" spans="2:5" x14ac:dyDescent="0.2">
      <c r="B35" s="1" t="s">
        <v>91</v>
      </c>
      <c r="C35" s="1">
        <v>0.26727878693368001</v>
      </c>
      <c r="D35" s="1">
        <v>-1.39646467038515E-2</v>
      </c>
      <c r="E35" s="1" t="s">
        <v>2991</v>
      </c>
    </row>
    <row r="36" spans="2:5" x14ac:dyDescent="0.2">
      <c r="B36" s="1" t="s">
        <v>97</v>
      </c>
      <c r="C36" s="1">
        <v>-0.36278121670191898</v>
      </c>
      <c r="D36" s="1">
        <v>-0.26939220230489602</v>
      </c>
      <c r="E36" s="1" t="s">
        <v>2989</v>
      </c>
    </row>
    <row r="37" spans="2:5" x14ac:dyDescent="0.2">
      <c r="B37" s="1" t="s">
        <v>99</v>
      </c>
      <c r="C37" s="1">
        <v>0.18024530416620699</v>
      </c>
      <c r="D37" s="1">
        <v>-7.5504458567903901E-2</v>
      </c>
      <c r="E37" s="1" t="s">
        <v>2989</v>
      </c>
    </row>
    <row r="38" spans="2:5" x14ac:dyDescent="0.2">
      <c r="B38" s="1" t="s">
        <v>103</v>
      </c>
      <c r="C38" s="1">
        <v>0.31150952055983699</v>
      </c>
      <c r="D38" s="1">
        <v>0.118760236850181</v>
      </c>
      <c r="E38" s="1" t="s">
        <v>2991</v>
      </c>
    </row>
    <row r="39" spans="2:5" x14ac:dyDescent="0.2">
      <c r="B39" s="1" t="s">
        <v>106</v>
      </c>
      <c r="C39" s="1">
        <v>0.16243726459660199</v>
      </c>
      <c r="D39" s="1">
        <v>-0.17338036620531799</v>
      </c>
      <c r="E39" s="1" t="s">
        <v>2989</v>
      </c>
    </row>
    <row r="40" spans="2:5" x14ac:dyDescent="0.2">
      <c r="B40" s="1" t="s">
        <v>110</v>
      </c>
      <c r="C40" s="1">
        <v>1.62119506182778E-2</v>
      </c>
      <c r="D40" s="1">
        <v>0.28898589163591898</v>
      </c>
      <c r="E40" s="1" t="s">
        <v>2989</v>
      </c>
    </row>
    <row r="41" spans="2:5" x14ac:dyDescent="0.2">
      <c r="B41" s="1" t="s">
        <v>112</v>
      </c>
      <c r="C41" s="1">
        <v>8.7377360084779102E-2</v>
      </c>
      <c r="D41" s="1">
        <v>-1.52279546583407E-2</v>
      </c>
      <c r="E41" s="1" t="s">
        <v>2991</v>
      </c>
    </row>
    <row r="42" spans="2:5" x14ac:dyDescent="0.2">
      <c r="B42" s="1" t="s">
        <v>114</v>
      </c>
      <c r="C42" s="1">
        <v>0.271358775036738</v>
      </c>
      <c r="D42" s="1">
        <v>-3.3066582382432999E-2</v>
      </c>
      <c r="E42" s="1" t="s">
        <v>2991</v>
      </c>
    </row>
    <row r="43" spans="2:5" x14ac:dyDescent="0.2">
      <c r="B43" s="1" t="s">
        <v>121</v>
      </c>
      <c r="C43" s="1">
        <v>0.250465167284456</v>
      </c>
      <c r="D43" s="1">
        <v>-1.4593947764346299E-2</v>
      </c>
      <c r="E43" s="1" t="s">
        <v>2991</v>
      </c>
    </row>
    <row r="44" spans="2:5" x14ac:dyDescent="0.2">
      <c r="B44" s="1" t="s">
        <v>124</v>
      </c>
      <c r="C44" s="1">
        <v>-0.57433942064059296</v>
      </c>
      <c r="D44" s="1">
        <v>0.103233311079693</v>
      </c>
      <c r="E44" s="1" t="s">
        <v>2989</v>
      </c>
    </row>
    <row r="45" spans="2:5" x14ac:dyDescent="0.2">
      <c r="B45" s="1" t="s">
        <v>125</v>
      </c>
      <c r="C45" s="1">
        <v>-0.24783881799947899</v>
      </c>
      <c r="D45" s="1">
        <v>0.132614342636384</v>
      </c>
      <c r="E45" s="1" t="s">
        <v>2991</v>
      </c>
    </row>
    <row r="46" spans="2:5" x14ac:dyDescent="0.2">
      <c r="B46" s="1" t="s">
        <v>128</v>
      </c>
      <c r="C46" s="1">
        <v>0.12730816581204399</v>
      </c>
      <c r="D46" s="1">
        <v>-0.10561295283154901</v>
      </c>
      <c r="E46" s="1" t="s">
        <v>2989</v>
      </c>
    </row>
    <row r="47" spans="2:5" x14ac:dyDescent="0.2">
      <c r="B47" s="1" t="s">
        <v>132</v>
      </c>
      <c r="C47" s="1">
        <v>2.5693610715784099E-3</v>
      </c>
      <c r="D47" s="1">
        <v>-0.35890894025388498</v>
      </c>
      <c r="E47" s="1" t="s">
        <v>2989</v>
      </c>
    </row>
    <row r="48" spans="2:5" x14ac:dyDescent="0.2">
      <c r="B48" s="1" t="s">
        <v>137</v>
      </c>
      <c r="C48" s="1">
        <v>0.27361034390583</v>
      </c>
      <c r="D48" s="1">
        <v>8.2610695246898097E-2</v>
      </c>
      <c r="E48" s="1" t="s">
        <v>2991</v>
      </c>
    </row>
    <row r="49" spans="2:5" x14ac:dyDescent="0.2">
      <c r="B49" s="1" t="s">
        <v>142</v>
      </c>
      <c r="C49" s="1">
        <v>-0.128742054484621</v>
      </c>
      <c r="D49" s="1">
        <v>-3.2921587305224702E-2</v>
      </c>
      <c r="E49" s="1" t="s">
        <v>2989</v>
      </c>
    </row>
    <row r="50" spans="2:5" x14ac:dyDescent="0.2">
      <c r="B50" s="1" t="s">
        <v>149</v>
      </c>
      <c r="C50" s="1">
        <v>-3.8158950873232497E-2</v>
      </c>
      <c r="D50" s="1">
        <v>1.2576106034400399E-2</v>
      </c>
      <c r="E50" s="1" t="s">
        <v>2989</v>
      </c>
    </row>
    <row r="51" spans="2:5" x14ac:dyDescent="0.2">
      <c r="B51" s="1" t="s">
        <v>153</v>
      </c>
      <c r="C51" s="1">
        <v>0.197729718979753</v>
      </c>
      <c r="D51" s="1">
        <v>9.2983690968157603E-2</v>
      </c>
      <c r="E51" s="1" t="s">
        <v>2991</v>
      </c>
    </row>
    <row r="52" spans="2:5" x14ac:dyDescent="0.2">
      <c r="B52" s="1" t="s">
        <v>155</v>
      </c>
      <c r="C52" s="1">
        <v>0.110430927910289</v>
      </c>
      <c r="D52" s="1">
        <v>-1.1321406170668799E-2</v>
      </c>
      <c r="E52" s="1" t="s">
        <v>2989</v>
      </c>
    </row>
    <row r="53" spans="2:5" x14ac:dyDescent="0.2">
      <c r="B53" s="1" t="s">
        <v>163</v>
      </c>
      <c r="C53" s="1">
        <v>0.26874815333525698</v>
      </c>
      <c r="D53" s="1">
        <v>0.153402096185277</v>
      </c>
      <c r="E53" s="1" t="s">
        <v>2991</v>
      </c>
    </row>
    <row r="54" spans="2:5" x14ac:dyDescent="0.2">
      <c r="B54" s="1" t="s">
        <v>164</v>
      </c>
      <c r="C54" s="1">
        <v>-5.7991467054235003E-2</v>
      </c>
      <c r="D54" s="1">
        <v>-0.108125197674469</v>
      </c>
      <c r="E54" s="1" t="s">
        <v>2991</v>
      </c>
    </row>
    <row r="55" spans="2:5" x14ac:dyDescent="0.2">
      <c r="B55" s="1" t="s">
        <v>169</v>
      </c>
      <c r="C55" s="1">
        <v>-0.51365144717448297</v>
      </c>
      <c r="D55" s="1">
        <v>-4.2536286900451602E-2</v>
      </c>
      <c r="E55" s="1" t="s">
        <v>2989</v>
      </c>
    </row>
    <row r="56" spans="2:5" x14ac:dyDescent="0.2">
      <c r="B56" s="1" t="s">
        <v>179</v>
      </c>
      <c r="C56" s="1">
        <v>-1.37461442055483E-3</v>
      </c>
      <c r="D56" s="1">
        <v>7.1916320310058696E-3</v>
      </c>
      <c r="E56" s="1" t="s">
        <v>2991</v>
      </c>
    </row>
    <row r="57" spans="2:5" x14ac:dyDescent="0.2">
      <c r="B57" s="1" t="s">
        <v>184</v>
      </c>
      <c r="C57" s="1">
        <v>-0.22270937322207801</v>
      </c>
      <c r="D57" s="1">
        <v>0.38375737375650698</v>
      </c>
      <c r="E57" s="1" t="s">
        <v>2991</v>
      </c>
    </row>
    <row r="58" spans="2:5" x14ac:dyDescent="0.2">
      <c r="B58" s="1" t="s">
        <v>191</v>
      </c>
      <c r="C58" s="1">
        <v>7.3303422970439902E-2</v>
      </c>
      <c r="D58" s="1">
        <v>-7.5977179974985404E-2</v>
      </c>
      <c r="E58" s="1" t="s">
        <v>2989</v>
      </c>
    </row>
    <row r="59" spans="2:5" x14ac:dyDescent="0.2">
      <c r="B59" s="1" t="s">
        <v>192</v>
      </c>
      <c r="C59" s="1">
        <v>5.5444468337715698E-3</v>
      </c>
      <c r="D59" s="1">
        <v>-0.15702376534346399</v>
      </c>
      <c r="E59" s="1" t="s">
        <v>2989</v>
      </c>
    </row>
    <row r="60" spans="2:5" x14ac:dyDescent="0.2">
      <c r="B60" s="1" t="s">
        <v>195</v>
      </c>
      <c r="C60" s="1">
        <v>2.59533297574225E-2</v>
      </c>
      <c r="D60" s="1">
        <v>-6.8634845200912301E-2</v>
      </c>
      <c r="E60" s="1" t="s">
        <v>2989</v>
      </c>
    </row>
    <row r="61" spans="2:5" x14ac:dyDescent="0.2">
      <c r="B61" s="1" t="s">
        <v>196</v>
      </c>
      <c r="C61" s="1">
        <v>0.19508350826784601</v>
      </c>
      <c r="D61" s="1">
        <v>0.137399438687033</v>
      </c>
      <c r="E61" s="1" t="s">
        <v>2991</v>
      </c>
    </row>
    <row r="62" spans="2:5" x14ac:dyDescent="0.2">
      <c r="B62" s="1" t="s">
        <v>198</v>
      </c>
      <c r="C62" s="1">
        <v>9.6874663797547403E-2</v>
      </c>
      <c r="D62" s="1">
        <v>-2.7001940625120499E-2</v>
      </c>
      <c r="E62" s="1" t="s">
        <v>2991</v>
      </c>
    </row>
    <row r="63" spans="2:5" x14ac:dyDescent="0.2">
      <c r="B63" s="1" t="s">
        <v>199</v>
      </c>
      <c r="C63" s="1">
        <v>-0.203048131548317</v>
      </c>
      <c r="D63" s="1">
        <v>-0.31267310111032798</v>
      </c>
      <c r="E63" s="1" t="s">
        <v>2989</v>
      </c>
    </row>
    <row r="64" spans="2:5" x14ac:dyDescent="0.2">
      <c r="B64" s="1" t="s">
        <v>201</v>
      </c>
      <c r="C64" s="1">
        <v>-9.0010738925114606E-3</v>
      </c>
      <c r="D64" s="1">
        <v>0.113855722986952</v>
      </c>
      <c r="E64" s="1" t="s">
        <v>2989</v>
      </c>
    </row>
    <row r="65" spans="2:5" x14ac:dyDescent="0.2">
      <c r="B65" s="1" t="s">
        <v>202</v>
      </c>
      <c r="C65" s="1">
        <v>-0.75574657772588705</v>
      </c>
      <c r="D65" s="1">
        <v>-0.104001355644744</v>
      </c>
      <c r="E65" s="1" t="s">
        <v>2989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MJ34"/>
  <sheetViews>
    <sheetView zoomScale="75" zoomScaleNormal="75" workbookViewId="0">
      <selection activeCell="C15" sqref="C15"/>
    </sheetView>
  </sheetViews>
  <sheetFormatPr baseColWidth="10" defaultColWidth="10.83203125" defaultRowHeight="16" x14ac:dyDescent="0.2"/>
  <cols>
    <col min="1" max="1" width="9.5" style="1" customWidth="1"/>
    <col min="2" max="2" width="13.5" style="1" customWidth="1"/>
    <col min="3" max="3" width="18.6640625" style="1" customWidth="1"/>
    <col min="4" max="4" width="27.33203125" style="1" customWidth="1"/>
    <col min="5" max="5" width="33.6640625" style="1" customWidth="1"/>
    <col min="6" max="6" width="18.83203125" style="1" customWidth="1"/>
    <col min="7" max="1024" width="10.83203125" style="1"/>
  </cols>
  <sheetData>
    <row r="1" spans="1:6" x14ac:dyDescent="0.2">
      <c r="A1" s="2" t="s">
        <v>3013</v>
      </c>
    </row>
    <row r="2" spans="1:6" x14ac:dyDescent="0.2">
      <c r="A2" s="2"/>
      <c r="B2" s="1" t="s">
        <v>3014</v>
      </c>
      <c r="C2" s="1" t="s">
        <v>3015</v>
      </c>
      <c r="D2" s="1" t="s">
        <v>3016</v>
      </c>
      <c r="E2" s="1" t="s">
        <v>3017</v>
      </c>
      <c r="F2" s="1" t="s">
        <v>3018</v>
      </c>
    </row>
    <row r="3" spans="1:6" x14ac:dyDescent="0.2">
      <c r="B3" s="1" t="s">
        <v>3019</v>
      </c>
      <c r="C3" s="1">
        <v>-0.248207867472404</v>
      </c>
      <c r="D3" s="1">
        <v>3.3218238801707001E-4</v>
      </c>
      <c r="E3" s="1" t="s">
        <v>3020</v>
      </c>
      <c r="F3" s="1" t="s">
        <v>3021</v>
      </c>
    </row>
    <row r="4" spans="1:6" x14ac:dyDescent="0.2">
      <c r="B4" s="1" t="s">
        <v>3022</v>
      </c>
      <c r="C4" s="1">
        <v>9.4576606871466407E-2</v>
      </c>
      <c r="D4" s="1">
        <v>3.3218238801707001E-4</v>
      </c>
      <c r="E4" s="1" t="s">
        <v>3023</v>
      </c>
      <c r="F4" s="1" t="s">
        <v>3021</v>
      </c>
    </row>
    <row r="5" spans="1:6" x14ac:dyDescent="0.2">
      <c r="B5" s="1" t="s">
        <v>3024</v>
      </c>
      <c r="C5" s="1">
        <v>-3.2118344439293199E-2</v>
      </c>
      <c r="D5" s="1">
        <v>3.6944083340995099E-3</v>
      </c>
      <c r="E5" s="1" t="s">
        <v>3020</v>
      </c>
      <c r="F5" s="1" t="s">
        <v>3021</v>
      </c>
    </row>
    <row r="6" spans="1:6" x14ac:dyDescent="0.2">
      <c r="B6" s="1" t="s">
        <v>3025</v>
      </c>
      <c r="C6" s="1">
        <v>3.93928488914147E-2</v>
      </c>
      <c r="D6" s="1">
        <v>-1.5604091951480201E-2</v>
      </c>
      <c r="E6" s="1" t="s">
        <v>3026</v>
      </c>
      <c r="F6" s="1" t="s">
        <v>3027</v>
      </c>
    </row>
    <row r="7" spans="1:6" x14ac:dyDescent="0.2">
      <c r="B7" s="1" t="s">
        <v>3025</v>
      </c>
      <c r="C7" s="1">
        <v>3.93928488914147E-2</v>
      </c>
      <c r="D7" s="1">
        <v>-3.7775899963084301E-2</v>
      </c>
      <c r="E7" s="1" t="s">
        <v>3026</v>
      </c>
      <c r="F7" s="1" t="s">
        <v>3027</v>
      </c>
    </row>
    <row r="8" spans="1:6" x14ac:dyDescent="0.2">
      <c r="B8" s="1" t="s">
        <v>3028</v>
      </c>
      <c r="C8" s="1">
        <v>1.99162112847905E-2</v>
      </c>
      <c r="D8" s="1">
        <v>5.86071254172571E-3</v>
      </c>
      <c r="E8" s="1" t="s">
        <v>3023</v>
      </c>
      <c r="F8" s="1" t="s">
        <v>3021</v>
      </c>
    </row>
    <row r="9" spans="1:6" x14ac:dyDescent="0.2">
      <c r="B9" s="1" t="s">
        <v>3029</v>
      </c>
      <c r="C9" s="1">
        <v>-0.46173259720260101</v>
      </c>
      <c r="D9" s="1">
        <v>7.3322857315445402E-3</v>
      </c>
      <c r="E9" s="1" t="s">
        <v>3020</v>
      </c>
      <c r="F9" s="1" t="s">
        <v>3021</v>
      </c>
    </row>
    <row r="10" spans="1:6" x14ac:dyDescent="0.2">
      <c r="B10" s="1" t="s">
        <v>3030</v>
      </c>
      <c r="C10" s="1">
        <v>0.13412235346769899</v>
      </c>
      <c r="D10" s="1">
        <v>8.6431142254110895E-3</v>
      </c>
      <c r="E10" s="1" t="s">
        <v>3023</v>
      </c>
      <c r="F10" s="1" t="s">
        <v>3021</v>
      </c>
    </row>
    <row r="11" spans="1:6" x14ac:dyDescent="0.2">
      <c r="B11" s="1" t="s">
        <v>3031</v>
      </c>
      <c r="C11" s="1">
        <v>0.84049038019674704</v>
      </c>
      <c r="D11" s="1">
        <v>-1.6263898123394401E-2</v>
      </c>
      <c r="E11" s="1" t="s">
        <v>3026</v>
      </c>
      <c r="F11" s="1" t="s">
        <v>3027</v>
      </c>
    </row>
    <row r="12" spans="1:6" x14ac:dyDescent="0.2">
      <c r="B12" s="1" t="s">
        <v>3032</v>
      </c>
      <c r="C12" s="1">
        <v>-7.2807184107009704E-2</v>
      </c>
      <c r="D12" s="1">
        <v>6.6555423455519902E-3</v>
      </c>
      <c r="E12" s="1" t="s">
        <v>3020</v>
      </c>
      <c r="F12" s="1" t="s">
        <v>3021</v>
      </c>
    </row>
    <row r="13" spans="1:6" x14ac:dyDescent="0.2">
      <c r="B13" s="1" t="s">
        <v>3033</v>
      </c>
      <c r="C13" s="1">
        <v>-0.27878015526578198</v>
      </c>
      <c r="D13" s="1">
        <v>1.26491992886647E-2</v>
      </c>
      <c r="E13" s="1" t="s">
        <v>3020</v>
      </c>
      <c r="F13" s="1" t="s">
        <v>3021</v>
      </c>
    </row>
    <row r="14" spans="1:6" x14ac:dyDescent="0.2">
      <c r="B14" s="1" t="s">
        <v>3034</v>
      </c>
      <c r="C14" s="1">
        <v>0.32136746370170499</v>
      </c>
      <c r="D14" s="1">
        <v>1.24686833643493E-2</v>
      </c>
      <c r="E14" s="1" t="s">
        <v>3023</v>
      </c>
      <c r="F14" s="1" t="s">
        <v>3021</v>
      </c>
    </row>
    <row r="15" spans="1:6" x14ac:dyDescent="0.2">
      <c r="B15" s="1" t="s">
        <v>3035</v>
      </c>
      <c r="C15" s="1">
        <v>-0.511637941931535</v>
      </c>
      <c r="D15" s="1">
        <v>-5.2597635389962302E-2</v>
      </c>
      <c r="E15" s="1" t="s">
        <v>3036</v>
      </c>
      <c r="F15" s="1" t="s">
        <v>3021</v>
      </c>
    </row>
    <row r="16" spans="1:6" x14ac:dyDescent="0.2">
      <c r="B16" s="1" t="s">
        <v>3037</v>
      </c>
      <c r="C16" s="1">
        <v>-0.156774205328093</v>
      </c>
      <c r="D16" s="1">
        <v>-1.3739895218220499E-3</v>
      </c>
      <c r="E16" s="1" t="s">
        <v>3036</v>
      </c>
      <c r="F16" s="1" t="s">
        <v>3027</v>
      </c>
    </row>
    <row r="17" spans="2:6" x14ac:dyDescent="0.2">
      <c r="B17" s="1" t="s">
        <v>3038</v>
      </c>
      <c r="C17" s="1">
        <v>0.120133637770537</v>
      </c>
      <c r="D17" s="1">
        <v>-5.1135363452362297E-2</v>
      </c>
      <c r="E17" s="1" t="s">
        <v>3026</v>
      </c>
      <c r="F17" s="1" t="s">
        <v>3027</v>
      </c>
    </row>
    <row r="18" spans="2:6" x14ac:dyDescent="0.2">
      <c r="B18" s="1" t="s">
        <v>3039</v>
      </c>
      <c r="C18" s="1">
        <v>-0.163699463656616</v>
      </c>
      <c r="D18" s="1">
        <v>1.7418370777235601E-2</v>
      </c>
      <c r="E18" s="1" t="s">
        <v>3020</v>
      </c>
      <c r="F18" s="1" t="s">
        <v>3021</v>
      </c>
    </row>
    <row r="19" spans="2:6" x14ac:dyDescent="0.2">
      <c r="B19" s="1" t="s">
        <v>3040</v>
      </c>
      <c r="C19" s="1">
        <v>2.25877259034542E-2</v>
      </c>
      <c r="D19" s="1">
        <v>6.9604909920192304E-3</v>
      </c>
      <c r="E19" s="1" t="s">
        <v>3023</v>
      </c>
      <c r="F19" s="1" t="s">
        <v>3021</v>
      </c>
    </row>
    <row r="20" spans="2:6" x14ac:dyDescent="0.2">
      <c r="B20" s="1" t="s">
        <v>3041</v>
      </c>
      <c r="C20" s="1">
        <v>9.6063498493268895E-2</v>
      </c>
      <c r="D20" s="1">
        <v>-3.0546778942638401E-3</v>
      </c>
      <c r="E20" s="1" t="s">
        <v>3026</v>
      </c>
      <c r="F20" s="1" t="s">
        <v>3021</v>
      </c>
    </row>
    <row r="21" spans="2:6" x14ac:dyDescent="0.2">
      <c r="B21" s="1" t="s">
        <v>3042</v>
      </c>
      <c r="C21" s="1">
        <v>9.5405066743967107E-2</v>
      </c>
      <c r="D21" s="1">
        <v>-1.53795993758804E-2</v>
      </c>
      <c r="E21" s="1" t="s">
        <v>3026</v>
      </c>
      <c r="F21" s="1" t="s">
        <v>3027</v>
      </c>
    </row>
    <row r="22" spans="2:6" x14ac:dyDescent="0.2">
      <c r="B22" s="1" t="s">
        <v>3043</v>
      </c>
      <c r="C22" s="1">
        <v>-4.2059825489818001E-2</v>
      </c>
      <c r="D22" s="1">
        <v>2.5189983831855702E-2</v>
      </c>
      <c r="E22" s="1" t="s">
        <v>3020</v>
      </c>
      <c r="F22" s="1" t="s">
        <v>3021</v>
      </c>
    </row>
    <row r="23" spans="2:6" x14ac:dyDescent="0.2">
      <c r="B23" s="1" t="s">
        <v>3044</v>
      </c>
      <c r="C23" s="1">
        <v>-0.464283842978788</v>
      </c>
      <c r="D23" s="1">
        <v>5.0023032691611799E-3</v>
      </c>
      <c r="E23" s="1" t="s">
        <v>3020</v>
      </c>
      <c r="F23" s="1" t="s">
        <v>3021</v>
      </c>
    </row>
    <row r="24" spans="2:6" x14ac:dyDescent="0.2">
      <c r="B24" s="1" t="s">
        <v>3045</v>
      </c>
      <c r="C24" s="1">
        <v>-9.8706456291342698E-2</v>
      </c>
      <c r="D24" s="1">
        <v>-2.43621818470707E-4</v>
      </c>
      <c r="E24" s="1" t="s">
        <v>3036</v>
      </c>
      <c r="F24" s="1" t="s">
        <v>3021</v>
      </c>
    </row>
    <row r="25" spans="2:6" x14ac:dyDescent="0.2">
      <c r="B25" s="1" t="s">
        <v>3046</v>
      </c>
      <c r="C25" s="1">
        <v>-0.218851036069697</v>
      </c>
      <c r="D25" s="1">
        <v>1.2599920297597799E-2</v>
      </c>
      <c r="E25" s="1" t="s">
        <v>3020</v>
      </c>
      <c r="F25" s="1" t="s">
        <v>3021</v>
      </c>
    </row>
    <row r="26" spans="2:6" x14ac:dyDescent="0.2">
      <c r="B26" s="1" t="s">
        <v>3047</v>
      </c>
      <c r="C26" s="1">
        <v>-0.58180424625807603</v>
      </c>
      <c r="D26" s="1">
        <v>8.5543041680996596E-3</v>
      </c>
      <c r="E26" s="1" t="s">
        <v>3020</v>
      </c>
      <c r="F26" s="1" t="s">
        <v>3021</v>
      </c>
    </row>
    <row r="27" spans="2:6" x14ac:dyDescent="0.2">
      <c r="B27" s="1" t="s">
        <v>3048</v>
      </c>
      <c r="C27" s="1">
        <v>-0.79657490853838797</v>
      </c>
      <c r="D27" s="1">
        <v>8.5543041680996596E-3</v>
      </c>
      <c r="E27" s="1" t="s">
        <v>3020</v>
      </c>
      <c r="F27" s="1" t="s">
        <v>3021</v>
      </c>
    </row>
    <row r="28" spans="2:6" x14ac:dyDescent="0.2">
      <c r="B28" s="1" t="s">
        <v>3049</v>
      </c>
      <c r="C28" s="1">
        <v>-0.50133275925221299</v>
      </c>
      <c r="D28" s="1">
        <v>8.5543041680996596E-3</v>
      </c>
      <c r="E28" s="1" t="s">
        <v>3020</v>
      </c>
      <c r="F28" s="1" t="s">
        <v>3021</v>
      </c>
    </row>
    <row r="29" spans="2:6" x14ac:dyDescent="0.2">
      <c r="B29" s="1" t="s">
        <v>3050</v>
      </c>
      <c r="C29" s="1">
        <v>-0.147717689293729</v>
      </c>
      <c r="D29" s="1">
        <v>-4.35786737656935E-2</v>
      </c>
      <c r="E29" s="1" t="s">
        <v>3036</v>
      </c>
      <c r="F29" s="1" t="s">
        <v>3021</v>
      </c>
    </row>
    <row r="30" spans="2:6" x14ac:dyDescent="0.2">
      <c r="B30" s="1" t="s">
        <v>3051</v>
      </c>
      <c r="C30" s="1">
        <v>0.35579908234931601</v>
      </c>
      <c r="D30" s="1">
        <v>-1.06519706847469E-2</v>
      </c>
      <c r="E30" s="1" t="s">
        <v>3026</v>
      </c>
      <c r="F30" s="1" t="s">
        <v>3027</v>
      </c>
    </row>
    <row r="31" spans="2:6" x14ac:dyDescent="0.2">
      <c r="B31" s="1" t="s">
        <v>3052</v>
      </c>
      <c r="C31" s="1">
        <v>0.27052637410124297</v>
      </c>
      <c r="D31" s="1">
        <v>-1.06519706847469E-2</v>
      </c>
      <c r="E31" s="1" t="s">
        <v>3026</v>
      </c>
      <c r="F31" s="1" t="s">
        <v>3027</v>
      </c>
    </row>
    <row r="32" spans="2:6" x14ac:dyDescent="0.2">
      <c r="B32" s="1" t="s">
        <v>3053</v>
      </c>
      <c r="C32" s="1">
        <v>-3.2583857489909697E-2</v>
      </c>
      <c r="D32" s="1">
        <v>-4.4393354759508501E-2</v>
      </c>
      <c r="E32" s="1" t="s">
        <v>3036</v>
      </c>
      <c r="F32" s="1" t="s">
        <v>3021</v>
      </c>
    </row>
    <row r="33" spans="2:6" x14ac:dyDescent="0.2">
      <c r="B33" s="1" t="s">
        <v>3054</v>
      </c>
      <c r="C33" s="1">
        <v>-0.15884596626068001</v>
      </c>
      <c r="D33" s="1">
        <v>-1.1441223807149301E-3</v>
      </c>
      <c r="E33" s="1" t="s">
        <v>3036</v>
      </c>
      <c r="F33" s="1" t="s">
        <v>3027</v>
      </c>
    </row>
    <row r="34" spans="2:6" x14ac:dyDescent="0.2">
      <c r="B34" s="1" t="s">
        <v>3055</v>
      </c>
      <c r="C34" s="1">
        <v>-0.19836683489423801</v>
      </c>
      <c r="D34" s="1">
        <v>1.9811922893339998E-2</v>
      </c>
      <c r="E34" s="1" t="s">
        <v>3020</v>
      </c>
      <c r="F34" s="1" t="s">
        <v>3021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MJ241"/>
  <sheetViews>
    <sheetView zoomScale="75" zoomScaleNormal="75" workbookViewId="0">
      <selection activeCell="A2" sqref="A2"/>
    </sheetView>
  </sheetViews>
  <sheetFormatPr baseColWidth="10" defaultColWidth="10.83203125" defaultRowHeight="16" x14ac:dyDescent="0.2"/>
  <cols>
    <col min="1" max="1" width="11.33203125" style="1" customWidth="1"/>
    <col min="2" max="2" width="17.33203125" style="1" customWidth="1"/>
    <col min="3" max="3" width="24.33203125" style="1" customWidth="1"/>
    <col min="4" max="5" width="14" style="1" customWidth="1"/>
    <col min="6" max="6" width="23" style="1" customWidth="1"/>
    <col min="7" max="1024" width="10.83203125" style="1"/>
  </cols>
  <sheetData>
    <row r="1" spans="1:6" x14ac:dyDescent="0.2">
      <c r="A1" s="2" t="s">
        <v>3056</v>
      </c>
    </row>
    <row r="2" spans="1:6" x14ac:dyDescent="0.2">
      <c r="A2" s="2"/>
      <c r="B2" s="1" t="s">
        <v>1</v>
      </c>
      <c r="C2" s="1" t="s">
        <v>3057</v>
      </c>
      <c r="D2" s="1" t="s">
        <v>3058</v>
      </c>
      <c r="E2" s="1" t="s">
        <v>3059</v>
      </c>
      <c r="F2" s="1" t="s">
        <v>2</v>
      </c>
    </row>
    <row r="3" spans="1:6" x14ac:dyDescent="0.2">
      <c r="B3" s="1" t="s">
        <v>14</v>
      </c>
      <c r="C3" s="1" t="s">
        <v>3060</v>
      </c>
      <c r="D3" s="1">
        <v>11.4467745851407</v>
      </c>
      <c r="E3" s="1">
        <v>10.323078063095799</v>
      </c>
      <c r="F3" s="1" t="s">
        <v>15</v>
      </c>
    </row>
    <row r="4" spans="1:6" x14ac:dyDescent="0.2">
      <c r="B4" s="1" t="s">
        <v>84</v>
      </c>
      <c r="C4" s="1" t="s">
        <v>3061</v>
      </c>
      <c r="D4" s="1">
        <v>11.5160065944299</v>
      </c>
      <c r="E4" s="1">
        <v>10.2397494920569</v>
      </c>
      <c r="F4" s="1" t="s">
        <v>15</v>
      </c>
    </row>
    <row r="5" spans="1:6" x14ac:dyDescent="0.2">
      <c r="B5" s="1" t="s">
        <v>6</v>
      </c>
      <c r="C5" s="1" t="s">
        <v>3062</v>
      </c>
      <c r="D5" s="1">
        <v>11.427988896821599</v>
      </c>
      <c r="E5" s="1">
        <v>10.4594537921851</v>
      </c>
      <c r="F5" s="1" t="s">
        <v>219</v>
      </c>
    </row>
    <row r="6" spans="1:6" x14ac:dyDescent="0.2">
      <c r="B6" s="1" t="s">
        <v>36</v>
      </c>
      <c r="C6" s="1" t="s">
        <v>3063</v>
      </c>
      <c r="D6" s="1">
        <v>11.568781094356501</v>
      </c>
      <c r="E6" s="1">
        <v>10.2447554346617</v>
      </c>
      <c r="F6" s="1" t="s">
        <v>15</v>
      </c>
    </row>
    <row r="7" spans="1:6" x14ac:dyDescent="0.2">
      <c r="B7" s="1" t="s">
        <v>76</v>
      </c>
      <c r="C7" s="1" t="s">
        <v>3064</v>
      </c>
      <c r="D7" s="1">
        <v>11.443641474867</v>
      </c>
      <c r="E7" s="1">
        <v>10.394402474232701</v>
      </c>
      <c r="F7" s="1" t="s">
        <v>15</v>
      </c>
    </row>
    <row r="8" spans="1:6" x14ac:dyDescent="0.2">
      <c r="B8" s="1" t="s">
        <v>102</v>
      </c>
      <c r="C8" s="1" t="s">
        <v>3065</v>
      </c>
      <c r="D8" s="1">
        <v>11.4439649126204</v>
      </c>
      <c r="E8" s="1">
        <v>10.367848106594501</v>
      </c>
      <c r="F8" s="1" t="s">
        <v>15</v>
      </c>
    </row>
    <row r="9" spans="1:6" x14ac:dyDescent="0.2">
      <c r="B9" s="1" t="s">
        <v>54</v>
      </c>
      <c r="C9" s="1" t="s">
        <v>3066</v>
      </c>
      <c r="D9" s="1">
        <v>11.4167382251653</v>
      </c>
      <c r="E9" s="1">
        <v>10.403081998236299</v>
      </c>
      <c r="F9" s="1" t="s">
        <v>15</v>
      </c>
    </row>
    <row r="10" spans="1:6" x14ac:dyDescent="0.2">
      <c r="B10" s="1" t="s">
        <v>100</v>
      </c>
      <c r="C10" s="1" t="s">
        <v>3067</v>
      </c>
      <c r="D10" s="1">
        <v>11.370925934297199</v>
      </c>
      <c r="E10" s="1">
        <v>10.2942769786738</v>
      </c>
      <c r="F10" s="1" t="s">
        <v>15</v>
      </c>
    </row>
    <row r="11" spans="1:6" x14ac:dyDescent="0.2">
      <c r="B11" s="1" t="s">
        <v>104</v>
      </c>
      <c r="C11" s="1" t="s">
        <v>3068</v>
      </c>
      <c r="D11" s="1">
        <v>11.515115247228501</v>
      </c>
      <c r="E11" s="1">
        <v>10.230984058654601</v>
      </c>
      <c r="F11" s="1" t="s">
        <v>15</v>
      </c>
    </row>
    <row r="12" spans="1:6" x14ac:dyDescent="0.2">
      <c r="B12" s="1" t="s">
        <v>90</v>
      </c>
      <c r="C12" s="1" t="s">
        <v>3069</v>
      </c>
      <c r="D12" s="1">
        <v>11.3683621816085</v>
      </c>
      <c r="E12" s="1">
        <v>10.392140674323301</v>
      </c>
      <c r="F12" s="1" t="s">
        <v>15</v>
      </c>
    </row>
    <row r="13" spans="1:6" x14ac:dyDescent="0.2">
      <c r="B13" s="1" t="s">
        <v>24</v>
      </c>
      <c r="C13" s="1" t="s">
        <v>3070</v>
      </c>
      <c r="D13" s="1">
        <v>11.391500250378799</v>
      </c>
      <c r="E13" s="1">
        <v>10.3700976987327</v>
      </c>
      <c r="F13" s="1" t="s">
        <v>15</v>
      </c>
    </row>
    <row r="14" spans="1:6" x14ac:dyDescent="0.2">
      <c r="B14" s="1" t="s">
        <v>101</v>
      </c>
      <c r="C14" s="1" t="s">
        <v>3071</v>
      </c>
      <c r="D14" s="1">
        <v>11.421909926027</v>
      </c>
      <c r="E14" s="1">
        <v>10.3370897298401</v>
      </c>
      <c r="F14" s="1" t="s">
        <v>15</v>
      </c>
    </row>
    <row r="15" spans="1:6" x14ac:dyDescent="0.2">
      <c r="B15" s="1" t="s">
        <v>71</v>
      </c>
      <c r="C15" s="1" t="s">
        <v>3072</v>
      </c>
      <c r="D15" s="1">
        <v>11.403405793200401</v>
      </c>
      <c r="E15" s="1">
        <v>10.469418940984299</v>
      </c>
      <c r="F15" s="1" t="s">
        <v>15</v>
      </c>
    </row>
    <row r="16" spans="1:6" x14ac:dyDescent="0.2">
      <c r="B16" s="1" t="s">
        <v>116</v>
      </c>
      <c r="C16" s="1" t="s">
        <v>3073</v>
      </c>
      <c r="D16" s="1">
        <v>11.3969348723257</v>
      </c>
      <c r="E16" s="1">
        <v>10.3882143698492</v>
      </c>
      <c r="F16" s="1" t="s">
        <v>15</v>
      </c>
    </row>
    <row r="17" spans="2:6" x14ac:dyDescent="0.2">
      <c r="B17" s="1" t="s">
        <v>88</v>
      </c>
      <c r="C17" s="1" t="s">
        <v>3074</v>
      </c>
      <c r="D17" s="1">
        <v>11.398234691170799</v>
      </c>
      <c r="E17" s="1">
        <v>10.2676715727599</v>
      </c>
      <c r="F17" s="1" t="s">
        <v>15</v>
      </c>
    </row>
    <row r="18" spans="2:6" x14ac:dyDescent="0.2">
      <c r="B18" s="1" t="s">
        <v>75</v>
      </c>
      <c r="C18" s="1" t="s">
        <v>3075</v>
      </c>
      <c r="D18" s="1">
        <v>11.2867930754679</v>
      </c>
      <c r="E18" s="1">
        <v>10.4166433997281</v>
      </c>
      <c r="F18" s="1" t="s">
        <v>15</v>
      </c>
    </row>
    <row r="19" spans="2:6" x14ac:dyDescent="0.2">
      <c r="B19" s="1" t="s">
        <v>122</v>
      </c>
      <c r="C19" s="1" t="s">
        <v>3076</v>
      </c>
      <c r="D19" s="1">
        <v>11.491516112414001</v>
      </c>
      <c r="E19" s="1">
        <v>10.5947445657382</v>
      </c>
      <c r="F19" s="1" t="s">
        <v>15</v>
      </c>
    </row>
    <row r="20" spans="2:6" x14ac:dyDescent="0.2">
      <c r="B20" s="1" t="s">
        <v>13</v>
      </c>
      <c r="C20" s="1" t="s">
        <v>3077</v>
      </c>
      <c r="D20" s="1">
        <v>11.4216007142824</v>
      </c>
      <c r="E20" s="1">
        <v>10.518216294387599</v>
      </c>
      <c r="F20" s="1" t="s">
        <v>219</v>
      </c>
    </row>
    <row r="21" spans="2:6" x14ac:dyDescent="0.2">
      <c r="B21" s="1" t="s">
        <v>98</v>
      </c>
      <c r="C21" s="1" t="s">
        <v>3078</v>
      </c>
      <c r="D21" s="1">
        <v>11.4027443746991</v>
      </c>
      <c r="E21" s="1">
        <v>10.325730512494699</v>
      </c>
      <c r="F21" s="1" t="s">
        <v>15</v>
      </c>
    </row>
    <row r="22" spans="2:6" x14ac:dyDescent="0.2">
      <c r="B22" s="1" t="s">
        <v>33</v>
      </c>
      <c r="C22" s="1" t="s">
        <v>3079</v>
      </c>
      <c r="D22" s="1">
        <v>11.3500467453299</v>
      </c>
      <c r="E22" s="1">
        <v>10.4243476480833</v>
      </c>
      <c r="F22" s="1" t="s">
        <v>15</v>
      </c>
    </row>
    <row r="23" spans="2:6" x14ac:dyDescent="0.2">
      <c r="B23" s="1" t="s">
        <v>118</v>
      </c>
      <c r="C23" s="1" t="s">
        <v>3080</v>
      </c>
      <c r="D23" s="1">
        <v>11.4379551768409</v>
      </c>
      <c r="E23" s="1">
        <v>10.3741728014977</v>
      </c>
      <c r="F23" s="1" t="s">
        <v>15</v>
      </c>
    </row>
    <row r="24" spans="2:6" x14ac:dyDescent="0.2">
      <c r="B24" s="1" t="s">
        <v>63</v>
      </c>
      <c r="C24" s="1" t="s">
        <v>3081</v>
      </c>
      <c r="D24" s="1">
        <v>11.4306508652201</v>
      </c>
      <c r="E24" s="1">
        <v>10.343447015570501</v>
      </c>
      <c r="F24" s="1" t="s">
        <v>15</v>
      </c>
    </row>
    <row r="25" spans="2:6" x14ac:dyDescent="0.2">
      <c r="B25" s="1" t="s">
        <v>20</v>
      </c>
      <c r="C25" s="1" t="s">
        <v>3082</v>
      </c>
      <c r="D25" s="1">
        <v>11.445957262398601</v>
      </c>
      <c r="E25" s="1">
        <v>10.430337111700499</v>
      </c>
      <c r="F25" s="1" t="s">
        <v>15</v>
      </c>
    </row>
    <row r="26" spans="2:6" x14ac:dyDescent="0.2">
      <c r="B26" s="1" t="s">
        <v>61</v>
      </c>
      <c r="C26" s="1" t="s">
        <v>3083</v>
      </c>
      <c r="D26" s="1">
        <v>11.4130554651741</v>
      </c>
      <c r="E26" s="1">
        <v>10.4116771125335</v>
      </c>
      <c r="F26" s="1" t="s">
        <v>15</v>
      </c>
    </row>
    <row r="27" spans="2:6" x14ac:dyDescent="0.2">
      <c r="B27" s="1" t="s">
        <v>74</v>
      </c>
      <c r="C27" s="1" t="s">
        <v>3084</v>
      </c>
      <c r="D27" s="1">
        <v>11.333613294422401</v>
      </c>
      <c r="E27" s="1">
        <v>10.4105871694769</v>
      </c>
      <c r="F27" s="1" t="s">
        <v>15</v>
      </c>
    </row>
    <row r="28" spans="2:6" x14ac:dyDescent="0.2">
      <c r="B28" s="1" t="s">
        <v>93</v>
      </c>
      <c r="C28" s="1" t="s">
        <v>3085</v>
      </c>
      <c r="D28" s="1">
        <v>11.317805208201399</v>
      </c>
      <c r="E28" s="1">
        <v>10.475623543805099</v>
      </c>
      <c r="F28" s="1" t="s">
        <v>15</v>
      </c>
    </row>
    <row r="29" spans="2:6" x14ac:dyDescent="0.2">
      <c r="B29" s="1" t="s">
        <v>167</v>
      </c>
      <c r="C29" s="1" t="s">
        <v>3086</v>
      </c>
      <c r="D29" s="1">
        <v>11.353304699615199</v>
      </c>
      <c r="E29" s="1">
        <v>10.5351254682177</v>
      </c>
      <c r="F29" s="1" t="s">
        <v>15</v>
      </c>
    </row>
    <row r="30" spans="2:6" x14ac:dyDescent="0.2">
      <c r="B30" s="1" t="s">
        <v>130</v>
      </c>
      <c r="C30" s="1" t="s">
        <v>3087</v>
      </c>
      <c r="D30" s="1">
        <v>11.4339684868151</v>
      </c>
      <c r="E30" s="1">
        <v>10.362832880695599</v>
      </c>
      <c r="F30" s="1" t="s">
        <v>15</v>
      </c>
    </row>
    <row r="31" spans="2:6" x14ac:dyDescent="0.2">
      <c r="B31" s="1" t="s">
        <v>178</v>
      </c>
      <c r="C31" s="1" t="s">
        <v>3088</v>
      </c>
      <c r="D31" s="1">
        <v>11.223897754256599</v>
      </c>
      <c r="E31" s="1">
        <v>10.5223339814618</v>
      </c>
      <c r="F31" s="1" t="s">
        <v>15</v>
      </c>
    </row>
    <row r="32" spans="2:6" x14ac:dyDescent="0.2">
      <c r="B32" s="1" t="s">
        <v>196</v>
      </c>
      <c r="C32" s="1" t="s">
        <v>3089</v>
      </c>
      <c r="D32" s="1">
        <v>11.4019618478595</v>
      </c>
      <c r="E32" s="1">
        <v>10.452741121636301</v>
      </c>
      <c r="F32" s="1" t="s">
        <v>220</v>
      </c>
    </row>
    <row r="33" spans="2:6" x14ac:dyDescent="0.2">
      <c r="B33" s="1" t="s">
        <v>191</v>
      </c>
      <c r="C33" s="1" t="s">
        <v>3090</v>
      </c>
      <c r="D33" s="1">
        <v>11.324572532551199</v>
      </c>
      <c r="E33" s="1">
        <v>10.5171674891641</v>
      </c>
      <c r="F33" s="1" t="s">
        <v>220</v>
      </c>
    </row>
    <row r="34" spans="2:6" x14ac:dyDescent="0.2">
      <c r="B34" s="1" t="s">
        <v>189</v>
      </c>
      <c r="C34" s="1" t="s">
        <v>3091</v>
      </c>
      <c r="D34" s="1">
        <v>11.2928299126391</v>
      </c>
      <c r="E34" s="1">
        <v>10.387668506664999</v>
      </c>
      <c r="F34" s="1" t="s">
        <v>15</v>
      </c>
    </row>
    <row r="35" spans="2:6" x14ac:dyDescent="0.2">
      <c r="B35" s="1" t="s">
        <v>193</v>
      </c>
      <c r="C35" s="1" t="s">
        <v>3092</v>
      </c>
      <c r="D35" s="1">
        <v>11.391587803402301</v>
      </c>
      <c r="E35" s="1">
        <v>10.429799913830299</v>
      </c>
      <c r="F35" s="1" t="s">
        <v>15</v>
      </c>
    </row>
    <row r="36" spans="2:6" x14ac:dyDescent="0.2">
      <c r="B36" s="1" t="s">
        <v>156</v>
      </c>
      <c r="C36" s="1" t="s">
        <v>3093</v>
      </c>
      <c r="D36" s="1">
        <v>11.251749065128299</v>
      </c>
      <c r="E36" s="1">
        <v>10.5085765253947</v>
      </c>
      <c r="F36" s="1" t="s">
        <v>15</v>
      </c>
    </row>
    <row r="37" spans="2:6" x14ac:dyDescent="0.2">
      <c r="B37" s="1" t="s">
        <v>183</v>
      </c>
      <c r="C37" s="1" t="s">
        <v>3094</v>
      </c>
      <c r="D37" s="1">
        <v>11.1733044980756</v>
      </c>
      <c r="E37" s="1">
        <v>10.622451893334601</v>
      </c>
      <c r="F37" s="1" t="s">
        <v>15</v>
      </c>
    </row>
    <row r="38" spans="2:6" x14ac:dyDescent="0.2">
      <c r="B38" s="1" t="s">
        <v>184</v>
      </c>
      <c r="C38" s="1" t="s">
        <v>3095</v>
      </c>
      <c r="D38" s="1">
        <v>11.4021487137401</v>
      </c>
      <c r="E38" s="1">
        <v>10.4474684677364</v>
      </c>
      <c r="F38" s="1" t="s">
        <v>220</v>
      </c>
    </row>
    <row r="39" spans="2:6" x14ac:dyDescent="0.2">
      <c r="B39" s="1" t="s">
        <v>197</v>
      </c>
      <c r="C39" s="1" t="s">
        <v>3096</v>
      </c>
      <c r="D39" s="1">
        <v>11.4167712368436</v>
      </c>
      <c r="E39" s="1">
        <v>10.3172907028962</v>
      </c>
      <c r="F39" s="1" t="s">
        <v>15</v>
      </c>
    </row>
    <row r="40" spans="2:6" x14ac:dyDescent="0.2">
      <c r="B40" s="1" t="s">
        <v>117</v>
      </c>
      <c r="C40" s="1" t="s">
        <v>3097</v>
      </c>
      <c r="D40" s="1">
        <v>11.3366249226658</v>
      </c>
      <c r="E40" s="1">
        <v>10.397912043449899</v>
      </c>
      <c r="F40" s="1" t="s">
        <v>15</v>
      </c>
    </row>
    <row r="41" spans="2:6" x14ac:dyDescent="0.2">
      <c r="B41" s="1" t="s">
        <v>166</v>
      </c>
      <c r="C41" s="1" t="s">
        <v>3098</v>
      </c>
      <c r="D41" s="1">
        <v>11.4989242120448</v>
      </c>
      <c r="E41" s="1">
        <v>10.3339495064169</v>
      </c>
      <c r="F41" s="1" t="s">
        <v>15</v>
      </c>
    </row>
    <row r="42" spans="2:6" x14ac:dyDescent="0.2">
      <c r="B42" s="1" t="s">
        <v>174</v>
      </c>
      <c r="C42" s="1" t="s">
        <v>3099</v>
      </c>
      <c r="D42" s="1">
        <v>11.4417090408701</v>
      </c>
      <c r="E42" s="1">
        <v>10.425291561348899</v>
      </c>
      <c r="F42" s="1" t="s">
        <v>15</v>
      </c>
    </row>
    <row r="43" spans="2:6" x14ac:dyDescent="0.2">
      <c r="B43" s="1" t="s">
        <v>89</v>
      </c>
      <c r="C43" s="1" t="s">
        <v>3100</v>
      </c>
      <c r="D43" s="1">
        <v>11.3078180424184</v>
      </c>
      <c r="E43" s="1">
        <v>10.4896058357429</v>
      </c>
      <c r="F43" s="1" t="s">
        <v>15</v>
      </c>
    </row>
    <row r="44" spans="2:6" x14ac:dyDescent="0.2">
      <c r="B44" s="1" t="s">
        <v>211</v>
      </c>
      <c r="C44" s="1" t="s">
        <v>3101</v>
      </c>
      <c r="D44" s="1">
        <v>11.393006526612</v>
      </c>
      <c r="E44" s="1">
        <v>10.411156816393801</v>
      </c>
      <c r="F44" s="1" t="s">
        <v>219</v>
      </c>
    </row>
    <row r="45" spans="2:6" x14ac:dyDescent="0.2">
      <c r="B45" s="1" t="s">
        <v>139</v>
      </c>
      <c r="C45" s="1" t="s">
        <v>3102</v>
      </c>
      <c r="D45" s="1">
        <v>11.322574457352401</v>
      </c>
      <c r="E45" s="1">
        <v>10.352771495209</v>
      </c>
      <c r="F45" s="1" t="s">
        <v>15</v>
      </c>
    </row>
    <row r="46" spans="2:6" x14ac:dyDescent="0.2">
      <c r="B46" s="1" t="s">
        <v>206</v>
      </c>
      <c r="C46" s="1" t="s">
        <v>3103</v>
      </c>
      <c r="D46" s="1">
        <v>11.297569234120299</v>
      </c>
      <c r="E46" s="1">
        <v>10.4785113814289</v>
      </c>
      <c r="F46" s="1" t="s">
        <v>15</v>
      </c>
    </row>
    <row r="47" spans="2:6" x14ac:dyDescent="0.2">
      <c r="B47" s="1" t="s">
        <v>120</v>
      </c>
      <c r="C47" s="1" t="s">
        <v>3104</v>
      </c>
      <c r="D47" s="1">
        <v>11.349252873881101</v>
      </c>
      <c r="E47" s="1">
        <v>10.539944868611601</v>
      </c>
      <c r="F47" s="1" t="s">
        <v>26</v>
      </c>
    </row>
    <row r="48" spans="2:6" x14ac:dyDescent="0.2">
      <c r="B48" s="1" t="s">
        <v>115</v>
      </c>
      <c r="C48" s="1" t="s">
        <v>3105</v>
      </c>
      <c r="D48" s="1">
        <v>11.3997861978391</v>
      </c>
      <c r="E48" s="1">
        <v>10.483033104347101</v>
      </c>
      <c r="F48" s="1" t="s">
        <v>26</v>
      </c>
    </row>
    <row r="49" spans="2:6" x14ac:dyDescent="0.2">
      <c r="B49" s="1" t="s">
        <v>107</v>
      </c>
      <c r="C49" s="1" t="s">
        <v>3106</v>
      </c>
      <c r="D49" s="1">
        <v>11.4183906256838</v>
      </c>
      <c r="E49" s="1">
        <v>10.531749806569501</v>
      </c>
      <c r="F49" s="1" t="s">
        <v>26</v>
      </c>
    </row>
    <row r="50" spans="2:6" x14ac:dyDescent="0.2">
      <c r="B50" s="1" t="s">
        <v>96</v>
      </c>
      <c r="C50" s="1" t="s">
        <v>3107</v>
      </c>
      <c r="D50" s="1">
        <v>11.364059231530501</v>
      </c>
      <c r="E50" s="1">
        <v>10.665356718312999</v>
      </c>
      <c r="F50" s="1" t="s">
        <v>26</v>
      </c>
    </row>
    <row r="51" spans="2:6" x14ac:dyDescent="0.2">
      <c r="B51" s="1" t="s">
        <v>64</v>
      </c>
      <c r="C51" s="1" t="s">
        <v>3108</v>
      </c>
      <c r="D51" s="1">
        <v>11.3768023807104</v>
      </c>
      <c r="E51" s="1">
        <v>10.600819389524901</v>
      </c>
      <c r="F51" s="1" t="s">
        <v>26</v>
      </c>
    </row>
    <row r="52" spans="2:6" x14ac:dyDescent="0.2">
      <c r="B52" s="1" t="s">
        <v>80</v>
      </c>
      <c r="C52" s="1" t="s">
        <v>3109</v>
      </c>
      <c r="D52" s="1">
        <v>11.467540816121399</v>
      </c>
      <c r="E52" s="1">
        <v>10.6421715525492</v>
      </c>
      <c r="F52" s="1" t="s">
        <v>26</v>
      </c>
    </row>
    <row r="53" spans="2:6" x14ac:dyDescent="0.2">
      <c r="B53" s="1" t="s">
        <v>12</v>
      </c>
      <c r="C53" s="1" t="s">
        <v>3110</v>
      </c>
      <c r="D53" s="1">
        <v>11.389103456452601</v>
      </c>
      <c r="E53" s="1">
        <v>10.572524037845699</v>
      </c>
      <c r="F53" s="1" t="s">
        <v>219</v>
      </c>
    </row>
    <row r="54" spans="2:6" x14ac:dyDescent="0.2">
      <c r="B54" s="1" t="s">
        <v>83</v>
      </c>
      <c r="C54" s="1" t="s">
        <v>3111</v>
      </c>
      <c r="D54" s="1">
        <v>11.457109177431599</v>
      </c>
      <c r="E54" s="1">
        <v>10.538911846028601</v>
      </c>
      <c r="F54" s="1" t="s">
        <v>26</v>
      </c>
    </row>
    <row r="55" spans="2:6" x14ac:dyDescent="0.2">
      <c r="B55" s="1" t="s">
        <v>86</v>
      </c>
      <c r="C55" s="1" t="s">
        <v>3112</v>
      </c>
      <c r="D55" s="1">
        <v>11.3978378749478</v>
      </c>
      <c r="E55" s="1">
        <v>10.6898605998759</v>
      </c>
      <c r="F55" s="1" t="s">
        <v>26</v>
      </c>
    </row>
    <row r="56" spans="2:6" x14ac:dyDescent="0.2">
      <c r="B56" s="1" t="s">
        <v>94</v>
      </c>
      <c r="C56" s="1" t="s">
        <v>3113</v>
      </c>
      <c r="D56" s="1">
        <v>11.4046304594088</v>
      </c>
      <c r="E56" s="1">
        <v>10.645007691644601</v>
      </c>
      <c r="F56" s="1" t="s">
        <v>26</v>
      </c>
    </row>
    <row r="57" spans="2:6" x14ac:dyDescent="0.2">
      <c r="B57" s="1" t="s">
        <v>68</v>
      </c>
      <c r="C57" s="1" t="s">
        <v>3114</v>
      </c>
      <c r="D57" s="1">
        <v>11.2894758617959</v>
      </c>
      <c r="E57" s="1">
        <v>10.6384226519388</v>
      </c>
      <c r="F57" s="1" t="s">
        <v>26</v>
      </c>
    </row>
    <row r="58" spans="2:6" x14ac:dyDescent="0.2">
      <c r="B58" s="1" t="s">
        <v>109</v>
      </c>
      <c r="C58" s="1" t="s">
        <v>3115</v>
      </c>
      <c r="D58" s="1">
        <v>11.598412957520599</v>
      </c>
      <c r="E58" s="1">
        <v>10.611225091243201</v>
      </c>
      <c r="F58" s="1" t="s">
        <v>26</v>
      </c>
    </row>
    <row r="59" spans="2:6" x14ac:dyDescent="0.2">
      <c r="B59" s="1" t="s">
        <v>215</v>
      </c>
      <c r="C59" s="1" t="s">
        <v>3116</v>
      </c>
      <c r="D59" s="1">
        <v>11.2392816175295</v>
      </c>
      <c r="E59" s="1">
        <v>10.473328044747801</v>
      </c>
      <c r="F59" s="1" t="s">
        <v>219</v>
      </c>
    </row>
    <row r="60" spans="2:6" x14ac:dyDescent="0.2">
      <c r="B60" s="1" t="s">
        <v>137</v>
      </c>
      <c r="C60" s="1" t="s">
        <v>3117</v>
      </c>
      <c r="D60" s="1">
        <v>11.379832910806099</v>
      </c>
      <c r="E60" s="1">
        <v>10.3152589707187</v>
      </c>
      <c r="F60" s="1" t="s">
        <v>220</v>
      </c>
    </row>
    <row r="61" spans="2:6" x14ac:dyDescent="0.2">
      <c r="B61" s="1" t="s">
        <v>32</v>
      </c>
      <c r="C61" s="1" t="s">
        <v>3118</v>
      </c>
      <c r="D61" s="1">
        <v>11.3288266813317</v>
      </c>
      <c r="E61" s="1">
        <v>10.4456266665598</v>
      </c>
      <c r="F61" s="1" t="s">
        <v>220</v>
      </c>
    </row>
    <row r="62" spans="2:6" x14ac:dyDescent="0.2">
      <c r="B62" s="1" t="s">
        <v>140</v>
      </c>
      <c r="C62" s="1" t="s">
        <v>3119</v>
      </c>
      <c r="D62" s="1">
        <v>11.296375799820501</v>
      </c>
      <c r="E62" s="1">
        <v>10.378174612437601</v>
      </c>
      <c r="F62" s="1" t="s">
        <v>15</v>
      </c>
    </row>
    <row r="63" spans="2:6" x14ac:dyDescent="0.2">
      <c r="B63" s="1" t="s">
        <v>213</v>
      </c>
      <c r="C63" s="1" t="s">
        <v>3120</v>
      </c>
      <c r="D63" s="1">
        <v>11.3059045387306</v>
      </c>
      <c r="E63" s="1">
        <v>10.6854779358756</v>
      </c>
      <c r="F63" s="1" t="s">
        <v>219</v>
      </c>
    </row>
    <row r="64" spans="2:6" x14ac:dyDescent="0.2">
      <c r="B64" s="1" t="s">
        <v>153</v>
      </c>
      <c r="C64" s="1" t="s">
        <v>3121</v>
      </c>
      <c r="D64" s="1">
        <v>11.3019856815658</v>
      </c>
      <c r="E64" s="1">
        <v>10.428864297251801</v>
      </c>
      <c r="F64" s="1" t="s">
        <v>220</v>
      </c>
    </row>
    <row r="65" spans="2:6" x14ac:dyDescent="0.2">
      <c r="B65" s="1" t="s">
        <v>200</v>
      </c>
      <c r="C65" s="1" t="s">
        <v>3122</v>
      </c>
      <c r="D65" s="1">
        <v>11.454638979425599</v>
      </c>
      <c r="E65" s="1">
        <v>10.413080489337601</v>
      </c>
      <c r="F65" s="1" t="s">
        <v>15</v>
      </c>
    </row>
    <row r="66" spans="2:6" x14ac:dyDescent="0.2">
      <c r="B66" s="1" t="s">
        <v>195</v>
      </c>
      <c r="C66" s="1" t="s">
        <v>3123</v>
      </c>
      <c r="D66" s="1">
        <v>11.2630590046424</v>
      </c>
      <c r="E66" s="1">
        <v>10.496265144751399</v>
      </c>
      <c r="F66" s="1" t="s">
        <v>220</v>
      </c>
    </row>
    <row r="67" spans="2:6" x14ac:dyDescent="0.2">
      <c r="B67" s="1" t="s">
        <v>69</v>
      </c>
      <c r="C67" s="1" t="s">
        <v>3124</v>
      </c>
      <c r="D67" s="1">
        <v>11.1951022113726</v>
      </c>
      <c r="E67" s="1">
        <v>10.667471279140299</v>
      </c>
      <c r="F67" s="1" t="s">
        <v>220</v>
      </c>
    </row>
    <row r="68" spans="2:6" x14ac:dyDescent="0.2">
      <c r="B68" s="1" t="s">
        <v>60</v>
      </c>
      <c r="C68" s="1" t="s">
        <v>3125</v>
      </c>
      <c r="D68" s="1">
        <v>11.1284367028824</v>
      </c>
      <c r="E68" s="1">
        <v>10.403081140080401</v>
      </c>
      <c r="F68" s="1" t="s">
        <v>15</v>
      </c>
    </row>
    <row r="69" spans="2:6" x14ac:dyDescent="0.2">
      <c r="B69" s="1" t="s">
        <v>157</v>
      </c>
      <c r="C69" s="1" t="s">
        <v>3126</v>
      </c>
      <c r="D69" s="1">
        <v>11.2802226837258</v>
      </c>
      <c r="E69" s="1">
        <v>10.610619050403001</v>
      </c>
      <c r="F69" s="1" t="s">
        <v>15</v>
      </c>
    </row>
    <row r="70" spans="2:6" x14ac:dyDescent="0.2">
      <c r="B70" s="1" t="s">
        <v>77</v>
      </c>
      <c r="C70" s="1" t="s">
        <v>3127</v>
      </c>
      <c r="D70" s="1">
        <v>11.2041488266079</v>
      </c>
      <c r="E70" s="1">
        <v>10.493510853845599</v>
      </c>
      <c r="F70" s="1" t="s">
        <v>15</v>
      </c>
    </row>
    <row r="71" spans="2:6" x14ac:dyDescent="0.2">
      <c r="B71" s="1" t="s">
        <v>16</v>
      </c>
      <c r="C71" s="1" t="s">
        <v>3128</v>
      </c>
      <c r="D71" s="1">
        <v>11.278672175217499</v>
      </c>
      <c r="E71" s="1">
        <v>10.509746365981201</v>
      </c>
      <c r="F71" s="1" t="s">
        <v>220</v>
      </c>
    </row>
    <row r="72" spans="2:6" x14ac:dyDescent="0.2">
      <c r="B72" s="1" t="s">
        <v>42</v>
      </c>
      <c r="C72" s="1" t="s">
        <v>3129</v>
      </c>
      <c r="D72" s="1">
        <v>11.2147356038555</v>
      </c>
      <c r="E72" s="1">
        <v>10.6661283583772</v>
      </c>
      <c r="F72" s="1" t="s">
        <v>15</v>
      </c>
    </row>
    <row r="73" spans="2:6" x14ac:dyDescent="0.2">
      <c r="B73" s="1" t="s">
        <v>48</v>
      </c>
      <c r="C73" s="1" t="s">
        <v>3130</v>
      </c>
      <c r="D73" s="1">
        <v>11.442437662829899</v>
      </c>
      <c r="E73" s="1">
        <v>10.262081206536401</v>
      </c>
      <c r="F73" s="1" t="s">
        <v>15</v>
      </c>
    </row>
    <row r="74" spans="2:6" x14ac:dyDescent="0.2">
      <c r="B74" s="1" t="s">
        <v>87</v>
      </c>
      <c r="C74" s="1" t="s">
        <v>3131</v>
      </c>
      <c r="D74" s="1">
        <v>11.3568223430988</v>
      </c>
      <c r="E74" s="1">
        <v>10.4689390251815</v>
      </c>
      <c r="F74" s="1" t="s">
        <v>15</v>
      </c>
    </row>
    <row r="75" spans="2:6" x14ac:dyDescent="0.2">
      <c r="B75" s="1" t="s">
        <v>181</v>
      </c>
      <c r="C75" s="1" t="s">
        <v>3132</v>
      </c>
      <c r="D75" s="1">
        <v>11.3212296276501</v>
      </c>
      <c r="E75" s="1">
        <v>10.3152529651191</v>
      </c>
      <c r="F75" s="1" t="s">
        <v>15</v>
      </c>
    </row>
    <row r="76" spans="2:6" x14ac:dyDescent="0.2">
      <c r="B76" s="1" t="s">
        <v>37</v>
      </c>
      <c r="C76" s="1" t="s">
        <v>3133</v>
      </c>
      <c r="D76" s="1">
        <v>11.299632354041901</v>
      </c>
      <c r="E76" s="1">
        <v>10.540527213838301</v>
      </c>
      <c r="F76" s="1" t="s">
        <v>15</v>
      </c>
    </row>
    <row r="77" spans="2:6" x14ac:dyDescent="0.2">
      <c r="B77" s="1" t="s">
        <v>46</v>
      </c>
      <c r="C77" s="1" t="s">
        <v>3134</v>
      </c>
      <c r="D77" s="1">
        <v>11.4149718458645</v>
      </c>
      <c r="E77" s="1">
        <v>10.2800480299891</v>
      </c>
      <c r="F77" s="1" t="s">
        <v>220</v>
      </c>
    </row>
    <row r="78" spans="2:6" x14ac:dyDescent="0.2">
      <c r="B78" s="1" t="s">
        <v>52</v>
      </c>
      <c r="C78" s="1" t="s">
        <v>3135</v>
      </c>
      <c r="D78" s="1">
        <v>11.272722551272199</v>
      </c>
      <c r="E78" s="1">
        <v>10.576804791321401</v>
      </c>
      <c r="F78" s="1" t="s">
        <v>220</v>
      </c>
    </row>
    <row r="79" spans="2:6" x14ac:dyDescent="0.2">
      <c r="B79" s="1" t="s">
        <v>105</v>
      </c>
      <c r="C79" s="1" t="s">
        <v>3136</v>
      </c>
      <c r="D79" s="1">
        <v>11.271442026157599</v>
      </c>
      <c r="E79" s="1">
        <v>10.6656756528633</v>
      </c>
      <c r="F79" s="1" t="s">
        <v>26</v>
      </c>
    </row>
    <row r="80" spans="2:6" x14ac:dyDescent="0.2">
      <c r="B80" s="1" t="s">
        <v>25</v>
      </c>
      <c r="C80" s="1" t="s">
        <v>3137</v>
      </c>
      <c r="D80" s="1">
        <v>11.369238745913499</v>
      </c>
      <c r="E80" s="1">
        <v>10.7073051009151</v>
      </c>
      <c r="F80" s="1" t="s">
        <v>26</v>
      </c>
    </row>
    <row r="81" spans="2:6" x14ac:dyDescent="0.2">
      <c r="B81" s="1" t="s">
        <v>72</v>
      </c>
      <c r="C81" s="1" t="s">
        <v>3138</v>
      </c>
      <c r="D81" s="1">
        <v>11.300521511321801</v>
      </c>
      <c r="E81" s="1">
        <v>10.8396615367003</v>
      </c>
      <c r="F81" s="1" t="s">
        <v>26</v>
      </c>
    </row>
    <row r="82" spans="2:6" x14ac:dyDescent="0.2">
      <c r="B82" s="1" t="s">
        <v>95</v>
      </c>
      <c r="C82" s="1" t="s">
        <v>3139</v>
      </c>
      <c r="D82" s="1">
        <v>11.4801214523412</v>
      </c>
      <c r="E82" s="1">
        <v>10.4476148137144</v>
      </c>
      <c r="F82" s="1" t="s">
        <v>15</v>
      </c>
    </row>
    <row r="83" spans="2:6" x14ac:dyDescent="0.2">
      <c r="B83" s="1" t="s">
        <v>186</v>
      </c>
      <c r="C83" s="1" t="s">
        <v>3140</v>
      </c>
      <c r="D83" s="1">
        <v>11.2742199685961</v>
      </c>
      <c r="E83" s="1">
        <v>10.415165041239799</v>
      </c>
      <c r="F83" s="1" t="s">
        <v>15</v>
      </c>
    </row>
    <row r="84" spans="2:6" x14ac:dyDescent="0.2">
      <c r="B84" s="1" t="s">
        <v>160</v>
      </c>
      <c r="C84" s="1" t="s">
        <v>3141</v>
      </c>
      <c r="D84" s="1">
        <v>11.216443472101799</v>
      </c>
      <c r="E84" s="1">
        <v>10.381803083809</v>
      </c>
      <c r="F84" s="1" t="s">
        <v>15</v>
      </c>
    </row>
    <row r="85" spans="2:6" x14ac:dyDescent="0.2">
      <c r="B85" s="1" t="s">
        <v>205</v>
      </c>
      <c r="C85" s="1" t="s">
        <v>3142</v>
      </c>
      <c r="D85" s="1">
        <v>11.324880084780499</v>
      </c>
      <c r="E85" s="1">
        <v>10.547674090513</v>
      </c>
      <c r="F85" s="1" t="s">
        <v>15</v>
      </c>
    </row>
    <row r="86" spans="2:6" x14ac:dyDescent="0.2">
      <c r="B86" s="1" t="s">
        <v>207</v>
      </c>
      <c r="C86" s="1" t="s">
        <v>3143</v>
      </c>
      <c r="D86" s="1">
        <v>11.4270075367324</v>
      </c>
      <c r="E86" s="1">
        <v>10.2285310902123</v>
      </c>
      <c r="F86" s="1" t="s">
        <v>15</v>
      </c>
    </row>
    <row r="87" spans="2:6" x14ac:dyDescent="0.2">
      <c r="B87" s="1" t="s">
        <v>212</v>
      </c>
      <c r="C87" s="1" t="s">
        <v>3144</v>
      </c>
      <c r="D87" s="1">
        <v>11.2896813309116</v>
      </c>
      <c r="E87" s="1">
        <v>10.535708164389501</v>
      </c>
      <c r="F87" s="1" t="s">
        <v>219</v>
      </c>
    </row>
    <row r="88" spans="2:6" x14ac:dyDescent="0.2">
      <c r="B88" s="1" t="s">
        <v>127</v>
      </c>
      <c r="C88" s="1" t="s">
        <v>3145</v>
      </c>
      <c r="D88" s="1">
        <v>11.181131092393199</v>
      </c>
      <c r="E88" s="1">
        <v>10.3364175669403</v>
      </c>
      <c r="F88" s="1" t="s">
        <v>15</v>
      </c>
    </row>
    <row r="89" spans="2:6" x14ac:dyDescent="0.2">
      <c r="B89" s="1" t="s">
        <v>85</v>
      </c>
      <c r="C89" s="1" t="s">
        <v>3146</v>
      </c>
      <c r="D89" s="1">
        <v>11.0963880026863</v>
      </c>
      <c r="E89" s="1">
        <v>10.5178407703059</v>
      </c>
      <c r="F89" s="1" t="s">
        <v>15</v>
      </c>
    </row>
    <row r="90" spans="2:6" x14ac:dyDescent="0.2">
      <c r="B90" s="1" t="s">
        <v>151</v>
      </c>
      <c r="C90" s="1" t="s">
        <v>3147</v>
      </c>
      <c r="D90" s="1">
        <v>11.285656068242901</v>
      </c>
      <c r="E90" s="1">
        <v>10.4220924311134</v>
      </c>
      <c r="F90" s="1" t="s">
        <v>15</v>
      </c>
    </row>
    <row r="91" spans="2:6" x14ac:dyDescent="0.2">
      <c r="B91" s="1" t="s">
        <v>180</v>
      </c>
      <c r="C91" s="1" t="s">
        <v>3148</v>
      </c>
      <c r="D91" s="1">
        <v>11.224414696624001</v>
      </c>
      <c r="E91" s="1">
        <v>10.491301246895301</v>
      </c>
      <c r="F91" s="1" t="s">
        <v>15</v>
      </c>
    </row>
    <row r="92" spans="2:6" x14ac:dyDescent="0.2">
      <c r="B92" s="1" t="s">
        <v>152</v>
      </c>
      <c r="C92" s="1" t="s">
        <v>3149</v>
      </c>
      <c r="D92" s="1">
        <v>11.338193105059901</v>
      </c>
      <c r="E92" s="1">
        <v>10.413718724949399</v>
      </c>
      <c r="F92" s="1" t="s">
        <v>15</v>
      </c>
    </row>
    <row r="93" spans="2:6" x14ac:dyDescent="0.2">
      <c r="B93" s="1" t="s">
        <v>134</v>
      </c>
      <c r="C93" s="1" t="s">
        <v>3150</v>
      </c>
      <c r="D93" s="1">
        <v>11.253275320434501</v>
      </c>
      <c r="E93" s="1">
        <v>10.589295238650299</v>
      </c>
      <c r="F93" s="1" t="s">
        <v>15</v>
      </c>
    </row>
    <row r="94" spans="2:6" x14ac:dyDescent="0.2">
      <c r="B94" s="1" t="s">
        <v>162</v>
      </c>
      <c r="C94" s="1" t="s">
        <v>3151</v>
      </c>
      <c r="D94" s="1">
        <v>11.3598820701043</v>
      </c>
      <c r="E94" s="1">
        <v>10.393753639283901</v>
      </c>
      <c r="F94" s="1" t="s">
        <v>15</v>
      </c>
    </row>
    <row r="95" spans="2:6" x14ac:dyDescent="0.2">
      <c r="B95" s="1" t="s">
        <v>21</v>
      </c>
      <c r="C95" s="1" t="s">
        <v>3152</v>
      </c>
      <c r="D95" s="1">
        <v>11.241291767045899</v>
      </c>
      <c r="E95" s="1">
        <v>10.494254714849401</v>
      </c>
      <c r="F95" s="1" t="s">
        <v>15</v>
      </c>
    </row>
    <row r="96" spans="2:6" x14ac:dyDescent="0.2">
      <c r="B96" s="1" t="s">
        <v>43</v>
      </c>
      <c r="C96" s="1" t="s">
        <v>3153</v>
      </c>
      <c r="D96" s="1">
        <v>11.408898328622399</v>
      </c>
      <c r="E96" s="1">
        <v>10.2229687092854</v>
      </c>
      <c r="F96" s="1" t="s">
        <v>15</v>
      </c>
    </row>
    <row r="97" spans="2:6" x14ac:dyDescent="0.2">
      <c r="B97" s="1" t="s">
        <v>172</v>
      </c>
      <c r="C97" s="1" t="s">
        <v>3154</v>
      </c>
      <c r="D97" s="1">
        <v>11.3662172818225</v>
      </c>
      <c r="E97" s="1">
        <v>10.417518175931701</v>
      </c>
      <c r="F97" s="1" t="s">
        <v>15</v>
      </c>
    </row>
    <row r="98" spans="2:6" x14ac:dyDescent="0.2">
      <c r="B98" s="1" t="s">
        <v>177</v>
      </c>
      <c r="C98" s="1" t="s">
        <v>3155</v>
      </c>
      <c r="D98" s="1">
        <v>11.257391773648701</v>
      </c>
      <c r="E98" s="1">
        <v>10.3833068804494</v>
      </c>
      <c r="F98" s="1" t="s">
        <v>15</v>
      </c>
    </row>
    <row r="99" spans="2:6" x14ac:dyDescent="0.2">
      <c r="B99" s="1" t="s">
        <v>188</v>
      </c>
      <c r="C99" s="1" t="s">
        <v>3156</v>
      </c>
      <c r="D99" s="1">
        <v>11.1867749788758</v>
      </c>
      <c r="E99" s="1">
        <v>10.4410916707804</v>
      </c>
      <c r="F99" s="1" t="s">
        <v>15</v>
      </c>
    </row>
    <row r="100" spans="2:6" x14ac:dyDescent="0.2">
      <c r="B100" s="1" t="s">
        <v>44</v>
      </c>
      <c r="C100" s="1" t="s">
        <v>3157</v>
      </c>
      <c r="D100" s="1">
        <v>11.3721652832822</v>
      </c>
      <c r="E100" s="1">
        <v>10.4033781661172</v>
      </c>
      <c r="F100" s="1" t="s">
        <v>15</v>
      </c>
    </row>
    <row r="101" spans="2:6" x14ac:dyDescent="0.2">
      <c r="B101" s="1" t="s">
        <v>45</v>
      </c>
      <c r="C101" s="1" t="s">
        <v>3158</v>
      </c>
      <c r="D101" s="1">
        <v>11.294279952746599</v>
      </c>
      <c r="E101" s="1">
        <v>10.463041031694599</v>
      </c>
      <c r="F101" s="1" t="s">
        <v>15</v>
      </c>
    </row>
    <row r="102" spans="2:6" x14ac:dyDescent="0.2">
      <c r="B102" s="1" t="s">
        <v>148</v>
      </c>
      <c r="C102" s="1" t="s">
        <v>3159</v>
      </c>
      <c r="D102" s="1">
        <v>11.328121215731599</v>
      </c>
      <c r="E102" s="1">
        <v>10.3437348581898</v>
      </c>
      <c r="F102" s="1" t="s">
        <v>15</v>
      </c>
    </row>
    <row r="103" spans="2:6" x14ac:dyDescent="0.2">
      <c r="B103" s="1" t="s">
        <v>147</v>
      </c>
      <c r="C103" s="1" t="s">
        <v>3160</v>
      </c>
      <c r="D103" s="1">
        <v>11.465556808073799</v>
      </c>
      <c r="E103" s="1">
        <v>10.358116583652301</v>
      </c>
      <c r="F103" s="1" t="s">
        <v>15</v>
      </c>
    </row>
    <row r="104" spans="2:6" x14ac:dyDescent="0.2">
      <c r="B104" s="1" t="s">
        <v>203</v>
      </c>
      <c r="C104" s="1" t="s">
        <v>3161</v>
      </c>
      <c r="D104" s="1">
        <v>11.474827792408201</v>
      </c>
      <c r="E104" s="1">
        <v>10.405193146579901</v>
      </c>
      <c r="F104" s="1" t="s">
        <v>15</v>
      </c>
    </row>
    <row r="105" spans="2:6" x14ac:dyDescent="0.2">
      <c r="B105" s="1" t="s">
        <v>39</v>
      </c>
      <c r="C105" s="1" t="s">
        <v>3162</v>
      </c>
      <c r="D105" s="1">
        <v>11.418778322637699</v>
      </c>
      <c r="E105" s="1">
        <v>10.451845303616301</v>
      </c>
      <c r="F105" s="1" t="s">
        <v>15</v>
      </c>
    </row>
    <row r="106" spans="2:6" x14ac:dyDescent="0.2">
      <c r="B106" s="1" t="s">
        <v>55</v>
      </c>
      <c r="C106" s="1" t="s">
        <v>3163</v>
      </c>
      <c r="D106" s="1">
        <v>11.3466361686526</v>
      </c>
      <c r="E106" s="1">
        <v>10.408487232138</v>
      </c>
      <c r="F106" s="1" t="s">
        <v>15</v>
      </c>
    </row>
    <row r="107" spans="2:6" x14ac:dyDescent="0.2">
      <c r="B107" s="1" t="s">
        <v>108</v>
      </c>
      <c r="C107" s="1" t="s">
        <v>3164</v>
      </c>
      <c r="D107" s="1">
        <v>11.333612816362299</v>
      </c>
      <c r="E107" s="1">
        <v>10.432648389405401</v>
      </c>
      <c r="F107" s="1" t="s">
        <v>15</v>
      </c>
    </row>
    <row r="108" spans="2:6" x14ac:dyDescent="0.2">
      <c r="B108" s="1" t="s">
        <v>136</v>
      </c>
      <c r="C108" s="1" t="s">
        <v>3165</v>
      </c>
      <c r="D108" s="1">
        <v>11.341077145123901</v>
      </c>
      <c r="E108" s="1">
        <v>10.436990736933399</v>
      </c>
      <c r="F108" s="1" t="s">
        <v>15</v>
      </c>
    </row>
    <row r="109" spans="2:6" x14ac:dyDescent="0.2">
      <c r="B109" s="1" t="s">
        <v>141</v>
      </c>
      <c r="C109" s="1" t="s">
        <v>3166</v>
      </c>
      <c r="D109" s="1">
        <v>11.333576539339999</v>
      </c>
      <c r="E109" s="1">
        <v>10.452602356668599</v>
      </c>
      <c r="F109" s="1" t="s">
        <v>15</v>
      </c>
    </row>
    <row r="110" spans="2:6" x14ac:dyDescent="0.2">
      <c r="B110" s="1" t="s">
        <v>123</v>
      </c>
      <c r="C110" s="1" t="s">
        <v>3167</v>
      </c>
      <c r="D110" s="1">
        <v>11.171377259393401</v>
      </c>
      <c r="E110" s="1">
        <v>10.3584794258378</v>
      </c>
      <c r="F110" s="1" t="s">
        <v>15</v>
      </c>
    </row>
    <row r="111" spans="2:6" x14ac:dyDescent="0.2">
      <c r="B111" s="1" t="s">
        <v>150</v>
      </c>
      <c r="C111" s="1" t="s">
        <v>3168</v>
      </c>
      <c r="D111" s="1">
        <v>11.4963387673388</v>
      </c>
      <c r="E111" s="1">
        <v>10.8408630661781</v>
      </c>
      <c r="F111" s="1" t="s">
        <v>15</v>
      </c>
    </row>
    <row r="112" spans="2:6" x14ac:dyDescent="0.2">
      <c r="B112" s="1" t="s">
        <v>165</v>
      </c>
      <c r="C112" s="1" t="s">
        <v>3169</v>
      </c>
      <c r="D112" s="1">
        <v>11.263785792483599</v>
      </c>
      <c r="E112" s="1">
        <v>10.531149272126999</v>
      </c>
      <c r="F112" s="1" t="s">
        <v>15</v>
      </c>
    </row>
    <row r="113" spans="2:6" x14ac:dyDescent="0.2">
      <c r="B113" s="1" t="s">
        <v>190</v>
      </c>
      <c r="C113" s="1" t="s">
        <v>3170</v>
      </c>
      <c r="D113" s="1">
        <v>11.4274059241957</v>
      </c>
      <c r="E113" s="1">
        <v>10.2246350238012</v>
      </c>
      <c r="F113" s="1" t="s">
        <v>15</v>
      </c>
    </row>
    <row r="114" spans="2:6" x14ac:dyDescent="0.2">
      <c r="B114" s="1" t="s">
        <v>19</v>
      </c>
      <c r="C114" s="1" t="s">
        <v>3171</v>
      </c>
      <c r="D114" s="1">
        <v>11.187025199346801</v>
      </c>
      <c r="E114" s="1">
        <v>10.446546396162899</v>
      </c>
      <c r="F114" s="1" t="s">
        <v>15</v>
      </c>
    </row>
    <row r="115" spans="2:6" x14ac:dyDescent="0.2">
      <c r="B115" s="1" t="s">
        <v>210</v>
      </c>
      <c r="C115" s="1" t="s">
        <v>3172</v>
      </c>
      <c r="D115" s="1">
        <v>11.3624551565727</v>
      </c>
      <c r="E115" s="1">
        <v>10.3903069480257</v>
      </c>
      <c r="F115" s="1" t="s">
        <v>219</v>
      </c>
    </row>
    <row r="116" spans="2:6" x14ac:dyDescent="0.2">
      <c r="B116" s="1" t="s">
        <v>111</v>
      </c>
      <c r="C116" s="1" t="s">
        <v>3173</v>
      </c>
      <c r="D116" s="1">
        <v>11.4003766929074</v>
      </c>
      <c r="E116" s="1">
        <v>10.2955122506549</v>
      </c>
      <c r="F116" s="1" t="s">
        <v>15</v>
      </c>
    </row>
    <row r="117" spans="2:6" x14ac:dyDescent="0.2">
      <c r="B117" s="1" t="s">
        <v>146</v>
      </c>
      <c r="C117" s="1" t="s">
        <v>3174</v>
      </c>
      <c r="D117" s="1">
        <v>11.062799008958599</v>
      </c>
      <c r="E117" s="1">
        <v>10.4759136824559</v>
      </c>
      <c r="F117" s="1" t="s">
        <v>15</v>
      </c>
    </row>
    <row r="118" spans="2:6" x14ac:dyDescent="0.2">
      <c r="B118" s="1" t="s">
        <v>92</v>
      </c>
      <c r="C118" s="1" t="s">
        <v>3175</v>
      </c>
      <c r="D118" s="1">
        <v>11.369645173808999</v>
      </c>
      <c r="E118" s="1">
        <v>10.6122306095497</v>
      </c>
      <c r="F118" s="1" t="s">
        <v>15</v>
      </c>
    </row>
    <row r="119" spans="2:6" x14ac:dyDescent="0.2">
      <c r="B119" s="1" t="s">
        <v>173</v>
      </c>
      <c r="C119" s="1" t="s">
        <v>3176</v>
      </c>
      <c r="D119" s="1">
        <v>11.3053488702978</v>
      </c>
      <c r="E119" s="1">
        <v>10.280974104669699</v>
      </c>
      <c r="F119" s="1" t="s">
        <v>15</v>
      </c>
    </row>
    <row r="120" spans="2:6" x14ac:dyDescent="0.2">
      <c r="B120" s="1" t="s">
        <v>214</v>
      </c>
      <c r="C120" s="1" t="s">
        <v>3177</v>
      </c>
      <c r="D120" s="1">
        <v>11.3623249101848</v>
      </c>
      <c r="E120" s="1">
        <v>10.3564539354103</v>
      </c>
      <c r="F120" s="1" t="s">
        <v>219</v>
      </c>
    </row>
    <row r="121" spans="2:6" x14ac:dyDescent="0.2">
      <c r="B121" s="1" t="s">
        <v>70</v>
      </c>
      <c r="C121" s="1" t="s">
        <v>3178</v>
      </c>
      <c r="D121" s="1">
        <v>11.1855068819516</v>
      </c>
      <c r="E121" s="1">
        <v>10.555326956533399</v>
      </c>
      <c r="F121" s="1" t="s">
        <v>15</v>
      </c>
    </row>
    <row r="122" spans="2:6" x14ac:dyDescent="0.2">
      <c r="B122" s="1" t="s">
        <v>144</v>
      </c>
      <c r="C122" s="1" t="s">
        <v>3179</v>
      </c>
      <c r="D122" s="1">
        <v>11.2469726491437</v>
      </c>
      <c r="E122" s="1">
        <v>10.5029185669146</v>
      </c>
      <c r="F122" s="1" t="s">
        <v>15</v>
      </c>
    </row>
    <row r="123" spans="2:6" x14ac:dyDescent="0.2">
      <c r="B123" s="1" t="s">
        <v>145</v>
      </c>
      <c r="C123" s="1" t="s">
        <v>3180</v>
      </c>
      <c r="D123" s="1">
        <v>11.2163504193575</v>
      </c>
      <c r="E123" s="1">
        <v>10.4943136660674</v>
      </c>
      <c r="F123" s="1" t="s">
        <v>15</v>
      </c>
    </row>
    <row r="124" spans="2:6" x14ac:dyDescent="0.2">
      <c r="B124" s="1" t="s">
        <v>204</v>
      </c>
      <c r="C124" s="1" t="s">
        <v>3181</v>
      </c>
      <c r="D124" s="1">
        <v>11.402740258145201</v>
      </c>
      <c r="E124" s="1">
        <v>10.346743140887</v>
      </c>
      <c r="F124" s="1" t="s">
        <v>15</v>
      </c>
    </row>
    <row r="125" spans="2:6" x14ac:dyDescent="0.2">
      <c r="B125" s="1" t="s">
        <v>170</v>
      </c>
      <c r="C125" s="1" t="s">
        <v>3182</v>
      </c>
      <c r="D125" s="1">
        <v>11.432557104341001</v>
      </c>
      <c r="E125" s="1">
        <v>10.289281388987501</v>
      </c>
      <c r="F125" s="1" t="s">
        <v>15</v>
      </c>
    </row>
    <row r="126" spans="2:6" x14ac:dyDescent="0.2">
      <c r="B126" s="1" t="s">
        <v>201</v>
      </c>
      <c r="C126" s="1" t="s">
        <v>3183</v>
      </c>
      <c r="D126" s="1">
        <v>11.295277605688501</v>
      </c>
      <c r="E126" s="1">
        <v>10.3762477004373</v>
      </c>
      <c r="F126" s="1" t="s">
        <v>220</v>
      </c>
    </row>
    <row r="127" spans="2:6" x14ac:dyDescent="0.2">
      <c r="B127" s="1" t="s">
        <v>133</v>
      </c>
      <c r="C127" s="1" t="s">
        <v>3184</v>
      </c>
      <c r="D127" s="1">
        <v>11.360632076309701</v>
      </c>
      <c r="E127" s="1">
        <v>10.306909568221901</v>
      </c>
      <c r="F127" s="1" t="s">
        <v>15</v>
      </c>
    </row>
    <row r="128" spans="2:6" x14ac:dyDescent="0.2">
      <c r="B128" s="1" t="s">
        <v>138</v>
      </c>
      <c r="C128" s="1" t="s">
        <v>3185</v>
      </c>
      <c r="D128" s="1">
        <v>11.352614459716801</v>
      </c>
      <c r="E128" s="1">
        <v>10.533407073236599</v>
      </c>
      <c r="F128" s="1" t="s">
        <v>15</v>
      </c>
    </row>
    <row r="129" spans="2:6" x14ac:dyDescent="0.2">
      <c r="B129" s="1" t="s">
        <v>208</v>
      </c>
      <c r="C129" s="1" t="s">
        <v>3186</v>
      </c>
      <c r="D129" s="1">
        <v>11.4317774784816</v>
      </c>
      <c r="E129" s="1">
        <v>10.378338332343899</v>
      </c>
      <c r="F129" s="1" t="s">
        <v>15</v>
      </c>
    </row>
    <row r="130" spans="2:6" x14ac:dyDescent="0.2">
      <c r="B130" s="1" t="s">
        <v>161</v>
      </c>
      <c r="C130" s="1" t="s">
        <v>3187</v>
      </c>
      <c r="D130" s="1">
        <v>11.2161636362042</v>
      </c>
      <c r="E130" s="1">
        <v>10.5117314863427</v>
      </c>
      <c r="F130" s="1" t="s">
        <v>15</v>
      </c>
    </row>
    <row r="131" spans="2:6" x14ac:dyDescent="0.2">
      <c r="B131" s="1" t="s">
        <v>187</v>
      </c>
      <c r="C131" s="1" t="s">
        <v>3188</v>
      </c>
      <c r="D131" s="1">
        <v>11.286931712591601</v>
      </c>
      <c r="E131" s="1">
        <v>10.4939401335314</v>
      </c>
      <c r="F131" s="1" t="s">
        <v>15</v>
      </c>
    </row>
    <row r="132" spans="2:6" x14ac:dyDescent="0.2">
      <c r="B132" s="1" t="s">
        <v>143</v>
      </c>
      <c r="C132" s="1" t="s">
        <v>3189</v>
      </c>
      <c r="D132" s="1">
        <v>11.274133896082599</v>
      </c>
      <c r="E132" s="1">
        <v>10.5241639020223</v>
      </c>
      <c r="F132" s="1" t="s">
        <v>15</v>
      </c>
    </row>
    <row r="133" spans="2:6" x14ac:dyDescent="0.2">
      <c r="B133" s="1" t="s">
        <v>154</v>
      </c>
      <c r="C133" s="1" t="s">
        <v>3190</v>
      </c>
      <c r="D133" s="1">
        <v>11.279998214299599</v>
      </c>
      <c r="E133" s="1">
        <v>10.3229786084156</v>
      </c>
      <c r="F133" s="1" t="s">
        <v>15</v>
      </c>
    </row>
    <row r="134" spans="2:6" x14ac:dyDescent="0.2">
      <c r="B134" s="1" t="s">
        <v>176</v>
      </c>
      <c r="C134" s="1" t="s">
        <v>3191</v>
      </c>
      <c r="D134" s="1">
        <v>11.319040452079401</v>
      </c>
      <c r="E134" s="1">
        <v>10.5461437620488</v>
      </c>
      <c r="F134" s="1" t="s">
        <v>15</v>
      </c>
    </row>
    <row r="135" spans="2:6" x14ac:dyDescent="0.2">
      <c r="B135" s="1" t="s">
        <v>209</v>
      </c>
      <c r="C135" s="1" t="s">
        <v>3192</v>
      </c>
      <c r="D135" s="1">
        <v>11.281359494635399</v>
      </c>
      <c r="E135" s="1">
        <v>10.562477528352799</v>
      </c>
      <c r="F135" s="1" t="s">
        <v>219</v>
      </c>
    </row>
    <row r="136" spans="2:6" x14ac:dyDescent="0.2">
      <c r="B136" s="1" t="s">
        <v>171</v>
      </c>
      <c r="C136" s="1" t="s">
        <v>3193</v>
      </c>
      <c r="D136" s="1">
        <v>11.4603131918215</v>
      </c>
      <c r="E136" s="1">
        <v>10.2853997043332</v>
      </c>
      <c r="F136" s="1" t="s">
        <v>15</v>
      </c>
    </row>
    <row r="137" spans="2:6" x14ac:dyDescent="0.2">
      <c r="B137" s="1" t="s">
        <v>135</v>
      </c>
      <c r="C137" s="1" t="s">
        <v>3194</v>
      </c>
      <c r="D137" s="1">
        <v>11.422851399197601</v>
      </c>
      <c r="E137" s="1">
        <v>10.4741748377545</v>
      </c>
      <c r="F137" s="1" t="s">
        <v>15</v>
      </c>
    </row>
    <row r="138" spans="2:6" x14ac:dyDescent="0.2">
      <c r="B138" s="1" t="s">
        <v>62</v>
      </c>
      <c r="C138" s="1" t="s">
        <v>3195</v>
      </c>
      <c r="D138" s="1">
        <v>11.259415304059001</v>
      </c>
      <c r="E138" s="1">
        <v>10.5216451388861</v>
      </c>
      <c r="F138" s="1" t="s">
        <v>15</v>
      </c>
    </row>
    <row r="139" spans="2:6" x14ac:dyDescent="0.2">
      <c r="B139" s="1" t="s">
        <v>185</v>
      </c>
      <c r="C139" s="1" t="s">
        <v>3196</v>
      </c>
      <c r="D139" s="1">
        <v>11.218864650131099</v>
      </c>
      <c r="E139" s="1">
        <v>10.3309888180101</v>
      </c>
      <c r="F139" s="1" t="s">
        <v>15</v>
      </c>
    </row>
    <row r="140" spans="2:6" x14ac:dyDescent="0.2">
      <c r="B140" s="1" t="s">
        <v>182</v>
      </c>
      <c r="C140" s="1" t="s">
        <v>3197</v>
      </c>
      <c r="D140" s="1">
        <v>11.30465606396</v>
      </c>
      <c r="E140" s="1">
        <v>10.3249008970547</v>
      </c>
      <c r="F140" s="1" t="s">
        <v>15</v>
      </c>
    </row>
    <row r="141" spans="2:6" x14ac:dyDescent="0.2">
      <c r="B141" s="1" t="s">
        <v>175</v>
      </c>
      <c r="C141" s="1" t="s">
        <v>3198</v>
      </c>
      <c r="D141" s="1">
        <v>11.340739929898399</v>
      </c>
      <c r="E141" s="1">
        <v>10.411588239161301</v>
      </c>
      <c r="F141" s="1" t="s">
        <v>15</v>
      </c>
    </row>
    <row r="142" spans="2:6" x14ac:dyDescent="0.2">
      <c r="B142" s="1" t="s">
        <v>179</v>
      </c>
      <c r="C142" s="1" t="s">
        <v>3199</v>
      </c>
      <c r="D142" s="1">
        <v>11.334303292735401</v>
      </c>
      <c r="E142" s="1">
        <v>10.6894734550325</v>
      </c>
      <c r="F142" s="1" t="s">
        <v>220</v>
      </c>
    </row>
    <row r="143" spans="2:6" x14ac:dyDescent="0.2">
      <c r="B143" s="1" t="s">
        <v>194</v>
      </c>
      <c r="C143" s="1" t="s">
        <v>3200</v>
      </c>
      <c r="D143" s="1">
        <v>11.421730414188699</v>
      </c>
      <c r="E143" s="1">
        <v>10.451913200083</v>
      </c>
      <c r="F143" s="1" t="s">
        <v>15</v>
      </c>
    </row>
    <row r="144" spans="2:6" x14ac:dyDescent="0.2">
      <c r="B144" s="1" t="s">
        <v>159</v>
      </c>
      <c r="C144" s="1" t="s">
        <v>3201</v>
      </c>
      <c r="D144" s="1">
        <v>11.222228354875201</v>
      </c>
      <c r="E144" s="1">
        <v>10.391048012569099</v>
      </c>
      <c r="F144" s="1" t="s">
        <v>15</v>
      </c>
    </row>
    <row r="145" spans="2:6" x14ac:dyDescent="0.2">
      <c r="B145" s="1" t="s">
        <v>168</v>
      </c>
      <c r="C145" s="1" t="s">
        <v>3202</v>
      </c>
      <c r="D145" s="1">
        <v>11.4005468490755</v>
      </c>
      <c r="E145" s="1">
        <v>10.2875073827938</v>
      </c>
      <c r="F145" s="1" t="s">
        <v>15</v>
      </c>
    </row>
    <row r="146" spans="2:6" x14ac:dyDescent="0.2">
      <c r="B146" s="1" t="s">
        <v>56</v>
      </c>
      <c r="C146" s="1" t="s">
        <v>3203</v>
      </c>
      <c r="D146" s="1">
        <v>11.2453932322195</v>
      </c>
      <c r="E146" s="1">
        <v>10.4688202449159</v>
      </c>
      <c r="F146" s="1" t="s">
        <v>15</v>
      </c>
    </row>
    <row r="147" spans="2:6" x14ac:dyDescent="0.2">
      <c r="B147" s="1" t="s">
        <v>129</v>
      </c>
      <c r="C147" s="1" t="s">
        <v>3204</v>
      </c>
      <c r="D147" s="1">
        <v>11.4142100865662</v>
      </c>
      <c r="E147" s="1">
        <v>10.3183107108306</v>
      </c>
      <c r="F147" s="1" t="s">
        <v>15</v>
      </c>
    </row>
    <row r="148" spans="2:6" x14ac:dyDescent="0.2">
      <c r="B148" s="1" t="s">
        <v>131</v>
      </c>
      <c r="C148" s="1" t="s">
        <v>3205</v>
      </c>
      <c r="D148" s="1">
        <v>11.363270327805999</v>
      </c>
      <c r="E148" s="1">
        <v>10.4293141560424</v>
      </c>
      <c r="F148" s="1" t="s">
        <v>15</v>
      </c>
    </row>
    <row r="149" spans="2:6" x14ac:dyDescent="0.2">
      <c r="B149" s="1" t="s">
        <v>40</v>
      </c>
      <c r="C149" s="1" t="s">
        <v>3206</v>
      </c>
      <c r="D149" s="1">
        <v>11.3617534599873</v>
      </c>
      <c r="E149" s="1">
        <v>10.359061621608999</v>
      </c>
      <c r="F149" s="1" t="s">
        <v>220</v>
      </c>
    </row>
    <row r="150" spans="2:6" x14ac:dyDescent="0.2">
      <c r="B150" s="1" t="s">
        <v>51</v>
      </c>
      <c r="C150" s="1" t="s">
        <v>3207</v>
      </c>
      <c r="D150" s="1">
        <v>11.257944843392099</v>
      </c>
      <c r="E150" s="1">
        <v>10.4420593549565</v>
      </c>
      <c r="F150" s="1" t="s">
        <v>220</v>
      </c>
    </row>
    <row r="151" spans="2:6" x14ac:dyDescent="0.2">
      <c r="B151" s="1" t="s">
        <v>28</v>
      </c>
      <c r="C151" s="1" t="s">
        <v>3208</v>
      </c>
      <c r="D151" s="1">
        <v>11.198854424792099</v>
      </c>
      <c r="E151" s="1">
        <v>10.5357750440334</v>
      </c>
      <c r="F151" s="1" t="s">
        <v>220</v>
      </c>
    </row>
    <row r="152" spans="2:6" x14ac:dyDescent="0.2">
      <c r="B152" s="1" t="s">
        <v>121</v>
      </c>
      <c r="C152" s="1" t="s">
        <v>3209</v>
      </c>
      <c r="D152" s="1">
        <v>11.220255186784501</v>
      </c>
      <c r="E152" s="1">
        <v>10.4822644596653</v>
      </c>
      <c r="F152" s="1" t="s">
        <v>220</v>
      </c>
    </row>
    <row r="153" spans="2:6" x14ac:dyDescent="0.2">
      <c r="B153" s="1" t="s">
        <v>81</v>
      </c>
      <c r="C153" s="1" t="s">
        <v>3210</v>
      </c>
      <c r="D153" s="1">
        <v>11.167537877634</v>
      </c>
      <c r="E153" s="1">
        <v>10.4946417671094</v>
      </c>
      <c r="F153" s="1" t="s">
        <v>220</v>
      </c>
    </row>
    <row r="154" spans="2:6" x14ac:dyDescent="0.2">
      <c r="B154" s="1" t="s">
        <v>113</v>
      </c>
      <c r="C154" s="1" t="s">
        <v>3211</v>
      </c>
      <c r="D154" s="1">
        <v>11.4506175359347</v>
      </c>
      <c r="E154" s="1">
        <v>10.397380446407899</v>
      </c>
      <c r="F154" s="1" t="s">
        <v>79</v>
      </c>
    </row>
    <row r="155" spans="2:6" x14ac:dyDescent="0.2">
      <c r="B155" s="1" t="s">
        <v>30</v>
      </c>
      <c r="C155" s="1" t="s">
        <v>3212</v>
      </c>
      <c r="D155" s="1">
        <v>11.1206474111044</v>
      </c>
      <c r="E155" s="1">
        <v>10.4038619032911</v>
      </c>
      <c r="F155" s="1" t="s">
        <v>220</v>
      </c>
    </row>
    <row r="156" spans="2:6" x14ac:dyDescent="0.2">
      <c r="B156" s="1" t="s">
        <v>66</v>
      </c>
      <c r="C156" s="1" t="s">
        <v>3213</v>
      </c>
      <c r="D156" s="1">
        <v>11.4234137513528</v>
      </c>
      <c r="E156" s="1">
        <v>10.3791257985276</v>
      </c>
      <c r="F156" s="1" t="s">
        <v>220</v>
      </c>
    </row>
    <row r="157" spans="2:6" x14ac:dyDescent="0.2">
      <c r="B157" s="1" t="s">
        <v>158</v>
      </c>
      <c r="C157" s="1" t="s">
        <v>3214</v>
      </c>
      <c r="D157" s="1">
        <v>11.1306324699689</v>
      </c>
      <c r="E157" s="1">
        <v>10.431273823561099</v>
      </c>
      <c r="F157" s="1" t="s">
        <v>79</v>
      </c>
    </row>
    <row r="158" spans="2:6" x14ac:dyDescent="0.2">
      <c r="B158" s="1" t="s">
        <v>132</v>
      </c>
      <c r="C158" s="1" t="s">
        <v>3215</v>
      </c>
      <c r="D158" s="1">
        <v>11.135059341263901</v>
      </c>
      <c r="E158" s="1">
        <v>10.603245199626301</v>
      </c>
      <c r="F158" s="1" t="s">
        <v>220</v>
      </c>
    </row>
    <row r="159" spans="2:6" x14ac:dyDescent="0.2">
      <c r="B159" s="1" t="s">
        <v>78</v>
      </c>
      <c r="C159" s="1" t="s">
        <v>3216</v>
      </c>
      <c r="D159" s="1">
        <v>11.089561241215501</v>
      </c>
      <c r="E159" s="1">
        <v>10.632401721361701</v>
      </c>
      <c r="F159" s="1" t="s">
        <v>79</v>
      </c>
    </row>
    <row r="160" spans="2:6" x14ac:dyDescent="0.2">
      <c r="B160" s="1" t="s">
        <v>11</v>
      </c>
      <c r="C160" s="1" t="s">
        <v>3217</v>
      </c>
      <c r="D160" s="1">
        <v>11.269660905075501</v>
      </c>
      <c r="E160" s="1">
        <v>10.6245980590258</v>
      </c>
      <c r="F160" s="1" t="s">
        <v>219</v>
      </c>
    </row>
    <row r="161" spans="2:6" x14ac:dyDescent="0.2">
      <c r="B161" s="1" t="s">
        <v>198</v>
      </c>
      <c r="C161" s="1" t="s">
        <v>3218</v>
      </c>
      <c r="D161" s="1">
        <v>11.2667442926326</v>
      </c>
      <c r="E161" s="1">
        <v>10.4289536045377</v>
      </c>
      <c r="F161" s="1" t="s">
        <v>220</v>
      </c>
    </row>
    <row r="162" spans="2:6" x14ac:dyDescent="0.2">
      <c r="B162" s="1" t="s">
        <v>106</v>
      </c>
      <c r="C162" s="1" t="s">
        <v>3219</v>
      </c>
      <c r="D162" s="1">
        <v>11.194924385886599</v>
      </c>
      <c r="E162" s="1">
        <v>10.4169611547355</v>
      </c>
      <c r="F162" s="1" t="s">
        <v>220</v>
      </c>
    </row>
    <row r="163" spans="2:6" x14ac:dyDescent="0.2">
      <c r="B163" s="1" t="s">
        <v>142</v>
      </c>
      <c r="C163" s="1" t="s">
        <v>3220</v>
      </c>
      <c r="D163" s="1">
        <v>11.2046154247485</v>
      </c>
      <c r="E163" s="1">
        <v>10.4729846634031</v>
      </c>
      <c r="F163" s="1" t="s">
        <v>220</v>
      </c>
    </row>
    <row r="164" spans="2:6" x14ac:dyDescent="0.2">
      <c r="B164" s="1" t="s">
        <v>38</v>
      </c>
      <c r="C164" s="1" t="s">
        <v>3221</v>
      </c>
      <c r="D164" s="1">
        <v>10.968765134770999</v>
      </c>
      <c r="E164" s="1">
        <v>10.3628995382795</v>
      </c>
      <c r="F164" s="1" t="s">
        <v>220</v>
      </c>
    </row>
    <row r="165" spans="2:6" x14ac:dyDescent="0.2">
      <c r="B165" s="1" t="s">
        <v>23</v>
      </c>
      <c r="C165" s="1" t="s">
        <v>3222</v>
      </c>
      <c r="D165" s="1">
        <v>11.2255857488981</v>
      </c>
      <c r="E165" s="1">
        <v>10.524631416611101</v>
      </c>
      <c r="F165" s="1" t="s">
        <v>220</v>
      </c>
    </row>
    <row r="166" spans="2:6" x14ac:dyDescent="0.2">
      <c r="B166" s="1" t="s">
        <v>35</v>
      </c>
      <c r="C166" s="1" t="s">
        <v>3223</v>
      </c>
      <c r="D166" s="1">
        <v>11.161321995141099</v>
      </c>
      <c r="E166" s="1">
        <v>10.3719460142916</v>
      </c>
      <c r="F166" s="1" t="s">
        <v>220</v>
      </c>
    </row>
    <row r="167" spans="2:6" x14ac:dyDescent="0.2">
      <c r="B167" s="1" t="s">
        <v>58</v>
      </c>
      <c r="C167" s="1" t="s">
        <v>3224</v>
      </c>
      <c r="D167" s="1">
        <v>11.2263211176012</v>
      </c>
      <c r="E167" s="1">
        <v>10.3997226393014</v>
      </c>
      <c r="F167" s="1" t="s">
        <v>220</v>
      </c>
    </row>
    <row r="168" spans="2:6" x14ac:dyDescent="0.2">
      <c r="B168" s="1" t="s">
        <v>31</v>
      </c>
      <c r="C168" s="1" t="s">
        <v>3225</v>
      </c>
      <c r="D168" s="1">
        <v>11.388737886897999</v>
      </c>
      <c r="E168" s="1">
        <v>10.291460219403801</v>
      </c>
      <c r="F168" s="1" t="s">
        <v>220</v>
      </c>
    </row>
    <row r="169" spans="2:6" x14ac:dyDescent="0.2">
      <c r="B169" s="1" t="s">
        <v>91</v>
      </c>
      <c r="C169" s="1" t="s">
        <v>3226</v>
      </c>
      <c r="D169" s="1">
        <v>11.276852734594801</v>
      </c>
      <c r="E169" s="1">
        <v>10.269017535577699</v>
      </c>
      <c r="F169" s="1" t="s">
        <v>220</v>
      </c>
    </row>
    <row r="170" spans="2:6" x14ac:dyDescent="0.2">
      <c r="B170" s="1" t="s">
        <v>97</v>
      </c>
      <c r="C170" s="1" t="s">
        <v>3227</v>
      </c>
      <c r="D170" s="1">
        <v>10.8515377035526</v>
      </c>
      <c r="E170" s="1">
        <v>10.0797047547451</v>
      </c>
      <c r="F170" s="1" t="s">
        <v>220</v>
      </c>
    </row>
    <row r="171" spans="2:6" x14ac:dyDescent="0.2">
      <c r="B171" s="1" t="s">
        <v>110</v>
      </c>
      <c r="C171" s="1" t="s">
        <v>3228</v>
      </c>
      <c r="D171" s="1">
        <v>11.180337456552699</v>
      </c>
      <c r="E171" s="1">
        <v>10.4342787188258</v>
      </c>
      <c r="F171" s="1" t="s">
        <v>220</v>
      </c>
    </row>
    <row r="172" spans="2:6" x14ac:dyDescent="0.2">
      <c r="B172" s="1" t="s">
        <v>50</v>
      </c>
      <c r="C172" s="1" t="s">
        <v>3229</v>
      </c>
      <c r="D172" s="1">
        <v>11.1006786656693</v>
      </c>
      <c r="E172" s="1">
        <v>10.363775495523299</v>
      </c>
      <c r="F172" s="1" t="s">
        <v>220</v>
      </c>
    </row>
    <row r="173" spans="2:6" x14ac:dyDescent="0.2">
      <c r="B173" s="1" t="s">
        <v>202</v>
      </c>
      <c r="C173" s="1" t="s">
        <v>3230</v>
      </c>
      <c r="D173" s="1">
        <v>11.082607593611</v>
      </c>
      <c r="E173" s="1">
        <v>10.694917389874099</v>
      </c>
      <c r="F173" s="1" t="s">
        <v>220</v>
      </c>
    </row>
    <row r="174" spans="2:6" x14ac:dyDescent="0.2">
      <c r="B174" s="1" t="s">
        <v>192</v>
      </c>
      <c r="C174" s="1" t="s">
        <v>3231</v>
      </c>
      <c r="D174" s="1">
        <v>11.178389852337601</v>
      </c>
      <c r="E174" s="1">
        <v>10.527375223195101</v>
      </c>
      <c r="F174" s="1" t="s">
        <v>220</v>
      </c>
    </row>
    <row r="175" spans="2:6" x14ac:dyDescent="0.2">
      <c r="B175" s="1" t="s">
        <v>149</v>
      </c>
      <c r="C175" s="1" t="s">
        <v>3232</v>
      </c>
      <c r="D175" s="1">
        <v>11.158517965138699</v>
      </c>
      <c r="E175" s="1">
        <v>10.5029519692074</v>
      </c>
      <c r="F175" s="1" t="s">
        <v>220</v>
      </c>
    </row>
    <row r="176" spans="2:6" x14ac:dyDescent="0.2">
      <c r="B176" s="1" t="s">
        <v>169</v>
      </c>
      <c r="C176" s="1" t="s">
        <v>3233</v>
      </c>
      <c r="D176" s="1">
        <v>11.2391446540872</v>
      </c>
      <c r="E176" s="1">
        <v>10.525293486078199</v>
      </c>
      <c r="F176" s="1" t="s">
        <v>220</v>
      </c>
    </row>
    <row r="177" spans="2:6" x14ac:dyDescent="0.2">
      <c r="B177" s="1" t="s">
        <v>124</v>
      </c>
      <c r="C177" s="1" t="s">
        <v>3234</v>
      </c>
      <c r="D177" s="1">
        <v>10.8737079217674</v>
      </c>
      <c r="E177" s="1">
        <v>10.463887486260001</v>
      </c>
      <c r="F177" s="1" t="s">
        <v>220</v>
      </c>
    </row>
    <row r="178" spans="2:6" x14ac:dyDescent="0.2">
      <c r="B178" s="1" t="s">
        <v>163</v>
      </c>
      <c r="C178" s="1" t="s">
        <v>3235</v>
      </c>
      <c r="D178" s="1">
        <v>11.2840075098635</v>
      </c>
      <c r="E178" s="1">
        <v>10.428651850192701</v>
      </c>
      <c r="F178" s="1" t="s">
        <v>220</v>
      </c>
    </row>
    <row r="179" spans="2:6" x14ac:dyDescent="0.2">
      <c r="B179" s="1" t="s">
        <v>155</v>
      </c>
      <c r="C179" s="1" t="s">
        <v>3236</v>
      </c>
      <c r="D179" s="1">
        <v>11.0732545641516</v>
      </c>
      <c r="E179" s="1">
        <v>10.4424766077339</v>
      </c>
      <c r="F179" s="1" t="s">
        <v>220</v>
      </c>
    </row>
    <row r="180" spans="2:6" x14ac:dyDescent="0.2">
      <c r="B180" s="1" t="s">
        <v>199</v>
      </c>
      <c r="C180" s="1" t="s">
        <v>3237</v>
      </c>
      <c r="D180" s="1">
        <v>11.0022995254728</v>
      </c>
      <c r="E180" s="1">
        <v>10.386051047506699</v>
      </c>
      <c r="F180" s="1" t="s">
        <v>220</v>
      </c>
    </row>
    <row r="181" spans="2:6" x14ac:dyDescent="0.2">
      <c r="B181" s="1" t="s">
        <v>41</v>
      </c>
      <c r="C181" s="1" t="s">
        <v>3238</v>
      </c>
      <c r="D181" s="1">
        <v>11.014163291573</v>
      </c>
      <c r="E181" s="1">
        <v>10.673622016798801</v>
      </c>
      <c r="F181" s="1" t="s">
        <v>220</v>
      </c>
    </row>
    <row r="182" spans="2:6" x14ac:dyDescent="0.2">
      <c r="B182" s="1" t="s">
        <v>9</v>
      </c>
      <c r="C182" s="1" t="s">
        <v>3239</v>
      </c>
      <c r="D182" s="1">
        <v>11.292294608530201</v>
      </c>
      <c r="E182" s="1">
        <v>10.564271362952599</v>
      </c>
      <c r="F182" s="1" t="s">
        <v>219</v>
      </c>
    </row>
    <row r="183" spans="2:6" x14ac:dyDescent="0.2">
      <c r="B183" s="1" t="s">
        <v>8</v>
      </c>
      <c r="C183" s="1" t="s">
        <v>3240</v>
      </c>
      <c r="D183" s="1">
        <v>11.053733218790001</v>
      </c>
      <c r="E183" s="1">
        <v>10.569426250007901</v>
      </c>
      <c r="F183" s="1" t="s">
        <v>219</v>
      </c>
    </row>
    <row r="184" spans="2:6" x14ac:dyDescent="0.2">
      <c r="B184" s="1" t="s">
        <v>119</v>
      </c>
      <c r="C184" s="1" t="s">
        <v>3241</v>
      </c>
      <c r="D184" s="1">
        <v>11.264803496982401</v>
      </c>
      <c r="E184" s="1">
        <v>10.4207892991337</v>
      </c>
      <c r="F184" s="1" t="s">
        <v>79</v>
      </c>
    </row>
    <row r="185" spans="2:6" x14ac:dyDescent="0.2">
      <c r="B185" s="1" t="s">
        <v>112</v>
      </c>
      <c r="C185" s="1" t="s">
        <v>3242</v>
      </c>
      <c r="D185" s="1">
        <v>11.156486128747</v>
      </c>
      <c r="E185" s="1">
        <v>10.547493558662801</v>
      </c>
      <c r="F185" s="1" t="s">
        <v>220</v>
      </c>
    </row>
    <row r="186" spans="2:6" x14ac:dyDescent="0.2">
      <c r="B186" s="1" t="s">
        <v>128</v>
      </c>
      <c r="C186" s="1" t="s">
        <v>3243</v>
      </c>
      <c r="D186" s="1">
        <v>11.316414059577999</v>
      </c>
      <c r="E186" s="1">
        <v>10.470050513391801</v>
      </c>
      <c r="F186" s="1" t="s">
        <v>220</v>
      </c>
    </row>
    <row r="187" spans="2:6" x14ac:dyDescent="0.2">
      <c r="B187" s="1" t="s">
        <v>59</v>
      </c>
      <c r="C187" s="1" t="s">
        <v>3244</v>
      </c>
      <c r="D187" s="1">
        <v>11.339406071891201</v>
      </c>
      <c r="E187" s="1">
        <v>10.5116483147476</v>
      </c>
      <c r="F187" s="1" t="s">
        <v>220</v>
      </c>
    </row>
    <row r="188" spans="2:6" x14ac:dyDescent="0.2">
      <c r="B188" s="1" t="s">
        <v>29</v>
      </c>
      <c r="C188" s="1" t="s">
        <v>3245</v>
      </c>
      <c r="D188" s="1">
        <v>11.0748747899381</v>
      </c>
      <c r="E188" s="1">
        <v>10.718454726481699</v>
      </c>
      <c r="F188" s="1" t="s">
        <v>220</v>
      </c>
    </row>
    <row r="189" spans="2:6" x14ac:dyDescent="0.2">
      <c r="B189" s="1" t="s">
        <v>57</v>
      </c>
      <c r="C189" s="1" t="s">
        <v>3246</v>
      </c>
      <c r="D189" s="1">
        <v>11.2690183410842</v>
      </c>
      <c r="E189" s="1">
        <v>10.7048761282892</v>
      </c>
      <c r="F189" s="1" t="s">
        <v>220</v>
      </c>
    </row>
    <row r="190" spans="2:6" x14ac:dyDescent="0.2">
      <c r="B190" s="1" t="s">
        <v>103</v>
      </c>
      <c r="C190" s="1" t="s">
        <v>3247</v>
      </c>
      <c r="D190" s="1">
        <v>11.3476879187733</v>
      </c>
      <c r="E190" s="1">
        <v>10.5275885170034</v>
      </c>
      <c r="F190" s="1" t="s">
        <v>220</v>
      </c>
    </row>
    <row r="191" spans="2:6" x14ac:dyDescent="0.2">
      <c r="B191" s="1" t="s">
        <v>27</v>
      </c>
      <c r="C191" s="1" t="s">
        <v>3248</v>
      </c>
      <c r="D191" s="1">
        <v>11.2678913364705</v>
      </c>
      <c r="E191" s="1">
        <v>10.7023633735977</v>
      </c>
      <c r="F191" s="1" t="s">
        <v>220</v>
      </c>
    </row>
    <row r="192" spans="2:6" x14ac:dyDescent="0.2">
      <c r="B192" s="1" t="s">
        <v>125</v>
      </c>
      <c r="C192" s="1" t="s">
        <v>3249</v>
      </c>
      <c r="D192" s="1">
        <v>11.206845050284199</v>
      </c>
      <c r="E192" s="1">
        <v>10.544202026653601</v>
      </c>
      <c r="F192" s="1" t="s">
        <v>220</v>
      </c>
    </row>
    <row r="193" spans="2:6" x14ac:dyDescent="0.2">
      <c r="B193" s="1" t="s">
        <v>18</v>
      </c>
      <c r="C193" s="1" t="s">
        <v>3250</v>
      </c>
      <c r="D193" s="1">
        <v>11.438297476316601</v>
      </c>
      <c r="E193" s="1">
        <v>10.308801290395801</v>
      </c>
      <c r="F193" s="1" t="s">
        <v>220</v>
      </c>
    </row>
    <row r="194" spans="2:6" x14ac:dyDescent="0.2">
      <c r="B194" s="1" t="s">
        <v>114</v>
      </c>
      <c r="C194" s="1" t="s">
        <v>3251</v>
      </c>
      <c r="D194" s="1">
        <v>11.363831786412799</v>
      </c>
      <c r="E194" s="1">
        <v>10.354839423897801</v>
      </c>
      <c r="F194" s="1" t="s">
        <v>220</v>
      </c>
    </row>
    <row r="195" spans="2:6" x14ac:dyDescent="0.2">
      <c r="B195" s="1" t="s">
        <v>53</v>
      </c>
      <c r="C195" s="1" t="s">
        <v>3252</v>
      </c>
      <c r="D195" s="1">
        <v>11.311116935494701</v>
      </c>
      <c r="E195" s="1">
        <v>10.349023237115601</v>
      </c>
      <c r="F195" s="1" t="s">
        <v>220</v>
      </c>
    </row>
    <row r="196" spans="2:6" x14ac:dyDescent="0.2">
      <c r="B196" s="1" t="s">
        <v>22</v>
      </c>
      <c r="C196" s="1" t="s">
        <v>3253</v>
      </c>
      <c r="D196" s="1">
        <v>11.290062883474601</v>
      </c>
      <c r="E196" s="1">
        <v>10.4090939168118</v>
      </c>
      <c r="F196" s="1" t="s">
        <v>220</v>
      </c>
    </row>
    <row r="197" spans="2:6" x14ac:dyDescent="0.2">
      <c r="B197" s="1" t="s">
        <v>10</v>
      </c>
      <c r="C197" s="1" t="s">
        <v>3254</v>
      </c>
      <c r="D197" s="1">
        <v>11.202844095090899</v>
      </c>
      <c r="E197" s="1">
        <v>10.418226479460699</v>
      </c>
      <c r="F197" s="1" t="s">
        <v>219</v>
      </c>
    </row>
    <row r="198" spans="2:6" x14ac:dyDescent="0.2">
      <c r="B198" s="1" t="s">
        <v>67</v>
      </c>
      <c r="C198" s="1" t="s">
        <v>3255</v>
      </c>
      <c r="D198" s="1">
        <v>11.158214247647599</v>
      </c>
      <c r="E198" s="1">
        <v>10.396817484867499</v>
      </c>
      <c r="F198" s="1" t="s">
        <v>220</v>
      </c>
    </row>
    <row r="199" spans="2:6" x14ac:dyDescent="0.2">
      <c r="B199" s="1" t="s">
        <v>82</v>
      </c>
      <c r="C199" s="1" t="s">
        <v>3256</v>
      </c>
      <c r="D199" s="1">
        <v>11.298301492599601</v>
      </c>
      <c r="E199" s="1">
        <v>10.473975864046199</v>
      </c>
      <c r="F199" s="1" t="s">
        <v>220</v>
      </c>
    </row>
    <row r="200" spans="2:6" x14ac:dyDescent="0.2">
      <c r="B200" s="1" t="s">
        <v>49</v>
      </c>
      <c r="C200" s="1" t="s">
        <v>3257</v>
      </c>
      <c r="D200" s="1">
        <v>11.056902599287399</v>
      </c>
      <c r="E200" s="1">
        <v>10.5235399502579</v>
      </c>
      <c r="F200" s="1" t="s">
        <v>220</v>
      </c>
    </row>
    <row r="201" spans="2:6" x14ac:dyDescent="0.2">
      <c r="B201" s="1" t="s">
        <v>99</v>
      </c>
      <c r="C201" s="1" t="s">
        <v>3258</v>
      </c>
      <c r="D201" s="1">
        <v>11.2137289789808</v>
      </c>
      <c r="E201" s="1">
        <v>10.319532834731801</v>
      </c>
      <c r="F201" s="1" t="s">
        <v>220</v>
      </c>
    </row>
    <row r="202" spans="2:6" x14ac:dyDescent="0.2">
      <c r="B202" s="1" t="s">
        <v>34</v>
      </c>
      <c r="C202" s="1" t="s">
        <v>3259</v>
      </c>
      <c r="D202" s="1">
        <v>11.3043433556811</v>
      </c>
      <c r="E202" s="1">
        <v>10.3190911096261</v>
      </c>
      <c r="F202" s="1" t="s">
        <v>220</v>
      </c>
    </row>
    <row r="203" spans="2:6" x14ac:dyDescent="0.2">
      <c r="B203" s="1" t="s">
        <v>47</v>
      </c>
      <c r="C203" s="1" t="s">
        <v>3260</v>
      </c>
      <c r="D203" s="1">
        <v>10.977168427963401</v>
      </c>
      <c r="E203" s="1">
        <v>10.584851005184699</v>
      </c>
      <c r="F203" s="1" t="s">
        <v>220</v>
      </c>
    </row>
    <row r="204" spans="2:6" x14ac:dyDescent="0.2">
      <c r="B204" s="1" t="s">
        <v>164</v>
      </c>
      <c r="C204" s="1" t="s">
        <v>3261</v>
      </c>
      <c r="D204" s="1">
        <v>11.2429386859127</v>
      </c>
      <c r="E204" s="1">
        <v>10.4874878113881</v>
      </c>
      <c r="F204" s="1" t="s">
        <v>220</v>
      </c>
    </row>
    <row r="205" spans="2:6" x14ac:dyDescent="0.2">
      <c r="B205" s="1" t="s">
        <v>65</v>
      </c>
      <c r="C205" s="1" t="s">
        <v>3262</v>
      </c>
      <c r="D205" s="1">
        <v>10.902209599547501</v>
      </c>
      <c r="E205" s="1">
        <v>10.441949522913699</v>
      </c>
      <c r="F205" s="1" t="s">
        <v>220</v>
      </c>
    </row>
    <row r="206" spans="2:6" x14ac:dyDescent="0.2">
      <c r="B206" s="1" t="s">
        <v>73</v>
      </c>
      <c r="C206" s="1" t="s">
        <v>3263</v>
      </c>
      <c r="D206" s="1">
        <v>10.944368556688</v>
      </c>
      <c r="E206" s="1">
        <v>10.4384864450384</v>
      </c>
      <c r="F206" s="1" t="s">
        <v>220</v>
      </c>
    </row>
    <row r="207" spans="2:6" x14ac:dyDescent="0.2">
      <c r="B207" s="1" t="s">
        <v>2390</v>
      </c>
      <c r="C207" s="1" t="s">
        <v>3264</v>
      </c>
      <c r="D207" s="1">
        <v>11.3694888052966</v>
      </c>
      <c r="E207" s="1">
        <v>10.5401120312687</v>
      </c>
      <c r="F207" s="1" t="s">
        <v>220</v>
      </c>
    </row>
    <row r="208" spans="2:6" x14ac:dyDescent="0.2">
      <c r="B208" s="1" t="s">
        <v>2391</v>
      </c>
      <c r="C208" s="1" t="s">
        <v>3265</v>
      </c>
      <c r="D208" s="1">
        <v>11.181729743648001</v>
      </c>
      <c r="E208" s="1">
        <v>10.482852238603799</v>
      </c>
      <c r="F208" s="1" t="s">
        <v>220</v>
      </c>
    </row>
    <row r="209" spans="2:6" x14ac:dyDescent="0.2">
      <c r="B209" s="1" t="s">
        <v>2393</v>
      </c>
      <c r="C209" s="1" t="s">
        <v>3266</v>
      </c>
      <c r="D209" s="1">
        <v>11.241805325271899</v>
      </c>
      <c r="E209" s="1">
        <v>10.4441878279998</v>
      </c>
      <c r="F209" s="1" t="s">
        <v>220</v>
      </c>
    </row>
    <row r="210" spans="2:6" x14ac:dyDescent="0.2">
      <c r="B210" s="1" t="s">
        <v>2394</v>
      </c>
      <c r="C210" s="1" t="s">
        <v>3267</v>
      </c>
      <c r="D210" s="1">
        <v>11.178776654282499</v>
      </c>
      <c r="E210" s="1">
        <v>10.4770735197887</v>
      </c>
      <c r="F210" s="1" t="s">
        <v>220</v>
      </c>
    </row>
    <row r="211" spans="2:6" x14ac:dyDescent="0.2">
      <c r="B211" s="1" t="s">
        <v>2395</v>
      </c>
      <c r="C211" s="1" t="s">
        <v>3268</v>
      </c>
      <c r="D211" s="1">
        <v>11.4046628989953</v>
      </c>
      <c r="E211" s="1">
        <v>10.352153528675901</v>
      </c>
      <c r="F211" s="1" t="s">
        <v>220</v>
      </c>
    </row>
    <row r="212" spans="2:6" x14ac:dyDescent="0.2">
      <c r="B212" s="1" t="s">
        <v>2396</v>
      </c>
      <c r="C212" s="1" t="s">
        <v>3269</v>
      </c>
      <c r="D212" s="1">
        <v>11.249544973425101</v>
      </c>
      <c r="E212" s="1">
        <v>10.440118398088901</v>
      </c>
      <c r="F212" s="1" t="s">
        <v>220</v>
      </c>
    </row>
    <row r="213" spans="2:6" x14ac:dyDescent="0.2">
      <c r="B213" s="1" t="s">
        <v>2397</v>
      </c>
      <c r="C213" s="1" t="s">
        <v>3270</v>
      </c>
      <c r="D213" s="1">
        <v>11.175627294513699</v>
      </c>
      <c r="E213" s="1">
        <v>10.396395698448901</v>
      </c>
      <c r="F213" s="1" t="s">
        <v>220</v>
      </c>
    </row>
    <row r="214" spans="2:6" x14ac:dyDescent="0.2">
      <c r="B214" s="1" t="s">
        <v>2398</v>
      </c>
      <c r="C214" s="1" t="s">
        <v>3271</v>
      </c>
      <c r="D214" s="1">
        <v>11.373910018299201</v>
      </c>
      <c r="E214" s="1">
        <v>10.5125039106084</v>
      </c>
      <c r="F214" s="1" t="s">
        <v>220</v>
      </c>
    </row>
    <row r="215" spans="2:6" x14ac:dyDescent="0.2">
      <c r="B215" s="1" t="s">
        <v>2399</v>
      </c>
      <c r="C215" s="1" t="s">
        <v>3272</v>
      </c>
      <c r="D215" s="1">
        <v>11.361971347496899</v>
      </c>
      <c r="E215" s="1">
        <v>10.338831635716399</v>
      </c>
      <c r="F215" s="1" t="s">
        <v>220</v>
      </c>
    </row>
    <row r="216" spans="2:6" x14ac:dyDescent="0.2">
      <c r="B216" s="1" t="s">
        <v>2400</v>
      </c>
      <c r="C216" s="1" t="s">
        <v>3273</v>
      </c>
      <c r="D216" s="1">
        <v>11.213781312109001</v>
      </c>
      <c r="E216" s="1">
        <v>10.4412650251969</v>
      </c>
      <c r="F216" s="1" t="s">
        <v>220</v>
      </c>
    </row>
    <row r="217" spans="2:6" x14ac:dyDescent="0.2">
      <c r="B217" s="1" t="s">
        <v>2401</v>
      </c>
      <c r="C217" s="1" t="s">
        <v>3274</v>
      </c>
      <c r="D217" s="1">
        <v>11.185369100062699</v>
      </c>
      <c r="E217" s="1">
        <v>10.4145771234304</v>
      </c>
      <c r="F217" s="1" t="s">
        <v>220</v>
      </c>
    </row>
    <row r="218" spans="2:6" x14ac:dyDescent="0.2">
      <c r="B218" s="1" t="s">
        <v>2402</v>
      </c>
      <c r="C218" s="1" t="s">
        <v>3275</v>
      </c>
      <c r="D218" s="1">
        <v>11.215176404120299</v>
      </c>
      <c r="E218" s="1">
        <v>10.3918477460197</v>
      </c>
      <c r="F218" s="1" t="s">
        <v>220</v>
      </c>
    </row>
    <row r="219" spans="2:6" x14ac:dyDescent="0.2">
      <c r="B219" s="1" t="s">
        <v>2403</v>
      </c>
      <c r="C219" s="1" t="s">
        <v>3276</v>
      </c>
      <c r="D219" s="1">
        <v>11.354053434557001</v>
      </c>
      <c r="E219" s="1">
        <v>10.5841847355446</v>
      </c>
      <c r="F219" s="1" t="s">
        <v>220</v>
      </c>
    </row>
    <row r="220" spans="2:6" x14ac:dyDescent="0.2">
      <c r="B220" s="1" t="s">
        <v>2404</v>
      </c>
      <c r="C220" s="1" t="s">
        <v>3277</v>
      </c>
      <c r="D220" s="1">
        <v>11.2371881595784</v>
      </c>
      <c r="E220" s="1">
        <v>10.4425790311125</v>
      </c>
      <c r="F220" s="1" t="s">
        <v>220</v>
      </c>
    </row>
    <row r="221" spans="2:6" x14ac:dyDescent="0.2">
      <c r="B221" s="1" t="s">
        <v>2405</v>
      </c>
      <c r="C221" s="1" t="s">
        <v>3278</v>
      </c>
      <c r="D221" s="1">
        <v>11.2305892448408</v>
      </c>
      <c r="E221" s="1">
        <v>10.4090354786338</v>
      </c>
      <c r="F221" s="1" t="s">
        <v>220</v>
      </c>
    </row>
    <row r="222" spans="2:6" x14ac:dyDescent="0.2">
      <c r="B222" s="1" t="s">
        <v>2406</v>
      </c>
      <c r="C222" s="1" t="s">
        <v>3279</v>
      </c>
      <c r="D222" s="1">
        <v>11.1838540205662</v>
      </c>
      <c r="E222" s="1">
        <v>10.473208073455501</v>
      </c>
      <c r="F222" s="1" t="s">
        <v>220</v>
      </c>
    </row>
    <row r="223" spans="2:6" x14ac:dyDescent="0.2">
      <c r="B223" s="1" t="s">
        <v>2407</v>
      </c>
      <c r="C223" s="1" t="s">
        <v>3280</v>
      </c>
      <c r="D223" s="1">
        <v>11.150433666347899</v>
      </c>
      <c r="E223" s="1">
        <v>10.5002779077301</v>
      </c>
      <c r="F223" s="1" t="s">
        <v>220</v>
      </c>
    </row>
    <row r="224" spans="2:6" x14ac:dyDescent="0.2">
      <c r="B224" s="1" t="s">
        <v>2408</v>
      </c>
      <c r="C224" s="1" t="s">
        <v>3281</v>
      </c>
      <c r="D224" s="1">
        <v>11.333757330250201</v>
      </c>
      <c r="E224" s="1">
        <v>10.678665843322101</v>
      </c>
      <c r="F224" s="1" t="s">
        <v>220</v>
      </c>
    </row>
    <row r="225" spans="2:6" x14ac:dyDescent="0.2">
      <c r="B225" s="1" t="s">
        <v>2409</v>
      </c>
      <c r="C225" s="1" t="s">
        <v>3282</v>
      </c>
      <c r="D225" s="1">
        <v>11.2136902346359</v>
      </c>
      <c r="E225" s="1">
        <v>10.528186783189</v>
      </c>
      <c r="F225" s="1" t="s">
        <v>220</v>
      </c>
    </row>
    <row r="226" spans="2:6" x14ac:dyDescent="0.2">
      <c r="B226" s="1" t="s">
        <v>2410</v>
      </c>
      <c r="C226" s="1" t="s">
        <v>3283</v>
      </c>
      <c r="D226" s="1">
        <v>11.2191155410771</v>
      </c>
      <c r="E226" s="1">
        <v>10.551380176793399</v>
      </c>
      <c r="F226" s="1" t="s">
        <v>220</v>
      </c>
    </row>
    <row r="227" spans="2:6" x14ac:dyDescent="0.2">
      <c r="B227" s="1" t="s">
        <v>2411</v>
      </c>
      <c r="C227" s="1" t="s">
        <v>3284</v>
      </c>
      <c r="D227" s="1">
        <v>11.375070430590499</v>
      </c>
      <c r="E227" s="1">
        <v>10.554400569767701</v>
      </c>
      <c r="F227" s="1" t="s">
        <v>220</v>
      </c>
    </row>
    <row r="228" spans="2:6" x14ac:dyDescent="0.2">
      <c r="B228" s="1" t="s">
        <v>2412</v>
      </c>
      <c r="C228" s="1" t="s">
        <v>3285</v>
      </c>
      <c r="D228" s="1">
        <v>11.2834664127962</v>
      </c>
      <c r="E228" s="1">
        <v>10.5046453928095</v>
      </c>
      <c r="F228" s="1" t="s">
        <v>220</v>
      </c>
    </row>
    <row r="229" spans="2:6" x14ac:dyDescent="0.2">
      <c r="B229" s="1" t="s">
        <v>2413</v>
      </c>
      <c r="C229" s="1" t="s">
        <v>3286</v>
      </c>
      <c r="D229" s="1">
        <v>11.303644795412</v>
      </c>
      <c r="E229" s="1">
        <v>10.532112305976099</v>
      </c>
      <c r="F229" s="1" t="s">
        <v>220</v>
      </c>
    </row>
    <row r="230" spans="2:6" x14ac:dyDescent="0.2">
      <c r="B230" s="1" t="s">
        <v>2414</v>
      </c>
      <c r="C230" s="1" t="s">
        <v>3287</v>
      </c>
      <c r="D230" s="1">
        <v>11.267216992757501</v>
      </c>
      <c r="E230" s="1">
        <v>10.5521802984597</v>
      </c>
      <c r="F230" s="1" t="s">
        <v>220</v>
      </c>
    </row>
    <row r="231" spans="2:6" x14ac:dyDescent="0.2">
      <c r="B231" t="s">
        <v>2928</v>
      </c>
      <c r="C231" s="1" t="s">
        <v>3288</v>
      </c>
      <c r="D231" s="1">
        <v>10.1626234657012</v>
      </c>
      <c r="E231" s="1">
        <v>9.9082113616349901</v>
      </c>
      <c r="F231" s="1" t="s">
        <v>3289</v>
      </c>
    </row>
    <row r="232" spans="2:6" x14ac:dyDescent="0.2">
      <c r="B232" s="1" t="s">
        <v>2415</v>
      </c>
      <c r="C232" s="1" t="s">
        <v>3290</v>
      </c>
      <c r="D232" s="1">
        <v>11.3670128790323</v>
      </c>
      <c r="E232" s="1">
        <v>10.3449321359846</v>
      </c>
      <c r="F232" s="1" t="s">
        <v>220</v>
      </c>
    </row>
    <row r="233" spans="2:6" x14ac:dyDescent="0.2">
      <c r="B233" s="1" t="s">
        <v>2416</v>
      </c>
      <c r="C233" s="1" t="s">
        <v>3291</v>
      </c>
      <c r="D233" s="1">
        <v>11.3127516003844</v>
      </c>
      <c r="E233" s="1">
        <v>10.550402655478401</v>
      </c>
      <c r="F233" s="1" t="s">
        <v>220</v>
      </c>
    </row>
    <row r="234" spans="2:6" x14ac:dyDescent="0.2">
      <c r="B234" s="1" t="s">
        <v>2417</v>
      </c>
      <c r="C234" s="1" t="s">
        <v>3292</v>
      </c>
      <c r="D234" s="1">
        <v>11.1163535927324</v>
      </c>
      <c r="E234" s="1">
        <v>10.5311954255389</v>
      </c>
      <c r="F234" s="1" t="s">
        <v>220</v>
      </c>
    </row>
    <row r="235" spans="2:6" x14ac:dyDescent="0.2">
      <c r="B235" s="1" t="s">
        <v>2418</v>
      </c>
      <c r="C235" s="1" t="s">
        <v>3293</v>
      </c>
      <c r="D235" s="1">
        <v>11.0955279701452</v>
      </c>
      <c r="E235" s="1">
        <v>10.516790008043399</v>
      </c>
      <c r="F235" s="1" t="s">
        <v>220</v>
      </c>
    </row>
    <row r="236" spans="2:6" x14ac:dyDescent="0.2">
      <c r="B236" s="1" t="s">
        <v>2926</v>
      </c>
      <c r="C236" s="1" t="s">
        <v>3294</v>
      </c>
      <c r="D236" s="1">
        <v>11.267717341197599</v>
      </c>
      <c r="E236" s="1">
        <v>10.4327003444085</v>
      </c>
      <c r="F236" s="1" t="s">
        <v>219</v>
      </c>
    </row>
    <row r="237" spans="2:6" x14ac:dyDescent="0.2">
      <c r="B237" s="1" t="s">
        <v>3295</v>
      </c>
      <c r="C237" s="1" t="s">
        <v>3296</v>
      </c>
      <c r="D237" s="1">
        <v>11.2168323923015</v>
      </c>
      <c r="E237" s="1">
        <v>10.3242676868672</v>
      </c>
      <c r="F237" s="1" t="s">
        <v>219</v>
      </c>
    </row>
    <row r="238" spans="2:6" x14ac:dyDescent="0.2">
      <c r="B238" s="1" t="s">
        <v>3297</v>
      </c>
      <c r="C238" s="1" t="s">
        <v>3298</v>
      </c>
      <c r="D238" s="1">
        <v>11.243763603937399</v>
      </c>
      <c r="E238" s="1">
        <v>10.210081219875899</v>
      </c>
      <c r="F238" s="1" t="s">
        <v>219</v>
      </c>
    </row>
    <row r="239" spans="2:6" x14ac:dyDescent="0.2">
      <c r="B239" s="1" t="s">
        <v>3299</v>
      </c>
      <c r="C239" s="1" t="s">
        <v>3300</v>
      </c>
      <c r="D239" s="1">
        <v>11.4395343406298</v>
      </c>
      <c r="E239" s="1">
        <v>10.271083786016399</v>
      </c>
      <c r="F239" s="1" t="s">
        <v>219</v>
      </c>
    </row>
    <row r="240" spans="2:6" x14ac:dyDescent="0.2">
      <c r="B240" s="1" t="s">
        <v>3301</v>
      </c>
      <c r="C240" s="1" t="s">
        <v>3302</v>
      </c>
      <c r="D240" s="1">
        <v>11.349714212264701</v>
      </c>
      <c r="E240" s="1">
        <v>10.3803847714589</v>
      </c>
      <c r="F240" s="1" t="s">
        <v>219</v>
      </c>
    </row>
    <row r="241" spans="2:6" x14ac:dyDescent="0.2">
      <c r="B241" s="1" t="s">
        <v>3303</v>
      </c>
      <c r="C241" s="1" t="s">
        <v>3304</v>
      </c>
      <c r="D241" s="1">
        <v>10.985866449223501</v>
      </c>
      <c r="E241" s="1">
        <v>10.1816985551683</v>
      </c>
      <c r="F241" s="1" t="s">
        <v>219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MJ61"/>
  <sheetViews>
    <sheetView zoomScale="75" zoomScaleNormal="75" workbookViewId="0">
      <selection activeCell="A2" sqref="A2"/>
    </sheetView>
  </sheetViews>
  <sheetFormatPr baseColWidth="10" defaultColWidth="8.33203125" defaultRowHeight="16" x14ac:dyDescent="0.2"/>
  <cols>
    <col min="1" max="1" width="9.1640625" style="5" customWidth="1"/>
    <col min="2" max="2" width="12.5" style="5" customWidth="1"/>
    <col min="3" max="3" width="11" style="5" customWidth="1"/>
    <col min="4" max="4" width="11.5" style="5" customWidth="1"/>
    <col min="5" max="1024" width="8.33203125" style="5"/>
  </cols>
  <sheetData>
    <row r="1" spans="1:4" x14ac:dyDescent="0.2">
      <c r="A1" s="4" t="s">
        <v>3415</v>
      </c>
    </row>
    <row r="2" spans="1:4" x14ac:dyDescent="0.2">
      <c r="B2" s="5" t="s">
        <v>3416</v>
      </c>
      <c r="C2" s="5" t="s">
        <v>2</v>
      </c>
      <c r="D2" s="5" t="s">
        <v>2920</v>
      </c>
    </row>
    <row r="3" spans="1:4" x14ac:dyDescent="0.2">
      <c r="B3" s="5" t="s">
        <v>3417</v>
      </c>
      <c r="C3" s="5" t="s">
        <v>3418</v>
      </c>
      <c r="D3" s="5">
        <v>0.27400000000000002</v>
      </c>
    </row>
    <row r="4" spans="1:4" x14ac:dyDescent="0.2">
      <c r="B4" s="5" t="s">
        <v>3419</v>
      </c>
      <c r="C4" s="5" t="s">
        <v>3418</v>
      </c>
      <c r="D4" s="5">
        <v>7.1999999999999995E-2</v>
      </c>
    </row>
    <row r="5" spans="1:4" x14ac:dyDescent="0.2">
      <c r="B5" s="5" t="s">
        <v>3420</v>
      </c>
      <c r="C5" s="5" t="s">
        <v>3418</v>
      </c>
      <c r="D5" s="5">
        <v>0.13500000000000001</v>
      </c>
    </row>
    <row r="6" spans="1:4" x14ac:dyDescent="0.2">
      <c r="B6" s="5" t="s">
        <v>3421</v>
      </c>
      <c r="C6" s="5" t="s">
        <v>3418</v>
      </c>
      <c r="D6" s="5">
        <v>0.17299999999999999</v>
      </c>
    </row>
    <row r="7" spans="1:4" x14ac:dyDescent="0.2">
      <c r="B7" s="5" t="s">
        <v>3422</v>
      </c>
      <c r="C7" s="5" t="s">
        <v>3418</v>
      </c>
      <c r="D7" s="5">
        <v>0.17699999999999999</v>
      </c>
    </row>
    <row r="8" spans="1:4" x14ac:dyDescent="0.2">
      <c r="B8" s="5" t="s">
        <v>3423</v>
      </c>
      <c r="C8" s="5" t="s">
        <v>3418</v>
      </c>
      <c r="D8" s="5">
        <v>0.16300000000000001</v>
      </c>
    </row>
    <row r="9" spans="1:4" x14ac:dyDescent="0.2">
      <c r="B9" s="5" t="s">
        <v>3424</v>
      </c>
      <c r="C9" s="5" t="s">
        <v>3418</v>
      </c>
      <c r="D9" s="5">
        <v>8.4000000000000005E-2</v>
      </c>
    </row>
    <row r="10" spans="1:4" x14ac:dyDescent="0.2">
      <c r="B10" s="5" t="s">
        <v>3425</v>
      </c>
      <c r="C10" s="5" t="s">
        <v>3418</v>
      </c>
      <c r="D10" s="5">
        <v>0.17599999999999999</v>
      </c>
    </row>
    <row r="11" spans="1:4" x14ac:dyDescent="0.2">
      <c r="B11" s="5" t="s">
        <v>3426</v>
      </c>
      <c r="C11" s="5" t="s">
        <v>3418</v>
      </c>
      <c r="D11" s="5">
        <v>0.189</v>
      </c>
    </row>
    <row r="12" spans="1:4" x14ac:dyDescent="0.2">
      <c r="B12" s="5" t="s">
        <v>3427</v>
      </c>
      <c r="C12" s="5" t="s">
        <v>3418</v>
      </c>
      <c r="D12" s="5">
        <v>0.28299999999999997</v>
      </c>
    </row>
    <row r="13" spans="1:4" x14ac:dyDescent="0.2">
      <c r="B13" s="5" t="s">
        <v>3428</v>
      </c>
      <c r="C13" s="5" t="s">
        <v>3418</v>
      </c>
      <c r="D13" s="5">
        <v>0.23899999999999999</v>
      </c>
    </row>
    <row r="14" spans="1:4" x14ac:dyDescent="0.2">
      <c r="B14" s="5" t="s">
        <v>3429</v>
      </c>
      <c r="C14" s="5" t="s">
        <v>3418</v>
      </c>
      <c r="D14" s="5">
        <v>7.2999999999999995E-2</v>
      </c>
    </row>
    <row r="15" spans="1:4" x14ac:dyDescent="0.2">
      <c r="B15" s="5" t="s">
        <v>3430</v>
      </c>
      <c r="C15" s="5" t="s">
        <v>3431</v>
      </c>
      <c r="D15" s="5">
        <v>0.34799999999999998</v>
      </c>
    </row>
    <row r="16" spans="1:4" x14ac:dyDescent="0.2">
      <c r="B16" s="5" t="s">
        <v>3432</v>
      </c>
      <c r="C16" s="5" t="s">
        <v>3433</v>
      </c>
      <c r="D16" s="5">
        <v>0.49299999999999999</v>
      </c>
    </row>
    <row r="17" spans="2:4" x14ac:dyDescent="0.2">
      <c r="B17" s="5" t="s">
        <v>3434</v>
      </c>
      <c r="C17" s="5" t="s">
        <v>3431</v>
      </c>
      <c r="D17" s="5">
        <v>0.19</v>
      </c>
    </row>
    <row r="18" spans="2:4" x14ac:dyDescent="0.2">
      <c r="B18" s="5" t="s">
        <v>3435</v>
      </c>
      <c r="C18" s="5" t="s">
        <v>3436</v>
      </c>
      <c r="D18" s="5">
        <v>0.34599999999999997</v>
      </c>
    </row>
    <row r="19" spans="2:4" x14ac:dyDescent="0.2">
      <c r="B19" s="5" t="s">
        <v>3437</v>
      </c>
      <c r="C19" s="5" t="s">
        <v>3433</v>
      </c>
      <c r="D19" s="5">
        <v>0.33700000000000002</v>
      </c>
    </row>
    <row r="20" spans="2:4" x14ac:dyDescent="0.2">
      <c r="B20" s="5" t="s">
        <v>3438</v>
      </c>
      <c r="C20" s="5" t="s">
        <v>3439</v>
      </c>
      <c r="D20" s="5">
        <v>0.38900000000000001</v>
      </c>
    </row>
    <row r="21" spans="2:4" x14ac:dyDescent="0.2">
      <c r="B21" s="5" t="s">
        <v>3440</v>
      </c>
      <c r="C21" s="5" t="s">
        <v>3433</v>
      </c>
      <c r="D21" s="5">
        <v>0.55500000000000005</v>
      </c>
    </row>
    <row r="22" spans="2:4" x14ac:dyDescent="0.2">
      <c r="B22" s="5" t="s">
        <v>3441</v>
      </c>
      <c r="C22" s="5" t="s">
        <v>3442</v>
      </c>
      <c r="D22" s="5">
        <v>0.47799999999999998</v>
      </c>
    </row>
    <row r="23" spans="2:4" x14ac:dyDescent="0.2">
      <c r="B23" s="5" t="s">
        <v>3443</v>
      </c>
      <c r="C23" s="5" t="s">
        <v>3436</v>
      </c>
      <c r="D23" s="5">
        <v>0.39</v>
      </c>
    </row>
    <row r="24" spans="2:4" x14ac:dyDescent="0.2">
      <c r="B24" s="5" t="s">
        <v>3444</v>
      </c>
      <c r="C24" s="5" t="s">
        <v>3431</v>
      </c>
      <c r="D24" s="5">
        <v>0.45300000000000001</v>
      </c>
    </row>
    <row r="25" spans="2:4" x14ac:dyDescent="0.2">
      <c r="B25" s="5" t="s">
        <v>3445</v>
      </c>
      <c r="C25" s="5" t="s">
        <v>3446</v>
      </c>
      <c r="D25" s="5">
        <v>0.45</v>
      </c>
    </row>
    <row r="26" spans="2:4" x14ac:dyDescent="0.2">
      <c r="B26" s="5" t="s">
        <v>3447</v>
      </c>
      <c r="C26" s="5" t="s">
        <v>3446</v>
      </c>
      <c r="D26" s="5">
        <v>0.40699999999999997</v>
      </c>
    </row>
    <row r="27" spans="2:4" x14ac:dyDescent="0.2">
      <c r="B27" s="5" t="s">
        <v>3448</v>
      </c>
      <c r="C27" s="5" t="s">
        <v>3449</v>
      </c>
      <c r="D27" s="5">
        <v>0.123</v>
      </c>
    </row>
    <row r="28" spans="2:4" x14ac:dyDescent="0.2">
      <c r="B28" s="5" t="s">
        <v>3450</v>
      </c>
      <c r="C28" s="5" t="s">
        <v>3442</v>
      </c>
      <c r="D28" s="5">
        <v>0.252</v>
      </c>
    </row>
    <row r="29" spans="2:4" x14ac:dyDescent="0.2">
      <c r="B29" s="5" t="s">
        <v>3451</v>
      </c>
      <c r="C29" s="5" t="s">
        <v>3439</v>
      </c>
      <c r="D29" s="5">
        <v>0.29399999999999998</v>
      </c>
    </row>
    <row r="30" spans="2:4" x14ac:dyDescent="0.2">
      <c r="B30" s="5" t="s">
        <v>3452</v>
      </c>
      <c r="C30" s="5" t="s">
        <v>3442</v>
      </c>
      <c r="D30" s="5">
        <v>0.442</v>
      </c>
    </row>
    <row r="31" spans="2:4" x14ac:dyDescent="0.2">
      <c r="B31" s="5" t="s">
        <v>3453</v>
      </c>
      <c r="C31" s="5" t="s">
        <v>3449</v>
      </c>
      <c r="D31" s="5">
        <v>0.29599999999999999</v>
      </c>
    </row>
    <row r="32" spans="2:4" x14ac:dyDescent="0.2">
      <c r="B32" s="5" t="s">
        <v>3454</v>
      </c>
      <c r="C32" s="5" t="s">
        <v>3446</v>
      </c>
      <c r="D32" s="5">
        <v>0.42899999999999999</v>
      </c>
    </row>
    <row r="33" spans="2:4" x14ac:dyDescent="0.2">
      <c r="B33" s="5" t="s">
        <v>3455</v>
      </c>
      <c r="C33" s="5" t="s">
        <v>3431</v>
      </c>
      <c r="D33" s="5">
        <v>0.115</v>
      </c>
    </row>
    <row r="34" spans="2:4" x14ac:dyDescent="0.2">
      <c r="B34" s="5" t="s">
        <v>3456</v>
      </c>
      <c r="C34" s="5" t="s">
        <v>3449</v>
      </c>
      <c r="D34" s="5">
        <v>0.17599999999999999</v>
      </c>
    </row>
    <row r="35" spans="2:4" x14ac:dyDescent="0.2">
      <c r="B35" s="5" t="s">
        <v>3457</v>
      </c>
      <c r="C35" s="5" t="s">
        <v>3439</v>
      </c>
      <c r="D35" s="5">
        <v>7.0999999999999994E-2</v>
      </c>
    </row>
    <row r="36" spans="2:4" x14ac:dyDescent="0.2">
      <c r="B36" s="5" t="s">
        <v>3458</v>
      </c>
      <c r="C36" s="5" t="s">
        <v>3439</v>
      </c>
      <c r="D36" s="5">
        <v>0.114</v>
      </c>
    </row>
    <row r="37" spans="2:4" x14ac:dyDescent="0.2">
      <c r="B37" s="5" t="s">
        <v>3459</v>
      </c>
      <c r="C37" s="5" t="s">
        <v>3446</v>
      </c>
      <c r="D37" s="5">
        <v>0.34899999999999998</v>
      </c>
    </row>
    <row r="38" spans="2:4" x14ac:dyDescent="0.2">
      <c r="B38" s="5" t="s">
        <v>3460</v>
      </c>
      <c r="C38" s="5" t="s">
        <v>3449</v>
      </c>
      <c r="D38" s="5">
        <v>0.13500000000000001</v>
      </c>
    </row>
    <row r="39" spans="2:4" x14ac:dyDescent="0.2">
      <c r="B39" s="5" t="s">
        <v>3461</v>
      </c>
      <c r="C39" s="5" t="s">
        <v>3446</v>
      </c>
      <c r="D39" s="5">
        <v>0.39300000000000002</v>
      </c>
    </row>
    <row r="40" spans="2:4" x14ac:dyDescent="0.2">
      <c r="B40" s="5" t="s">
        <v>3462</v>
      </c>
      <c r="C40" s="5" t="s">
        <v>3439</v>
      </c>
      <c r="D40" s="5">
        <v>0.45900000000000002</v>
      </c>
    </row>
    <row r="41" spans="2:4" x14ac:dyDescent="0.2">
      <c r="B41" s="5" t="s">
        <v>3463</v>
      </c>
      <c r="C41" s="5" t="s">
        <v>3439</v>
      </c>
      <c r="D41" s="5">
        <v>8.1000000000000003E-2</v>
      </c>
    </row>
    <row r="42" spans="2:4" x14ac:dyDescent="0.2">
      <c r="B42" s="5" t="s">
        <v>3464</v>
      </c>
      <c r="C42" s="5" t="s">
        <v>3439</v>
      </c>
      <c r="D42" s="5">
        <v>0.30599999999999999</v>
      </c>
    </row>
    <row r="43" spans="2:4" x14ac:dyDescent="0.2">
      <c r="B43" s="5" t="s">
        <v>3465</v>
      </c>
      <c r="C43" s="5" t="s">
        <v>3436</v>
      </c>
      <c r="D43" s="5">
        <v>0.36299999999999999</v>
      </c>
    </row>
    <row r="44" spans="2:4" x14ac:dyDescent="0.2">
      <c r="B44" s="5" t="s">
        <v>3466</v>
      </c>
      <c r="C44" s="5" t="s">
        <v>3449</v>
      </c>
      <c r="D44" s="5">
        <v>0.14599999999999999</v>
      </c>
    </row>
    <row r="45" spans="2:4" x14ac:dyDescent="0.2">
      <c r="B45" s="5" t="s">
        <v>3467</v>
      </c>
      <c r="C45" s="5" t="s">
        <v>3446</v>
      </c>
      <c r="D45" s="5">
        <v>0.50700000000000001</v>
      </c>
    </row>
    <row r="46" spans="2:4" x14ac:dyDescent="0.2">
      <c r="B46" s="5" t="s">
        <v>3468</v>
      </c>
      <c r="C46" s="5" t="s">
        <v>3436</v>
      </c>
      <c r="D46" s="5">
        <v>0.29099999999999998</v>
      </c>
    </row>
    <row r="47" spans="2:4" x14ac:dyDescent="0.2">
      <c r="B47" s="5" t="s">
        <v>3469</v>
      </c>
      <c r="C47" s="5" t="s">
        <v>3439</v>
      </c>
      <c r="D47" s="5">
        <v>0.245</v>
      </c>
    </row>
    <row r="48" spans="2:4" x14ac:dyDescent="0.2">
      <c r="B48" s="5" t="s">
        <v>3470</v>
      </c>
      <c r="C48" s="5" t="s">
        <v>3439</v>
      </c>
      <c r="D48" s="5">
        <v>9.1999999999999998E-2</v>
      </c>
    </row>
    <row r="49" spans="2:4" x14ac:dyDescent="0.2">
      <c r="B49" s="5" t="s">
        <v>3471</v>
      </c>
      <c r="C49" s="5" t="s">
        <v>3439</v>
      </c>
      <c r="D49" s="5">
        <v>0.45500000000000002</v>
      </c>
    </row>
    <row r="50" spans="2:4" x14ac:dyDescent="0.2">
      <c r="B50" s="5" t="s">
        <v>3472</v>
      </c>
      <c r="C50" s="5" t="s">
        <v>3431</v>
      </c>
      <c r="D50" s="5">
        <v>7.0999999999999994E-2</v>
      </c>
    </row>
    <row r="51" spans="2:4" x14ac:dyDescent="0.2">
      <c r="B51" s="5" t="s">
        <v>3473</v>
      </c>
      <c r="C51" s="5" t="s">
        <v>3439</v>
      </c>
      <c r="D51" s="5">
        <v>0.35099999999999998</v>
      </c>
    </row>
    <row r="52" spans="2:4" x14ac:dyDescent="0.2">
      <c r="B52" s="5" t="s">
        <v>3474</v>
      </c>
      <c r="C52" s="5" t="s">
        <v>3436</v>
      </c>
      <c r="D52" s="5">
        <v>0.35199999999999998</v>
      </c>
    </row>
    <row r="53" spans="2:4" x14ac:dyDescent="0.2">
      <c r="B53" s="5" t="s">
        <v>3475</v>
      </c>
      <c r="C53" s="5" t="s">
        <v>3433</v>
      </c>
      <c r="D53" s="5">
        <v>0.26100000000000001</v>
      </c>
    </row>
    <row r="54" spans="2:4" x14ac:dyDescent="0.2">
      <c r="B54" s="5" t="s">
        <v>3476</v>
      </c>
      <c r="C54" s="5" t="s">
        <v>3449</v>
      </c>
      <c r="D54" s="5">
        <v>0.114</v>
      </c>
    </row>
    <row r="55" spans="2:4" x14ac:dyDescent="0.2">
      <c r="B55" s="5" t="s">
        <v>3477</v>
      </c>
      <c r="C55" s="5" t="s">
        <v>3433</v>
      </c>
      <c r="D55" s="5">
        <v>0.437</v>
      </c>
    </row>
    <row r="56" spans="2:4" x14ac:dyDescent="0.2">
      <c r="B56" s="5" t="s">
        <v>3478</v>
      </c>
      <c r="C56" s="5" t="s">
        <v>3436</v>
      </c>
      <c r="D56" s="5">
        <v>0.32</v>
      </c>
    </row>
    <row r="57" spans="2:4" x14ac:dyDescent="0.2">
      <c r="B57" s="5" t="s">
        <v>3479</v>
      </c>
      <c r="C57" s="5" t="s">
        <v>3439</v>
      </c>
      <c r="D57" s="5">
        <v>0.499</v>
      </c>
    </row>
    <row r="58" spans="2:4" x14ac:dyDescent="0.2">
      <c r="B58" s="5" t="s">
        <v>3480</v>
      </c>
      <c r="C58" s="5" t="s">
        <v>3442</v>
      </c>
      <c r="D58" s="5">
        <v>0.372</v>
      </c>
    </row>
    <row r="59" spans="2:4" x14ac:dyDescent="0.2">
      <c r="B59" s="5" t="s">
        <v>3481</v>
      </c>
      <c r="C59" s="5" t="s">
        <v>3431</v>
      </c>
      <c r="D59" s="5">
        <v>0.12</v>
      </c>
    </row>
    <row r="60" spans="2:4" x14ac:dyDescent="0.2">
      <c r="B60" s="5" t="s">
        <v>3482</v>
      </c>
      <c r="C60" s="5" t="s">
        <v>3442</v>
      </c>
      <c r="D60" s="5">
        <v>0.28599999999999998</v>
      </c>
    </row>
    <row r="61" spans="2:4" x14ac:dyDescent="0.2">
      <c r="B61" s="5" t="s">
        <v>3483</v>
      </c>
      <c r="C61" s="5" t="s">
        <v>3433</v>
      </c>
      <c r="D61" s="5">
        <v>0.34599999999999997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AMJ567"/>
  <sheetViews>
    <sheetView zoomScale="75" zoomScaleNormal="75" workbookViewId="0">
      <selection activeCell="A2" sqref="A2"/>
    </sheetView>
  </sheetViews>
  <sheetFormatPr baseColWidth="10" defaultColWidth="10.83203125" defaultRowHeight="16" x14ac:dyDescent="0.2"/>
  <cols>
    <col min="1" max="1" width="26.83203125" style="1" customWidth="1"/>
    <col min="2" max="2" width="10.33203125" style="1" customWidth="1"/>
    <col min="3" max="3" width="12.83203125" style="1" customWidth="1"/>
    <col min="4" max="4" width="13.33203125" style="1" customWidth="1"/>
    <col min="5" max="5" width="20.33203125" style="1" customWidth="1"/>
    <col min="6" max="1024" width="10.83203125" style="1"/>
  </cols>
  <sheetData>
    <row r="1" spans="1:5" x14ac:dyDescent="0.2">
      <c r="A1" s="2" t="s">
        <v>3415</v>
      </c>
    </row>
    <row r="2" spans="1:5" x14ac:dyDescent="0.2">
      <c r="B2" s="7" t="s">
        <v>4356</v>
      </c>
      <c r="C2" s="7" t="s">
        <v>2932</v>
      </c>
      <c r="D2" s="7" t="s">
        <v>3643</v>
      </c>
      <c r="E2" s="7" t="s">
        <v>3644</v>
      </c>
    </row>
    <row r="3" spans="1:5" x14ac:dyDescent="0.2">
      <c r="B3" s="7" t="s">
        <v>3645</v>
      </c>
      <c r="C3" s="7">
        <v>0.55800000000000005</v>
      </c>
      <c r="D3" s="7" t="s">
        <v>2989</v>
      </c>
      <c r="E3" s="7" t="s">
        <v>3646</v>
      </c>
    </row>
    <row r="4" spans="1:5" x14ac:dyDescent="0.2">
      <c r="B4" s="7" t="s">
        <v>3647</v>
      </c>
      <c r="C4" s="7">
        <v>0.77700000000000002</v>
      </c>
      <c r="D4" s="7" t="s">
        <v>2991</v>
      </c>
      <c r="E4" s="7" t="s">
        <v>3648</v>
      </c>
    </row>
    <row r="5" spans="1:5" x14ac:dyDescent="0.2">
      <c r="B5" s="7" t="s">
        <v>3649</v>
      </c>
      <c r="C5" s="7">
        <v>0.18</v>
      </c>
      <c r="D5" s="7" t="s">
        <v>2989</v>
      </c>
      <c r="E5" s="7" t="s">
        <v>3650</v>
      </c>
    </row>
    <row r="6" spans="1:5" x14ac:dyDescent="0.2">
      <c r="B6" s="7" t="s">
        <v>3651</v>
      </c>
      <c r="C6" s="7">
        <v>0.61599999999999999</v>
      </c>
      <c r="D6" s="7" t="s">
        <v>2989</v>
      </c>
      <c r="E6" s="7" t="s">
        <v>3648</v>
      </c>
    </row>
    <row r="7" spans="1:5" x14ac:dyDescent="0.2">
      <c r="B7" s="7" t="s">
        <v>3652</v>
      </c>
      <c r="C7" s="7">
        <v>0.39300000000000002</v>
      </c>
      <c r="D7" s="7" t="s">
        <v>2989</v>
      </c>
      <c r="E7" s="7" t="s">
        <v>3650</v>
      </c>
    </row>
    <row r="8" spans="1:5" x14ac:dyDescent="0.2">
      <c r="B8" s="7" t="s">
        <v>3653</v>
      </c>
      <c r="C8" s="7">
        <v>0.65500000000000003</v>
      </c>
      <c r="D8" s="7" t="s">
        <v>2991</v>
      </c>
      <c r="E8" s="7" t="s">
        <v>3646</v>
      </c>
    </row>
    <row r="9" spans="1:5" x14ac:dyDescent="0.2">
      <c r="B9" s="7" t="s">
        <v>3654</v>
      </c>
      <c r="C9" s="7">
        <v>0.66600000000000004</v>
      </c>
      <c r="D9" s="7" t="s">
        <v>2991</v>
      </c>
      <c r="E9" s="7" t="s">
        <v>3648</v>
      </c>
    </row>
    <row r="10" spans="1:5" x14ac:dyDescent="0.2">
      <c r="B10" s="7" t="s">
        <v>3655</v>
      </c>
      <c r="C10" s="7">
        <v>0.68500000000000005</v>
      </c>
      <c r="D10" s="7" t="s">
        <v>2991</v>
      </c>
      <c r="E10" s="7" t="s">
        <v>3648</v>
      </c>
    </row>
    <row r="11" spans="1:5" x14ac:dyDescent="0.2">
      <c r="B11" s="7" t="s">
        <v>3656</v>
      </c>
      <c r="C11" s="7">
        <v>0.40400000000000003</v>
      </c>
      <c r="D11" s="7" t="s">
        <v>2989</v>
      </c>
      <c r="E11" s="7" t="s">
        <v>3646</v>
      </c>
    </row>
    <row r="12" spans="1:5" x14ac:dyDescent="0.2">
      <c r="B12" s="7" t="s">
        <v>3657</v>
      </c>
      <c r="C12" s="7">
        <v>0.30599999999999999</v>
      </c>
      <c r="D12" s="7" t="s">
        <v>2989</v>
      </c>
      <c r="E12" s="7" t="s">
        <v>3648</v>
      </c>
    </row>
    <row r="13" spans="1:5" x14ac:dyDescent="0.2">
      <c r="B13" s="7" t="s">
        <v>3658</v>
      </c>
      <c r="C13" s="7">
        <v>0.433</v>
      </c>
      <c r="D13" s="7" t="s">
        <v>2989</v>
      </c>
      <c r="E13" s="7" t="s">
        <v>3648</v>
      </c>
    </row>
    <row r="14" spans="1:5" x14ac:dyDescent="0.2">
      <c r="B14" s="7" t="s">
        <v>3659</v>
      </c>
      <c r="C14" s="7">
        <v>0.47099999999999997</v>
      </c>
      <c r="D14" s="7" t="s">
        <v>2989</v>
      </c>
      <c r="E14" s="7" t="s">
        <v>3650</v>
      </c>
    </row>
    <row r="15" spans="1:5" x14ac:dyDescent="0.2">
      <c r="B15" s="7" t="s">
        <v>3660</v>
      </c>
      <c r="C15" s="7">
        <v>0.47099999999999997</v>
      </c>
      <c r="D15" s="7" t="s">
        <v>2989</v>
      </c>
      <c r="E15" s="7" t="s">
        <v>3648</v>
      </c>
    </row>
    <row r="16" spans="1:5" x14ac:dyDescent="0.2">
      <c r="B16" s="7" t="s">
        <v>3661</v>
      </c>
      <c r="C16" s="7">
        <v>0.36499999999999999</v>
      </c>
      <c r="D16" s="7" t="s">
        <v>2989</v>
      </c>
      <c r="E16" s="7" t="s">
        <v>3646</v>
      </c>
    </row>
    <row r="17" spans="2:5" x14ac:dyDescent="0.2">
      <c r="B17" s="7" t="s">
        <v>3662</v>
      </c>
      <c r="C17" s="7">
        <v>0.35499999999999998</v>
      </c>
      <c r="D17" s="7" t="s">
        <v>2989</v>
      </c>
      <c r="E17" s="7" t="s">
        <v>3646</v>
      </c>
    </row>
    <row r="18" spans="2:5" x14ac:dyDescent="0.2">
      <c r="B18" s="7" t="s">
        <v>3663</v>
      </c>
      <c r="C18" s="7">
        <v>0.40699999999999997</v>
      </c>
      <c r="D18" s="7" t="s">
        <v>2989</v>
      </c>
      <c r="E18" s="7" t="s">
        <v>3646</v>
      </c>
    </row>
    <row r="19" spans="2:5" x14ac:dyDescent="0.2">
      <c r="B19" s="7" t="s">
        <v>3664</v>
      </c>
      <c r="C19" s="7">
        <v>0.35799999999999998</v>
      </c>
      <c r="D19" s="7" t="s">
        <v>2989</v>
      </c>
      <c r="E19" s="7" t="s">
        <v>3646</v>
      </c>
    </row>
    <row r="20" spans="2:5" x14ac:dyDescent="0.2">
      <c r="B20" s="7" t="s">
        <v>3665</v>
      </c>
      <c r="C20" s="7">
        <v>0.48699999999999999</v>
      </c>
      <c r="D20" s="7" t="s">
        <v>2989</v>
      </c>
      <c r="E20" s="7" t="s">
        <v>3650</v>
      </c>
    </row>
    <row r="21" spans="2:5" x14ac:dyDescent="0.2">
      <c r="B21" s="7" t="s">
        <v>3666</v>
      </c>
      <c r="C21" s="7">
        <v>0.50700000000000001</v>
      </c>
      <c r="D21" s="7" t="s">
        <v>2989</v>
      </c>
      <c r="E21" s="7" t="s">
        <v>3648</v>
      </c>
    </row>
    <row r="22" spans="2:5" x14ac:dyDescent="0.2">
      <c r="B22" s="7" t="s">
        <v>3667</v>
      </c>
      <c r="C22" s="7">
        <v>0.44600000000000001</v>
      </c>
      <c r="D22" s="7" t="s">
        <v>2989</v>
      </c>
      <c r="E22" s="7" t="s">
        <v>3646</v>
      </c>
    </row>
    <row r="23" spans="2:5" x14ac:dyDescent="0.2">
      <c r="B23" s="7" t="s">
        <v>3668</v>
      </c>
      <c r="C23" s="7">
        <v>0.40100000000000002</v>
      </c>
      <c r="D23" s="7" t="s">
        <v>2989</v>
      </c>
      <c r="E23" s="7" t="s">
        <v>3650</v>
      </c>
    </row>
    <row r="24" spans="2:5" x14ac:dyDescent="0.2">
      <c r="B24" s="7" t="s">
        <v>3669</v>
      </c>
      <c r="C24" s="7">
        <v>0.45300000000000001</v>
      </c>
      <c r="D24" s="7" t="s">
        <v>2989</v>
      </c>
      <c r="E24" s="7" t="s">
        <v>3650</v>
      </c>
    </row>
    <row r="25" spans="2:5" x14ac:dyDescent="0.2">
      <c r="B25" s="7" t="s">
        <v>3670</v>
      </c>
      <c r="C25" s="7">
        <v>0.503</v>
      </c>
      <c r="D25" s="7" t="s">
        <v>2989</v>
      </c>
      <c r="E25" s="7" t="s">
        <v>3648</v>
      </c>
    </row>
    <row r="26" spans="2:5" x14ac:dyDescent="0.2">
      <c r="B26" s="7" t="s">
        <v>3671</v>
      </c>
      <c r="C26" s="7">
        <v>0.69</v>
      </c>
      <c r="D26" s="7" t="s">
        <v>2991</v>
      </c>
      <c r="E26" s="7" t="s">
        <v>3648</v>
      </c>
    </row>
    <row r="27" spans="2:5" x14ac:dyDescent="0.2">
      <c r="B27" s="7" t="s">
        <v>3672</v>
      </c>
      <c r="C27" s="7">
        <v>0.48899999999999999</v>
      </c>
      <c r="D27" s="7" t="s">
        <v>2989</v>
      </c>
      <c r="E27" s="7" t="s">
        <v>3648</v>
      </c>
    </row>
    <row r="28" spans="2:5" x14ac:dyDescent="0.2">
      <c r="B28" s="7" t="s">
        <v>3673</v>
      </c>
      <c r="C28" s="7">
        <v>0.29499999999999998</v>
      </c>
      <c r="D28" s="7" t="s">
        <v>2989</v>
      </c>
      <c r="E28" s="7" t="s">
        <v>3650</v>
      </c>
    </row>
    <row r="29" spans="2:5" x14ac:dyDescent="0.2">
      <c r="B29" s="7" t="s">
        <v>3674</v>
      </c>
      <c r="C29" s="7">
        <v>0.81200000000000006</v>
      </c>
      <c r="D29" s="7" t="s">
        <v>2991</v>
      </c>
      <c r="E29" s="7" t="s">
        <v>3648</v>
      </c>
    </row>
    <row r="30" spans="2:5" x14ac:dyDescent="0.2">
      <c r="B30" s="7" t="s">
        <v>3675</v>
      </c>
      <c r="C30" s="7">
        <v>0.24399999999999999</v>
      </c>
      <c r="D30" s="7" t="s">
        <v>2989</v>
      </c>
      <c r="E30" s="7" t="s">
        <v>3650</v>
      </c>
    </row>
    <row r="31" spans="2:5" x14ac:dyDescent="0.2">
      <c r="B31" s="7" t="s">
        <v>3676</v>
      </c>
      <c r="C31" s="7">
        <v>0.26700000000000002</v>
      </c>
      <c r="D31" s="7" t="s">
        <v>2989</v>
      </c>
      <c r="E31" s="7" t="s">
        <v>3650</v>
      </c>
    </row>
    <row r="32" spans="2:5" x14ac:dyDescent="0.2">
      <c r="B32" s="7" t="s">
        <v>3677</v>
      </c>
      <c r="C32" s="7">
        <v>0.63300000000000001</v>
      </c>
      <c r="D32" s="7" t="s">
        <v>2989</v>
      </c>
      <c r="E32" s="7" t="s">
        <v>3650</v>
      </c>
    </row>
    <row r="33" spans="2:5" x14ac:dyDescent="0.2">
      <c r="B33" s="7" t="s">
        <v>3678</v>
      </c>
      <c r="C33" s="7">
        <v>0.34399999999999997</v>
      </c>
      <c r="D33" s="7" t="s">
        <v>2989</v>
      </c>
      <c r="E33" s="7" t="s">
        <v>3650</v>
      </c>
    </row>
    <row r="34" spans="2:5" x14ac:dyDescent="0.2">
      <c r="B34" s="7" t="s">
        <v>3679</v>
      </c>
      <c r="C34" s="7">
        <v>0.42599999999999999</v>
      </c>
      <c r="D34" s="7" t="s">
        <v>2989</v>
      </c>
      <c r="E34" s="7" t="s">
        <v>3650</v>
      </c>
    </row>
    <row r="35" spans="2:5" x14ac:dyDescent="0.2">
      <c r="B35" s="7" t="s">
        <v>3680</v>
      </c>
      <c r="C35" s="7">
        <v>0.56799999999999995</v>
      </c>
      <c r="D35" s="7" t="s">
        <v>2989</v>
      </c>
      <c r="E35" s="7" t="s">
        <v>3648</v>
      </c>
    </row>
    <row r="36" spans="2:5" x14ac:dyDescent="0.2">
      <c r="B36" s="7" t="s">
        <v>3681</v>
      </c>
      <c r="C36" s="7">
        <v>0.45400000000000001</v>
      </c>
      <c r="D36" s="7" t="s">
        <v>2989</v>
      </c>
      <c r="E36" s="7" t="s">
        <v>3650</v>
      </c>
    </row>
    <row r="37" spans="2:5" x14ac:dyDescent="0.2">
      <c r="B37" s="7" t="s">
        <v>3682</v>
      </c>
      <c r="C37" s="7">
        <v>0.51500000000000001</v>
      </c>
      <c r="D37" s="7" t="s">
        <v>2989</v>
      </c>
      <c r="E37" s="7" t="s">
        <v>3646</v>
      </c>
    </row>
    <row r="38" spans="2:5" x14ac:dyDescent="0.2">
      <c r="B38" s="7" t="s">
        <v>3683</v>
      </c>
      <c r="C38" s="7">
        <v>0.495</v>
      </c>
      <c r="D38" s="7" t="s">
        <v>2989</v>
      </c>
      <c r="E38" s="7" t="s">
        <v>3650</v>
      </c>
    </row>
    <row r="39" spans="2:5" x14ac:dyDescent="0.2">
      <c r="B39" s="7" t="s">
        <v>3684</v>
      </c>
      <c r="C39" s="7">
        <v>0.55900000000000005</v>
      </c>
      <c r="D39" s="7" t="s">
        <v>2989</v>
      </c>
      <c r="E39" s="7" t="s">
        <v>3650</v>
      </c>
    </row>
    <row r="40" spans="2:5" x14ac:dyDescent="0.2">
      <c r="B40" s="7" t="s">
        <v>3685</v>
      </c>
      <c r="C40" s="7">
        <v>0.45800000000000002</v>
      </c>
      <c r="D40" s="7" t="s">
        <v>2989</v>
      </c>
      <c r="E40" s="7" t="s">
        <v>3646</v>
      </c>
    </row>
    <row r="41" spans="2:5" x14ac:dyDescent="0.2">
      <c r="B41" s="7" t="s">
        <v>3686</v>
      </c>
      <c r="C41" s="7">
        <v>0.56000000000000005</v>
      </c>
      <c r="D41" s="7" t="s">
        <v>2989</v>
      </c>
      <c r="E41" s="7" t="s">
        <v>3648</v>
      </c>
    </row>
    <row r="42" spans="2:5" x14ac:dyDescent="0.2">
      <c r="B42" s="7" t="s">
        <v>3687</v>
      </c>
      <c r="C42" s="7">
        <v>0.311</v>
      </c>
      <c r="D42" s="7" t="s">
        <v>2989</v>
      </c>
      <c r="E42" s="7" t="s">
        <v>3650</v>
      </c>
    </row>
    <row r="43" spans="2:5" x14ac:dyDescent="0.2">
      <c r="B43" s="7" t="s">
        <v>3688</v>
      </c>
      <c r="C43" s="7">
        <v>0.48399999999999999</v>
      </c>
      <c r="D43" s="7" t="s">
        <v>2989</v>
      </c>
      <c r="E43" s="7" t="s">
        <v>3650</v>
      </c>
    </row>
    <row r="44" spans="2:5" x14ac:dyDescent="0.2">
      <c r="B44" s="7" t="s">
        <v>3689</v>
      </c>
      <c r="C44" s="7">
        <v>0.45600000000000002</v>
      </c>
      <c r="D44" s="7" t="s">
        <v>2989</v>
      </c>
      <c r="E44" s="7" t="s">
        <v>3646</v>
      </c>
    </row>
    <row r="45" spans="2:5" x14ac:dyDescent="0.2">
      <c r="B45" s="7" t="s">
        <v>3690</v>
      </c>
      <c r="C45" s="7">
        <v>0.41199999999999998</v>
      </c>
      <c r="D45" s="7" t="s">
        <v>2989</v>
      </c>
      <c r="E45" s="7" t="s">
        <v>3650</v>
      </c>
    </row>
    <row r="46" spans="2:5" x14ac:dyDescent="0.2">
      <c r="B46" s="7" t="s">
        <v>3691</v>
      </c>
      <c r="C46" s="7">
        <v>0.69499999999999995</v>
      </c>
      <c r="D46" s="7" t="s">
        <v>2991</v>
      </c>
      <c r="E46" s="7" t="s">
        <v>3646</v>
      </c>
    </row>
    <row r="47" spans="2:5" x14ac:dyDescent="0.2">
      <c r="B47" s="7" t="s">
        <v>3692</v>
      </c>
      <c r="C47" s="7">
        <v>0.65700000000000003</v>
      </c>
      <c r="D47" s="7" t="s">
        <v>2991</v>
      </c>
      <c r="E47" s="7" t="s">
        <v>3648</v>
      </c>
    </row>
    <row r="48" spans="2:5" x14ac:dyDescent="0.2">
      <c r="B48" s="7" t="s">
        <v>3693</v>
      </c>
      <c r="C48" s="7">
        <v>0.65500000000000003</v>
      </c>
      <c r="D48" s="7" t="s">
        <v>2991</v>
      </c>
      <c r="E48" s="7" t="s">
        <v>3650</v>
      </c>
    </row>
    <row r="49" spans="2:5" x14ac:dyDescent="0.2">
      <c r="B49" s="7" t="s">
        <v>3694</v>
      </c>
      <c r="C49" s="7">
        <v>0.67200000000000004</v>
      </c>
      <c r="D49" s="7" t="s">
        <v>2991</v>
      </c>
      <c r="E49" s="7" t="s">
        <v>3646</v>
      </c>
    </row>
    <row r="50" spans="2:5" x14ac:dyDescent="0.2">
      <c r="B50" s="7" t="s">
        <v>3695</v>
      </c>
      <c r="C50" s="7">
        <v>0.51</v>
      </c>
      <c r="D50" s="7" t="s">
        <v>2989</v>
      </c>
      <c r="E50" s="7" t="s">
        <v>3646</v>
      </c>
    </row>
    <row r="51" spans="2:5" x14ac:dyDescent="0.2">
      <c r="B51" s="7" t="s">
        <v>3696</v>
      </c>
      <c r="C51" s="7">
        <v>0.81799999999999995</v>
      </c>
      <c r="D51" s="7" t="s">
        <v>2991</v>
      </c>
      <c r="E51" s="7" t="s">
        <v>3648</v>
      </c>
    </row>
    <row r="52" spans="2:5" x14ac:dyDescent="0.2">
      <c r="B52" s="7" t="s">
        <v>3697</v>
      </c>
      <c r="C52" s="7">
        <v>0.36099999999999999</v>
      </c>
      <c r="D52" s="7" t="s">
        <v>2989</v>
      </c>
      <c r="E52" s="7" t="s">
        <v>3646</v>
      </c>
    </row>
    <row r="53" spans="2:5" x14ac:dyDescent="0.2">
      <c r="B53" s="7" t="s">
        <v>3698</v>
      </c>
      <c r="C53" s="7">
        <v>0.45900000000000002</v>
      </c>
      <c r="D53" s="7" t="s">
        <v>2989</v>
      </c>
      <c r="E53" s="7" t="s">
        <v>3650</v>
      </c>
    </row>
    <row r="54" spans="2:5" x14ac:dyDescent="0.2">
      <c r="B54" s="7" t="s">
        <v>3699</v>
      </c>
      <c r="C54" s="7">
        <v>0.60699999999999998</v>
      </c>
      <c r="D54" s="7" t="s">
        <v>2989</v>
      </c>
      <c r="E54" s="7" t="s">
        <v>3650</v>
      </c>
    </row>
    <row r="55" spans="2:5" x14ac:dyDescent="0.2">
      <c r="B55" s="7" t="s">
        <v>3700</v>
      </c>
      <c r="C55" s="7">
        <v>0.46400000000000002</v>
      </c>
      <c r="D55" s="7" t="s">
        <v>2989</v>
      </c>
      <c r="E55" s="7" t="s">
        <v>3646</v>
      </c>
    </row>
    <row r="56" spans="2:5" x14ac:dyDescent="0.2">
      <c r="B56" s="7" t="s">
        <v>3701</v>
      </c>
      <c r="C56" s="7">
        <v>0.55600000000000005</v>
      </c>
      <c r="D56" s="7" t="s">
        <v>2989</v>
      </c>
      <c r="E56" s="7" t="s">
        <v>3646</v>
      </c>
    </row>
    <row r="57" spans="2:5" x14ac:dyDescent="0.2">
      <c r="B57" s="7" t="s">
        <v>3702</v>
      </c>
      <c r="C57" s="7">
        <v>0.63800000000000001</v>
      </c>
      <c r="D57" s="7" t="s">
        <v>2989</v>
      </c>
      <c r="E57" s="7" t="s">
        <v>3646</v>
      </c>
    </row>
    <row r="58" spans="2:5" x14ac:dyDescent="0.2">
      <c r="B58" s="7" t="s">
        <v>3703</v>
      </c>
      <c r="C58" s="7">
        <v>0.72599999999999998</v>
      </c>
      <c r="D58" s="7" t="s">
        <v>2991</v>
      </c>
      <c r="E58" s="7" t="s">
        <v>3648</v>
      </c>
    </row>
    <row r="59" spans="2:5" x14ac:dyDescent="0.2">
      <c r="B59" s="7" t="s">
        <v>3704</v>
      </c>
      <c r="C59" s="7">
        <v>0.64500000000000002</v>
      </c>
      <c r="D59" s="7" t="s">
        <v>2989</v>
      </c>
      <c r="E59" s="7" t="s">
        <v>3646</v>
      </c>
    </row>
    <row r="60" spans="2:5" x14ac:dyDescent="0.2">
      <c r="B60" s="7" t="s">
        <v>3705</v>
      </c>
      <c r="C60" s="7">
        <v>0.33800000000000002</v>
      </c>
      <c r="D60" s="7" t="s">
        <v>2989</v>
      </c>
      <c r="E60" s="7" t="s">
        <v>3650</v>
      </c>
    </row>
    <row r="61" spans="2:5" x14ac:dyDescent="0.2">
      <c r="B61" s="7" t="s">
        <v>3706</v>
      </c>
      <c r="C61" s="7">
        <v>0.59199999999999997</v>
      </c>
      <c r="D61" s="7" t="s">
        <v>2989</v>
      </c>
      <c r="E61" s="7" t="s">
        <v>3648</v>
      </c>
    </row>
    <row r="62" spans="2:5" x14ac:dyDescent="0.2">
      <c r="B62" s="7" t="s">
        <v>3707</v>
      </c>
      <c r="C62" s="7">
        <v>0.41</v>
      </c>
      <c r="D62" s="7" t="s">
        <v>2989</v>
      </c>
      <c r="E62" s="7" t="s">
        <v>3646</v>
      </c>
    </row>
    <row r="63" spans="2:5" x14ac:dyDescent="0.2">
      <c r="B63" s="7" t="s">
        <v>3708</v>
      </c>
      <c r="C63" s="7">
        <v>0.67700000000000005</v>
      </c>
      <c r="D63" s="7" t="s">
        <v>2991</v>
      </c>
      <c r="E63" s="7" t="s">
        <v>3646</v>
      </c>
    </row>
    <row r="64" spans="2:5" x14ac:dyDescent="0.2">
      <c r="B64" s="7" t="s">
        <v>3709</v>
      </c>
      <c r="C64" s="7">
        <v>0.58199999999999996</v>
      </c>
      <c r="D64" s="7" t="s">
        <v>2989</v>
      </c>
      <c r="E64" s="7" t="s">
        <v>3650</v>
      </c>
    </row>
    <row r="65" spans="2:5" x14ac:dyDescent="0.2">
      <c r="B65" s="7" t="s">
        <v>3710</v>
      </c>
      <c r="C65" s="7">
        <v>0.377</v>
      </c>
      <c r="D65" s="7" t="s">
        <v>2989</v>
      </c>
      <c r="E65" s="7" t="s">
        <v>3650</v>
      </c>
    </row>
    <row r="66" spans="2:5" x14ac:dyDescent="0.2">
      <c r="B66" s="7" t="s">
        <v>3711</v>
      </c>
      <c r="C66" s="7">
        <v>0.49399999999999999</v>
      </c>
      <c r="D66" s="7" t="s">
        <v>2989</v>
      </c>
      <c r="E66" s="7" t="s">
        <v>3646</v>
      </c>
    </row>
    <row r="67" spans="2:5" x14ac:dyDescent="0.2">
      <c r="B67" s="7" t="s">
        <v>3712</v>
      </c>
      <c r="C67" s="7">
        <v>0.46100000000000002</v>
      </c>
      <c r="D67" s="7" t="s">
        <v>2989</v>
      </c>
      <c r="E67" s="7" t="s">
        <v>3650</v>
      </c>
    </row>
    <row r="68" spans="2:5" x14ac:dyDescent="0.2">
      <c r="B68" s="7" t="s">
        <v>3713</v>
      </c>
      <c r="C68" s="7">
        <v>0.34100000000000003</v>
      </c>
      <c r="D68" s="7" t="s">
        <v>2989</v>
      </c>
      <c r="E68" s="7" t="s">
        <v>3646</v>
      </c>
    </row>
    <row r="69" spans="2:5" x14ac:dyDescent="0.2">
      <c r="B69" s="7" t="s">
        <v>3714</v>
      </c>
      <c r="C69" s="7">
        <v>0.66300000000000003</v>
      </c>
      <c r="D69" s="7" t="s">
        <v>2991</v>
      </c>
      <c r="E69" s="7" t="s">
        <v>3646</v>
      </c>
    </row>
    <row r="70" spans="2:5" x14ac:dyDescent="0.2">
      <c r="B70" s="7" t="s">
        <v>3715</v>
      </c>
      <c r="C70" s="7">
        <v>0.78800000000000003</v>
      </c>
      <c r="D70" s="7" t="s">
        <v>2991</v>
      </c>
      <c r="E70" s="7" t="s">
        <v>3648</v>
      </c>
    </row>
    <row r="71" spans="2:5" x14ac:dyDescent="0.2">
      <c r="B71" s="7" t="s">
        <v>3716</v>
      </c>
      <c r="C71" s="7">
        <v>0.66100000000000003</v>
      </c>
      <c r="D71" s="7" t="s">
        <v>2991</v>
      </c>
      <c r="E71" s="7" t="s">
        <v>3646</v>
      </c>
    </row>
    <row r="72" spans="2:5" x14ac:dyDescent="0.2">
      <c r="B72" s="7" t="s">
        <v>3717</v>
      </c>
      <c r="C72" s="7">
        <v>0.39700000000000002</v>
      </c>
      <c r="D72" s="7" t="s">
        <v>2989</v>
      </c>
      <c r="E72" s="7" t="s">
        <v>3650</v>
      </c>
    </row>
    <row r="73" spans="2:5" x14ac:dyDescent="0.2">
      <c r="B73" s="7" t="s">
        <v>3718</v>
      </c>
      <c r="C73" s="7">
        <v>0.70599999999999996</v>
      </c>
      <c r="D73" s="7" t="s">
        <v>2991</v>
      </c>
      <c r="E73" s="7" t="s">
        <v>3650</v>
      </c>
    </row>
    <row r="74" spans="2:5" x14ac:dyDescent="0.2">
      <c r="B74" s="7" t="s">
        <v>3719</v>
      </c>
      <c r="C74" s="7">
        <v>0.52</v>
      </c>
      <c r="D74" s="7" t="s">
        <v>2989</v>
      </c>
      <c r="E74" s="7" t="s">
        <v>3650</v>
      </c>
    </row>
    <row r="75" spans="2:5" x14ac:dyDescent="0.2">
      <c r="B75" s="7" t="s">
        <v>3720</v>
      </c>
      <c r="C75" s="7">
        <v>0.45200000000000001</v>
      </c>
      <c r="D75" s="7" t="s">
        <v>2989</v>
      </c>
      <c r="E75" s="7" t="s">
        <v>3646</v>
      </c>
    </row>
    <row r="76" spans="2:5" x14ac:dyDescent="0.2">
      <c r="B76" s="7" t="s">
        <v>3721</v>
      </c>
      <c r="C76" s="7">
        <v>0.44500000000000001</v>
      </c>
      <c r="D76" s="7" t="s">
        <v>2989</v>
      </c>
      <c r="E76" s="7" t="s">
        <v>3650</v>
      </c>
    </row>
    <row r="77" spans="2:5" x14ac:dyDescent="0.2">
      <c r="B77" s="7" t="s">
        <v>3722</v>
      </c>
      <c r="C77" s="7">
        <v>0.441</v>
      </c>
      <c r="D77" s="7" t="s">
        <v>2989</v>
      </c>
      <c r="E77" s="7" t="s">
        <v>3650</v>
      </c>
    </row>
    <row r="78" spans="2:5" x14ac:dyDescent="0.2">
      <c r="B78" s="7" t="s">
        <v>3723</v>
      </c>
      <c r="C78" s="7">
        <v>0.45600000000000002</v>
      </c>
      <c r="D78" s="7" t="s">
        <v>2989</v>
      </c>
      <c r="E78" s="7" t="s">
        <v>3648</v>
      </c>
    </row>
    <row r="79" spans="2:5" x14ac:dyDescent="0.2">
      <c r="B79" s="7" t="s">
        <v>3724</v>
      </c>
      <c r="C79" s="7">
        <v>0.59199999999999997</v>
      </c>
      <c r="D79" s="7" t="s">
        <v>2989</v>
      </c>
      <c r="E79" s="7" t="s">
        <v>3646</v>
      </c>
    </row>
    <row r="80" spans="2:5" x14ac:dyDescent="0.2">
      <c r="B80" s="7" t="s">
        <v>3725</v>
      </c>
      <c r="C80" s="7">
        <v>0.56499999999999995</v>
      </c>
      <c r="D80" s="7" t="s">
        <v>2989</v>
      </c>
      <c r="E80" s="7" t="s">
        <v>3650</v>
      </c>
    </row>
    <row r="81" spans="2:5" x14ac:dyDescent="0.2">
      <c r="B81" s="7" t="s">
        <v>3726</v>
      </c>
      <c r="C81" s="7">
        <v>0.58099999999999996</v>
      </c>
      <c r="D81" s="7" t="s">
        <v>2989</v>
      </c>
      <c r="E81" s="7" t="s">
        <v>3650</v>
      </c>
    </row>
    <row r="82" spans="2:5" x14ac:dyDescent="0.2">
      <c r="B82" s="7" t="s">
        <v>3727</v>
      </c>
      <c r="C82" s="7">
        <v>0.503</v>
      </c>
      <c r="D82" s="7" t="s">
        <v>2989</v>
      </c>
      <c r="E82" s="7" t="s">
        <v>3650</v>
      </c>
    </row>
    <row r="83" spans="2:5" x14ac:dyDescent="0.2">
      <c r="B83" s="7" t="s">
        <v>3728</v>
      </c>
      <c r="C83" s="7">
        <v>0.50900000000000001</v>
      </c>
      <c r="D83" s="7" t="s">
        <v>2989</v>
      </c>
      <c r="E83" s="7" t="s">
        <v>3646</v>
      </c>
    </row>
    <row r="84" spans="2:5" x14ac:dyDescent="0.2">
      <c r="B84" s="7" t="s">
        <v>3729</v>
      </c>
      <c r="C84" s="7">
        <v>0.61299999999999999</v>
      </c>
      <c r="D84" s="7" t="s">
        <v>2989</v>
      </c>
      <c r="E84" s="7" t="s">
        <v>3650</v>
      </c>
    </row>
    <row r="85" spans="2:5" x14ac:dyDescent="0.2">
      <c r="B85" s="7" t="s">
        <v>3730</v>
      </c>
      <c r="C85" s="7">
        <v>0.38300000000000001</v>
      </c>
      <c r="D85" s="7" t="s">
        <v>2989</v>
      </c>
      <c r="E85" s="7" t="s">
        <v>3650</v>
      </c>
    </row>
    <row r="86" spans="2:5" x14ac:dyDescent="0.2">
      <c r="B86" s="7" t="s">
        <v>3731</v>
      </c>
      <c r="C86" s="7">
        <v>0.46400000000000002</v>
      </c>
      <c r="D86" s="7" t="s">
        <v>2989</v>
      </c>
      <c r="E86" s="7" t="s">
        <v>3650</v>
      </c>
    </row>
    <row r="87" spans="2:5" x14ac:dyDescent="0.2">
      <c r="B87" s="7" t="s">
        <v>3732</v>
      </c>
      <c r="C87" s="7">
        <v>0.317</v>
      </c>
      <c r="D87" s="7" t="s">
        <v>2989</v>
      </c>
      <c r="E87" s="7" t="s">
        <v>3646</v>
      </c>
    </row>
    <row r="88" spans="2:5" x14ac:dyDescent="0.2">
      <c r="B88" s="7" t="s">
        <v>3733</v>
      </c>
      <c r="C88" s="7">
        <v>0.53</v>
      </c>
      <c r="D88" s="7" t="s">
        <v>2989</v>
      </c>
      <c r="E88" s="7" t="s">
        <v>3648</v>
      </c>
    </row>
    <row r="89" spans="2:5" x14ac:dyDescent="0.2">
      <c r="B89" s="7" t="s">
        <v>3734</v>
      </c>
      <c r="C89" s="7">
        <v>0.24099999999999999</v>
      </c>
      <c r="D89" s="7" t="s">
        <v>2989</v>
      </c>
      <c r="E89" s="7" t="s">
        <v>3650</v>
      </c>
    </row>
    <row r="90" spans="2:5" x14ac:dyDescent="0.2">
      <c r="B90" s="7" t="s">
        <v>3735</v>
      </c>
      <c r="C90" s="7">
        <v>0.63900000000000001</v>
      </c>
      <c r="D90" s="7" t="s">
        <v>2989</v>
      </c>
      <c r="E90" s="7" t="s">
        <v>3650</v>
      </c>
    </row>
    <row r="91" spans="2:5" x14ac:dyDescent="0.2">
      <c r="B91" s="7" t="s">
        <v>3736</v>
      </c>
      <c r="C91" s="7">
        <v>0.54800000000000004</v>
      </c>
      <c r="D91" s="7" t="s">
        <v>2989</v>
      </c>
      <c r="E91" s="7" t="s">
        <v>3650</v>
      </c>
    </row>
    <row r="92" spans="2:5" x14ac:dyDescent="0.2">
      <c r="B92" s="7" t="s">
        <v>3737</v>
      </c>
      <c r="C92" s="7">
        <v>0.55200000000000005</v>
      </c>
      <c r="D92" s="7" t="s">
        <v>2989</v>
      </c>
      <c r="E92" s="7" t="s">
        <v>3650</v>
      </c>
    </row>
    <row r="93" spans="2:5" x14ac:dyDescent="0.2">
      <c r="B93" s="7" t="s">
        <v>3738</v>
      </c>
      <c r="C93" s="7">
        <v>0.54700000000000004</v>
      </c>
      <c r="D93" s="7" t="s">
        <v>2989</v>
      </c>
      <c r="E93" s="7" t="s">
        <v>3650</v>
      </c>
    </row>
    <row r="94" spans="2:5" x14ac:dyDescent="0.2">
      <c r="B94" s="7" t="s">
        <v>3739</v>
      </c>
      <c r="C94" s="7">
        <v>0.40600000000000003</v>
      </c>
      <c r="D94" s="7" t="s">
        <v>2989</v>
      </c>
      <c r="E94" s="7" t="s">
        <v>3650</v>
      </c>
    </row>
    <row r="95" spans="2:5" x14ac:dyDescent="0.2">
      <c r="B95" s="7" t="s">
        <v>3740</v>
      </c>
      <c r="C95" s="7">
        <v>0.34399999999999997</v>
      </c>
      <c r="D95" s="7" t="s">
        <v>2989</v>
      </c>
      <c r="E95" s="7" t="s">
        <v>3646</v>
      </c>
    </row>
    <row r="96" spans="2:5" x14ac:dyDescent="0.2">
      <c r="B96" s="7" t="s">
        <v>3741</v>
      </c>
      <c r="C96" s="7">
        <v>0.41299999999999998</v>
      </c>
      <c r="D96" s="7" t="s">
        <v>2989</v>
      </c>
      <c r="E96" s="7" t="s">
        <v>3646</v>
      </c>
    </row>
    <row r="97" spans="2:5" x14ac:dyDescent="0.2">
      <c r="B97" s="7" t="s">
        <v>3742</v>
      </c>
      <c r="C97" s="7">
        <v>0.41199999999999998</v>
      </c>
      <c r="D97" s="7" t="s">
        <v>2989</v>
      </c>
      <c r="E97" s="7" t="s">
        <v>3650</v>
      </c>
    </row>
    <row r="98" spans="2:5" x14ac:dyDescent="0.2">
      <c r="B98" s="7" t="s">
        <v>3743</v>
      </c>
      <c r="C98" s="7">
        <v>0.86399999999999999</v>
      </c>
      <c r="D98" s="7" t="s">
        <v>2991</v>
      </c>
      <c r="E98" s="7" t="s">
        <v>3648</v>
      </c>
    </row>
    <row r="99" spans="2:5" x14ac:dyDescent="0.2">
      <c r="B99" s="7" t="s">
        <v>3744</v>
      </c>
      <c r="C99" s="7">
        <v>0.66300000000000003</v>
      </c>
      <c r="D99" s="7" t="s">
        <v>2991</v>
      </c>
      <c r="E99" s="7" t="s">
        <v>3646</v>
      </c>
    </row>
    <row r="100" spans="2:5" x14ac:dyDescent="0.2">
      <c r="B100" s="7" t="s">
        <v>3745</v>
      </c>
      <c r="C100" s="7">
        <v>0.377</v>
      </c>
      <c r="D100" s="7" t="s">
        <v>2989</v>
      </c>
      <c r="E100" s="7" t="s">
        <v>3650</v>
      </c>
    </row>
    <row r="101" spans="2:5" x14ac:dyDescent="0.2">
      <c r="B101" s="7" t="s">
        <v>3746</v>
      </c>
      <c r="C101" s="7">
        <v>0.70099999999999996</v>
      </c>
      <c r="D101" s="7" t="s">
        <v>2991</v>
      </c>
      <c r="E101" s="7" t="s">
        <v>3650</v>
      </c>
    </row>
    <row r="102" spans="2:5" x14ac:dyDescent="0.2">
      <c r="B102" s="7" t="s">
        <v>3747</v>
      </c>
      <c r="C102" s="7">
        <v>0.40100000000000002</v>
      </c>
      <c r="D102" s="7" t="s">
        <v>2989</v>
      </c>
      <c r="E102" s="7" t="s">
        <v>3646</v>
      </c>
    </row>
    <row r="103" spans="2:5" x14ac:dyDescent="0.2">
      <c r="B103" s="7" t="s">
        <v>3748</v>
      </c>
      <c r="C103" s="7">
        <v>0.376</v>
      </c>
      <c r="D103" s="7" t="s">
        <v>2989</v>
      </c>
      <c r="E103" s="7" t="s">
        <v>3650</v>
      </c>
    </row>
    <row r="104" spans="2:5" x14ac:dyDescent="0.2">
      <c r="B104" s="7" t="s">
        <v>3749</v>
      </c>
      <c r="C104" s="7">
        <v>0.60399999999999998</v>
      </c>
      <c r="D104" s="7" t="s">
        <v>2989</v>
      </c>
      <c r="E104" s="7" t="s">
        <v>3646</v>
      </c>
    </row>
    <row r="105" spans="2:5" x14ac:dyDescent="0.2">
      <c r="B105" s="7" t="s">
        <v>3750</v>
      </c>
      <c r="C105" s="7">
        <v>0.63600000000000001</v>
      </c>
      <c r="D105" s="7" t="s">
        <v>2989</v>
      </c>
      <c r="E105" s="7" t="s">
        <v>3650</v>
      </c>
    </row>
    <row r="106" spans="2:5" x14ac:dyDescent="0.2">
      <c r="B106" s="7" t="s">
        <v>3751</v>
      </c>
      <c r="C106" s="7">
        <v>0.61</v>
      </c>
      <c r="D106" s="7" t="s">
        <v>2989</v>
      </c>
      <c r="E106" s="7" t="s">
        <v>3646</v>
      </c>
    </row>
    <row r="107" spans="2:5" x14ac:dyDescent="0.2">
      <c r="B107" s="7" t="s">
        <v>3752</v>
      </c>
      <c r="C107" s="7">
        <v>0.50700000000000001</v>
      </c>
      <c r="D107" s="7" t="s">
        <v>2989</v>
      </c>
      <c r="E107" s="7" t="s">
        <v>3650</v>
      </c>
    </row>
    <row r="108" spans="2:5" x14ac:dyDescent="0.2">
      <c r="B108" s="7" t="s">
        <v>3753</v>
      </c>
      <c r="C108" s="7">
        <v>0.44600000000000001</v>
      </c>
      <c r="D108" s="7" t="s">
        <v>2989</v>
      </c>
      <c r="E108" s="7" t="s">
        <v>3650</v>
      </c>
    </row>
    <row r="109" spans="2:5" x14ac:dyDescent="0.2">
      <c r="B109" s="7" t="s">
        <v>3754</v>
      </c>
      <c r="C109" s="7">
        <v>0.57999999999999996</v>
      </c>
      <c r="D109" s="7" t="s">
        <v>2989</v>
      </c>
      <c r="E109" s="7" t="s">
        <v>3648</v>
      </c>
    </row>
    <row r="110" spans="2:5" x14ac:dyDescent="0.2">
      <c r="B110" s="7" t="s">
        <v>3755</v>
      </c>
      <c r="C110" s="7">
        <v>0.67900000000000005</v>
      </c>
      <c r="D110" s="7" t="s">
        <v>2991</v>
      </c>
      <c r="E110" s="7" t="s">
        <v>3646</v>
      </c>
    </row>
    <row r="111" spans="2:5" x14ac:dyDescent="0.2">
      <c r="B111" s="7" t="s">
        <v>3756</v>
      </c>
      <c r="C111" s="7">
        <v>0.79500000000000004</v>
      </c>
      <c r="D111" s="7" t="s">
        <v>2991</v>
      </c>
      <c r="E111" s="7" t="s">
        <v>3648</v>
      </c>
    </row>
    <row r="112" spans="2:5" x14ac:dyDescent="0.2">
      <c r="B112" s="7" t="s">
        <v>3757</v>
      </c>
      <c r="C112" s="7">
        <v>0.626</v>
      </c>
      <c r="D112" s="7" t="s">
        <v>2989</v>
      </c>
      <c r="E112" s="7" t="s">
        <v>3650</v>
      </c>
    </row>
    <row r="113" spans="2:5" x14ac:dyDescent="0.2">
      <c r="B113" s="7" t="s">
        <v>3758</v>
      </c>
      <c r="C113" s="7">
        <v>0.317</v>
      </c>
      <c r="D113" s="7" t="s">
        <v>2989</v>
      </c>
      <c r="E113" s="7" t="s">
        <v>3650</v>
      </c>
    </row>
    <row r="114" spans="2:5" x14ac:dyDescent="0.2">
      <c r="B114" s="7" t="s">
        <v>3759</v>
      </c>
      <c r="C114" s="7">
        <v>0.45500000000000002</v>
      </c>
      <c r="D114" s="7" t="s">
        <v>2989</v>
      </c>
      <c r="E114" s="7" t="s">
        <v>3646</v>
      </c>
    </row>
    <row r="115" spans="2:5" x14ac:dyDescent="0.2">
      <c r="B115" s="7" t="s">
        <v>3760</v>
      </c>
      <c r="C115" s="7">
        <v>0.433</v>
      </c>
      <c r="D115" s="7" t="s">
        <v>2989</v>
      </c>
      <c r="E115" s="7" t="s">
        <v>3650</v>
      </c>
    </row>
    <row r="116" spans="2:5" x14ac:dyDescent="0.2">
      <c r="B116" s="7" t="s">
        <v>3761</v>
      </c>
      <c r="C116" s="7">
        <v>0.54400000000000004</v>
      </c>
      <c r="D116" s="7" t="s">
        <v>2989</v>
      </c>
      <c r="E116" s="7" t="s">
        <v>3646</v>
      </c>
    </row>
    <row r="117" spans="2:5" x14ac:dyDescent="0.2">
      <c r="B117" s="7" t="s">
        <v>3762</v>
      </c>
      <c r="C117" s="7">
        <v>0.57099999999999995</v>
      </c>
      <c r="D117" s="7" t="s">
        <v>2989</v>
      </c>
      <c r="E117" s="7" t="s">
        <v>3648</v>
      </c>
    </row>
    <row r="118" spans="2:5" x14ac:dyDescent="0.2">
      <c r="B118" s="7" t="s">
        <v>3763</v>
      </c>
      <c r="C118" s="7">
        <v>0.72399999999999998</v>
      </c>
      <c r="D118" s="7" t="s">
        <v>2991</v>
      </c>
      <c r="E118" s="7" t="s">
        <v>3646</v>
      </c>
    </row>
    <row r="119" spans="2:5" x14ac:dyDescent="0.2">
      <c r="B119" s="7" t="s">
        <v>3764</v>
      </c>
      <c r="C119" s="7">
        <v>0.84799999999999998</v>
      </c>
      <c r="D119" s="7" t="s">
        <v>2991</v>
      </c>
      <c r="E119" s="7" t="s">
        <v>3648</v>
      </c>
    </row>
    <row r="120" spans="2:5" x14ac:dyDescent="0.2">
      <c r="B120" s="7" t="s">
        <v>3765</v>
      </c>
      <c r="C120" s="7">
        <v>0.61199999999999999</v>
      </c>
      <c r="D120" s="7" t="s">
        <v>2989</v>
      </c>
      <c r="E120" s="7" t="s">
        <v>3646</v>
      </c>
    </row>
    <row r="121" spans="2:5" x14ac:dyDescent="0.2">
      <c r="B121" s="7" t="s">
        <v>3766</v>
      </c>
      <c r="C121" s="7">
        <v>0.65700000000000003</v>
      </c>
      <c r="D121" s="7" t="s">
        <v>2991</v>
      </c>
      <c r="E121" s="7" t="s">
        <v>3646</v>
      </c>
    </row>
    <row r="122" spans="2:5" x14ac:dyDescent="0.2">
      <c r="B122" s="7" t="s">
        <v>3767</v>
      </c>
      <c r="C122" s="7">
        <v>0.504</v>
      </c>
      <c r="D122" s="7" t="s">
        <v>2989</v>
      </c>
      <c r="E122" s="7" t="s">
        <v>3650</v>
      </c>
    </row>
    <row r="123" spans="2:5" x14ac:dyDescent="0.2">
      <c r="B123" s="7" t="s">
        <v>3768</v>
      </c>
      <c r="C123" s="7">
        <v>0.72599999999999998</v>
      </c>
      <c r="D123" s="7" t="s">
        <v>2991</v>
      </c>
      <c r="E123" s="7" t="s">
        <v>3648</v>
      </c>
    </row>
    <row r="124" spans="2:5" x14ac:dyDescent="0.2">
      <c r="B124" s="7" t="s">
        <v>3769</v>
      </c>
      <c r="C124" s="7">
        <v>0.748</v>
      </c>
      <c r="D124" s="7" t="s">
        <v>2991</v>
      </c>
      <c r="E124" s="7" t="s">
        <v>3650</v>
      </c>
    </row>
    <row r="125" spans="2:5" x14ac:dyDescent="0.2">
      <c r="B125" s="7" t="s">
        <v>3770</v>
      </c>
      <c r="C125" s="7">
        <v>0.56999999999999995</v>
      </c>
      <c r="D125" s="7" t="s">
        <v>2989</v>
      </c>
      <c r="E125" s="7" t="s">
        <v>3646</v>
      </c>
    </row>
    <row r="126" spans="2:5" x14ac:dyDescent="0.2">
      <c r="B126" s="7" t="s">
        <v>3771</v>
      </c>
      <c r="C126" s="7">
        <v>0.65900000000000003</v>
      </c>
      <c r="D126" s="7" t="s">
        <v>2991</v>
      </c>
      <c r="E126" s="7" t="s">
        <v>3648</v>
      </c>
    </row>
    <row r="127" spans="2:5" x14ac:dyDescent="0.2">
      <c r="B127" s="7" t="s">
        <v>3772</v>
      </c>
      <c r="C127" s="7">
        <v>0.59799999999999998</v>
      </c>
      <c r="D127" s="7" t="s">
        <v>2989</v>
      </c>
      <c r="E127" s="7" t="s">
        <v>3650</v>
      </c>
    </row>
    <row r="128" spans="2:5" x14ac:dyDescent="0.2">
      <c r="B128" s="7" t="s">
        <v>3773</v>
      </c>
      <c r="C128" s="7">
        <v>0.753</v>
      </c>
      <c r="D128" s="7" t="s">
        <v>2991</v>
      </c>
      <c r="E128" s="7" t="s">
        <v>3650</v>
      </c>
    </row>
    <row r="129" spans="2:5" x14ac:dyDescent="0.2">
      <c r="B129" s="7" t="s">
        <v>3774</v>
      </c>
      <c r="C129" s="7">
        <v>0.58399999999999996</v>
      </c>
      <c r="D129" s="7" t="s">
        <v>2989</v>
      </c>
      <c r="E129" s="7" t="s">
        <v>3646</v>
      </c>
    </row>
    <row r="130" spans="2:5" x14ac:dyDescent="0.2">
      <c r="B130" s="7" t="s">
        <v>3775</v>
      </c>
      <c r="C130" s="7">
        <v>0.76400000000000001</v>
      </c>
      <c r="D130" s="7" t="s">
        <v>2991</v>
      </c>
      <c r="E130" s="7" t="s">
        <v>3648</v>
      </c>
    </row>
    <row r="131" spans="2:5" x14ac:dyDescent="0.2">
      <c r="B131" s="7" t="s">
        <v>3776</v>
      </c>
      <c r="C131" s="7">
        <v>0.375</v>
      </c>
      <c r="D131" s="7" t="s">
        <v>2989</v>
      </c>
      <c r="E131" s="7" t="s">
        <v>3650</v>
      </c>
    </row>
    <row r="132" spans="2:5" x14ac:dyDescent="0.2">
      <c r="B132" s="7" t="s">
        <v>3777</v>
      </c>
      <c r="C132" s="7">
        <v>0.245</v>
      </c>
      <c r="D132" s="7" t="s">
        <v>2989</v>
      </c>
      <c r="E132" s="7" t="s">
        <v>3650</v>
      </c>
    </row>
    <row r="133" spans="2:5" x14ac:dyDescent="0.2">
      <c r="B133" s="7" t="s">
        <v>3778</v>
      </c>
      <c r="C133" s="7">
        <v>0.371</v>
      </c>
      <c r="D133" s="7" t="s">
        <v>2989</v>
      </c>
      <c r="E133" s="7" t="s">
        <v>3646</v>
      </c>
    </row>
    <row r="134" spans="2:5" x14ac:dyDescent="0.2">
      <c r="B134" s="7" t="s">
        <v>3779</v>
      </c>
      <c r="C134" s="7">
        <v>0.83599999999999997</v>
      </c>
      <c r="D134" s="7" t="s">
        <v>2991</v>
      </c>
      <c r="E134" s="7" t="s">
        <v>3648</v>
      </c>
    </row>
    <row r="135" spans="2:5" x14ac:dyDescent="0.2">
      <c r="B135" s="7" t="s">
        <v>3780</v>
      </c>
      <c r="C135" s="7">
        <v>0.89200000000000002</v>
      </c>
      <c r="D135" s="7" t="s">
        <v>2991</v>
      </c>
      <c r="E135" s="7" t="s">
        <v>3648</v>
      </c>
    </row>
    <row r="136" spans="2:5" x14ac:dyDescent="0.2">
      <c r="B136" s="7" t="s">
        <v>3781</v>
      </c>
      <c r="C136" s="7">
        <v>0.89500000000000002</v>
      </c>
      <c r="D136" s="7" t="s">
        <v>2991</v>
      </c>
      <c r="E136" s="7" t="s">
        <v>3646</v>
      </c>
    </row>
    <row r="137" spans="2:5" x14ac:dyDescent="0.2">
      <c r="B137" s="7" t="s">
        <v>3782</v>
      </c>
      <c r="C137" s="7">
        <v>0.50600000000000001</v>
      </c>
      <c r="D137" s="7" t="s">
        <v>2989</v>
      </c>
      <c r="E137" s="7" t="s">
        <v>3646</v>
      </c>
    </row>
    <row r="138" spans="2:5" x14ac:dyDescent="0.2">
      <c r="B138" s="7" t="s">
        <v>3783</v>
      </c>
      <c r="C138" s="7">
        <v>0.82799999999999996</v>
      </c>
      <c r="D138" s="7" t="s">
        <v>2991</v>
      </c>
      <c r="E138" s="7" t="s">
        <v>3646</v>
      </c>
    </row>
    <row r="139" spans="2:5" x14ac:dyDescent="0.2">
      <c r="B139" s="7" t="s">
        <v>3784</v>
      </c>
      <c r="C139" s="7">
        <v>0.74</v>
      </c>
      <c r="D139" s="7" t="s">
        <v>2991</v>
      </c>
      <c r="E139" s="7" t="s">
        <v>3648</v>
      </c>
    </row>
    <row r="140" spans="2:5" x14ac:dyDescent="0.2">
      <c r="B140" s="7" t="s">
        <v>3785</v>
      </c>
      <c r="C140" s="7">
        <v>0.56599999999999995</v>
      </c>
      <c r="D140" s="7" t="s">
        <v>2989</v>
      </c>
      <c r="E140" s="7" t="s">
        <v>3648</v>
      </c>
    </row>
    <row r="141" spans="2:5" x14ac:dyDescent="0.2">
      <c r="B141" s="7" t="s">
        <v>3786</v>
      </c>
      <c r="C141" s="7">
        <v>0.94599999999999995</v>
      </c>
      <c r="D141" s="7" t="s">
        <v>2991</v>
      </c>
      <c r="E141" s="7" t="s">
        <v>3648</v>
      </c>
    </row>
    <row r="142" spans="2:5" x14ac:dyDescent="0.2">
      <c r="B142" s="7" t="s">
        <v>3787</v>
      </c>
      <c r="C142" s="7">
        <v>0.47799999999999998</v>
      </c>
      <c r="D142" s="7" t="s">
        <v>2989</v>
      </c>
      <c r="E142" s="7" t="s">
        <v>3648</v>
      </c>
    </row>
    <row r="143" spans="2:5" x14ac:dyDescent="0.2">
      <c r="B143" s="7" t="s">
        <v>3788</v>
      </c>
      <c r="C143" s="7">
        <v>0.73099999999999998</v>
      </c>
      <c r="D143" s="7" t="s">
        <v>2991</v>
      </c>
      <c r="E143" s="7" t="s">
        <v>3648</v>
      </c>
    </row>
    <row r="144" spans="2:5" x14ac:dyDescent="0.2">
      <c r="B144" s="7" t="s">
        <v>3789</v>
      </c>
      <c r="C144" s="7">
        <v>0.61299999999999999</v>
      </c>
      <c r="D144" s="7" t="s">
        <v>2989</v>
      </c>
      <c r="E144" s="7" t="s">
        <v>3648</v>
      </c>
    </row>
    <row r="145" spans="2:5" x14ac:dyDescent="0.2">
      <c r="B145" s="7" t="s">
        <v>3790</v>
      </c>
      <c r="C145" s="7">
        <v>0.54300000000000004</v>
      </c>
      <c r="D145" s="7" t="s">
        <v>2989</v>
      </c>
      <c r="E145" s="7" t="s">
        <v>3648</v>
      </c>
    </row>
    <row r="146" spans="2:5" x14ac:dyDescent="0.2">
      <c r="B146" s="7" t="s">
        <v>3791</v>
      </c>
      <c r="C146" s="7">
        <v>0.80300000000000005</v>
      </c>
      <c r="D146" s="7" t="s">
        <v>2991</v>
      </c>
      <c r="E146" s="7" t="s">
        <v>3646</v>
      </c>
    </row>
    <row r="147" spans="2:5" x14ac:dyDescent="0.2">
      <c r="B147" s="7" t="s">
        <v>3792</v>
      </c>
      <c r="C147" s="7">
        <v>0.72899999999999998</v>
      </c>
      <c r="D147" s="7" t="s">
        <v>2991</v>
      </c>
      <c r="E147" s="7" t="s">
        <v>3646</v>
      </c>
    </row>
    <row r="148" spans="2:5" x14ac:dyDescent="0.2">
      <c r="B148" s="7" t="s">
        <v>3793</v>
      </c>
      <c r="C148" s="7">
        <v>0.44600000000000001</v>
      </c>
      <c r="D148" s="7" t="s">
        <v>2989</v>
      </c>
      <c r="E148" s="7" t="s">
        <v>3648</v>
      </c>
    </row>
    <row r="149" spans="2:5" x14ac:dyDescent="0.2">
      <c r="B149" s="7" t="s">
        <v>3794</v>
      </c>
      <c r="C149" s="7">
        <v>0.80800000000000005</v>
      </c>
      <c r="D149" s="7" t="s">
        <v>2991</v>
      </c>
      <c r="E149" s="7" t="s">
        <v>3646</v>
      </c>
    </row>
    <row r="150" spans="2:5" x14ac:dyDescent="0.2">
      <c r="B150" s="7" t="s">
        <v>3795</v>
      </c>
      <c r="C150" s="7">
        <v>0.38200000000000001</v>
      </c>
      <c r="D150" s="7" t="s">
        <v>2989</v>
      </c>
      <c r="E150" s="7" t="s">
        <v>3650</v>
      </c>
    </row>
    <row r="151" spans="2:5" x14ac:dyDescent="0.2">
      <c r="B151" s="7" t="s">
        <v>3796</v>
      </c>
      <c r="C151" s="7">
        <v>0.46500000000000002</v>
      </c>
      <c r="D151" s="7" t="s">
        <v>2989</v>
      </c>
      <c r="E151" s="7" t="s">
        <v>3648</v>
      </c>
    </row>
    <row r="152" spans="2:5" x14ac:dyDescent="0.2">
      <c r="B152" s="7" t="s">
        <v>3797</v>
      </c>
      <c r="C152" s="7">
        <v>0.58599999999999997</v>
      </c>
      <c r="D152" s="7" t="s">
        <v>2989</v>
      </c>
      <c r="E152" s="7" t="s">
        <v>3648</v>
      </c>
    </row>
    <row r="153" spans="2:5" x14ac:dyDescent="0.2">
      <c r="B153" s="7" t="s">
        <v>3798</v>
      </c>
      <c r="C153" s="7">
        <v>0.35399999999999998</v>
      </c>
      <c r="D153" s="7" t="s">
        <v>2989</v>
      </c>
      <c r="E153" s="7" t="s">
        <v>3648</v>
      </c>
    </row>
    <row r="154" spans="2:5" x14ac:dyDescent="0.2">
      <c r="B154" s="7" t="s">
        <v>3799</v>
      </c>
      <c r="C154" s="7">
        <v>0.37</v>
      </c>
      <c r="D154" s="7" t="s">
        <v>2989</v>
      </c>
      <c r="E154" s="7" t="s">
        <v>3648</v>
      </c>
    </row>
    <row r="155" spans="2:5" x14ac:dyDescent="0.2">
      <c r="B155" s="7" t="s">
        <v>3800</v>
      </c>
      <c r="C155" s="7">
        <v>0.64900000000000002</v>
      </c>
      <c r="D155" s="7" t="s">
        <v>2989</v>
      </c>
      <c r="E155" s="7" t="s">
        <v>3650</v>
      </c>
    </row>
    <row r="156" spans="2:5" x14ac:dyDescent="0.2">
      <c r="B156" s="7" t="s">
        <v>3801</v>
      </c>
      <c r="C156" s="7">
        <v>0.71899999999999997</v>
      </c>
      <c r="D156" s="7" t="s">
        <v>2991</v>
      </c>
      <c r="E156" s="7" t="s">
        <v>3650</v>
      </c>
    </row>
    <row r="157" spans="2:5" x14ac:dyDescent="0.2">
      <c r="B157" s="7" t="s">
        <v>3802</v>
      </c>
      <c r="C157" s="7">
        <v>0.58299999999999996</v>
      </c>
      <c r="D157" s="7" t="s">
        <v>2989</v>
      </c>
      <c r="E157" s="7" t="s">
        <v>3650</v>
      </c>
    </row>
    <row r="158" spans="2:5" x14ac:dyDescent="0.2">
      <c r="B158" s="7" t="s">
        <v>3803</v>
      </c>
      <c r="C158" s="7">
        <v>0.317</v>
      </c>
      <c r="D158" s="7" t="s">
        <v>2989</v>
      </c>
      <c r="E158" s="7" t="s">
        <v>3646</v>
      </c>
    </row>
    <row r="159" spans="2:5" x14ac:dyDescent="0.2">
      <c r="B159" s="7" t="s">
        <v>3804</v>
      </c>
      <c r="C159" s="7">
        <v>0.41699999999999998</v>
      </c>
      <c r="D159" s="7" t="s">
        <v>2989</v>
      </c>
      <c r="E159" s="7" t="s">
        <v>3646</v>
      </c>
    </row>
    <row r="160" spans="2:5" x14ac:dyDescent="0.2">
      <c r="B160" s="7" t="s">
        <v>3805</v>
      </c>
      <c r="C160" s="7">
        <v>0.63800000000000001</v>
      </c>
      <c r="D160" s="7" t="s">
        <v>2989</v>
      </c>
      <c r="E160" s="7" t="s">
        <v>3650</v>
      </c>
    </row>
    <row r="161" spans="2:5" x14ac:dyDescent="0.2">
      <c r="B161" s="7" t="s">
        <v>3806</v>
      </c>
      <c r="C161" s="7">
        <v>0.66200000000000003</v>
      </c>
      <c r="D161" s="7" t="s">
        <v>2991</v>
      </c>
      <c r="E161" s="7" t="s">
        <v>3648</v>
      </c>
    </row>
    <row r="162" spans="2:5" x14ac:dyDescent="0.2">
      <c r="B162" s="7" t="s">
        <v>3807</v>
      </c>
      <c r="C162" s="7">
        <v>0.30399999999999999</v>
      </c>
      <c r="D162" s="7" t="s">
        <v>2989</v>
      </c>
      <c r="E162" s="7" t="s">
        <v>3646</v>
      </c>
    </row>
    <row r="163" spans="2:5" x14ac:dyDescent="0.2">
      <c r="B163" s="7" t="s">
        <v>3808</v>
      </c>
      <c r="C163" s="7">
        <v>0.33600000000000002</v>
      </c>
      <c r="D163" s="7" t="s">
        <v>2989</v>
      </c>
      <c r="E163" s="7" t="s">
        <v>3650</v>
      </c>
    </row>
    <row r="164" spans="2:5" x14ac:dyDescent="0.2">
      <c r="B164" s="7" t="s">
        <v>3809</v>
      </c>
      <c r="C164" s="7">
        <v>0.64500000000000002</v>
      </c>
      <c r="D164" s="7" t="s">
        <v>2989</v>
      </c>
      <c r="E164" s="7" t="s">
        <v>3648</v>
      </c>
    </row>
    <row r="165" spans="2:5" x14ac:dyDescent="0.2">
      <c r="B165" s="7" t="s">
        <v>3810</v>
      </c>
      <c r="C165" s="7">
        <v>0.33200000000000002</v>
      </c>
      <c r="D165" s="7" t="s">
        <v>2989</v>
      </c>
      <c r="E165" s="7" t="s">
        <v>3648</v>
      </c>
    </row>
    <row r="166" spans="2:5" x14ac:dyDescent="0.2">
      <c r="B166" s="7" t="s">
        <v>3811</v>
      </c>
      <c r="C166" s="7">
        <v>0.36399999999999999</v>
      </c>
      <c r="D166" s="7" t="s">
        <v>2989</v>
      </c>
      <c r="E166" s="7" t="s">
        <v>3646</v>
      </c>
    </row>
    <row r="167" spans="2:5" x14ac:dyDescent="0.2">
      <c r="B167" s="7" t="s">
        <v>3812</v>
      </c>
      <c r="C167" s="7">
        <v>0.441</v>
      </c>
      <c r="D167" s="7" t="s">
        <v>2989</v>
      </c>
      <c r="E167" s="7" t="s">
        <v>3648</v>
      </c>
    </row>
    <row r="168" spans="2:5" x14ac:dyDescent="0.2">
      <c r="B168" s="7" t="s">
        <v>3813</v>
      </c>
      <c r="C168" s="7">
        <v>0.442</v>
      </c>
      <c r="D168" s="7" t="s">
        <v>2989</v>
      </c>
      <c r="E168" s="7" t="s">
        <v>3650</v>
      </c>
    </row>
    <row r="169" spans="2:5" x14ac:dyDescent="0.2">
      <c r="B169" s="7" t="s">
        <v>3814</v>
      </c>
      <c r="C169" s="7">
        <v>0.65</v>
      </c>
      <c r="D169" s="7" t="s">
        <v>2991</v>
      </c>
      <c r="E169" s="7" t="s">
        <v>3648</v>
      </c>
    </row>
    <row r="170" spans="2:5" x14ac:dyDescent="0.2">
      <c r="B170" s="7" t="s">
        <v>3815</v>
      </c>
      <c r="C170" s="7">
        <v>0.54500000000000004</v>
      </c>
      <c r="D170" s="7" t="s">
        <v>2989</v>
      </c>
      <c r="E170" s="7" t="s">
        <v>3646</v>
      </c>
    </row>
    <row r="171" spans="2:5" x14ac:dyDescent="0.2">
      <c r="B171" s="7" t="s">
        <v>3816</v>
      </c>
      <c r="C171" s="7">
        <v>0.52200000000000002</v>
      </c>
      <c r="D171" s="7" t="s">
        <v>2989</v>
      </c>
      <c r="E171" s="7" t="s">
        <v>3648</v>
      </c>
    </row>
    <row r="172" spans="2:5" x14ac:dyDescent="0.2">
      <c r="B172" s="7" t="s">
        <v>3817</v>
      </c>
      <c r="C172" s="7">
        <v>0.32400000000000001</v>
      </c>
      <c r="D172" s="7" t="s">
        <v>2989</v>
      </c>
      <c r="E172" s="7" t="s">
        <v>3650</v>
      </c>
    </row>
    <row r="173" spans="2:5" x14ac:dyDescent="0.2">
      <c r="B173" s="7" t="s">
        <v>3818</v>
      </c>
      <c r="C173" s="7">
        <v>0.41899999999999998</v>
      </c>
      <c r="D173" s="7" t="s">
        <v>2989</v>
      </c>
      <c r="E173" s="7" t="s">
        <v>3650</v>
      </c>
    </row>
    <row r="174" spans="2:5" x14ac:dyDescent="0.2">
      <c r="B174" s="7" t="s">
        <v>3819</v>
      </c>
      <c r="C174" s="7">
        <v>0.72499999999999998</v>
      </c>
      <c r="D174" s="7" t="s">
        <v>2991</v>
      </c>
      <c r="E174" s="7" t="s">
        <v>3646</v>
      </c>
    </row>
    <row r="175" spans="2:5" x14ac:dyDescent="0.2">
      <c r="B175" s="7" t="s">
        <v>3820</v>
      </c>
      <c r="C175" s="7">
        <v>0.70399999999999996</v>
      </c>
      <c r="D175" s="7" t="s">
        <v>2991</v>
      </c>
      <c r="E175" s="7" t="s">
        <v>3648</v>
      </c>
    </row>
    <row r="176" spans="2:5" x14ac:dyDescent="0.2">
      <c r="B176" s="7" t="s">
        <v>3821</v>
      </c>
      <c r="C176" s="7">
        <v>0.60799999999999998</v>
      </c>
      <c r="D176" s="7" t="s">
        <v>2989</v>
      </c>
      <c r="E176" s="7" t="s">
        <v>3648</v>
      </c>
    </row>
    <row r="177" spans="2:5" x14ac:dyDescent="0.2">
      <c r="B177" s="7" t="s">
        <v>3822</v>
      </c>
      <c r="C177" s="7">
        <v>0.377</v>
      </c>
      <c r="D177" s="7" t="s">
        <v>2989</v>
      </c>
      <c r="E177" s="7" t="s">
        <v>3650</v>
      </c>
    </row>
    <row r="178" spans="2:5" x14ac:dyDescent="0.2">
      <c r="B178" s="7" t="s">
        <v>3823</v>
      </c>
      <c r="C178" s="7">
        <v>0.65</v>
      </c>
      <c r="D178" s="7" t="s">
        <v>2991</v>
      </c>
      <c r="E178" s="7" t="s">
        <v>3648</v>
      </c>
    </row>
    <row r="179" spans="2:5" x14ac:dyDescent="0.2">
      <c r="B179" s="7" t="s">
        <v>3824</v>
      </c>
      <c r="C179" s="7">
        <v>0.58099999999999996</v>
      </c>
      <c r="D179" s="7" t="s">
        <v>2989</v>
      </c>
      <c r="E179" s="7" t="s">
        <v>3648</v>
      </c>
    </row>
    <row r="180" spans="2:5" x14ac:dyDescent="0.2">
      <c r="B180" s="7" t="s">
        <v>3825</v>
      </c>
      <c r="C180" s="7">
        <v>0.35799999999999998</v>
      </c>
      <c r="D180" s="7" t="s">
        <v>2989</v>
      </c>
      <c r="E180" s="7" t="s">
        <v>3648</v>
      </c>
    </row>
    <row r="181" spans="2:5" x14ac:dyDescent="0.2">
      <c r="B181" s="7" t="s">
        <v>3826</v>
      </c>
      <c r="C181" s="7">
        <v>0.66200000000000003</v>
      </c>
      <c r="D181" s="7" t="s">
        <v>2991</v>
      </c>
      <c r="E181" s="7" t="s">
        <v>3648</v>
      </c>
    </row>
    <row r="182" spans="2:5" x14ac:dyDescent="0.2">
      <c r="B182" s="7" t="s">
        <v>3827</v>
      </c>
      <c r="C182" s="7">
        <v>0.51900000000000002</v>
      </c>
      <c r="D182" s="7" t="s">
        <v>2989</v>
      </c>
      <c r="E182" s="7" t="s">
        <v>3646</v>
      </c>
    </row>
    <row r="183" spans="2:5" x14ac:dyDescent="0.2">
      <c r="B183" s="7" t="s">
        <v>3828</v>
      </c>
      <c r="C183" s="7">
        <v>0.54900000000000004</v>
      </c>
      <c r="D183" s="7" t="s">
        <v>2989</v>
      </c>
      <c r="E183" s="7" t="s">
        <v>3646</v>
      </c>
    </row>
    <row r="184" spans="2:5" x14ac:dyDescent="0.2">
      <c r="B184" s="7" t="s">
        <v>3829</v>
      </c>
      <c r="C184" s="7">
        <v>0.316</v>
      </c>
      <c r="D184" s="7" t="s">
        <v>2989</v>
      </c>
      <c r="E184" s="7" t="s">
        <v>3646</v>
      </c>
    </row>
    <row r="185" spans="2:5" x14ac:dyDescent="0.2">
      <c r="B185" s="7" t="s">
        <v>3830</v>
      </c>
      <c r="C185" s="7">
        <v>0.70699999999999996</v>
      </c>
      <c r="D185" s="7" t="s">
        <v>2991</v>
      </c>
      <c r="E185" s="7" t="s">
        <v>3650</v>
      </c>
    </row>
    <row r="186" spans="2:5" x14ac:dyDescent="0.2">
      <c r="B186" s="7" t="s">
        <v>3831</v>
      </c>
      <c r="C186" s="7">
        <v>0.73299999999999998</v>
      </c>
      <c r="D186" s="7" t="s">
        <v>2991</v>
      </c>
      <c r="E186" s="7" t="s">
        <v>3648</v>
      </c>
    </row>
    <row r="187" spans="2:5" x14ac:dyDescent="0.2">
      <c r="B187" s="7" t="s">
        <v>3832</v>
      </c>
      <c r="C187" s="7">
        <v>0.36499999999999999</v>
      </c>
      <c r="D187" s="7" t="s">
        <v>2989</v>
      </c>
      <c r="E187" s="7" t="s">
        <v>3650</v>
      </c>
    </row>
    <row r="188" spans="2:5" x14ac:dyDescent="0.2">
      <c r="B188" s="7" t="s">
        <v>3833</v>
      </c>
      <c r="C188" s="7">
        <v>0.71799999999999997</v>
      </c>
      <c r="D188" s="7" t="s">
        <v>2991</v>
      </c>
      <c r="E188" s="7" t="s">
        <v>3646</v>
      </c>
    </row>
    <row r="189" spans="2:5" x14ac:dyDescent="0.2">
      <c r="B189" s="7" t="s">
        <v>3834</v>
      </c>
      <c r="C189" s="7">
        <v>0.5</v>
      </c>
      <c r="D189" s="7" t="s">
        <v>2989</v>
      </c>
      <c r="E189" s="7" t="s">
        <v>3646</v>
      </c>
    </row>
    <row r="190" spans="2:5" x14ac:dyDescent="0.2">
      <c r="B190" s="7" t="s">
        <v>3835</v>
      </c>
      <c r="C190" s="7">
        <v>0.23400000000000001</v>
      </c>
      <c r="D190" s="7" t="s">
        <v>2989</v>
      </c>
      <c r="E190" s="7" t="s">
        <v>3650</v>
      </c>
    </row>
    <row r="191" spans="2:5" x14ac:dyDescent="0.2">
      <c r="B191" s="7" t="s">
        <v>3836</v>
      </c>
      <c r="C191" s="7">
        <v>0.65600000000000003</v>
      </c>
      <c r="D191" s="7" t="s">
        <v>2991</v>
      </c>
      <c r="E191" s="7" t="s">
        <v>3648</v>
      </c>
    </row>
    <row r="192" spans="2:5" x14ac:dyDescent="0.2">
      <c r="B192" s="7" t="s">
        <v>3837</v>
      </c>
      <c r="C192" s="7">
        <v>0.33800000000000002</v>
      </c>
      <c r="D192" s="7" t="s">
        <v>2989</v>
      </c>
      <c r="E192" s="7" t="s">
        <v>3648</v>
      </c>
    </row>
    <row r="193" spans="2:5" x14ac:dyDescent="0.2">
      <c r="B193" s="7" t="s">
        <v>3838</v>
      </c>
      <c r="C193" s="7">
        <v>0.57699999999999996</v>
      </c>
      <c r="D193" s="7" t="s">
        <v>2989</v>
      </c>
      <c r="E193" s="7" t="s">
        <v>3646</v>
      </c>
    </row>
    <row r="194" spans="2:5" x14ac:dyDescent="0.2">
      <c r="B194" s="7" t="s">
        <v>3839</v>
      </c>
      <c r="C194" s="7">
        <v>0.51400000000000001</v>
      </c>
      <c r="D194" s="7" t="s">
        <v>2989</v>
      </c>
      <c r="E194" s="7" t="s">
        <v>3648</v>
      </c>
    </row>
    <row r="195" spans="2:5" x14ac:dyDescent="0.2">
      <c r="B195" s="7" t="s">
        <v>3840</v>
      </c>
      <c r="C195" s="7">
        <v>0.49099999999999999</v>
      </c>
      <c r="D195" s="7" t="s">
        <v>2989</v>
      </c>
      <c r="E195" s="7" t="s">
        <v>3646</v>
      </c>
    </row>
    <row r="196" spans="2:5" x14ac:dyDescent="0.2">
      <c r="B196" s="7" t="s">
        <v>3841</v>
      </c>
      <c r="C196" s="7">
        <v>0.28699999999999998</v>
      </c>
      <c r="D196" s="7" t="s">
        <v>2989</v>
      </c>
      <c r="E196" s="7" t="s">
        <v>3646</v>
      </c>
    </row>
    <row r="197" spans="2:5" x14ac:dyDescent="0.2">
      <c r="B197" s="7" t="s">
        <v>3842</v>
      </c>
      <c r="C197" s="7">
        <v>0.56200000000000006</v>
      </c>
      <c r="D197" s="7" t="s">
        <v>2989</v>
      </c>
      <c r="E197" s="7" t="s">
        <v>3646</v>
      </c>
    </row>
    <row r="198" spans="2:5" x14ac:dyDescent="0.2">
      <c r="B198" s="7" t="s">
        <v>3843</v>
      </c>
      <c r="C198" s="7">
        <v>0.56200000000000006</v>
      </c>
      <c r="D198" s="7" t="s">
        <v>2989</v>
      </c>
      <c r="E198" s="7" t="s">
        <v>3648</v>
      </c>
    </row>
    <row r="199" spans="2:5" x14ac:dyDescent="0.2">
      <c r="B199" s="7" t="s">
        <v>3844</v>
      </c>
      <c r="C199" s="7">
        <v>0.49099999999999999</v>
      </c>
      <c r="D199" s="7" t="s">
        <v>2989</v>
      </c>
      <c r="E199" s="7" t="s">
        <v>3650</v>
      </c>
    </row>
    <row r="200" spans="2:5" x14ac:dyDescent="0.2">
      <c r="B200" s="7" t="s">
        <v>3845</v>
      </c>
      <c r="C200" s="7">
        <v>0.36499999999999999</v>
      </c>
      <c r="D200" s="7" t="s">
        <v>2989</v>
      </c>
      <c r="E200" s="7" t="s">
        <v>3648</v>
      </c>
    </row>
    <row r="201" spans="2:5" x14ac:dyDescent="0.2">
      <c r="B201" s="7" t="s">
        <v>3846</v>
      </c>
      <c r="C201" s="7">
        <v>0.504</v>
      </c>
      <c r="D201" s="7" t="s">
        <v>2989</v>
      </c>
      <c r="E201" s="7" t="s">
        <v>3648</v>
      </c>
    </row>
    <row r="202" spans="2:5" x14ac:dyDescent="0.2">
      <c r="B202" s="7" t="s">
        <v>3847</v>
      </c>
      <c r="C202" s="7">
        <v>0.36599999999999999</v>
      </c>
      <c r="D202" s="7" t="s">
        <v>2989</v>
      </c>
      <c r="E202" s="7" t="s">
        <v>3648</v>
      </c>
    </row>
    <row r="203" spans="2:5" x14ac:dyDescent="0.2">
      <c r="B203" s="7" t="s">
        <v>3848</v>
      </c>
      <c r="C203" s="7">
        <v>0.60199999999999998</v>
      </c>
      <c r="D203" s="7" t="s">
        <v>2989</v>
      </c>
      <c r="E203" s="7" t="s">
        <v>3650</v>
      </c>
    </row>
    <row r="204" spans="2:5" x14ac:dyDescent="0.2">
      <c r="B204" s="7" t="s">
        <v>3849</v>
      </c>
      <c r="C204" s="7">
        <v>0.32</v>
      </c>
      <c r="D204" s="7" t="s">
        <v>2989</v>
      </c>
      <c r="E204" s="7" t="s">
        <v>3648</v>
      </c>
    </row>
    <row r="205" spans="2:5" x14ac:dyDescent="0.2">
      <c r="B205" s="7" t="s">
        <v>3850</v>
      </c>
      <c r="C205" s="7">
        <v>0.57199999999999995</v>
      </c>
      <c r="D205" s="7" t="s">
        <v>2989</v>
      </c>
      <c r="E205" s="7" t="e">
        <f>#N/A</f>
        <v>#N/A</v>
      </c>
    </row>
    <row r="206" spans="2:5" x14ac:dyDescent="0.2">
      <c r="B206" s="7" t="s">
        <v>3851</v>
      </c>
      <c r="C206" s="7">
        <v>0.23599999999999999</v>
      </c>
      <c r="D206" s="7" t="s">
        <v>2989</v>
      </c>
      <c r="E206" s="7" t="s">
        <v>3646</v>
      </c>
    </row>
    <row r="207" spans="2:5" x14ac:dyDescent="0.2">
      <c r="B207" s="7" t="s">
        <v>3852</v>
      </c>
      <c r="C207" s="7">
        <v>0.48699999999999999</v>
      </c>
      <c r="D207" s="7" t="s">
        <v>2989</v>
      </c>
      <c r="E207" s="7" t="s">
        <v>3650</v>
      </c>
    </row>
    <row r="208" spans="2:5" x14ac:dyDescent="0.2">
      <c r="B208" s="7" t="s">
        <v>3853</v>
      </c>
      <c r="C208" s="7">
        <v>0.48799999999999999</v>
      </c>
      <c r="D208" s="7" t="s">
        <v>2989</v>
      </c>
      <c r="E208" s="7" t="e">
        <f>#N/A</f>
        <v>#N/A</v>
      </c>
    </row>
    <row r="209" spans="2:5" x14ac:dyDescent="0.2">
      <c r="B209" s="7" t="s">
        <v>3854</v>
      </c>
      <c r="C209" s="7">
        <v>0.59199999999999997</v>
      </c>
      <c r="D209" s="7" t="s">
        <v>2989</v>
      </c>
      <c r="E209" s="7" t="e">
        <f>#N/A</f>
        <v>#N/A</v>
      </c>
    </row>
    <row r="210" spans="2:5" x14ac:dyDescent="0.2">
      <c r="B210" s="7" t="s">
        <v>3855</v>
      </c>
      <c r="C210" s="7">
        <v>0.48299999999999998</v>
      </c>
      <c r="D210" s="7" t="s">
        <v>2989</v>
      </c>
      <c r="E210" s="7" t="s">
        <v>3646</v>
      </c>
    </row>
    <row r="211" spans="2:5" x14ac:dyDescent="0.2">
      <c r="B211" s="7" t="s">
        <v>3856</v>
      </c>
      <c r="C211" s="7">
        <v>0.49399999999999999</v>
      </c>
      <c r="D211" s="7" t="s">
        <v>2989</v>
      </c>
      <c r="E211" s="7" t="s">
        <v>3650</v>
      </c>
    </row>
    <row r="212" spans="2:5" x14ac:dyDescent="0.2">
      <c r="B212" s="7" t="s">
        <v>3857</v>
      </c>
      <c r="C212" s="7">
        <v>0.51900000000000002</v>
      </c>
      <c r="D212" s="7" t="s">
        <v>2989</v>
      </c>
      <c r="E212" s="7" t="e">
        <f>#N/A</f>
        <v>#N/A</v>
      </c>
    </row>
    <row r="213" spans="2:5" x14ac:dyDescent="0.2">
      <c r="B213" s="7" t="s">
        <v>3858</v>
      </c>
      <c r="C213" s="7">
        <v>0.623</v>
      </c>
      <c r="D213" s="7" t="s">
        <v>2989</v>
      </c>
      <c r="E213" s="7" t="s">
        <v>3650</v>
      </c>
    </row>
    <row r="214" spans="2:5" x14ac:dyDescent="0.2">
      <c r="B214" s="7" t="s">
        <v>3859</v>
      </c>
      <c r="C214" s="7">
        <v>0.91800000000000004</v>
      </c>
      <c r="D214" s="7" t="s">
        <v>2991</v>
      </c>
      <c r="E214" s="7" t="s">
        <v>3648</v>
      </c>
    </row>
    <row r="215" spans="2:5" x14ac:dyDescent="0.2">
      <c r="B215" s="7" t="s">
        <v>3860</v>
      </c>
      <c r="C215" s="7">
        <v>0.61</v>
      </c>
      <c r="D215" s="7" t="s">
        <v>2989</v>
      </c>
      <c r="E215" s="7" t="s">
        <v>3646</v>
      </c>
    </row>
    <row r="216" spans="2:5" x14ac:dyDescent="0.2">
      <c r="B216" s="7" t="s">
        <v>3861</v>
      </c>
      <c r="C216" s="7">
        <v>0.82099999999999995</v>
      </c>
      <c r="D216" s="7" t="s">
        <v>2991</v>
      </c>
      <c r="E216" s="7" t="s">
        <v>3648</v>
      </c>
    </row>
    <row r="217" spans="2:5" x14ac:dyDescent="0.2">
      <c r="B217" s="7" t="s">
        <v>3862</v>
      </c>
      <c r="C217" s="7">
        <v>0.34300000000000003</v>
      </c>
      <c r="D217" s="7" t="s">
        <v>2989</v>
      </c>
      <c r="E217" s="7" t="s">
        <v>3646</v>
      </c>
    </row>
    <row r="218" spans="2:5" x14ac:dyDescent="0.2">
      <c r="B218" s="7" t="s">
        <v>3863</v>
      </c>
      <c r="C218" s="7">
        <v>0.504</v>
      </c>
      <c r="D218" s="7" t="s">
        <v>2989</v>
      </c>
      <c r="E218" s="7" t="e">
        <f>#N/A</f>
        <v>#N/A</v>
      </c>
    </row>
    <row r="219" spans="2:5" x14ac:dyDescent="0.2">
      <c r="B219" s="7" t="s">
        <v>3864</v>
      </c>
      <c r="C219" s="7">
        <v>0.53500000000000003</v>
      </c>
      <c r="D219" s="7" t="s">
        <v>2989</v>
      </c>
      <c r="E219" s="7" t="s">
        <v>3646</v>
      </c>
    </row>
    <row r="220" spans="2:5" x14ac:dyDescent="0.2">
      <c r="B220" s="7" t="s">
        <v>3865</v>
      </c>
      <c r="C220" s="7">
        <v>0.67200000000000004</v>
      </c>
      <c r="D220" s="7" t="s">
        <v>2991</v>
      </c>
      <c r="E220" s="7" t="s">
        <v>3646</v>
      </c>
    </row>
    <row r="221" spans="2:5" x14ac:dyDescent="0.2">
      <c r="B221" s="7" t="s">
        <v>3866</v>
      </c>
      <c r="C221" s="7">
        <v>0.40200000000000002</v>
      </c>
      <c r="D221" s="7" t="s">
        <v>2989</v>
      </c>
      <c r="E221" s="7" t="s">
        <v>3646</v>
      </c>
    </row>
    <row r="222" spans="2:5" x14ac:dyDescent="0.2">
      <c r="B222" s="7" t="s">
        <v>3867</v>
      </c>
      <c r="C222" s="7">
        <v>0.39300000000000002</v>
      </c>
      <c r="D222" s="7" t="s">
        <v>2989</v>
      </c>
      <c r="E222" s="7" t="s">
        <v>3646</v>
      </c>
    </row>
    <row r="223" spans="2:5" x14ac:dyDescent="0.2">
      <c r="B223" s="7" t="s">
        <v>3868</v>
      </c>
      <c r="C223" s="7">
        <v>0.378</v>
      </c>
      <c r="D223" s="7" t="s">
        <v>2989</v>
      </c>
      <c r="E223" s="7" t="s">
        <v>3650</v>
      </c>
    </row>
    <row r="224" spans="2:5" x14ac:dyDescent="0.2">
      <c r="B224" s="7" t="s">
        <v>3869</v>
      </c>
      <c r="C224" s="7">
        <v>0.69899999999999995</v>
      </c>
      <c r="D224" s="7" t="s">
        <v>2991</v>
      </c>
      <c r="E224" s="7" t="s">
        <v>3646</v>
      </c>
    </row>
    <row r="225" spans="2:5" x14ac:dyDescent="0.2">
      <c r="B225" s="7" t="s">
        <v>3870</v>
      </c>
      <c r="C225" s="7">
        <v>0.68200000000000005</v>
      </c>
      <c r="D225" s="7" t="s">
        <v>2991</v>
      </c>
      <c r="E225" s="7" t="s">
        <v>3646</v>
      </c>
    </row>
    <row r="226" spans="2:5" x14ac:dyDescent="0.2">
      <c r="B226" s="7" t="s">
        <v>3871</v>
      </c>
      <c r="C226" s="7">
        <v>0.91900000000000004</v>
      </c>
      <c r="D226" s="7" t="s">
        <v>2991</v>
      </c>
      <c r="E226" s="7" t="s">
        <v>3648</v>
      </c>
    </row>
    <row r="227" spans="2:5" x14ac:dyDescent="0.2">
      <c r="B227" s="7" t="s">
        <v>3872</v>
      </c>
      <c r="C227" s="7">
        <v>0.44600000000000001</v>
      </c>
      <c r="D227" s="7" t="s">
        <v>2989</v>
      </c>
      <c r="E227" s="7" t="s">
        <v>3646</v>
      </c>
    </row>
    <row r="228" spans="2:5" x14ac:dyDescent="0.2">
      <c r="B228" s="7" t="s">
        <v>3873</v>
      </c>
      <c r="C228" s="7">
        <v>0.73599999999999999</v>
      </c>
      <c r="D228" s="7" t="s">
        <v>2991</v>
      </c>
      <c r="E228" s="7" t="s">
        <v>3646</v>
      </c>
    </row>
    <row r="229" spans="2:5" x14ac:dyDescent="0.2">
      <c r="B229" s="7" t="s">
        <v>3874</v>
      </c>
      <c r="C229" s="7">
        <v>0.40200000000000002</v>
      </c>
      <c r="D229" s="7" t="s">
        <v>2989</v>
      </c>
      <c r="E229" s="7" t="s">
        <v>3646</v>
      </c>
    </row>
    <row r="230" spans="2:5" x14ac:dyDescent="0.2">
      <c r="B230" s="7" t="s">
        <v>3875</v>
      </c>
      <c r="C230" s="7">
        <v>0.70499999999999996</v>
      </c>
      <c r="D230" s="7" t="s">
        <v>2991</v>
      </c>
      <c r="E230" s="7" t="e">
        <f>#N/A</f>
        <v>#N/A</v>
      </c>
    </row>
    <row r="231" spans="2:5" x14ac:dyDescent="0.2">
      <c r="B231" s="7" t="s">
        <v>3876</v>
      </c>
      <c r="C231" s="7">
        <v>0.50800000000000001</v>
      </c>
      <c r="D231" s="7" t="s">
        <v>2989</v>
      </c>
      <c r="E231" s="7" t="s">
        <v>3646</v>
      </c>
    </row>
    <row r="232" spans="2:5" x14ac:dyDescent="0.2">
      <c r="B232" s="7" t="s">
        <v>3877</v>
      </c>
      <c r="C232" s="7">
        <v>0.64500000000000002</v>
      </c>
      <c r="D232" s="7" t="s">
        <v>2989</v>
      </c>
      <c r="E232" s="7" t="s">
        <v>3648</v>
      </c>
    </row>
    <row r="233" spans="2:5" x14ac:dyDescent="0.2">
      <c r="B233" s="7" t="s">
        <v>3878</v>
      </c>
      <c r="C233" s="7">
        <v>0.73599999999999999</v>
      </c>
      <c r="D233" s="7" t="s">
        <v>2991</v>
      </c>
      <c r="E233" s="7" t="s">
        <v>3648</v>
      </c>
    </row>
    <row r="234" spans="2:5" x14ac:dyDescent="0.2">
      <c r="B234" s="7" t="s">
        <v>3879</v>
      </c>
      <c r="C234" s="7">
        <v>0.36899999999999999</v>
      </c>
      <c r="D234" s="7" t="s">
        <v>2989</v>
      </c>
      <c r="E234" s="7" t="s">
        <v>3650</v>
      </c>
    </row>
    <row r="235" spans="2:5" x14ac:dyDescent="0.2">
      <c r="B235" s="7" t="s">
        <v>3880</v>
      </c>
      <c r="C235" s="7">
        <v>0.78900000000000003</v>
      </c>
      <c r="D235" s="7" t="s">
        <v>2991</v>
      </c>
      <c r="E235" s="7" t="s">
        <v>3648</v>
      </c>
    </row>
    <row r="236" spans="2:5" x14ac:dyDescent="0.2">
      <c r="B236" s="7" t="s">
        <v>3881</v>
      </c>
      <c r="C236" s="7">
        <v>0.56999999999999995</v>
      </c>
      <c r="D236" s="7" t="s">
        <v>2989</v>
      </c>
      <c r="E236" s="7" t="s">
        <v>3646</v>
      </c>
    </row>
    <row r="237" spans="2:5" x14ac:dyDescent="0.2">
      <c r="B237" s="7" t="s">
        <v>3882</v>
      </c>
      <c r="C237" s="7">
        <v>0.61</v>
      </c>
      <c r="D237" s="7" t="s">
        <v>2989</v>
      </c>
      <c r="E237" s="7" t="s">
        <v>3646</v>
      </c>
    </row>
    <row r="238" spans="2:5" x14ac:dyDescent="0.2">
      <c r="B238" s="7" t="s">
        <v>3883</v>
      </c>
      <c r="C238" s="7">
        <v>0.78400000000000003</v>
      </c>
      <c r="D238" s="7" t="s">
        <v>2991</v>
      </c>
      <c r="E238" s="7" t="s">
        <v>3650</v>
      </c>
    </row>
    <row r="239" spans="2:5" x14ac:dyDescent="0.2">
      <c r="B239" s="7" t="s">
        <v>3884</v>
      </c>
      <c r="C239" s="7">
        <v>0.441</v>
      </c>
      <c r="D239" s="7" t="s">
        <v>2989</v>
      </c>
      <c r="E239" s="7" t="s">
        <v>3650</v>
      </c>
    </row>
    <row r="240" spans="2:5" x14ac:dyDescent="0.2">
      <c r="B240" s="7" t="s">
        <v>3885</v>
      </c>
      <c r="C240" s="7">
        <v>0.24299999999999999</v>
      </c>
      <c r="D240" s="7" t="s">
        <v>2989</v>
      </c>
      <c r="E240" s="7" t="s">
        <v>3646</v>
      </c>
    </row>
    <row r="241" spans="2:5" x14ac:dyDescent="0.2">
      <c r="B241" s="7" t="s">
        <v>3886</v>
      </c>
      <c r="C241" s="7">
        <v>0.438</v>
      </c>
      <c r="D241" s="7" t="s">
        <v>2989</v>
      </c>
      <c r="E241" s="7" t="s">
        <v>3646</v>
      </c>
    </row>
    <row r="242" spans="2:5" x14ac:dyDescent="0.2">
      <c r="B242" s="7" t="s">
        <v>3887</v>
      </c>
      <c r="C242" s="7">
        <v>0.45900000000000002</v>
      </c>
      <c r="D242" s="7" t="s">
        <v>2989</v>
      </c>
      <c r="E242" s="7" t="s">
        <v>3646</v>
      </c>
    </row>
    <row r="243" spans="2:5" x14ac:dyDescent="0.2">
      <c r="B243" s="7" t="s">
        <v>3888</v>
      </c>
      <c r="C243" s="7">
        <v>0.45600000000000002</v>
      </c>
      <c r="D243" s="7" t="s">
        <v>2989</v>
      </c>
      <c r="E243" s="7" t="s">
        <v>3646</v>
      </c>
    </row>
    <row r="244" spans="2:5" x14ac:dyDescent="0.2">
      <c r="B244" s="7" t="s">
        <v>3889</v>
      </c>
      <c r="C244" s="7">
        <v>0.33400000000000002</v>
      </c>
      <c r="D244" s="7" t="s">
        <v>2989</v>
      </c>
      <c r="E244" s="7" t="e">
        <f>#N/A</f>
        <v>#N/A</v>
      </c>
    </row>
    <row r="245" spans="2:5" x14ac:dyDescent="0.2">
      <c r="B245" s="7" t="s">
        <v>3890</v>
      </c>
      <c r="C245" s="7">
        <v>0.53800000000000003</v>
      </c>
      <c r="D245" s="7" t="s">
        <v>2989</v>
      </c>
      <c r="E245" s="7" t="s">
        <v>3646</v>
      </c>
    </row>
    <row r="246" spans="2:5" x14ac:dyDescent="0.2">
      <c r="B246" s="7" t="s">
        <v>3891</v>
      </c>
      <c r="C246" s="7">
        <v>0.52300000000000002</v>
      </c>
      <c r="D246" s="7" t="s">
        <v>2989</v>
      </c>
      <c r="E246" s="7" t="s">
        <v>3646</v>
      </c>
    </row>
    <row r="247" spans="2:5" x14ac:dyDescent="0.2">
      <c r="B247" s="7" t="s">
        <v>3892</v>
      </c>
      <c r="C247" s="7">
        <v>0.73</v>
      </c>
      <c r="D247" s="7" t="s">
        <v>2991</v>
      </c>
      <c r="E247" s="7" t="s">
        <v>3646</v>
      </c>
    </row>
    <row r="248" spans="2:5" x14ac:dyDescent="0.2">
      <c r="B248" s="7" t="s">
        <v>3893</v>
      </c>
      <c r="C248" s="7">
        <v>0.78300000000000003</v>
      </c>
      <c r="D248" s="7" t="s">
        <v>2991</v>
      </c>
      <c r="E248" s="7" t="e">
        <f>#N/A</f>
        <v>#N/A</v>
      </c>
    </row>
    <row r="249" spans="2:5" x14ac:dyDescent="0.2">
      <c r="B249" s="7" t="s">
        <v>3894</v>
      </c>
      <c r="C249" s="7">
        <v>0.53400000000000003</v>
      </c>
      <c r="D249" s="7" t="s">
        <v>2989</v>
      </c>
      <c r="E249" s="7" t="s">
        <v>3650</v>
      </c>
    </row>
    <row r="250" spans="2:5" x14ac:dyDescent="0.2">
      <c r="B250" s="7" t="s">
        <v>3895</v>
      </c>
      <c r="C250" s="7">
        <v>0.79</v>
      </c>
      <c r="D250" s="7" t="s">
        <v>2991</v>
      </c>
      <c r="E250" s="7" t="s">
        <v>3646</v>
      </c>
    </row>
    <row r="251" spans="2:5" x14ac:dyDescent="0.2">
      <c r="B251" s="7" t="s">
        <v>3896</v>
      </c>
      <c r="C251" s="7">
        <v>0.3</v>
      </c>
      <c r="D251" s="7" t="s">
        <v>2989</v>
      </c>
      <c r="E251" s="7" t="e">
        <f>#N/A</f>
        <v>#N/A</v>
      </c>
    </row>
    <row r="252" spans="2:5" x14ac:dyDescent="0.2">
      <c r="B252" s="7" t="s">
        <v>3897</v>
      </c>
      <c r="C252" s="7">
        <v>0.60099999999999998</v>
      </c>
      <c r="D252" s="7" t="s">
        <v>2989</v>
      </c>
      <c r="E252" s="7" t="e">
        <f>#N/A</f>
        <v>#N/A</v>
      </c>
    </row>
    <row r="253" spans="2:5" x14ac:dyDescent="0.2">
      <c r="B253" s="7" t="s">
        <v>3898</v>
      </c>
      <c r="C253" s="7">
        <v>0.29399999999999998</v>
      </c>
      <c r="D253" s="7" t="s">
        <v>2989</v>
      </c>
      <c r="E253" s="7" t="e">
        <f>#N/A</f>
        <v>#N/A</v>
      </c>
    </row>
    <row r="254" spans="2:5" x14ac:dyDescent="0.2">
      <c r="B254" s="7" t="s">
        <v>3899</v>
      </c>
      <c r="C254" s="7">
        <v>0.39200000000000002</v>
      </c>
      <c r="D254" s="7" t="s">
        <v>2989</v>
      </c>
      <c r="E254" s="7" t="s">
        <v>3650</v>
      </c>
    </row>
    <row r="255" spans="2:5" x14ac:dyDescent="0.2">
      <c r="B255" s="7" t="s">
        <v>3900</v>
      </c>
      <c r="C255" s="7">
        <v>0.76700000000000002</v>
      </c>
      <c r="D255" s="7" t="s">
        <v>2991</v>
      </c>
      <c r="E255" s="7" t="s">
        <v>3650</v>
      </c>
    </row>
    <row r="256" spans="2:5" x14ac:dyDescent="0.2">
      <c r="B256" s="7" t="s">
        <v>3901</v>
      </c>
      <c r="C256" s="7">
        <v>0.68700000000000006</v>
      </c>
      <c r="D256" s="7" t="s">
        <v>2991</v>
      </c>
      <c r="E256" s="7" t="s">
        <v>3646</v>
      </c>
    </row>
    <row r="257" spans="2:5" x14ac:dyDescent="0.2">
      <c r="B257" s="7" t="s">
        <v>3902</v>
      </c>
      <c r="C257" s="7">
        <v>0.64400000000000002</v>
      </c>
      <c r="D257" s="7" t="s">
        <v>2989</v>
      </c>
      <c r="E257" s="7" t="e">
        <f>#N/A</f>
        <v>#N/A</v>
      </c>
    </row>
    <row r="258" spans="2:5" x14ac:dyDescent="0.2">
      <c r="B258" s="7" t="s">
        <v>3903</v>
      </c>
      <c r="C258" s="7">
        <v>0.27400000000000002</v>
      </c>
      <c r="D258" s="7" t="s">
        <v>2989</v>
      </c>
      <c r="E258" s="7" t="s">
        <v>3646</v>
      </c>
    </row>
    <row r="259" spans="2:5" x14ac:dyDescent="0.2">
      <c r="B259" s="7" t="s">
        <v>3904</v>
      </c>
      <c r="C259" s="7">
        <v>0.36399999999999999</v>
      </c>
      <c r="D259" s="7" t="s">
        <v>2989</v>
      </c>
      <c r="E259" s="7" t="s">
        <v>3646</v>
      </c>
    </row>
    <row r="260" spans="2:5" x14ac:dyDescent="0.2">
      <c r="B260" s="7" t="s">
        <v>3905</v>
      </c>
      <c r="C260" s="7">
        <v>0.84399999999999997</v>
      </c>
      <c r="D260" s="7" t="s">
        <v>2991</v>
      </c>
      <c r="E260" s="7" t="s">
        <v>3648</v>
      </c>
    </row>
    <row r="261" spans="2:5" x14ac:dyDescent="0.2">
      <c r="B261" s="7" t="s">
        <v>3906</v>
      </c>
      <c r="C261" s="7">
        <v>0.47699999999999998</v>
      </c>
      <c r="D261" s="7" t="s">
        <v>2989</v>
      </c>
      <c r="E261" s="7" t="s">
        <v>3650</v>
      </c>
    </row>
    <row r="262" spans="2:5" x14ac:dyDescent="0.2">
      <c r="B262" s="7" t="s">
        <v>3907</v>
      </c>
      <c r="C262" s="7">
        <v>0.66900000000000004</v>
      </c>
      <c r="D262" s="7" t="s">
        <v>2991</v>
      </c>
      <c r="E262" s="7" t="s">
        <v>3650</v>
      </c>
    </row>
    <row r="263" spans="2:5" x14ac:dyDescent="0.2">
      <c r="B263" s="7" t="s">
        <v>3908</v>
      </c>
      <c r="C263" s="7">
        <v>0.28199999999999997</v>
      </c>
      <c r="D263" s="7" t="s">
        <v>2989</v>
      </c>
      <c r="E263" s="7" t="s">
        <v>3650</v>
      </c>
    </row>
    <row r="264" spans="2:5" x14ac:dyDescent="0.2">
      <c r="B264" s="7" t="s">
        <v>3909</v>
      </c>
      <c r="C264" s="7">
        <v>0.45500000000000002</v>
      </c>
      <c r="D264" s="7" t="s">
        <v>2989</v>
      </c>
      <c r="E264" s="7" t="s">
        <v>3650</v>
      </c>
    </row>
    <row r="265" spans="2:5" x14ac:dyDescent="0.2">
      <c r="B265" s="7" t="s">
        <v>3910</v>
      </c>
      <c r="C265" s="7">
        <v>0.49399999999999999</v>
      </c>
      <c r="D265" s="7" t="s">
        <v>2989</v>
      </c>
      <c r="E265" s="7" t="s">
        <v>3646</v>
      </c>
    </row>
    <row r="266" spans="2:5" x14ac:dyDescent="0.2">
      <c r="B266" s="7" t="s">
        <v>3911</v>
      </c>
      <c r="C266" s="7">
        <v>0.67700000000000005</v>
      </c>
      <c r="D266" s="7" t="s">
        <v>2991</v>
      </c>
      <c r="E266" s="7" t="e">
        <f>#N/A</f>
        <v>#N/A</v>
      </c>
    </row>
    <row r="267" spans="2:5" x14ac:dyDescent="0.2">
      <c r="B267" s="7" t="s">
        <v>3912</v>
      </c>
      <c r="C267" s="7">
        <v>0.434</v>
      </c>
      <c r="D267" s="7" t="s">
        <v>2989</v>
      </c>
      <c r="E267" s="7" t="e">
        <f>#N/A</f>
        <v>#N/A</v>
      </c>
    </row>
    <row r="268" spans="2:5" x14ac:dyDescent="0.2">
      <c r="B268" s="7" t="s">
        <v>3913</v>
      </c>
      <c r="C268" s="7">
        <v>0.752</v>
      </c>
      <c r="D268" s="7" t="s">
        <v>2991</v>
      </c>
      <c r="E268" s="7" t="s">
        <v>3650</v>
      </c>
    </row>
    <row r="269" spans="2:5" x14ac:dyDescent="0.2">
      <c r="B269" s="7" t="s">
        <v>3914</v>
      </c>
      <c r="C269" s="7">
        <v>0.51200000000000001</v>
      </c>
      <c r="D269" s="7" t="s">
        <v>2989</v>
      </c>
      <c r="E269" s="7" t="s">
        <v>3646</v>
      </c>
    </row>
    <row r="270" spans="2:5" x14ac:dyDescent="0.2">
      <c r="B270" s="7" t="s">
        <v>3915</v>
      </c>
      <c r="C270" s="7">
        <v>0.44400000000000001</v>
      </c>
      <c r="D270" s="7" t="s">
        <v>2989</v>
      </c>
      <c r="E270" s="7" t="s">
        <v>3648</v>
      </c>
    </row>
    <row r="271" spans="2:5" x14ac:dyDescent="0.2">
      <c r="B271" s="7" t="s">
        <v>3916</v>
      </c>
      <c r="C271" s="7">
        <v>0.39</v>
      </c>
      <c r="D271" s="7" t="s">
        <v>2989</v>
      </c>
      <c r="E271" s="7" t="e">
        <f>#N/A</f>
        <v>#N/A</v>
      </c>
    </row>
    <row r="272" spans="2:5" x14ac:dyDescent="0.2">
      <c r="B272" s="7" t="s">
        <v>3917</v>
      </c>
      <c r="C272" s="7">
        <v>0.56399999999999995</v>
      </c>
      <c r="D272" s="7" t="s">
        <v>2989</v>
      </c>
      <c r="E272" s="7" t="s">
        <v>3646</v>
      </c>
    </row>
    <row r="273" spans="2:5" x14ac:dyDescent="0.2">
      <c r="B273" s="7" t="s">
        <v>3918</v>
      </c>
      <c r="C273" s="7">
        <v>0.439</v>
      </c>
      <c r="D273" s="7" t="s">
        <v>2989</v>
      </c>
      <c r="E273" s="7" t="s">
        <v>3646</v>
      </c>
    </row>
    <row r="274" spans="2:5" x14ac:dyDescent="0.2">
      <c r="B274" s="7" t="s">
        <v>3919</v>
      </c>
      <c r="C274" s="7">
        <v>0.52</v>
      </c>
      <c r="D274" s="7" t="s">
        <v>2989</v>
      </c>
      <c r="E274" s="7" t="s">
        <v>3648</v>
      </c>
    </row>
    <row r="275" spans="2:5" x14ac:dyDescent="0.2">
      <c r="B275" s="7" t="s">
        <v>3920</v>
      </c>
      <c r="C275" s="7">
        <v>0.443</v>
      </c>
      <c r="D275" s="7" t="s">
        <v>2989</v>
      </c>
      <c r="E275" s="7" t="s">
        <v>3650</v>
      </c>
    </row>
    <row r="276" spans="2:5" x14ac:dyDescent="0.2">
      <c r="B276" s="7" t="s">
        <v>3921</v>
      </c>
      <c r="C276" s="7">
        <v>0.51800000000000002</v>
      </c>
      <c r="D276" s="7" t="s">
        <v>2989</v>
      </c>
      <c r="E276" s="7" t="s">
        <v>3646</v>
      </c>
    </row>
    <row r="277" spans="2:5" x14ac:dyDescent="0.2">
      <c r="B277" s="7" t="s">
        <v>3922</v>
      </c>
      <c r="C277" s="7">
        <v>0.74399999999999999</v>
      </c>
      <c r="D277" s="7" t="s">
        <v>2991</v>
      </c>
      <c r="E277" s="7" t="s">
        <v>3648</v>
      </c>
    </row>
    <row r="278" spans="2:5" x14ac:dyDescent="0.2">
      <c r="B278" s="7" t="s">
        <v>3923</v>
      </c>
      <c r="C278" s="7">
        <v>0.33600000000000002</v>
      </c>
      <c r="D278" s="7" t="s">
        <v>2989</v>
      </c>
      <c r="E278" s="7" t="e">
        <f>#N/A</f>
        <v>#N/A</v>
      </c>
    </row>
    <row r="279" spans="2:5" x14ac:dyDescent="0.2">
      <c r="B279" s="7" t="s">
        <v>3924</v>
      </c>
      <c r="C279" s="7">
        <v>0.39100000000000001</v>
      </c>
      <c r="D279" s="7" t="s">
        <v>2989</v>
      </c>
      <c r="E279" s="7" t="s">
        <v>3650</v>
      </c>
    </row>
    <row r="280" spans="2:5" x14ac:dyDescent="0.2">
      <c r="B280" s="7" t="s">
        <v>3925</v>
      </c>
      <c r="C280" s="7">
        <v>0.70699999999999996</v>
      </c>
      <c r="D280" s="7" t="s">
        <v>2991</v>
      </c>
      <c r="E280" s="7" t="s">
        <v>3648</v>
      </c>
    </row>
    <row r="281" spans="2:5" x14ac:dyDescent="0.2">
      <c r="B281" s="7" t="s">
        <v>3926</v>
      </c>
      <c r="C281" s="7">
        <v>0.47599999999999998</v>
      </c>
      <c r="D281" s="7" t="s">
        <v>2989</v>
      </c>
      <c r="E281" s="7" t="e">
        <f>#N/A</f>
        <v>#N/A</v>
      </c>
    </row>
    <row r="282" spans="2:5" x14ac:dyDescent="0.2">
      <c r="B282" s="7" t="s">
        <v>3927</v>
      </c>
      <c r="C282" s="7">
        <v>0.57799999999999996</v>
      </c>
      <c r="D282" s="7" t="s">
        <v>2989</v>
      </c>
      <c r="E282" s="7" t="s">
        <v>3648</v>
      </c>
    </row>
    <row r="283" spans="2:5" x14ac:dyDescent="0.2">
      <c r="B283" s="7" t="s">
        <v>3928</v>
      </c>
      <c r="C283" s="7">
        <v>0.73599999999999999</v>
      </c>
      <c r="D283" s="7" t="s">
        <v>2991</v>
      </c>
      <c r="E283" s="7" t="s">
        <v>3648</v>
      </c>
    </row>
    <row r="284" spans="2:5" x14ac:dyDescent="0.2">
      <c r="B284" s="7" t="s">
        <v>3929</v>
      </c>
      <c r="C284" s="7">
        <v>0.58399999999999996</v>
      </c>
      <c r="D284" s="7" t="s">
        <v>2989</v>
      </c>
      <c r="E284" s="7" t="e">
        <f>#N/A</f>
        <v>#N/A</v>
      </c>
    </row>
    <row r="285" spans="2:5" x14ac:dyDescent="0.2">
      <c r="B285" s="7" t="s">
        <v>3930</v>
      </c>
      <c r="C285" s="7">
        <v>0.58499999999999996</v>
      </c>
      <c r="D285" s="7" t="s">
        <v>2989</v>
      </c>
      <c r="E285" s="7" t="s">
        <v>3646</v>
      </c>
    </row>
    <row r="286" spans="2:5" x14ac:dyDescent="0.2">
      <c r="B286" s="7" t="s">
        <v>3931</v>
      </c>
      <c r="C286" s="7">
        <v>0.45700000000000002</v>
      </c>
      <c r="D286" s="7" t="s">
        <v>2989</v>
      </c>
      <c r="E286" s="7" t="s">
        <v>3648</v>
      </c>
    </row>
    <row r="287" spans="2:5" x14ac:dyDescent="0.2">
      <c r="B287" s="7" t="s">
        <v>3932</v>
      </c>
      <c r="C287" s="7">
        <v>0.28699999999999998</v>
      </c>
      <c r="D287" s="7" t="s">
        <v>2989</v>
      </c>
      <c r="E287" s="7" t="s">
        <v>3646</v>
      </c>
    </row>
    <row r="288" spans="2:5" x14ac:dyDescent="0.2">
      <c r="B288" s="7" t="s">
        <v>3933</v>
      </c>
      <c r="C288" s="7">
        <v>0.70199999999999996</v>
      </c>
      <c r="D288" s="7" t="s">
        <v>2991</v>
      </c>
      <c r="E288" s="7" t="s">
        <v>3650</v>
      </c>
    </row>
    <row r="289" spans="2:5" x14ac:dyDescent="0.2">
      <c r="B289" s="7" t="s">
        <v>3934</v>
      </c>
      <c r="C289" s="7">
        <v>0.51500000000000001</v>
      </c>
      <c r="D289" s="7" t="s">
        <v>2989</v>
      </c>
      <c r="E289" s="7" t="s">
        <v>3646</v>
      </c>
    </row>
    <row r="290" spans="2:5" x14ac:dyDescent="0.2">
      <c r="B290" s="7" t="s">
        <v>3935</v>
      </c>
      <c r="C290" s="7">
        <v>0.73399999999999999</v>
      </c>
      <c r="D290" s="7" t="s">
        <v>2991</v>
      </c>
      <c r="E290" s="7" t="s">
        <v>3650</v>
      </c>
    </row>
    <row r="291" spans="2:5" x14ac:dyDescent="0.2">
      <c r="B291" s="7" t="s">
        <v>3936</v>
      </c>
      <c r="C291" s="7">
        <v>0.33</v>
      </c>
      <c r="D291" s="7" t="s">
        <v>2989</v>
      </c>
      <c r="E291" s="7" t="s">
        <v>3646</v>
      </c>
    </row>
    <row r="292" spans="2:5" x14ac:dyDescent="0.2">
      <c r="B292" s="7" t="s">
        <v>3937</v>
      </c>
      <c r="C292" s="7">
        <v>0.76900000000000002</v>
      </c>
      <c r="D292" s="7" t="s">
        <v>2991</v>
      </c>
      <c r="E292" s="7" t="s">
        <v>3648</v>
      </c>
    </row>
    <row r="293" spans="2:5" x14ac:dyDescent="0.2">
      <c r="B293" s="7" t="s">
        <v>3938</v>
      </c>
      <c r="C293" s="7">
        <v>0.86199999999999999</v>
      </c>
      <c r="D293" s="7" t="s">
        <v>2991</v>
      </c>
      <c r="E293" s="7" t="s">
        <v>3648</v>
      </c>
    </row>
    <row r="294" spans="2:5" x14ac:dyDescent="0.2">
      <c r="B294" s="7" t="s">
        <v>3939</v>
      </c>
      <c r="C294" s="7">
        <v>0.49399999999999999</v>
      </c>
      <c r="D294" s="7" t="s">
        <v>2989</v>
      </c>
      <c r="E294" s="7" t="s">
        <v>3648</v>
      </c>
    </row>
    <row r="295" spans="2:5" x14ac:dyDescent="0.2">
      <c r="B295" s="7" t="s">
        <v>3940</v>
      </c>
      <c r="C295" s="7">
        <v>0.78200000000000003</v>
      </c>
      <c r="D295" s="7" t="s">
        <v>2991</v>
      </c>
      <c r="E295" s="7" t="e">
        <f>#N/A</f>
        <v>#N/A</v>
      </c>
    </row>
    <row r="296" spans="2:5" x14ac:dyDescent="0.2">
      <c r="B296" s="7" t="s">
        <v>3941</v>
      </c>
      <c r="C296" s="7">
        <v>0.67400000000000004</v>
      </c>
      <c r="D296" s="7" t="s">
        <v>2991</v>
      </c>
      <c r="E296" s="7" t="s">
        <v>3646</v>
      </c>
    </row>
    <row r="297" spans="2:5" x14ac:dyDescent="0.2">
      <c r="B297" s="7" t="s">
        <v>3942</v>
      </c>
      <c r="C297" s="7">
        <v>0.39800000000000002</v>
      </c>
      <c r="D297" s="7" t="s">
        <v>2989</v>
      </c>
      <c r="E297" s="7" t="s">
        <v>3646</v>
      </c>
    </row>
    <row r="298" spans="2:5" x14ac:dyDescent="0.2">
      <c r="B298" s="7" t="s">
        <v>3943</v>
      </c>
      <c r="C298" s="7">
        <v>0.61399999999999999</v>
      </c>
      <c r="D298" s="7" t="s">
        <v>2989</v>
      </c>
      <c r="E298" s="7" t="s">
        <v>3650</v>
      </c>
    </row>
    <row r="299" spans="2:5" x14ac:dyDescent="0.2">
      <c r="B299" s="7" t="s">
        <v>3944</v>
      </c>
      <c r="C299" s="7">
        <v>0.64600000000000002</v>
      </c>
      <c r="D299" s="7" t="s">
        <v>2989</v>
      </c>
      <c r="E299" s="7" t="s">
        <v>3650</v>
      </c>
    </row>
    <row r="300" spans="2:5" x14ac:dyDescent="0.2">
      <c r="B300" s="7" t="s">
        <v>3945</v>
      </c>
      <c r="C300" s="7">
        <v>0.63600000000000001</v>
      </c>
      <c r="D300" s="7" t="s">
        <v>2989</v>
      </c>
      <c r="E300" s="7" t="s">
        <v>3646</v>
      </c>
    </row>
    <row r="301" spans="2:5" x14ac:dyDescent="0.2">
      <c r="B301" s="7" t="s">
        <v>3946</v>
      </c>
      <c r="C301" s="7">
        <v>0.751</v>
      </c>
      <c r="D301" s="7" t="s">
        <v>2991</v>
      </c>
      <c r="E301" s="7" t="s">
        <v>3646</v>
      </c>
    </row>
    <row r="302" spans="2:5" x14ac:dyDescent="0.2">
      <c r="B302" s="7" t="s">
        <v>3947</v>
      </c>
      <c r="C302" s="7">
        <v>0.93</v>
      </c>
      <c r="D302" s="7" t="s">
        <v>2991</v>
      </c>
      <c r="E302" s="7" t="s">
        <v>3648</v>
      </c>
    </row>
    <row r="303" spans="2:5" x14ac:dyDescent="0.2">
      <c r="B303" s="7" t="s">
        <v>3948</v>
      </c>
      <c r="C303" s="7">
        <v>0.81599999999999995</v>
      </c>
      <c r="D303" s="7" t="s">
        <v>2991</v>
      </c>
      <c r="E303" s="7" t="s">
        <v>3648</v>
      </c>
    </row>
    <row r="304" spans="2:5" x14ac:dyDescent="0.2">
      <c r="B304" s="7" t="s">
        <v>3949</v>
      </c>
      <c r="C304" s="7">
        <v>0.66400000000000003</v>
      </c>
      <c r="D304" s="7" t="s">
        <v>2991</v>
      </c>
      <c r="E304" s="7" t="s">
        <v>3646</v>
      </c>
    </row>
    <row r="305" spans="2:5" x14ac:dyDescent="0.2">
      <c r="B305" s="7" t="s">
        <v>3950</v>
      </c>
      <c r="C305" s="7">
        <v>0.60199999999999998</v>
      </c>
      <c r="D305" s="7" t="s">
        <v>2989</v>
      </c>
      <c r="E305" s="7" t="s">
        <v>3646</v>
      </c>
    </row>
    <row r="306" spans="2:5" x14ac:dyDescent="0.2">
      <c r="B306" s="7" t="s">
        <v>3951</v>
      </c>
      <c r="C306" s="7">
        <v>0.74199999999999999</v>
      </c>
      <c r="D306" s="7" t="s">
        <v>2991</v>
      </c>
      <c r="E306" s="7" t="s">
        <v>3646</v>
      </c>
    </row>
    <row r="307" spans="2:5" x14ac:dyDescent="0.2">
      <c r="B307" s="7" t="s">
        <v>3952</v>
      </c>
      <c r="C307" s="7">
        <v>0.53700000000000003</v>
      </c>
      <c r="D307" s="7" t="s">
        <v>2989</v>
      </c>
      <c r="E307" s="7" t="e">
        <f>#N/A</f>
        <v>#N/A</v>
      </c>
    </row>
    <row r="308" spans="2:5" x14ac:dyDescent="0.2">
      <c r="B308" s="7" t="s">
        <v>3953</v>
      </c>
      <c r="C308" s="7">
        <v>0.35799999999999998</v>
      </c>
      <c r="D308" s="7" t="s">
        <v>2989</v>
      </c>
      <c r="E308" s="7" t="s">
        <v>3650</v>
      </c>
    </row>
    <row r="309" spans="2:5" x14ac:dyDescent="0.2">
      <c r="B309" s="7" t="s">
        <v>3954</v>
      </c>
      <c r="C309" s="7">
        <v>0.35</v>
      </c>
      <c r="D309" s="7" t="s">
        <v>2989</v>
      </c>
      <c r="E309" s="7" t="e">
        <f>#N/A</f>
        <v>#N/A</v>
      </c>
    </row>
    <row r="310" spans="2:5" x14ac:dyDescent="0.2">
      <c r="B310" s="7" t="s">
        <v>3955</v>
      </c>
      <c r="C310" s="7">
        <v>0.45200000000000001</v>
      </c>
      <c r="D310" s="7" t="s">
        <v>2989</v>
      </c>
      <c r="E310" s="7" t="s">
        <v>3650</v>
      </c>
    </row>
    <row r="311" spans="2:5" x14ac:dyDescent="0.2">
      <c r="B311" s="7" t="s">
        <v>3956</v>
      </c>
      <c r="C311" s="7">
        <v>0.84899999999999998</v>
      </c>
      <c r="D311" s="7" t="s">
        <v>2991</v>
      </c>
      <c r="E311" s="7" t="s">
        <v>3648</v>
      </c>
    </row>
    <row r="312" spans="2:5" x14ac:dyDescent="0.2">
      <c r="B312" s="7" t="s">
        <v>3957</v>
      </c>
      <c r="C312" s="7">
        <v>0.55700000000000005</v>
      </c>
      <c r="D312" s="7" t="s">
        <v>2989</v>
      </c>
      <c r="E312" s="7" t="s">
        <v>3646</v>
      </c>
    </row>
    <row r="313" spans="2:5" x14ac:dyDescent="0.2">
      <c r="B313" s="7" t="s">
        <v>3958</v>
      </c>
      <c r="C313" s="7">
        <v>0.81200000000000006</v>
      </c>
      <c r="D313" s="7" t="s">
        <v>2991</v>
      </c>
      <c r="E313" s="7" t="s">
        <v>3648</v>
      </c>
    </row>
    <row r="314" spans="2:5" x14ac:dyDescent="0.2">
      <c r="B314" s="7" t="s">
        <v>3959</v>
      </c>
      <c r="C314" s="7">
        <v>0.53800000000000003</v>
      </c>
      <c r="D314" s="7" t="s">
        <v>2989</v>
      </c>
      <c r="E314" s="7" t="s">
        <v>3648</v>
      </c>
    </row>
    <row r="315" spans="2:5" x14ac:dyDescent="0.2">
      <c r="B315" s="7" t="s">
        <v>3960</v>
      </c>
      <c r="C315" s="7">
        <v>0.61599999999999999</v>
      </c>
      <c r="D315" s="7" t="s">
        <v>2989</v>
      </c>
      <c r="E315" s="7" t="s">
        <v>3650</v>
      </c>
    </row>
    <row r="316" spans="2:5" x14ac:dyDescent="0.2">
      <c r="B316" s="7" t="s">
        <v>3961</v>
      </c>
      <c r="C316" s="7">
        <v>0.59399999999999997</v>
      </c>
      <c r="D316" s="7" t="s">
        <v>2989</v>
      </c>
      <c r="E316" s="7" t="s">
        <v>3646</v>
      </c>
    </row>
    <row r="317" spans="2:5" x14ac:dyDescent="0.2">
      <c r="B317" s="7" t="s">
        <v>3962</v>
      </c>
      <c r="C317" s="7">
        <v>0.76700000000000002</v>
      </c>
      <c r="D317" s="7" t="s">
        <v>2991</v>
      </c>
      <c r="E317" s="7" t="e">
        <f>#N/A</f>
        <v>#N/A</v>
      </c>
    </row>
    <row r="318" spans="2:5" x14ac:dyDescent="0.2">
      <c r="B318" s="7" t="s">
        <v>3963</v>
      </c>
      <c r="C318" s="7">
        <v>0.49</v>
      </c>
      <c r="D318" s="7" t="s">
        <v>2989</v>
      </c>
      <c r="E318" s="7" t="s">
        <v>3646</v>
      </c>
    </row>
    <row r="319" spans="2:5" x14ac:dyDescent="0.2">
      <c r="B319" s="7" t="s">
        <v>3964</v>
      </c>
      <c r="C319" s="7">
        <v>0.49</v>
      </c>
      <c r="D319" s="7" t="s">
        <v>2989</v>
      </c>
      <c r="E319" s="7" t="s">
        <v>3650</v>
      </c>
    </row>
    <row r="320" spans="2:5" x14ac:dyDescent="0.2">
      <c r="B320" s="7" t="s">
        <v>3965</v>
      </c>
      <c r="C320" s="7">
        <v>0.56299999999999994</v>
      </c>
      <c r="D320" s="7" t="s">
        <v>2989</v>
      </c>
      <c r="E320" s="7" t="s">
        <v>3646</v>
      </c>
    </row>
    <row r="321" spans="2:5" x14ac:dyDescent="0.2">
      <c r="B321" s="7" t="s">
        <v>3966</v>
      </c>
      <c r="C321" s="7">
        <v>0.70899999999999996</v>
      </c>
      <c r="D321" s="7" t="s">
        <v>2991</v>
      </c>
      <c r="E321" s="7" t="s">
        <v>3650</v>
      </c>
    </row>
    <row r="322" spans="2:5" x14ac:dyDescent="0.2">
      <c r="B322" s="7" t="s">
        <v>3967</v>
      </c>
      <c r="C322" s="7">
        <v>0.44400000000000001</v>
      </c>
      <c r="D322" s="7" t="s">
        <v>2989</v>
      </c>
      <c r="E322" s="7" t="s">
        <v>3646</v>
      </c>
    </row>
    <row r="323" spans="2:5" x14ac:dyDescent="0.2">
      <c r="B323" s="7" t="s">
        <v>3968</v>
      </c>
      <c r="C323" s="7">
        <v>0.64500000000000002</v>
      </c>
      <c r="D323" s="7" t="s">
        <v>2989</v>
      </c>
      <c r="E323" s="7" t="s">
        <v>3648</v>
      </c>
    </row>
    <row r="324" spans="2:5" x14ac:dyDescent="0.2">
      <c r="B324" s="7" t="s">
        <v>3969</v>
      </c>
      <c r="C324" s="7">
        <v>0.58399999999999996</v>
      </c>
      <c r="D324" s="7" t="s">
        <v>2989</v>
      </c>
      <c r="E324" s="7" t="s">
        <v>3646</v>
      </c>
    </row>
    <row r="325" spans="2:5" x14ac:dyDescent="0.2">
      <c r="B325" s="7" t="s">
        <v>3970</v>
      </c>
      <c r="C325" s="7">
        <v>0.54400000000000004</v>
      </c>
      <c r="D325" s="7" t="s">
        <v>2989</v>
      </c>
      <c r="E325" s="7" t="s">
        <v>3646</v>
      </c>
    </row>
    <row r="326" spans="2:5" x14ac:dyDescent="0.2">
      <c r="B326" s="7" t="s">
        <v>3971</v>
      </c>
      <c r="C326" s="7">
        <v>0.48799999999999999</v>
      </c>
      <c r="D326" s="7" t="s">
        <v>2989</v>
      </c>
      <c r="E326" s="7" t="e">
        <f>#N/A</f>
        <v>#N/A</v>
      </c>
    </row>
    <row r="327" spans="2:5" x14ac:dyDescent="0.2">
      <c r="B327" s="7" t="s">
        <v>3972</v>
      </c>
      <c r="C327" s="7">
        <v>0.42799999999999999</v>
      </c>
      <c r="D327" s="7" t="s">
        <v>2989</v>
      </c>
      <c r="E327" s="7" t="s">
        <v>3646</v>
      </c>
    </row>
    <row r="328" spans="2:5" x14ac:dyDescent="0.2">
      <c r="B328" s="7" t="s">
        <v>3973</v>
      </c>
      <c r="C328" s="7">
        <v>0.40200000000000002</v>
      </c>
      <c r="D328" s="7" t="s">
        <v>2989</v>
      </c>
      <c r="E328" s="7" t="s">
        <v>3650</v>
      </c>
    </row>
    <row r="329" spans="2:5" x14ac:dyDescent="0.2">
      <c r="B329" s="7" t="s">
        <v>3974</v>
      </c>
      <c r="C329" s="7">
        <v>0.77</v>
      </c>
      <c r="D329" s="7" t="s">
        <v>2991</v>
      </c>
      <c r="E329" s="7" t="e">
        <f>#N/A</f>
        <v>#N/A</v>
      </c>
    </row>
    <row r="330" spans="2:5" x14ac:dyDescent="0.2">
      <c r="B330" s="7" t="s">
        <v>3975</v>
      </c>
      <c r="C330" s="7">
        <v>0.72899999999999998</v>
      </c>
      <c r="D330" s="7" t="s">
        <v>2991</v>
      </c>
      <c r="E330" s="7" t="s">
        <v>3648</v>
      </c>
    </row>
    <row r="331" spans="2:5" x14ac:dyDescent="0.2">
      <c r="B331" s="7" t="s">
        <v>3976</v>
      </c>
      <c r="C331" s="7">
        <v>0.78500000000000003</v>
      </c>
      <c r="D331" s="7" t="s">
        <v>2991</v>
      </c>
      <c r="E331" s="7" t="s">
        <v>3648</v>
      </c>
    </row>
    <row r="332" spans="2:5" x14ac:dyDescent="0.2">
      <c r="B332" s="7" t="s">
        <v>3977</v>
      </c>
      <c r="C332" s="7">
        <v>0.64300000000000002</v>
      </c>
      <c r="D332" s="7" t="s">
        <v>2989</v>
      </c>
      <c r="E332" s="7" t="s">
        <v>3650</v>
      </c>
    </row>
    <row r="333" spans="2:5" x14ac:dyDescent="0.2">
      <c r="B333" s="7" t="s">
        <v>3978</v>
      </c>
      <c r="C333" s="7">
        <v>0.75600000000000001</v>
      </c>
      <c r="D333" s="7" t="s">
        <v>2991</v>
      </c>
      <c r="E333" s="7" t="s">
        <v>3648</v>
      </c>
    </row>
    <row r="334" spans="2:5" x14ac:dyDescent="0.2">
      <c r="B334" s="7" t="s">
        <v>3979</v>
      </c>
      <c r="C334" s="7">
        <v>0.70599999999999996</v>
      </c>
      <c r="D334" s="7" t="s">
        <v>2991</v>
      </c>
      <c r="E334" s="7" t="s">
        <v>3646</v>
      </c>
    </row>
    <row r="335" spans="2:5" x14ac:dyDescent="0.2">
      <c r="B335" s="7" t="s">
        <v>3980</v>
      </c>
      <c r="C335" s="7">
        <v>0.56899999999999995</v>
      </c>
      <c r="D335" s="7" t="s">
        <v>2989</v>
      </c>
      <c r="E335" s="7" t="s">
        <v>3648</v>
      </c>
    </row>
    <row r="336" spans="2:5" x14ac:dyDescent="0.2">
      <c r="B336" s="7" t="s">
        <v>3981</v>
      </c>
      <c r="C336" s="7">
        <v>0.60499999999999998</v>
      </c>
      <c r="D336" s="7" t="s">
        <v>2989</v>
      </c>
      <c r="E336" s="7" t="s">
        <v>3646</v>
      </c>
    </row>
    <row r="337" spans="2:5" x14ac:dyDescent="0.2">
      <c r="B337" s="7" t="s">
        <v>3982</v>
      </c>
      <c r="C337" s="7">
        <v>0.38400000000000001</v>
      </c>
      <c r="D337" s="7" t="s">
        <v>2989</v>
      </c>
      <c r="E337" s="7" t="s">
        <v>3646</v>
      </c>
    </row>
    <row r="338" spans="2:5" x14ac:dyDescent="0.2">
      <c r="B338" s="7" t="s">
        <v>3983</v>
      </c>
      <c r="C338" s="7">
        <v>0.19400000000000001</v>
      </c>
      <c r="D338" s="7" t="s">
        <v>2989</v>
      </c>
      <c r="E338" s="7" t="e">
        <f>#N/A</f>
        <v>#N/A</v>
      </c>
    </row>
    <row r="339" spans="2:5" x14ac:dyDescent="0.2">
      <c r="B339" s="7" t="s">
        <v>3984</v>
      </c>
      <c r="C339" s="7">
        <v>0.54400000000000004</v>
      </c>
      <c r="D339" s="7" t="s">
        <v>2989</v>
      </c>
      <c r="E339" s="7" t="s">
        <v>3646</v>
      </c>
    </row>
    <row r="340" spans="2:5" x14ac:dyDescent="0.2">
      <c r="B340" s="7" t="s">
        <v>3985</v>
      </c>
      <c r="C340" s="7">
        <v>0.69799999999999995</v>
      </c>
      <c r="D340" s="7" t="s">
        <v>2991</v>
      </c>
      <c r="E340" s="7" t="s">
        <v>3646</v>
      </c>
    </row>
    <row r="341" spans="2:5" x14ac:dyDescent="0.2">
      <c r="B341" s="7" t="s">
        <v>3986</v>
      </c>
      <c r="C341" s="7">
        <v>0.628</v>
      </c>
      <c r="D341" s="7" t="s">
        <v>2989</v>
      </c>
      <c r="E341" s="7" t="e">
        <f>#N/A</f>
        <v>#N/A</v>
      </c>
    </row>
    <row r="342" spans="2:5" x14ac:dyDescent="0.2">
      <c r="B342" s="7" t="s">
        <v>3987</v>
      </c>
      <c r="C342" s="7">
        <v>0.59399999999999997</v>
      </c>
      <c r="D342" s="7" t="s">
        <v>2989</v>
      </c>
      <c r="E342" s="7" t="s">
        <v>3646</v>
      </c>
    </row>
    <row r="343" spans="2:5" x14ac:dyDescent="0.2">
      <c r="B343" s="7" t="s">
        <v>3988</v>
      </c>
      <c r="C343" s="7">
        <v>0.57999999999999996</v>
      </c>
      <c r="D343" s="7" t="s">
        <v>2989</v>
      </c>
      <c r="E343" s="7" t="s">
        <v>3646</v>
      </c>
    </row>
    <row r="344" spans="2:5" x14ac:dyDescent="0.2">
      <c r="B344" s="7" t="s">
        <v>3989</v>
      </c>
      <c r="C344" s="7">
        <v>0.72699999999999998</v>
      </c>
      <c r="D344" s="7" t="s">
        <v>2991</v>
      </c>
      <c r="E344" s="7" t="s">
        <v>3648</v>
      </c>
    </row>
    <row r="345" spans="2:5" x14ac:dyDescent="0.2">
      <c r="B345" s="7" t="s">
        <v>3990</v>
      </c>
      <c r="C345" s="7">
        <v>0.53600000000000003</v>
      </c>
      <c r="D345" s="7" t="s">
        <v>2989</v>
      </c>
      <c r="E345" s="7" t="e">
        <f>#N/A</f>
        <v>#N/A</v>
      </c>
    </row>
    <row r="346" spans="2:5" x14ac:dyDescent="0.2">
      <c r="B346" s="7" t="s">
        <v>3991</v>
      </c>
      <c r="C346" s="7">
        <v>0.441</v>
      </c>
      <c r="D346" s="7" t="s">
        <v>2989</v>
      </c>
      <c r="E346" s="7" t="s">
        <v>3648</v>
      </c>
    </row>
    <row r="347" spans="2:5" x14ac:dyDescent="0.2">
      <c r="B347" s="7" t="s">
        <v>3992</v>
      </c>
      <c r="C347" s="7">
        <v>0.92800000000000005</v>
      </c>
      <c r="D347" s="7" t="s">
        <v>2991</v>
      </c>
      <c r="E347" s="7" t="s">
        <v>3648</v>
      </c>
    </row>
    <row r="348" spans="2:5" x14ac:dyDescent="0.2">
      <c r="B348" s="7" t="s">
        <v>3993</v>
      </c>
      <c r="C348" s="7">
        <v>0.67400000000000004</v>
      </c>
      <c r="D348" s="7" t="s">
        <v>2991</v>
      </c>
      <c r="E348" s="7" t="s">
        <v>3646</v>
      </c>
    </row>
    <row r="349" spans="2:5" x14ac:dyDescent="0.2">
      <c r="B349" s="7" t="s">
        <v>3994</v>
      </c>
      <c r="C349" s="7">
        <v>0.46700000000000003</v>
      </c>
      <c r="D349" s="7" t="s">
        <v>2989</v>
      </c>
      <c r="E349" s="7" t="s">
        <v>3648</v>
      </c>
    </row>
    <row r="350" spans="2:5" x14ac:dyDescent="0.2">
      <c r="B350" s="7" t="s">
        <v>3995</v>
      </c>
      <c r="C350" s="7">
        <v>0.57499999999999996</v>
      </c>
      <c r="D350" s="7" t="s">
        <v>2989</v>
      </c>
      <c r="E350" s="7" t="s">
        <v>3646</v>
      </c>
    </row>
    <row r="351" spans="2:5" x14ac:dyDescent="0.2">
      <c r="B351" s="7" t="s">
        <v>3996</v>
      </c>
      <c r="C351" s="7">
        <v>0.60599999999999998</v>
      </c>
      <c r="D351" s="7" t="s">
        <v>2989</v>
      </c>
      <c r="E351" s="7" t="s">
        <v>3646</v>
      </c>
    </row>
    <row r="352" spans="2:5" x14ac:dyDescent="0.2">
      <c r="B352" s="7" t="s">
        <v>3997</v>
      </c>
      <c r="C352" s="7">
        <v>0.752</v>
      </c>
      <c r="D352" s="7" t="s">
        <v>2991</v>
      </c>
      <c r="E352" s="7" t="s">
        <v>3646</v>
      </c>
    </row>
    <row r="353" spans="2:5" x14ac:dyDescent="0.2">
      <c r="B353" s="7" t="s">
        <v>3998</v>
      </c>
      <c r="C353" s="7">
        <v>0.26200000000000001</v>
      </c>
      <c r="D353" s="7" t="s">
        <v>2989</v>
      </c>
      <c r="E353" s="7" t="e">
        <f>#N/A</f>
        <v>#N/A</v>
      </c>
    </row>
    <row r="354" spans="2:5" x14ac:dyDescent="0.2">
      <c r="B354" s="7" t="s">
        <v>3999</v>
      </c>
      <c r="C354" s="7">
        <v>0.56499999999999995</v>
      </c>
      <c r="D354" s="7" t="s">
        <v>2989</v>
      </c>
      <c r="E354" s="7" t="e">
        <f>#N/A</f>
        <v>#N/A</v>
      </c>
    </row>
    <row r="355" spans="2:5" x14ac:dyDescent="0.2">
      <c r="B355" s="7" t="s">
        <v>4000</v>
      </c>
      <c r="C355" s="7">
        <v>0.255</v>
      </c>
      <c r="D355" s="7" t="s">
        <v>2989</v>
      </c>
      <c r="E355" s="7" t="e">
        <f>#N/A</f>
        <v>#N/A</v>
      </c>
    </row>
    <row r="356" spans="2:5" x14ac:dyDescent="0.2">
      <c r="B356" s="7" t="s">
        <v>4001</v>
      </c>
      <c r="C356" s="7">
        <v>0.76300000000000001</v>
      </c>
      <c r="D356" s="7" t="s">
        <v>2991</v>
      </c>
      <c r="E356" s="7" t="s">
        <v>3648</v>
      </c>
    </row>
    <row r="357" spans="2:5" x14ac:dyDescent="0.2">
      <c r="B357" s="7" t="s">
        <v>4002</v>
      </c>
      <c r="C357" s="7">
        <v>0.60299999999999998</v>
      </c>
      <c r="D357" s="7" t="s">
        <v>2989</v>
      </c>
      <c r="E357" s="7" t="e">
        <f>#N/A</f>
        <v>#N/A</v>
      </c>
    </row>
    <row r="358" spans="2:5" x14ac:dyDescent="0.2">
      <c r="B358" s="7" t="s">
        <v>4003</v>
      </c>
      <c r="C358" s="7">
        <v>0.51600000000000001</v>
      </c>
      <c r="D358" s="7" t="s">
        <v>2989</v>
      </c>
      <c r="E358" s="7" t="e">
        <f>#N/A</f>
        <v>#N/A</v>
      </c>
    </row>
    <row r="359" spans="2:5" x14ac:dyDescent="0.2">
      <c r="B359" s="7" t="s">
        <v>4004</v>
      </c>
      <c r="C359" s="7">
        <v>0.44600000000000001</v>
      </c>
      <c r="D359" s="7" t="s">
        <v>2989</v>
      </c>
      <c r="E359" s="7" t="s">
        <v>3646</v>
      </c>
    </row>
    <row r="360" spans="2:5" x14ac:dyDescent="0.2">
      <c r="B360" s="7" t="s">
        <v>4005</v>
      </c>
      <c r="C360" s="7">
        <v>0.626</v>
      </c>
      <c r="D360" s="7" t="s">
        <v>2989</v>
      </c>
      <c r="E360" s="7" t="s">
        <v>3650</v>
      </c>
    </row>
    <row r="361" spans="2:5" x14ac:dyDescent="0.2">
      <c r="B361" s="7" t="s">
        <v>4006</v>
      </c>
      <c r="C361" s="7">
        <v>0.32300000000000001</v>
      </c>
      <c r="D361" s="7" t="s">
        <v>2989</v>
      </c>
      <c r="E361" s="7" t="s">
        <v>3646</v>
      </c>
    </row>
    <row r="362" spans="2:5" x14ac:dyDescent="0.2">
      <c r="B362" s="7" t="s">
        <v>4007</v>
      </c>
      <c r="C362" s="7">
        <v>0.60699999999999998</v>
      </c>
      <c r="D362" s="7" t="s">
        <v>2989</v>
      </c>
      <c r="E362" s="7" t="s">
        <v>3650</v>
      </c>
    </row>
    <row r="363" spans="2:5" x14ac:dyDescent="0.2">
      <c r="B363" s="7" t="s">
        <v>4008</v>
      </c>
      <c r="C363" s="7">
        <v>0.55300000000000005</v>
      </c>
      <c r="D363" s="7" t="s">
        <v>2989</v>
      </c>
      <c r="E363" s="7" t="s">
        <v>3650</v>
      </c>
    </row>
    <row r="364" spans="2:5" x14ac:dyDescent="0.2">
      <c r="B364" s="7" t="s">
        <v>4009</v>
      </c>
      <c r="C364" s="7">
        <v>0.52500000000000002</v>
      </c>
      <c r="D364" s="7" t="s">
        <v>2989</v>
      </c>
      <c r="E364" s="7" t="s">
        <v>3646</v>
      </c>
    </row>
    <row r="365" spans="2:5" x14ac:dyDescent="0.2">
      <c r="B365" s="7" t="s">
        <v>4010</v>
      </c>
      <c r="C365" s="7">
        <v>0.67700000000000005</v>
      </c>
      <c r="D365" s="7" t="s">
        <v>2991</v>
      </c>
      <c r="E365" s="7" t="s">
        <v>3648</v>
      </c>
    </row>
    <row r="366" spans="2:5" x14ac:dyDescent="0.2">
      <c r="B366" s="7" t="s">
        <v>4011</v>
      </c>
      <c r="C366" s="7">
        <v>0.51900000000000002</v>
      </c>
      <c r="D366" s="7" t="s">
        <v>2989</v>
      </c>
      <c r="E366" s="7" t="s">
        <v>3646</v>
      </c>
    </row>
    <row r="367" spans="2:5" x14ac:dyDescent="0.2">
      <c r="B367" s="7" t="s">
        <v>4012</v>
      </c>
      <c r="C367" s="7">
        <v>0.52100000000000002</v>
      </c>
      <c r="D367" s="7" t="s">
        <v>2989</v>
      </c>
      <c r="E367" s="7" t="e">
        <f>#N/A</f>
        <v>#N/A</v>
      </c>
    </row>
    <row r="368" spans="2:5" x14ac:dyDescent="0.2">
      <c r="B368" s="7" t="s">
        <v>4013</v>
      </c>
      <c r="C368" s="7">
        <v>0.46800000000000003</v>
      </c>
      <c r="D368" s="7" t="s">
        <v>2989</v>
      </c>
      <c r="E368" s="7" t="e">
        <f>#N/A</f>
        <v>#N/A</v>
      </c>
    </row>
    <row r="369" spans="2:5" x14ac:dyDescent="0.2">
      <c r="B369" s="7" t="s">
        <v>4014</v>
      </c>
      <c r="C369" s="7">
        <v>0.70699999999999996</v>
      </c>
      <c r="D369" s="7" t="s">
        <v>2991</v>
      </c>
      <c r="E369" s="7" t="s">
        <v>3646</v>
      </c>
    </row>
    <row r="370" spans="2:5" x14ac:dyDescent="0.2">
      <c r="B370" s="7" t="s">
        <v>4015</v>
      </c>
      <c r="C370" s="7">
        <v>0.438</v>
      </c>
      <c r="D370" s="7" t="s">
        <v>2989</v>
      </c>
      <c r="E370" s="7" t="s">
        <v>3646</v>
      </c>
    </row>
    <row r="371" spans="2:5" x14ac:dyDescent="0.2">
      <c r="B371" s="7" t="s">
        <v>4016</v>
      </c>
      <c r="C371" s="7">
        <v>0.41499999999999998</v>
      </c>
      <c r="D371" s="7" t="s">
        <v>2989</v>
      </c>
      <c r="E371" s="7" t="s">
        <v>3646</v>
      </c>
    </row>
    <row r="372" spans="2:5" x14ac:dyDescent="0.2">
      <c r="B372" s="7" t="s">
        <v>4017</v>
      </c>
      <c r="C372" s="7">
        <v>0.55300000000000005</v>
      </c>
      <c r="D372" s="7" t="s">
        <v>2989</v>
      </c>
      <c r="E372" s="7" t="s">
        <v>3646</v>
      </c>
    </row>
    <row r="373" spans="2:5" x14ac:dyDescent="0.2">
      <c r="B373" s="7" t="s">
        <v>4018</v>
      </c>
      <c r="C373" s="7">
        <v>0.71099999999999997</v>
      </c>
      <c r="D373" s="7" t="s">
        <v>2991</v>
      </c>
      <c r="E373" s="7" t="s">
        <v>3646</v>
      </c>
    </row>
    <row r="374" spans="2:5" x14ac:dyDescent="0.2">
      <c r="B374" s="7" t="s">
        <v>4019</v>
      </c>
      <c r="C374" s="7">
        <v>0.5</v>
      </c>
      <c r="D374" s="7" t="s">
        <v>2989</v>
      </c>
      <c r="E374" s="7" t="s">
        <v>3650</v>
      </c>
    </row>
    <row r="375" spans="2:5" x14ac:dyDescent="0.2">
      <c r="B375" s="7" t="s">
        <v>4020</v>
      </c>
      <c r="C375" s="7">
        <v>0.79900000000000004</v>
      </c>
      <c r="D375" s="7" t="s">
        <v>2991</v>
      </c>
      <c r="E375" s="7" t="s">
        <v>3648</v>
      </c>
    </row>
    <row r="376" spans="2:5" x14ac:dyDescent="0.2">
      <c r="B376" s="7" t="s">
        <v>4021</v>
      </c>
      <c r="C376" s="7">
        <v>0.90600000000000003</v>
      </c>
      <c r="D376" s="7" t="s">
        <v>2991</v>
      </c>
      <c r="E376" s="7" t="s">
        <v>3648</v>
      </c>
    </row>
    <row r="377" spans="2:5" x14ac:dyDescent="0.2">
      <c r="B377" s="7" t="s">
        <v>4022</v>
      </c>
      <c r="C377" s="7">
        <v>0.81299999999999994</v>
      </c>
      <c r="D377" s="7" t="s">
        <v>2991</v>
      </c>
      <c r="E377" s="7" t="s">
        <v>3648</v>
      </c>
    </row>
    <row r="378" spans="2:5" x14ac:dyDescent="0.2">
      <c r="B378" s="7" t="s">
        <v>4023</v>
      </c>
      <c r="C378" s="7">
        <v>0.75900000000000001</v>
      </c>
      <c r="D378" s="7" t="s">
        <v>2991</v>
      </c>
      <c r="E378" s="7" t="s">
        <v>3648</v>
      </c>
    </row>
    <row r="379" spans="2:5" x14ac:dyDescent="0.2">
      <c r="B379" s="7" t="s">
        <v>4024</v>
      </c>
      <c r="C379" s="7">
        <v>0.42099999999999999</v>
      </c>
      <c r="D379" s="7" t="s">
        <v>2989</v>
      </c>
      <c r="E379" s="7" t="s">
        <v>3648</v>
      </c>
    </row>
    <row r="380" spans="2:5" x14ac:dyDescent="0.2">
      <c r="B380" s="7" t="s">
        <v>4025</v>
      </c>
      <c r="C380" s="7">
        <v>0.83699999999999997</v>
      </c>
      <c r="D380" s="7" t="s">
        <v>2991</v>
      </c>
      <c r="E380" s="7" t="s">
        <v>3646</v>
      </c>
    </row>
    <row r="381" spans="2:5" x14ac:dyDescent="0.2">
      <c r="B381" s="7" t="s">
        <v>4026</v>
      </c>
      <c r="C381" s="7">
        <v>0.71199999999999997</v>
      </c>
      <c r="D381" s="7" t="s">
        <v>2991</v>
      </c>
      <c r="E381" s="7" t="s">
        <v>3648</v>
      </c>
    </row>
    <row r="382" spans="2:5" x14ac:dyDescent="0.2">
      <c r="B382" s="7" t="s">
        <v>4027</v>
      </c>
      <c r="C382" s="7">
        <v>0.54200000000000004</v>
      </c>
      <c r="D382" s="7" t="s">
        <v>2989</v>
      </c>
      <c r="E382" s="7" t="s">
        <v>3646</v>
      </c>
    </row>
    <row r="383" spans="2:5" x14ac:dyDescent="0.2">
      <c r="B383" s="7" t="s">
        <v>4028</v>
      </c>
      <c r="C383" s="7">
        <v>0.65300000000000002</v>
      </c>
      <c r="D383" s="7" t="s">
        <v>2991</v>
      </c>
      <c r="E383" s="7" t="s">
        <v>3648</v>
      </c>
    </row>
    <row r="384" spans="2:5" x14ac:dyDescent="0.2">
      <c r="B384" s="7" t="s">
        <v>4029</v>
      </c>
      <c r="C384" s="7">
        <v>0.72899999999999998</v>
      </c>
      <c r="D384" s="7" t="s">
        <v>2991</v>
      </c>
      <c r="E384" s="7" t="s">
        <v>3648</v>
      </c>
    </row>
    <row r="385" spans="2:5" x14ac:dyDescent="0.2">
      <c r="B385" s="7" t="s">
        <v>4030</v>
      </c>
      <c r="C385" s="7">
        <v>0.34799999999999998</v>
      </c>
      <c r="D385" s="7" t="s">
        <v>2989</v>
      </c>
      <c r="E385" s="7" t="s">
        <v>3648</v>
      </c>
    </row>
    <row r="386" spans="2:5" x14ac:dyDescent="0.2">
      <c r="B386" s="7" t="s">
        <v>4031</v>
      </c>
      <c r="C386" s="7">
        <v>0.41799999999999998</v>
      </c>
      <c r="D386" s="7" t="s">
        <v>2989</v>
      </c>
      <c r="E386" s="7" t="s">
        <v>3646</v>
      </c>
    </row>
    <row r="387" spans="2:5" x14ac:dyDescent="0.2">
      <c r="B387" s="7" t="s">
        <v>4032</v>
      </c>
      <c r="C387" s="7">
        <v>0.54200000000000004</v>
      </c>
      <c r="D387" s="7" t="s">
        <v>2989</v>
      </c>
      <c r="E387" s="7" t="s">
        <v>3648</v>
      </c>
    </row>
    <row r="388" spans="2:5" x14ac:dyDescent="0.2">
      <c r="B388" s="7" t="s">
        <v>4033</v>
      </c>
      <c r="C388" s="7">
        <v>0.46300000000000002</v>
      </c>
      <c r="D388" s="7" t="s">
        <v>2989</v>
      </c>
      <c r="E388" s="7" t="s">
        <v>3648</v>
      </c>
    </row>
    <row r="389" spans="2:5" x14ac:dyDescent="0.2">
      <c r="B389" s="7" t="s">
        <v>4034</v>
      </c>
      <c r="C389" s="7">
        <v>0.53100000000000003</v>
      </c>
      <c r="D389" s="7" t="s">
        <v>2989</v>
      </c>
      <c r="E389" s="7" t="s">
        <v>3646</v>
      </c>
    </row>
    <row r="390" spans="2:5" x14ac:dyDescent="0.2">
      <c r="B390" s="7" t="s">
        <v>4035</v>
      </c>
      <c r="C390" s="7">
        <v>0.71799999999999997</v>
      </c>
      <c r="D390" s="7" t="s">
        <v>2991</v>
      </c>
      <c r="E390" s="7" t="s">
        <v>3650</v>
      </c>
    </row>
    <row r="391" spans="2:5" x14ac:dyDescent="0.2">
      <c r="B391" s="7" t="s">
        <v>4036</v>
      </c>
      <c r="C391" s="7">
        <v>0.55500000000000005</v>
      </c>
      <c r="D391" s="7" t="s">
        <v>2989</v>
      </c>
      <c r="E391" s="7" t="s">
        <v>3650</v>
      </c>
    </row>
    <row r="392" spans="2:5" x14ac:dyDescent="0.2">
      <c r="B392" s="7" t="s">
        <v>4037</v>
      </c>
      <c r="C392" s="7">
        <v>0.627</v>
      </c>
      <c r="D392" s="7" t="s">
        <v>2989</v>
      </c>
      <c r="E392" s="7" t="s">
        <v>3650</v>
      </c>
    </row>
    <row r="393" spans="2:5" x14ac:dyDescent="0.2">
      <c r="B393" s="7" t="s">
        <v>4038</v>
      </c>
      <c r="C393" s="7">
        <v>0.66100000000000003</v>
      </c>
      <c r="D393" s="7" t="s">
        <v>2991</v>
      </c>
      <c r="E393" s="7" t="s">
        <v>3646</v>
      </c>
    </row>
    <row r="394" spans="2:5" x14ac:dyDescent="0.2">
      <c r="B394" s="7" t="s">
        <v>4039</v>
      </c>
      <c r="C394" s="7">
        <v>0.73599999999999999</v>
      </c>
      <c r="D394" s="7" t="s">
        <v>2991</v>
      </c>
      <c r="E394" s="7" t="s">
        <v>3648</v>
      </c>
    </row>
    <row r="395" spans="2:5" x14ac:dyDescent="0.2">
      <c r="B395" s="7" t="s">
        <v>4040</v>
      </c>
      <c r="C395" s="7">
        <v>0.65600000000000003</v>
      </c>
      <c r="D395" s="7" t="s">
        <v>2991</v>
      </c>
      <c r="E395" s="7" t="s">
        <v>3648</v>
      </c>
    </row>
    <row r="396" spans="2:5" x14ac:dyDescent="0.2">
      <c r="B396" s="7" t="s">
        <v>4041</v>
      </c>
      <c r="C396" s="7">
        <v>0.625</v>
      </c>
      <c r="D396" s="7" t="s">
        <v>2989</v>
      </c>
      <c r="E396" s="7" t="s">
        <v>3648</v>
      </c>
    </row>
    <row r="397" spans="2:5" x14ac:dyDescent="0.2">
      <c r="B397" s="7" t="s">
        <v>4042</v>
      </c>
      <c r="C397" s="7">
        <v>0.502</v>
      </c>
      <c r="D397" s="7" t="s">
        <v>2989</v>
      </c>
      <c r="E397" s="7" t="s">
        <v>3650</v>
      </c>
    </row>
    <row r="398" spans="2:5" x14ac:dyDescent="0.2">
      <c r="B398" s="7" t="s">
        <v>4043</v>
      </c>
      <c r="C398" s="7">
        <v>0.71399999999999997</v>
      </c>
      <c r="D398" s="7" t="s">
        <v>2991</v>
      </c>
      <c r="E398" s="7" t="s">
        <v>3646</v>
      </c>
    </row>
    <row r="399" spans="2:5" x14ac:dyDescent="0.2">
      <c r="B399" s="7" t="s">
        <v>4044</v>
      </c>
      <c r="C399" s="7">
        <v>0.66400000000000003</v>
      </c>
      <c r="D399" s="7" t="s">
        <v>2991</v>
      </c>
      <c r="E399" s="7" t="s">
        <v>3646</v>
      </c>
    </row>
    <row r="400" spans="2:5" x14ac:dyDescent="0.2">
      <c r="B400" s="7" t="s">
        <v>4045</v>
      </c>
      <c r="C400" s="7">
        <v>0.56000000000000005</v>
      </c>
      <c r="D400" s="7" t="s">
        <v>2989</v>
      </c>
      <c r="E400" s="7" t="e">
        <f>#N/A</f>
        <v>#N/A</v>
      </c>
    </row>
    <row r="401" spans="2:5" x14ac:dyDescent="0.2">
      <c r="B401" s="7" t="s">
        <v>4046</v>
      </c>
      <c r="C401" s="7">
        <v>0.748</v>
      </c>
      <c r="D401" s="7" t="s">
        <v>2991</v>
      </c>
      <c r="E401" s="7" t="s">
        <v>3648</v>
      </c>
    </row>
    <row r="402" spans="2:5" x14ac:dyDescent="0.2">
      <c r="B402" s="7" t="s">
        <v>4047</v>
      </c>
      <c r="C402" s="7">
        <v>0.47</v>
      </c>
      <c r="D402" s="7" t="s">
        <v>2989</v>
      </c>
      <c r="E402" s="7" t="s">
        <v>3650</v>
      </c>
    </row>
    <row r="403" spans="2:5" x14ac:dyDescent="0.2">
      <c r="B403" s="7" t="s">
        <v>4048</v>
      </c>
      <c r="C403" s="7">
        <v>0.86899999999999999</v>
      </c>
      <c r="D403" s="7" t="s">
        <v>2991</v>
      </c>
      <c r="E403" s="7" t="s">
        <v>3648</v>
      </c>
    </row>
    <row r="404" spans="2:5" x14ac:dyDescent="0.2">
      <c r="B404" s="7" t="s">
        <v>4049</v>
      </c>
      <c r="C404" s="7">
        <v>0.42299999999999999</v>
      </c>
      <c r="D404" s="7" t="s">
        <v>2989</v>
      </c>
      <c r="E404" s="7" t="s">
        <v>3650</v>
      </c>
    </row>
    <row r="405" spans="2:5" x14ac:dyDescent="0.2">
      <c r="B405" s="7" t="s">
        <v>4050</v>
      </c>
      <c r="C405" s="7">
        <v>0.73799999999999999</v>
      </c>
      <c r="D405" s="7" t="s">
        <v>2991</v>
      </c>
      <c r="E405" s="7" t="e">
        <f>#N/A</f>
        <v>#N/A</v>
      </c>
    </row>
    <row r="406" spans="2:5" x14ac:dyDescent="0.2">
      <c r="B406" s="7" t="s">
        <v>4051</v>
      </c>
      <c r="C406" s="7">
        <v>0.311</v>
      </c>
      <c r="D406" s="7" t="s">
        <v>2989</v>
      </c>
      <c r="E406" s="7" t="e">
        <f>#N/A</f>
        <v>#N/A</v>
      </c>
    </row>
    <row r="407" spans="2:5" x14ac:dyDescent="0.2">
      <c r="B407" s="7" t="s">
        <v>4052</v>
      </c>
      <c r="C407" s="7">
        <v>0.46</v>
      </c>
      <c r="D407" s="7" t="s">
        <v>2989</v>
      </c>
      <c r="E407" s="7" t="s">
        <v>3646</v>
      </c>
    </row>
    <row r="408" spans="2:5" x14ac:dyDescent="0.2">
      <c r="B408" s="7" t="s">
        <v>4053</v>
      </c>
      <c r="C408" s="7">
        <v>0.42299999999999999</v>
      </c>
      <c r="D408" s="7" t="s">
        <v>2989</v>
      </c>
      <c r="E408" s="7" t="e">
        <f>#N/A</f>
        <v>#N/A</v>
      </c>
    </row>
    <row r="409" spans="2:5" x14ac:dyDescent="0.2">
      <c r="B409" s="7" t="s">
        <v>4054</v>
      </c>
      <c r="C409" s="7">
        <v>0.84099999999999997</v>
      </c>
      <c r="D409" s="7" t="s">
        <v>2991</v>
      </c>
      <c r="E409" s="7" t="s">
        <v>3648</v>
      </c>
    </row>
    <row r="410" spans="2:5" x14ac:dyDescent="0.2">
      <c r="B410" s="7" t="s">
        <v>4055</v>
      </c>
      <c r="C410" s="7">
        <v>0.42299999999999999</v>
      </c>
      <c r="D410" s="7" t="s">
        <v>2989</v>
      </c>
      <c r="E410" s="7" t="s">
        <v>3646</v>
      </c>
    </row>
    <row r="411" spans="2:5" x14ac:dyDescent="0.2">
      <c r="B411" s="7" t="s">
        <v>4056</v>
      </c>
      <c r="C411" s="7">
        <v>0.755</v>
      </c>
      <c r="D411" s="7" t="s">
        <v>2991</v>
      </c>
      <c r="E411" s="7" t="s">
        <v>3648</v>
      </c>
    </row>
    <row r="412" spans="2:5" x14ac:dyDescent="0.2">
      <c r="B412" s="7" t="s">
        <v>4057</v>
      </c>
      <c r="C412" s="7">
        <v>0.55100000000000005</v>
      </c>
      <c r="D412" s="7" t="s">
        <v>2989</v>
      </c>
      <c r="E412" s="7" t="s">
        <v>3648</v>
      </c>
    </row>
    <row r="413" spans="2:5" x14ac:dyDescent="0.2">
      <c r="B413" s="7" t="s">
        <v>4058</v>
      </c>
      <c r="C413" s="7">
        <v>0.82699999999999996</v>
      </c>
      <c r="D413" s="7" t="s">
        <v>2991</v>
      </c>
      <c r="E413" s="7" t="s">
        <v>3648</v>
      </c>
    </row>
    <row r="414" spans="2:5" x14ac:dyDescent="0.2">
      <c r="B414" s="7" t="s">
        <v>4059</v>
      </c>
      <c r="C414" s="7">
        <v>0.66100000000000003</v>
      </c>
      <c r="D414" s="7" t="s">
        <v>2991</v>
      </c>
      <c r="E414" s="7" t="s">
        <v>3650</v>
      </c>
    </row>
    <row r="415" spans="2:5" x14ac:dyDescent="0.2">
      <c r="B415" s="7" t="s">
        <v>4060</v>
      </c>
      <c r="C415" s="7">
        <v>0.624</v>
      </c>
      <c r="D415" s="7" t="s">
        <v>2989</v>
      </c>
      <c r="E415" s="7" t="s">
        <v>3648</v>
      </c>
    </row>
    <row r="416" spans="2:5" x14ac:dyDescent="0.2">
      <c r="B416" s="7" t="s">
        <v>4061</v>
      </c>
      <c r="C416" s="7">
        <v>0.73899999999999999</v>
      </c>
      <c r="D416" s="7" t="s">
        <v>2991</v>
      </c>
      <c r="E416" s="7" t="s">
        <v>3648</v>
      </c>
    </row>
    <row r="417" spans="2:5" x14ac:dyDescent="0.2">
      <c r="B417" s="7" t="s">
        <v>4062</v>
      </c>
      <c r="C417" s="7">
        <v>0.497</v>
      </c>
      <c r="D417" s="7" t="s">
        <v>2989</v>
      </c>
      <c r="E417" s="7" t="s">
        <v>3650</v>
      </c>
    </row>
    <row r="418" spans="2:5" x14ac:dyDescent="0.2">
      <c r="B418" s="7" t="s">
        <v>4063</v>
      </c>
      <c r="C418" s="7">
        <v>0.29899999999999999</v>
      </c>
      <c r="D418" s="7" t="s">
        <v>2989</v>
      </c>
      <c r="E418" s="7" t="s">
        <v>3646</v>
      </c>
    </row>
    <row r="419" spans="2:5" x14ac:dyDescent="0.2">
      <c r="B419" s="7" t="s">
        <v>4064</v>
      </c>
      <c r="C419" s="7">
        <v>0.73799999999999999</v>
      </c>
      <c r="D419" s="7" t="s">
        <v>2991</v>
      </c>
      <c r="E419" s="7" t="s">
        <v>3646</v>
      </c>
    </row>
    <row r="420" spans="2:5" x14ac:dyDescent="0.2">
      <c r="B420" s="7" t="s">
        <v>4065</v>
      </c>
      <c r="C420" s="7">
        <v>0.60499999999999998</v>
      </c>
      <c r="D420" s="7" t="s">
        <v>2989</v>
      </c>
      <c r="E420" s="7" t="s">
        <v>3646</v>
      </c>
    </row>
    <row r="421" spans="2:5" x14ac:dyDescent="0.2">
      <c r="B421" s="7" t="s">
        <v>4066</v>
      </c>
      <c r="C421" s="7">
        <v>0.36899999999999999</v>
      </c>
      <c r="D421" s="7" t="s">
        <v>2989</v>
      </c>
      <c r="E421" s="7" t="s">
        <v>3646</v>
      </c>
    </row>
    <row r="422" spans="2:5" x14ac:dyDescent="0.2">
      <c r="B422" s="7" t="s">
        <v>4067</v>
      </c>
      <c r="C422" s="7">
        <v>0.52500000000000002</v>
      </c>
      <c r="D422" s="7" t="s">
        <v>2989</v>
      </c>
      <c r="E422" s="7" t="s">
        <v>3646</v>
      </c>
    </row>
    <row r="423" spans="2:5" x14ac:dyDescent="0.2">
      <c r="B423" s="7" t="s">
        <v>4068</v>
      </c>
      <c r="C423" s="7">
        <v>0.436</v>
      </c>
      <c r="D423" s="7" t="s">
        <v>2989</v>
      </c>
      <c r="E423" s="7" t="s">
        <v>3646</v>
      </c>
    </row>
    <row r="424" spans="2:5" x14ac:dyDescent="0.2">
      <c r="B424" s="7" t="s">
        <v>4069</v>
      </c>
      <c r="C424" s="7">
        <v>0.59399999999999997</v>
      </c>
      <c r="D424" s="7" t="s">
        <v>2989</v>
      </c>
      <c r="E424" s="7" t="s">
        <v>3646</v>
      </c>
    </row>
    <row r="425" spans="2:5" x14ac:dyDescent="0.2">
      <c r="B425" s="7" t="s">
        <v>4070</v>
      </c>
      <c r="C425" s="7">
        <v>0.497</v>
      </c>
      <c r="D425" s="7" t="s">
        <v>2989</v>
      </c>
      <c r="E425" s="7" t="s">
        <v>3646</v>
      </c>
    </row>
    <row r="426" spans="2:5" x14ac:dyDescent="0.2">
      <c r="B426" s="7" t="s">
        <v>4071</v>
      </c>
      <c r="C426" s="7">
        <v>0.35899999999999999</v>
      </c>
      <c r="D426" s="7" t="s">
        <v>2989</v>
      </c>
      <c r="E426" s="7" t="s">
        <v>3646</v>
      </c>
    </row>
    <row r="427" spans="2:5" x14ac:dyDescent="0.2">
      <c r="B427" s="7" t="s">
        <v>4072</v>
      </c>
      <c r="C427" s="7">
        <v>0.64600000000000002</v>
      </c>
      <c r="D427" s="7" t="s">
        <v>2989</v>
      </c>
      <c r="E427" s="7" t="s">
        <v>3648</v>
      </c>
    </row>
    <row r="428" spans="2:5" x14ac:dyDescent="0.2">
      <c r="B428" s="7" t="s">
        <v>4073</v>
      </c>
      <c r="C428" s="7">
        <v>0.622</v>
      </c>
      <c r="D428" s="7" t="s">
        <v>2989</v>
      </c>
      <c r="E428" s="7" t="s">
        <v>3646</v>
      </c>
    </row>
    <row r="429" spans="2:5" x14ac:dyDescent="0.2">
      <c r="B429" s="7" t="s">
        <v>4074</v>
      </c>
      <c r="C429" s="7">
        <v>0.57399999999999995</v>
      </c>
      <c r="D429" s="7" t="s">
        <v>2989</v>
      </c>
      <c r="E429" s="7" t="s">
        <v>3646</v>
      </c>
    </row>
    <row r="430" spans="2:5" x14ac:dyDescent="0.2">
      <c r="B430" s="7" t="s">
        <v>4075</v>
      </c>
      <c r="C430" s="7">
        <v>0.55300000000000005</v>
      </c>
      <c r="D430" s="7" t="s">
        <v>2989</v>
      </c>
      <c r="E430" s="7" t="s">
        <v>3646</v>
      </c>
    </row>
    <row r="431" spans="2:5" x14ac:dyDescent="0.2">
      <c r="B431" s="7" t="s">
        <v>4076</v>
      </c>
      <c r="C431" s="7">
        <v>0.629</v>
      </c>
      <c r="D431" s="7" t="s">
        <v>2989</v>
      </c>
      <c r="E431" s="7" t="s">
        <v>3650</v>
      </c>
    </row>
    <row r="432" spans="2:5" x14ac:dyDescent="0.2">
      <c r="B432" s="7" t="s">
        <v>4077</v>
      </c>
      <c r="C432" s="7">
        <v>0.60799999999999998</v>
      </c>
      <c r="D432" s="7" t="s">
        <v>2989</v>
      </c>
      <c r="E432" s="7" t="s">
        <v>3650</v>
      </c>
    </row>
    <row r="433" spans="2:5" x14ac:dyDescent="0.2">
      <c r="B433" s="7" t="s">
        <v>4078</v>
      </c>
      <c r="C433" s="7">
        <v>0.34599999999999997</v>
      </c>
      <c r="D433" s="7" t="s">
        <v>2989</v>
      </c>
      <c r="E433" s="7" t="e">
        <f>#N/A</f>
        <v>#N/A</v>
      </c>
    </row>
    <row r="434" spans="2:5" x14ac:dyDescent="0.2">
      <c r="B434" s="7" t="s">
        <v>4079</v>
      </c>
      <c r="C434" s="7">
        <v>0.44</v>
      </c>
      <c r="D434" s="7" t="s">
        <v>2989</v>
      </c>
      <c r="E434" s="7" t="s">
        <v>3648</v>
      </c>
    </row>
    <row r="435" spans="2:5" x14ac:dyDescent="0.2">
      <c r="B435" s="7" t="s">
        <v>4080</v>
      </c>
      <c r="C435" s="7">
        <v>0.378</v>
      </c>
      <c r="D435" s="7" t="s">
        <v>2989</v>
      </c>
      <c r="E435" s="7" t="s">
        <v>3646</v>
      </c>
    </row>
    <row r="436" spans="2:5" x14ac:dyDescent="0.2">
      <c r="B436" s="7" t="s">
        <v>4081</v>
      </c>
      <c r="C436" s="7">
        <v>0.33900000000000002</v>
      </c>
      <c r="D436" s="7" t="s">
        <v>2989</v>
      </c>
      <c r="E436" s="7" t="e">
        <f>#N/A</f>
        <v>#N/A</v>
      </c>
    </row>
    <row r="437" spans="2:5" x14ac:dyDescent="0.2">
      <c r="B437" s="7" t="s">
        <v>4082</v>
      </c>
      <c r="C437" s="7">
        <v>0.67500000000000004</v>
      </c>
      <c r="D437" s="7" t="s">
        <v>2991</v>
      </c>
      <c r="E437" s="7" t="s">
        <v>3650</v>
      </c>
    </row>
    <row r="438" spans="2:5" x14ac:dyDescent="0.2">
      <c r="B438" s="7" t="s">
        <v>4083</v>
      </c>
      <c r="C438" s="7">
        <v>0.745</v>
      </c>
      <c r="D438" s="7" t="s">
        <v>2991</v>
      </c>
      <c r="E438" s="7" t="s">
        <v>3646</v>
      </c>
    </row>
    <row r="439" spans="2:5" x14ac:dyDescent="0.2">
      <c r="B439" s="7" t="s">
        <v>4084</v>
      </c>
      <c r="C439" s="7">
        <v>0.63600000000000001</v>
      </c>
      <c r="D439" s="7" t="s">
        <v>2989</v>
      </c>
      <c r="E439" s="7" t="s">
        <v>3646</v>
      </c>
    </row>
    <row r="440" spans="2:5" x14ac:dyDescent="0.2">
      <c r="B440" s="7" t="s">
        <v>4085</v>
      </c>
      <c r="C440" s="7">
        <v>0.80100000000000005</v>
      </c>
      <c r="D440" s="7" t="s">
        <v>2991</v>
      </c>
      <c r="E440" s="7" t="s">
        <v>3648</v>
      </c>
    </row>
    <row r="441" spans="2:5" x14ac:dyDescent="0.2">
      <c r="B441" s="7" t="s">
        <v>4086</v>
      </c>
      <c r="C441" s="7">
        <v>0.624</v>
      </c>
      <c r="D441" s="7" t="s">
        <v>2989</v>
      </c>
      <c r="E441" s="7" t="s">
        <v>3648</v>
      </c>
    </row>
    <row r="442" spans="2:5" x14ac:dyDescent="0.2">
      <c r="B442" s="7" t="s">
        <v>4087</v>
      </c>
      <c r="C442" s="7">
        <v>0.61799999999999999</v>
      </c>
      <c r="D442" s="7" t="s">
        <v>2989</v>
      </c>
      <c r="E442" s="7" t="s">
        <v>3646</v>
      </c>
    </row>
    <row r="443" spans="2:5" x14ac:dyDescent="0.2">
      <c r="B443" s="7" t="s">
        <v>4088</v>
      </c>
      <c r="C443" s="7">
        <v>0.35599999999999998</v>
      </c>
      <c r="D443" s="7" t="s">
        <v>2989</v>
      </c>
      <c r="E443" s="7" t="s">
        <v>3646</v>
      </c>
    </row>
    <row r="444" spans="2:5" x14ac:dyDescent="0.2">
      <c r="B444" s="7" t="s">
        <v>4089</v>
      </c>
      <c r="C444" s="7">
        <v>0.373</v>
      </c>
      <c r="D444" s="7" t="s">
        <v>2989</v>
      </c>
      <c r="E444" s="7" t="s">
        <v>3650</v>
      </c>
    </row>
    <row r="445" spans="2:5" x14ac:dyDescent="0.2">
      <c r="B445" s="7" t="s">
        <v>4090</v>
      </c>
      <c r="C445" s="7">
        <v>0.30299999999999999</v>
      </c>
      <c r="D445" s="7" t="s">
        <v>2989</v>
      </c>
      <c r="E445" s="7" t="s">
        <v>3646</v>
      </c>
    </row>
    <row r="446" spans="2:5" x14ac:dyDescent="0.2">
      <c r="B446" s="7" t="s">
        <v>4091</v>
      </c>
      <c r="C446" s="7">
        <v>0.48299999999999998</v>
      </c>
      <c r="D446" s="7" t="s">
        <v>2989</v>
      </c>
      <c r="E446" s="7" t="e">
        <f>#N/A</f>
        <v>#N/A</v>
      </c>
    </row>
    <row r="447" spans="2:5" x14ac:dyDescent="0.2">
      <c r="B447" s="7" t="s">
        <v>4092</v>
      </c>
      <c r="C447" s="7">
        <v>0.36899999999999999</v>
      </c>
      <c r="D447" s="7" t="s">
        <v>2989</v>
      </c>
      <c r="E447" s="7" t="e">
        <f>#N/A</f>
        <v>#N/A</v>
      </c>
    </row>
    <row r="448" spans="2:5" x14ac:dyDescent="0.2">
      <c r="B448" s="7" t="s">
        <v>4093</v>
      </c>
      <c r="C448" s="7">
        <v>0.6</v>
      </c>
      <c r="D448" s="7" t="s">
        <v>2989</v>
      </c>
      <c r="E448" s="7" t="s">
        <v>3648</v>
      </c>
    </row>
    <row r="449" spans="2:5" x14ac:dyDescent="0.2">
      <c r="B449" s="7" t="s">
        <v>4094</v>
      </c>
      <c r="C449" s="7">
        <v>0.83899999999999997</v>
      </c>
      <c r="D449" s="7" t="s">
        <v>2991</v>
      </c>
      <c r="E449" s="7" t="s">
        <v>3646</v>
      </c>
    </row>
    <row r="450" spans="2:5" x14ac:dyDescent="0.2">
      <c r="B450" s="7" t="s">
        <v>4095</v>
      </c>
      <c r="C450" s="7">
        <v>0.72799999999999998</v>
      </c>
      <c r="D450" s="7" t="s">
        <v>2991</v>
      </c>
      <c r="E450" s="7" t="s">
        <v>3650</v>
      </c>
    </row>
    <row r="451" spans="2:5" x14ac:dyDescent="0.2">
      <c r="B451" s="7" t="s">
        <v>4096</v>
      </c>
      <c r="C451" s="7">
        <v>0.91400000000000003</v>
      </c>
      <c r="D451" s="7" t="s">
        <v>2991</v>
      </c>
      <c r="E451" s="7" t="s">
        <v>3648</v>
      </c>
    </row>
    <row r="452" spans="2:5" x14ac:dyDescent="0.2">
      <c r="B452" s="7" t="s">
        <v>4097</v>
      </c>
      <c r="C452" s="7">
        <v>0.39900000000000002</v>
      </c>
      <c r="D452" s="7" t="s">
        <v>2989</v>
      </c>
      <c r="E452" s="7" t="s">
        <v>3646</v>
      </c>
    </row>
    <row r="453" spans="2:5" x14ac:dyDescent="0.2">
      <c r="B453" s="7" t="s">
        <v>4098</v>
      </c>
      <c r="C453" s="7">
        <v>0.48299999999999998</v>
      </c>
      <c r="D453" s="7" t="s">
        <v>2989</v>
      </c>
      <c r="E453" s="7" t="s">
        <v>3650</v>
      </c>
    </row>
    <row r="454" spans="2:5" x14ac:dyDescent="0.2">
      <c r="B454" s="7" t="s">
        <v>4099</v>
      </c>
      <c r="C454" s="7">
        <v>0.36</v>
      </c>
      <c r="D454" s="7" t="s">
        <v>2989</v>
      </c>
      <c r="E454" s="7" t="s">
        <v>3650</v>
      </c>
    </row>
    <row r="455" spans="2:5" x14ac:dyDescent="0.2">
      <c r="B455" s="7" t="s">
        <v>4100</v>
      </c>
      <c r="C455" s="7">
        <v>0.51500000000000001</v>
      </c>
      <c r="D455" s="7" t="s">
        <v>2989</v>
      </c>
      <c r="E455" s="7" t="e">
        <f>#N/A</f>
        <v>#N/A</v>
      </c>
    </row>
    <row r="456" spans="2:5" x14ac:dyDescent="0.2">
      <c r="B456" s="7" t="s">
        <v>4101</v>
      </c>
      <c r="C456" s="7">
        <v>0.79600000000000004</v>
      </c>
      <c r="D456" s="7" t="s">
        <v>2991</v>
      </c>
      <c r="E456" s="7" t="s">
        <v>3648</v>
      </c>
    </row>
    <row r="457" spans="2:5" x14ac:dyDescent="0.2">
      <c r="B457" s="7" t="s">
        <v>4102</v>
      </c>
      <c r="C457" s="7">
        <v>0.441</v>
      </c>
      <c r="D457" s="7" t="s">
        <v>2989</v>
      </c>
      <c r="E457" s="7" t="s">
        <v>3646</v>
      </c>
    </row>
    <row r="458" spans="2:5" x14ac:dyDescent="0.2">
      <c r="B458" s="7" t="s">
        <v>4103</v>
      </c>
      <c r="C458" s="7">
        <v>0.50900000000000001</v>
      </c>
      <c r="D458" s="7" t="s">
        <v>2989</v>
      </c>
      <c r="E458" s="7" t="s">
        <v>3646</v>
      </c>
    </row>
    <row r="459" spans="2:5" x14ac:dyDescent="0.2">
      <c r="B459" s="7" t="s">
        <v>4104</v>
      </c>
      <c r="C459" s="7">
        <v>0.45700000000000002</v>
      </c>
      <c r="D459" s="7" t="s">
        <v>2989</v>
      </c>
      <c r="E459" s="7" t="s">
        <v>3650</v>
      </c>
    </row>
    <row r="460" spans="2:5" x14ac:dyDescent="0.2">
      <c r="B460" s="7" t="s">
        <v>4105</v>
      </c>
      <c r="C460" s="7">
        <v>0.624</v>
      </c>
      <c r="D460" s="7" t="s">
        <v>2989</v>
      </c>
      <c r="E460" s="7" t="s">
        <v>3646</v>
      </c>
    </row>
    <row r="461" spans="2:5" x14ac:dyDescent="0.2">
      <c r="B461" s="7" t="s">
        <v>4106</v>
      </c>
      <c r="C461" s="7">
        <v>0.28899999999999998</v>
      </c>
      <c r="D461" s="7" t="s">
        <v>2989</v>
      </c>
      <c r="E461" s="7" t="s">
        <v>3646</v>
      </c>
    </row>
    <row r="462" spans="2:5" x14ac:dyDescent="0.2">
      <c r="B462" s="7" t="s">
        <v>4107</v>
      </c>
      <c r="C462" s="7">
        <v>0.503</v>
      </c>
      <c r="D462" s="7" t="s">
        <v>2989</v>
      </c>
      <c r="E462" s="7" t="s">
        <v>3646</v>
      </c>
    </row>
    <row r="463" spans="2:5" x14ac:dyDescent="0.2">
      <c r="B463" s="7" t="s">
        <v>4108</v>
      </c>
      <c r="C463" s="7">
        <v>0.57499999999999996</v>
      </c>
      <c r="D463" s="7" t="s">
        <v>2989</v>
      </c>
      <c r="E463" s="7" t="s">
        <v>3646</v>
      </c>
    </row>
    <row r="464" spans="2:5" x14ac:dyDescent="0.2">
      <c r="B464" s="7" t="s">
        <v>4109</v>
      </c>
      <c r="C464" s="7">
        <v>0.46400000000000002</v>
      </c>
      <c r="D464" s="7" t="s">
        <v>2989</v>
      </c>
      <c r="E464" s="7" t="s">
        <v>3646</v>
      </c>
    </row>
    <row r="465" spans="2:5" x14ac:dyDescent="0.2">
      <c r="B465" s="7" t="s">
        <v>4110</v>
      </c>
      <c r="C465" s="7">
        <v>0.55600000000000005</v>
      </c>
      <c r="D465" s="7" t="s">
        <v>2989</v>
      </c>
      <c r="E465" s="7" t="s">
        <v>3646</v>
      </c>
    </row>
    <row r="466" spans="2:5" x14ac:dyDescent="0.2">
      <c r="B466" s="7" t="s">
        <v>4111</v>
      </c>
      <c r="C466" s="7">
        <v>0.68</v>
      </c>
      <c r="D466" s="7" t="s">
        <v>2991</v>
      </c>
      <c r="E466" s="7" t="s">
        <v>3650</v>
      </c>
    </row>
    <row r="467" spans="2:5" x14ac:dyDescent="0.2">
      <c r="B467" s="7" t="s">
        <v>4112</v>
      </c>
      <c r="C467" s="7">
        <v>0.57099999999999995</v>
      </c>
      <c r="D467" s="7" t="s">
        <v>2989</v>
      </c>
      <c r="E467" s="7" t="s">
        <v>3650</v>
      </c>
    </row>
    <row r="468" spans="2:5" x14ac:dyDescent="0.2">
      <c r="B468" s="7" t="s">
        <v>4113</v>
      </c>
      <c r="C468" s="7">
        <v>0.73899999999999999</v>
      </c>
      <c r="D468" s="7" t="s">
        <v>2991</v>
      </c>
      <c r="E468" s="7" t="e">
        <f>#N/A</f>
        <v>#N/A</v>
      </c>
    </row>
    <row r="469" spans="2:5" x14ac:dyDescent="0.2">
      <c r="B469" s="7" t="s">
        <v>4114</v>
      </c>
      <c r="C469" s="7">
        <v>0.63100000000000001</v>
      </c>
      <c r="D469" s="7" t="s">
        <v>2989</v>
      </c>
      <c r="E469" s="7" t="s">
        <v>3648</v>
      </c>
    </row>
    <row r="470" spans="2:5" x14ac:dyDescent="0.2">
      <c r="B470" s="7" t="s">
        <v>4115</v>
      </c>
      <c r="C470" s="7">
        <v>0.32700000000000001</v>
      </c>
      <c r="D470" s="7" t="s">
        <v>2989</v>
      </c>
      <c r="E470" s="7" t="s">
        <v>3646</v>
      </c>
    </row>
    <row r="471" spans="2:5" x14ac:dyDescent="0.2">
      <c r="B471" s="7" t="s">
        <v>4116</v>
      </c>
      <c r="C471" s="7">
        <v>0.3</v>
      </c>
      <c r="D471" s="7" t="s">
        <v>2989</v>
      </c>
      <c r="E471" s="7" t="e">
        <f>#N/A</f>
        <v>#N/A</v>
      </c>
    </row>
    <row r="472" spans="2:5" x14ac:dyDescent="0.2">
      <c r="B472" s="7" t="s">
        <v>4117</v>
      </c>
      <c r="C472" s="7">
        <v>0.59799999999999998</v>
      </c>
      <c r="D472" s="7" t="s">
        <v>2989</v>
      </c>
      <c r="E472" s="7" t="s">
        <v>3646</v>
      </c>
    </row>
    <row r="473" spans="2:5" x14ac:dyDescent="0.2">
      <c r="B473" s="7" t="s">
        <v>4118</v>
      </c>
      <c r="C473" s="7">
        <v>0.29699999999999999</v>
      </c>
      <c r="D473" s="7" t="s">
        <v>2989</v>
      </c>
      <c r="E473" s="7" t="e">
        <f>#N/A</f>
        <v>#N/A</v>
      </c>
    </row>
    <row r="474" spans="2:5" x14ac:dyDescent="0.2">
      <c r="B474" s="7" t="s">
        <v>4119</v>
      </c>
      <c r="C474" s="7">
        <v>0.75600000000000001</v>
      </c>
      <c r="D474" s="7" t="s">
        <v>2991</v>
      </c>
      <c r="E474" s="7" t="s">
        <v>3650</v>
      </c>
    </row>
    <row r="475" spans="2:5" x14ac:dyDescent="0.2">
      <c r="B475" s="7" t="s">
        <v>4120</v>
      </c>
      <c r="C475" s="7">
        <v>0.72099999999999997</v>
      </c>
      <c r="D475" s="7" t="s">
        <v>2991</v>
      </c>
      <c r="E475" s="7" t="s">
        <v>3646</v>
      </c>
    </row>
    <row r="476" spans="2:5" x14ac:dyDescent="0.2">
      <c r="B476" s="7" t="s">
        <v>4121</v>
      </c>
      <c r="C476" s="7">
        <v>0.68400000000000005</v>
      </c>
      <c r="D476" s="7" t="s">
        <v>2991</v>
      </c>
      <c r="E476" s="7" t="s">
        <v>3648</v>
      </c>
    </row>
    <row r="477" spans="2:5" x14ac:dyDescent="0.2">
      <c r="B477" s="7" t="s">
        <v>4122</v>
      </c>
      <c r="C477" s="7">
        <v>0.36799999999999999</v>
      </c>
      <c r="D477" s="7" t="s">
        <v>2989</v>
      </c>
      <c r="E477" s="7" t="s">
        <v>3650</v>
      </c>
    </row>
    <row r="478" spans="2:5" x14ac:dyDescent="0.2">
      <c r="B478" s="7" t="s">
        <v>4123</v>
      </c>
      <c r="C478" s="7">
        <v>0.41099999999999998</v>
      </c>
      <c r="D478" s="7" t="s">
        <v>2989</v>
      </c>
      <c r="E478" s="7" t="s">
        <v>3648</v>
      </c>
    </row>
    <row r="479" spans="2:5" x14ac:dyDescent="0.2">
      <c r="B479" s="7" t="s">
        <v>4124</v>
      </c>
      <c r="C479" s="7">
        <v>0.624</v>
      </c>
      <c r="D479" s="7" t="s">
        <v>2989</v>
      </c>
      <c r="E479" s="7" t="s">
        <v>3646</v>
      </c>
    </row>
    <row r="480" spans="2:5" x14ac:dyDescent="0.2">
      <c r="B480" s="7" t="s">
        <v>4125</v>
      </c>
      <c r="C480" s="7">
        <v>0.55400000000000005</v>
      </c>
      <c r="D480" s="7" t="s">
        <v>2989</v>
      </c>
      <c r="E480" s="7" t="e">
        <f>#N/A</f>
        <v>#N/A</v>
      </c>
    </row>
    <row r="481" spans="2:5" x14ac:dyDescent="0.2">
      <c r="B481" s="7" t="s">
        <v>4126</v>
      </c>
      <c r="C481" s="7">
        <v>0.47399999999999998</v>
      </c>
      <c r="D481" s="7" t="s">
        <v>2989</v>
      </c>
      <c r="E481" s="7" t="s">
        <v>3650</v>
      </c>
    </row>
    <row r="482" spans="2:5" x14ac:dyDescent="0.2">
      <c r="B482" s="7" t="s">
        <v>4127</v>
      </c>
      <c r="C482" s="7">
        <v>0.35799999999999998</v>
      </c>
      <c r="D482" s="7" t="s">
        <v>2989</v>
      </c>
      <c r="E482" s="7" t="s">
        <v>3646</v>
      </c>
    </row>
    <row r="483" spans="2:5" x14ac:dyDescent="0.2">
      <c r="B483" s="7" t="s">
        <v>4128</v>
      </c>
      <c r="C483" s="7">
        <v>0.7</v>
      </c>
      <c r="D483" s="7" t="s">
        <v>2991</v>
      </c>
      <c r="E483" s="7" t="e">
        <f>#N/A</f>
        <v>#N/A</v>
      </c>
    </row>
    <row r="484" spans="2:5" x14ac:dyDescent="0.2">
      <c r="B484" s="7" t="s">
        <v>4129</v>
      </c>
      <c r="C484" s="7">
        <v>0.34</v>
      </c>
      <c r="D484" s="7" t="s">
        <v>2989</v>
      </c>
      <c r="E484" s="7" t="s">
        <v>3646</v>
      </c>
    </row>
    <row r="485" spans="2:5" x14ac:dyDescent="0.2">
      <c r="B485" s="7" t="s">
        <v>4130</v>
      </c>
      <c r="C485" s="7">
        <v>0.254</v>
      </c>
      <c r="D485" s="7" t="s">
        <v>2989</v>
      </c>
      <c r="E485" s="7" t="e">
        <f>#N/A</f>
        <v>#N/A</v>
      </c>
    </row>
    <row r="486" spans="2:5" x14ac:dyDescent="0.2">
      <c r="B486" s="7" t="s">
        <v>4131</v>
      </c>
      <c r="C486" s="7">
        <v>0.26</v>
      </c>
      <c r="D486" s="7" t="s">
        <v>2989</v>
      </c>
      <c r="E486" s="7" t="s">
        <v>3650</v>
      </c>
    </row>
    <row r="487" spans="2:5" x14ac:dyDescent="0.2">
      <c r="B487" s="7" t="s">
        <v>4132</v>
      </c>
      <c r="C487" s="7">
        <v>0.85299999999999998</v>
      </c>
      <c r="D487" s="7" t="s">
        <v>2991</v>
      </c>
      <c r="E487" s="7" t="s">
        <v>3648</v>
      </c>
    </row>
    <row r="488" spans="2:5" x14ac:dyDescent="0.2">
      <c r="B488" s="7" t="s">
        <v>4133</v>
      </c>
      <c r="C488" s="7">
        <v>0.499</v>
      </c>
      <c r="D488" s="7" t="s">
        <v>2989</v>
      </c>
      <c r="E488" s="7" t="s">
        <v>3648</v>
      </c>
    </row>
    <row r="489" spans="2:5" x14ac:dyDescent="0.2">
      <c r="B489" s="7" t="s">
        <v>4134</v>
      </c>
      <c r="C489" s="7">
        <v>0.375</v>
      </c>
      <c r="D489" s="7" t="s">
        <v>2989</v>
      </c>
      <c r="E489" s="7" t="s">
        <v>3648</v>
      </c>
    </row>
    <row r="490" spans="2:5" x14ac:dyDescent="0.2">
      <c r="B490" s="7" t="s">
        <v>4135</v>
      </c>
      <c r="C490" s="7">
        <v>0.23400000000000001</v>
      </c>
      <c r="D490" s="7" t="s">
        <v>2989</v>
      </c>
      <c r="E490" s="7" t="e">
        <f>#N/A</f>
        <v>#N/A</v>
      </c>
    </row>
    <row r="491" spans="2:5" x14ac:dyDescent="0.2">
      <c r="B491" s="7" t="s">
        <v>4136</v>
      </c>
      <c r="C491" s="7">
        <v>0.72499999999999998</v>
      </c>
      <c r="D491" s="7" t="s">
        <v>2991</v>
      </c>
      <c r="E491" s="7" t="e">
        <f>#N/A</f>
        <v>#N/A</v>
      </c>
    </row>
    <row r="492" spans="2:5" x14ac:dyDescent="0.2">
      <c r="B492" s="7" t="s">
        <v>4137</v>
      </c>
      <c r="C492" s="7">
        <v>0.55400000000000005</v>
      </c>
      <c r="D492" s="7" t="s">
        <v>2989</v>
      </c>
      <c r="E492" s="7" t="s">
        <v>3646</v>
      </c>
    </row>
    <row r="493" spans="2:5" x14ac:dyDescent="0.2">
      <c r="B493" s="7" t="s">
        <v>4138</v>
      </c>
      <c r="C493" s="7">
        <v>0.38700000000000001</v>
      </c>
      <c r="D493" s="7" t="s">
        <v>2989</v>
      </c>
      <c r="E493" s="7" t="s">
        <v>3646</v>
      </c>
    </row>
    <row r="494" spans="2:5" x14ac:dyDescent="0.2">
      <c r="B494" s="7" t="s">
        <v>4139</v>
      </c>
      <c r="C494" s="7">
        <v>0.309</v>
      </c>
      <c r="D494" s="7" t="s">
        <v>2989</v>
      </c>
      <c r="E494" s="7" t="s">
        <v>3650</v>
      </c>
    </row>
    <row r="495" spans="2:5" x14ac:dyDescent="0.2">
      <c r="B495" s="7" t="s">
        <v>4140</v>
      </c>
      <c r="C495" s="7">
        <v>0.65</v>
      </c>
      <c r="D495" s="7" t="s">
        <v>2991</v>
      </c>
      <c r="E495" s="7" t="s">
        <v>3648</v>
      </c>
    </row>
    <row r="496" spans="2:5" x14ac:dyDescent="0.2">
      <c r="B496" s="7" t="s">
        <v>4141</v>
      </c>
      <c r="C496" s="7">
        <v>0.63700000000000001</v>
      </c>
      <c r="D496" s="7" t="s">
        <v>2989</v>
      </c>
      <c r="E496" s="7" t="s">
        <v>3648</v>
      </c>
    </row>
    <row r="497" spans="2:5" x14ac:dyDescent="0.2">
      <c r="B497" s="7" t="s">
        <v>4142</v>
      </c>
      <c r="C497" s="7">
        <v>0.30299999999999999</v>
      </c>
      <c r="D497" s="7" t="s">
        <v>2989</v>
      </c>
      <c r="E497" s="7" t="e">
        <f>#N/A</f>
        <v>#N/A</v>
      </c>
    </row>
    <row r="498" spans="2:5" x14ac:dyDescent="0.2">
      <c r="B498" s="7" t="s">
        <v>4143</v>
      </c>
      <c r="C498" s="7">
        <v>0.44900000000000001</v>
      </c>
      <c r="D498" s="7" t="s">
        <v>2989</v>
      </c>
      <c r="E498" s="7" t="s">
        <v>3646</v>
      </c>
    </row>
    <row r="499" spans="2:5" x14ac:dyDescent="0.2">
      <c r="B499" s="7" t="s">
        <v>4144</v>
      </c>
      <c r="C499" s="7">
        <v>0.61699999999999999</v>
      </c>
      <c r="D499" s="7" t="s">
        <v>2989</v>
      </c>
      <c r="E499" s="7" t="e">
        <f>#N/A</f>
        <v>#N/A</v>
      </c>
    </row>
    <row r="500" spans="2:5" x14ac:dyDescent="0.2">
      <c r="B500" s="7" t="s">
        <v>4145</v>
      </c>
      <c r="C500" s="7">
        <v>0.41599999999999998</v>
      </c>
      <c r="D500" s="7" t="s">
        <v>2989</v>
      </c>
      <c r="E500" s="7" t="s">
        <v>3646</v>
      </c>
    </row>
    <row r="501" spans="2:5" x14ac:dyDescent="0.2">
      <c r="B501" s="7" t="s">
        <v>4146</v>
      </c>
      <c r="C501" s="7">
        <v>0.32400000000000001</v>
      </c>
      <c r="D501" s="7" t="s">
        <v>2989</v>
      </c>
      <c r="E501" s="7" t="s">
        <v>3648</v>
      </c>
    </row>
    <row r="502" spans="2:5" x14ac:dyDescent="0.2">
      <c r="B502" s="7" t="s">
        <v>4147</v>
      </c>
      <c r="C502" s="7">
        <v>0.53</v>
      </c>
      <c r="D502" s="7" t="s">
        <v>2989</v>
      </c>
      <c r="E502" s="7" t="s">
        <v>3646</v>
      </c>
    </row>
    <row r="503" spans="2:5" x14ac:dyDescent="0.2">
      <c r="B503" s="7" t="s">
        <v>4148</v>
      </c>
      <c r="C503" s="7">
        <v>0.71899999999999997</v>
      </c>
      <c r="D503" s="7" t="s">
        <v>2991</v>
      </c>
      <c r="E503" s="7" t="s">
        <v>3648</v>
      </c>
    </row>
    <row r="504" spans="2:5" x14ac:dyDescent="0.2">
      <c r="B504" s="7" t="s">
        <v>4149</v>
      </c>
      <c r="C504" s="7">
        <v>0.56100000000000005</v>
      </c>
      <c r="D504" s="7" t="s">
        <v>2989</v>
      </c>
      <c r="E504" s="7" t="e">
        <f>#N/A</f>
        <v>#N/A</v>
      </c>
    </row>
    <row r="505" spans="2:5" x14ac:dyDescent="0.2">
      <c r="B505" s="7" t="s">
        <v>4150</v>
      </c>
      <c r="C505" s="7">
        <v>0.32700000000000001</v>
      </c>
      <c r="D505" s="7" t="s">
        <v>2989</v>
      </c>
      <c r="E505" s="7" t="s">
        <v>3646</v>
      </c>
    </row>
    <row r="506" spans="2:5" x14ac:dyDescent="0.2">
      <c r="B506" s="7" t="s">
        <v>4151</v>
      </c>
      <c r="C506" s="7">
        <v>0.45500000000000002</v>
      </c>
      <c r="D506" s="7" t="s">
        <v>2989</v>
      </c>
      <c r="E506" s="7" t="s">
        <v>3646</v>
      </c>
    </row>
    <row r="507" spans="2:5" x14ac:dyDescent="0.2">
      <c r="B507" s="7" t="s">
        <v>4152</v>
      </c>
      <c r="C507" s="7">
        <v>0.21299999999999999</v>
      </c>
      <c r="D507" s="7" t="s">
        <v>2989</v>
      </c>
      <c r="E507" s="7" t="s">
        <v>3646</v>
      </c>
    </row>
    <row r="508" spans="2:5" x14ac:dyDescent="0.2">
      <c r="B508" s="7" t="s">
        <v>4153</v>
      </c>
      <c r="C508" s="7">
        <v>0.28499999999999998</v>
      </c>
      <c r="D508" s="7" t="s">
        <v>2989</v>
      </c>
      <c r="E508" s="7" t="e">
        <f>#N/A</f>
        <v>#N/A</v>
      </c>
    </row>
    <row r="509" spans="2:5" x14ac:dyDescent="0.2">
      <c r="B509" s="7" t="s">
        <v>4154</v>
      </c>
      <c r="C509" s="7">
        <v>0.58799999999999997</v>
      </c>
      <c r="D509" s="7" t="s">
        <v>2989</v>
      </c>
      <c r="E509" s="7" t="s">
        <v>3648</v>
      </c>
    </row>
    <row r="510" spans="2:5" x14ac:dyDescent="0.2">
      <c r="B510" s="7" t="s">
        <v>4155</v>
      </c>
      <c r="C510" s="7">
        <v>0.64</v>
      </c>
      <c r="D510" s="7" t="s">
        <v>2989</v>
      </c>
      <c r="E510" s="7" t="s">
        <v>3648</v>
      </c>
    </row>
    <row r="511" spans="2:5" x14ac:dyDescent="0.2">
      <c r="B511" s="7" t="s">
        <v>4156</v>
      </c>
      <c r="C511" s="7">
        <v>0.41199999999999998</v>
      </c>
      <c r="D511" s="7" t="s">
        <v>2989</v>
      </c>
      <c r="E511" s="7" t="s">
        <v>3650</v>
      </c>
    </row>
    <row r="512" spans="2:5" x14ac:dyDescent="0.2">
      <c r="B512" s="7" t="s">
        <v>4157</v>
      </c>
      <c r="C512" s="7">
        <v>0.58199999999999996</v>
      </c>
      <c r="D512" s="7" t="s">
        <v>2989</v>
      </c>
      <c r="E512" s="7" t="s">
        <v>3650</v>
      </c>
    </row>
    <row r="513" spans="2:5" x14ac:dyDescent="0.2">
      <c r="B513" s="7" t="s">
        <v>4158</v>
      </c>
      <c r="C513" s="7">
        <v>0.747</v>
      </c>
      <c r="D513" s="7" t="s">
        <v>2991</v>
      </c>
      <c r="E513" s="7" t="s">
        <v>3648</v>
      </c>
    </row>
    <row r="514" spans="2:5" x14ac:dyDescent="0.2">
      <c r="B514" s="7" t="s">
        <v>4159</v>
      </c>
      <c r="C514" s="7">
        <v>0.59</v>
      </c>
      <c r="D514" s="7" t="s">
        <v>2989</v>
      </c>
      <c r="E514" s="7" t="s">
        <v>3646</v>
      </c>
    </row>
    <row r="515" spans="2:5" x14ac:dyDescent="0.2">
      <c r="B515" s="7" t="s">
        <v>4160</v>
      </c>
      <c r="C515" s="7">
        <v>0.89</v>
      </c>
      <c r="D515" s="7" t="s">
        <v>2991</v>
      </c>
      <c r="E515" s="7" t="s">
        <v>3648</v>
      </c>
    </row>
    <row r="516" spans="2:5" x14ac:dyDescent="0.2">
      <c r="B516" s="7" t="s">
        <v>4161</v>
      </c>
      <c r="C516" s="7">
        <v>0.75700000000000001</v>
      </c>
      <c r="D516" s="7" t="s">
        <v>2991</v>
      </c>
      <c r="E516" s="7" t="s">
        <v>3648</v>
      </c>
    </row>
    <row r="517" spans="2:5" x14ac:dyDescent="0.2">
      <c r="B517" s="7" t="s">
        <v>4162</v>
      </c>
      <c r="C517" s="7">
        <v>0.67400000000000004</v>
      </c>
      <c r="D517" s="7" t="s">
        <v>2991</v>
      </c>
      <c r="E517" s="7" t="s">
        <v>3650</v>
      </c>
    </row>
    <row r="518" spans="2:5" x14ac:dyDescent="0.2">
      <c r="B518" s="7" t="s">
        <v>4163</v>
      </c>
      <c r="C518" s="7">
        <v>0.38900000000000001</v>
      </c>
      <c r="D518" s="7" t="s">
        <v>2989</v>
      </c>
      <c r="E518" s="7" t="e">
        <f>#N/A</f>
        <v>#N/A</v>
      </c>
    </row>
    <row r="519" spans="2:5" x14ac:dyDescent="0.2">
      <c r="B519" s="7" t="s">
        <v>4164</v>
      </c>
      <c r="C519" s="7">
        <v>0.42</v>
      </c>
      <c r="D519" s="7" t="s">
        <v>2989</v>
      </c>
      <c r="E519" s="7" t="s">
        <v>3646</v>
      </c>
    </row>
    <row r="520" spans="2:5" x14ac:dyDescent="0.2">
      <c r="B520" s="7" t="s">
        <v>4165</v>
      </c>
      <c r="C520" s="7">
        <v>0.69799999999999995</v>
      </c>
      <c r="D520" s="7" t="s">
        <v>2991</v>
      </c>
      <c r="E520" s="7" t="s">
        <v>3646</v>
      </c>
    </row>
    <row r="521" spans="2:5" x14ac:dyDescent="0.2">
      <c r="B521" s="7" t="s">
        <v>4166</v>
      </c>
      <c r="C521" s="7">
        <v>0.46300000000000002</v>
      </c>
      <c r="D521" s="7" t="s">
        <v>2989</v>
      </c>
      <c r="E521" s="7" t="s">
        <v>3650</v>
      </c>
    </row>
    <row r="522" spans="2:5" x14ac:dyDescent="0.2">
      <c r="B522" s="7" t="s">
        <v>4167</v>
      </c>
      <c r="C522" s="7">
        <v>0.41299999999999998</v>
      </c>
      <c r="D522" s="7" t="s">
        <v>2989</v>
      </c>
      <c r="E522" s="7" t="s">
        <v>3646</v>
      </c>
    </row>
    <row r="523" spans="2:5" x14ac:dyDescent="0.2">
      <c r="B523" s="7" t="s">
        <v>4168</v>
      </c>
      <c r="C523" s="7">
        <v>0.59</v>
      </c>
      <c r="D523" s="7" t="s">
        <v>2989</v>
      </c>
      <c r="E523" s="7" t="s">
        <v>3650</v>
      </c>
    </row>
    <row r="524" spans="2:5" x14ac:dyDescent="0.2">
      <c r="B524" s="7" t="s">
        <v>4169</v>
      </c>
      <c r="C524" s="7">
        <v>0.58699999999999997</v>
      </c>
      <c r="D524" s="7" t="s">
        <v>2989</v>
      </c>
      <c r="E524" s="7" t="s">
        <v>3650</v>
      </c>
    </row>
    <row r="525" spans="2:5" x14ac:dyDescent="0.2">
      <c r="B525" s="7" t="s">
        <v>4170</v>
      </c>
      <c r="C525" s="7">
        <v>0.64800000000000002</v>
      </c>
      <c r="D525" s="7" t="s">
        <v>2989</v>
      </c>
      <c r="E525" s="7" t="s">
        <v>3646</v>
      </c>
    </row>
    <row r="526" spans="2:5" x14ac:dyDescent="0.2">
      <c r="B526" s="7" t="s">
        <v>4171</v>
      </c>
      <c r="C526" s="7">
        <v>0.63800000000000001</v>
      </c>
      <c r="D526" s="7" t="s">
        <v>2989</v>
      </c>
      <c r="E526" s="7" t="s">
        <v>3646</v>
      </c>
    </row>
    <row r="527" spans="2:5" x14ac:dyDescent="0.2">
      <c r="B527" s="7" t="s">
        <v>4172</v>
      </c>
      <c r="C527" s="7">
        <v>0.82099999999999995</v>
      </c>
      <c r="D527" s="7" t="s">
        <v>2991</v>
      </c>
      <c r="E527" s="7" t="s">
        <v>3646</v>
      </c>
    </row>
    <row r="528" spans="2:5" x14ac:dyDescent="0.2">
      <c r="B528" s="7" t="s">
        <v>4173</v>
      </c>
      <c r="C528" s="7">
        <v>0.89800000000000002</v>
      </c>
      <c r="D528" s="7" t="s">
        <v>2991</v>
      </c>
      <c r="E528" s="7" t="s">
        <v>3648</v>
      </c>
    </row>
    <row r="529" spans="2:5" x14ac:dyDescent="0.2">
      <c r="B529" s="7" t="s">
        <v>4174</v>
      </c>
      <c r="C529" s="7">
        <v>0.89</v>
      </c>
      <c r="D529" s="7" t="s">
        <v>2991</v>
      </c>
      <c r="E529" s="7" t="s">
        <v>3648</v>
      </c>
    </row>
    <row r="530" spans="2:5" x14ac:dyDescent="0.2">
      <c r="B530" s="7" t="s">
        <v>4175</v>
      </c>
      <c r="C530" s="7">
        <v>0.76700000000000002</v>
      </c>
      <c r="D530" s="7" t="s">
        <v>2991</v>
      </c>
      <c r="E530" s="7" t="s">
        <v>3648</v>
      </c>
    </row>
    <row r="531" spans="2:5" x14ac:dyDescent="0.2">
      <c r="B531" s="7" t="s">
        <v>4176</v>
      </c>
      <c r="C531" s="7">
        <v>0.46600000000000003</v>
      </c>
      <c r="D531" s="7" t="s">
        <v>2989</v>
      </c>
      <c r="E531" s="7" t="e">
        <f>#N/A</f>
        <v>#N/A</v>
      </c>
    </row>
    <row r="532" spans="2:5" x14ac:dyDescent="0.2">
      <c r="B532" s="7" t="s">
        <v>4177</v>
      </c>
      <c r="C532" s="7">
        <v>0.47299999999999998</v>
      </c>
      <c r="D532" s="7" t="s">
        <v>2989</v>
      </c>
      <c r="E532" s="7" t="s">
        <v>3650</v>
      </c>
    </row>
    <row r="533" spans="2:5" x14ac:dyDescent="0.2">
      <c r="B533" s="7" t="s">
        <v>4178</v>
      </c>
      <c r="C533" s="7">
        <v>0.76</v>
      </c>
      <c r="D533" s="7" t="s">
        <v>2991</v>
      </c>
      <c r="E533" s="7" t="s">
        <v>3650</v>
      </c>
    </row>
    <row r="534" spans="2:5" x14ac:dyDescent="0.2">
      <c r="B534" s="7" t="s">
        <v>4179</v>
      </c>
      <c r="C534" s="7">
        <v>0.63300000000000001</v>
      </c>
      <c r="D534" s="7" t="s">
        <v>2989</v>
      </c>
      <c r="E534" s="7" t="s">
        <v>3646</v>
      </c>
    </row>
    <row r="535" spans="2:5" x14ac:dyDescent="0.2">
      <c r="B535" s="7" t="s">
        <v>4180</v>
      </c>
      <c r="C535" s="7">
        <v>0.89600000000000002</v>
      </c>
      <c r="D535" s="7" t="s">
        <v>2991</v>
      </c>
      <c r="E535" s="7" t="s">
        <v>3648</v>
      </c>
    </row>
    <row r="536" spans="2:5" x14ac:dyDescent="0.2">
      <c r="B536" s="7" t="s">
        <v>4181</v>
      </c>
      <c r="C536" s="7">
        <v>0.59799999999999998</v>
      </c>
      <c r="D536" s="7" t="s">
        <v>2989</v>
      </c>
      <c r="E536" s="7" t="s">
        <v>3646</v>
      </c>
    </row>
    <row r="537" spans="2:5" x14ac:dyDescent="0.2">
      <c r="B537" s="7" t="s">
        <v>4182</v>
      </c>
      <c r="C537" s="7">
        <v>0.78400000000000003</v>
      </c>
      <c r="D537" s="7" t="s">
        <v>2991</v>
      </c>
      <c r="E537" s="7" t="s">
        <v>3648</v>
      </c>
    </row>
    <row r="538" spans="2:5" x14ac:dyDescent="0.2">
      <c r="B538" s="7" t="s">
        <v>4183</v>
      </c>
      <c r="C538" s="7">
        <v>0.68500000000000005</v>
      </c>
      <c r="D538" s="7" t="s">
        <v>2991</v>
      </c>
      <c r="E538" s="7" t="s">
        <v>3648</v>
      </c>
    </row>
    <row r="539" spans="2:5" x14ac:dyDescent="0.2">
      <c r="B539" s="7" t="s">
        <v>4184</v>
      </c>
      <c r="C539" s="7">
        <v>0.93400000000000005</v>
      </c>
      <c r="D539" s="7" t="s">
        <v>2991</v>
      </c>
      <c r="E539" s="7" t="s">
        <v>3648</v>
      </c>
    </row>
    <row r="540" spans="2:5" x14ac:dyDescent="0.2">
      <c r="B540" s="7" t="s">
        <v>4185</v>
      </c>
      <c r="C540" s="7">
        <v>0.79900000000000004</v>
      </c>
      <c r="D540" s="7" t="s">
        <v>2991</v>
      </c>
      <c r="E540" s="7" t="s">
        <v>3648</v>
      </c>
    </row>
    <row r="541" spans="2:5" x14ac:dyDescent="0.2">
      <c r="B541" s="7" t="s">
        <v>4186</v>
      </c>
      <c r="C541" s="7">
        <v>0.67800000000000005</v>
      </c>
      <c r="D541" s="7" t="s">
        <v>2991</v>
      </c>
      <c r="E541" s="7" t="s">
        <v>3648</v>
      </c>
    </row>
    <row r="542" spans="2:5" x14ac:dyDescent="0.2">
      <c r="B542" s="7" t="s">
        <v>4187</v>
      </c>
      <c r="C542" s="7">
        <v>0.53700000000000003</v>
      </c>
      <c r="D542" s="7" t="s">
        <v>2989</v>
      </c>
      <c r="E542" s="7" t="s">
        <v>3648</v>
      </c>
    </row>
    <row r="543" spans="2:5" x14ac:dyDescent="0.2">
      <c r="B543" s="7" t="s">
        <v>4188</v>
      </c>
      <c r="C543" s="7">
        <v>0.48399999999999999</v>
      </c>
      <c r="D543" s="7" t="s">
        <v>2989</v>
      </c>
      <c r="E543" s="7" t="e">
        <f>#N/A</f>
        <v>#N/A</v>
      </c>
    </row>
    <row r="544" spans="2:5" x14ac:dyDescent="0.2">
      <c r="B544" s="7" t="s">
        <v>4189</v>
      </c>
      <c r="C544" s="7">
        <v>0.69599999999999995</v>
      </c>
      <c r="D544" s="7" t="s">
        <v>2991</v>
      </c>
      <c r="E544" s="7" t="s">
        <v>3650</v>
      </c>
    </row>
    <row r="545" spans="2:5" x14ac:dyDescent="0.2">
      <c r="B545" s="7" t="s">
        <v>4190</v>
      </c>
      <c r="C545" s="7">
        <v>0.54400000000000004</v>
      </c>
      <c r="D545" s="7" t="s">
        <v>2989</v>
      </c>
      <c r="E545" s="7" t="s">
        <v>3646</v>
      </c>
    </row>
    <row r="546" spans="2:5" x14ac:dyDescent="0.2">
      <c r="B546" s="7" t="s">
        <v>4191</v>
      </c>
      <c r="C546" s="7">
        <v>0.96299999999999997</v>
      </c>
      <c r="D546" s="7" t="s">
        <v>2991</v>
      </c>
      <c r="E546" s="7" t="s">
        <v>3648</v>
      </c>
    </row>
    <row r="547" spans="2:5" x14ac:dyDescent="0.2">
      <c r="B547" s="7" t="s">
        <v>4192</v>
      </c>
      <c r="C547" s="7">
        <v>0.54</v>
      </c>
      <c r="D547" s="7" t="s">
        <v>2989</v>
      </c>
      <c r="E547" s="7" t="s">
        <v>3650</v>
      </c>
    </row>
    <row r="548" spans="2:5" x14ac:dyDescent="0.2">
      <c r="B548" s="7" t="s">
        <v>4193</v>
      </c>
      <c r="C548" s="7">
        <v>0.76</v>
      </c>
      <c r="D548" s="7" t="s">
        <v>2991</v>
      </c>
      <c r="E548" s="7" t="s">
        <v>3646</v>
      </c>
    </row>
    <row r="549" spans="2:5" x14ac:dyDescent="0.2">
      <c r="B549" s="7" t="s">
        <v>4194</v>
      </c>
      <c r="C549" s="7">
        <v>0.60899999999999999</v>
      </c>
      <c r="D549" s="7" t="s">
        <v>2989</v>
      </c>
      <c r="E549" s="7" t="s">
        <v>3650</v>
      </c>
    </row>
    <row r="550" spans="2:5" x14ac:dyDescent="0.2">
      <c r="B550" s="7" t="s">
        <v>4195</v>
      </c>
      <c r="C550" s="7">
        <v>0.60799999999999998</v>
      </c>
      <c r="D550" s="7" t="s">
        <v>2989</v>
      </c>
      <c r="E550" s="7" t="s">
        <v>3648</v>
      </c>
    </row>
    <row r="551" spans="2:5" x14ac:dyDescent="0.2">
      <c r="B551" s="7" t="s">
        <v>4196</v>
      </c>
      <c r="C551" s="7">
        <v>0.47299999999999998</v>
      </c>
      <c r="D551" s="7" t="s">
        <v>2989</v>
      </c>
      <c r="E551" s="7" t="s">
        <v>3650</v>
      </c>
    </row>
    <row r="552" spans="2:5" x14ac:dyDescent="0.2">
      <c r="B552" s="7" t="s">
        <v>4197</v>
      </c>
      <c r="C552" s="7">
        <v>0.64</v>
      </c>
      <c r="D552" s="7" t="s">
        <v>2989</v>
      </c>
      <c r="E552" s="7" t="s">
        <v>3648</v>
      </c>
    </row>
    <row r="553" spans="2:5" x14ac:dyDescent="0.2">
      <c r="B553" s="7" t="s">
        <v>4198</v>
      </c>
      <c r="C553" s="7">
        <v>0.38</v>
      </c>
      <c r="D553" s="7" t="s">
        <v>2989</v>
      </c>
      <c r="E553" s="7" t="s">
        <v>3648</v>
      </c>
    </row>
    <row r="554" spans="2:5" x14ac:dyDescent="0.2">
      <c r="B554" s="7" t="s">
        <v>4199</v>
      </c>
      <c r="C554" s="7">
        <v>0.61</v>
      </c>
      <c r="D554" s="7" t="s">
        <v>2989</v>
      </c>
      <c r="E554" s="7" t="e">
        <f>#N/A</f>
        <v>#N/A</v>
      </c>
    </row>
    <row r="555" spans="2:5" x14ac:dyDescent="0.2">
      <c r="B555" s="7" t="s">
        <v>4200</v>
      </c>
      <c r="C555" s="7">
        <v>0.64800000000000002</v>
      </c>
      <c r="D555" s="7" t="s">
        <v>2989</v>
      </c>
      <c r="E555" s="7" t="s">
        <v>3650</v>
      </c>
    </row>
    <row r="556" spans="2:5" x14ac:dyDescent="0.2">
      <c r="B556" s="7" t="s">
        <v>4201</v>
      </c>
      <c r="C556" s="7">
        <v>0.63800000000000001</v>
      </c>
      <c r="D556" s="7" t="s">
        <v>2989</v>
      </c>
      <c r="E556" s="7" t="s">
        <v>3646</v>
      </c>
    </row>
    <row r="557" spans="2:5" x14ac:dyDescent="0.2">
      <c r="B557" s="7" t="s">
        <v>4202</v>
      </c>
      <c r="C557" s="7">
        <v>0.35399999999999998</v>
      </c>
      <c r="D557" s="7" t="s">
        <v>2989</v>
      </c>
      <c r="E557" s="7" t="s">
        <v>3650</v>
      </c>
    </row>
    <row r="558" spans="2:5" x14ac:dyDescent="0.2">
      <c r="B558" s="7" t="s">
        <v>4203</v>
      </c>
      <c r="C558" s="7">
        <v>0.753</v>
      </c>
      <c r="D558" s="7" t="s">
        <v>2991</v>
      </c>
      <c r="E558" s="7" t="s">
        <v>3646</v>
      </c>
    </row>
    <row r="559" spans="2:5" x14ac:dyDescent="0.2">
      <c r="B559" s="7" t="s">
        <v>4204</v>
      </c>
      <c r="C559" s="7">
        <v>0.626</v>
      </c>
      <c r="D559" s="7" t="s">
        <v>2989</v>
      </c>
      <c r="E559" s="7" t="s">
        <v>3650</v>
      </c>
    </row>
    <row r="560" spans="2:5" x14ac:dyDescent="0.2">
      <c r="B560" s="7" t="s">
        <v>4205</v>
      </c>
      <c r="C560" s="7">
        <v>0.58899999999999997</v>
      </c>
      <c r="D560" s="7" t="s">
        <v>2989</v>
      </c>
      <c r="E560" s="7" t="s">
        <v>3646</v>
      </c>
    </row>
    <row r="561" spans="2:5" x14ac:dyDescent="0.2">
      <c r="B561" s="7" t="s">
        <v>4206</v>
      </c>
      <c r="C561" s="7">
        <v>0.64700000000000002</v>
      </c>
      <c r="D561" s="7" t="s">
        <v>2989</v>
      </c>
      <c r="E561" s="7" t="s">
        <v>3650</v>
      </c>
    </row>
    <row r="562" spans="2:5" x14ac:dyDescent="0.2">
      <c r="B562" s="7" t="s">
        <v>4207</v>
      </c>
      <c r="C562" s="7">
        <v>0.66700000000000004</v>
      </c>
      <c r="D562" s="7" t="s">
        <v>2991</v>
      </c>
      <c r="E562" s="7" t="s">
        <v>3646</v>
      </c>
    </row>
    <row r="563" spans="2:5" x14ac:dyDescent="0.2">
      <c r="B563" s="7" t="s">
        <v>4208</v>
      </c>
      <c r="C563" s="7">
        <v>0.51600000000000001</v>
      </c>
      <c r="D563" s="7" t="s">
        <v>2989</v>
      </c>
      <c r="E563" s="7" t="s">
        <v>3646</v>
      </c>
    </row>
    <row r="564" spans="2:5" x14ac:dyDescent="0.2">
      <c r="B564" s="7" t="s">
        <v>4209</v>
      </c>
      <c r="C564" s="7">
        <v>0.51400000000000001</v>
      </c>
      <c r="D564" s="7" t="s">
        <v>2989</v>
      </c>
      <c r="E564" s="7" t="s">
        <v>3646</v>
      </c>
    </row>
    <row r="565" spans="2:5" x14ac:dyDescent="0.2">
      <c r="B565" s="7" t="s">
        <v>4210</v>
      </c>
      <c r="C565" s="7">
        <v>0.53</v>
      </c>
      <c r="D565" s="7" t="s">
        <v>2989</v>
      </c>
      <c r="E565" s="7" t="e">
        <f>#N/A</f>
        <v>#N/A</v>
      </c>
    </row>
    <row r="566" spans="2:5" x14ac:dyDescent="0.2">
      <c r="B566" s="7" t="s">
        <v>4211</v>
      </c>
      <c r="C566" s="7">
        <v>0.59399999999999997</v>
      </c>
      <c r="D566" s="7" t="s">
        <v>2989</v>
      </c>
      <c r="E566" s="7" t="s">
        <v>3646</v>
      </c>
    </row>
    <row r="567" spans="2:5" x14ac:dyDescent="0.2">
      <c r="B567" s="7" t="s">
        <v>4212</v>
      </c>
      <c r="C567" s="7">
        <v>0.50600000000000001</v>
      </c>
      <c r="D567" s="7" t="s">
        <v>2989</v>
      </c>
      <c r="E567" s="7" t="s">
        <v>3648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206"/>
  <sheetViews>
    <sheetView zoomScale="75" zoomScaleNormal="75" workbookViewId="0">
      <selection activeCell="C12" sqref="C12"/>
    </sheetView>
  </sheetViews>
  <sheetFormatPr baseColWidth="10" defaultColWidth="10.83203125" defaultRowHeight="16" x14ac:dyDescent="0.2"/>
  <cols>
    <col min="1" max="1" width="10" style="1" customWidth="1"/>
    <col min="2" max="2" width="17.33203125" style="1" customWidth="1"/>
    <col min="3" max="3" width="23" style="1" customWidth="1"/>
    <col min="4" max="4" width="16.6640625" style="1" customWidth="1"/>
    <col min="5" max="1024" width="10.83203125" style="1"/>
  </cols>
  <sheetData>
    <row r="1" spans="1:4" x14ac:dyDescent="0.2">
      <c r="A1" s="2" t="s">
        <v>216</v>
      </c>
    </row>
    <row r="2" spans="1:4" x14ac:dyDescent="0.2">
      <c r="B2" s="1" t="s">
        <v>217</v>
      </c>
      <c r="C2" s="1" t="s">
        <v>2</v>
      </c>
      <c r="D2" s="1" t="s">
        <v>218</v>
      </c>
    </row>
    <row r="3" spans="1:4" x14ac:dyDescent="0.2">
      <c r="B3" s="1" t="s">
        <v>6</v>
      </c>
      <c r="C3" s="1" t="s">
        <v>219</v>
      </c>
      <c r="D3" s="1">
        <v>0.75568788210737003</v>
      </c>
    </row>
    <row r="4" spans="1:4" x14ac:dyDescent="0.2">
      <c r="B4" s="1" t="s">
        <v>8</v>
      </c>
      <c r="C4" s="1" t="s">
        <v>219</v>
      </c>
      <c r="D4" s="1">
        <v>0.44754450581878102</v>
      </c>
    </row>
    <row r="5" spans="1:4" x14ac:dyDescent="0.2">
      <c r="B5" s="1" t="s">
        <v>9</v>
      </c>
      <c r="C5" s="1" t="s">
        <v>219</v>
      </c>
      <c r="D5" s="1">
        <v>0.49302307336538198</v>
      </c>
    </row>
    <row r="6" spans="1:4" x14ac:dyDescent="0.2">
      <c r="B6" s="1" t="s">
        <v>10</v>
      </c>
      <c r="C6" s="1" t="s">
        <v>219</v>
      </c>
      <c r="D6" s="1">
        <v>0.42773267055369701</v>
      </c>
    </row>
    <row r="7" spans="1:4" x14ac:dyDescent="0.2">
      <c r="B7" s="1" t="s">
        <v>11</v>
      </c>
      <c r="C7" s="1" t="s">
        <v>219</v>
      </c>
      <c r="D7" s="1">
        <v>0.43321044593069502</v>
      </c>
    </row>
    <row r="8" spans="1:4" x14ac:dyDescent="0.2">
      <c r="B8" s="1" t="s">
        <v>12</v>
      </c>
      <c r="C8" s="1" t="s">
        <v>219</v>
      </c>
      <c r="D8" s="1">
        <v>0.635386594844357</v>
      </c>
    </row>
    <row r="9" spans="1:4" x14ac:dyDescent="0.2">
      <c r="B9" s="1" t="s">
        <v>13</v>
      </c>
      <c r="C9" s="1" t="s">
        <v>219</v>
      </c>
      <c r="D9" s="1">
        <v>0.70108275854756696</v>
      </c>
    </row>
    <row r="10" spans="1:4" x14ac:dyDescent="0.2">
      <c r="B10" s="1" t="s">
        <v>14</v>
      </c>
      <c r="C10" s="1" t="s">
        <v>15</v>
      </c>
      <c r="D10" s="1">
        <v>0.81189176159656296</v>
      </c>
    </row>
    <row r="11" spans="1:4" x14ac:dyDescent="0.2">
      <c r="B11" s="1" t="s">
        <v>16</v>
      </c>
      <c r="C11" s="1" t="s">
        <v>220</v>
      </c>
      <c r="D11" s="1">
        <v>0.61647823440652005</v>
      </c>
    </row>
    <row r="12" spans="1:4" x14ac:dyDescent="0.2">
      <c r="B12" s="1" t="s">
        <v>18</v>
      </c>
      <c r="C12" s="1" t="s">
        <v>220</v>
      </c>
      <c r="D12" s="1">
        <v>0.66611356849704895</v>
      </c>
    </row>
    <row r="13" spans="1:4" x14ac:dyDescent="0.2">
      <c r="B13" s="1" t="s">
        <v>19</v>
      </c>
      <c r="C13" s="1" t="s">
        <v>15</v>
      </c>
      <c r="D13" s="1">
        <v>0.68003875339308295</v>
      </c>
    </row>
    <row r="14" spans="1:4" x14ac:dyDescent="0.2">
      <c r="B14" s="1" t="s">
        <v>20</v>
      </c>
      <c r="C14" s="1" t="s">
        <v>15</v>
      </c>
      <c r="D14" s="1">
        <v>0.75270936302427105</v>
      </c>
    </row>
    <row r="15" spans="1:4" x14ac:dyDescent="0.2">
      <c r="B15" s="1" t="s">
        <v>21</v>
      </c>
      <c r="C15" s="1" t="s">
        <v>15</v>
      </c>
      <c r="D15" s="1">
        <v>0.68730180593522605</v>
      </c>
    </row>
    <row r="16" spans="1:4" x14ac:dyDescent="0.2">
      <c r="B16" s="1" t="s">
        <v>22</v>
      </c>
      <c r="C16" s="1" t="s">
        <v>220</v>
      </c>
      <c r="D16" s="1">
        <v>0.59459087309966296</v>
      </c>
    </row>
    <row r="17" spans="2:4" x14ac:dyDescent="0.2">
      <c r="B17" s="1" t="s">
        <v>23</v>
      </c>
      <c r="C17" s="1" t="s">
        <v>220</v>
      </c>
      <c r="D17" s="1">
        <v>0.40665871011202498</v>
      </c>
    </row>
    <row r="18" spans="2:4" x14ac:dyDescent="0.2">
      <c r="B18" s="1" t="s">
        <v>24</v>
      </c>
      <c r="C18" s="1" t="s">
        <v>15</v>
      </c>
      <c r="D18" s="1">
        <v>0.70629221573797896</v>
      </c>
    </row>
    <row r="19" spans="2:4" x14ac:dyDescent="0.2">
      <c r="B19" s="1" t="s">
        <v>25</v>
      </c>
      <c r="C19" s="1" t="s">
        <v>26</v>
      </c>
      <c r="D19" s="1">
        <v>0.55132082182412201</v>
      </c>
    </row>
    <row r="20" spans="2:4" x14ac:dyDescent="0.2">
      <c r="B20" s="1" t="s">
        <v>27</v>
      </c>
      <c r="C20" s="1" t="s">
        <v>220</v>
      </c>
      <c r="D20" s="1">
        <v>0.251758030569255</v>
      </c>
    </row>
    <row r="21" spans="2:4" x14ac:dyDescent="0.2">
      <c r="B21" s="1" t="s">
        <v>28</v>
      </c>
      <c r="C21" s="1" t="s">
        <v>220</v>
      </c>
      <c r="D21" s="1">
        <v>0.48181613769554699</v>
      </c>
    </row>
    <row r="22" spans="2:4" x14ac:dyDescent="0.2">
      <c r="B22" s="1" t="s">
        <v>29</v>
      </c>
      <c r="C22" s="1" t="s">
        <v>220</v>
      </c>
      <c r="D22" s="1">
        <v>0.20863999416555001</v>
      </c>
    </row>
    <row r="23" spans="2:4" x14ac:dyDescent="0.2">
      <c r="B23" s="1" t="s">
        <v>30</v>
      </c>
      <c r="C23" s="1" t="s">
        <v>220</v>
      </c>
      <c r="D23" s="1">
        <v>0.521548428872741</v>
      </c>
    </row>
    <row r="24" spans="2:4" x14ac:dyDescent="0.2">
      <c r="B24" s="1" t="s">
        <v>31</v>
      </c>
      <c r="C24" s="1" t="s">
        <v>220</v>
      </c>
      <c r="D24" s="1">
        <v>0.62624019162503597</v>
      </c>
    </row>
    <row r="25" spans="2:4" x14ac:dyDescent="0.2">
      <c r="B25" s="1" t="s">
        <v>32</v>
      </c>
      <c r="C25" s="1" t="s">
        <v>220</v>
      </c>
      <c r="D25" s="1">
        <v>0.71821033899818398</v>
      </c>
    </row>
    <row r="26" spans="2:4" x14ac:dyDescent="0.2">
      <c r="B26" s="1" t="s">
        <v>33</v>
      </c>
      <c r="C26" s="1" t="s">
        <v>15</v>
      </c>
      <c r="D26" s="1">
        <v>0.72234880607518703</v>
      </c>
    </row>
    <row r="27" spans="2:4" x14ac:dyDescent="0.2">
      <c r="B27" s="1" t="s">
        <v>34</v>
      </c>
      <c r="C27" s="1" t="s">
        <v>220</v>
      </c>
      <c r="D27" s="1">
        <v>0.67327075641372303</v>
      </c>
    </row>
    <row r="28" spans="2:4" x14ac:dyDescent="0.2">
      <c r="B28" s="1" t="s">
        <v>35</v>
      </c>
      <c r="C28" s="1" t="s">
        <v>220</v>
      </c>
      <c r="D28" s="1">
        <v>0.41431192144657503</v>
      </c>
    </row>
    <row r="29" spans="2:4" x14ac:dyDescent="0.2">
      <c r="B29" s="1" t="s">
        <v>36</v>
      </c>
      <c r="C29" s="1" t="s">
        <v>15</v>
      </c>
      <c r="D29" s="1">
        <v>0.80161302450740501</v>
      </c>
    </row>
    <row r="30" spans="2:4" x14ac:dyDescent="0.2">
      <c r="B30" s="1" t="s">
        <v>37</v>
      </c>
      <c r="C30" s="1" t="s">
        <v>15</v>
      </c>
      <c r="D30" s="1">
        <v>0.55858134538154602</v>
      </c>
    </row>
    <row r="31" spans="2:4" x14ac:dyDescent="0.2">
      <c r="B31" s="1" t="s">
        <v>38</v>
      </c>
      <c r="C31" s="1" t="s">
        <v>220</v>
      </c>
      <c r="D31" s="1">
        <v>0.43113485337235202</v>
      </c>
    </row>
    <row r="32" spans="2:4" x14ac:dyDescent="0.2">
      <c r="B32" s="1" t="s">
        <v>39</v>
      </c>
      <c r="C32" s="1" t="s">
        <v>15</v>
      </c>
      <c r="D32" s="1">
        <v>0.67214014543136302</v>
      </c>
    </row>
    <row r="33" spans="2:4" x14ac:dyDescent="0.2">
      <c r="B33" s="1" t="s">
        <v>40</v>
      </c>
      <c r="C33" s="1" t="s">
        <v>220</v>
      </c>
      <c r="D33" s="1">
        <v>0.70217402210076296</v>
      </c>
    </row>
    <row r="34" spans="2:4" x14ac:dyDescent="0.2">
      <c r="B34" s="1" t="s">
        <v>41</v>
      </c>
      <c r="C34" s="1" t="s">
        <v>220</v>
      </c>
      <c r="D34" s="1">
        <v>0.29174269317886098</v>
      </c>
    </row>
    <row r="35" spans="2:4" x14ac:dyDescent="0.2">
      <c r="B35" s="1" t="s">
        <v>42</v>
      </c>
      <c r="C35" s="1" t="s">
        <v>15</v>
      </c>
      <c r="D35" s="1">
        <v>0.53544763668648798</v>
      </c>
    </row>
    <row r="36" spans="2:4" x14ac:dyDescent="0.2">
      <c r="B36" s="1" t="s">
        <v>43</v>
      </c>
      <c r="C36" s="1" t="s">
        <v>15</v>
      </c>
      <c r="D36" s="1">
        <v>0.77162342830452901</v>
      </c>
    </row>
    <row r="37" spans="2:4" x14ac:dyDescent="0.2">
      <c r="B37" s="1" t="s">
        <v>44</v>
      </c>
      <c r="C37" s="1" t="s">
        <v>15</v>
      </c>
      <c r="D37" s="1">
        <v>0.71031123908986804</v>
      </c>
    </row>
    <row r="38" spans="2:4" x14ac:dyDescent="0.2">
      <c r="B38" s="1" t="s">
        <v>45</v>
      </c>
      <c r="C38" s="1" t="s">
        <v>15</v>
      </c>
      <c r="D38" s="1">
        <v>0.648463613528941</v>
      </c>
    </row>
    <row r="39" spans="2:4" x14ac:dyDescent="0.2">
      <c r="B39" s="1" t="s">
        <v>46</v>
      </c>
      <c r="C39" s="1" t="s">
        <v>220</v>
      </c>
      <c r="D39" s="1">
        <v>0.768723690702945</v>
      </c>
    </row>
    <row r="40" spans="2:4" x14ac:dyDescent="0.2">
      <c r="B40" s="1" t="s">
        <v>47</v>
      </c>
      <c r="C40" s="1" t="s">
        <v>220</v>
      </c>
      <c r="D40" s="1">
        <v>0.344074250533001</v>
      </c>
    </row>
    <row r="41" spans="2:4" x14ac:dyDescent="0.2">
      <c r="B41" s="1" t="s">
        <v>48</v>
      </c>
      <c r="C41" s="1" t="s">
        <v>15</v>
      </c>
      <c r="D41" s="1">
        <v>0.70304077548144495</v>
      </c>
    </row>
    <row r="42" spans="2:4" x14ac:dyDescent="0.2">
      <c r="B42" s="1" t="s">
        <v>49</v>
      </c>
      <c r="C42" s="1" t="s">
        <v>220</v>
      </c>
      <c r="D42" s="1">
        <v>0.32624395008851498</v>
      </c>
    </row>
    <row r="43" spans="2:4" x14ac:dyDescent="0.2">
      <c r="B43" s="1" t="s">
        <v>50</v>
      </c>
      <c r="C43" s="1" t="s">
        <v>220</v>
      </c>
      <c r="D43" s="1">
        <v>0.36089082223886698</v>
      </c>
    </row>
    <row r="44" spans="2:4" x14ac:dyDescent="0.2">
      <c r="B44" s="1" t="s">
        <v>51</v>
      </c>
      <c r="C44" s="1" t="s">
        <v>220</v>
      </c>
      <c r="D44" s="1">
        <v>0.50962814117925204</v>
      </c>
    </row>
    <row r="45" spans="2:4" x14ac:dyDescent="0.2">
      <c r="B45" s="1" t="s">
        <v>52</v>
      </c>
      <c r="C45" s="1" t="s">
        <v>220</v>
      </c>
      <c r="D45" s="1">
        <v>0.58609505171822796</v>
      </c>
    </row>
    <row r="46" spans="2:4" x14ac:dyDescent="0.2">
      <c r="B46" s="1" t="s">
        <v>53</v>
      </c>
      <c r="C46" s="1" t="s">
        <v>220</v>
      </c>
      <c r="D46" s="1">
        <v>0.59222415168698705</v>
      </c>
    </row>
    <row r="47" spans="2:4" x14ac:dyDescent="0.2">
      <c r="B47" s="1" t="s">
        <v>54</v>
      </c>
      <c r="C47" s="1" t="s">
        <v>15</v>
      </c>
      <c r="D47" s="1">
        <v>0.78430573107692103</v>
      </c>
    </row>
    <row r="48" spans="2:4" x14ac:dyDescent="0.2">
      <c r="B48" s="1" t="s">
        <v>55</v>
      </c>
      <c r="C48" s="1" t="s">
        <v>15</v>
      </c>
      <c r="D48" s="1">
        <v>0.67712919969028995</v>
      </c>
    </row>
    <row r="49" spans="2:4" x14ac:dyDescent="0.2">
      <c r="B49" s="1" t="s">
        <v>56</v>
      </c>
      <c r="C49" s="1" t="s">
        <v>15</v>
      </c>
      <c r="D49" s="1">
        <v>0.66613777367413696</v>
      </c>
    </row>
    <row r="50" spans="2:4" x14ac:dyDescent="0.2">
      <c r="B50" s="1" t="s">
        <v>57</v>
      </c>
      <c r="C50" s="1" t="s">
        <v>220</v>
      </c>
      <c r="D50" s="1">
        <v>0.28379848147575298</v>
      </c>
    </row>
    <row r="51" spans="2:4" x14ac:dyDescent="0.2">
      <c r="B51" s="1" t="s">
        <v>58</v>
      </c>
      <c r="C51" s="1" t="s">
        <v>220</v>
      </c>
      <c r="D51" s="1">
        <v>0.51010146986745197</v>
      </c>
    </row>
    <row r="52" spans="2:4" x14ac:dyDescent="0.2">
      <c r="B52" s="1" t="s">
        <v>59</v>
      </c>
      <c r="C52" s="1" t="s">
        <v>220</v>
      </c>
      <c r="D52" s="1">
        <v>0.38599105054033001</v>
      </c>
    </row>
    <row r="53" spans="2:4" x14ac:dyDescent="0.2">
      <c r="B53" s="1" t="s">
        <v>60</v>
      </c>
      <c r="C53" s="1" t="s">
        <v>15</v>
      </c>
      <c r="D53" s="1">
        <v>0.61781555636836505</v>
      </c>
    </row>
    <row r="54" spans="2:4" x14ac:dyDescent="0.2">
      <c r="B54" s="1" t="s">
        <v>61</v>
      </c>
      <c r="C54" s="1" t="s">
        <v>15</v>
      </c>
      <c r="D54" s="1">
        <v>0.74431633612283699</v>
      </c>
    </row>
    <row r="55" spans="2:4" x14ac:dyDescent="0.2">
      <c r="B55" s="1" t="s">
        <v>62</v>
      </c>
      <c r="C55" s="1" t="s">
        <v>15</v>
      </c>
      <c r="D55" s="1">
        <v>0.659887186776837</v>
      </c>
    </row>
    <row r="56" spans="2:4" x14ac:dyDescent="0.2">
      <c r="B56" s="1" t="s">
        <v>63</v>
      </c>
      <c r="C56" s="1" t="s">
        <v>15</v>
      </c>
      <c r="D56" s="1">
        <v>0.77664792178638697</v>
      </c>
    </row>
    <row r="57" spans="2:4" x14ac:dyDescent="0.2">
      <c r="B57" s="1" t="s">
        <v>64</v>
      </c>
      <c r="C57" s="1" t="s">
        <v>26</v>
      </c>
      <c r="D57" s="1">
        <v>0.55453889924995403</v>
      </c>
    </row>
    <row r="58" spans="2:4" x14ac:dyDescent="0.2">
      <c r="B58" s="1" t="s">
        <v>65</v>
      </c>
      <c r="C58" s="1" t="s">
        <v>220</v>
      </c>
      <c r="D58" s="1">
        <v>0.36017383065748199</v>
      </c>
    </row>
    <row r="59" spans="2:4" x14ac:dyDescent="0.2">
      <c r="B59" s="1" t="s">
        <v>66</v>
      </c>
      <c r="C59" s="1" t="s">
        <v>220</v>
      </c>
      <c r="D59" s="1">
        <v>0.679864742507299</v>
      </c>
    </row>
    <row r="60" spans="2:4" x14ac:dyDescent="0.2">
      <c r="B60" s="1" t="s">
        <v>67</v>
      </c>
      <c r="C60" s="1" t="s">
        <v>220</v>
      </c>
      <c r="D60" s="1">
        <v>0.53123949419281302</v>
      </c>
    </row>
    <row r="61" spans="2:4" x14ac:dyDescent="0.2">
      <c r="B61" s="1" t="s">
        <v>68</v>
      </c>
      <c r="C61" s="1" t="s">
        <v>26</v>
      </c>
      <c r="D61" s="1">
        <v>0.51567187346016896</v>
      </c>
    </row>
    <row r="62" spans="2:4" x14ac:dyDescent="0.2">
      <c r="B62" s="1" t="s">
        <v>69</v>
      </c>
      <c r="C62" s="1" t="s">
        <v>220</v>
      </c>
      <c r="D62" s="1">
        <v>0.53231237029294898</v>
      </c>
    </row>
    <row r="63" spans="2:4" x14ac:dyDescent="0.2">
      <c r="B63" s="1" t="s">
        <v>70</v>
      </c>
      <c r="C63" s="1" t="s">
        <v>15</v>
      </c>
      <c r="D63" s="1">
        <v>0.65759481035310496</v>
      </c>
    </row>
    <row r="64" spans="2:4" x14ac:dyDescent="0.2">
      <c r="B64" s="1" t="s">
        <v>71</v>
      </c>
      <c r="C64" s="1" t="s">
        <v>15</v>
      </c>
      <c r="D64" s="1">
        <v>0.74595205823654198</v>
      </c>
    </row>
    <row r="65" spans="2:4" x14ac:dyDescent="0.2">
      <c r="B65" s="1" t="s">
        <v>72</v>
      </c>
      <c r="C65" s="1" t="s">
        <v>26</v>
      </c>
      <c r="D65" s="1">
        <v>0.45061974352426398</v>
      </c>
    </row>
    <row r="66" spans="2:4" x14ac:dyDescent="0.2">
      <c r="B66" s="1" t="s">
        <v>73</v>
      </c>
      <c r="C66" s="1" t="s">
        <v>220</v>
      </c>
      <c r="D66" s="1">
        <v>0.44688324495867698</v>
      </c>
    </row>
    <row r="67" spans="2:4" x14ac:dyDescent="0.2">
      <c r="B67" s="1" t="s">
        <v>74</v>
      </c>
      <c r="C67" s="1" t="s">
        <v>15</v>
      </c>
      <c r="D67" s="1">
        <v>0.66462035843209499</v>
      </c>
    </row>
    <row r="68" spans="2:4" x14ac:dyDescent="0.2">
      <c r="B68" s="1" t="s">
        <v>75</v>
      </c>
      <c r="C68" s="1" t="s">
        <v>15</v>
      </c>
      <c r="D68" s="1">
        <v>0.74342889125211997</v>
      </c>
    </row>
    <row r="69" spans="2:4" x14ac:dyDescent="0.2">
      <c r="B69" s="1" t="s">
        <v>76</v>
      </c>
      <c r="C69" s="1" t="s">
        <v>15</v>
      </c>
      <c r="D69" s="1">
        <v>0.69330440758627399</v>
      </c>
    </row>
    <row r="70" spans="2:4" x14ac:dyDescent="0.2">
      <c r="B70" s="1" t="s">
        <v>77</v>
      </c>
      <c r="C70" s="1" t="s">
        <v>15</v>
      </c>
      <c r="D70" s="1">
        <v>0.66453778380723905</v>
      </c>
    </row>
    <row r="71" spans="2:4" x14ac:dyDescent="0.2">
      <c r="B71" s="1" t="s">
        <v>78</v>
      </c>
      <c r="C71" s="1" t="s">
        <v>79</v>
      </c>
      <c r="D71" s="1">
        <v>0.34097150257016801</v>
      </c>
    </row>
    <row r="72" spans="2:4" x14ac:dyDescent="0.2">
      <c r="B72" s="1" t="s">
        <v>80</v>
      </c>
      <c r="C72" s="1" t="s">
        <v>26</v>
      </c>
      <c r="D72" s="1">
        <v>0.62292699284679098</v>
      </c>
    </row>
    <row r="73" spans="2:4" x14ac:dyDescent="0.2">
      <c r="B73" s="1" t="s">
        <v>81</v>
      </c>
      <c r="C73" s="1" t="s">
        <v>220</v>
      </c>
      <c r="D73" s="1">
        <v>0.40951709917878998</v>
      </c>
    </row>
    <row r="74" spans="2:4" x14ac:dyDescent="0.2">
      <c r="B74" s="1" t="s">
        <v>82</v>
      </c>
      <c r="C74" s="1" t="s">
        <v>220</v>
      </c>
      <c r="D74" s="1">
        <v>0.62949899215420702</v>
      </c>
    </row>
    <row r="75" spans="2:4" x14ac:dyDescent="0.2">
      <c r="B75" s="1" t="s">
        <v>83</v>
      </c>
      <c r="C75" s="1" t="s">
        <v>26</v>
      </c>
      <c r="D75" s="1">
        <v>0.69007101644353797</v>
      </c>
    </row>
    <row r="76" spans="2:4" x14ac:dyDescent="0.2">
      <c r="B76" s="1" t="s">
        <v>84</v>
      </c>
      <c r="C76" s="1" t="s">
        <v>15</v>
      </c>
      <c r="D76" s="1">
        <v>0.82431891999526796</v>
      </c>
    </row>
    <row r="77" spans="2:4" x14ac:dyDescent="0.2">
      <c r="B77" s="1" t="s">
        <v>85</v>
      </c>
      <c r="C77" s="1" t="s">
        <v>15</v>
      </c>
      <c r="D77" s="1">
        <v>0.63994819899687905</v>
      </c>
    </row>
    <row r="78" spans="2:4" x14ac:dyDescent="0.2">
      <c r="B78" s="1" t="s">
        <v>86</v>
      </c>
      <c r="C78" s="1" t="s">
        <v>26</v>
      </c>
      <c r="D78" s="1">
        <v>0.50883709602420502</v>
      </c>
    </row>
    <row r="79" spans="2:4" x14ac:dyDescent="0.2">
      <c r="B79" s="1" t="s">
        <v>87</v>
      </c>
      <c r="C79" s="1" t="s">
        <v>15</v>
      </c>
      <c r="D79" s="1">
        <v>0.702743169753972</v>
      </c>
    </row>
    <row r="80" spans="2:4" x14ac:dyDescent="0.2">
      <c r="B80" s="1" t="s">
        <v>88</v>
      </c>
      <c r="C80" s="1" t="s">
        <v>15</v>
      </c>
      <c r="D80" s="1">
        <v>0.80054924204449895</v>
      </c>
    </row>
    <row r="81" spans="2:4" x14ac:dyDescent="0.2">
      <c r="B81" s="1" t="s">
        <v>89</v>
      </c>
      <c r="C81" s="1" t="s">
        <v>15</v>
      </c>
      <c r="D81" s="1">
        <v>0.58691460385958105</v>
      </c>
    </row>
    <row r="82" spans="2:4" x14ac:dyDescent="0.2">
      <c r="B82" s="1" t="s">
        <v>90</v>
      </c>
      <c r="C82" s="1" t="s">
        <v>15</v>
      </c>
      <c r="D82" s="1">
        <v>0.75524084057528196</v>
      </c>
    </row>
    <row r="83" spans="2:4" x14ac:dyDescent="0.2">
      <c r="B83" s="1" t="s">
        <v>91</v>
      </c>
      <c r="C83" s="1" t="s">
        <v>220</v>
      </c>
      <c r="D83" s="1">
        <v>0.64189200242184996</v>
      </c>
    </row>
    <row r="84" spans="2:4" x14ac:dyDescent="0.2">
      <c r="B84" s="1" t="s">
        <v>92</v>
      </c>
      <c r="C84" s="1" t="s">
        <v>15</v>
      </c>
      <c r="D84" s="1">
        <v>0.71158191046794905</v>
      </c>
    </row>
    <row r="85" spans="2:4" x14ac:dyDescent="0.2">
      <c r="B85" s="1" t="s">
        <v>93</v>
      </c>
      <c r="C85" s="1" t="s">
        <v>15</v>
      </c>
      <c r="D85" s="1">
        <v>0.69669021716611901</v>
      </c>
    </row>
    <row r="86" spans="2:4" x14ac:dyDescent="0.2">
      <c r="B86" s="1" t="s">
        <v>94</v>
      </c>
      <c r="C86" s="1" t="s">
        <v>26</v>
      </c>
      <c r="D86" s="1">
        <v>0.66301154094891701</v>
      </c>
    </row>
    <row r="87" spans="2:4" x14ac:dyDescent="0.2">
      <c r="B87" s="1" t="s">
        <v>95</v>
      </c>
      <c r="C87" s="1" t="s">
        <v>15</v>
      </c>
      <c r="D87" s="1">
        <v>0.70433817050738101</v>
      </c>
    </row>
    <row r="88" spans="2:4" x14ac:dyDescent="0.2">
      <c r="B88" s="1" t="s">
        <v>96</v>
      </c>
      <c r="C88" s="1" t="s">
        <v>26</v>
      </c>
      <c r="D88" s="1">
        <v>0.55322851575197696</v>
      </c>
    </row>
    <row r="89" spans="2:4" x14ac:dyDescent="0.2">
      <c r="B89" s="1" t="s">
        <v>97</v>
      </c>
      <c r="C89" s="1" t="s">
        <v>220</v>
      </c>
      <c r="D89" s="1">
        <v>0.25739962713132902</v>
      </c>
    </row>
    <row r="90" spans="2:4" x14ac:dyDescent="0.2">
      <c r="B90" s="1" t="s">
        <v>98</v>
      </c>
      <c r="C90" s="1" t="s">
        <v>15</v>
      </c>
      <c r="D90" s="1">
        <v>0.79709895580421297</v>
      </c>
    </row>
    <row r="91" spans="2:4" x14ac:dyDescent="0.2">
      <c r="B91" s="1" t="s">
        <v>99</v>
      </c>
      <c r="C91" s="1" t="s">
        <v>220</v>
      </c>
      <c r="D91" s="1">
        <v>0.59663977156959702</v>
      </c>
    </row>
    <row r="92" spans="2:4" x14ac:dyDescent="0.2">
      <c r="B92" s="1" t="s">
        <v>100</v>
      </c>
      <c r="C92" s="1" t="s">
        <v>15</v>
      </c>
      <c r="D92" s="1">
        <v>0.75401736957350296</v>
      </c>
    </row>
    <row r="93" spans="2:4" x14ac:dyDescent="0.2">
      <c r="B93" s="1" t="s">
        <v>101</v>
      </c>
      <c r="C93" s="1" t="s">
        <v>15</v>
      </c>
      <c r="D93" s="1">
        <v>0.75263849244664804</v>
      </c>
    </row>
    <row r="94" spans="2:4" x14ac:dyDescent="0.2">
      <c r="B94" s="1" t="s">
        <v>102</v>
      </c>
      <c r="C94" s="1" t="s">
        <v>15</v>
      </c>
      <c r="D94" s="1">
        <v>0.77556331549716295</v>
      </c>
    </row>
    <row r="95" spans="2:4" x14ac:dyDescent="0.2">
      <c r="B95" s="1" t="s">
        <v>103</v>
      </c>
      <c r="C95" s="1" t="s">
        <v>220</v>
      </c>
      <c r="D95" s="1">
        <v>0.47797635639768998</v>
      </c>
    </row>
    <row r="96" spans="2:4" x14ac:dyDescent="0.2">
      <c r="B96" s="1" t="s">
        <v>104</v>
      </c>
      <c r="C96" s="1" t="s">
        <v>15</v>
      </c>
      <c r="D96" s="1">
        <v>0.83112971562086502</v>
      </c>
    </row>
    <row r="97" spans="2:4" x14ac:dyDescent="0.2">
      <c r="B97" s="1" t="s">
        <v>105</v>
      </c>
      <c r="C97" s="1" t="s">
        <v>26</v>
      </c>
      <c r="D97" s="1">
        <v>0.51741514576421499</v>
      </c>
    </row>
    <row r="98" spans="2:4" x14ac:dyDescent="0.2">
      <c r="B98" s="1" t="s">
        <v>106</v>
      </c>
      <c r="C98" s="1" t="s">
        <v>220</v>
      </c>
      <c r="D98" s="1">
        <v>0.51619062798917603</v>
      </c>
    </row>
    <row r="99" spans="2:4" x14ac:dyDescent="0.2">
      <c r="B99" s="1" t="s">
        <v>107</v>
      </c>
      <c r="C99" s="1" t="s">
        <v>26</v>
      </c>
      <c r="D99" s="1">
        <v>0.70348726821355301</v>
      </c>
    </row>
    <row r="100" spans="2:4" x14ac:dyDescent="0.2">
      <c r="B100" s="1" t="s">
        <v>108</v>
      </c>
      <c r="C100" s="1" t="s">
        <v>15</v>
      </c>
      <c r="D100" s="1">
        <v>0.68727460556087605</v>
      </c>
    </row>
    <row r="101" spans="2:4" x14ac:dyDescent="0.2">
      <c r="B101" s="1" t="s">
        <v>109</v>
      </c>
      <c r="C101" s="1" t="s">
        <v>26</v>
      </c>
      <c r="D101" s="1">
        <v>0.66218813284822797</v>
      </c>
    </row>
    <row r="102" spans="2:4" x14ac:dyDescent="0.2">
      <c r="B102" s="1" t="s">
        <v>110</v>
      </c>
      <c r="C102" s="1" t="s">
        <v>220</v>
      </c>
      <c r="D102" s="1">
        <v>0.355792108748544</v>
      </c>
    </row>
    <row r="103" spans="2:4" x14ac:dyDescent="0.2">
      <c r="B103" s="1" t="s">
        <v>111</v>
      </c>
      <c r="C103" s="1" t="s">
        <v>15</v>
      </c>
      <c r="D103" s="1">
        <v>0.77544882434574003</v>
      </c>
    </row>
    <row r="104" spans="2:4" x14ac:dyDescent="0.2">
      <c r="B104" s="1" t="s">
        <v>112</v>
      </c>
      <c r="C104" s="1" t="s">
        <v>220</v>
      </c>
      <c r="D104" s="1">
        <v>0.315185274703631</v>
      </c>
    </row>
    <row r="105" spans="2:4" x14ac:dyDescent="0.2">
      <c r="B105" s="1" t="s">
        <v>113</v>
      </c>
      <c r="C105" s="1" t="s">
        <v>79</v>
      </c>
      <c r="D105" s="1">
        <v>0.69118462016548299</v>
      </c>
    </row>
    <row r="106" spans="2:4" x14ac:dyDescent="0.2">
      <c r="B106" s="1" t="s">
        <v>114</v>
      </c>
      <c r="C106" s="1" t="s">
        <v>220</v>
      </c>
      <c r="D106" s="1">
        <v>0.63103007094733399</v>
      </c>
    </row>
    <row r="107" spans="2:4" x14ac:dyDescent="0.2">
      <c r="B107" s="1" t="s">
        <v>115</v>
      </c>
      <c r="C107" s="1" t="s">
        <v>26</v>
      </c>
      <c r="D107" s="1">
        <v>0.69984952829486002</v>
      </c>
    </row>
    <row r="108" spans="2:4" x14ac:dyDescent="0.2">
      <c r="B108" s="1" t="s">
        <v>116</v>
      </c>
      <c r="C108" s="1" t="s">
        <v>15</v>
      </c>
      <c r="D108" s="1">
        <v>0.76178593722705801</v>
      </c>
    </row>
    <row r="109" spans="2:4" x14ac:dyDescent="0.2">
      <c r="B109" s="1" t="s">
        <v>117</v>
      </c>
      <c r="C109" s="1" t="s">
        <v>15</v>
      </c>
      <c r="D109" s="1">
        <v>0.70002578548288996</v>
      </c>
    </row>
    <row r="110" spans="2:4" x14ac:dyDescent="0.2">
      <c r="B110" s="1" t="s">
        <v>118</v>
      </c>
      <c r="C110" s="1" t="s">
        <v>15</v>
      </c>
      <c r="D110" s="1">
        <v>0.75994932213889799</v>
      </c>
    </row>
    <row r="111" spans="2:4" x14ac:dyDescent="0.2">
      <c r="B111" s="1" t="s">
        <v>119</v>
      </c>
      <c r="C111" s="1" t="s">
        <v>79</v>
      </c>
      <c r="D111" s="1">
        <v>0.58449149999754402</v>
      </c>
    </row>
    <row r="112" spans="2:4" x14ac:dyDescent="0.2">
      <c r="B112" s="1" t="s">
        <v>120</v>
      </c>
      <c r="C112" s="1" t="s">
        <v>26</v>
      </c>
      <c r="D112" s="1">
        <v>0.68400801717331094</v>
      </c>
    </row>
    <row r="113" spans="2:4" x14ac:dyDescent="0.2">
      <c r="B113" s="1" t="s">
        <v>121</v>
      </c>
      <c r="C113" s="1" t="s">
        <v>220</v>
      </c>
      <c r="D113" s="1">
        <v>0.57970612662828902</v>
      </c>
    </row>
    <row r="114" spans="2:4" x14ac:dyDescent="0.2">
      <c r="B114" s="1" t="s">
        <v>122</v>
      </c>
      <c r="C114" s="1" t="s">
        <v>15</v>
      </c>
      <c r="D114" s="1">
        <v>0.68849064700997398</v>
      </c>
    </row>
    <row r="115" spans="2:4" x14ac:dyDescent="0.2">
      <c r="B115" s="1" t="s">
        <v>123</v>
      </c>
      <c r="C115" s="1" t="s">
        <v>15</v>
      </c>
      <c r="D115" s="1">
        <v>0.62028895880617596</v>
      </c>
    </row>
    <row r="116" spans="2:4" x14ac:dyDescent="0.2">
      <c r="B116" s="1" t="s">
        <v>124</v>
      </c>
      <c r="C116" s="1" t="s">
        <v>220</v>
      </c>
      <c r="D116" s="1">
        <v>0.26260212057125998</v>
      </c>
    </row>
    <row r="117" spans="2:4" x14ac:dyDescent="0.2">
      <c r="B117" s="1" t="s">
        <v>125</v>
      </c>
      <c r="C117" s="1" t="s">
        <v>220</v>
      </c>
      <c r="D117" s="1">
        <v>0.40398124540911101</v>
      </c>
    </row>
    <row r="118" spans="2:4" x14ac:dyDescent="0.2">
      <c r="B118" s="1" t="s">
        <v>127</v>
      </c>
      <c r="C118" s="1" t="s">
        <v>15</v>
      </c>
      <c r="D118" s="1">
        <v>0.73680489236011704</v>
      </c>
    </row>
    <row r="119" spans="2:4" x14ac:dyDescent="0.2">
      <c r="B119" s="1" t="s">
        <v>128</v>
      </c>
      <c r="C119" s="1" t="s">
        <v>220</v>
      </c>
      <c r="D119" s="1">
        <v>0.43867636726237103</v>
      </c>
    </row>
    <row r="120" spans="2:4" x14ac:dyDescent="0.2">
      <c r="B120" s="1" t="s">
        <v>129</v>
      </c>
      <c r="C120" s="1" t="s">
        <v>15</v>
      </c>
      <c r="D120" s="1">
        <v>0.76077810770298704</v>
      </c>
    </row>
    <row r="121" spans="2:4" x14ac:dyDescent="0.2">
      <c r="B121" s="1" t="s">
        <v>130</v>
      </c>
      <c r="C121" s="1" t="s">
        <v>15</v>
      </c>
      <c r="D121" s="1">
        <v>0.73262728474743199</v>
      </c>
    </row>
    <row r="122" spans="2:4" x14ac:dyDescent="0.2">
      <c r="B122" s="1" t="s">
        <v>131</v>
      </c>
      <c r="C122" s="1" t="s">
        <v>15</v>
      </c>
      <c r="D122" s="1">
        <v>0.69643172522876196</v>
      </c>
    </row>
    <row r="123" spans="2:4" x14ac:dyDescent="0.2">
      <c r="B123" s="1" t="s">
        <v>132</v>
      </c>
      <c r="C123" s="1" t="s">
        <v>220</v>
      </c>
      <c r="D123" s="1">
        <v>0.30290237032953199</v>
      </c>
    </row>
    <row r="124" spans="2:4" x14ac:dyDescent="0.2">
      <c r="B124" s="1" t="s">
        <v>133</v>
      </c>
      <c r="C124" s="1" t="s">
        <v>15</v>
      </c>
      <c r="D124" s="1">
        <v>0.74725848659912797</v>
      </c>
    </row>
    <row r="125" spans="2:4" x14ac:dyDescent="0.2">
      <c r="B125" s="1" t="s">
        <v>134</v>
      </c>
      <c r="C125" s="1" t="s">
        <v>15</v>
      </c>
      <c r="D125" s="1">
        <v>0.61606575142275299</v>
      </c>
    </row>
    <row r="126" spans="2:4" x14ac:dyDescent="0.2">
      <c r="B126" s="1" t="s">
        <v>135</v>
      </c>
      <c r="C126" s="1" t="s">
        <v>15</v>
      </c>
      <c r="D126" s="1">
        <v>0.71408425958859101</v>
      </c>
    </row>
    <row r="127" spans="2:4" x14ac:dyDescent="0.2">
      <c r="B127" s="1" t="s">
        <v>136</v>
      </c>
      <c r="C127" s="1" t="s">
        <v>15</v>
      </c>
      <c r="D127" s="1">
        <v>0.61852190844632104</v>
      </c>
    </row>
    <row r="128" spans="2:4" x14ac:dyDescent="0.2">
      <c r="B128" s="1" t="s">
        <v>137</v>
      </c>
      <c r="C128" s="1" t="s">
        <v>220</v>
      </c>
      <c r="D128" s="1">
        <v>0.75577443540057798</v>
      </c>
    </row>
    <row r="129" spans="2:4" x14ac:dyDescent="0.2">
      <c r="B129" s="1" t="s">
        <v>138</v>
      </c>
      <c r="C129" s="1" t="s">
        <v>15</v>
      </c>
      <c r="D129" s="1">
        <v>0.605254648158151</v>
      </c>
    </row>
    <row r="130" spans="2:4" x14ac:dyDescent="0.2">
      <c r="B130" s="1" t="s">
        <v>139</v>
      </c>
      <c r="C130" s="1" t="s">
        <v>15</v>
      </c>
      <c r="D130" s="1">
        <v>0.70218539736233199</v>
      </c>
    </row>
    <row r="131" spans="2:4" x14ac:dyDescent="0.2">
      <c r="B131" s="1" t="s">
        <v>140</v>
      </c>
      <c r="C131" s="1" t="s">
        <v>15</v>
      </c>
      <c r="D131" s="1">
        <v>0.69586271644028797</v>
      </c>
    </row>
    <row r="132" spans="2:4" x14ac:dyDescent="0.2">
      <c r="B132" s="1" t="s">
        <v>141</v>
      </c>
      <c r="C132" s="1" t="s">
        <v>15</v>
      </c>
      <c r="D132" s="1">
        <v>0.72623591955546696</v>
      </c>
    </row>
    <row r="133" spans="2:4" x14ac:dyDescent="0.2">
      <c r="B133" s="1" t="s">
        <v>142</v>
      </c>
      <c r="C133" s="1" t="s">
        <v>220</v>
      </c>
      <c r="D133" s="1">
        <v>0.44373994078369799</v>
      </c>
    </row>
    <row r="134" spans="2:4" x14ac:dyDescent="0.2">
      <c r="B134" s="1" t="s">
        <v>143</v>
      </c>
      <c r="C134" s="1" t="s">
        <v>15</v>
      </c>
      <c r="D134" s="1">
        <v>0.59637176889860899</v>
      </c>
    </row>
    <row r="135" spans="2:4" x14ac:dyDescent="0.2">
      <c r="B135" s="1" t="s">
        <v>144</v>
      </c>
      <c r="C135" s="1" t="s">
        <v>15</v>
      </c>
      <c r="D135" s="1">
        <v>0.64310203457995496</v>
      </c>
    </row>
    <row r="136" spans="2:4" x14ac:dyDescent="0.2">
      <c r="B136" s="1" t="s">
        <v>145</v>
      </c>
      <c r="C136" s="1" t="s">
        <v>15</v>
      </c>
      <c r="D136" s="1">
        <v>0.65859898848257203</v>
      </c>
    </row>
    <row r="137" spans="2:4" x14ac:dyDescent="0.2">
      <c r="B137" s="1" t="s">
        <v>146</v>
      </c>
      <c r="C137" s="1" t="s">
        <v>15</v>
      </c>
      <c r="D137" s="1">
        <v>0.42755001699545703</v>
      </c>
    </row>
    <row r="138" spans="2:4" x14ac:dyDescent="0.2">
      <c r="B138" s="1" t="s">
        <v>147</v>
      </c>
      <c r="C138" s="1" t="s">
        <v>15</v>
      </c>
      <c r="D138" s="1">
        <v>0.737126493914119</v>
      </c>
    </row>
    <row r="139" spans="2:4" x14ac:dyDescent="0.2">
      <c r="B139" s="1" t="s">
        <v>148</v>
      </c>
      <c r="C139" s="1" t="s">
        <v>15</v>
      </c>
      <c r="D139" s="1">
        <v>0.74193731236180005</v>
      </c>
    </row>
    <row r="140" spans="2:4" x14ac:dyDescent="0.2">
      <c r="B140" s="1" t="s">
        <v>149</v>
      </c>
      <c r="C140" s="1" t="s">
        <v>220</v>
      </c>
      <c r="D140" s="1">
        <v>0.44048570048754698</v>
      </c>
    </row>
    <row r="141" spans="2:4" x14ac:dyDescent="0.2">
      <c r="B141" s="1" t="s">
        <v>150</v>
      </c>
      <c r="C141" s="1" t="s">
        <v>15</v>
      </c>
      <c r="D141" s="1">
        <v>0.64719775507722899</v>
      </c>
    </row>
    <row r="142" spans="2:4" x14ac:dyDescent="0.2">
      <c r="B142" s="1" t="s">
        <v>151</v>
      </c>
      <c r="C142" s="1" t="s">
        <v>15</v>
      </c>
      <c r="D142" s="1">
        <v>0.69326439953035801</v>
      </c>
    </row>
    <row r="143" spans="2:4" x14ac:dyDescent="0.2">
      <c r="B143" s="1" t="s">
        <v>152</v>
      </c>
      <c r="C143" s="1" t="s">
        <v>15</v>
      </c>
      <c r="D143" s="1">
        <v>0.74681937658853403</v>
      </c>
    </row>
    <row r="144" spans="2:4" x14ac:dyDescent="0.2">
      <c r="B144" s="1" t="s">
        <v>153</v>
      </c>
      <c r="C144" s="1" t="s">
        <v>220</v>
      </c>
      <c r="D144" s="1">
        <v>0.70140908214227904</v>
      </c>
    </row>
    <row r="145" spans="2:4" x14ac:dyDescent="0.2">
      <c r="B145" s="1" t="s">
        <v>154</v>
      </c>
      <c r="C145" s="1" t="s">
        <v>15</v>
      </c>
      <c r="D145" s="1">
        <v>0.69296228007354299</v>
      </c>
    </row>
    <row r="146" spans="2:4" x14ac:dyDescent="0.2">
      <c r="B146" s="1" t="s">
        <v>155</v>
      </c>
      <c r="C146" s="1" t="s">
        <v>220</v>
      </c>
      <c r="D146" s="1">
        <v>0.416571368451639</v>
      </c>
    </row>
    <row r="147" spans="2:4" x14ac:dyDescent="0.2">
      <c r="B147" s="1" t="s">
        <v>156</v>
      </c>
      <c r="C147" s="1" t="s">
        <v>15</v>
      </c>
      <c r="D147" s="1">
        <v>0.57355462281340697</v>
      </c>
    </row>
    <row r="148" spans="2:4" x14ac:dyDescent="0.2">
      <c r="B148" s="1" t="s">
        <v>157</v>
      </c>
      <c r="C148" s="1" t="s">
        <v>15</v>
      </c>
      <c r="D148" s="1">
        <v>0.65432926530230695</v>
      </c>
    </row>
    <row r="149" spans="2:4" x14ac:dyDescent="0.2">
      <c r="B149" s="1" t="s">
        <v>158</v>
      </c>
      <c r="C149" s="1" t="s">
        <v>79</v>
      </c>
      <c r="D149" s="1">
        <v>0.52411509043797</v>
      </c>
    </row>
    <row r="150" spans="2:4" x14ac:dyDescent="0.2">
      <c r="B150" s="1" t="s">
        <v>159</v>
      </c>
      <c r="C150" s="1" t="s">
        <v>15</v>
      </c>
      <c r="D150" s="1">
        <v>0.67206866469596105</v>
      </c>
    </row>
    <row r="151" spans="2:4" x14ac:dyDescent="0.2">
      <c r="B151" s="1" t="s">
        <v>160</v>
      </c>
      <c r="C151" s="1" t="s">
        <v>15</v>
      </c>
      <c r="D151" s="1">
        <v>0.68568399134910996</v>
      </c>
    </row>
    <row r="152" spans="2:4" x14ac:dyDescent="0.2">
      <c r="B152" s="1" t="s">
        <v>161</v>
      </c>
      <c r="C152" s="1" t="s">
        <v>15</v>
      </c>
      <c r="D152" s="1">
        <v>0.56965642390433302</v>
      </c>
    </row>
    <row r="153" spans="2:4" x14ac:dyDescent="0.2">
      <c r="B153" s="1" t="s">
        <v>162</v>
      </c>
      <c r="C153" s="1" t="s">
        <v>15</v>
      </c>
      <c r="D153" s="1">
        <v>0.70431377511271798</v>
      </c>
    </row>
    <row r="154" spans="2:4" x14ac:dyDescent="0.2">
      <c r="B154" s="1" t="s">
        <v>163</v>
      </c>
      <c r="C154" s="1" t="s">
        <v>220</v>
      </c>
      <c r="D154" s="1">
        <v>0.45805048616208699</v>
      </c>
    </row>
    <row r="155" spans="2:4" x14ac:dyDescent="0.2">
      <c r="B155" s="1" t="s">
        <v>164</v>
      </c>
      <c r="C155" s="1" t="s">
        <v>220</v>
      </c>
      <c r="D155" s="1">
        <v>0.41794297012552101</v>
      </c>
    </row>
    <row r="156" spans="2:4" x14ac:dyDescent="0.2">
      <c r="B156" s="1" t="s">
        <v>165</v>
      </c>
      <c r="C156" s="1" t="s">
        <v>15</v>
      </c>
      <c r="D156" s="1">
        <v>0.59829121194261903</v>
      </c>
    </row>
    <row r="157" spans="2:4" x14ac:dyDescent="0.2">
      <c r="B157" s="1" t="s">
        <v>166</v>
      </c>
      <c r="C157" s="1" t="s">
        <v>15</v>
      </c>
      <c r="D157" s="1">
        <v>0.76296866017281095</v>
      </c>
    </row>
    <row r="158" spans="2:4" x14ac:dyDescent="0.2">
      <c r="B158" s="1" t="s">
        <v>167</v>
      </c>
      <c r="C158" s="1" t="s">
        <v>15</v>
      </c>
      <c r="D158" s="1">
        <v>0.62286900599066997</v>
      </c>
    </row>
    <row r="159" spans="2:4" x14ac:dyDescent="0.2">
      <c r="B159" s="1" t="s">
        <v>168</v>
      </c>
      <c r="C159" s="1" t="s">
        <v>15</v>
      </c>
      <c r="D159" s="1">
        <v>0.75170590947545102</v>
      </c>
    </row>
    <row r="160" spans="2:4" x14ac:dyDescent="0.2">
      <c r="B160" s="1" t="s">
        <v>169</v>
      </c>
      <c r="C160" s="1" t="s">
        <v>220</v>
      </c>
      <c r="D160" s="1">
        <v>0.34229503791981802</v>
      </c>
    </row>
    <row r="161" spans="2:4" x14ac:dyDescent="0.2">
      <c r="B161" s="1" t="s">
        <v>170</v>
      </c>
      <c r="C161" s="1" t="s">
        <v>15</v>
      </c>
      <c r="D161" s="1">
        <v>0.78066658653052701</v>
      </c>
    </row>
    <row r="162" spans="2:4" x14ac:dyDescent="0.2">
      <c r="B162" s="1" t="s">
        <v>171</v>
      </c>
      <c r="C162" s="1" t="s">
        <v>15</v>
      </c>
      <c r="D162" s="1">
        <v>0.76155106317996502</v>
      </c>
    </row>
    <row r="163" spans="2:4" x14ac:dyDescent="0.2">
      <c r="B163" s="1" t="s">
        <v>172</v>
      </c>
      <c r="C163" s="1" t="s">
        <v>15</v>
      </c>
      <c r="D163" s="1">
        <v>0.67444222231800599</v>
      </c>
    </row>
    <row r="164" spans="2:4" x14ac:dyDescent="0.2">
      <c r="B164" s="1" t="s">
        <v>173</v>
      </c>
      <c r="C164" s="1" t="s">
        <v>15</v>
      </c>
      <c r="D164" s="1">
        <v>0.73373677649966995</v>
      </c>
    </row>
    <row r="165" spans="2:4" x14ac:dyDescent="0.2">
      <c r="B165" s="1" t="s">
        <v>174</v>
      </c>
      <c r="C165" s="1" t="s">
        <v>15</v>
      </c>
      <c r="D165" s="1">
        <v>0.72101758966950902</v>
      </c>
    </row>
    <row r="166" spans="2:4" x14ac:dyDescent="0.2">
      <c r="B166" s="1" t="s">
        <v>175</v>
      </c>
      <c r="C166" s="1" t="s">
        <v>15</v>
      </c>
      <c r="D166" s="1">
        <v>0.70160703572382599</v>
      </c>
    </row>
    <row r="167" spans="2:4" x14ac:dyDescent="0.2">
      <c r="B167" s="1" t="s">
        <v>176</v>
      </c>
      <c r="C167" s="1" t="s">
        <v>15</v>
      </c>
      <c r="D167" s="1">
        <v>0.60605056979989602</v>
      </c>
    </row>
    <row r="168" spans="2:4" x14ac:dyDescent="0.2">
      <c r="B168" s="1" t="s">
        <v>177</v>
      </c>
      <c r="C168" s="1" t="s">
        <v>15</v>
      </c>
      <c r="D168" s="1">
        <v>0.60006920711699696</v>
      </c>
    </row>
    <row r="169" spans="2:4" x14ac:dyDescent="0.2">
      <c r="B169" s="1" t="s">
        <v>178</v>
      </c>
      <c r="C169" s="1" t="s">
        <v>15</v>
      </c>
      <c r="D169" s="1">
        <v>0.67439633626891904</v>
      </c>
    </row>
    <row r="170" spans="2:4" x14ac:dyDescent="0.2">
      <c r="B170" s="1" t="s">
        <v>179</v>
      </c>
      <c r="C170" s="1" t="s">
        <v>220</v>
      </c>
      <c r="D170" s="1">
        <v>0.60402102054627005</v>
      </c>
    </row>
    <row r="171" spans="2:4" x14ac:dyDescent="0.2">
      <c r="B171" s="1" t="s">
        <v>180</v>
      </c>
      <c r="C171" s="1" t="s">
        <v>15</v>
      </c>
      <c r="D171" s="1">
        <v>0.59079314784828896</v>
      </c>
    </row>
    <row r="172" spans="2:4" x14ac:dyDescent="0.2">
      <c r="B172" s="1" t="s">
        <v>181</v>
      </c>
      <c r="C172" s="1" t="s">
        <v>15</v>
      </c>
      <c r="D172" s="1">
        <v>0.67229072057848405</v>
      </c>
    </row>
    <row r="173" spans="2:4" x14ac:dyDescent="0.2">
      <c r="B173" s="1" t="s">
        <v>182</v>
      </c>
      <c r="C173" s="1" t="s">
        <v>15</v>
      </c>
      <c r="D173" s="1">
        <v>0.76749348870122702</v>
      </c>
    </row>
    <row r="174" spans="2:4" x14ac:dyDescent="0.2">
      <c r="B174" s="1" t="s">
        <v>183</v>
      </c>
      <c r="C174" s="1" t="s">
        <v>15</v>
      </c>
      <c r="D174" s="1">
        <v>0.38104022084511702</v>
      </c>
    </row>
    <row r="175" spans="2:4" x14ac:dyDescent="0.2">
      <c r="B175" s="1" t="s">
        <v>184</v>
      </c>
      <c r="C175" s="1" t="s">
        <v>220</v>
      </c>
      <c r="D175" s="1">
        <v>0.72424006839171196</v>
      </c>
    </row>
    <row r="176" spans="2:4" x14ac:dyDescent="0.2">
      <c r="B176" s="1" t="s">
        <v>185</v>
      </c>
      <c r="C176" s="1" t="s">
        <v>15</v>
      </c>
      <c r="D176" s="1">
        <v>0.75017873511981303</v>
      </c>
    </row>
    <row r="177" spans="2:4" x14ac:dyDescent="0.2">
      <c r="B177" s="1" t="s">
        <v>186</v>
      </c>
      <c r="C177" s="1" t="s">
        <v>15</v>
      </c>
      <c r="D177" s="1">
        <v>0.62277489806732</v>
      </c>
    </row>
    <row r="178" spans="2:4" x14ac:dyDescent="0.2">
      <c r="B178" s="1" t="s">
        <v>187</v>
      </c>
      <c r="C178" s="1" t="s">
        <v>15</v>
      </c>
      <c r="D178" s="1">
        <v>0.58685101539006601</v>
      </c>
    </row>
    <row r="179" spans="2:4" x14ac:dyDescent="0.2">
      <c r="B179" s="1" t="s">
        <v>188</v>
      </c>
      <c r="C179" s="1" t="s">
        <v>15</v>
      </c>
      <c r="D179" s="1">
        <v>0.63373647174118697</v>
      </c>
    </row>
    <row r="180" spans="2:4" x14ac:dyDescent="0.2">
      <c r="B180" s="1" t="s">
        <v>189</v>
      </c>
      <c r="C180" s="1" t="s">
        <v>15</v>
      </c>
      <c r="D180" s="1">
        <v>0.714915038485475</v>
      </c>
    </row>
    <row r="181" spans="2:4" x14ac:dyDescent="0.2">
      <c r="B181" s="1" t="s">
        <v>190</v>
      </c>
      <c r="C181" s="1" t="s">
        <v>15</v>
      </c>
      <c r="D181" s="1">
        <v>0.785968474158935</v>
      </c>
    </row>
    <row r="182" spans="2:4" x14ac:dyDescent="0.2">
      <c r="B182" s="1" t="s">
        <v>191</v>
      </c>
      <c r="C182" s="1" t="s">
        <v>220</v>
      </c>
      <c r="D182" s="1">
        <v>0.588752996491541</v>
      </c>
    </row>
    <row r="183" spans="2:4" x14ac:dyDescent="0.2">
      <c r="B183" s="1" t="s">
        <v>192</v>
      </c>
      <c r="C183" s="1" t="s">
        <v>220</v>
      </c>
      <c r="D183" s="1">
        <v>0.393145810468019</v>
      </c>
    </row>
    <row r="184" spans="2:4" x14ac:dyDescent="0.2">
      <c r="B184" s="1" t="s">
        <v>193</v>
      </c>
      <c r="C184" s="1" t="s">
        <v>15</v>
      </c>
      <c r="D184" s="1">
        <v>0.65006930916074002</v>
      </c>
    </row>
    <row r="185" spans="2:4" x14ac:dyDescent="0.2">
      <c r="B185" s="1" t="s">
        <v>194</v>
      </c>
      <c r="C185" s="1" t="s">
        <v>15</v>
      </c>
      <c r="D185" s="1">
        <v>0.73627757417111594</v>
      </c>
    </row>
    <row r="186" spans="2:4" x14ac:dyDescent="0.2">
      <c r="B186" s="1" t="s">
        <v>195</v>
      </c>
      <c r="C186" s="1" t="s">
        <v>220</v>
      </c>
      <c r="D186" s="1">
        <v>0.57168027227344398</v>
      </c>
    </row>
    <row r="187" spans="2:4" x14ac:dyDescent="0.2">
      <c r="B187" s="1" t="s">
        <v>196</v>
      </c>
      <c r="C187" s="1" t="s">
        <v>220</v>
      </c>
      <c r="D187" s="1">
        <v>0.71944782940696095</v>
      </c>
    </row>
    <row r="188" spans="2:4" x14ac:dyDescent="0.2">
      <c r="B188" s="1" t="s">
        <v>197</v>
      </c>
      <c r="C188" s="1" t="s">
        <v>15</v>
      </c>
      <c r="D188" s="1">
        <v>0.72169101052764395</v>
      </c>
    </row>
    <row r="189" spans="2:4" x14ac:dyDescent="0.2">
      <c r="B189" s="1" t="s">
        <v>198</v>
      </c>
      <c r="C189" s="1" t="s">
        <v>220</v>
      </c>
      <c r="D189" s="1">
        <v>0.62049679206275798</v>
      </c>
    </row>
    <row r="190" spans="2:4" x14ac:dyDescent="0.2">
      <c r="B190" s="1" t="s">
        <v>199</v>
      </c>
      <c r="C190" s="1" t="s">
        <v>220</v>
      </c>
      <c r="D190" s="1">
        <v>0.341674045288275</v>
      </c>
    </row>
    <row r="191" spans="2:4" x14ac:dyDescent="0.2">
      <c r="B191" s="1" t="s">
        <v>200</v>
      </c>
      <c r="C191" s="1" t="s">
        <v>15</v>
      </c>
      <c r="D191" s="1">
        <v>0.70450707627573705</v>
      </c>
    </row>
    <row r="192" spans="2:4" x14ac:dyDescent="0.2">
      <c r="B192" s="1" t="s">
        <v>201</v>
      </c>
      <c r="C192" s="1" t="s">
        <v>220</v>
      </c>
      <c r="D192" s="1">
        <v>0.67578749103504299</v>
      </c>
    </row>
    <row r="193" spans="2:4" x14ac:dyDescent="0.2">
      <c r="B193" s="1" t="s">
        <v>202</v>
      </c>
      <c r="C193" s="1" t="s">
        <v>220</v>
      </c>
      <c r="D193" s="1">
        <v>0.26785507885650001</v>
      </c>
    </row>
    <row r="194" spans="2:4" x14ac:dyDescent="0.2">
      <c r="B194" s="1" t="s">
        <v>203</v>
      </c>
      <c r="C194" s="1" t="s">
        <v>15</v>
      </c>
      <c r="D194" s="1">
        <v>0.71752514281705704</v>
      </c>
    </row>
    <row r="195" spans="2:4" x14ac:dyDescent="0.2">
      <c r="B195" s="1" t="s">
        <v>204</v>
      </c>
      <c r="C195" s="1" t="s">
        <v>15</v>
      </c>
      <c r="D195" s="1">
        <v>0.74899012963839995</v>
      </c>
    </row>
    <row r="196" spans="2:4" x14ac:dyDescent="0.2">
      <c r="B196" s="1" t="s">
        <v>205</v>
      </c>
      <c r="C196" s="1" t="s">
        <v>15</v>
      </c>
      <c r="D196" s="1">
        <v>0.66595055381533796</v>
      </c>
    </row>
    <row r="197" spans="2:4" x14ac:dyDescent="0.2">
      <c r="B197" s="1" t="s">
        <v>206</v>
      </c>
      <c r="C197" s="1" t="s">
        <v>15</v>
      </c>
      <c r="D197" s="1">
        <v>0.59409811503995302</v>
      </c>
    </row>
    <row r="198" spans="2:4" x14ac:dyDescent="0.2">
      <c r="B198" s="1" t="s">
        <v>207</v>
      </c>
      <c r="C198" s="1" t="s">
        <v>15</v>
      </c>
      <c r="D198" s="1">
        <v>0.76789844414686204</v>
      </c>
    </row>
    <row r="199" spans="2:4" x14ac:dyDescent="0.2">
      <c r="B199" s="1" t="s">
        <v>208</v>
      </c>
      <c r="C199" s="1" t="s">
        <v>15</v>
      </c>
      <c r="D199" s="1">
        <v>0.69117789738300095</v>
      </c>
    </row>
    <row r="200" spans="2:4" x14ac:dyDescent="0.2">
      <c r="B200" s="1" t="s">
        <v>209</v>
      </c>
      <c r="C200" s="1" t="s">
        <v>219</v>
      </c>
      <c r="D200" s="1">
        <v>0.58080600246752101</v>
      </c>
    </row>
    <row r="201" spans="2:4" x14ac:dyDescent="0.2">
      <c r="B201" s="1" t="s">
        <v>210</v>
      </c>
      <c r="C201" s="1" t="s">
        <v>219</v>
      </c>
      <c r="D201" s="1">
        <v>0.65379420425538803</v>
      </c>
    </row>
    <row r="202" spans="2:4" x14ac:dyDescent="0.2">
      <c r="B202" s="1" t="s">
        <v>211</v>
      </c>
      <c r="C202" s="1" t="s">
        <v>219</v>
      </c>
      <c r="D202" s="1">
        <v>0.72023729868459496</v>
      </c>
    </row>
    <row r="203" spans="2:4" x14ac:dyDescent="0.2">
      <c r="B203" s="1" t="s">
        <v>212</v>
      </c>
      <c r="C203" s="1" t="s">
        <v>219</v>
      </c>
      <c r="D203" s="1">
        <v>0.68274954274603405</v>
      </c>
    </row>
    <row r="204" spans="2:4" x14ac:dyDescent="0.2">
      <c r="B204" s="1" t="s">
        <v>213</v>
      </c>
      <c r="C204" s="1" t="s">
        <v>219</v>
      </c>
      <c r="D204" s="1">
        <v>0.55117442899408897</v>
      </c>
    </row>
    <row r="205" spans="2:4" x14ac:dyDescent="0.2">
      <c r="B205" s="1" t="s">
        <v>214</v>
      </c>
      <c r="C205" s="1" t="s">
        <v>219</v>
      </c>
      <c r="D205" s="1">
        <v>0.711709286285649</v>
      </c>
    </row>
    <row r="206" spans="2:4" x14ac:dyDescent="0.2">
      <c r="B206" s="1" t="s">
        <v>215</v>
      </c>
      <c r="C206" s="1" t="s">
        <v>219</v>
      </c>
      <c r="D206" s="1">
        <v>0.56985854922014201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AMJ97"/>
  <sheetViews>
    <sheetView zoomScale="75" zoomScaleNormal="75" workbookViewId="0">
      <selection activeCell="A2" sqref="A2"/>
    </sheetView>
  </sheetViews>
  <sheetFormatPr baseColWidth="10" defaultColWidth="10.83203125" defaultRowHeight="16" x14ac:dyDescent="0.2"/>
  <cols>
    <col min="1" max="1" width="26.83203125" style="1" customWidth="1"/>
    <col min="2" max="2" width="10.6640625" style="1" customWidth="1"/>
    <col min="3" max="3" width="12.83203125" style="1" customWidth="1"/>
    <col min="4" max="4" width="14.1640625" style="1" customWidth="1"/>
    <col min="5" max="5" width="14.83203125" style="1" customWidth="1"/>
    <col min="6" max="1024" width="10.83203125" style="1"/>
  </cols>
  <sheetData>
    <row r="1" spans="1:5" x14ac:dyDescent="0.2">
      <c r="A1" s="2" t="s">
        <v>4360</v>
      </c>
    </row>
    <row r="2" spans="1:5" x14ac:dyDescent="0.2">
      <c r="B2" s="1" t="s">
        <v>1</v>
      </c>
      <c r="C2" s="1" t="s">
        <v>4214</v>
      </c>
      <c r="D2" s="1" t="s">
        <v>2932</v>
      </c>
      <c r="E2" s="1" t="s">
        <v>3643</v>
      </c>
    </row>
    <row r="3" spans="1:5" x14ac:dyDescent="0.2">
      <c r="B3" s="1" t="s">
        <v>4215</v>
      </c>
      <c r="C3" s="1" t="s">
        <v>4216</v>
      </c>
      <c r="D3" s="1">
        <v>0.79600000000000004</v>
      </c>
      <c r="E3" s="1" t="s">
        <v>2991</v>
      </c>
    </row>
    <row r="4" spans="1:5" x14ac:dyDescent="0.2">
      <c r="B4" s="1" t="s">
        <v>4217</v>
      </c>
      <c r="C4" s="1" t="s">
        <v>4216</v>
      </c>
      <c r="D4" s="1">
        <v>0.64400000000000002</v>
      </c>
      <c r="E4" s="1" t="s">
        <v>2989</v>
      </c>
    </row>
    <row r="5" spans="1:5" x14ac:dyDescent="0.2">
      <c r="B5" s="1" t="s">
        <v>4218</v>
      </c>
      <c r="C5" s="1" t="s">
        <v>4219</v>
      </c>
      <c r="D5" s="1">
        <v>0.82</v>
      </c>
      <c r="E5" s="1" t="s">
        <v>2991</v>
      </c>
    </row>
    <row r="6" spans="1:5" x14ac:dyDescent="0.2">
      <c r="B6" s="1" t="s">
        <v>4220</v>
      </c>
      <c r="C6" s="1" t="s">
        <v>4216</v>
      </c>
      <c r="D6" s="1">
        <v>0.77700000000000002</v>
      </c>
      <c r="E6" s="1" t="s">
        <v>2991</v>
      </c>
    </row>
    <row r="7" spans="1:5" x14ac:dyDescent="0.2">
      <c r="B7" s="1" t="s">
        <v>4221</v>
      </c>
      <c r="C7" s="1" t="s">
        <v>4216</v>
      </c>
      <c r="D7" s="1">
        <v>0.75600000000000001</v>
      </c>
      <c r="E7" s="1" t="s">
        <v>2991</v>
      </c>
    </row>
    <row r="8" spans="1:5" x14ac:dyDescent="0.2">
      <c r="B8" s="1" t="s">
        <v>4222</v>
      </c>
      <c r="C8" s="1" t="s">
        <v>4216</v>
      </c>
      <c r="D8" s="1">
        <v>0.89800000000000002</v>
      </c>
      <c r="E8" s="1" t="s">
        <v>2991</v>
      </c>
    </row>
    <row r="9" spans="1:5" x14ac:dyDescent="0.2">
      <c r="B9" s="1" t="s">
        <v>4223</v>
      </c>
      <c r="C9" s="1" t="s">
        <v>4216</v>
      </c>
      <c r="D9" s="1">
        <v>0.75600000000000001</v>
      </c>
      <c r="E9" s="1" t="s">
        <v>2991</v>
      </c>
    </row>
    <row r="10" spans="1:5" x14ac:dyDescent="0.2">
      <c r="B10" s="1" t="s">
        <v>2941</v>
      </c>
      <c r="C10" s="1" t="s">
        <v>4224</v>
      </c>
      <c r="D10" s="1">
        <v>0.74</v>
      </c>
      <c r="E10" s="1" t="s">
        <v>2991</v>
      </c>
    </row>
    <row r="11" spans="1:5" x14ac:dyDescent="0.2">
      <c r="B11" s="1" t="s">
        <v>4225</v>
      </c>
      <c r="C11" s="1" t="s">
        <v>4216</v>
      </c>
      <c r="D11" s="1">
        <v>0.74</v>
      </c>
      <c r="E11" s="1" t="s">
        <v>2991</v>
      </c>
    </row>
    <row r="12" spans="1:5" x14ac:dyDescent="0.2">
      <c r="B12" s="1" t="s">
        <v>4226</v>
      </c>
      <c r="C12" s="1" t="s">
        <v>4219</v>
      </c>
      <c r="D12" s="1">
        <v>0.61599999999999999</v>
      </c>
      <c r="E12" s="1" t="s">
        <v>2989</v>
      </c>
    </row>
    <row r="13" spans="1:5" x14ac:dyDescent="0.2">
      <c r="B13" s="1" t="s">
        <v>2942</v>
      </c>
      <c r="C13" s="1" t="s">
        <v>4224</v>
      </c>
      <c r="D13" s="1">
        <v>0.82799999999999996</v>
      </c>
      <c r="E13" s="1" t="s">
        <v>2991</v>
      </c>
    </row>
    <row r="14" spans="1:5" x14ac:dyDescent="0.2">
      <c r="B14" s="1" t="s">
        <v>4227</v>
      </c>
      <c r="C14" s="1" t="s">
        <v>4216</v>
      </c>
      <c r="D14" s="1">
        <v>0.876</v>
      </c>
      <c r="E14" s="1" t="s">
        <v>2991</v>
      </c>
    </row>
    <row r="15" spans="1:5" x14ac:dyDescent="0.2">
      <c r="B15" s="1" t="s">
        <v>4228</v>
      </c>
      <c r="C15" s="1" t="s">
        <v>4216</v>
      </c>
      <c r="D15" s="1">
        <v>0.61199999999999999</v>
      </c>
      <c r="E15" s="1" t="s">
        <v>2989</v>
      </c>
    </row>
    <row r="16" spans="1:5" x14ac:dyDescent="0.2">
      <c r="B16" s="1" t="s">
        <v>4229</v>
      </c>
      <c r="C16" s="1" t="s">
        <v>4216</v>
      </c>
      <c r="D16" s="1">
        <v>0.85199999999999998</v>
      </c>
      <c r="E16" s="1" t="s">
        <v>2991</v>
      </c>
    </row>
    <row r="17" spans="2:5" x14ac:dyDescent="0.2">
      <c r="B17" s="1" t="s">
        <v>4230</v>
      </c>
      <c r="C17" s="1" t="s">
        <v>4219</v>
      </c>
      <c r="D17" s="1">
        <v>0.72399999999999998</v>
      </c>
      <c r="E17" s="1" t="s">
        <v>2991</v>
      </c>
    </row>
    <row r="18" spans="2:5" x14ac:dyDescent="0.2">
      <c r="B18" s="1" t="s">
        <v>4231</v>
      </c>
      <c r="C18" s="1" t="s">
        <v>4216</v>
      </c>
      <c r="D18" s="1">
        <v>0.78700000000000003</v>
      </c>
      <c r="E18" s="1" t="s">
        <v>2991</v>
      </c>
    </row>
    <row r="19" spans="2:5" x14ac:dyDescent="0.2">
      <c r="B19" s="1" t="s">
        <v>4232</v>
      </c>
      <c r="C19" s="1" t="s">
        <v>4219</v>
      </c>
      <c r="D19" s="1">
        <v>0.69399999999999995</v>
      </c>
      <c r="E19" s="1" t="s">
        <v>2991</v>
      </c>
    </row>
    <row r="20" spans="2:5" x14ac:dyDescent="0.2">
      <c r="B20" s="1" t="s">
        <v>2943</v>
      </c>
      <c r="C20" s="1" t="s">
        <v>4224</v>
      </c>
      <c r="D20" s="1">
        <v>0.81599999999999995</v>
      </c>
      <c r="E20" s="1" t="s">
        <v>2991</v>
      </c>
    </row>
    <row r="21" spans="2:5" x14ac:dyDescent="0.2">
      <c r="B21" s="1" t="s">
        <v>2944</v>
      </c>
      <c r="C21" s="1" t="s">
        <v>4216</v>
      </c>
      <c r="D21" s="1">
        <v>0.85599999999999998</v>
      </c>
      <c r="E21" s="1" t="s">
        <v>2991</v>
      </c>
    </row>
    <row r="22" spans="2:5" x14ac:dyDescent="0.2">
      <c r="B22" s="1" t="s">
        <v>4233</v>
      </c>
      <c r="C22" s="1" t="s">
        <v>4216</v>
      </c>
      <c r="D22" s="1">
        <v>0.73499999999999999</v>
      </c>
      <c r="E22" s="1" t="s">
        <v>2991</v>
      </c>
    </row>
    <row r="23" spans="2:5" x14ac:dyDescent="0.2">
      <c r="B23" s="1" t="s">
        <v>4234</v>
      </c>
      <c r="C23" s="1" t="s">
        <v>4216</v>
      </c>
      <c r="D23" s="1">
        <v>0.88300000000000001</v>
      </c>
      <c r="E23" s="1" t="s">
        <v>2991</v>
      </c>
    </row>
    <row r="24" spans="2:5" x14ac:dyDescent="0.2">
      <c r="B24" s="1" t="s">
        <v>4235</v>
      </c>
      <c r="C24" s="1" t="s">
        <v>4219</v>
      </c>
      <c r="D24" s="1">
        <v>0.64600000000000002</v>
      </c>
      <c r="E24" s="1" t="s">
        <v>2989</v>
      </c>
    </row>
    <row r="25" spans="2:5" x14ac:dyDescent="0.2">
      <c r="B25" s="1" t="s">
        <v>4236</v>
      </c>
      <c r="C25" s="1" t="s">
        <v>4219</v>
      </c>
      <c r="D25" s="1">
        <v>0.66400000000000003</v>
      </c>
      <c r="E25" s="1" t="s">
        <v>2991</v>
      </c>
    </row>
    <row r="26" spans="2:5" x14ac:dyDescent="0.2">
      <c r="B26" s="1" t="s">
        <v>4237</v>
      </c>
      <c r="C26" s="1" t="s">
        <v>4224</v>
      </c>
      <c r="D26" s="1">
        <v>0.69399999999999995</v>
      </c>
      <c r="E26" s="1" t="s">
        <v>2991</v>
      </c>
    </row>
    <row r="27" spans="2:5" x14ac:dyDescent="0.2">
      <c r="B27" s="1" t="s">
        <v>2945</v>
      </c>
      <c r="C27" s="1" t="s">
        <v>4219</v>
      </c>
      <c r="D27" s="1">
        <v>0.51400000000000001</v>
      </c>
      <c r="E27" s="1" t="s">
        <v>2989</v>
      </c>
    </row>
    <row r="28" spans="2:5" x14ac:dyDescent="0.2">
      <c r="B28" s="1" t="s">
        <v>4238</v>
      </c>
      <c r="C28" s="1" t="s">
        <v>4219</v>
      </c>
      <c r="D28" s="1">
        <v>0.73799999999999999</v>
      </c>
      <c r="E28" s="1" t="s">
        <v>2991</v>
      </c>
    </row>
    <row r="29" spans="2:5" x14ac:dyDescent="0.2">
      <c r="B29" s="1" t="s">
        <v>4239</v>
      </c>
      <c r="C29" s="1" t="s">
        <v>4216</v>
      </c>
      <c r="D29" s="1">
        <v>0.76600000000000001</v>
      </c>
      <c r="E29" s="1" t="s">
        <v>2991</v>
      </c>
    </row>
    <row r="30" spans="2:5" x14ac:dyDescent="0.2">
      <c r="B30" s="1" t="s">
        <v>4240</v>
      </c>
      <c r="C30" s="1" t="s">
        <v>4216</v>
      </c>
      <c r="D30" s="1">
        <v>0.63100000000000001</v>
      </c>
      <c r="E30" s="1" t="s">
        <v>2989</v>
      </c>
    </row>
    <row r="31" spans="2:5" x14ac:dyDescent="0.2">
      <c r="B31" s="1" t="s">
        <v>4241</v>
      </c>
      <c r="C31" s="1" t="s">
        <v>4219</v>
      </c>
      <c r="D31" s="1">
        <v>0.69499999999999995</v>
      </c>
      <c r="E31" s="1" t="s">
        <v>2991</v>
      </c>
    </row>
    <row r="32" spans="2:5" x14ac:dyDescent="0.2">
      <c r="B32" s="1" t="s">
        <v>4242</v>
      </c>
      <c r="C32" s="1" t="s">
        <v>4216</v>
      </c>
      <c r="D32" s="1">
        <v>0.59099999999999997</v>
      </c>
      <c r="E32" s="1" t="s">
        <v>2989</v>
      </c>
    </row>
    <row r="33" spans="2:5" x14ac:dyDescent="0.2">
      <c r="B33" s="1" t="s">
        <v>4243</v>
      </c>
      <c r="C33" s="1" t="s">
        <v>4216</v>
      </c>
      <c r="D33" s="1">
        <v>0.85099999999999998</v>
      </c>
      <c r="E33" s="1" t="s">
        <v>2991</v>
      </c>
    </row>
    <row r="34" spans="2:5" x14ac:dyDescent="0.2">
      <c r="B34" s="1" t="s">
        <v>4244</v>
      </c>
      <c r="C34" s="1" t="s">
        <v>4216</v>
      </c>
      <c r="D34" s="1">
        <v>0.85499999999999998</v>
      </c>
      <c r="E34" s="1" t="s">
        <v>2991</v>
      </c>
    </row>
    <row r="35" spans="2:5" x14ac:dyDescent="0.2">
      <c r="B35" s="1" t="s">
        <v>4245</v>
      </c>
      <c r="C35" s="1" t="s">
        <v>4216</v>
      </c>
      <c r="D35" s="1">
        <v>0.78100000000000003</v>
      </c>
      <c r="E35" s="1" t="s">
        <v>2991</v>
      </c>
    </row>
    <row r="36" spans="2:5" x14ac:dyDescent="0.2">
      <c r="B36" s="1" t="s">
        <v>4246</v>
      </c>
      <c r="C36" s="1" t="s">
        <v>4216</v>
      </c>
      <c r="D36" s="1">
        <v>0.84699999999999998</v>
      </c>
      <c r="E36" s="1" t="s">
        <v>2991</v>
      </c>
    </row>
    <row r="37" spans="2:5" x14ac:dyDescent="0.2">
      <c r="B37" s="1" t="s">
        <v>4247</v>
      </c>
      <c r="C37" s="1" t="s">
        <v>4219</v>
      </c>
      <c r="D37" s="1">
        <v>0.83099999999999996</v>
      </c>
      <c r="E37" s="1" t="s">
        <v>2991</v>
      </c>
    </row>
    <row r="38" spans="2:5" x14ac:dyDescent="0.2">
      <c r="B38" s="1" t="s">
        <v>2946</v>
      </c>
      <c r="C38" s="1" t="s">
        <v>4224</v>
      </c>
      <c r="D38" s="1">
        <v>0.746</v>
      </c>
      <c r="E38" s="1" t="s">
        <v>2991</v>
      </c>
    </row>
    <row r="39" spans="2:5" x14ac:dyDescent="0.2">
      <c r="B39" s="1" t="s">
        <v>2947</v>
      </c>
      <c r="C39" s="1" t="s">
        <v>4216</v>
      </c>
      <c r="D39" s="1">
        <v>0.95399999999999996</v>
      </c>
      <c r="E39" s="1" t="s">
        <v>2991</v>
      </c>
    </row>
    <row r="40" spans="2:5" x14ac:dyDescent="0.2">
      <c r="B40" s="1" t="s">
        <v>4248</v>
      </c>
      <c r="C40" s="1" t="s">
        <v>4216</v>
      </c>
      <c r="D40" s="1">
        <v>0.74099999999999999</v>
      </c>
      <c r="E40" s="1" t="s">
        <v>2991</v>
      </c>
    </row>
    <row r="41" spans="2:5" x14ac:dyDescent="0.2">
      <c r="B41" s="1" t="s">
        <v>4249</v>
      </c>
      <c r="C41" s="1" t="s">
        <v>4216</v>
      </c>
      <c r="D41" s="1">
        <v>0.58199999999999996</v>
      </c>
      <c r="E41" s="1" t="s">
        <v>2989</v>
      </c>
    </row>
    <row r="42" spans="2:5" x14ac:dyDescent="0.2">
      <c r="B42" s="1" t="s">
        <v>2949</v>
      </c>
      <c r="C42" s="1" t="s">
        <v>4216</v>
      </c>
      <c r="D42" s="1">
        <v>0.59699999999999998</v>
      </c>
      <c r="E42" s="1" t="s">
        <v>2989</v>
      </c>
    </row>
    <row r="43" spans="2:5" x14ac:dyDescent="0.2">
      <c r="B43" s="1" t="s">
        <v>4250</v>
      </c>
      <c r="C43" s="1" t="s">
        <v>4216</v>
      </c>
      <c r="D43" s="1">
        <v>0.48499999999999999</v>
      </c>
      <c r="E43" s="1" t="s">
        <v>2989</v>
      </c>
    </row>
    <row r="44" spans="2:5" x14ac:dyDescent="0.2">
      <c r="B44" s="1" t="s">
        <v>4251</v>
      </c>
      <c r="C44" s="1" t="s">
        <v>4224</v>
      </c>
      <c r="D44" s="1">
        <v>0.72099999999999997</v>
      </c>
      <c r="E44" s="1" t="s">
        <v>2991</v>
      </c>
    </row>
    <row r="45" spans="2:5" x14ac:dyDescent="0.2">
      <c r="B45" s="1" t="s">
        <v>4252</v>
      </c>
      <c r="C45" s="1" t="s">
        <v>4216</v>
      </c>
      <c r="D45" s="1">
        <v>0.68899999999999995</v>
      </c>
      <c r="E45" s="1" t="s">
        <v>2991</v>
      </c>
    </row>
    <row r="46" spans="2:5" x14ac:dyDescent="0.2">
      <c r="B46" s="1" t="s">
        <v>4253</v>
      </c>
      <c r="C46" s="1" t="s">
        <v>4216</v>
      </c>
      <c r="D46" s="1">
        <v>0.56999999999999995</v>
      </c>
      <c r="E46" s="1" t="s">
        <v>2989</v>
      </c>
    </row>
    <row r="47" spans="2:5" x14ac:dyDescent="0.2">
      <c r="B47" s="1" t="s">
        <v>4254</v>
      </c>
      <c r="C47" s="1" t="s">
        <v>4216</v>
      </c>
      <c r="D47" s="1">
        <v>0.63100000000000001</v>
      </c>
      <c r="E47" s="1" t="s">
        <v>2989</v>
      </c>
    </row>
    <row r="48" spans="2:5" x14ac:dyDescent="0.2">
      <c r="B48" s="1" t="s">
        <v>2950</v>
      </c>
      <c r="C48" s="1" t="s">
        <v>4216</v>
      </c>
      <c r="D48" s="1">
        <v>0.80400000000000005</v>
      </c>
      <c r="E48" s="1" t="s">
        <v>2991</v>
      </c>
    </row>
    <row r="49" spans="2:5" x14ac:dyDescent="0.2">
      <c r="B49" s="1" t="s">
        <v>2951</v>
      </c>
      <c r="C49" s="1" t="s">
        <v>4224</v>
      </c>
      <c r="D49" s="1">
        <v>0.86299999999999999</v>
      </c>
      <c r="E49" s="1" t="s">
        <v>2991</v>
      </c>
    </row>
    <row r="50" spans="2:5" x14ac:dyDescent="0.2">
      <c r="B50" s="1" t="s">
        <v>4255</v>
      </c>
      <c r="C50" s="1" t="s">
        <v>4216</v>
      </c>
      <c r="D50" s="1">
        <v>0.85499999999999998</v>
      </c>
      <c r="E50" s="1" t="s">
        <v>2991</v>
      </c>
    </row>
    <row r="51" spans="2:5" x14ac:dyDescent="0.2">
      <c r="B51" s="1" t="s">
        <v>4256</v>
      </c>
      <c r="C51" s="1" t="s">
        <v>4216</v>
      </c>
      <c r="D51" s="1">
        <v>0.751</v>
      </c>
      <c r="E51" s="1" t="s">
        <v>2991</v>
      </c>
    </row>
    <row r="52" spans="2:5" x14ac:dyDescent="0.2">
      <c r="B52" s="1" t="s">
        <v>4257</v>
      </c>
      <c r="C52" s="1" t="s">
        <v>4216</v>
      </c>
      <c r="D52" s="1">
        <v>0.70499999999999996</v>
      </c>
      <c r="E52" s="1" t="s">
        <v>2991</v>
      </c>
    </row>
    <row r="53" spans="2:5" x14ac:dyDescent="0.2">
      <c r="B53" s="1" t="s">
        <v>4258</v>
      </c>
      <c r="C53" s="1" t="s">
        <v>4216</v>
      </c>
      <c r="D53" s="1">
        <v>0.91</v>
      </c>
      <c r="E53" s="1" t="s">
        <v>2991</v>
      </c>
    </row>
    <row r="54" spans="2:5" x14ac:dyDescent="0.2">
      <c r="B54" s="1" t="s">
        <v>2952</v>
      </c>
      <c r="C54" s="1" t="s">
        <v>4224</v>
      </c>
      <c r="D54" s="1">
        <v>0.86</v>
      </c>
      <c r="E54" s="1" t="s">
        <v>2991</v>
      </c>
    </row>
    <row r="55" spans="2:5" x14ac:dyDescent="0.2">
      <c r="B55" s="1" t="s">
        <v>2953</v>
      </c>
      <c r="C55" s="1" t="s">
        <v>4224</v>
      </c>
      <c r="D55" s="1">
        <v>0.71399999999999997</v>
      </c>
      <c r="E55" s="1" t="s">
        <v>2991</v>
      </c>
    </row>
    <row r="56" spans="2:5" x14ac:dyDescent="0.2">
      <c r="B56" s="1" t="s">
        <v>4259</v>
      </c>
      <c r="C56" s="1" t="s">
        <v>4216</v>
      </c>
      <c r="D56" s="1">
        <v>0.74399999999999999</v>
      </c>
      <c r="E56" s="1" t="s">
        <v>2991</v>
      </c>
    </row>
    <row r="57" spans="2:5" x14ac:dyDescent="0.2">
      <c r="B57" s="1" t="s">
        <v>4260</v>
      </c>
      <c r="C57" s="1" t="s">
        <v>4219</v>
      </c>
      <c r="D57" s="1">
        <v>0.76900000000000002</v>
      </c>
      <c r="E57" s="1" t="s">
        <v>2991</v>
      </c>
    </row>
    <row r="58" spans="2:5" x14ac:dyDescent="0.2">
      <c r="B58" s="1" t="s">
        <v>4261</v>
      </c>
      <c r="C58" s="1" t="s">
        <v>4216</v>
      </c>
      <c r="D58" s="1">
        <v>0.81299999999999994</v>
      </c>
      <c r="E58" s="1" t="s">
        <v>2991</v>
      </c>
    </row>
    <row r="59" spans="2:5" x14ac:dyDescent="0.2">
      <c r="B59" s="1" t="s">
        <v>4262</v>
      </c>
      <c r="C59" s="1" t="s">
        <v>4219</v>
      </c>
      <c r="D59" s="1">
        <v>0.8</v>
      </c>
      <c r="E59" s="1" t="s">
        <v>2991</v>
      </c>
    </row>
    <row r="60" spans="2:5" x14ac:dyDescent="0.2">
      <c r="B60" s="1" t="s">
        <v>4263</v>
      </c>
      <c r="C60" s="1" t="s">
        <v>4219</v>
      </c>
      <c r="D60" s="1">
        <v>0.80600000000000005</v>
      </c>
      <c r="E60" s="1" t="s">
        <v>2991</v>
      </c>
    </row>
    <row r="61" spans="2:5" x14ac:dyDescent="0.2">
      <c r="B61" s="1" t="s">
        <v>2954</v>
      </c>
      <c r="C61" s="1" t="s">
        <v>4224</v>
      </c>
      <c r="D61" s="1">
        <v>0.82899999999999996</v>
      </c>
      <c r="E61" s="1" t="s">
        <v>2991</v>
      </c>
    </row>
    <row r="62" spans="2:5" x14ac:dyDescent="0.2">
      <c r="B62" s="1" t="s">
        <v>2955</v>
      </c>
      <c r="C62" s="1" t="s">
        <v>4224</v>
      </c>
      <c r="D62" s="1">
        <v>0.84299999999999997</v>
      </c>
      <c r="E62" s="1" t="s">
        <v>2991</v>
      </c>
    </row>
    <row r="63" spans="2:5" x14ac:dyDescent="0.2">
      <c r="B63" s="1" t="s">
        <v>4264</v>
      </c>
      <c r="C63" s="1" t="s">
        <v>4219</v>
      </c>
      <c r="D63" s="1">
        <v>0.53400000000000003</v>
      </c>
      <c r="E63" s="1" t="s">
        <v>2989</v>
      </c>
    </row>
    <row r="64" spans="2:5" x14ac:dyDescent="0.2">
      <c r="B64" s="1" t="s">
        <v>4265</v>
      </c>
      <c r="C64" s="1" t="s">
        <v>4224</v>
      </c>
      <c r="D64" s="1">
        <v>0.79600000000000004</v>
      </c>
      <c r="E64" s="1" t="s">
        <v>2991</v>
      </c>
    </row>
    <row r="65" spans="2:5" x14ac:dyDescent="0.2">
      <c r="B65" s="1" t="s">
        <v>4266</v>
      </c>
      <c r="C65" s="1" t="s">
        <v>4216</v>
      </c>
      <c r="D65" s="1">
        <v>0.624</v>
      </c>
      <c r="E65" s="1" t="s">
        <v>2989</v>
      </c>
    </row>
    <row r="66" spans="2:5" x14ac:dyDescent="0.2">
      <c r="B66" s="1" t="s">
        <v>4267</v>
      </c>
      <c r="C66" s="1" t="s">
        <v>4216</v>
      </c>
      <c r="D66" s="1">
        <v>0.75700000000000001</v>
      </c>
      <c r="E66" s="1" t="s">
        <v>2991</v>
      </c>
    </row>
    <row r="67" spans="2:5" x14ac:dyDescent="0.2">
      <c r="B67" s="1" t="s">
        <v>4268</v>
      </c>
      <c r="C67" s="1" t="s">
        <v>4224</v>
      </c>
      <c r="D67" s="1">
        <v>0.83899999999999997</v>
      </c>
      <c r="E67" s="1" t="s">
        <v>2991</v>
      </c>
    </row>
    <row r="68" spans="2:5" x14ac:dyDescent="0.2">
      <c r="B68" s="1" t="s">
        <v>4269</v>
      </c>
      <c r="C68" s="1" t="s">
        <v>4216</v>
      </c>
      <c r="D68" s="1">
        <v>0.81699999999999995</v>
      </c>
      <c r="E68" s="1" t="s">
        <v>2991</v>
      </c>
    </row>
    <row r="69" spans="2:5" x14ac:dyDescent="0.2">
      <c r="B69" s="1" t="s">
        <v>4270</v>
      </c>
      <c r="C69" s="1" t="s">
        <v>4224</v>
      </c>
      <c r="D69" s="1">
        <v>0.79400000000000004</v>
      </c>
      <c r="E69" s="1" t="s">
        <v>2991</v>
      </c>
    </row>
    <row r="70" spans="2:5" x14ac:dyDescent="0.2">
      <c r="B70" s="1" t="s">
        <v>4271</v>
      </c>
      <c r="C70" s="1" t="s">
        <v>4219</v>
      </c>
      <c r="D70" s="1">
        <v>0.48799999999999999</v>
      </c>
      <c r="E70" s="1" t="s">
        <v>2989</v>
      </c>
    </row>
    <row r="71" spans="2:5" x14ac:dyDescent="0.2">
      <c r="B71" s="1" t="s">
        <v>4272</v>
      </c>
      <c r="C71" s="1" t="s">
        <v>4216</v>
      </c>
      <c r="D71" s="1">
        <v>0.80200000000000005</v>
      </c>
      <c r="E71" s="1" t="s">
        <v>2991</v>
      </c>
    </row>
    <row r="72" spans="2:5" x14ac:dyDescent="0.2">
      <c r="B72" s="1" t="s">
        <v>4273</v>
      </c>
      <c r="C72" s="1" t="s">
        <v>4219</v>
      </c>
      <c r="D72" s="1">
        <v>0.92200000000000004</v>
      </c>
      <c r="E72" s="1" t="s">
        <v>2991</v>
      </c>
    </row>
    <row r="73" spans="2:5" x14ac:dyDescent="0.2">
      <c r="B73" s="1" t="s">
        <v>4274</v>
      </c>
      <c r="C73" s="1" t="s">
        <v>4216</v>
      </c>
      <c r="D73" s="1">
        <v>0.71399999999999997</v>
      </c>
      <c r="E73" s="1" t="s">
        <v>2991</v>
      </c>
    </row>
    <row r="74" spans="2:5" x14ac:dyDescent="0.2">
      <c r="B74" s="1" t="s">
        <v>4275</v>
      </c>
      <c r="C74" s="1" t="s">
        <v>4219</v>
      </c>
      <c r="D74" s="1">
        <v>0.77</v>
      </c>
      <c r="E74" s="1" t="s">
        <v>2991</v>
      </c>
    </row>
    <row r="75" spans="2:5" x14ac:dyDescent="0.2">
      <c r="B75" s="1" t="s">
        <v>4276</v>
      </c>
      <c r="C75" s="1" t="s">
        <v>4216</v>
      </c>
      <c r="D75" s="1">
        <v>0.751</v>
      </c>
      <c r="E75" s="1" t="s">
        <v>2991</v>
      </c>
    </row>
    <row r="76" spans="2:5" x14ac:dyDescent="0.2">
      <c r="B76" s="1" t="s">
        <v>4277</v>
      </c>
      <c r="C76" s="1" t="s">
        <v>4219</v>
      </c>
      <c r="D76" s="1">
        <v>0.61099999999999999</v>
      </c>
      <c r="E76" s="1" t="s">
        <v>2989</v>
      </c>
    </row>
    <row r="77" spans="2:5" x14ac:dyDescent="0.2">
      <c r="B77" s="1" t="s">
        <v>4278</v>
      </c>
      <c r="C77" s="1" t="s">
        <v>4219</v>
      </c>
      <c r="D77" s="1">
        <v>0.83599999999999997</v>
      </c>
      <c r="E77" s="1" t="s">
        <v>2991</v>
      </c>
    </row>
    <row r="78" spans="2:5" x14ac:dyDescent="0.2">
      <c r="B78" s="1" t="s">
        <v>4279</v>
      </c>
      <c r="C78" s="1" t="s">
        <v>4216</v>
      </c>
      <c r="D78" s="1">
        <v>0.67200000000000004</v>
      </c>
      <c r="E78" s="1" t="s">
        <v>2991</v>
      </c>
    </row>
    <row r="79" spans="2:5" x14ac:dyDescent="0.2">
      <c r="B79" s="1" t="s">
        <v>4280</v>
      </c>
      <c r="C79" s="1" t="s">
        <v>4224</v>
      </c>
      <c r="D79" s="1">
        <v>0.754</v>
      </c>
      <c r="E79" s="1" t="s">
        <v>2991</v>
      </c>
    </row>
    <row r="80" spans="2:5" x14ac:dyDescent="0.2">
      <c r="B80" s="1" t="s">
        <v>4281</v>
      </c>
      <c r="C80" s="1" t="s">
        <v>4219</v>
      </c>
      <c r="D80" s="1">
        <v>0.78900000000000003</v>
      </c>
      <c r="E80" s="1" t="s">
        <v>2991</v>
      </c>
    </row>
    <row r="81" spans="2:5" x14ac:dyDescent="0.2">
      <c r="B81" s="1" t="s">
        <v>4282</v>
      </c>
      <c r="C81" s="1" t="s">
        <v>4219</v>
      </c>
      <c r="D81" s="1">
        <v>0.72099999999999997</v>
      </c>
      <c r="E81" s="1" t="s">
        <v>2991</v>
      </c>
    </row>
    <row r="82" spans="2:5" x14ac:dyDescent="0.2">
      <c r="B82" s="1" t="s">
        <v>2956</v>
      </c>
      <c r="C82" s="1" t="s">
        <v>4224</v>
      </c>
      <c r="D82" s="1">
        <v>0.77800000000000002</v>
      </c>
      <c r="E82" s="1" t="s">
        <v>2991</v>
      </c>
    </row>
    <row r="83" spans="2:5" x14ac:dyDescent="0.2">
      <c r="B83" s="1" t="s">
        <v>4283</v>
      </c>
      <c r="C83" s="1" t="s">
        <v>4224</v>
      </c>
      <c r="D83" s="1">
        <v>0.91400000000000003</v>
      </c>
      <c r="E83" s="1" t="s">
        <v>2991</v>
      </c>
    </row>
    <row r="84" spans="2:5" x14ac:dyDescent="0.2">
      <c r="B84" s="1" t="s">
        <v>2958</v>
      </c>
      <c r="C84" s="1" t="s">
        <v>4216</v>
      </c>
      <c r="D84" s="1">
        <v>0.67500000000000004</v>
      </c>
      <c r="E84" s="1" t="s">
        <v>2991</v>
      </c>
    </row>
    <row r="85" spans="2:5" x14ac:dyDescent="0.2">
      <c r="B85" s="1" t="s">
        <v>4284</v>
      </c>
      <c r="C85" s="1" t="s">
        <v>4219</v>
      </c>
      <c r="D85" s="1">
        <v>0.64400000000000002</v>
      </c>
      <c r="E85" s="1" t="s">
        <v>2989</v>
      </c>
    </row>
    <row r="86" spans="2:5" x14ac:dyDescent="0.2">
      <c r="B86" s="1" t="s">
        <v>4285</v>
      </c>
      <c r="C86" s="1" t="s">
        <v>4216</v>
      </c>
      <c r="D86" s="1">
        <v>0.65100000000000002</v>
      </c>
      <c r="E86" s="1" t="s">
        <v>2991</v>
      </c>
    </row>
    <row r="87" spans="2:5" x14ac:dyDescent="0.2">
      <c r="B87" s="1" t="s">
        <v>4286</v>
      </c>
      <c r="C87" s="1" t="s">
        <v>4216</v>
      </c>
      <c r="D87" s="1">
        <v>0.66900000000000004</v>
      </c>
      <c r="E87" s="1" t="s">
        <v>2991</v>
      </c>
    </row>
    <row r="88" spans="2:5" x14ac:dyDescent="0.2">
      <c r="B88" s="1" t="s">
        <v>4287</v>
      </c>
      <c r="C88" s="1" t="s">
        <v>4216</v>
      </c>
      <c r="D88" s="1">
        <v>0.84199999999999997</v>
      </c>
      <c r="E88" s="1" t="s">
        <v>2991</v>
      </c>
    </row>
    <row r="89" spans="2:5" x14ac:dyDescent="0.2">
      <c r="B89" s="1" t="s">
        <v>4288</v>
      </c>
      <c r="C89" s="1" t="s">
        <v>4219</v>
      </c>
      <c r="D89" s="1">
        <v>0.68799999999999994</v>
      </c>
      <c r="E89" s="1" t="s">
        <v>2991</v>
      </c>
    </row>
    <row r="90" spans="2:5" x14ac:dyDescent="0.2">
      <c r="B90" s="1" t="s">
        <v>4289</v>
      </c>
      <c r="C90" s="1" t="s">
        <v>4216</v>
      </c>
      <c r="D90" s="1">
        <v>0.70799999999999996</v>
      </c>
      <c r="E90" s="1" t="s">
        <v>2991</v>
      </c>
    </row>
    <row r="91" spans="2:5" x14ac:dyDescent="0.2">
      <c r="B91" s="1" t="s">
        <v>4290</v>
      </c>
      <c r="C91" s="1" t="s">
        <v>4216</v>
      </c>
      <c r="D91" s="1">
        <v>0.53500000000000003</v>
      </c>
      <c r="E91" s="1" t="s">
        <v>2989</v>
      </c>
    </row>
    <row r="92" spans="2:5" x14ac:dyDescent="0.2">
      <c r="B92" s="1" t="s">
        <v>4291</v>
      </c>
      <c r="C92" s="1" t="s">
        <v>4219</v>
      </c>
      <c r="D92" s="1">
        <v>0.84899999999999998</v>
      </c>
      <c r="E92" s="1" t="s">
        <v>2991</v>
      </c>
    </row>
    <row r="93" spans="2:5" x14ac:dyDescent="0.2">
      <c r="B93" s="1" t="s">
        <v>4292</v>
      </c>
      <c r="C93" s="1" t="s">
        <v>4216</v>
      </c>
      <c r="D93" s="1">
        <v>0.58399999999999996</v>
      </c>
      <c r="E93" s="1" t="s">
        <v>2989</v>
      </c>
    </row>
    <row r="94" spans="2:5" x14ac:dyDescent="0.2">
      <c r="B94" s="1" t="s">
        <v>4293</v>
      </c>
      <c r="C94" s="1" t="s">
        <v>4224</v>
      </c>
      <c r="D94" s="1">
        <v>0.92100000000000004</v>
      </c>
      <c r="E94" s="1" t="s">
        <v>2991</v>
      </c>
    </row>
    <row r="95" spans="2:5" x14ac:dyDescent="0.2">
      <c r="B95" s="1" t="s">
        <v>2959</v>
      </c>
      <c r="C95" s="1" t="s">
        <v>4224</v>
      </c>
      <c r="D95" s="1">
        <v>0.86499999999999999</v>
      </c>
      <c r="E95" s="1" t="s">
        <v>2991</v>
      </c>
    </row>
    <row r="96" spans="2:5" x14ac:dyDescent="0.2">
      <c r="B96" s="1" t="s">
        <v>4294</v>
      </c>
      <c r="C96" s="1" t="s">
        <v>4216</v>
      </c>
      <c r="D96" s="1">
        <v>0.68</v>
      </c>
      <c r="E96" s="1" t="s">
        <v>2991</v>
      </c>
    </row>
    <row r="97" spans="2:5" x14ac:dyDescent="0.2">
      <c r="B97" s="1" t="s">
        <v>4295</v>
      </c>
      <c r="C97" s="1" t="s">
        <v>4219</v>
      </c>
      <c r="D97" s="1">
        <v>0.77800000000000002</v>
      </c>
      <c r="E97" s="1" t="s">
        <v>2991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AMJ97"/>
  <sheetViews>
    <sheetView zoomScale="75" zoomScaleNormal="75" workbookViewId="0">
      <selection activeCell="A2" sqref="A2"/>
    </sheetView>
  </sheetViews>
  <sheetFormatPr baseColWidth="10" defaultColWidth="10.83203125" defaultRowHeight="16" x14ac:dyDescent="0.2"/>
  <cols>
    <col min="1" max="1" width="26.1640625" style="1" customWidth="1"/>
    <col min="2" max="2" width="10.6640625" style="1" customWidth="1"/>
    <col min="3" max="3" width="16.5" style="1" customWidth="1"/>
    <col min="4" max="4" width="13.6640625" style="1" customWidth="1"/>
    <col min="5" max="5" width="8" style="1" customWidth="1"/>
    <col min="6" max="6" width="9.6640625" style="1" customWidth="1"/>
    <col min="7" max="7" width="11.83203125" style="1" customWidth="1"/>
    <col min="8" max="8" width="9.6640625" style="1" customWidth="1"/>
    <col min="9" max="9" width="18.83203125" style="1" customWidth="1"/>
    <col min="10" max="10" width="17" style="1" customWidth="1"/>
    <col min="11" max="11" width="16.5" style="1" customWidth="1"/>
    <col min="12" max="12" width="9.83203125" style="1" customWidth="1"/>
    <col min="13" max="13" width="16.5" style="1" customWidth="1"/>
    <col min="14" max="14" width="11" style="1" customWidth="1"/>
    <col min="15" max="17" width="9.83203125" style="1" customWidth="1"/>
    <col min="18" max="18" width="7.83203125" style="1" customWidth="1"/>
    <col min="19" max="19" width="9" style="1" customWidth="1"/>
    <col min="20" max="1024" width="10.83203125" style="1"/>
  </cols>
  <sheetData>
    <row r="1" spans="1:19" x14ac:dyDescent="0.2">
      <c r="A1" s="2" t="s">
        <v>4361</v>
      </c>
    </row>
    <row r="2" spans="1:19" x14ac:dyDescent="0.2">
      <c r="B2" s="1" t="s">
        <v>1</v>
      </c>
      <c r="C2" s="1" t="s">
        <v>4297</v>
      </c>
      <c r="D2" s="1" t="s">
        <v>4298</v>
      </c>
      <c r="E2" s="1" t="s">
        <v>4299</v>
      </c>
      <c r="F2" s="1" t="s">
        <v>4300</v>
      </c>
      <c r="G2" s="1" t="s">
        <v>4301</v>
      </c>
      <c r="H2" s="1" t="s">
        <v>4302</v>
      </c>
      <c r="I2" s="1" t="s">
        <v>4303</v>
      </c>
      <c r="J2" s="1" t="s">
        <v>4304</v>
      </c>
      <c r="K2" s="1" t="s">
        <v>4305</v>
      </c>
      <c r="L2" s="1" t="s">
        <v>4306</v>
      </c>
      <c r="M2" s="1" t="s">
        <v>4307</v>
      </c>
      <c r="N2" s="1" t="s">
        <v>4308</v>
      </c>
      <c r="O2" s="1" t="s">
        <v>4309</v>
      </c>
      <c r="P2" s="1" t="s">
        <v>4310</v>
      </c>
      <c r="Q2" s="1" t="s">
        <v>4311</v>
      </c>
      <c r="R2" s="1" t="s">
        <v>4312</v>
      </c>
      <c r="S2" s="1" t="s">
        <v>4313</v>
      </c>
    </row>
    <row r="3" spans="1:19" x14ac:dyDescent="0.2">
      <c r="B3" s="1" t="s">
        <v>4215</v>
      </c>
      <c r="C3" s="1" t="s">
        <v>2991</v>
      </c>
      <c r="D3" s="1" t="s">
        <v>4216</v>
      </c>
      <c r="E3" s="1" t="s">
        <v>4314</v>
      </c>
      <c r="F3" s="1" t="s">
        <v>4315</v>
      </c>
      <c r="G3" s="1" t="s">
        <v>4316</v>
      </c>
      <c r="H3" s="1">
        <v>0.79600000000000004</v>
      </c>
      <c r="I3" s="1" t="s">
        <v>4317</v>
      </c>
      <c r="J3" s="1" t="s">
        <v>4318</v>
      </c>
      <c r="K3" s="1" t="s">
        <v>4318</v>
      </c>
      <c r="L3" s="1" t="e">
        <f>#N/A</f>
        <v>#N/A</v>
      </c>
      <c r="M3" s="1" t="e">
        <f>#N/A</f>
        <v>#N/A</v>
      </c>
      <c r="N3" s="1" t="e">
        <f>#N/A</f>
        <v>#N/A</v>
      </c>
      <c r="O3" s="1" t="e">
        <f>#N/A</f>
        <v>#N/A</v>
      </c>
      <c r="P3" s="1" t="e">
        <f>#N/A</f>
        <v>#N/A</v>
      </c>
      <c r="Q3" s="1" t="e">
        <f>#N/A</f>
        <v>#N/A</v>
      </c>
      <c r="R3" s="1" t="s">
        <v>4319</v>
      </c>
      <c r="S3" s="1" t="s">
        <v>4319</v>
      </c>
    </row>
    <row r="4" spans="1:19" x14ac:dyDescent="0.2">
      <c r="B4" s="1" t="s">
        <v>4217</v>
      </c>
      <c r="C4" s="1" t="s">
        <v>2989</v>
      </c>
      <c r="D4" s="1" t="s">
        <v>4216</v>
      </c>
      <c r="E4" s="1" t="s">
        <v>4314</v>
      </c>
      <c r="F4" s="1" t="s">
        <v>4315</v>
      </c>
      <c r="G4" s="1" t="s">
        <v>4316</v>
      </c>
      <c r="H4" s="1">
        <v>0.64400000000000002</v>
      </c>
      <c r="I4" s="1" t="s">
        <v>4317</v>
      </c>
      <c r="J4" s="1" t="e">
        <f>#N/A</f>
        <v>#N/A</v>
      </c>
      <c r="K4" s="1" t="e">
        <f>#N/A</f>
        <v>#N/A</v>
      </c>
      <c r="L4" s="1" t="e">
        <f>#N/A</f>
        <v>#N/A</v>
      </c>
      <c r="M4" s="1" t="e">
        <f>#N/A</f>
        <v>#N/A</v>
      </c>
      <c r="N4" s="1" t="e">
        <f>#N/A</f>
        <v>#N/A</v>
      </c>
      <c r="O4" s="1" t="e">
        <f>#N/A</f>
        <v>#N/A</v>
      </c>
      <c r="P4" s="1" t="e">
        <f>#N/A</f>
        <v>#N/A</v>
      </c>
      <c r="Q4" s="1" t="e">
        <f>#N/A</f>
        <v>#N/A</v>
      </c>
      <c r="R4" s="1" t="s">
        <v>4319</v>
      </c>
      <c r="S4" s="1" t="s">
        <v>4319</v>
      </c>
    </row>
    <row r="5" spans="1:19" x14ac:dyDescent="0.2">
      <c r="B5" s="1" t="s">
        <v>4218</v>
      </c>
      <c r="C5" s="1" t="s">
        <v>2991</v>
      </c>
      <c r="D5" s="1" t="s">
        <v>4219</v>
      </c>
      <c r="E5" s="1" t="s">
        <v>4314</v>
      </c>
      <c r="F5" s="1" t="s">
        <v>4315</v>
      </c>
      <c r="G5" s="1" t="s">
        <v>4316</v>
      </c>
      <c r="H5" s="1">
        <v>0.82</v>
      </c>
      <c r="I5" s="1" t="s">
        <v>4317</v>
      </c>
      <c r="J5" s="1" t="e">
        <f>#N/A</f>
        <v>#N/A</v>
      </c>
      <c r="K5" s="1" t="e">
        <f>#N/A</f>
        <v>#N/A</v>
      </c>
      <c r="L5" s="1" t="e">
        <f>#N/A</f>
        <v>#N/A</v>
      </c>
      <c r="M5" s="1" t="e">
        <f>#N/A</f>
        <v>#N/A</v>
      </c>
      <c r="N5" s="1" t="e">
        <f>#N/A</f>
        <v>#N/A</v>
      </c>
      <c r="O5" s="1" t="e">
        <f>#N/A</f>
        <v>#N/A</v>
      </c>
      <c r="P5" s="1" t="e">
        <f>#N/A</f>
        <v>#N/A</v>
      </c>
      <c r="Q5" s="1" t="e">
        <f>#N/A</f>
        <v>#N/A</v>
      </c>
      <c r="R5" s="1" t="s">
        <v>4319</v>
      </c>
      <c r="S5" s="1" t="s">
        <v>4320</v>
      </c>
    </row>
    <row r="6" spans="1:19" x14ac:dyDescent="0.2">
      <c r="B6" s="1" t="s">
        <v>4220</v>
      </c>
      <c r="C6" s="1" t="s">
        <v>2991</v>
      </c>
      <c r="D6" s="1" t="s">
        <v>4216</v>
      </c>
      <c r="E6" s="1" t="s">
        <v>4314</v>
      </c>
      <c r="F6" s="1" t="s">
        <v>4315</v>
      </c>
      <c r="G6" s="1" t="s">
        <v>4316</v>
      </c>
      <c r="H6" s="1">
        <v>0.77700000000000002</v>
      </c>
      <c r="I6" s="1" t="s">
        <v>4321</v>
      </c>
      <c r="J6" s="1" t="e">
        <f>#N/A</f>
        <v>#N/A</v>
      </c>
      <c r="K6" s="1" t="e">
        <f>#N/A</f>
        <v>#N/A</v>
      </c>
      <c r="L6" s="1" t="e">
        <f>#N/A</f>
        <v>#N/A</v>
      </c>
      <c r="M6" s="1" t="e">
        <f>#N/A</f>
        <v>#N/A</v>
      </c>
      <c r="N6" s="1" t="e">
        <f>#N/A</f>
        <v>#N/A</v>
      </c>
      <c r="O6" s="1" t="e">
        <f>#N/A</f>
        <v>#N/A</v>
      </c>
      <c r="P6" s="1" t="e">
        <f>#N/A</f>
        <v>#N/A</v>
      </c>
      <c r="Q6" s="1" t="e">
        <f>#N/A</f>
        <v>#N/A</v>
      </c>
      <c r="R6" s="1" t="s">
        <v>4319</v>
      </c>
      <c r="S6" s="1" t="s">
        <v>4319</v>
      </c>
    </row>
    <row r="7" spans="1:19" x14ac:dyDescent="0.2">
      <c r="B7" s="1" t="s">
        <v>4221</v>
      </c>
      <c r="C7" s="1" t="s">
        <v>2991</v>
      </c>
      <c r="D7" s="1" t="s">
        <v>4216</v>
      </c>
      <c r="E7" s="1" t="s">
        <v>4314</v>
      </c>
      <c r="F7" s="1" t="s">
        <v>4315</v>
      </c>
      <c r="G7" s="1" t="s">
        <v>4316</v>
      </c>
      <c r="H7" s="1">
        <v>0.75600000000000001</v>
      </c>
      <c r="I7" s="1" t="s">
        <v>4317</v>
      </c>
      <c r="J7" s="1" t="e">
        <f>#N/A</f>
        <v>#N/A</v>
      </c>
      <c r="K7" s="1" t="e">
        <f>#N/A</f>
        <v>#N/A</v>
      </c>
      <c r="L7" s="1" t="e">
        <f>#N/A</f>
        <v>#N/A</v>
      </c>
      <c r="M7" s="1" t="e">
        <f>#N/A</f>
        <v>#N/A</v>
      </c>
      <c r="N7" s="1" t="e">
        <f>#N/A</f>
        <v>#N/A</v>
      </c>
      <c r="O7" s="1" t="e">
        <f>#N/A</f>
        <v>#N/A</v>
      </c>
      <c r="P7" s="1" t="s">
        <v>4318</v>
      </c>
      <c r="Q7" s="1" t="e">
        <f>#N/A</f>
        <v>#N/A</v>
      </c>
      <c r="R7" s="1" t="s">
        <v>4319</v>
      </c>
      <c r="S7" s="1" t="s">
        <v>4319</v>
      </c>
    </row>
    <row r="8" spans="1:19" x14ac:dyDescent="0.2">
      <c r="B8" s="1" t="s">
        <v>4222</v>
      </c>
      <c r="C8" s="1" t="s">
        <v>2991</v>
      </c>
      <c r="D8" s="1" t="s">
        <v>4216</v>
      </c>
      <c r="E8" s="1" t="s">
        <v>4314</v>
      </c>
      <c r="F8" s="1" t="s">
        <v>4315</v>
      </c>
      <c r="G8" s="1" t="s">
        <v>4316</v>
      </c>
      <c r="H8" s="1">
        <v>0.89800000000000002</v>
      </c>
      <c r="I8" s="1" t="s">
        <v>4317</v>
      </c>
      <c r="J8" s="1" t="s">
        <v>4318</v>
      </c>
      <c r="K8" s="1" t="e">
        <f>#N/A</f>
        <v>#N/A</v>
      </c>
      <c r="L8" s="1" t="s">
        <v>4318</v>
      </c>
      <c r="M8" s="1" t="e">
        <f>#N/A</f>
        <v>#N/A</v>
      </c>
      <c r="N8" s="1" t="e">
        <f>#N/A</f>
        <v>#N/A</v>
      </c>
      <c r="O8" s="1" t="e">
        <f>#N/A</f>
        <v>#N/A</v>
      </c>
      <c r="P8" s="1" t="e">
        <f>#N/A</f>
        <v>#N/A</v>
      </c>
      <c r="Q8" s="1" t="e">
        <f>#N/A</f>
        <v>#N/A</v>
      </c>
      <c r="R8" s="1" t="s">
        <v>4319</v>
      </c>
      <c r="S8" s="1" t="s">
        <v>4319</v>
      </c>
    </row>
    <row r="9" spans="1:19" x14ac:dyDescent="0.2">
      <c r="B9" s="1" t="s">
        <v>4223</v>
      </c>
      <c r="C9" s="1" t="s">
        <v>2991</v>
      </c>
      <c r="D9" s="1" t="s">
        <v>4216</v>
      </c>
      <c r="E9" s="1" t="s">
        <v>4322</v>
      </c>
      <c r="F9" s="1" t="s">
        <v>4315</v>
      </c>
      <c r="G9" s="1" t="s">
        <v>4316</v>
      </c>
      <c r="H9" s="1">
        <v>0.75600000000000001</v>
      </c>
      <c r="I9" s="1" t="s">
        <v>4321</v>
      </c>
      <c r="J9" s="1" t="e">
        <f>#N/A</f>
        <v>#N/A</v>
      </c>
      <c r="K9" s="1" t="e">
        <f>#N/A</f>
        <v>#N/A</v>
      </c>
      <c r="L9" s="1" t="e">
        <f>#N/A</f>
        <v>#N/A</v>
      </c>
      <c r="M9" s="1" t="e">
        <f>#N/A</f>
        <v>#N/A</v>
      </c>
      <c r="N9" s="1" t="e">
        <f>#N/A</f>
        <v>#N/A</v>
      </c>
      <c r="O9" s="1" t="e">
        <f>#N/A</f>
        <v>#N/A</v>
      </c>
      <c r="P9" s="1" t="e">
        <f>#N/A</f>
        <v>#N/A</v>
      </c>
      <c r="Q9" s="1" t="e">
        <f>#N/A</f>
        <v>#N/A</v>
      </c>
      <c r="R9" s="1" t="s">
        <v>4319</v>
      </c>
      <c r="S9" s="1" t="s">
        <v>4319</v>
      </c>
    </row>
    <row r="10" spans="1:19" x14ac:dyDescent="0.2">
      <c r="B10" s="1" t="s">
        <v>2941</v>
      </c>
      <c r="C10" s="1" t="s">
        <v>2991</v>
      </c>
      <c r="D10" s="1" t="s">
        <v>4224</v>
      </c>
      <c r="E10" s="1" t="s">
        <v>4314</v>
      </c>
      <c r="F10" s="1" t="s">
        <v>4315</v>
      </c>
      <c r="G10" s="1" t="s">
        <v>4323</v>
      </c>
      <c r="H10" s="1">
        <v>0.74</v>
      </c>
      <c r="I10" s="1" t="s">
        <v>4317</v>
      </c>
      <c r="J10" s="1" t="e">
        <f>#N/A</f>
        <v>#N/A</v>
      </c>
      <c r="K10" s="1" t="e">
        <f>#N/A</f>
        <v>#N/A</v>
      </c>
      <c r="L10" s="1" t="e">
        <f>#N/A</f>
        <v>#N/A</v>
      </c>
      <c r="M10" s="1" t="e">
        <f>#N/A</f>
        <v>#N/A</v>
      </c>
      <c r="N10" s="1" t="e">
        <f>#N/A</f>
        <v>#N/A</v>
      </c>
      <c r="O10" s="1" t="e">
        <f>#N/A</f>
        <v>#N/A</v>
      </c>
      <c r="P10" s="1" t="e">
        <f>#N/A</f>
        <v>#N/A</v>
      </c>
      <c r="Q10" s="1" t="e">
        <f>#N/A</f>
        <v>#N/A</v>
      </c>
      <c r="R10" s="1" t="s">
        <v>4320</v>
      </c>
      <c r="S10" s="1" t="s">
        <v>4320</v>
      </c>
    </row>
    <row r="11" spans="1:19" x14ac:dyDescent="0.2">
      <c r="B11" s="1" t="s">
        <v>4225</v>
      </c>
      <c r="C11" s="1" t="s">
        <v>2991</v>
      </c>
      <c r="D11" s="1" t="s">
        <v>4216</v>
      </c>
      <c r="E11" s="1" t="s">
        <v>4314</v>
      </c>
      <c r="F11" s="1" t="s">
        <v>4315</v>
      </c>
      <c r="G11" s="1" t="s">
        <v>4316</v>
      </c>
      <c r="H11" s="1">
        <v>0.74</v>
      </c>
      <c r="I11" s="1" t="s">
        <v>4317</v>
      </c>
      <c r="J11" s="1" t="s">
        <v>4318</v>
      </c>
      <c r="K11" s="1" t="e">
        <f>#N/A</f>
        <v>#N/A</v>
      </c>
      <c r="L11" s="1" t="e">
        <f>#N/A</f>
        <v>#N/A</v>
      </c>
      <c r="M11" s="1" t="e">
        <f>#N/A</f>
        <v>#N/A</v>
      </c>
      <c r="N11" s="1" t="e">
        <f>#N/A</f>
        <v>#N/A</v>
      </c>
      <c r="O11" s="1" t="e">
        <f>#N/A</f>
        <v>#N/A</v>
      </c>
      <c r="P11" s="1" t="e">
        <f>#N/A</f>
        <v>#N/A</v>
      </c>
      <c r="Q11" s="1" t="e">
        <f>#N/A</f>
        <v>#N/A</v>
      </c>
      <c r="R11" s="1" t="s">
        <v>4319</v>
      </c>
      <c r="S11" s="1" t="s">
        <v>4319</v>
      </c>
    </row>
    <row r="12" spans="1:19" x14ac:dyDescent="0.2">
      <c r="B12" s="1" t="s">
        <v>4226</v>
      </c>
      <c r="C12" s="1" t="s">
        <v>2989</v>
      </c>
      <c r="D12" s="1" t="s">
        <v>4219</v>
      </c>
      <c r="E12" s="1" t="s">
        <v>4314</v>
      </c>
      <c r="F12" s="1" t="s">
        <v>4315</v>
      </c>
      <c r="G12" s="1" t="s">
        <v>4316</v>
      </c>
      <c r="H12" s="1">
        <v>0.61599999999999999</v>
      </c>
      <c r="I12" s="1" t="s">
        <v>4317</v>
      </c>
      <c r="J12" s="1" t="e">
        <f>#N/A</f>
        <v>#N/A</v>
      </c>
      <c r="K12" s="1" t="e">
        <f>#N/A</f>
        <v>#N/A</v>
      </c>
      <c r="L12" s="1" t="e">
        <f>#N/A</f>
        <v>#N/A</v>
      </c>
      <c r="M12" s="1" t="e">
        <f>#N/A</f>
        <v>#N/A</v>
      </c>
      <c r="N12" s="1" t="e">
        <f>#N/A</f>
        <v>#N/A</v>
      </c>
      <c r="O12" s="1" t="e">
        <f>#N/A</f>
        <v>#N/A</v>
      </c>
      <c r="P12" s="1" t="e">
        <f>#N/A</f>
        <v>#N/A</v>
      </c>
      <c r="Q12" s="1" t="e">
        <f>#N/A</f>
        <v>#N/A</v>
      </c>
      <c r="R12" s="1" t="s">
        <v>4319</v>
      </c>
      <c r="S12" s="1" t="s">
        <v>4320</v>
      </c>
    </row>
    <row r="13" spans="1:19" x14ac:dyDescent="0.2">
      <c r="B13" s="1" t="s">
        <v>2942</v>
      </c>
      <c r="C13" s="1" t="s">
        <v>2991</v>
      </c>
      <c r="D13" s="1" t="s">
        <v>4224</v>
      </c>
      <c r="E13" s="1" t="s">
        <v>4322</v>
      </c>
      <c r="F13" s="1" t="s">
        <v>4315</v>
      </c>
      <c r="G13" s="1" t="s">
        <v>4323</v>
      </c>
      <c r="H13" s="1">
        <v>0.82799999999999996</v>
      </c>
      <c r="I13" s="1" t="s">
        <v>4321</v>
      </c>
      <c r="J13" s="1" t="e">
        <f>#N/A</f>
        <v>#N/A</v>
      </c>
      <c r="K13" s="1" t="e">
        <f>#N/A</f>
        <v>#N/A</v>
      </c>
      <c r="L13" s="1" t="e">
        <f>#N/A</f>
        <v>#N/A</v>
      </c>
      <c r="M13" s="1" t="e">
        <f>#N/A</f>
        <v>#N/A</v>
      </c>
      <c r="N13" s="1" t="e">
        <f>#N/A</f>
        <v>#N/A</v>
      </c>
      <c r="O13" s="1" t="e">
        <f>#N/A</f>
        <v>#N/A</v>
      </c>
      <c r="P13" s="1" t="e">
        <f>#N/A</f>
        <v>#N/A</v>
      </c>
      <c r="Q13" s="1" t="e">
        <f>#N/A</f>
        <v>#N/A</v>
      </c>
      <c r="R13" s="1" t="s">
        <v>4320</v>
      </c>
      <c r="S13" s="1" t="s">
        <v>4320</v>
      </c>
    </row>
    <row r="14" spans="1:19" x14ac:dyDescent="0.2">
      <c r="B14" s="1" t="s">
        <v>4227</v>
      </c>
      <c r="C14" s="1" t="s">
        <v>2991</v>
      </c>
      <c r="D14" s="1" t="s">
        <v>4216</v>
      </c>
      <c r="E14" s="1" t="s">
        <v>4322</v>
      </c>
      <c r="F14" s="1" t="s">
        <v>4315</v>
      </c>
      <c r="G14" s="1" t="s">
        <v>4316</v>
      </c>
      <c r="H14" s="1">
        <v>0.876</v>
      </c>
      <c r="I14" s="1" t="s">
        <v>4321</v>
      </c>
      <c r="J14" s="1" t="s">
        <v>4318</v>
      </c>
      <c r="K14" s="1" t="s">
        <v>4318</v>
      </c>
      <c r="L14" s="1" t="e">
        <f>#N/A</f>
        <v>#N/A</v>
      </c>
      <c r="M14" s="1" t="e">
        <f>#N/A</f>
        <v>#N/A</v>
      </c>
      <c r="N14" s="1" t="e">
        <f>#N/A</f>
        <v>#N/A</v>
      </c>
      <c r="O14" s="1" t="e">
        <f>#N/A</f>
        <v>#N/A</v>
      </c>
      <c r="P14" s="1" t="e">
        <f>#N/A</f>
        <v>#N/A</v>
      </c>
      <c r="Q14" s="1" t="e">
        <f>#N/A</f>
        <v>#N/A</v>
      </c>
      <c r="R14" s="1" t="s">
        <v>4319</v>
      </c>
      <c r="S14" s="1" t="s">
        <v>4319</v>
      </c>
    </row>
    <row r="15" spans="1:19" x14ac:dyDescent="0.2">
      <c r="B15" s="1" t="s">
        <v>4228</v>
      </c>
      <c r="C15" s="1" t="s">
        <v>2989</v>
      </c>
      <c r="D15" s="1" t="s">
        <v>4216</v>
      </c>
      <c r="E15" s="1" t="s">
        <v>4314</v>
      </c>
      <c r="F15" s="1" t="s">
        <v>4315</v>
      </c>
      <c r="G15" s="1" t="s">
        <v>4316</v>
      </c>
      <c r="H15" s="1">
        <v>0.61199999999999999</v>
      </c>
      <c r="I15" s="1" t="s">
        <v>4317</v>
      </c>
      <c r="J15" s="1" t="s">
        <v>4318</v>
      </c>
      <c r="K15" s="1" t="e">
        <f>#N/A</f>
        <v>#N/A</v>
      </c>
      <c r="L15" s="1" t="e">
        <f>#N/A</f>
        <v>#N/A</v>
      </c>
      <c r="M15" s="1" t="e">
        <f>#N/A</f>
        <v>#N/A</v>
      </c>
      <c r="N15" s="1" t="e">
        <f>#N/A</f>
        <v>#N/A</v>
      </c>
      <c r="O15" s="1" t="e">
        <f>#N/A</f>
        <v>#N/A</v>
      </c>
      <c r="P15" s="1" t="e">
        <f>#N/A</f>
        <v>#N/A</v>
      </c>
      <c r="Q15" s="1" t="e">
        <f>#N/A</f>
        <v>#N/A</v>
      </c>
      <c r="R15" s="1" t="s">
        <v>4319</v>
      </c>
      <c r="S15" s="1" t="s">
        <v>4319</v>
      </c>
    </row>
    <row r="16" spans="1:19" x14ac:dyDescent="0.2">
      <c r="B16" s="1" t="s">
        <v>4229</v>
      </c>
      <c r="C16" s="1" t="s">
        <v>2991</v>
      </c>
      <c r="D16" s="1" t="s">
        <v>4216</v>
      </c>
      <c r="E16" s="1" t="s">
        <v>4322</v>
      </c>
      <c r="F16" s="1" t="s">
        <v>4315</v>
      </c>
      <c r="G16" s="1" t="s">
        <v>4316</v>
      </c>
      <c r="H16" s="1">
        <v>0.85199999999999998</v>
      </c>
      <c r="I16" s="1" t="s">
        <v>4317</v>
      </c>
      <c r="J16" s="1" t="s">
        <v>4318</v>
      </c>
      <c r="K16" s="1" t="e">
        <f>#N/A</f>
        <v>#N/A</v>
      </c>
      <c r="L16" s="1" t="s">
        <v>4318</v>
      </c>
      <c r="M16" s="1" t="e">
        <f>#N/A</f>
        <v>#N/A</v>
      </c>
      <c r="N16" s="1" t="e">
        <f>#N/A</f>
        <v>#N/A</v>
      </c>
      <c r="O16" s="1" t="e">
        <f>#N/A</f>
        <v>#N/A</v>
      </c>
      <c r="P16" s="1" t="e">
        <f>#N/A</f>
        <v>#N/A</v>
      </c>
      <c r="Q16" s="1" t="e">
        <f>#N/A</f>
        <v>#N/A</v>
      </c>
      <c r="R16" s="1" t="s">
        <v>4319</v>
      </c>
      <c r="S16" s="1" t="s">
        <v>4319</v>
      </c>
    </row>
    <row r="17" spans="2:19" x14ac:dyDescent="0.2">
      <c r="B17" s="1" t="s">
        <v>4230</v>
      </c>
      <c r="C17" s="1" t="s">
        <v>2991</v>
      </c>
      <c r="D17" s="1" t="s">
        <v>4219</v>
      </c>
      <c r="E17" s="1" t="s">
        <v>4314</v>
      </c>
      <c r="F17" s="1" t="s">
        <v>4315</v>
      </c>
      <c r="G17" s="1" t="s">
        <v>4316</v>
      </c>
      <c r="H17" s="1">
        <v>0.72399999999999998</v>
      </c>
      <c r="I17" s="1" t="s">
        <v>4317</v>
      </c>
      <c r="J17" s="1" t="e">
        <f>#N/A</f>
        <v>#N/A</v>
      </c>
      <c r="K17" s="1" t="e">
        <f>#N/A</f>
        <v>#N/A</v>
      </c>
      <c r="L17" s="1" t="e">
        <f>#N/A</f>
        <v>#N/A</v>
      </c>
      <c r="M17" s="1" t="s">
        <v>4324</v>
      </c>
      <c r="N17" s="1" t="s">
        <v>4324</v>
      </c>
      <c r="O17" s="1" t="e">
        <f>#N/A</f>
        <v>#N/A</v>
      </c>
      <c r="P17" s="1" t="e">
        <f>#N/A</f>
        <v>#N/A</v>
      </c>
      <c r="Q17" s="1" t="e">
        <f>#N/A</f>
        <v>#N/A</v>
      </c>
      <c r="R17" s="1" t="s">
        <v>4319</v>
      </c>
      <c r="S17" s="1" t="s">
        <v>4320</v>
      </c>
    </row>
    <row r="18" spans="2:19" x14ac:dyDescent="0.2">
      <c r="B18" s="1" t="s">
        <v>4231</v>
      </c>
      <c r="C18" s="1" t="s">
        <v>2991</v>
      </c>
      <c r="D18" s="1" t="s">
        <v>4216</v>
      </c>
      <c r="E18" s="1" t="s">
        <v>4314</v>
      </c>
      <c r="F18" s="1" t="s">
        <v>4315</v>
      </c>
      <c r="G18" s="1" t="s">
        <v>4316</v>
      </c>
      <c r="H18" s="1">
        <v>0.78700000000000003</v>
      </c>
      <c r="I18" s="1" t="s">
        <v>4317</v>
      </c>
      <c r="J18" s="1" t="e">
        <f>#N/A</f>
        <v>#N/A</v>
      </c>
      <c r="K18" s="1" t="e">
        <f>#N/A</f>
        <v>#N/A</v>
      </c>
      <c r="L18" s="1" t="e">
        <f>#N/A</f>
        <v>#N/A</v>
      </c>
      <c r="M18" s="1" t="e">
        <f>#N/A</f>
        <v>#N/A</v>
      </c>
      <c r="N18" s="1" t="e">
        <f>#N/A</f>
        <v>#N/A</v>
      </c>
      <c r="O18" s="1" t="e">
        <f>#N/A</f>
        <v>#N/A</v>
      </c>
      <c r="P18" s="1" t="e">
        <f>#N/A</f>
        <v>#N/A</v>
      </c>
      <c r="Q18" s="1" t="e">
        <f>#N/A</f>
        <v>#N/A</v>
      </c>
      <c r="R18" s="1" t="s">
        <v>4319</v>
      </c>
      <c r="S18" s="1" t="s">
        <v>4319</v>
      </c>
    </row>
    <row r="19" spans="2:19" x14ac:dyDescent="0.2">
      <c r="B19" s="1" t="s">
        <v>4232</v>
      </c>
      <c r="C19" s="1" t="s">
        <v>2991</v>
      </c>
      <c r="D19" s="1" t="s">
        <v>4219</v>
      </c>
      <c r="E19" s="1" t="s">
        <v>4322</v>
      </c>
      <c r="F19" s="1" t="s">
        <v>4315</v>
      </c>
      <c r="G19" s="1" t="s">
        <v>4316</v>
      </c>
      <c r="H19" s="1">
        <v>0.69399999999999995</v>
      </c>
      <c r="I19" s="1" t="s">
        <v>4317</v>
      </c>
      <c r="J19" s="1" t="e">
        <f>#N/A</f>
        <v>#N/A</v>
      </c>
      <c r="K19" s="1" t="e">
        <f>#N/A</f>
        <v>#N/A</v>
      </c>
      <c r="L19" s="1" t="e">
        <f>#N/A</f>
        <v>#N/A</v>
      </c>
      <c r="M19" s="1" t="e">
        <f>#N/A</f>
        <v>#N/A</v>
      </c>
      <c r="N19" s="1" t="e">
        <f>#N/A</f>
        <v>#N/A</v>
      </c>
      <c r="O19" s="1" t="e">
        <f>#N/A</f>
        <v>#N/A</v>
      </c>
      <c r="P19" s="1" t="e">
        <f>#N/A</f>
        <v>#N/A</v>
      </c>
      <c r="Q19" s="1" t="e">
        <f>#N/A</f>
        <v>#N/A</v>
      </c>
      <c r="R19" s="1" t="s">
        <v>4319</v>
      </c>
      <c r="S19" s="1" t="s">
        <v>4320</v>
      </c>
    </row>
    <row r="20" spans="2:19" x14ac:dyDescent="0.2">
      <c r="B20" s="1" t="s">
        <v>2943</v>
      </c>
      <c r="C20" s="1" t="s">
        <v>2991</v>
      </c>
      <c r="D20" s="1" t="s">
        <v>4224</v>
      </c>
      <c r="E20" s="1" t="s">
        <v>4322</v>
      </c>
      <c r="F20" s="1" t="s">
        <v>4315</v>
      </c>
      <c r="G20" s="1" t="s">
        <v>4323</v>
      </c>
      <c r="H20" s="1">
        <v>0.81599999999999995</v>
      </c>
      <c r="I20" s="1" t="s">
        <v>4321</v>
      </c>
      <c r="J20" s="1" t="e">
        <f>#N/A</f>
        <v>#N/A</v>
      </c>
      <c r="K20" s="1" t="e">
        <f>#N/A</f>
        <v>#N/A</v>
      </c>
      <c r="L20" s="1" t="e">
        <f>#N/A</f>
        <v>#N/A</v>
      </c>
      <c r="M20" s="1" t="s">
        <v>4325</v>
      </c>
      <c r="N20" s="1" t="e">
        <f>#N/A</f>
        <v>#N/A</v>
      </c>
      <c r="O20" s="1" t="e">
        <f>#N/A</f>
        <v>#N/A</v>
      </c>
      <c r="P20" s="1" t="e">
        <f>#N/A</f>
        <v>#N/A</v>
      </c>
      <c r="Q20" s="1" t="e">
        <f>#N/A</f>
        <v>#N/A</v>
      </c>
      <c r="R20" s="1" t="s">
        <v>4319</v>
      </c>
      <c r="S20" s="1" t="s">
        <v>4320</v>
      </c>
    </row>
    <row r="21" spans="2:19" x14ac:dyDescent="0.2">
      <c r="B21" s="1" t="s">
        <v>2944</v>
      </c>
      <c r="C21" s="1" t="s">
        <v>2991</v>
      </c>
      <c r="D21" s="1" t="s">
        <v>4216</v>
      </c>
      <c r="E21" s="1" t="s">
        <v>4322</v>
      </c>
      <c r="F21" s="1" t="s">
        <v>4315</v>
      </c>
      <c r="G21" s="1" t="s">
        <v>4323</v>
      </c>
      <c r="H21" s="1">
        <v>0.85599999999999998</v>
      </c>
      <c r="I21" s="1" t="s">
        <v>4317</v>
      </c>
      <c r="J21" s="1" t="e">
        <f>#N/A</f>
        <v>#N/A</v>
      </c>
      <c r="K21" s="1" t="e">
        <f>#N/A</f>
        <v>#N/A</v>
      </c>
      <c r="L21" s="1" t="e">
        <f>#N/A</f>
        <v>#N/A</v>
      </c>
      <c r="M21" s="1" t="e">
        <f>#N/A</f>
        <v>#N/A</v>
      </c>
      <c r="N21" s="1" t="e">
        <f>#N/A</f>
        <v>#N/A</v>
      </c>
      <c r="O21" s="1" t="e">
        <f>#N/A</f>
        <v>#N/A</v>
      </c>
      <c r="P21" s="1" t="e">
        <f>#N/A</f>
        <v>#N/A</v>
      </c>
      <c r="Q21" s="1" t="e">
        <f>#N/A</f>
        <v>#N/A</v>
      </c>
      <c r="R21" s="1" t="s">
        <v>4319</v>
      </c>
      <c r="S21" s="1" t="s">
        <v>4319</v>
      </c>
    </row>
    <row r="22" spans="2:19" x14ac:dyDescent="0.2">
      <c r="B22" s="1" t="s">
        <v>4233</v>
      </c>
      <c r="C22" s="1" t="s">
        <v>2991</v>
      </c>
      <c r="D22" s="1" t="s">
        <v>4216</v>
      </c>
      <c r="E22" s="1" t="s">
        <v>4314</v>
      </c>
      <c r="F22" s="1" t="s">
        <v>4315</v>
      </c>
      <c r="G22" s="1" t="s">
        <v>4316</v>
      </c>
      <c r="H22" s="1">
        <v>0.73499999999999999</v>
      </c>
      <c r="I22" s="1" t="s">
        <v>4317</v>
      </c>
      <c r="J22" s="1" t="s">
        <v>4326</v>
      </c>
      <c r="K22" s="1" t="e">
        <f>#N/A</f>
        <v>#N/A</v>
      </c>
      <c r="L22" s="1" t="e">
        <f>#N/A</f>
        <v>#N/A</v>
      </c>
      <c r="M22" s="1" t="e">
        <f>#N/A</f>
        <v>#N/A</v>
      </c>
      <c r="N22" s="1" t="e">
        <f>#N/A</f>
        <v>#N/A</v>
      </c>
      <c r="O22" s="1" t="e">
        <f>#N/A</f>
        <v>#N/A</v>
      </c>
      <c r="P22" s="1" t="e">
        <f>#N/A</f>
        <v>#N/A</v>
      </c>
      <c r="Q22" s="1" t="e">
        <f>#N/A</f>
        <v>#N/A</v>
      </c>
      <c r="R22" s="1" t="s">
        <v>4319</v>
      </c>
      <c r="S22" s="1" t="s">
        <v>4319</v>
      </c>
    </row>
    <row r="23" spans="2:19" x14ac:dyDescent="0.2">
      <c r="B23" s="1" t="s">
        <v>4234</v>
      </c>
      <c r="C23" s="1" t="s">
        <v>2991</v>
      </c>
      <c r="D23" s="1" t="s">
        <v>4216</v>
      </c>
      <c r="E23" s="1" t="s">
        <v>4314</v>
      </c>
      <c r="F23" s="1" t="s">
        <v>4315</v>
      </c>
      <c r="G23" s="1" t="s">
        <v>4316</v>
      </c>
      <c r="H23" s="1">
        <v>0.88300000000000001</v>
      </c>
      <c r="I23" s="1" t="s">
        <v>4321</v>
      </c>
      <c r="J23" s="1" t="s">
        <v>4318</v>
      </c>
      <c r="K23" s="1" t="e">
        <f>#N/A</f>
        <v>#N/A</v>
      </c>
      <c r="L23" s="1" t="e">
        <f>#N/A</f>
        <v>#N/A</v>
      </c>
      <c r="M23" s="1" t="e">
        <f>#N/A</f>
        <v>#N/A</v>
      </c>
      <c r="N23" s="1" t="e">
        <f>#N/A</f>
        <v>#N/A</v>
      </c>
      <c r="O23" s="1" t="e">
        <f>#N/A</f>
        <v>#N/A</v>
      </c>
      <c r="P23" s="1" t="e">
        <f>#N/A</f>
        <v>#N/A</v>
      </c>
      <c r="Q23" s="1" t="e">
        <f>#N/A</f>
        <v>#N/A</v>
      </c>
      <c r="R23" s="1" t="s">
        <v>4319</v>
      </c>
      <c r="S23" s="1" t="s">
        <v>4319</v>
      </c>
    </row>
    <row r="24" spans="2:19" x14ac:dyDescent="0.2">
      <c r="B24" s="1" t="s">
        <v>4235</v>
      </c>
      <c r="C24" s="1" t="s">
        <v>2989</v>
      </c>
      <c r="D24" s="1" t="s">
        <v>4219</v>
      </c>
      <c r="E24" s="1" t="s">
        <v>4314</v>
      </c>
      <c r="F24" s="1" t="s">
        <v>4315</v>
      </c>
      <c r="G24" s="1" t="s">
        <v>4316</v>
      </c>
      <c r="H24" s="1">
        <v>0.64600000000000002</v>
      </c>
      <c r="I24" s="1" t="s">
        <v>4317</v>
      </c>
      <c r="J24" s="1" t="e">
        <f>#N/A</f>
        <v>#N/A</v>
      </c>
      <c r="K24" s="1" t="e">
        <f>#N/A</f>
        <v>#N/A</v>
      </c>
      <c r="L24" s="1" t="e">
        <f>#N/A</f>
        <v>#N/A</v>
      </c>
      <c r="M24" s="1" t="s">
        <v>4327</v>
      </c>
      <c r="N24" s="1" t="e">
        <f>#N/A</f>
        <v>#N/A</v>
      </c>
      <c r="O24" s="1" t="e">
        <f>#N/A</f>
        <v>#N/A</v>
      </c>
      <c r="P24" s="1" t="e">
        <f>#N/A</f>
        <v>#N/A</v>
      </c>
      <c r="Q24" s="1" t="e">
        <f>#N/A</f>
        <v>#N/A</v>
      </c>
      <c r="R24" s="1" t="s">
        <v>4319</v>
      </c>
      <c r="S24" s="1" t="s">
        <v>4320</v>
      </c>
    </row>
    <row r="25" spans="2:19" x14ac:dyDescent="0.2">
      <c r="B25" s="1" t="s">
        <v>4236</v>
      </c>
      <c r="C25" s="1" t="s">
        <v>2991</v>
      </c>
      <c r="D25" s="1" t="s">
        <v>4219</v>
      </c>
      <c r="E25" s="1" t="s">
        <v>4314</v>
      </c>
      <c r="F25" s="1" t="s">
        <v>4315</v>
      </c>
      <c r="G25" s="1" t="s">
        <v>4316</v>
      </c>
      <c r="H25" s="1">
        <v>0.66400000000000003</v>
      </c>
      <c r="I25" s="1" t="s">
        <v>4317</v>
      </c>
      <c r="J25" s="1" t="e">
        <f>#N/A</f>
        <v>#N/A</v>
      </c>
      <c r="K25" s="1" t="e">
        <f>#N/A</f>
        <v>#N/A</v>
      </c>
      <c r="L25" s="1" t="e">
        <f>#N/A</f>
        <v>#N/A</v>
      </c>
      <c r="M25" s="1" t="s">
        <v>4324</v>
      </c>
      <c r="N25" s="1" t="e">
        <f>#N/A</f>
        <v>#N/A</v>
      </c>
      <c r="O25" s="1" t="e">
        <f>#N/A</f>
        <v>#N/A</v>
      </c>
      <c r="P25" s="1" t="e">
        <f>#N/A</f>
        <v>#N/A</v>
      </c>
      <c r="Q25" s="1" t="e">
        <f>#N/A</f>
        <v>#N/A</v>
      </c>
      <c r="R25" s="1" t="s">
        <v>4319</v>
      </c>
      <c r="S25" s="1" t="s">
        <v>4320</v>
      </c>
    </row>
    <row r="26" spans="2:19" x14ac:dyDescent="0.2">
      <c r="B26" s="1" t="s">
        <v>4237</v>
      </c>
      <c r="C26" s="1" t="s">
        <v>2991</v>
      </c>
      <c r="D26" s="1" t="s">
        <v>4224</v>
      </c>
      <c r="E26" s="1" t="s">
        <v>4314</v>
      </c>
      <c r="F26" s="1" t="s">
        <v>4328</v>
      </c>
      <c r="G26" s="1" t="s">
        <v>4316</v>
      </c>
      <c r="H26" s="1">
        <v>0.69399999999999995</v>
      </c>
      <c r="I26" s="1" t="s">
        <v>4317</v>
      </c>
      <c r="J26" s="1" t="e">
        <f>#N/A</f>
        <v>#N/A</v>
      </c>
      <c r="K26" s="1" t="e">
        <f>#N/A</f>
        <v>#N/A</v>
      </c>
      <c r="L26" s="1" t="e">
        <f>#N/A</f>
        <v>#N/A</v>
      </c>
      <c r="M26" s="1" t="e">
        <f>#N/A</f>
        <v>#N/A</v>
      </c>
      <c r="N26" s="1" t="e">
        <f>#N/A</f>
        <v>#N/A</v>
      </c>
      <c r="O26" s="1" t="e">
        <f>#N/A</f>
        <v>#N/A</v>
      </c>
      <c r="P26" s="1" t="e">
        <f>#N/A</f>
        <v>#N/A</v>
      </c>
      <c r="Q26" s="1" t="e">
        <f>#N/A</f>
        <v>#N/A</v>
      </c>
      <c r="R26" s="1" t="s">
        <v>4320</v>
      </c>
      <c r="S26" s="1" t="s">
        <v>4320</v>
      </c>
    </row>
    <row r="27" spans="2:19" x14ac:dyDescent="0.2">
      <c r="B27" s="1" t="s">
        <v>2945</v>
      </c>
      <c r="C27" s="1" t="s">
        <v>2989</v>
      </c>
      <c r="D27" s="1" t="s">
        <v>4219</v>
      </c>
      <c r="E27" s="1" t="s">
        <v>4314</v>
      </c>
      <c r="F27" s="1" t="s">
        <v>4315</v>
      </c>
      <c r="G27" s="1" t="s">
        <v>4323</v>
      </c>
      <c r="H27" s="1">
        <v>0.51400000000000001</v>
      </c>
      <c r="I27" s="1" t="s">
        <v>4317</v>
      </c>
      <c r="J27" s="1" t="e">
        <f>#N/A</f>
        <v>#N/A</v>
      </c>
      <c r="K27" s="1" t="e">
        <f>#N/A</f>
        <v>#N/A</v>
      </c>
      <c r="L27" s="1" t="e">
        <f>#N/A</f>
        <v>#N/A</v>
      </c>
      <c r="M27" s="1" t="s">
        <v>4325</v>
      </c>
      <c r="N27" s="1" t="e">
        <f>#N/A</f>
        <v>#N/A</v>
      </c>
      <c r="O27" s="1" t="e">
        <f>#N/A</f>
        <v>#N/A</v>
      </c>
      <c r="P27" s="1" t="e">
        <f>#N/A</f>
        <v>#N/A</v>
      </c>
      <c r="Q27" s="1" t="e">
        <f>#N/A</f>
        <v>#N/A</v>
      </c>
      <c r="R27" s="1" t="s">
        <v>4319</v>
      </c>
      <c r="S27" s="1" t="s">
        <v>4320</v>
      </c>
    </row>
    <row r="28" spans="2:19" x14ac:dyDescent="0.2">
      <c r="B28" s="1" t="s">
        <v>4238</v>
      </c>
      <c r="C28" s="1" t="s">
        <v>2991</v>
      </c>
      <c r="D28" s="1" t="s">
        <v>4219</v>
      </c>
      <c r="E28" s="1" t="s">
        <v>4314</v>
      </c>
      <c r="F28" s="1" t="s">
        <v>4315</v>
      </c>
      <c r="G28" s="1" t="s">
        <v>4316</v>
      </c>
      <c r="H28" s="1">
        <v>0.73799999999999999</v>
      </c>
      <c r="I28" s="1" t="s">
        <v>4317</v>
      </c>
      <c r="J28" s="1" t="e">
        <f>#N/A</f>
        <v>#N/A</v>
      </c>
      <c r="K28" s="1" t="e">
        <f>#N/A</f>
        <v>#N/A</v>
      </c>
      <c r="L28" s="1" t="e">
        <f>#N/A</f>
        <v>#N/A</v>
      </c>
      <c r="M28" s="1" t="s">
        <v>4325</v>
      </c>
      <c r="N28" s="1" t="e">
        <f>#N/A</f>
        <v>#N/A</v>
      </c>
      <c r="O28" s="1" t="e">
        <f>#N/A</f>
        <v>#N/A</v>
      </c>
      <c r="P28" s="1" t="e">
        <f>#N/A</f>
        <v>#N/A</v>
      </c>
      <c r="Q28" s="1" t="e">
        <f>#N/A</f>
        <v>#N/A</v>
      </c>
      <c r="R28" s="1" t="s">
        <v>4319</v>
      </c>
      <c r="S28" s="1" t="s">
        <v>4320</v>
      </c>
    </row>
    <row r="29" spans="2:19" x14ac:dyDescent="0.2">
      <c r="B29" s="1" t="s">
        <v>4239</v>
      </c>
      <c r="C29" s="1" t="s">
        <v>2991</v>
      </c>
      <c r="D29" s="1" t="s">
        <v>4216</v>
      </c>
      <c r="E29" s="1" t="s">
        <v>4322</v>
      </c>
      <c r="F29" s="1" t="s">
        <v>4315</v>
      </c>
      <c r="G29" s="1" t="s">
        <v>4316</v>
      </c>
      <c r="H29" s="1">
        <v>0.76600000000000001</v>
      </c>
      <c r="I29" s="1" t="s">
        <v>4317</v>
      </c>
      <c r="J29" s="1" t="e">
        <f>#N/A</f>
        <v>#N/A</v>
      </c>
      <c r="K29" s="1" t="e">
        <f>#N/A</f>
        <v>#N/A</v>
      </c>
      <c r="L29" s="1" t="e">
        <f>#N/A</f>
        <v>#N/A</v>
      </c>
      <c r="M29" s="1" t="e">
        <f>#N/A</f>
        <v>#N/A</v>
      </c>
      <c r="N29" s="1" t="e">
        <f>#N/A</f>
        <v>#N/A</v>
      </c>
      <c r="O29" s="1" t="e">
        <f>#N/A</f>
        <v>#N/A</v>
      </c>
      <c r="P29" s="1" t="e">
        <f>#N/A</f>
        <v>#N/A</v>
      </c>
      <c r="Q29" s="1" t="e">
        <f>#N/A</f>
        <v>#N/A</v>
      </c>
      <c r="R29" s="1" t="s">
        <v>4319</v>
      </c>
      <c r="S29" s="1" t="s">
        <v>4319</v>
      </c>
    </row>
    <row r="30" spans="2:19" x14ac:dyDescent="0.2">
      <c r="B30" s="1" t="s">
        <v>4240</v>
      </c>
      <c r="C30" s="1" t="s">
        <v>2989</v>
      </c>
      <c r="D30" s="1" t="s">
        <v>4216</v>
      </c>
      <c r="E30" s="1" t="s">
        <v>4322</v>
      </c>
      <c r="F30" s="1" t="s">
        <v>4315</v>
      </c>
      <c r="G30" s="1" t="s">
        <v>4316</v>
      </c>
      <c r="H30" s="1">
        <v>0.63100000000000001</v>
      </c>
      <c r="I30" s="1" t="s">
        <v>4321</v>
      </c>
      <c r="J30" s="1" t="s">
        <v>4318</v>
      </c>
      <c r="K30" s="1" t="s">
        <v>4318</v>
      </c>
      <c r="L30" s="1" t="e">
        <f>#N/A</f>
        <v>#N/A</v>
      </c>
      <c r="M30" s="1" t="e">
        <f>#N/A</f>
        <v>#N/A</v>
      </c>
      <c r="N30" s="1" t="e">
        <f>#N/A</f>
        <v>#N/A</v>
      </c>
      <c r="O30" s="1" t="e">
        <f>#N/A</f>
        <v>#N/A</v>
      </c>
      <c r="P30" s="1" t="e">
        <f>#N/A</f>
        <v>#N/A</v>
      </c>
      <c r="Q30" s="1" t="e">
        <f>#N/A</f>
        <v>#N/A</v>
      </c>
      <c r="R30" s="1" t="s">
        <v>4319</v>
      </c>
      <c r="S30" s="1" t="s">
        <v>4319</v>
      </c>
    </row>
    <row r="31" spans="2:19" x14ac:dyDescent="0.2">
      <c r="B31" s="1" t="s">
        <v>4241</v>
      </c>
      <c r="C31" s="1" t="s">
        <v>2991</v>
      </c>
      <c r="D31" s="1" t="s">
        <v>4219</v>
      </c>
      <c r="E31" s="1" t="s">
        <v>4314</v>
      </c>
      <c r="F31" s="1" t="s">
        <v>4315</v>
      </c>
      <c r="G31" s="1" t="s">
        <v>4316</v>
      </c>
      <c r="H31" s="1">
        <v>0.69499999999999995</v>
      </c>
      <c r="I31" s="1" t="s">
        <v>4317</v>
      </c>
      <c r="J31" s="1" t="e">
        <f>#N/A</f>
        <v>#N/A</v>
      </c>
      <c r="K31" s="1" t="e">
        <f>#N/A</f>
        <v>#N/A</v>
      </c>
      <c r="L31" s="1" t="e">
        <f>#N/A</f>
        <v>#N/A</v>
      </c>
      <c r="M31" s="1" t="e">
        <f>#N/A</f>
        <v>#N/A</v>
      </c>
      <c r="N31" s="1" t="e">
        <f>#N/A</f>
        <v>#N/A</v>
      </c>
      <c r="O31" s="1" t="e">
        <f>#N/A</f>
        <v>#N/A</v>
      </c>
      <c r="P31" s="1" t="e">
        <f>#N/A</f>
        <v>#N/A</v>
      </c>
      <c r="Q31" s="1" t="e">
        <f>#N/A</f>
        <v>#N/A</v>
      </c>
      <c r="R31" s="1" t="s">
        <v>4319</v>
      </c>
      <c r="S31" s="1" t="s">
        <v>4320</v>
      </c>
    </row>
    <row r="32" spans="2:19" x14ac:dyDescent="0.2">
      <c r="B32" s="1" t="s">
        <v>4242</v>
      </c>
      <c r="C32" s="1" t="s">
        <v>2989</v>
      </c>
      <c r="D32" s="1" t="s">
        <v>4216</v>
      </c>
      <c r="E32" s="1" t="s">
        <v>4314</v>
      </c>
      <c r="F32" s="1" t="s">
        <v>4315</v>
      </c>
      <c r="G32" s="1" t="s">
        <v>4316</v>
      </c>
      <c r="H32" s="1">
        <v>0.59099999999999997</v>
      </c>
      <c r="I32" s="1" t="s">
        <v>4317</v>
      </c>
      <c r="J32" s="1" t="e">
        <f>#N/A</f>
        <v>#N/A</v>
      </c>
      <c r="K32" s="1" t="e">
        <f>#N/A</f>
        <v>#N/A</v>
      </c>
      <c r="L32" s="1" t="e">
        <f>#N/A</f>
        <v>#N/A</v>
      </c>
      <c r="M32" s="1" t="e">
        <f>#N/A</f>
        <v>#N/A</v>
      </c>
      <c r="N32" s="1" t="e">
        <f>#N/A</f>
        <v>#N/A</v>
      </c>
      <c r="O32" s="1" t="e">
        <f>#N/A</f>
        <v>#N/A</v>
      </c>
      <c r="P32" s="1" t="e">
        <f>#N/A</f>
        <v>#N/A</v>
      </c>
      <c r="Q32" s="1" t="e">
        <f>#N/A</f>
        <v>#N/A</v>
      </c>
      <c r="R32" s="1" t="s">
        <v>4319</v>
      </c>
      <c r="S32" s="1" t="s">
        <v>4319</v>
      </c>
    </row>
    <row r="33" spans="2:19" x14ac:dyDescent="0.2">
      <c r="B33" s="1" t="s">
        <v>4243</v>
      </c>
      <c r="C33" s="1" t="s">
        <v>2991</v>
      </c>
      <c r="D33" s="1" t="s">
        <v>4216</v>
      </c>
      <c r="E33" s="1" t="s">
        <v>4314</v>
      </c>
      <c r="F33" s="1" t="s">
        <v>4315</v>
      </c>
      <c r="G33" s="1" t="s">
        <v>4316</v>
      </c>
      <c r="H33" s="1">
        <v>0.85099999999999998</v>
      </c>
      <c r="I33" s="1" t="s">
        <v>4317</v>
      </c>
      <c r="J33" s="1" t="e">
        <f>#N/A</f>
        <v>#N/A</v>
      </c>
      <c r="K33" s="1" t="e">
        <f>#N/A</f>
        <v>#N/A</v>
      </c>
      <c r="L33" s="1" t="e">
        <f>#N/A</f>
        <v>#N/A</v>
      </c>
      <c r="M33" s="1" t="e">
        <f>#N/A</f>
        <v>#N/A</v>
      </c>
      <c r="N33" s="1" t="e">
        <f>#N/A</f>
        <v>#N/A</v>
      </c>
      <c r="O33" s="1" t="e">
        <f>#N/A</f>
        <v>#N/A</v>
      </c>
      <c r="P33" s="1" t="e">
        <f>#N/A</f>
        <v>#N/A</v>
      </c>
      <c r="Q33" s="1" t="e">
        <f>#N/A</f>
        <v>#N/A</v>
      </c>
      <c r="R33" s="1" t="s">
        <v>4319</v>
      </c>
      <c r="S33" s="1" t="s">
        <v>4319</v>
      </c>
    </row>
    <row r="34" spans="2:19" x14ac:dyDescent="0.2">
      <c r="B34" s="1" t="s">
        <v>4244</v>
      </c>
      <c r="C34" s="1" t="s">
        <v>2991</v>
      </c>
      <c r="D34" s="1" t="s">
        <v>4216</v>
      </c>
      <c r="E34" s="1" t="s">
        <v>4314</v>
      </c>
      <c r="F34" s="1" t="s">
        <v>4315</v>
      </c>
      <c r="G34" s="1" t="s">
        <v>4316</v>
      </c>
      <c r="H34" s="1">
        <v>0.85499999999999998</v>
      </c>
      <c r="I34" s="1" t="s">
        <v>4317</v>
      </c>
      <c r="J34" s="1" t="e">
        <f>#N/A</f>
        <v>#N/A</v>
      </c>
      <c r="K34" s="1" t="e">
        <f>#N/A</f>
        <v>#N/A</v>
      </c>
      <c r="L34" s="1" t="e">
        <f>#N/A</f>
        <v>#N/A</v>
      </c>
      <c r="M34" s="1" t="e">
        <f>#N/A</f>
        <v>#N/A</v>
      </c>
      <c r="N34" s="1" t="e">
        <f>#N/A</f>
        <v>#N/A</v>
      </c>
      <c r="O34" s="1" t="e">
        <f>#N/A</f>
        <v>#N/A</v>
      </c>
      <c r="P34" s="1" t="e">
        <f>#N/A</f>
        <v>#N/A</v>
      </c>
      <c r="Q34" s="1" t="s">
        <v>4318</v>
      </c>
      <c r="R34" s="1" t="s">
        <v>4319</v>
      </c>
      <c r="S34" s="1" t="s">
        <v>4319</v>
      </c>
    </row>
    <row r="35" spans="2:19" x14ac:dyDescent="0.2">
      <c r="B35" s="1" t="s">
        <v>4245</v>
      </c>
      <c r="C35" s="1" t="s">
        <v>2991</v>
      </c>
      <c r="D35" s="1" t="s">
        <v>4216</v>
      </c>
      <c r="E35" s="1" t="s">
        <v>4314</v>
      </c>
      <c r="F35" s="1" t="s">
        <v>4315</v>
      </c>
      <c r="G35" s="1" t="s">
        <v>4316</v>
      </c>
      <c r="H35" s="1">
        <v>0.78100000000000003</v>
      </c>
      <c r="I35" s="1" t="s">
        <v>4321</v>
      </c>
      <c r="J35" s="1" t="s">
        <v>4318</v>
      </c>
      <c r="K35" s="1" t="e">
        <f>#N/A</f>
        <v>#N/A</v>
      </c>
      <c r="L35" s="1" t="s">
        <v>4318</v>
      </c>
      <c r="M35" s="1" t="e">
        <f>#N/A</f>
        <v>#N/A</v>
      </c>
      <c r="N35" s="1" t="e">
        <f>#N/A</f>
        <v>#N/A</v>
      </c>
      <c r="O35" s="1" t="e">
        <f>#N/A</f>
        <v>#N/A</v>
      </c>
      <c r="P35" s="1" t="e">
        <f>#N/A</f>
        <v>#N/A</v>
      </c>
      <c r="Q35" s="1" t="e">
        <f>#N/A</f>
        <v>#N/A</v>
      </c>
      <c r="R35" s="1" t="s">
        <v>4319</v>
      </c>
      <c r="S35" s="1" t="s">
        <v>4319</v>
      </c>
    </row>
    <row r="36" spans="2:19" x14ac:dyDescent="0.2">
      <c r="B36" s="1" t="s">
        <v>4246</v>
      </c>
      <c r="C36" s="1" t="s">
        <v>2991</v>
      </c>
      <c r="D36" s="1" t="s">
        <v>4216</v>
      </c>
      <c r="E36" s="1" t="s">
        <v>4314</v>
      </c>
      <c r="F36" s="1" t="s">
        <v>4315</v>
      </c>
      <c r="G36" s="1" t="s">
        <v>4316</v>
      </c>
      <c r="H36" s="1">
        <v>0.84699999999999998</v>
      </c>
      <c r="I36" s="1" t="s">
        <v>4317</v>
      </c>
      <c r="J36" s="1" t="e">
        <f>#N/A</f>
        <v>#N/A</v>
      </c>
      <c r="K36" s="1" t="e">
        <f>#N/A</f>
        <v>#N/A</v>
      </c>
      <c r="L36" s="1" t="e">
        <f>#N/A</f>
        <v>#N/A</v>
      </c>
      <c r="M36" s="1" t="e">
        <f>#N/A</f>
        <v>#N/A</v>
      </c>
      <c r="N36" s="1" t="e">
        <f>#N/A</f>
        <v>#N/A</v>
      </c>
      <c r="O36" s="1" t="e">
        <f>#N/A</f>
        <v>#N/A</v>
      </c>
      <c r="P36" s="1" t="s">
        <v>4318</v>
      </c>
      <c r="Q36" s="1" t="e">
        <f>#N/A</f>
        <v>#N/A</v>
      </c>
      <c r="R36" s="1" t="s">
        <v>4319</v>
      </c>
      <c r="S36" s="1" t="s">
        <v>4319</v>
      </c>
    </row>
    <row r="37" spans="2:19" x14ac:dyDescent="0.2">
      <c r="B37" s="1" t="s">
        <v>4247</v>
      </c>
      <c r="C37" s="1" t="s">
        <v>2991</v>
      </c>
      <c r="D37" s="1" t="s">
        <v>4219</v>
      </c>
      <c r="E37" s="1" t="s">
        <v>4322</v>
      </c>
      <c r="F37" s="1" t="s">
        <v>4315</v>
      </c>
      <c r="G37" s="1" t="s">
        <v>4316</v>
      </c>
      <c r="H37" s="1">
        <v>0.83099999999999996</v>
      </c>
      <c r="I37" s="1" t="s">
        <v>4317</v>
      </c>
      <c r="J37" s="1" t="e">
        <f>#N/A</f>
        <v>#N/A</v>
      </c>
      <c r="K37" s="1" t="e">
        <f>#N/A</f>
        <v>#N/A</v>
      </c>
      <c r="L37" s="1" t="e">
        <f>#N/A</f>
        <v>#N/A</v>
      </c>
      <c r="M37" s="1" t="s">
        <v>4324</v>
      </c>
      <c r="N37" s="1" t="e">
        <f>#N/A</f>
        <v>#N/A</v>
      </c>
      <c r="O37" s="1" t="e">
        <f>#N/A</f>
        <v>#N/A</v>
      </c>
      <c r="P37" s="1" t="e">
        <f>#N/A</f>
        <v>#N/A</v>
      </c>
      <c r="Q37" s="1" t="e">
        <f>#N/A</f>
        <v>#N/A</v>
      </c>
      <c r="R37" s="1" t="s">
        <v>4319</v>
      </c>
      <c r="S37" s="1" t="s">
        <v>4320</v>
      </c>
    </row>
    <row r="38" spans="2:19" x14ac:dyDescent="0.2">
      <c r="B38" s="1" t="s">
        <v>2946</v>
      </c>
      <c r="C38" s="1" t="s">
        <v>2991</v>
      </c>
      <c r="D38" s="1" t="s">
        <v>4224</v>
      </c>
      <c r="E38" s="1" t="s">
        <v>4322</v>
      </c>
      <c r="F38" s="1" t="s">
        <v>4328</v>
      </c>
      <c r="G38" s="1" t="s">
        <v>4323</v>
      </c>
      <c r="H38" s="1">
        <v>0.746</v>
      </c>
      <c r="I38" s="1" t="s">
        <v>4317</v>
      </c>
      <c r="J38" s="1" t="e">
        <f>#N/A</f>
        <v>#N/A</v>
      </c>
      <c r="K38" s="1" t="e">
        <f>#N/A</f>
        <v>#N/A</v>
      </c>
      <c r="L38" s="1" t="e">
        <f>#N/A</f>
        <v>#N/A</v>
      </c>
      <c r="M38" s="1" t="e">
        <f>#N/A</f>
        <v>#N/A</v>
      </c>
      <c r="N38" s="1" t="e">
        <f>#N/A</f>
        <v>#N/A</v>
      </c>
      <c r="O38" s="1" t="e">
        <f>#N/A</f>
        <v>#N/A</v>
      </c>
      <c r="P38" s="1" t="e">
        <f>#N/A</f>
        <v>#N/A</v>
      </c>
      <c r="Q38" s="1" t="e">
        <f>#N/A</f>
        <v>#N/A</v>
      </c>
      <c r="R38" s="1" t="s">
        <v>4320</v>
      </c>
      <c r="S38" s="1" t="s">
        <v>4320</v>
      </c>
    </row>
    <row r="39" spans="2:19" x14ac:dyDescent="0.2">
      <c r="B39" s="1" t="s">
        <v>2947</v>
      </c>
      <c r="C39" s="1" t="s">
        <v>2991</v>
      </c>
      <c r="D39" s="1" t="s">
        <v>4216</v>
      </c>
      <c r="E39" s="1" t="s">
        <v>4314</v>
      </c>
      <c r="F39" s="1" t="s">
        <v>4315</v>
      </c>
      <c r="G39" s="1" t="s">
        <v>4323</v>
      </c>
      <c r="H39" s="1">
        <v>0.95399999999999996</v>
      </c>
      <c r="I39" s="1" t="s">
        <v>4321</v>
      </c>
      <c r="J39" s="1" t="e">
        <f>#N/A</f>
        <v>#N/A</v>
      </c>
      <c r="K39" s="1" t="e">
        <f>#N/A</f>
        <v>#N/A</v>
      </c>
      <c r="L39" s="1" t="e">
        <f>#N/A</f>
        <v>#N/A</v>
      </c>
      <c r="M39" s="1" t="e">
        <f>#N/A</f>
        <v>#N/A</v>
      </c>
      <c r="N39" s="1" t="e">
        <f>#N/A</f>
        <v>#N/A</v>
      </c>
      <c r="O39" s="1" t="e">
        <f>#N/A</f>
        <v>#N/A</v>
      </c>
      <c r="P39" s="1" t="e">
        <f>#N/A</f>
        <v>#N/A</v>
      </c>
      <c r="Q39" s="1" t="e">
        <f>#N/A</f>
        <v>#N/A</v>
      </c>
      <c r="R39" s="1" t="s">
        <v>4319</v>
      </c>
      <c r="S39" s="1" t="s">
        <v>4320</v>
      </c>
    </row>
    <row r="40" spans="2:19" x14ac:dyDescent="0.2">
      <c r="B40" s="1" t="s">
        <v>4248</v>
      </c>
      <c r="C40" s="1" t="s">
        <v>2991</v>
      </c>
      <c r="D40" s="1" t="s">
        <v>4216</v>
      </c>
      <c r="E40" s="1" t="s">
        <v>4314</v>
      </c>
      <c r="F40" s="1" t="s">
        <v>4315</v>
      </c>
      <c r="G40" s="1" t="s">
        <v>4316</v>
      </c>
      <c r="H40" s="1">
        <v>0.74099999999999999</v>
      </c>
      <c r="I40" s="1" t="s">
        <v>4317</v>
      </c>
      <c r="J40" s="1" t="e">
        <f>#N/A</f>
        <v>#N/A</v>
      </c>
      <c r="K40" s="1" t="e">
        <f>#N/A</f>
        <v>#N/A</v>
      </c>
      <c r="L40" s="1" t="e">
        <f>#N/A</f>
        <v>#N/A</v>
      </c>
      <c r="M40" s="1" t="e">
        <f>#N/A</f>
        <v>#N/A</v>
      </c>
      <c r="N40" s="1" t="e">
        <f>#N/A</f>
        <v>#N/A</v>
      </c>
      <c r="O40" s="1" t="e">
        <f>#N/A</f>
        <v>#N/A</v>
      </c>
      <c r="P40" s="1" t="e">
        <f>#N/A</f>
        <v>#N/A</v>
      </c>
      <c r="Q40" s="1" t="e">
        <f>#N/A</f>
        <v>#N/A</v>
      </c>
      <c r="R40" s="1" t="s">
        <v>4319</v>
      </c>
      <c r="S40" s="1" t="s">
        <v>4319</v>
      </c>
    </row>
    <row r="41" spans="2:19" x14ac:dyDescent="0.2">
      <c r="B41" s="1" t="s">
        <v>4249</v>
      </c>
      <c r="C41" s="1" t="s">
        <v>2989</v>
      </c>
      <c r="D41" s="1" t="s">
        <v>4216</v>
      </c>
      <c r="E41" s="1" t="s">
        <v>4322</v>
      </c>
      <c r="F41" s="1" t="s">
        <v>4315</v>
      </c>
      <c r="G41" s="1" t="s">
        <v>4316</v>
      </c>
      <c r="H41" s="1">
        <v>0.58199999999999996</v>
      </c>
      <c r="I41" s="1" t="s">
        <v>4317</v>
      </c>
      <c r="J41" s="1" t="e">
        <f>#N/A</f>
        <v>#N/A</v>
      </c>
      <c r="K41" s="1" t="e">
        <f>#N/A</f>
        <v>#N/A</v>
      </c>
      <c r="L41" s="1" t="e">
        <f>#N/A</f>
        <v>#N/A</v>
      </c>
      <c r="M41" s="1" t="e">
        <f>#N/A</f>
        <v>#N/A</v>
      </c>
      <c r="N41" s="1" t="e">
        <f>#N/A</f>
        <v>#N/A</v>
      </c>
      <c r="O41" s="1" t="e">
        <f>#N/A</f>
        <v>#N/A</v>
      </c>
      <c r="P41" s="1" t="e">
        <f>#N/A</f>
        <v>#N/A</v>
      </c>
      <c r="Q41" s="1" t="e">
        <f>#N/A</f>
        <v>#N/A</v>
      </c>
      <c r="R41" s="1" t="s">
        <v>4319</v>
      </c>
      <c r="S41" s="1" t="s">
        <v>4319</v>
      </c>
    </row>
    <row r="42" spans="2:19" x14ac:dyDescent="0.2">
      <c r="B42" s="1" t="s">
        <v>2949</v>
      </c>
      <c r="C42" s="1" t="s">
        <v>2989</v>
      </c>
      <c r="D42" s="1" t="s">
        <v>4216</v>
      </c>
      <c r="E42" s="1" t="s">
        <v>4314</v>
      </c>
      <c r="F42" s="1" t="s">
        <v>4315</v>
      </c>
      <c r="G42" s="1" t="s">
        <v>4323</v>
      </c>
      <c r="H42" s="1">
        <v>0.59699999999999998</v>
      </c>
      <c r="I42" s="1" t="s">
        <v>4321</v>
      </c>
      <c r="J42" s="1" t="s">
        <v>4318</v>
      </c>
      <c r="K42" s="1" t="e">
        <f>#N/A</f>
        <v>#N/A</v>
      </c>
      <c r="L42" s="1" t="e">
        <f>#N/A</f>
        <v>#N/A</v>
      </c>
      <c r="M42" s="1" t="e">
        <f>#N/A</f>
        <v>#N/A</v>
      </c>
      <c r="N42" s="1" t="e">
        <f>#N/A</f>
        <v>#N/A</v>
      </c>
      <c r="O42" s="1" t="e">
        <f>#N/A</f>
        <v>#N/A</v>
      </c>
      <c r="P42" s="1" t="e">
        <f>#N/A</f>
        <v>#N/A</v>
      </c>
      <c r="Q42" s="1" t="e">
        <f>#N/A</f>
        <v>#N/A</v>
      </c>
      <c r="R42" s="1" t="s">
        <v>4319</v>
      </c>
      <c r="S42" s="1" t="s">
        <v>4319</v>
      </c>
    </row>
    <row r="43" spans="2:19" x14ac:dyDescent="0.2">
      <c r="B43" s="1" t="s">
        <v>4250</v>
      </c>
      <c r="C43" s="1" t="s">
        <v>2989</v>
      </c>
      <c r="D43" s="1" t="s">
        <v>4216</v>
      </c>
      <c r="E43" s="1" t="s">
        <v>4314</v>
      </c>
      <c r="F43" s="1" t="s">
        <v>4315</v>
      </c>
      <c r="G43" s="1" t="s">
        <v>4316</v>
      </c>
      <c r="H43" s="1">
        <v>0.48499999999999999</v>
      </c>
      <c r="I43" s="1" t="s">
        <v>4317</v>
      </c>
      <c r="J43" s="1" t="e">
        <f>#N/A</f>
        <v>#N/A</v>
      </c>
      <c r="K43" s="1" t="e">
        <f>#N/A</f>
        <v>#N/A</v>
      </c>
      <c r="L43" s="1" t="e">
        <f>#N/A</f>
        <v>#N/A</v>
      </c>
      <c r="M43" s="1" t="e">
        <f>#N/A</f>
        <v>#N/A</v>
      </c>
      <c r="N43" s="1" t="e">
        <f>#N/A</f>
        <v>#N/A</v>
      </c>
      <c r="O43" s="1" t="e">
        <f>#N/A</f>
        <v>#N/A</v>
      </c>
      <c r="P43" s="1" t="e">
        <f>#N/A</f>
        <v>#N/A</v>
      </c>
      <c r="Q43" s="1" t="e">
        <f>#N/A</f>
        <v>#N/A</v>
      </c>
      <c r="R43" s="1" t="s">
        <v>4319</v>
      </c>
      <c r="S43" s="1" t="s">
        <v>4319</v>
      </c>
    </row>
    <row r="44" spans="2:19" x14ac:dyDescent="0.2">
      <c r="B44" s="1" t="s">
        <v>4251</v>
      </c>
      <c r="C44" s="1" t="s">
        <v>2991</v>
      </c>
      <c r="D44" s="1" t="s">
        <v>4224</v>
      </c>
      <c r="E44" s="1" t="s">
        <v>4322</v>
      </c>
      <c r="F44" s="1" t="s">
        <v>4315</v>
      </c>
      <c r="G44" s="1" t="s">
        <v>4316</v>
      </c>
      <c r="H44" s="1">
        <v>0.72099999999999997</v>
      </c>
      <c r="I44" s="1" t="s">
        <v>4317</v>
      </c>
      <c r="J44" s="1" t="e">
        <f>#N/A</f>
        <v>#N/A</v>
      </c>
      <c r="K44" s="1" t="e">
        <f>#N/A</f>
        <v>#N/A</v>
      </c>
      <c r="L44" s="1" t="e">
        <f>#N/A</f>
        <v>#N/A</v>
      </c>
      <c r="M44" s="1" t="s">
        <v>4325</v>
      </c>
      <c r="N44" s="1" t="e">
        <f>#N/A</f>
        <v>#N/A</v>
      </c>
      <c r="O44" s="1" t="e">
        <f>#N/A</f>
        <v>#N/A</v>
      </c>
      <c r="P44" s="1" t="e">
        <f>#N/A</f>
        <v>#N/A</v>
      </c>
      <c r="Q44" s="1" t="e">
        <f>#N/A</f>
        <v>#N/A</v>
      </c>
      <c r="R44" s="1" t="s">
        <v>4320</v>
      </c>
      <c r="S44" s="1" t="s">
        <v>4320</v>
      </c>
    </row>
    <row r="45" spans="2:19" x14ac:dyDescent="0.2">
      <c r="B45" s="1" t="s">
        <v>4252</v>
      </c>
      <c r="C45" s="1" t="s">
        <v>2991</v>
      </c>
      <c r="D45" s="1" t="s">
        <v>4216</v>
      </c>
      <c r="E45" s="1" t="s">
        <v>4314</v>
      </c>
      <c r="F45" s="1" t="s">
        <v>4315</v>
      </c>
      <c r="G45" s="1" t="s">
        <v>4316</v>
      </c>
      <c r="H45" s="1">
        <v>0.68899999999999995</v>
      </c>
      <c r="I45" s="1" t="s">
        <v>4317</v>
      </c>
      <c r="J45" s="1" t="s">
        <v>4318</v>
      </c>
      <c r="K45" s="1" t="s">
        <v>4318</v>
      </c>
      <c r="L45" s="1" t="e">
        <f>#N/A</f>
        <v>#N/A</v>
      </c>
      <c r="M45" s="1" t="e">
        <f>#N/A</f>
        <v>#N/A</v>
      </c>
      <c r="N45" s="1" t="e">
        <f>#N/A</f>
        <v>#N/A</v>
      </c>
      <c r="O45" s="1" t="e">
        <f>#N/A</f>
        <v>#N/A</v>
      </c>
      <c r="P45" s="1" t="e">
        <f>#N/A</f>
        <v>#N/A</v>
      </c>
      <c r="Q45" s="1" t="e">
        <f>#N/A</f>
        <v>#N/A</v>
      </c>
      <c r="R45" s="1" t="s">
        <v>4319</v>
      </c>
      <c r="S45" s="1" t="s">
        <v>4319</v>
      </c>
    </row>
    <row r="46" spans="2:19" x14ac:dyDescent="0.2">
      <c r="B46" s="1" t="s">
        <v>4253</v>
      </c>
      <c r="C46" s="1" t="s">
        <v>2989</v>
      </c>
      <c r="D46" s="1" t="s">
        <v>4216</v>
      </c>
      <c r="E46" s="1" t="s">
        <v>4314</v>
      </c>
      <c r="F46" s="1" t="s">
        <v>4315</v>
      </c>
      <c r="G46" s="1" t="s">
        <v>4316</v>
      </c>
      <c r="H46" s="1">
        <v>0.56999999999999995</v>
      </c>
      <c r="I46" s="1" t="s">
        <v>4317</v>
      </c>
      <c r="J46" s="1" t="e">
        <f>#N/A</f>
        <v>#N/A</v>
      </c>
      <c r="K46" s="1" t="e">
        <f>#N/A</f>
        <v>#N/A</v>
      </c>
      <c r="L46" s="1" t="e">
        <f>#N/A</f>
        <v>#N/A</v>
      </c>
      <c r="M46" s="1" t="e">
        <f>#N/A</f>
        <v>#N/A</v>
      </c>
      <c r="N46" s="1" t="e">
        <f>#N/A</f>
        <v>#N/A</v>
      </c>
      <c r="O46" s="1" t="e">
        <f>#N/A</f>
        <v>#N/A</v>
      </c>
      <c r="P46" s="1" t="e">
        <f>#N/A</f>
        <v>#N/A</v>
      </c>
      <c r="Q46" s="1" t="e">
        <f>#N/A</f>
        <v>#N/A</v>
      </c>
      <c r="R46" s="1" t="s">
        <v>4319</v>
      </c>
      <c r="S46" s="1" t="s">
        <v>4319</v>
      </c>
    </row>
    <row r="47" spans="2:19" x14ac:dyDescent="0.2">
      <c r="B47" s="1" t="s">
        <v>4254</v>
      </c>
      <c r="C47" s="1" t="s">
        <v>2989</v>
      </c>
      <c r="D47" s="1" t="s">
        <v>4216</v>
      </c>
      <c r="E47" s="1" t="s">
        <v>4314</v>
      </c>
      <c r="F47" s="1" t="s">
        <v>4315</v>
      </c>
      <c r="G47" s="1" t="s">
        <v>4316</v>
      </c>
      <c r="H47" s="1">
        <v>0.63100000000000001</v>
      </c>
      <c r="I47" s="1" t="s">
        <v>4321</v>
      </c>
      <c r="J47" s="1" t="s">
        <v>4318</v>
      </c>
      <c r="K47" s="1" t="e">
        <f>#N/A</f>
        <v>#N/A</v>
      </c>
      <c r="L47" s="1" t="e">
        <f>#N/A</f>
        <v>#N/A</v>
      </c>
      <c r="M47" s="1" t="e">
        <f>#N/A</f>
        <v>#N/A</v>
      </c>
      <c r="N47" s="1" t="e">
        <f>#N/A</f>
        <v>#N/A</v>
      </c>
      <c r="O47" s="1" t="s">
        <v>4318</v>
      </c>
      <c r="P47" s="1" t="e">
        <f>#N/A</f>
        <v>#N/A</v>
      </c>
      <c r="Q47" s="1" t="e">
        <f>#N/A</f>
        <v>#N/A</v>
      </c>
      <c r="R47" s="1" t="s">
        <v>4319</v>
      </c>
      <c r="S47" s="1" t="s">
        <v>4319</v>
      </c>
    </row>
    <row r="48" spans="2:19" x14ac:dyDescent="0.2">
      <c r="B48" s="1" t="s">
        <v>2950</v>
      </c>
      <c r="C48" s="1" t="s">
        <v>2991</v>
      </c>
      <c r="D48" s="1" t="s">
        <v>4216</v>
      </c>
      <c r="E48" s="1" t="s">
        <v>4314</v>
      </c>
      <c r="F48" s="1" t="s">
        <v>4315</v>
      </c>
      <c r="G48" s="1" t="s">
        <v>4323</v>
      </c>
      <c r="H48" s="1">
        <v>0.80400000000000005</v>
      </c>
      <c r="I48" s="1" t="s">
        <v>4321</v>
      </c>
      <c r="J48" s="1" t="e">
        <f>#N/A</f>
        <v>#N/A</v>
      </c>
      <c r="K48" s="1" t="e">
        <f>#N/A</f>
        <v>#N/A</v>
      </c>
      <c r="L48" s="1" t="e">
        <f>#N/A</f>
        <v>#N/A</v>
      </c>
      <c r="M48" s="1" t="e">
        <f>#N/A</f>
        <v>#N/A</v>
      </c>
      <c r="N48" s="1" t="e">
        <f>#N/A</f>
        <v>#N/A</v>
      </c>
      <c r="O48" s="1" t="e">
        <f>#N/A</f>
        <v>#N/A</v>
      </c>
      <c r="P48" s="1" t="e">
        <f>#N/A</f>
        <v>#N/A</v>
      </c>
      <c r="Q48" s="1" t="e">
        <f>#N/A</f>
        <v>#N/A</v>
      </c>
      <c r="R48" s="1" t="s">
        <v>4319</v>
      </c>
      <c r="S48" s="1" t="s">
        <v>4319</v>
      </c>
    </row>
    <row r="49" spans="2:19" x14ac:dyDescent="0.2">
      <c r="B49" s="1" t="s">
        <v>2951</v>
      </c>
      <c r="C49" s="1" t="s">
        <v>2991</v>
      </c>
      <c r="D49" s="1" t="s">
        <v>4224</v>
      </c>
      <c r="E49" s="1" t="s">
        <v>4322</v>
      </c>
      <c r="F49" s="1" t="s">
        <v>4328</v>
      </c>
      <c r="G49" s="1" t="s">
        <v>4323</v>
      </c>
      <c r="H49" s="1">
        <v>0.86299999999999999</v>
      </c>
      <c r="I49" s="1" t="s">
        <v>4317</v>
      </c>
      <c r="J49" s="1" t="e">
        <f>#N/A</f>
        <v>#N/A</v>
      </c>
      <c r="K49" s="1" t="e">
        <f>#N/A</f>
        <v>#N/A</v>
      </c>
      <c r="L49" s="1" t="e">
        <f>#N/A</f>
        <v>#N/A</v>
      </c>
      <c r="M49" s="1" t="e">
        <f>#N/A</f>
        <v>#N/A</v>
      </c>
      <c r="N49" s="1" t="e">
        <f>#N/A</f>
        <v>#N/A</v>
      </c>
      <c r="O49" s="1" t="e">
        <f>#N/A</f>
        <v>#N/A</v>
      </c>
      <c r="P49" s="1" t="e">
        <f>#N/A</f>
        <v>#N/A</v>
      </c>
      <c r="Q49" s="1" t="e">
        <f>#N/A</f>
        <v>#N/A</v>
      </c>
      <c r="R49" s="1" t="s">
        <v>4320</v>
      </c>
      <c r="S49" s="1" t="s">
        <v>4320</v>
      </c>
    </row>
    <row r="50" spans="2:19" x14ac:dyDescent="0.2">
      <c r="B50" s="1" t="s">
        <v>4255</v>
      </c>
      <c r="C50" s="1" t="s">
        <v>2991</v>
      </c>
      <c r="D50" s="1" t="s">
        <v>4216</v>
      </c>
      <c r="E50" s="1" t="s">
        <v>4314</v>
      </c>
      <c r="F50" s="1" t="s">
        <v>4315</v>
      </c>
      <c r="G50" s="1" t="s">
        <v>4316</v>
      </c>
      <c r="H50" s="1">
        <v>0.85499999999999998</v>
      </c>
      <c r="I50" s="1" t="s">
        <v>4317</v>
      </c>
      <c r="J50" s="1" t="e">
        <f>#N/A</f>
        <v>#N/A</v>
      </c>
      <c r="K50" s="1" t="e">
        <f>#N/A</f>
        <v>#N/A</v>
      </c>
      <c r="L50" s="1" t="e">
        <f>#N/A</f>
        <v>#N/A</v>
      </c>
      <c r="M50" s="1" t="e">
        <f>#N/A</f>
        <v>#N/A</v>
      </c>
      <c r="N50" s="1" t="e">
        <f>#N/A</f>
        <v>#N/A</v>
      </c>
      <c r="O50" s="1" t="e">
        <f>#N/A</f>
        <v>#N/A</v>
      </c>
      <c r="P50" s="1" t="e">
        <f>#N/A</f>
        <v>#N/A</v>
      </c>
      <c r="Q50" s="1" t="e">
        <f>#N/A</f>
        <v>#N/A</v>
      </c>
      <c r="R50" s="1" t="s">
        <v>4319</v>
      </c>
      <c r="S50" s="1" t="s">
        <v>4319</v>
      </c>
    </row>
    <row r="51" spans="2:19" x14ac:dyDescent="0.2">
      <c r="B51" s="1" t="s">
        <v>4256</v>
      </c>
      <c r="C51" s="1" t="s">
        <v>2991</v>
      </c>
      <c r="D51" s="1" t="s">
        <v>4216</v>
      </c>
      <c r="E51" s="1" t="s">
        <v>4314</v>
      </c>
      <c r="F51" s="1" t="s">
        <v>4315</v>
      </c>
      <c r="G51" s="1" t="s">
        <v>4316</v>
      </c>
      <c r="H51" s="1">
        <v>0.751</v>
      </c>
      <c r="I51" s="1" t="s">
        <v>4317</v>
      </c>
      <c r="J51" s="1" t="e">
        <f>#N/A</f>
        <v>#N/A</v>
      </c>
      <c r="K51" s="1" t="e">
        <f>#N/A</f>
        <v>#N/A</v>
      </c>
      <c r="L51" s="1" t="e">
        <f>#N/A</f>
        <v>#N/A</v>
      </c>
      <c r="M51" s="1" t="e">
        <f>#N/A</f>
        <v>#N/A</v>
      </c>
      <c r="N51" s="1" t="e">
        <f>#N/A</f>
        <v>#N/A</v>
      </c>
      <c r="O51" s="1" t="e">
        <f>#N/A</f>
        <v>#N/A</v>
      </c>
      <c r="P51" s="1" t="e">
        <f>#N/A</f>
        <v>#N/A</v>
      </c>
      <c r="Q51" s="1" t="e">
        <f>#N/A</f>
        <v>#N/A</v>
      </c>
      <c r="R51" s="1" t="s">
        <v>4319</v>
      </c>
      <c r="S51" s="1" t="s">
        <v>4319</v>
      </c>
    </row>
    <row r="52" spans="2:19" x14ac:dyDescent="0.2">
      <c r="B52" s="1" t="s">
        <v>4257</v>
      </c>
      <c r="C52" s="1" t="s">
        <v>2991</v>
      </c>
      <c r="D52" s="1" t="s">
        <v>4216</v>
      </c>
      <c r="E52" s="1" t="s">
        <v>4314</v>
      </c>
      <c r="F52" s="1" t="s">
        <v>4315</v>
      </c>
      <c r="G52" s="1" t="s">
        <v>4316</v>
      </c>
      <c r="H52" s="1">
        <v>0.70499999999999996</v>
      </c>
      <c r="I52" s="1" t="s">
        <v>4317</v>
      </c>
      <c r="J52" s="1" t="s">
        <v>4318</v>
      </c>
      <c r="K52" s="1" t="e">
        <f>#N/A</f>
        <v>#N/A</v>
      </c>
      <c r="L52" s="1" t="s">
        <v>4318</v>
      </c>
      <c r="M52" s="1" t="e">
        <f>#N/A</f>
        <v>#N/A</v>
      </c>
      <c r="N52" s="1" t="e">
        <f>#N/A</f>
        <v>#N/A</v>
      </c>
      <c r="O52" s="1" t="e">
        <f>#N/A</f>
        <v>#N/A</v>
      </c>
      <c r="P52" s="1" t="e">
        <f>#N/A</f>
        <v>#N/A</v>
      </c>
      <c r="Q52" s="1" t="e">
        <f>#N/A</f>
        <v>#N/A</v>
      </c>
      <c r="R52" s="1" t="s">
        <v>4319</v>
      </c>
      <c r="S52" s="1" t="s">
        <v>4319</v>
      </c>
    </row>
    <row r="53" spans="2:19" x14ac:dyDescent="0.2">
      <c r="B53" s="1" t="s">
        <v>4258</v>
      </c>
      <c r="C53" s="1" t="s">
        <v>2991</v>
      </c>
      <c r="D53" s="1" t="s">
        <v>4216</v>
      </c>
      <c r="E53" s="1" t="s">
        <v>4322</v>
      </c>
      <c r="F53" s="1" t="s">
        <v>4315</v>
      </c>
      <c r="G53" s="1" t="s">
        <v>4316</v>
      </c>
      <c r="H53" s="1">
        <v>0.91</v>
      </c>
      <c r="I53" s="1" t="s">
        <v>4317</v>
      </c>
      <c r="J53" s="1" t="e">
        <f>#N/A</f>
        <v>#N/A</v>
      </c>
      <c r="K53" s="1" t="e">
        <f>#N/A</f>
        <v>#N/A</v>
      </c>
      <c r="L53" s="1" t="e">
        <f>#N/A</f>
        <v>#N/A</v>
      </c>
      <c r="M53" s="1" t="e">
        <f>#N/A</f>
        <v>#N/A</v>
      </c>
      <c r="N53" s="1" t="e">
        <f>#N/A</f>
        <v>#N/A</v>
      </c>
      <c r="O53" s="1" t="e">
        <f>#N/A</f>
        <v>#N/A</v>
      </c>
      <c r="P53" s="1" t="e">
        <f>#N/A</f>
        <v>#N/A</v>
      </c>
      <c r="Q53" s="1" t="e">
        <f>#N/A</f>
        <v>#N/A</v>
      </c>
      <c r="R53" s="1" t="s">
        <v>4319</v>
      </c>
      <c r="S53" s="1" t="s">
        <v>4319</v>
      </c>
    </row>
    <row r="54" spans="2:19" x14ac:dyDescent="0.2">
      <c r="B54" s="1" t="s">
        <v>2952</v>
      </c>
      <c r="C54" s="1" t="s">
        <v>2991</v>
      </c>
      <c r="D54" s="1" t="s">
        <v>4224</v>
      </c>
      <c r="E54" s="1" t="s">
        <v>4314</v>
      </c>
      <c r="F54" s="1" t="s">
        <v>4315</v>
      </c>
      <c r="G54" s="1" t="s">
        <v>4323</v>
      </c>
      <c r="H54" s="1">
        <v>0.86</v>
      </c>
      <c r="I54" s="1" t="s">
        <v>4321</v>
      </c>
      <c r="J54" s="1" t="e">
        <f>#N/A</f>
        <v>#N/A</v>
      </c>
      <c r="K54" s="1" t="e">
        <f>#N/A</f>
        <v>#N/A</v>
      </c>
      <c r="L54" s="1" t="e">
        <f>#N/A</f>
        <v>#N/A</v>
      </c>
      <c r="M54" s="1" t="e">
        <f>#N/A</f>
        <v>#N/A</v>
      </c>
      <c r="N54" s="1" t="e">
        <f>#N/A</f>
        <v>#N/A</v>
      </c>
      <c r="O54" s="1" t="e">
        <f>#N/A</f>
        <v>#N/A</v>
      </c>
      <c r="P54" s="1" t="e">
        <f>#N/A</f>
        <v>#N/A</v>
      </c>
      <c r="Q54" s="1" t="e">
        <f>#N/A</f>
        <v>#N/A</v>
      </c>
      <c r="R54" s="1" t="s">
        <v>4320</v>
      </c>
      <c r="S54" s="1" t="s">
        <v>4320</v>
      </c>
    </row>
    <row r="55" spans="2:19" x14ac:dyDescent="0.2">
      <c r="B55" s="1" t="s">
        <v>2953</v>
      </c>
      <c r="C55" s="1" t="s">
        <v>2991</v>
      </c>
      <c r="D55" s="1" t="s">
        <v>4224</v>
      </c>
      <c r="E55" s="1" t="s">
        <v>4314</v>
      </c>
      <c r="F55" s="1" t="s">
        <v>4315</v>
      </c>
      <c r="G55" s="1" t="s">
        <v>4323</v>
      </c>
      <c r="H55" s="1">
        <v>0.71399999999999997</v>
      </c>
      <c r="I55" s="1" t="s">
        <v>4317</v>
      </c>
      <c r="J55" s="1" t="e">
        <f>#N/A</f>
        <v>#N/A</v>
      </c>
      <c r="K55" s="1" t="e">
        <f>#N/A</f>
        <v>#N/A</v>
      </c>
      <c r="L55" s="1" t="e">
        <f>#N/A</f>
        <v>#N/A</v>
      </c>
      <c r="M55" s="1" t="e">
        <f>#N/A</f>
        <v>#N/A</v>
      </c>
      <c r="N55" s="1" t="e">
        <f>#N/A</f>
        <v>#N/A</v>
      </c>
      <c r="O55" s="1" t="e">
        <f>#N/A</f>
        <v>#N/A</v>
      </c>
      <c r="P55" s="1" t="e">
        <f>#N/A</f>
        <v>#N/A</v>
      </c>
      <c r="Q55" s="1" t="e">
        <f>#N/A</f>
        <v>#N/A</v>
      </c>
      <c r="R55" s="1" t="s">
        <v>4320</v>
      </c>
      <c r="S55" s="1" t="s">
        <v>4320</v>
      </c>
    </row>
    <row r="56" spans="2:19" x14ac:dyDescent="0.2">
      <c r="B56" s="1" t="s">
        <v>4259</v>
      </c>
      <c r="C56" s="1" t="s">
        <v>2991</v>
      </c>
      <c r="D56" s="1" t="s">
        <v>4216</v>
      </c>
      <c r="E56" s="1" t="s">
        <v>4322</v>
      </c>
      <c r="F56" s="1" t="s">
        <v>4315</v>
      </c>
      <c r="G56" s="1" t="s">
        <v>4316</v>
      </c>
      <c r="H56" s="1">
        <v>0.74399999999999999</v>
      </c>
      <c r="I56" s="1" t="s">
        <v>4317</v>
      </c>
      <c r="J56" s="1" t="s">
        <v>4318</v>
      </c>
      <c r="K56" s="1" t="e">
        <f>#N/A</f>
        <v>#N/A</v>
      </c>
      <c r="L56" s="1" t="e">
        <f>#N/A</f>
        <v>#N/A</v>
      </c>
      <c r="M56" s="1" t="e">
        <f>#N/A</f>
        <v>#N/A</v>
      </c>
      <c r="N56" s="1" t="e">
        <f>#N/A</f>
        <v>#N/A</v>
      </c>
      <c r="O56" s="1" t="e">
        <f>#N/A</f>
        <v>#N/A</v>
      </c>
      <c r="P56" s="1" t="e">
        <f>#N/A</f>
        <v>#N/A</v>
      </c>
      <c r="Q56" s="1" t="e">
        <f>#N/A</f>
        <v>#N/A</v>
      </c>
      <c r="R56" s="1" t="s">
        <v>4319</v>
      </c>
      <c r="S56" s="1" t="s">
        <v>4319</v>
      </c>
    </row>
    <row r="57" spans="2:19" x14ac:dyDescent="0.2">
      <c r="B57" s="1" t="s">
        <v>4260</v>
      </c>
      <c r="C57" s="1" t="s">
        <v>2991</v>
      </c>
      <c r="D57" s="1" t="s">
        <v>4219</v>
      </c>
      <c r="E57" s="1" t="s">
        <v>4322</v>
      </c>
      <c r="F57" s="1" t="s">
        <v>4328</v>
      </c>
      <c r="G57" s="1" t="s">
        <v>4316</v>
      </c>
      <c r="H57" s="1">
        <v>0.76900000000000002</v>
      </c>
      <c r="I57" s="1" t="s">
        <v>4317</v>
      </c>
      <c r="J57" s="1" t="e">
        <f>#N/A</f>
        <v>#N/A</v>
      </c>
      <c r="K57" s="1" t="e">
        <f>#N/A</f>
        <v>#N/A</v>
      </c>
      <c r="L57" s="1" t="e">
        <f>#N/A</f>
        <v>#N/A</v>
      </c>
      <c r="M57" s="1" t="s">
        <v>4324</v>
      </c>
      <c r="N57" s="1" t="s">
        <v>4318</v>
      </c>
      <c r="O57" s="1" t="e">
        <f>#N/A</f>
        <v>#N/A</v>
      </c>
      <c r="P57" s="1" t="e">
        <f>#N/A</f>
        <v>#N/A</v>
      </c>
      <c r="Q57" s="1" t="e">
        <f>#N/A</f>
        <v>#N/A</v>
      </c>
      <c r="R57" s="1" t="s">
        <v>4319</v>
      </c>
      <c r="S57" s="1" t="s">
        <v>4320</v>
      </c>
    </row>
    <row r="58" spans="2:19" x14ac:dyDescent="0.2">
      <c r="B58" s="1" t="s">
        <v>4261</v>
      </c>
      <c r="C58" s="1" t="s">
        <v>2991</v>
      </c>
      <c r="D58" s="1" t="s">
        <v>4216</v>
      </c>
      <c r="E58" s="1" t="s">
        <v>4314</v>
      </c>
      <c r="F58" s="1" t="s">
        <v>4315</v>
      </c>
      <c r="G58" s="1" t="s">
        <v>4316</v>
      </c>
      <c r="H58" s="1">
        <v>0.81299999999999994</v>
      </c>
      <c r="I58" s="1" t="s">
        <v>4317</v>
      </c>
      <c r="J58" s="1" t="e">
        <f>#N/A</f>
        <v>#N/A</v>
      </c>
      <c r="K58" s="1" t="e">
        <f>#N/A</f>
        <v>#N/A</v>
      </c>
      <c r="L58" s="1" t="e">
        <f>#N/A</f>
        <v>#N/A</v>
      </c>
      <c r="M58" s="1" t="e">
        <f>#N/A</f>
        <v>#N/A</v>
      </c>
      <c r="N58" s="1" t="e">
        <f>#N/A</f>
        <v>#N/A</v>
      </c>
      <c r="O58" s="1" t="e">
        <f>#N/A</f>
        <v>#N/A</v>
      </c>
      <c r="P58" s="1" t="e">
        <f>#N/A</f>
        <v>#N/A</v>
      </c>
      <c r="Q58" s="1" t="s">
        <v>4318</v>
      </c>
      <c r="R58" s="1" t="s">
        <v>4319</v>
      </c>
      <c r="S58" s="1" t="s">
        <v>4319</v>
      </c>
    </row>
    <row r="59" spans="2:19" x14ac:dyDescent="0.2">
      <c r="B59" s="1" t="s">
        <v>4262</v>
      </c>
      <c r="C59" s="1" t="s">
        <v>2991</v>
      </c>
      <c r="D59" s="1" t="s">
        <v>4219</v>
      </c>
      <c r="E59" s="1" t="s">
        <v>4314</v>
      </c>
      <c r="F59" s="1" t="s">
        <v>4315</v>
      </c>
      <c r="G59" s="1" t="s">
        <v>4316</v>
      </c>
      <c r="H59" s="1">
        <v>0.8</v>
      </c>
      <c r="I59" s="1" t="s">
        <v>4321</v>
      </c>
      <c r="J59" s="1" t="e">
        <f>#N/A</f>
        <v>#N/A</v>
      </c>
      <c r="K59" s="1" t="e">
        <f>#N/A</f>
        <v>#N/A</v>
      </c>
      <c r="L59" s="1" t="e">
        <f>#N/A</f>
        <v>#N/A</v>
      </c>
      <c r="M59" s="1" t="s">
        <v>4327</v>
      </c>
      <c r="N59" s="1" t="s">
        <v>4318</v>
      </c>
      <c r="O59" s="1" t="e">
        <f>#N/A</f>
        <v>#N/A</v>
      </c>
      <c r="P59" s="1" t="e">
        <f>#N/A</f>
        <v>#N/A</v>
      </c>
      <c r="Q59" s="1" t="s">
        <v>4318</v>
      </c>
      <c r="R59" s="1" t="s">
        <v>4319</v>
      </c>
      <c r="S59" s="1" t="s">
        <v>4320</v>
      </c>
    </row>
    <row r="60" spans="2:19" x14ac:dyDescent="0.2">
      <c r="B60" s="1" t="s">
        <v>4263</v>
      </c>
      <c r="C60" s="1" t="s">
        <v>2991</v>
      </c>
      <c r="D60" s="1" t="s">
        <v>4219</v>
      </c>
      <c r="E60" s="1" t="s">
        <v>4322</v>
      </c>
      <c r="F60" s="1" t="s">
        <v>4315</v>
      </c>
      <c r="G60" s="1" t="s">
        <v>4316</v>
      </c>
      <c r="H60" s="1">
        <v>0.80600000000000005</v>
      </c>
      <c r="I60" s="1" t="s">
        <v>4317</v>
      </c>
      <c r="J60" s="1" t="e">
        <f>#N/A</f>
        <v>#N/A</v>
      </c>
      <c r="K60" s="1" t="e">
        <f>#N/A</f>
        <v>#N/A</v>
      </c>
      <c r="L60" s="1" t="e">
        <f>#N/A</f>
        <v>#N/A</v>
      </c>
      <c r="M60" s="1" t="s">
        <v>4324</v>
      </c>
      <c r="N60" s="1" t="e">
        <f>#N/A</f>
        <v>#N/A</v>
      </c>
      <c r="O60" s="1" t="e">
        <f>#N/A</f>
        <v>#N/A</v>
      </c>
      <c r="P60" s="1" t="e">
        <f>#N/A</f>
        <v>#N/A</v>
      </c>
      <c r="Q60" s="1" t="e">
        <f>#N/A</f>
        <v>#N/A</v>
      </c>
      <c r="R60" s="1" t="s">
        <v>4319</v>
      </c>
      <c r="S60" s="1" t="s">
        <v>4320</v>
      </c>
    </row>
    <row r="61" spans="2:19" x14ac:dyDescent="0.2">
      <c r="B61" s="1" t="s">
        <v>2954</v>
      </c>
      <c r="C61" s="1" t="s">
        <v>2991</v>
      </c>
      <c r="D61" s="1" t="s">
        <v>4224</v>
      </c>
      <c r="E61" s="1" t="s">
        <v>4314</v>
      </c>
      <c r="F61" s="1" t="s">
        <v>4328</v>
      </c>
      <c r="G61" s="1" t="s">
        <v>4323</v>
      </c>
      <c r="H61" s="1">
        <v>0.82899999999999996</v>
      </c>
      <c r="I61" s="1" t="s">
        <v>4317</v>
      </c>
      <c r="J61" s="1" t="e">
        <f>#N/A</f>
        <v>#N/A</v>
      </c>
      <c r="K61" s="1" t="e">
        <f>#N/A</f>
        <v>#N/A</v>
      </c>
      <c r="L61" s="1" t="e">
        <f>#N/A</f>
        <v>#N/A</v>
      </c>
      <c r="M61" s="1" t="e">
        <f>#N/A</f>
        <v>#N/A</v>
      </c>
      <c r="N61" s="1" t="e">
        <f>#N/A</f>
        <v>#N/A</v>
      </c>
      <c r="O61" s="1" t="e">
        <f>#N/A</f>
        <v>#N/A</v>
      </c>
      <c r="P61" s="1" t="e">
        <f>#N/A</f>
        <v>#N/A</v>
      </c>
      <c r="Q61" s="1" t="e">
        <f>#N/A</f>
        <v>#N/A</v>
      </c>
      <c r="R61" s="1" t="s">
        <v>4319</v>
      </c>
      <c r="S61" s="1" t="s">
        <v>4320</v>
      </c>
    </row>
    <row r="62" spans="2:19" x14ac:dyDescent="0.2">
      <c r="B62" s="1" t="s">
        <v>2955</v>
      </c>
      <c r="C62" s="1" t="s">
        <v>2991</v>
      </c>
      <c r="D62" s="1" t="s">
        <v>4224</v>
      </c>
      <c r="E62" s="1" t="s">
        <v>4322</v>
      </c>
      <c r="F62" s="1" t="s">
        <v>4328</v>
      </c>
      <c r="G62" s="1" t="s">
        <v>4323</v>
      </c>
      <c r="H62" s="1">
        <v>0.84299999999999997</v>
      </c>
      <c r="I62" s="1" t="s">
        <v>4317</v>
      </c>
      <c r="J62" s="1" t="e">
        <f>#N/A</f>
        <v>#N/A</v>
      </c>
      <c r="K62" s="1" t="e">
        <f>#N/A</f>
        <v>#N/A</v>
      </c>
      <c r="L62" s="1" t="e">
        <f>#N/A</f>
        <v>#N/A</v>
      </c>
      <c r="M62" s="1" t="s">
        <v>4324</v>
      </c>
      <c r="N62" s="1" t="e">
        <f>#N/A</f>
        <v>#N/A</v>
      </c>
      <c r="O62" s="1" t="e">
        <f>#N/A</f>
        <v>#N/A</v>
      </c>
      <c r="P62" s="1" t="e">
        <f>#N/A</f>
        <v>#N/A</v>
      </c>
      <c r="Q62" s="1" t="e">
        <f>#N/A</f>
        <v>#N/A</v>
      </c>
      <c r="R62" s="1" t="s">
        <v>4320</v>
      </c>
      <c r="S62" s="1" t="s">
        <v>4320</v>
      </c>
    </row>
    <row r="63" spans="2:19" x14ac:dyDescent="0.2">
      <c r="B63" s="1" t="s">
        <v>4264</v>
      </c>
      <c r="C63" s="1" t="s">
        <v>2989</v>
      </c>
      <c r="D63" s="1" t="s">
        <v>4219</v>
      </c>
      <c r="E63" s="1" t="s">
        <v>4322</v>
      </c>
      <c r="F63" s="1" t="s">
        <v>4315</v>
      </c>
      <c r="G63" s="1" t="s">
        <v>4316</v>
      </c>
      <c r="H63" s="1">
        <v>0.53400000000000003</v>
      </c>
      <c r="I63" s="1" t="s">
        <v>4317</v>
      </c>
      <c r="J63" s="1" t="e">
        <f>#N/A</f>
        <v>#N/A</v>
      </c>
      <c r="K63" s="1" t="e">
        <f>#N/A</f>
        <v>#N/A</v>
      </c>
      <c r="L63" s="1" t="e">
        <f>#N/A</f>
        <v>#N/A</v>
      </c>
      <c r="M63" s="1" t="e">
        <f>#N/A</f>
        <v>#N/A</v>
      </c>
      <c r="N63" s="1" t="s">
        <v>4318</v>
      </c>
      <c r="O63" s="1" t="e">
        <f>#N/A</f>
        <v>#N/A</v>
      </c>
      <c r="P63" s="1" t="e">
        <f>#N/A</f>
        <v>#N/A</v>
      </c>
      <c r="Q63" s="1" t="e">
        <f>#N/A</f>
        <v>#N/A</v>
      </c>
      <c r="R63" s="1" t="s">
        <v>4319</v>
      </c>
      <c r="S63" s="1" t="s">
        <v>4320</v>
      </c>
    </row>
    <row r="64" spans="2:19" x14ac:dyDescent="0.2">
      <c r="B64" s="1" t="s">
        <v>4265</v>
      </c>
      <c r="C64" s="1" t="s">
        <v>2991</v>
      </c>
      <c r="D64" s="1" t="s">
        <v>4224</v>
      </c>
      <c r="E64" s="1" t="s">
        <v>4314</v>
      </c>
      <c r="F64" s="1" t="s">
        <v>4328</v>
      </c>
      <c r="G64" s="1" t="s">
        <v>4316</v>
      </c>
      <c r="H64" s="1">
        <v>0.79600000000000004</v>
      </c>
      <c r="I64" s="1" t="s">
        <v>4317</v>
      </c>
      <c r="J64" s="1" t="e">
        <f>#N/A</f>
        <v>#N/A</v>
      </c>
      <c r="K64" s="1" t="e">
        <f>#N/A</f>
        <v>#N/A</v>
      </c>
      <c r="L64" s="1" t="e">
        <f>#N/A</f>
        <v>#N/A</v>
      </c>
      <c r="M64" s="1" t="s">
        <v>4325</v>
      </c>
      <c r="N64" s="1" t="e">
        <f>#N/A</f>
        <v>#N/A</v>
      </c>
      <c r="O64" s="1" t="e">
        <f>#N/A</f>
        <v>#N/A</v>
      </c>
      <c r="P64" s="1" t="e">
        <f>#N/A</f>
        <v>#N/A</v>
      </c>
      <c r="Q64" s="1" t="e">
        <f>#N/A</f>
        <v>#N/A</v>
      </c>
      <c r="R64" s="1" t="s">
        <v>4320</v>
      </c>
      <c r="S64" s="1" t="s">
        <v>4320</v>
      </c>
    </row>
    <row r="65" spans="2:19" x14ac:dyDescent="0.2">
      <c r="B65" s="1" t="s">
        <v>4266</v>
      </c>
      <c r="C65" s="1" t="s">
        <v>2989</v>
      </c>
      <c r="D65" s="1" t="s">
        <v>4216</v>
      </c>
      <c r="E65" s="1" t="s">
        <v>4322</v>
      </c>
      <c r="F65" s="1" t="s">
        <v>4315</v>
      </c>
      <c r="G65" s="1" t="s">
        <v>4316</v>
      </c>
      <c r="H65" s="1">
        <v>0.624</v>
      </c>
      <c r="I65" s="1" t="s">
        <v>4317</v>
      </c>
      <c r="J65" s="1" t="e">
        <f>#N/A</f>
        <v>#N/A</v>
      </c>
      <c r="K65" s="1" t="e">
        <f>#N/A</f>
        <v>#N/A</v>
      </c>
      <c r="L65" s="1" t="e">
        <f>#N/A</f>
        <v>#N/A</v>
      </c>
      <c r="M65" s="1" t="e">
        <f>#N/A</f>
        <v>#N/A</v>
      </c>
      <c r="N65" s="1" t="e">
        <f>#N/A</f>
        <v>#N/A</v>
      </c>
      <c r="O65" s="1" t="e">
        <f>#N/A</f>
        <v>#N/A</v>
      </c>
      <c r="P65" s="1" t="s">
        <v>4318</v>
      </c>
      <c r="Q65" s="1" t="e">
        <f>#N/A</f>
        <v>#N/A</v>
      </c>
      <c r="R65" s="1" t="s">
        <v>4319</v>
      </c>
      <c r="S65" s="1" t="s">
        <v>4319</v>
      </c>
    </row>
    <row r="66" spans="2:19" x14ac:dyDescent="0.2">
      <c r="B66" s="1" t="s">
        <v>4267</v>
      </c>
      <c r="C66" s="1" t="s">
        <v>2991</v>
      </c>
      <c r="D66" s="1" t="s">
        <v>4216</v>
      </c>
      <c r="E66" s="1" t="s">
        <v>4314</v>
      </c>
      <c r="F66" s="1" t="s">
        <v>4315</v>
      </c>
      <c r="G66" s="1" t="s">
        <v>4316</v>
      </c>
      <c r="H66" s="1">
        <v>0.75700000000000001</v>
      </c>
      <c r="I66" s="1" t="s">
        <v>4321</v>
      </c>
      <c r="J66" s="1" t="s">
        <v>4318</v>
      </c>
      <c r="K66" s="1" t="e">
        <f>#N/A</f>
        <v>#N/A</v>
      </c>
      <c r="L66" s="1" t="e">
        <f>#N/A</f>
        <v>#N/A</v>
      </c>
      <c r="M66" s="1" t="e">
        <f>#N/A</f>
        <v>#N/A</v>
      </c>
      <c r="N66" s="1" t="e">
        <f>#N/A</f>
        <v>#N/A</v>
      </c>
      <c r="O66" s="1" t="e">
        <f>#N/A</f>
        <v>#N/A</v>
      </c>
      <c r="P66" s="1" t="e">
        <f>#N/A</f>
        <v>#N/A</v>
      </c>
      <c r="Q66" s="1" t="e">
        <f>#N/A</f>
        <v>#N/A</v>
      </c>
      <c r="R66" s="1" t="s">
        <v>4319</v>
      </c>
      <c r="S66" s="1" t="s">
        <v>4319</v>
      </c>
    </row>
    <row r="67" spans="2:19" x14ac:dyDescent="0.2">
      <c r="B67" s="1" t="s">
        <v>4268</v>
      </c>
      <c r="C67" s="1" t="s">
        <v>2991</v>
      </c>
      <c r="D67" s="1" t="s">
        <v>4224</v>
      </c>
      <c r="E67" s="1" t="s">
        <v>4314</v>
      </c>
      <c r="F67" s="1" t="s">
        <v>4315</v>
      </c>
      <c r="G67" s="1" t="s">
        <v>4316</v>
      </c>
      <c r="H67" s="1">
        <v>0.83899999999999997</v>
      </c>
      <c r="I67" s="1" t="s">
        <v>4321</v>
      </c>
      <c r="J67" s="1" t="e">
        <f>#N/A</f>
        <v>#N/A</v>
      </c>
      <c r="K67" s="1" t="e">
        <f>#N/A</f>
        <v>#N/A</v>
      </c>
      <c r="L67" s="1" t="e">
        <f>#N/A</f>
        <v>#N/A</v>
      </c>
      <c r="M67" s="1" t="e">
        <f>#N/A</f>
        <v>#N/A</v>
      </c>
      <c r="N67" s="1" t="e">
        <f>#N/A</f>
        <v>#N/A</v>
      </c>
      <c r="O67" s="1" t="e">
        <f>#N/A</f>
        <v>#N/A</v>
      </c>
      <c r="P67" s="1" t="e">
        <f>#N/A</f>
        <v>#N/A</v>
      </c>
      <c r="Q67" s="1" t="e">
        <f>#N/A</f>
        <v>#N/A</v>
      </c>
      <c r="R67" s="1" t="s">
        <v>4320</v>
      </c>
      <c r="S67" s="1" t="s">
        <v>4320</v>
      </c>
    </row>
    <row r="68" spans="2:19" x14ac:dyDescent="0.2">
      <c r="B68" s="1" t="s">
        <v>4269</v>
      </c>
      <c r="C68" s="1" t="s">
        <v>2991</v>
      </c>
      <c r="D68" s="1" t="s">
        <v>4216</v>
      </c>
      <c r="E68" s="1" t="s">
        <v>4322</v>
      </c>
      <c r="F68" s="1" t="s">
        <v>4328</v>
      </c>
      <c r="G68" s="1" t="s">
        <v>4316</v>
      </c>
      <c r="H68" s="1">
        <v>0.81699999999999995</v>
      </c>
      <c r="I68" s="1" t="s">
        <v>4317</v>
      </c>
      <c r="J68" s="1" t="e">
        <f>#N/A</f>
        <v>#N/A</v>
      </c>
      <c r="K68" s="1" t="e">
        <f>#N/A</f>
        <v>#N/A</v>
      </c>
      <c r="L68" s="1" t="e">
        <f>#N/A</f>
        <v>#N/A</v>
      </c>
      <c r="M68" s="1" t="e">
        <f>#N/A</f>
        <v>#N/A</v>
      </c>
      <c r="N68" s="1" t="e">
        <f>#N/A</f>
        <v>#N/A</v>
      </c>
      <c r="O68" s="1" t="e">
        <f>#N/A</f>
        <v>#N/A</v>
      </c>
      <c r="P68" s="1" t="e">
        <f>#N/A</f>
        <v>#N/A</v>
      </c>
      <c r="Q68" s="1" t="e">
        <f>#N/A</f>
        <v>#N/A</v>
      </c>
      <c r="R68" s="1" t="s">
        <v>4319</v>
      </c>
      <c r="S68" s="1" t="s">
        <v>4319</v>
      </c>
    </row>
    <row r="69" spans="2:19" x14ac:dyDescent="0.2">
      <c r="B69" s="1" t="s">
        <v>4270</v>
      </c>
      <c r="C69" s="1" t="s">
        <v>2991</v>
      </c>
      <c r="D69" s="1" t="s">
        <v>4224</v>
      </c>
      <c r="E69" s="1" t="s">
        <v>4314</v>
      </c>
      <c r="F69" s="1" t="s">
        <v>4315</v>
      </c>
      <c r="G69" s="1" t="s">
        <v>4316</v>
      </c>
      <c r="H69" s="1">
        <v>0.79400000000000004</v>
      </c>
      <c r="I69" s="1" t="s">
        <v>4321</v>
      </c>
      <c r="J69" s="1" t="e">
        <f>#N/A</f>
        <v>#N/A</v>
      </c>
      <c r="K69" s="1" t="e">
        <f>#N/A</f>
        <v>#N/A</v>
      </c>
      <c r="L69" s="1" t="e">
        <f>#N/A</f>
        <v>#N/A</v>
      </c>
      <c r="M69" s="1" t="s">
        <v>4324</v>
      </c>
      <c r="N69" s="1" t="e">
        <f>#N/A</f>
        <v>#N/A</v>
      </c>
      <c r="O69" s="1" t="e">
        <f>#N/A</f>
        <v>#N/A</v>
      </c>
      <c r="P69" s="1" t="e">
        <f>#N/A</f>
        <v>#N/A</v>
      </c>
      <c r="Q69" s="1" t="e">
        <f>#N/A</f>
        <v>#N/A</v>
      </c>
      <c r="R69" s="1" t="s">
        <v>4320</v>
      </c>
      <c r="S69" s="1" t="s">
        <v>4320</v>
      </c>
    </row>
    <row r="70" spans="2:19" x14ac:dyDescent="0.2">
      <c r="B70" s="1" t="s">
        <v>4271</v>
      </c>
      <c r="C70" s="1" t="s">
        <v>2989</v>
      </c>
      <c r="D70" s="1" t="s">
        <v>4219</v>
      </c>
      <c r="E70" s="1" t="s">
        <v>4322</v>
      </c>
      <c r="F70" s="1" t="s">
        <v>4328</v>
      </c>
      <c r="G70" s="1" t="s">
        <v>4316</v>
      </c>
      <c r="H70" s="1">
        <v>0.48799999999999999</v>
      </c>
      <c r="I70" s="1" t="s">
        <v>4317</v>
      </c>
      <c r="J70" s="1" t="e">
        <f>#N/A</f>
        <v>#N/A</v>
      </c>
      <c r="K70" s="1" t="e">
        <f>#N/A</f>
        <v>#N/A</v>
      </c>
      <c r="L70" s="1" t="e">
        <f>#N/A</f>
        <v>#N/A</v>
      </c>
      <c r="M70" s="1" t="s">
        <v>4325</v>
      </c>
      <c r="N70" s="1" t="e">
        <f>#N/A</f>
        <v>#N/A</v>
      </c>
      <c r="O70" s="1" t="e">
        <f>#N/A</f>
        <v>#N/A</v>
      </c>
      <c r="P70" s="1" t="e">
        <f>#N/A</f>
        <v>#N/A</v>
      </c>
      <c r="Q70" s="1" t="e">
        <f>#N/A</f>
        <v>#N/A</v>
      </c>
      <c r="R70" s="1" t="s">
        <v>4319</v>
      </c>
      <c r="S70" s="1" t="s">
        <v>4320</v>
      </c>
    </row>
    <row r="71" spans="2:19" x14ac:dyDescent="0.2">
      <c r="B71" s="1" t="s">
        <v>4272</v>
      </c>
      <c r="C71" s="1" t="s">
        <v>2991</v>
      </c>
      <c r="D71" s="1" t="s">
        <v>4216</v>
      </c>
      <c r="E71" s="1" t="s">
        <v>4314</v>
      </c>
      <c r="F71" s="1" t="s">
        <v>4315</v>
      </c>
      <c r="G71" s="1" t="s">
        <v>4316</v>
      </c>
      <c r="H71" s="1">
        <v>0.80200000000000005</v>
      </c>
      <c r="I71" s="1" t="s">
        <v>4317</v>
      </c>
      <c r="J71" s="1" t="e">
        <f>#N/A</f>
        <v>#N/A</v>
      </c>
      <c r="K71" s="1" t="e">
        <f>#N/A</f>
        <v>#N/A</v>
      </c>
      <c r="L71" s="1" t="e">
        <f>#N/A</f>
        <v>#N/A</v>
      </c>
      <c r="M71" s="1" t="e">
        <f>#N/A</f>
        <v>#N/A</v>
      </c>
      <c r="N71" s="1" t="e">
        <f>#N/A</f>
        <v>#N/A</v>
      </c>
      <c r="O71" s="1" t="e">
        <f>#N/A</f>
        <v>#N/A</v>
      </c>
      <c r="P71" s="1" t="e">
        <f>#N/A</f>
        <v>#N/A</v>
      </c>
      <c r="Q71" s="1" t="e">
        <f>#N/A</f>
        <v>#N/A</v>
      </c>
      <c r="R71" s="1" t="s">
        <v>4319</v>
      </c>
      <c r="S71" s="1" t="s">
        <v>4319</v>
      </c>
    </row>
    <row r="72" spans="2:19" x14ac:dyDescent="0.2">
      <c r="B72" s="1" t="s">
        <v>4273</v>
      </c>
      <c r="C72" s="1" t="s">
        <v>2991</v>
      </c>
      <c r="D72" s="1" t="s">
        <v>4219</v>
      </c>
      <c r="E72" s="1" t="s">
        <v>4314</v>
      </c>
      <c r="F72" s="1" t="s">
        <v>4315</v>
      </c>
      <c r="G72" s="1" t="s">
        <v>4316</v>
      </c>
      <c r="H72" s="1">
        <v>0.92200000000000004</v>
      </c>
      <c r="I72" s="1" t="s">
        <v>4317</v>
      </c>
      <c r="J72" s="1" t="e">
        <f>#N/A</f>
        <v>#N/A</v>
      </c>
      <c r="K72" s="1" t="e">
        <f>#N/A</f>
        <v>#N/A</v>
      </c>
      <c r="L72" s="1" t="e">
        <f>#N/A</f>
        <v>#N/A</v>
      </c>
      <c r="M72" s="1" t="s">
        <v>4327</v>
      </c>
      <c r="N72" s="1" t="e">
        <f>#N/A</f>
        <v>#N/A</v>
      </c>
      <c r="O72" s="1" t="e">
        <f>#N/A</f>
        <v>#N/A</v>
      </c>
      <c r="P72" s="1" t="e">
        <f>#N/A</f>
        <v>#N/A</v>
      </c>
      <c r="Q72" s="1" t="e">
        <f>#N/A</f>
        <v>#N/A</v>
      </c>
      <c r="R72" s="1" t="s">
        <v>4319</v>
      </c>
      <c r="S72" s="1" t="s">
        <v>4320</v>
      </c>
    </row>
    <row r="73" spans="2:19" x14ac:dyDescent="0.2">
      <c r="B73" s="1" t="s">
        <v>4274</v>
      </c>
      <c r="C73" s="1" t="s">
        <v>2991</v>
      </c>
      <c r="D73" s="1" t="s">
        <v>4216</v>
      </c>
      <c r="E73" s="1" t="s">
        <v>4322</v>
      </c>
      <c r="F73" s="1" t="s">
        <v>4315</v>
      </c>
      <c r="G73" s="1" t="s">
        <v>4316</v>
      </c>
      <c r="H73" s="1">
        <v>0.71399999999999997</v>
      </c>
      <c r="I73" s="1" t="s">
        <v>4317</v>
      </c>
      <c r="J73" s="1" t="s">
        <v>4318</v>
      </c>
      <c r="K73" s="1" t="e">
        <f>#N/A</f>
        <v>#N/A</v>
      </c>
      <c r="L73" s="1" t="e">
        <f>#N/A</f>
        <v>#N/A</v>
      </c>
      <c r="M73" s="1" t="e">
        <f>#N/A</f>
        <v>#N/A</v>
      </c>
      <c r="N73" s="1" t="e">
        <f>#N/A</f>
        <v>#N/A</v>
      </c>
      <c r="O73" s="1" t="s">
        <v>4318</v>
      </c>
      <c r="P73" s="1" t="e">
        <f>#N/A</f>
        <v>#N/A</v>
      </c>
      <c r="Q73" s="1" t="e">
        <f>#N/A</f>
        <v>#N/A</v>
      </c>
      <c r="R73" s="1" t="s">
        <v>4319</v>
      </c>
      <c r="S73" s="1" t="s">
        <v>4319</v>
      </c>
    </row>
    <row r="74" spans="2:19" x14ac:dyDescent="0.2">
      <c r="B74" s="1" t="s">
        <v>4275</v>
      </c>
      <c r="C74" s="1" t="s">
        <v>2991</v>
      </c>
      <c r="D74" s="1" t="s">
        <v>4219</v>
      </c>
      <c r="E74" s="1" t="s">
        <v>4322</v>
      </c>
      <c r="F74" s="1" t="s">
        <v>4315</v>
      </c>
      <c r="G74" s="1" t="s">
        <v>4316</v>
      </c>
      <c r="H74" s="1">
        <v>0.77</v>
      </c>
      <c r="I74" s="1" t="s">
        <v>4321</v>
      </c>
      <c r="J74" s="1" t="e">
        <f>#N/A</f>
        <v>#N/A</v>
      </c>
      <c r="K74" s="1" t="e">
        <f>#N/A</f>
        <v>#N/A</v>
      </c>
      <c r="L74" s="1" t="e">
        <f>#N/A</f>
        <v>#N/A</v>
      </c>
      <c r="M74" s="1" t="s">
        <v>4329</v>
      </c>
      <c r="N74" s="1" t="e">
        <f>#N/A</f>
        <v>#N/A</v>
      </c>
      <c r="O74" s="1" t="e">
        <f>#N/A</f>
        <v>#N/A</v>
      </c>
      <c r="P74" s="1" t="e">
        <f>#N/A</f>
        <v>#N/A</v>
      </c>
      <c r="Q74" s="1" t="e">
        <f>#N/A</f>
        <v>#N/A</v>
      </c>
      <c r="R74" s="1" t="s">
        <v>4319</v>
      </c>
      <c r="S74" s="1" t="s">
        <v>4320</v>
      </c>
    </row>
    <row r="75" spans="2:19" x14ac:dyDescent="0.2">
      <c r="B75" s="1" t="s">
        <v>4276</v>
      </c>
      <c r="C75" s="1" t="s">
        <v>2991</v>
      </c>
      <c r="D75" s="1" t="s">
        <v>4216</v>
      </c>
      <c r="E75" s="1" t="s">
        <v>4314</v>
      </c>
      <c r="F75" s="1" t="s">
        <v>4315</v>
      </c>
      <c r="G75" s="1" t="s">
        <v>4316</v>
      </c>
      <c r="H75" s="1">
        <v>0.751</v>
      </c>
      <c r="I75" s="1" t="s">
        <v>4317</v>
      </c>
      <c r="J75" s="1" t="e">
        <f>#N/A</f>
        <v>#N/A</v>
      </c>
      <c r="K75" s="1" t="e">
        <f>#N/A</f>
        <v>#N/A</v>
      </c>
      <c r="L75" s="1" t="e">
        <f>#N/A</f>
        <v>#N/A</v>
      </c>
      <c r="M75" s="1" t="e">
        <f>#N/A</f>
        <v>#N/A</v>
      </c>
      <c r="N75" s="1" t="e">
        <f>#N/A</f>
        <v>#N/A</v>
      </c>
      <c r="O75" s="1" t="e">
        <f>#N/A</f>
        <v>#N/A</v>
      </c>
      <c r="P75" s="1" t="e">
        <f>#N/A</f>
        <v>#N/A</v>
      </c>
      <c r="Q75" s="1" t="e">
        <f>#N/A</f>
        <v>#N/A</v>
      </c>
      <c r="R75" s="1" t="s">
        <v>4319</v>
      </c>
      <c r="S75" s="1" t="s">
        <v>4319</v>
      </c>
    </row>
    <row r="76" spans="2:19" x14ac:dyDescent="0.2">
      <c r="B76" s="1" t="s">
        <v>4277</v>
      </c>
      <c r="C76" s="1" t="s">
        <v>2989</v>
      </c>
      <c r="D76" s="1" t="s">
        <v>4219</v>
      </c>
      <c r="E76" s="1" t="s">
        <v>4314</v>
      </c>
      <c r="F76" s="1" t="s">
        <v>4315</v>
      </c>
      <c r="G76" s="1" t="s">
        <v>4316</v>
      </c>
      <c r="H76" s="1">
        <v>0.61099999999999999</v>
      </c>
      <c r="I76" s="1" t="s">
        <v>4317</v>
      </c>
      <c r="J76" s="1" t="e">
        <f>#N/A</f>
        <v>#N/A</v>
      </c>
      <c r="K76" s="1" t="e">
        <f>#N/A</f>
        <v>#N/A</v>
      </c>
      <c r="L76" s="1" t="e">
        <f>#N/A</f>
        <v>#N/A</v>
      </c>
      <c r="M76" s="1" t="e">
        <f>#N/A</f>
        <v>#N/A</v>
      </c>
      <c r="N76" s="1" t="e">
        <f>#N/A</f>
        <v>#N/A</v>
      </c>
      <c r="O76" s="1" t="e">
        <f>#N/A</f>
        <v>#N/A</v>
      </c>
      <c r="P76" s="1" t="e">
        <f>#N/A</f>
        <v>#N/A</v>
      </c>
      <c r="Q76" s="1" t="e">
        <f>#N/A</f>
        <v>#N/A</v>
      </c>
      <c r="R76" s="1" t="s">
        <v>4319</v>
      </c>
      <c r="S76" s="1" t="s">
        <v>4320</v>
      </c>
    </row>
    <row r="77" spans="2:19" x14ac:dyDescent="0.2">
      <c r="B77" s="1" t="s">
        <v>4278</v>
      </c>
      <c r="C77" s="1" t="s">
        <v>2991</v>
      </c>
      <c r="D77" s="1" t="s">
        <v>4219</v>
      </c>
      <c r="E77" s="1" t="s">
        <v>4322</v>
      </c>
      <c r="F77" s="1" t="s">
        <v>4328</v>
      </c>
      <c r="G77" s="1" t="s">
        <v>4316</v>
      </c>
      <c r="H77" s="1">
        <v>0.83599999999999997</v>
      </c>
      <c r="I77" s="1" t="s">
        <v>4317</v>
      </c>
      <c r="J77" s="1" t="e">
        <f>#N/A</f>
        <v>#N/A</v>
      </c>
      <c r="K77" s="1" t="e">
        <f>#N/A</f>
        <v>#N/A</v>
      </c>
      <c r="L77" s="1" t="e">
        <f>#N/A</f>
        <v>#N/A</v>
      </c>
      <c r="M77" s="1" t="s">
        <v>4327</v>
      </c>
      <c r="N77" s="1" t="e">
        <f>#N/A</f>
        <v>#N/A</v>
      </c>
      <c r="O77" s="1" t="e">
        <f>#N/A</f>
        <v>#N/A</v>
      </c>
      <c r="P77" s="1" t="e">
        <f>#N/A</f>
        <v>#N/A</v>
      </c>
      <c r="Q77" s="1" t="e">
        <f>#N/A</f>
        <v>#N/A</v>
      </c>
      <c r="R77" s="1" t="s">
        <v>4319</v>
      </c>
      <c r="S77" s="1" t="s">
        <v>4320</v>
      </c>
    </row>
    <row r="78" spans="2:19" x14ac:dyDescent="0.2">
      <c r="B78" s="1" t="s">
        <v>4279</v>
      </c>
      <c r="C78" s="1" t="s">
        <v>2991</v>
      </c>
      <c r="D78" s="1" t="s">
        <v>4216</v>
      </c>
      <c r="E78" s="1" t="s">
        <v>4314</v>
      </c>
      <c r="F78" s="1" t="s">
        <v>4328</v>
      </c>
      <c r="G78" s="1" t="s">
        <v>4316</v>
      </c>
      <c r="H78" s="1">
        <v>0.67200000000000004</v>
      </c>
      <c r="I78" s="1" t="s">
        <v>4317</v>
      </c>
      <c r="J78" s="1" t="s">
        <v>4318</v>
      </c>
      <c r="K78" s="1" t="e">
        <f>#N/A</f>
        <v>#N/A</v>
      </c>
      <c r="L78" s="1" t="s">
        <v>4318</v>
      </c>
      <c r="M78" s="1" t="e">
        <f>#N/A</f>
        <v>#N/A</v>
      </c>
      <c r="N78" s="1" t="e">
        <f>#N/A</f>
        <v>#N/A</v>
      </c>
      <c r="O78" s="1" t="e">
        <f>#N/A</f>
        <v>#N/A</v>
      </c>
      <c r="P78" s="1" t="e">
        <f>#N/A</f>
        <v>#N/A</v>
      </c>
      <c r="Q78" s="1" t="e">
        <f>#N/A</f>
        <v>#N/A</v>
      </c>
      <c r="R78" s="1" t="s">
        <v>4319</v>
      </c>
      <c r="S78" s="1" t="s">
        <v>4319</v>
      </c>
    </row>
    <row r="79" spans="2:19" x14ac:dyDescent="0.2">
      <c r="B79" s="1" t="s">
        <v>4280</v>
      </c>
      <c r="C79" s="1" t="s">
        <v>2991</v>
      </c>
      <c r="D79" s="1" t="s">
        <v>4224</v>
      </c>
      <c r="E79" s="1" t="s">
        <v>4314</v>
      </c>
      <c r="F79" s="1" t="s">
        <v>4315</v>
      </c>
      <c r="G79" s="1" t="s">
        <v>4316</v>
      </c>
      <c r="H79" s="1">
        <v>0.754</v>
      </c>
      <c r="I79" s="1" t="s">
        <v>4317</v>
      </c>
      <c r="J79" s="1" t="e">
        <f>#N/A</f>
        <v>#N/A</v>
      </c>
      <c r="K79" s="1" t="e">
        <f>#N/A</f>
        <v>#N/A</v>
      </c>
      <c r="L79" s="1" t="e">
        <f>#N/A</f>
        <v>#N/A</v>
      </c>
      <c r="M79" s="1" t="s">
        <v>4324</v>
      </c>
      <c r="N79" s="1" t="e">
        <f>#N/A</f>
        <v>#N/A</v>
      </c>
      <c r="O79" s="1" t="e">
        <f>#N/A</f>
        <v>#N/A</v>
      </c>
      <c r="P79" s="1" t="e">
        <f>#N/A</f>
        <v>#N/A</v>
      </c>
      <c r="Q79" s="1" t="e">
        <f>#N/A</f>
        <v>#N/A</v>
      </c>
      <c r="R79" s="1" t="s">
        <v>4320</v>
      </c>
      <c r="S79" s="1" t="s">
        <v>4320</v>
      </c>
    </row>
    <row r="80" spans="2:19" x14ac:dyDescent="0.2">
      <c r="B80" s="1" t="s">
        <v>4281</v>
      </c>
      <c r="C80" s="1" t="s">
        <v>2991</v>
      </c>
      <c r="D80" s="1" t="s">
        <v>4219</v>
      </c>
      <c r="E80" s="1" t="s">
        <v>4314</v>
      </c>
      <c r="F80" s="1" t="s">
        <v>4315</v>
      </c>
      <c r="G80" s="1" t="s">
        <v>4316</v>
      </c>
      <c r="H80" s="1">
        <v>0.78900000000000003</v>
      </c>
      <c r="I80" s="1" t="s">
        <v>4321</v>
      </c>
      <c r="J80" s="1" t="e">
        <f>#N/A</f>
        <v>#N/A</v>
      </c>
      <c r="K80" s="1" t="e">
        <f>#N/A</f>
        <v>#N/A</v>
      </c>
      <c r="L80" s="1" t="e">
        <f>#N/A</f>
        <v>#N/A</v>
      </c>
      <c r="M80" s="1" t="s">
        <v>4324</v>
      </c>
      <c r="N80" s="1" t="e">
        <f>#N/A</f>
        <v>#N/A</v>
      </c>
      <c r="O80" s="1" t="e">
        <f>#N/A</f>
        <v>#N/A</v>
      </c>
      <c r="P80" s="1" t="e">
        <f>#N/A</f>
        <v>#N/A</v>
      </c>
      <c r="Q80" s="1" t="e">
        <f>#N/A</f>
        <v>#N/A</v>
      </c>
      <c r="R80" s="1" t="s">
        <v>4319</v>
      </c>
      <c r="S80" s="1" t="s">
        <v>4320</v>
      </c>
    </row>
    <row r="81" spans="2:19" x14ac:dyDescent="0.2">
      <c r="B81" s="1" t="s">
        <v>4282</v>
      </c>
      <c r="C81" s="1" t="s">
        <v>2991</v>
      </c>
      <c r="D81" s="1" t="s">
        <v>4219</v>
      </c>
      <c r="E81" s="1" t="s">
        <v>4314</v>
      </c>
      <c r="F81" s="1" t="s">
        <v>4315</v>
      </c>
      <c r="G81" s="1" t="s">
        <v>4316</v>
      </c>
      <c r="H81" s="1">
        <v>0.72099999999999997</v>
      </c>
      <c r="I81" s="1" t="s">
        <v>4321</v>
      </c>
      <c r="J81" s="1" t="e">
        <f>#N/A</f>
        <v>#N/A</v>
      </c>
      <c r="K81" s="1" t="e">
        <f>#N/A</f>
        <v>#N/A</v>
      </c>
      <c r="L81" s="1" t="e">
        <f>#N/A</f>
        <v>#N/A</v>
      </c>
      <c r="M81" s="1" t="s">
        <v>4327</v>
      </c>
      <c r="N81" s="1" t="e">
        <f>#N/A</f>
        <v>#N/A</v>
      </c>
      <c r="O81" s="1" t="e">
        <f>#N/A</f>
        <v>#N/A</v>
      </c>
      <c r="P81" s="1" t="e">
        <f>#N/A</f>
        <v>#N/A</v>
      </c>
      <c r="Q81" s="1" t="e">
        <f>#N/A</f>
        <v>#N/A</v>
      </c>
      <c r="R81" s="1" t="s">
        <v>4319</v>
      </c>
      <c r="S81" s="1" t="s">
        <v>4320</v>
      </c>
    </row>
    <row r="82" spans="2:19" x14ac:dyDescent="0.2">
      <c r="B82" s="1" t="s">
        <v>2956</v>
      </c>
      <c r="C82" s="1" t="s">
        <v>2991</v>
      </c>
      <c r="D82" s="1" t="s">
        <v>4224</v>
      </c>
      <c r="E82" s="1" t="s">
        <v>4314</v>
      </c>
      <c r="F82" s="1" t="s">
        <v>4328</v>
      </c>
      <c r="G82" s="1" t="s">
        <v>4323</v>
      </c>
      <c r="H82" s="1">
        <v>0.77800000000000002</v>
      </c>
      <c r="I82" s="1" t="s">
        <v>4317</v>
      </c>
      <c r="J82" s="1" t="e">
        <f>#N/A</f>
        <v>#N/A</v>
      </c>
      <c r="K82" s="1" t="e">
        <f>#N/A</f>
        <v>#N/A</v>
      </c>
      <c r="L82" s="1" t="e">
        <f>#N/A</f>
        <v>#N/A</v>
      </c>
      <c r="M82" s="1" t="s">
        <v>4324</v>
      </c>
      <c r="N82" s="1" t="e">
        <f>#N/A</f>
        <v>#N/A</v>
      </c>
      <c r="O82" s="1" t="e">
        <f>#N/A</f>
        <v>#N/A</v>
      </c>
      <c r="P82" s="1" t="e">
        <f>#N/A</f>
        <v>#N/A</v>
      </c>
      <c r="Q82" s="1" t="e">
        <f>#N/A</f>
        <v>#N/A</v>
      </c>
      <c r="R82" s="1" t="s">
        <v>4320</v>
      </c>
      <c r="S82" s="1" t="s">
        <v>4320</v>
      </c>
    </row>
    <row r="83" spans="2:19" x14ac:dyDescent="0.2">
      <c r="B83" s="1" t="s">
        <v>4283</v>
      </c>
      <c r="C83" s="1" t="s">
        <v>2991</v>
      </c>
      <c r="D83" s="1" t="s">
        <v>4224</v>
      </c>
      <c r="E83" s="1" t="s">
        <v>4322</v>
      </c>
      <c r="F83" s="1" t="s">
        <v>4315</v>
      </c>
      <c r="G83" s="1" t="s">
        <v>4316</v>
      </c>
      <c r="H83" s="1">
        <v>0.91400000000000003</v>
      </c>
      <c r="I83" s="1" t="s">
        <v>4317</v>
      </c>
      <c r="J83" s="1" t="e">
        <f>#N/A</f>
        <v>#N/A</v>
      </c>
      <c r="K83" s="1" t="e">
        <f>#N/A</f>
        <v>#N/A</v>
      </c>
      <c r="L83" s="1" t="e">
        <f>#N/A</f>
        <v>#N/A</v>
      </c>
      <c r="M83" s="1" t="s">
        <v>4325</v>
      </c>
      <c r="N83" s="1" t="e">
        <f>#N/A</f>
        <v>#N/A</v>
      </c>
      <c r="O83" s="1" t="e">
        <f>#N/A</f>
        <v>#N/A</v>
      </c>
      <c r="P83" s="1" t="e">
        <f>#N/A</f>
        <v>#N/A</v>
      </c>
      <c r="Q83" s="1" t="e">
        <f>#N/A</f>
        <v>#N/A</v>
      </c>
      <c r="R83" s="1" t="s">
        <v>4320</v>
      </c>
      <c r="S83" s="1" t="s">
        <v>4320</v>
      </c>
    </row>
    <row r="84" spans="2:19" x14ac:dyDescent="0.2">
      <c r="B84" s="1" t="s">
        <v>2958</v>
      </c>
      <c r="C84" s="1" t="s">
        <v>2991</v>
      </c>
      <c r="D84" s="1" t="s">
        <v>4216</v>
      </c>
      <c r="E84" s="1" t="s">
        <v>4322</v>
      </c>
      <c r="F84" s="1" t="s">
        <v>4315</v>
      </c>
      <c r="G84" s="1" t="s">
        <v>4323</v>
      </c>
      <c r="H84" s="1">
        <v>0.67500000000000004</v>
      </c>
      <c r="I84" s="1" t="s">
        <v>4321</v>
      </c>
      <c r="J84" s="1" t="e">
        <f>#N/A</f>
        <v>#N/A</v>
      </c>
      <c r="K84" s="1" t="s">
        <v>4329</v>
      </c>
      <c r="L84" s="1" t="e">
        <f>#N/A</f>
        <v>#N/A</v>
      </c>
      <c r="M84" s="1" t="e">
        <f>#N/A</f>
        <v>#N/A</v>
      </c>
      <c r="N84" s="1" t="e">
        <f>#N/A</f>
        <v>#N/A</v>
      </c>
      <c r="O84" s="1" t="s">
        <v>4318</v>
      </c>
      <c r="P84" s="1" t="e">
        <f>#N/A</f>
        <v>#N/A</v>
      </c>
      <c r="Q84" s="1" t="e">
        <f>#N/A</f>
        <v>#N/A</v>
      </c>
      <c r="R84" s="1" t="s">
        <v>4319</v>
      </c>
      <c r="S84" s="1" t="s">
        <v>4319</v>
      </c>
    </row>
    <row r="85" spans="2:19" x14ac:dyDescent="0.2">
      <c r="B85" s="1" t="s">
        <v>4284</v>
      </c>
      <c r="C85" s="1" t="s">
        <v>2989</v>
      </c>
      <c r="D85" s="1" t="s">
        <v>4219</v>
      </c>
      <c r="E85" s="1" t="s">
        <v>4314</v>
      </c>
      <c r="F85" s="1" t="s">
        <v>4315</v>
      </c>
      <c r="G85" s="1" t="s">
        <v>4316</v>
      </c>
      <c r="H85" s="1">
        <v>0.64400000000000002</v>
      </c>
      <c r="I85" s="1" t="s">
        <v>4317</v>
      </c>
      <c r="J85" s="1" t="e">
        <f>#N/A</f>
        <v>#N/A</v>
      </c>
      <c r="K85" s="1" t="e">
        <f>#N/A</f>
        <v>#N/A</v>
      </c>
      <c r="L85" s="1" t="e">
        <f>#N/A</f>
        <v>#N/A</v>
      </c>
      <c r="M85" s="1" t="s">
        <v>4329</v>
      </c>
      <c r="N85" s="1" t="e">
        <f>#N/A</f>
        <v>#N/A</v>
      </c>
      <c r="O85" s="1" t="e">
        <f>#N/A</f>
        <v>#N/A</v>
      </c>
      <c r="P85" s="1" t="e">
        <f>#N/A</f>
        <v>#N/A</v>
      </c>
      <c r="Q85" s="1" t="e">
        <f>#N/A</f>
        <v>#N/A</v>
      </c>
      <c r="R85" s="1" t="s">
        <v>4319</v>
      </c>
      <c r="S85" s="1" t="s">
        <v>4320</v>
      </c>
    </row>
    <row r="86" spans="2:19" x14ac:dyDescent="0.2">
      <c r="B86" s="1" t="s">
        <v>4285</v>
      </c>
      <c r="C86" s="1" t="s">
        <v>2991</v>
      </c>
      <c r="D86" s="1" t="s">
        <v>4216</v>
      </c>
      <c r="E86" s="1" t="s">
        <v>4314</v>
      </c>
      <c r="F86" s="1" t="s">
        <v>4315</v>
      </c>
      <c r="G86" s="1" t="s">
        <v>4316</v>
      </c>
      <c r="H86" s="1">
        <v>0.65100000000000002</v>
      </c>
      <c r="I86" s="1" t="s">
        <v>4317</v>
      </c>
      <c r="J86" s="1" t="e">
        <f>#N/A</f>
        <v>#N/A</v>
      </c>
      <c r="K86" s="1" t="e">
        <f>#N/A</f>
        <v>#N/A</v>
      </c>
      <c r="L86" s="1" t="e">
        <f>#N/A</f>
        <v>#N/A</v>
      </c>
      <c r="M86" s="1" t="e">
        <f>#N/A</f>
        <v>#N/A</v>
      </c>
      <c r="N86" s="1" t="e">
        <f>#N/A</f>
        <v>#N/A</v>
      </c>
      <c r="O86" s="1" t="e">
        <f>#N/A</f>
        <v>#N/A</v>
      </c>
      <c r="P86" s="1" t="e">
        <f>#N/A</f>
        <v>#N/A</v>
      </c>
      <c r="Q86" s="1" t="e">
        <f>#N/A</f>
        <v>#N/A</v>
      </c>
      <c r="R86" s="1" t="s">
        <v>4319</v>
      </c>
      <c r="S86" s="1" t="s">
        <v>4319</v>
      </c>
    </row>
    <row r="87" spans="2:19" x14ac:dyDescent="0.2">
      <c r="B87" s="1" t="s">
        <v>4286</v>
      </c>
      <c r="C87" s="1" t="s">
        <v>2991</v>
      </c>
      <c r="D87" s="1" t="s">
        <v>4216</v>
      </c>
      <c r="E87" s="1" t="s">
        <v>4322</v>
      </c>
      <c r="F87" s="1" t="s">
        <v>4315</v>
      </c>
      <c r="G87" s="1" t="s">
        <v>4316</v>
      </c>
      <c r="H87" s="1">
        <v>0.66900000000000004</v>
      </c>
      <c r="I87" s="1" t="s">
        <v>4317</v>
      </c>
      <c r="J87" s="1" t="s">
        <v>4318</v>
      </c>
      <c r="K87" s="1" t="s">
        <v>4318</v>
      </c>
      <c r="L87" s="1" t="e">
        <f>#N/A</f>
        <v>#N/A</v>
      </c>
      <c r="M87" s="1" t="e">
        <f>#N/A</f>
        <v>#N/A</v>
      </c>
      <c r="N87" s="1" t="e">
        <f>#N/A</f>
        <v>#N/A</v>
      </c>
      <c r="O87" s="1" t="e">
        <f>#N/A</f>
        <v>#N/A</v>
      </c>
      <c r="P87" s="1" t="e">
        <f>#N/A</f>
        <v>#N/A</v>
      </c>
      <c r="Q87" s="1" t="e">
        <f>#N/A</f>
        <v>#N/A</v>
      </c>
      <c r="R87" s="1" t="s">
        <v>4319</v>
      </c>
      <c r="S87" s="1" t="s">
        <v>4319</v>
      </c>
    </row>
    <row r="88" spans="2:19" x14ac:dyDescent="0.2">
      <c r="B88" s="1" t="s">
        <v>4287</v>
      </c>
      <c r="C88" s="1" t="s">
        <v>2991</v>
      </c>
      <c r="D88" s="1" t="s">
        <v>4216</v>
      </c>
      <c r="E88" s="1" t="s">
        <v>4314</v>
      </c>
      <c r="F88" s="1" t="s">
        <v>4315</v>
      </c>
      <c r="G88" s="1" t="s">
        <v>4316</v>
      </c>
      <c r="H88" s="1">
        <v>0.84199999999999997</v>
      </c>
      <c r="I88" s="1" t="s">
        <v>4317</v>
      </c>
      <c r="J88" s="1" t="s">
        <v>4318</v>
      </c>
      <c r="K88" s="1" t="e">
        <f>#N/A</f>
        <v>#N/A</v>
      </c>
      <c r="L88" s="1" t="s">
        <v>4318</v>
      </c>
      <c r="M88" s="1" t="e">
        <f>#N/A</f>
        <v>#N/A</v>
      </c>
      <c r="N88" s="1" t="e">
        <f>#N/A</f>
        <v>#N/A</v>
      </c>
      <c r="O88" s="1" t="e">
        <f>#N/A</f>
        <v>#N/A</v>
      </c>
      <c r="P88" s="1" t="e">
        <f>#N/A</f>
        <v>#N/A</v>
      </c>
      <c r="Q88" s="1" t="e">
        <f>#N/A</f>
        <v>#N/A</v>
      </c>
      <c r="R88" s="1" t="s">
        <v>4319</v>
      </c>
      <c r="S88" s="1" t="s">
        <v>4319</v>
      </c>
    </row>
    <row r="89" spans="2:19" x14ac:dyDescent="0.2">
      <c r="B89" s="1" t="s">
        <v>4288</v>
      </c>
      <c r="C89" s="1" t="s">
        <v>2991</v>
      </c>
      <c r="D89" s="1" t="s">
        <v>4219</v>
      </c>
      <c r="E89" s="1" t="s">
        <v>4322</v>
      </c>
      <c r="F89" s="1" t="s">
        <v>4328</v>
      </c>
      <c r="G89" s="1" t="s">
        <v>4316</v>
      </c>
      <c r="H89" s="1">
        <v>0.68799999999999994</v>
      </c>
      <c r="I89" s="1" t="s">
        <v>4317</v>
      </c>
      <c r="J89" s="1" t="e">
        <f>#N/A</f>
        <v>#N/A</v>
      </c>
      <c r="K89" s="1" t="e">
        <f>#N/A</f>
        <v>#N/A</v>
      </c>
      <c r="L89" s="1" t="e">
        <f>#N/A</f>
        <v>#N/A</v>
      </c>
      <c r="M89" s="1" t="e">
        <f>#N/A</f>
        <v>#N/A</v>
      </c>
      <c r="N89" s="1" t="e">
        <f>#N/A</f>
        <v>#N/A</v>
      </c>
      <c r="O89" s="1" t="e">
        <f>#N/A</f>
        <v>#N/A</v>
      </c>
      <c r="P89" s="1" t="e">
        <f>#N/A</f>
        <v>#N/A</v>
      </c>
      <c r="Q89" s="1" t="e">
        <f>#N/A</f>
        <v>#N/A</v>
      </c>
      <c r="R89" s="1" t="s">
        <v>4319</v>
      </c>
      <c r="S89" s="1" t="s">
        <v>4320</v>
      </c>
    </row>
    <row r="90" spans="2:19" x14ac:dyDescent="0.2">
      <c r="B90" s="1" t="s">
        <v>4289</v>
      </c>
      <c r="C90" s="1" t="s">
        <v>2991</v>
      </c>
      <c r="D90" s="1" t="s">
        <v>4216</v>
      </c>
      <c r="E90" s="1" t="s">
        <v>4322</v>
      </c>
      <c r="F90" s="1" t="s">
        <v>4315</v>
      </c>
      <c r="G90" s="1" t="s">
        <v>4316</v>
      </c>
      <c r="H90" s="1">
        <v>0.70799999999999996</v>
      </c>
      <c r="I90" s="1" t="s">
        <v>4317</v>
      </c>
      <c r="J90" s="1" t="e">
        <f>#N/A</f>
        <v>#N/A</v>
      </c>
      <c r="K90" s="1" t="e">
        <f>#N/A</f>
        <v>#N/A</v>
      </c>
      <c r="L90" s="1" t="e">
        <f>#N/A</f>
        <v>#N/A</v>
      </c>
      <c r="M90" s="1" t="e">
        <f>#N/A</f>
        <v>#N/A</v>
      </c>
      <c r="N90" s="1" t="e">
        <f>#N/A</f>
        <v>#N/A</v>
      </c>
      <c r="O90" s="1" t="e">
        <f>#N/A</f>
        <v>#N/A</v>
      </c>
      <c r="P90" s="1" t="e">
        <f>#N/A</f>
        <v>#N/A</v>
      </c>
      <c r="Q90" s="1" t="e">
        <f>#N/A</f>
        <v>#N/A</v>
      </c>
      <c r="R90" s="1" t="s">
        <v>4319</v>
      </c>
      <c r="S90" s="1" t="s">
        <v>4319</v>
      </c>
    </row>
    <row r="91" spans="2:19" x14ac:dyDescent="0.2">
      <c r="B91" s="1" t="s">
        <v>4290</v>
      </c>
      <c r="C91" s="1" t="s">
        <v>2989</v>
      </c>
      <c r="D91" s="1" t="s">
        <v>4216</v>
      </c>
      <c r="E91" s="1" t="s">
        <v>4322</v>
      </c>
      <c r="F91" s="1" t="s">
        <v>4328</v>
      </c>
      <c r="G91" s="1" t="s">
        <v>4316</v>
      </c>
      <c r="H91" s="1">
        <v>0.53500000000000003</v>
      </c>
      <c r="I91" s="1" t="s">
        <v>4317</v>
      </c>
      <c r="J91" s="1" t="e">
        <f>#N/A</f>
        <v>#N/A</v>
      </c>
      <c r="K91" s="1" t="e">
        <f>#N/A</f>
        <v>#N/A</v>
      </c>
      <c r="L91" s="1" t="e">
        <f>#N/A</f>
        <v>#N/A</v>
      </c>
      <c r="M91" s="1" t="e">
        <f>#N/A</f>
        <v>#N/A</v>
      </c>
      <c r="N91" s="1" t="e">
        <f>#N/A</f>
        <v>#N/A</v>
      </c>
      <c r="O91" s="1" t="e">
        <f>#N/A</f>
        <v>#N/A</v>
      </c>
      <c r="P91" s="1" t="e">
        <f>#N/A</f>
        <v>#N/A</v>
      </c>
      <c r="Q91" s="1" t="e">
        <f>#N/A</f>
        <v>#N/A</v>
      </c>
      <c r="R91" s="1" t="s">
        <v>4319</v>
      </c>
      <c r="S91" s="1" t="s">
        <v>4319</v>
      </c>
    </row>
    <row r="92" spans="2:19" x14ac:dyDescent="0.2">
      <c r="B92" s="1" t="s">
        <v>4291</v>
      </c>
      <c r="C92" s="1" t="s">
        <v>2991</v>
      </c>
      <c r="D92" s="1" t="s">
        <v>4219</v>
      </c>
      <c r="E92" s="1" t="s">
        <v>4314</v>
      </c>
      <c r="F92" s="1" t="s">
        <v>4328</v>
      </c>
      <c r="G92" s="1" t="s">
        <v>4316</v>
      </c>
      <c r="H92" s="1">
        <v>0.84899999999999998</v>
      </c>
      <c r="I92" s="1" t="s">
        <v>4317</v>
      </c>
      <c r="J92" s="1" t="e">
        <f>#N/A</f>
        <v>#N/A</v>
      </c>
      <c r="K92" s="1" t="e">
        <f>#N/A</f>
        <v>#N/A</v>
      </c>
      <c r="L92" s="1" t="e">
        <f>#N/A</f>
        <v>#N/A</v>
      </c>
      <c r="M92" s="1" t="s">
        <v>4325</v>
      </c>
      <c r="N92" s="1" t="e">
        <f>#N/A</f>
        <v>#N/A</v>
      </c>
      <c r="O92" s="1" t="e">
        <f>#N/A</f>
        <v>#N/A</v>
      </c>
      <c r="P92" s="1" t="e">
        <f>#N/A</f>
        <v>#N/A</v>
      </c>
      <c r="Q92" s="1" t="e">
        <f>#N/A</f>
        <v>#N/A</v>
      </c>
      <c r="R92" s="1" t="s">
        <v>4319</v>
      </c>
      <c r="S92" s="1" t="s">
        <v>4320</v>
      </c>
    </row>
    <row r="93" spans="2:19" x14ac:dyDescent="0.2">
      <c r="B93" s="1" t="s">
        <v>4292</v>
      </c>
      <c r="C93" s="1" t="s">
        <v>2989</v>
      </c>
      <c r="D93" s="1" t="s">
        <v>4216</v>
      </c>
      <c r="E93" s="1" t="s">
        <v>4322</v>
      </c>
      <c r="F93" s="1" t="s">
        <v>4328</v>
      </c>
      <c r="G93" s="1" t="s">
        <v>4316</v>
      </c>
      <c r="H93" s="1">
        <v>0.58399999999999996</v>
      </c>
      <c r="I93" s="1" t="s">
        <v>4330</v>
      </c>
      <c r="J93" s="1" t="e">
        <f>#N/A</f>
        <v>#N/A</v>
      </c>
      <c r="K93" s="1" t="e">
        <f>#N/A</f>
        <v>#N/A</v>
      </c>
      <c r="L93" s="1" t="e">
        <f>#N/A</f>
        <v>#N/A</v>
      </c>
      <c r="M93" s="1" t="e">
        <f>#N/A</f>
        <v>#N/A</v>
      </c>
      <c r="N93" s="1" t="e">
        <f>#N/A</f>
        <v>#N/A</v>
      </c>
      <c r="O93" s="1" t="e">
        <f>#N/A</f>
        <v>#N/A</v>
      </c>
      <c r="P93" s="1" t="e">
        <f>#N/A</f>
        <v>#N/A</v>
      </c>
      <c r="Q93" s="1" t="e">
        <f>#N/A</f>
        <v>#N/A</v>
      </c>
      <c r="R93" s="1" t="s">
        <v>4319</v>
      </c>
      <c r="S93" s="1" t="s">
        <v>4319</v>
      </c>
    </row>
    <row r="94" spans="2:19" x14ac:dyDescent="0.2">
      <c r="B94" s="1" t="s">
        <v>4293</v>
      </c>
      <c r="C94" s="1" t="s">
        <v>2991</v>
      </c>
      <c r="D94" s="1" t="s">
        <v>4224</v>
      </c>
      <c r="E94" s="1" t="s">
        <v>4322</v>
      </c>
      <c r="F94" s="1" t="s">
        <v>4315</v>
      </c>
      <c r="G94" s="1" t="s">
        <v>4316</v>
      </c>
      <c r="H94" s="1">
        <v>0.92100000000000004</v>
      </c>
      <c r="I94" s="1" t="s">
        <v>4317</v>
      </c>
      <c r="J94" s="1" t="e">
        <f>#N/A</f>
        <v>#N/A</v>
      </c>
      <c r="K94" s="1" t="e">
        <f>#N/A</f>
        <v>#N/A</v>
      </c>
      <c r="L94" s="1" t="e">
        <f>#N/A</f>
        <v>#N/A</v>
      </c>
      <c r="M94" s="1" t="s">
        <v>4327</v>
      </c>
      <c r="N94" s="1" t="e">
        <f>#N/A</f>
        <v>#N/A</v>
      </c>
      <c r="O94" s="1" t="e">
        <f>#N/A</f>
        <v>#N/A</v>
      </c>
      <c r="P94" s="1" t="e">
        <f>#N/A</f>
        <v>#N/A</v>
      </c>
      <c r="Q94" s="1" t="e">
        <f>#N/A</f>
        <v>#N/A</v>
      </c>
      <c r="R94" s="1" t="s">
        <v>4320</v>
      </c>
      <c r="S94" s="1" t="s">
        <v>4320</v>
      </c>
    </row>
    <row r="95" spans="2:19" x14ac:dyDescent="0.2">
      <c r="B95" s="1" t="s">
        <v>2959</v>
      </c>
      <c r="C95" s="1" t="s">
        <v>2991</v>
      </c>
      <c r="D95" s="1" t="s">
        <v>4224</v>
      </c>
      <c r="E95" s="1" t="s">
        <v>4322</v>
      </c>
      <c r="F95" s="1" t="s">
        <v>4328</v>
      </c>
      <c r="G95" s="1" t="s">
        <v>4323</v>
      </c>
      <c r="H95" s="1">
        <v>0.86499999999999999</v>
      </c>
      <c r="I95" s="1" t="s">
        <v>4321</v>
      </c>
      <c r="J95" s="1" t="e">
        <f>#N/A</f>
        <v>#N/A</v>
      </c>
      <c r="K95" s="1" t="e">
        <f>#N/A</f>
        <v>#N/A</v>
      </c>
      <c r="L95" s="1" t="e">
        <f>#N/A</f>
        <v>#N/A</v>
      </c>
      <c r="M95" s="1" t="s">
        <v>4324</v>
      </c>
      <c r="N95" s="1" t="e">
        <f>#N/A</f>
        <v>#N/A</v>
      </c>
      <c r="O95" s="1" t="e">
        <f>#N/A</f>
        <v>#N/A</v>
      </c>
      <c r="P95" s="1" t="e">
        <f>#N/A</f>
        <v>#N/A</v>
      </c>
      <c r="Q95" s="1" t="e">
        <f>#N/A</f>
        <v>#N/A</v>
      </c>
      <c r="R95" s="1" t="s">
        <v>4320</v>
      </c>
      <c r="S95" s="1" t="s">
        <v>4320</v>
      </c>
    </row>
    <row r="96" spans="2:19" x14ac:dyDescent="0.2">
      <c r="B96" s="1" t="s">
        <v>4294</v>
      </c>
      <c r="C96" s="1" t="s">
        <v>2991</v>
      </c>
      <c r="D96" s="1" t="s">
        <v>4216</v>
      </c>
      <c r="E96" s="1" t="s">
        <v>4314</v>
      </c>
      <c r="F96" s="1" t="s">
        <v>4315</v>
      </c>
      <c r="G96" s="1" t="s">
        <v>4316</v>
      </c>
      <c r="H96" s="1">
        <v>0.68</v>
      </c>
      <c r="I96" s="1" t="s">
        <v>4317</v>
      </c>
      <c r="J96" s="1" t="s">
        <v>4318</v>
      </c>
      <c r="K96" s="1" t="s">
        <v>4318</v>
      </c>
      <c r="L96" s="1" t="e">
        <f>#N/A</f>
        <v>#N/A</v>
      </c>
      <c r="M96" s="1" t="e">
        <f>#N/A</f>
        <v>#N/A</v>
      </c>
      <c r="N96" s="1" t="e">
        <f>#N/A</f>
        <v>#N/A</v>
      </c>
      <c r="O96" s="1" t="e">
        <f>#N/A</f>
        <v>#N/A</v>
      </c>
      <c r="P96" s="1" t="e">
        <f>#N/A</f>
        <v>#N/A</v>
      </c>
      <c r="Q96" s="1" t="e">
        <f>#N/A</f>
        <v>#N/A</v>
      </c>
      <c r="R96" s="1" t="s">
        <v>4319</v>
      </c>
      <c r="S96" s="1" t="s">
        <v>4319</v>
      </c>
    </row>
    <row r="97" spans="2:19" x14ac:dyDescent="0.2">
      <c r="B97" s="1" t="s">
        <v>4295</v>
      </c>
      <c r="C97" s="1" t="s">
        <v>2991</v>
      </c>
      <c r="D97" s="1" t="s">
        <v>4219</v>
      </c>
      <c r="E97" s="1" t="s">
        <v>4314</v>
      </c>
      <c r="F97" s="1" t="s">
        <v>4315</v>
      </c>
      <c r="G97" s="1" t="s">
        <v>4316</v>
      </c>
      <c r="H97" s="1">
        <v>0.77800000000000002</v>
      </c>
      <c r="I97" s="1" t="s">
        <v>4317</v>
      </c>
      <c r="J97" s="1" t="e">
        <f>#N/A</f>
        <v>#N/A</v>
      </c>
      <c r="K97" s="1" t="e">
        <f>#N/A</f>
        <v>#N/A</v>
      </c>
      <c r="L97" s="1" t="e">
        <f>#N/A</f>
        <v>#N/A</v>
      </c>
      <c r="M97" s="1" t="s">
        <v>4329</v>
      </c>
      <c r="N97" s="1" t="e">
        <f>#N/A</f>
        <v>#N/A</v>
      </c>
      <c r="O97" s="1" t="e">
        <f>#N/A</f>
        <v>#N/A</v>
      </c>
      <c r="P97" s="1" t="e">
        <f>#N/A</f>
        <v>#N/A</v>
      </c>
      <c r="Q97" s="1" t="e">
        <f>#N/A</f>
        <v>#N/A</v>
      </c>
      <c r="R97" s="1" t="s">
        <v>4319</v>
      </c>
      <c r="S97" s="1" t="s">
        <v>4320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AMJ178"/>
  <sheetViews>
    <sheetView tabSelected="1" zoomScale="75" zoomScaleNormal="75" workbookViewId="0">
      <selection activeCell="L41" sqref="L41"/>
    </sheetView>
  </sheetViews>
  <sheetFormatPr baseColWidth="10" defaultColWidth="8.33203125" defaultRowHeight="16" x14ac:dyDescent="0.2"/>
  <cols>
    <col min="1" max="1" width="8.33203125" style="5"/>
    <col min="2" max="2" width="33.1640625" style="5" customWidth="1"/>
    <col min="3" max="5" width="19.33203125" style="5" customWidth="1"/>
    <col min="6" max="6" width="21.5" style="5" customWidth="1"/>
    <col min="7" max="1024" width="8.33203125" style="5"/>
  </cols>
  <sheetData>
    <row r="1" spans="1:6" x14ac:dyDescent="0.2">
      <c r="A1" s="2" t="s">
        <v>4359</v>
      </c>
    </row>
    <row r="2" spans="1:6" x14ac:dyDescent="0.2">
      <c r="B2" s="5" t="s">
        <v>3484</v>
      </c>
      <c r="C2" s="5" t="s">
        <v>3</v>
      </c>
      <c r="D2" s="5" t="s">
        <v>4</v>
      </c>
      <c r="E2" s="5" t="s">
        <v>2</v>
      </c>
      <c r="F2" s="5" t="s">
        <v>3485</v>
      </c>
    </row>
    <row r="3" spans="1:6" x14ac:dyDescent="0.2">
      <c r="B3" s="5" t="s">
        <v>2909</v>
      </c>
      <c r="C3" s="5">
        <v>-0.38182311751430198</v>
      </c>
      <c r="D3" s="5">
        <v>6.6445608416113397E-2</v>
      </c>
      <c r="E3" s="5" t="s">
        <v>3486</v>
      </c>
      <c r="F3" s="5">
        <v>0.99999735056751904</v>
      </c>
    </row>
    <row r="4" spans="1:6" x14ac:dyDescent="0.2">
      <c r="B4" s="5" t="s">
        <v>2913</v>
      </c>
      <c r="C4" s="5">
        <v>-0.103375481280637</v>
      </c>
      <c r="D4" s="5">
        <v>-0.148311579200856</v>
      </c>
      <c r="E4" s="5" t="s">
        <v>3486</v>
      </c>
      <c r="F4" s="5">
        <v>0.99964068593807098</v>
      </c>
    </row>
    <row r="5" spans="1:6" x14ac:dyDescent="0.2">
      <c r="B5" s="5" t="s">
        <v>2872</v>
      </c>
      <c r="C5" s="5">
        <v>-0.36114705932927699</v>
      </c>
      <c r="D5" s="5">
        <v>0.119693167286209</v>
      </c>
      <c r="E5" s="5" t="s">
        <v>3486</v>
      </c>
      <c r="F5" s="5">
        <v>0.99999702964071202</v>
      </c>
    </row>
    <row r="6" spans="1:6" x14ac:dyDescent="0.2">
      <c r="B6" s="5" t="s">
        <v>2875</v>
      </c>
      <c r="C6" s="5">
        <v>-0.495939935269889</v>
      </c>
      <c r="D6" s="5">
        <v>0.30752582988487698</v>
      </c>
      <c r="E6" s="5" t="s">
        <v>3486</v>
      </c>
      <c r="F6" s="5">
        <v>0.99999738160886298</v>
      </c>
    </row>
    <row r="7" spans="1:6" x14ac:dyDescent="0.2">
      <c r="B7" s="5" t="s">
        <v>2890</v>
      </c>
      <c r="C7" s="5">
        <v>-3.1713463835101902E-2</v>
      </c>
      <c r="D7" s="5">
        <v>0.26451070499120499</v>
      </c>
      <c r="E7" s="5" t="s">
        <v>3486</v>
      </c>
      <c r="F7" s="5">
        <v>0.9979164261822</v>
      </c>
    </row>
    <row r="8" spans="1:6" x14ac:dyDescent="0.2">
      <c r="B8" s="5" t="s">
        <v>2894</v>
      </c>
      <c r="C8" s="5">
        <v>-0.40738121592733201</v>
      </c>
      <c r="D8" s="5">
        <v>0.113997328959832</v>
      </c>
      <c r="E8" s="5" t="s">
        <v>3486</v>
      </c>
      <c r="F8" s="5">
        <v>0.999996486592301</v>
      </c>
    </row>
    <row r="9" spans="1:6" x14ac:dyDescent="0.2">
      <c r="B9" s="5" t="s">
        <v>2908</v>
      </c>
      <c r="C9" s="5">
        <v>-0.214289305124375</v>
      </c>
      <c r="D9" s="5">
        <v>-8.4906341638819299E-2</v>
      </c>
      <c r="E9" s="5" t="s">
        <v>3486</v>
      </c>
      <c r="F9" s="5">
        <v>0.99999288261099495</v>
      </c>
    </row>
    <row r="10" spans="1:6" x14ac:dyDescent="0.2">
      <c r="B10" s="5" t="s">
        <v>2871</v>
      </c>
      <c r="C10" s="5">
        <v>-0.37426466159370497</v>
      </c>
      <c r="D10" s="5">
        <v>4.4697216988885E-2</v>
      </c>
      <c r="E10" s="5" t="s">
        <v>3486</v>
      </c>
      <c r="F10" s="5">
        <v>0.99999957144713802</v>
      </c>
    </row>
    <row r="11" spans="1:6" x14ac:dyDescent="0.2">
      <c r="B11" s="5" t="s">
        <v>2866</v>
      </c>
      <c r="C11" s="5">
        <v>7.08960769977411E-2</v>
      </c>
      <c r="D11" s="5">
        <v>-0.210408339439003</v>
      </c>
      <c r="E11" s="5" t="s">
        <v>3486</v>
      </c>
      <c r="F11" s="5">
        <v>0.99969094920202894</v>
      </c>
    </row>
    <row r="12" spans="1:6" x14ac:dyDescent="0.2">
      <c r="B12" s="5" t="s">
        <v>2912</v>
      </c>
      <c r="C12" s="5">
        <v>-0.37945784136553701</v>
      </c>
      <c r="D12" s="5">
        <v>0.240697386220624</v>
      </c>
      <c r="E12" s="5" t="s">
        <v>3486</v>
      </c>
      <c r="F12" s="5">
        <v>0.99998723277239798</v>
      </c>
    </row>
    <row r="13" spans="1:6" x14ac:dyDescent="0.2">
      <c r="B13" s="5" t="s">
        <v>2915</v>
      </c>
      <c r="C13" s="5">
        <v>-0.28023617262273398</v>
      </c>
      <c r="D13" s="5">
        <v>-0.293197741821424</v>
      </c>
      <c r="E13" s="5" t="s">
        <v>3486</v>
      </c>
      <c r="F13" s="5">
        <v>0.99999945203787599</v>
      </c>
    </row>
    <row r="14" spans="1:6" x14ac:dyDescent="0.2">
      <c r="B14" s="5" t="s">
        <v>2916</v>
      </c>
      <c r="C14" s="5">
        <v>-9.6887248754112698E-2</v>
      </c>
      <c r="D14" s="5">
        <v>-0.31511022780265202</v>
      </c>
      <c r="E14" s="5" t="s">
        <v>3486</v>
      </c>
      <c r="F14" s="5">
        <v>0.99999938464777904</v>
      </c>
    </row>
    <row r="15" spans="1:6" x14ac:dyDescent="0.2">
      <c r="B15" s="5" t="s">
        <v>2376</v>
      </c>
      <c r="C15" s="5">
        <v>-0.21654283852911799</v>
      </c>
      <c r="D15" s="5">
        <v>-0.31514090800204198</v>
      </c>
      <c r="E15" s="5" t="s">
        <v>3486</v>
      </c>
      <c r="F15" s="5">
        <v>0.99997805310723498</v>
      </c>
    </row>
    <row r="16" spans="1:6" x14ac:dyDescent="0.2">
      <c r="B16" s="5" t="s">
        <v>2379</v>
      </c>
      <c r="C16" s="5">
        <v>-0.39922176249281899</v>
      </c>
      <c r="D16" s="5">
        <v>0.12231061051982101</v>
      </c>
      <c r="E16" s="5" t="s">
        <v>3486</v>
      </c>
      <c r="F16" s="5">
        <v>0.99999482137547901</v>
      </c>
    </row>
    <row r="17" spans="2:6" x14ac:dyDescent="0.2">
      <c r="B17" s="5" t="s">
        <v>2910</v>
      </c>
      <c r="C17" s="5">
        <v>-0.231767690287874</v>
      </c>
      <c r="D17" s="5">
        <v>-0.110017036385781</v>
      </c>
      <c r="E17" s="5" t="s">
        <v>3486</v>
      </c>
      <c r="F17" s="5">
        <v>0.99999965991476003</v>
      </c>
    </row>
    <row r="18" spans="2:6" x14ac:dyDescent="0.2">
      <c r="B18" s="5" t="s">
        <v>2364</v>
      </c>
      <c r="C18" s="5">
        <v>-0.21178877295618301</v>
      </c>
      <c r="D18" s="5">
        <v>-7.3239208822233004E-2</v>
      </c>
      <c r="E18" s="5" t="s">
        <v>3486</v>
      </c>
      <c r="F18" s="5">
        <v>0.99999477386326296</v>
      </c>
    </row>
    <row r="19" spans="2:6" x14ac:dyDescent="0.2">
      <c r="B19" s="5" t="s">
        <v>2365</v>
      </c>
      <c r="C19" s="5">
        <v>-1.69120753351161E-2</v>
      </c>
      <c r="D19" s="5">
        <v>-0.27930219879242502</v>
      </c>
      <c r="E19" s="5" t="s">
        <v>3486</v>
      </c>
      <c r="F19" s="5">
        <v>0.99974374557951196</v>
      </c>
    </row>
    <row r="20" spans="2:6" x14ac:dyDescent="0.2">
      <c r="B20" s="5" t="s">
        <v>2367</v>
      </c>
      <c r="C20" s="5">
        <v>4.3417188306787001E-2</v>
      </c>
      <c r="D20" s="5">
        <v>-0.17886630543064599</v>
      </c>
      <c r="E20" s="5" t="s">
        <v>3486</v>
      </c>
      <c r="F20" s="5">
        <v>0.99964467746546404</v>
      </c>
    </row>
    <row r="21" spans="2:6" x14ac:dyDescent="0.2">
      <c r="B21" s="5" t="s">
        <v>2362</v>
      </c>
      <c r="C21" s="5">
        <v>-0.26085801858283802</v>
      </c>
      <c r="D21" s="5">
        <v>5.9865325914838098E-2</v>
      </c>
      <c r="E21" s="5" t="s">
        <v>3486</v>
      </c>
      <c r="F21" s="5">
        <v>0.99997270281330197</v>
      </c>
    </row>
    <row r="22" spans="2:6" x14ac:dyDescent="0.2">
      <c r="B22" s="5" t="s">
        <v>2369</v>
      </c>
      <c r="C22" s="5">
        <v>-2.1471525776484299E-2</v>
      </c>
      <c r="D22" s="5">
        <v>-0.116119601898882</v>
      </c>
      <c r="E22" s="5" t="s">
        <v>3486</v>
      </c>
      <c r="F22" s="5">
        <v>0.99995660776763295</v>
      </c>
    </row>
    <row r="23" spans="2:6" x14ac:dyDescent="0.2">
      <c r="B23" s="5" t="s">
        <v>2363</v>
      </c>
      <c r="C23" s="5">
        <v>0.105108791013395</v>
      </c>
      <c r="D23" s="5">
        <v>-0.36254028070417998</v>
      </c>
      <c r="E23" s="5" t="s">
        <v>3486</v>
      </c>
      <c r="F23" s="5">
        <v>0.99998253696600803</v>
      </c>
    </row>
    <row r="24" spans="2:6" x14ac:dyDescent="0.2">
      <c r="B24" s="5" t="s">
        <v>2979</v>
      </c>
      <c r="C24" s="5">
        <v>8.78749040467308E-3</v>
      </c>
      <c r="D24" s="5">
        <v>-0.26339258211386402</v>
      </c>
      <c r="E24" s="5" t="s">
        <v>3486</v>
      </c>
      <c r="F24" s="5">
        <v>0.97619343140875203</v>
      </c>
    </row>
    <row r="25" spans="2:6" x14ac:dyDescent="0.2">
      <c r="B25" s="5" t="s">
        <v>2981</v>
      </c>
      <c r="C25" s="5">
        <v>1.80462167590031E-2</v>
      </c>
      <c r="D25" s="5">
        <v>-0.133857950112066</v>
      </c>
      <c r="E25" s="5" t="s">
        <v>3486</v>
      </c>
      <c r="F25" s="5">
        <v>0.99986429738754601</v>
      </c>
    </row>
    <row r="26" spans="2:6" x14ac:dyDescent="0.2">
      <c r="B26" s="5" t="s">
        <v>2965</v>
      </c>
      <c r="C26" s="5">
        <v>2.3046662162459701E-2</v>
      </c>
      <c r="D26" s="5">
        <v>-0.23462837167457201</v>
      </c>
      <c r="E26" s="5" t="s">
        <v>3486</v>
      </c>
      <c r="F26" s="5">
        <v>0.99894740892644096</v>
      </c>
    </row>
    <row r="27" spans="2:6" x14ac:dyDescent="0.2">
      <c r="B27" s="5" t="s">
        <v>2967</v>
      </c>
      <c r="C27" s="5">
        <v>-9.8616697517645902E-2</v>
      </c>
      <c r="D27" s="5">
        <v>7.9836091255065397E-2</v>
      </c>
      <c r="E27" s="5" t="s">
        <v>3486</v>
      </c>
      <c r="F27" s="5">
        <v>0.99982167959854995</v>
      </c>
    </row>
    <row r="28" spans="2:6" x14ac:dyDescent="0.2">
      <c r="B28" s="5" t="s">
        <v>2968</v>
      </c>
      <c r="C28" s="5">
        <v>-0.27453807393388702</v>
      </c>
      <c r="D28" s="5">
        <v>0.35148827391293203</v>
      </c>
      <c r="E28" s="5" t="s">
        <v>3486</v>
      </c>
      <c r="F28" s="5">
        <v>0.99844791935348098</v>
      </c>
    </row>
    <row r="29" spans="2:6" x14ac:dyDescent="0.2">
      <c r="B29" s="5" t="s">
        <v>3009</v>
      </c>
      <c r="C29" s="5">
        <v>-0.12914782220114801</v>
      </c>
      <c r="D29" s="5">
        <v>-0.33069164706801701</v>
      </c>
      <c r="E29" s="5" t="s">
        <v>3486</v>
      </c>
      <c r="F29" s="5">
        <v>0.99996238206667698</v>
      </c>
    </row>
    <row r="30" spans="2:6" x14ac:dyDescent="0.2">
      <c r="B30" s="5" t="s">
        <v>3002</v>
      </c>
      <c r="C30" s="5">
        <v>0.31827323952369002</v>
      </c>
      <c r="D30" s="5">
        <v>-0.100383751452665</v>
      </c>
      <c r="E30" s="5" t="s">
        <v>3486</v>
      </c>
      <c r="F30" s="5">
        <v>8.9899126020517195E-2</v>
      </c>
    </row>
    <row r="31" spans="2:6" x14ac:dyDescent="0.2">
      <c r="B31" s="5" t="s">
        <v>3487</v>
      </c>
      <c r="C31" s="5">
        <v>0.52102901855823303</v>
      </c>
      <c r="D31" s="5">
        <v>-0.118359452702878</v>
      </c>
      <c r="E31" s="5" t="s">
        <v>3488</v>
      </c>
      <c r="F31" s="5">
        <v>1.0144234123404199E-4</v>
      </c>
    </row>
    <row r="32" spans="2:6" x14ac:dyDescent="0.2">
      <c r="B32" s="5" t="s">
        <v>3489</v>
      </c>
      <c r="C32" s="5">
        <v>0.59907955192550499</v>
      </c>
      <c r="D32" s="5">
        <v>-2.8820304147905099E-2</v>
      </c>
      <c r="E32" s="5" t="s">
        <v>3488</v>
      </c>
      <c r="F32" s="5">
        <v>1.3671948692608901E-4</v>
      </c>
    </row>
    <row r="33" spans="2:6" x14ac:dyDescent="0.2">
      <c r="B33" s="5" t="s">
        <v>3490</v>
      </c>
      <c r="C33" s="5">
        <v>0.65610821021189403</v>
      </c>
      <c r="D33" s="5">
        <v>2.0334969542856698E-2</v>
      </c>
      <c r="E33" s="5" t="s">
        <v>3488</v>
      </c>
      <c r="F33" s="5">
        <v>6.3713322742904306E-5</v>
      </c>
    </row>
    <row r="34" spans="2:6" x14ac:dyDescent="0.2">
      <c r="B34" s="5" t="s">
        <v>3491</v>
      </c>
      <c r="C34" s="5">
        <v>0.41532332164938601</v>
      </c>
      <c r="D34" s="5">
        <v>-0.122065889695902</v>
      </c>
      <c r="E34" s="5" t="s">
        <v>3488</v>
      </c>
      <c r="F34" s="5">
        <v>1.75061094046202E-3</v>
      </c>
    </row>
    <row r="35" spans="2:6" x14ac:dyDescent="0.2">
      <c r="B35" s="5" t="s">
        <v>3492</v>
      </c>
      <c r="C35" s="5">
        <v>0.43813925640439499</v>
      </c>
      <c r="D35" s="5">
        <v>8.3757830281232497E-3</v>
      </c>
      <c r="E35" s="5" t="s">
        <v>15</v>
      </c>
      <c r="F35" s="5">
        <v>1.38802296610273E-3</v>
      </c>
    </row>
    <row r="36" spans="2:6" x14ac:dyDescent="0.2">
      <c r="B36" s="5" t="s">
        <v>3493</v>
      </c>
      <c r="C36" s="5">
        <v>0.44257278195083999</v>
      </c>
      <c r="D36" s="5">
        <v>-2.2459725543295901E-2</v>
      </c>
      <c r="E36" s="5" t="s">
        <v>15</v>
      </c>
      <c r="F36" s="5">
        <v>3.6949478393131E-4</v>
      </c>
    </row>
    <row r="37" spans="2:6" x14ac:dyDescent="0.2">
      <c r="B37" s="5" t="s">
        <v>3494</v>
      </c>
      <c r="C37" s="5">
        <v>0.55907121983063601</v>
      </c>
      <c r="D37" s="5">
        <v>2.5928625315815901E-2</v>
      </c>
      <c r="E37" s="5" t="s">
        <v>15</v>
      </c>
      <c r="F37" s="5">
        <v>3.0974699996273997E-5</v>
      </c>
    </row>
    <row r="38" spans="2:6" x14ac:dyDescent="0.2">
      <c r="B38" s="5" t="s">
        <v>3495</v>
      </c>
      <c r="C38" s="5">
        <v>0.72343934202650395</v>
      </c>
      <c r="D38" s="5">
        <v>6.7730704825163093E-2</v>
      </c>
      <c r="E38" s="5" t="s">
        <v>15</v>
      </c>
      <c r="F38" s="5">
        <v>1.8718053848371999E-5</v>
      </c>
    </row>
    <row r="39" spans="2:6" x14ac:dyDescent="0.2">
      <c r="B39" s="5" t="s">
        <v>3496</v>
      </c>
      <c r="C39" s="5">
        <v>0.59505045273752799</v>
      </c>
      <c r="D39" s="5">
        <v>-9.8505305859302894E-2</v>
      </c>
      <c r="E39" s="5" t="s">
        <v>15</v>
      </c>
      <c r="F39" s="5">
        <v>8.5807190256184898E-5</v>
      </c>
    </row>
    <row r="40" spans="2:6" x14ac:dyDescent="0.2">
      <c r="B40" s="5" t="s">
        <v>3497</v>
      </c>
      <c r="C40" s="5">
        <v>0.61532933832993397</v>
      </c>
      <c r="D40" s="5">
        <v>-5.1212436092149503E-2</v>
      </c>
      <c r="E40" s="5" t="s">
        <v>15</v>
      </c>
      <c r="F40" s="5">
        <v>2.5542565604396002E-5</v>
      </c>
    </row>
    <row r="41" spans="2:6" x14ac:dyDescent="0.2">
      <c r="B41" s="5" t="s">
        <v>3498</v>
      </c>
      <c r="C41" s="5">
        <v>0.50057150879825196</v>
      </c>
      <c r="D41" s="5">
        <v>2.4003819428000499E-2</v>
      </c>
      <c r="E41" s="5" t="s">
        <v>15</v>
      </c>
      <c r="F41" s="5">
        <v>5.4896653170229598E-5</v>
      </c>
    </row>
    <row r="42" spans="2:6" x14ac:dyDescent="0.2">
      <c r="B42" s="5" t="s">
        <v>3499</v>
      </c>
      <c r="C42" s="5">
        <v>0.671916752893298</v>
      </c>
      <c r="D42" s="5">
        <v>2.2077591184730599E-2</v>
      </c>
      <c r="E42" s="5" t="s">
        <v>15</v>
      </c>
      <c r="F42" s="5">
        <v>4.6972744734411999E-6</v>
      </c>
    </row>
    <row r="43" spans="2:6" x14ac:dyDescent="0.2">
      <c r="B43" s="5" t="s">
        <v>3500</v>
      </c>
      <c r="C43" s="5">
        <v>0.72286789070114799</v>
      </c>
      <c r="D43" s="5">
        <v>-3.8030439176107302E-2</v>
      </c>
      <c r="E43" s="5" t="s">
        <v>15</v>
      </c>
      <c r="F43" s="5">
        <v>4.3649352822645403E-5</v>
      </c>
    </row>
    <row r="44" spans="2:6" x14ac:dyDescent="0.2">
      <c r="B44" s="5" t="s">
        <v>3501</v>
      </c>
      <c r="C44" s="5">
        <v>0.75799964958705901</v>
      </c>
      <c r="D44" s="5">
        <v>4.9521870995929397E-2</v>
      </c>
      <c r="E44" s="5" t="s">
        <v>15</v>
      </c>
      <c r="F44" s="5">
        <v>9.0271731726225601E-6</v>
      </c>
    </row>
    <row r="45" spans="2:6" x14ac:dyDescent="0.2">
      <c r="B45" s="5" t="s">
        <v>3502</v>
      </c>
      <c r="C45" s="5">
        <v>0.945586948143883</v>
      </c>
      <c r="D45" s="5">
        <v>-8.0404909790112097E-2</v>
      </c>
      <c r="E45" s="5" t="s">
        <v>15</v>
      </c>
      <c r="F45" s="5">
        <v>0.118800506069333</v>
      </c>
    </row>
    <row r="46" spans="2:6" x14ac:dyDescent="0.2">
      <c r="B46" s="5" t="s">
        <v>3503</v>
      </c>
      <c r="C46" s="5">
        <v>0.86999025525015306</v>
      </c>
      <c r="D46" s="5">
        <v>2.6191800705213E-2</v>
      </c>
      <c r="E46" s="5" t="s">
        <v>15</v>
      </c>
      <c r="F46" s="5">
        <v>9.8872212937162701E-9</v>
      </c>
    </row>
    <row r="47" spans="2:6" x14ac:dyDescent="0.2">
      <c r="B47" s="5" t="s">
        <v>3504</v>
      </c>
      <c r="C47" s="5">
        <v>0.60117919494274397</v>
      </c>
      <c r="D47" s="5">
        <v>-5.7279261919023397E-2</v>
      </c>
      <c r="E47" s="5" t="s">
        <v>15</v>
      </c>
      <c r="F47" s="5">
        <v>1.7940382809538201E-3</v>
      </c>
    </row>
    <row r="48" spans="2:6" x14ac:dyDescent="0.2">
      <c r="B48" s="5" t="s">
        <v>3505</v>
      </c>
      <c r="C48" s="5">
        <v>0.60503813699905495</v>
      </c>
      <c r="D48" s="5">
        <v>-0.14052632409965801</v>
      </c>
      <c r="E48" s="5" t="s">
        <v>15</v>
      </c>
      <c r="F48" s="5">
        <v>4.1285947408672601E-3</v>
      </c>
    </row>
    <row r="49" spans="2:6" x14ac:dyDescent="0.2">
      <c r="B49" s="5" t="s">
        <v>3506</v>
      </c>
      <c r="C49" s="5">
        <v>0.77646754613763103</v>
      </c>
      <c r="D49" s="5">
        <v>-8.4976786232843701E-2</v>
      </c>
      <c r="E49" s="5" t="s">
        <v>15</v>
      </c>
      <c r="F49" s="5">
        <v>3.2623923620860902E-4</v>
      </c>
    </row>
    <row r="50" spans="2:6" x14ac:dyDescent="0.2">
      <c r="B50" s="5" t="s">
        <v>3507</v>
      </c>
      <c r="C50" s="5">
        <v>0.16902752726543099</v>
      </c>
      <c r="D50" s="5">
        <v>-0.28054777654677299</v>
      </c>
      <c r="E50" s="5" t="s">
        <v>15</v>
      </c>
      <c r="F50" s="5">
        <v>0.597622312718603</v>
      </c>
    </row>
    <row r="51" spans="2:6" x14ac:dyDescent="0.2">
      <c r="B51" s="5" t="s">
        <v>3508</v>
      </c>
      <c r="C51" s="5">
        <v>0.30006827578269002</v>
      </c>
      <c r="D51" s="5">
        <v>-0.113849996198367</v>
      </c>
      <c r="E51" s="5" t="s">
        <v>4355</v>
      </c>
      <c r="F51" s="5">
        <v>4.4373406710355697E-3</v>
      </c>
    </row>
    <row r="52" spans="2:6" x14ac:dyDescent="0.2">
      <c r="B52" s="5" t="s">
        <v>3509</v>
      </c>
      <c r="C52" s="5">
        <v>0.213686331483459</v>
      </c>
      <c r="D52" s="5">
        <v>-0.18057656015162199</v>
      </c>
      <c r="E52" s="5" t="s">
        <v>4355</v>
      </c>
      <c r="F52" s="5">
        <v>0.19501630437537901</v>
      </c>
    </row>
    <row r="53" spans="2:6" x14ac:dyDescent="0.2">
      <c r="B53" s="5" t="s">
        <v>3510</v>
      </c>
      <c r="C53" s="5">
        <v>0.46311166978492102</v>
      </c>
      <c r="D53" s="5">
        <v>-0.192999813571641</v>
      </c>
      <c r="E53" s="5" t="s">
        <v>4355</v>
      </c>
      <c r="F53" s="5">
        <v>1.8210681349590599E-2</v>
      </c>
    </row>
    <row r="54" spans="2:6" x14ac:dyDescent="0.2">
      <c r="B54" s="5" t="s">
        <v>3511</v>
      </c>
      <c r="C54" s="5">
        <v>0.24731363856919999</v>
      </c>
      <c r="D54" s="5">
        <v>-0.18642889546934699</v>
      </c>
      <c r="E54" s="5" t="s">
        <v>4355</v>
      </c>
      <c r="F54" s="5">
        <v>1.9809846684206598E-3</v>
      </c>
    </row>
    <row r="55" spans="2:6" x14ac:dyDescent="0.2">
      <c r="B55" s="5" t="s">
        <v>3512</v>
      </c>
      <c r="C55" s="5">
        <v>6.3196518848132001E-3</v>
      </c>
      <c r="D55" s="5">
        <v>-0.41576356561727901</v>
      </c>
      <c r="E55" s="5" t="s">
        <v>3513</v>
      </c>
      <c r="F55" s="5">
        <v>0.99976610432445501</v>
      </c>
    </row>
    <row r="56" spans="2:6" x14ac:dyDescent="0.2">
      <c r="B56" s="5" t="s">
        <v>3514</v>
      </c>
      <c r="C56" s="5">
        <v>-0.26700944150351102</v>
      </c>
      <c r="D56" s="5">
        <v>0.19011893091542001</v>
      </c>
      <c r="E56" s="5" t="s">
        <v>3513</v>
      </c>
      <c r="F56" s="5">
        <v>0.99999859795800095</v>
      </c>
    </row>
    <row r="57" spans="2:6" x14ac:dyDescent="0.2">
      <c r="B57" s="5" t="s">
        <v>3515</v>
      </c>
      <c r="C57" s="5">
        <v>-3.5143429215706699E-2</v>
      </c>
      <c r="D57" s="5">
        <v>-8.7172342965879598E-2</v>
      </c>
      <c r="E57" s="5" t="s">
        <v>3513</v>
      </c>
      <c r="F57" s="5">
        <v>0.99946789403860603</v>
      </c>
    </row>
    <row r="58" spans="2:6" x14ac:dyDescent="0.2">
      <c r="B58" s="5" t="s">
        <v>3516</v>
      </c>
      <c r="C58" s="5">
        <v>-5.0676632828055103E-2</v>
      </c>
      <c r="D58" s="5">
        <v>0.55012961678570904</v>
      </c>
      <c r="E58" s="5" t="s">
        <v>3513</v>
      </c>
      <c r="F58" s="5">
        <v>0.97797338818006396</v>
      </c>
    </row>
    <row r="59" spans="2:6" x14ac:dyDescent="0.2">
      <c r="B59" s="5" t="s">
        <v>3517</v>
      </c>
      <c r="C59" s="5">
        <v>-0.42588406625097802</v>
      </c>
      <c r="D59" s="5">
        <v>0.41649556382549902</v>
      </c>
      <c r="E59" s="5" t="s">
        <v>3513</v>
      </c>
      <c r="F59" s="5">
        <v>0.99997922303995601</v>
      </c>
    </row>
    <row r="60" spans="2:6" x14ac:dyDescent="0.2">
      <c r="B60" s="5" t="s">
        <v>3518</v>
      </c>
      <c r="C60" s="5">
        <v>-0.298031877043969</v>
      </c>
      <c r="D60" s="5">
        <v>5.8727531806903002E-2</v>
      </c>
      <c r="E60" s="5" t="s">
        <v>3513</v>
      </c>
      <c r="F60" s="5">
        <v>0.99996356800993902</v>
      </c>
    </row>
    <row r="61" spans="2:6" x14ac:dyDescent="0.2">
      <c r="B61" s="5" t="s">
        <v>3519</v>
      </c>
      <c r="C61" s="5">
        <v>-0.331011136470926</v>
      </c>
      <c r="D61" s="5">
        <v>5.7179751915331999E-2</v>
      </c>
      <c r="E61" s="5" t="s">
        <v>3513</v>
      </c>
      <c r="F61" s="5">
        <v>0.99999751136553805</v>
      </c>
    </row>
    <row r="62" spans="2:6" x14ac:dyDescent="0.2">
      <c r="B62" s="5" t="s">
        <v>3520</v>
      </c>
      <c r="C62" s="5">
        <v>-0.40487274343433199</v>
      </c>
      <c r="D62" s="5">
        <v>9.3759904084692397E-2</v>
      </c>
      <c r="E62" s="5" t="s">
        <v>3513</v>
      </c>
      <c r="F62" s="5">
        <v>0.999989574802573</v>
      </c>
    </row>
    <row r="63" spans="2:6" x14ac:dyDescent="0.2">
      <c r="B63" s="5" t="s">
        <v>3521</v>
      </c>
      <c r="C63" s="5">
        <v>-0.38857347669346298</v>
      </c>
      <c r="D63" s="5">
        <v>0.15961512897996799</v>
      </c>
      <c r="E63" s="5" t="s">
        <v>3513</v>
      </c>
      <c r="F63" s="5">
        <v>0.99999730893115202</v>
      </c>
    </row>
    <row r="64" spans="2:6" x14ac:dyDescent="0.2">
      <c r="B64" s="5" t="s">
        <v>3522</v>
      </c>
      <c r="C64" s="5">
        <v>-0.453043827316021</v>
      </c>
      <c r="D64" s="5">
        <v>0.21018015910309901</v>
      </c>
      <c r="E64" s="5" t="s">
        <v>3513</v>
      </c>
      <c r="F64" s="5">
        <v>0.99999910208167597</v>
      </c>
    </row>
    <row r="65" spans="2:6" x14ac:dyDescent="0.2">
      <c r="B65" s="5" t="s">
        <v>3523</v>
      </c>
      <c r="C65" s="5">
        <v>-5.51471985376785E-2</v>
      </c>
      <c r="D65" s="5">
        <v>-0.163121168264942</v>
      </c>
      <c r="E65" s="5" t="s">
        <v>3513</v>
      </c>
      <c r="F65" s="5">
        <v>0.99705260588928601</v>
      </c>
    </row>
    <row r="66" spans="2:6" x14ac:dyDescent="0.2">
      <c r="B66" s="5" t="s">
        <v>3524</v>
      </c>
      <c r="C66" s="5">
        <v>-5.1261366206579902E-2</v>
      </c>
      <c r="D66" s="5">
        <v>-0.18223739613342799</v>
      </c>
      <c r="E66" s="5" t="s">
        <v>3513</v>
      </c>
      <c r="F66" s="5">
        <v>0.99995558055772105</v>
      </c>
    </row>
    <row r="67" spans="2:6" x14ac:dyDescent="0.2">
      <c r="B67" s="5" t="s">
        <v>3525</v>
      </c>
      <c r="C67" s="5">
        <v>-0.29202887391709698</v>
      </c>
      <c r="D67" s="5">
        <v>1.1357047973591199E-2</v>
      </c>
      <c r="E67" s="5" t="s">
        <v>3513</v>
      </c>
      <c r="F67" s="5">
        <v>0.99999732361844795</v>
      </c>
    </row>
    <row r="68" spans="2:6" x14ac:dyDescent="0.2">
      <c r="B68" s="5" t="s">
        <v>3526</v>
      </c>
      <c r="C68" s="5">
        <v>-0.30570684698095901</v>
      </c>
      <c r="D68" s="5">
        <v>0.29261055434197197</v>
      </c>
      <c r="E68" s="5" t="s">
        <v>3513</v>
      </c>
      <c r="F68" s="5">
        <v>0.99993622916244895</v>
      </c>
    </row>
    <row r="69" spans="2:6" x14ac:dyDescent="0.2">
      <c r="B69" s="5" t="s">
        <v>3527</v>
      </c>
      <c r="C69" s="5">
        <v>-0.123663906510436</v>
      </c>
      <c r="D69" s="5">
        <v>-0.30288455097372602</v>
      </c>
      <c r="E69" s="5" t="s">
        <v>3513</v>
      </c>
      <c r="F69" s="5">
        <v>0.99996865855393202</v>
      </c>
    </row>
    <row r="70" spans="2:6" x14ac:dyDescent="0.2">
      <c r="B70" s="5" t="s">
        <v>3528</v>
      </c>
      <c r="C70" s="5">
        <v>0.23069352148934499</v>
      </c>
      <c r="D70" s="5">
        <v>-0.244875922669998</v>
      </c>
      <c r="E70" s="5" t="s">
        <v>3513</v>
      </c>
      <c r="F70" s="5">
        <v>0.99642538073689302</v>
      </c>
    </row>
    <row r="71" spans="2:6" x14ac:dyDescent="0.2">
      <c r="B71" s="5" t="s">
        <v>3529</v>
      </c>
      <c r="C71" s="5">
        <v>-0.23199694945074001</v>
      </c>
      <c r="D71" s="5">
        <v>-0.14511064446354699</v>
      </c>
      <c r="E71" s="5" t="s">
        <v>3513</v>
      </c>
      <c r="F71" s="5">
        <v>0.99998739245146595</v>
      </c>
    </row>
    <row r="72" spans="2:6" x14ac:dyDescent="0.2">
      <c r="B72" s="5" t="s">
        <v>3530</v>
      </c>
      <c r="C72" s="5">
        <v>-0.32952011213932397</v>
      </c>
      <c r="D72" s="5">
        <v>2.2606426546077502E-2</v>
      </c>
      <c r="E72" s="5" t="s">
        <v>3513</v>
      </c>
      <c r="F72" s="5">
        <v>0.99999797790116696</v>
      </c>
    </row>
    <row r="73" spans="2:6" x14ac:dyDescent="0.2">
      <c r="B73" s="5" t="s">
        <v>3531</v>
      </c>
      <c r="C73" s="5">
        <v>-0.33114080930143602</v>
      </c>
      <c r="D73" s="5">
        <v>8.9856125181150395E-2</v>
      </c>
      <c r="E73" s="5" t="s">
        <v>3513</v>
      </c>
      <c r="F73" s="5">
        <v>0.99999525264369604</v>
      </c>
    </row>
    <row r="74" spans="2:6" x14ac:dyDescent="0.2">
      <c r="B74" s="5" t="s">
        <v>3532</v>
      </c>
      <c r="C74" s="5">
        <v>-0.222977637032092</v>
      </c>
      <c r="D74" s="5">
        <v>0.109683376913673</v>
      </c>
      <c r="E74" s="5" t="s">
        <v>3513</v>
      </c>
      <c r="F74" s="5">
        <v>0.99999388032316205</v>
      </c>
    </row>
    <row r="75" spans="2:6" x14ac:dyDescent="0.2">
      <c r="B75" s="5" t="s">
        <v>3533</v>
      </c>
      <c r="C75" s="5">
        <v>6.7358687978068696E-2</v>
      </c>
      <c r="D75" s="5">
        <v>-0.40094353830867502</v>
      </c>
      <c r="E75" s="5" t="s">
        <v>3513</v>
      </c>
      <c r="F75" s="5">
        <v>0.99980316326763197</v>
      </c>
    </row>
    <row r="76" spans="2:6" x14ac:dyDescent="0.2">
      <c r="B76" s="5" t="s">
        <v>3534</v>
      </c>
      <c r="C76" s="5">
        <v>-8.6838988839752607E-2</v>
      </c>
      <c r="D76" s="5">
        <v>-0.46796668881754599</v>
      </c>
      <c r="E76" s="5" t="s">
        <v>3513</v>
      </c>
      <c r="F76" s="5">
        <v>0.999992182017169</v>
      </c>
    </row>
    <row r="77" spans="2:6" x14ac:dyDescent="0.2">
      <c r="B77" s="5" t="s">
        <v>3535</v>
      </c>
      <c r="C77" s="5">
        <v>-0.28615947797962199</v>
      </c>
      <c r="D77" s="5">
        <v>0.36406404428255201</v>
      </c>
      <c r="E77" s="5" t="s">
        <v>3513</v>
      </c>
      <c r="F77" s="5">
        <v>0.99990736686634496</v>
      </c>
    </row>
    <row r="78" spans="2:6" x14ac:dyDescent="0.2">
      <c r="B78" s="5" t="s">
        <v>3536</v>
      </c>
      <c r="C78" s="5">
        <v>-0.46576677196764299</v>
      </c>
      <c r="D78" s="5">
        <v>0.34371257539969202</v>
      </c>
      <c r="E78" s="5" t="s">
        <v>3513</v>
      </c>
      <c r="F78" s="5">
        <v>0.999998645938312</v>
      </c>
    </row>
    <row r="79" spans="2:6" x14ac:dyDescent="0.2">
      <c r="B79" s="5" t="s">
        <v>3537</v>
      </c>
      <c r="C79" s="5">
        <v>-0.18934344869810801</v>
      </c>
      <c r="D79" s="5">
        <v>0.13787232877452399</v>
      </c>
      <c r="E79" s="5" t="s">
        <v>3513</v>
      </c>
      <c r="F79" s="5">
        <v>0.97783502967363001</v>
      </c>
    </row>
    <row r="80" spans="2:6" x14ac:dyDescent="0.2">
      <c r="B80" s="5" t="s">
        <v>3538</v>
      </c>
      <c r="C80" s="5">
        <v>-0.21220147821260699</v>
      </c>
      <c r="D80" s="5">
        <v>-0.39143588966625598</v>
      </c>
      <c r="E80" s="5" t="s">
        <v>3513</v>
      </c>
      <c r="F80" s="5">
        <v>0.99999917591917697</v>
      </c>
    </row>
    <row r="81" spans="2:6" x14ac:dyDescent="0.2">
      <c r="B81" s="5" t="s">
        <v>3539</v>
      </c>
      <c r="C81" s="5">
        <v>-0.28577869377029003</v>
      </c>
      <c r="D81" s="5">
        <v>-8.5564086195246795E-3</v>
      </c>
      <c r="E81" s="5" t="s">
        <v>3513</v>
      </c>
      <c r="F81" s="5">
        <v>0.99998586922575405</v>
      </c>
    </row>
    <row r="82" spans="2:6" x14ac:dyDescent="0.2">
      <c r="B82" s="5" t="s">
        <v>3540</v>
      </c>
      <c r="C82" s="5">
        <v>-0.45475609310639298</v>
      </c>
      <c r="D82" s="5">
        <v>0.140516177334509</v>
      </c>
      <c r="E82" s="5" t="s">
        <v>3513</v>
      </c>
      <c r="F82" s="5">
        <v>0.99999889919325302</v>
      </c>
    </row>
    <row r="83" spans="2:6" x14ac:dyDescent="0.2">
      <c r="B83" s="5" t="s">
        <v>3541</v>
      </c>
      <c r="C83" s="5">
        <v>-0.19819560866729199</v>
      </c>
      <c r="D83" s="5">
        <v>-0.127088268306431</v>
      </c>
      <c r="E83" s="5" t="s">
        <v>3513</v>
      </c>
      <c r="F83" s="5">
        <v>0.99999137289022599</v>
      </c>
    </row>
    <row r="84" spans="2:6" x14ac:dyDescent="0.2">
      <c r="B84" s="5" t="s">
        <v>3542</v>
      </c>
      <c r="C84" s="5">
        <v>-0.18645252333495399</v>
      </c>
      <c r="D84" s="5">
        <v>6.8456460086023302E-3</v>
      </c>
      <c r="E84" s="5" t="s">
        <v>3513</v>
      </c>
      <c r="F84" s="5">
        <v>0.999891986521659</v>
      </c>
    </row>
    <row r="85" spans="2:6" x14ac:dyDescent="0.2">
      <c r="B85" s="5" t="s">
        <v>3543</v>
      </c>
      <c r="C85" s="5">
        <v>-0.40046146422384299</v>
      </c>
      <c r="D85" s="5">
        <v>5.7940703477499501E-2</v>
      </c>
      <c r="E85" s="5" t="s">
        <v>3513</v>
      </c>
      <c r="F85" s="5">
        <v>0.99999720538889203</v>
      </c>
    </row>
    <row r="86" spans="2:6" x14ac:dyDescent="0.2">
      <c r="B86" s="5" t="s">
        <v>3544</v>
      </c>
      <c r="C86" s="5">
        <v>-0.25203883517974401</v>
      </c>
      <c r="D86" s="5">
        <v>3.3682528833710798E-2</v>
      </c>
      <c r="E86" s="5" t="s">
        <v>3513</v>
      </c>
      <c r="F86" s="5">
        <v>0.99999912173558503</v>
      </c>
    </row>
    <row r="87" spans="2:6" x14ac:dyDescent="0.2">
      <c r="B87" s="5" t="s">
        <v>3545</v>
      </c>
      <c r="C87" s="5">
        <v>-9.0375779584776494E-2</v>
      </c>
      <c r="D87" s="5">
        <v>-0.4129476488105</v>
      </c>
      <c r="E87" s="5" t="s">
        <v>3513</v>
      </c>
      <c r="F87" s="5">
        <v>0.99997961691985604</v>
      </c>
    </row>
    <row r="88" spans="2:6" x14ac:dyDescent="0.2">
      <c r="B88" s="5" t="s">
        <v>3546</v>
      </c>
      <c r="C88" s="5">
        <v>-8.1719763578888896E-2</v>
      </c>
      <c r="D88" s="5">
        <v>-0.26896029465447102</v>
      </c>
      <c r="E88" s="5" t="s">
        <v>3513</v>
      </c>
      <c r="F88" s="5">
        <v>0.99998424409876796</v>
      </c>
    </row>
    <row r="89" spans="2:6" x14ac:dyDescent="0.2">
      <c r="B89" s="5" t="s">
        <v>3547</v>
      </c>
      <c r="C89" s="5">
        <v>-0.284887545751209</v>
      </c>
      <c r="D89" s="5">
        <v>0.185971572207282</v>
      </c>
      <c r="E89" s="5" t="s">
        <v>3513</v>
      </c>
      <c r="F89" s="5">
        <v>0.999871584950074</v>
      </c>
    </row>
    <row r="90" spans="2:6" x14ac:dyDescent="0.2">
      <c r="B90" s="5" t="s">
        <v>3548</v>
      </c>
      <c r="C90" s="5">
        <v>-0.16426881684155201</v>
      </c>
      <c r="D90" s="5">
        <v>-0.28606557988269399</v>
      </c>
      <c r="E90" s="5" t="s">
        <v>3513</v>
      </c>
      <c r="F90" s="5">
        <v>0.99999123627860997</v>
      </c>
    </row>
    <row r="91" spans="2:6" x14ac:dyDescent="0.2">
      <c r="B91" s="5" t="s">
        <v>3549</v>
      </c>
      <c r="C91" s="5">
        <v>-0.31171043133993898</v>
      </c>
      <c r="D91" s="5">
        <v>-2.9925772186511001E-2</v>
      </c>
      <c r="E91" s="5" t="s">
        <v>3513</v>
      </c>
      <c r="F91" s="5">
        <v>0.99999625252101298</v>
      </c>
    </row>
    <row r="92" spans="2:6" x14ac:dyDescent="0.2">
      <c r="B92" s="5" t="s">
        <v>3550</v>
      </c>
      <c r="C92" s="5">
        <v>-0.201337701508601</v>
      </c>
      <c r="D92" s="5">
        <v>-2.8347505116891599E-2</v>
      </c>
      <c r="E92" s="5" t="s">
        <v>3513</v>
      </c>
      <c r="F92" s="5">
        <v>0.99999605054071705</v>
      </c>
    </row>
    <row r="93" spans="2:6" x14ac:dyDescent="0.2">
      <c r="B93" s="5" t="s">
        <v>3551</v>
      </c>
      <c r="C93" s="5">
        <v>-0.29249473308761598</v>
      </c>
      <c r="D93" s="5">
        <v>-1.04608848695508E-2</v>
      </c>
      <c r="E93" s="5" t="s">
        <v>3513</v>
      </c>
      <c r="F93" s="5">
        <v>0.99998521100925097</v>
      </c>
    </row>
    <row r="94" spans="2:6" x14ac:dyDescent="0.2">
      <c r="B94" s="5" t="s">
        <v>3552</v>
      </c>
      <c r="C94" s="5">
        <v>-0.17848010960326999</v>
      </c>
      <c r="D94" s="5">
        <v>-0.20799737579716701</v>
      </c>
      <c r="E94" s="5" t="s">
        <v>3513</v>
      </c>
      <c r="F94" s="5">
        <v>0.99981474313949203</v>
      </c>
    </row>
    <row r="95" spans="2:6" x14ac:dyDescent="0.2">
      <c r="B95" s="5" t="s">
        <v>3553</v>
      </c>
      <c r="C95" s="5">
        <v>-2.2871596593047199E-2</v>
      </c>
      <c r="D95" s="5">
        <v>-0.35955018903302199</v>
      </c>
      <c r="E95" s="5" t="s">
        <v>3513</v>
      </c>
      <c r="F95" s="5">
        <v>0.99997080953682305</v>
      </c>
    </row>
    <row r="96" spans="2:6" x14ac:dyDescent="0.2">
      <c r="B96" s="5" t="s">
        <v>3554</v>
      </c>
      <c r="C96" s="5">
        <v>-0.28333131518134003</v>
      </c>
      <c r="D96" s="5">
        <v>0.101536346084309</v>
      </c>
      <c r="E96" s="5" t="s">
        <v>3513</v>
      </c>
      <c r="F96" s="5">
        <v>0.99999344991557104</v>
      </c>
    </row>
    <row r="97" spans="2:6" x14ac:dyDescent="0.2">
      <c r="B97" s="5" t="s">
        <v>3555</v>
      </c>
      <c r="C97" s="5">
        <v>7.2519589118018493E-2</v>
      </c>
      <c r="D97" s="5">
        <v>-0.280928739643658</v>
      </c>
      <c r="E97" s="5" t="s">
        <v>3513</v>
      </c>
      <c r="F97" s="5">
        <v>0.99965526702007101</v>
      </c>
    </row>
    <row r="98" spans="2:6" x14ac:dyDescent="0.2">
      <c r="B98" s="5" t="s">
        <v>3556</v>
      </c>
      <c r="C98" s="5">
        <v>-0.32320400691274798</v>
      </c>
      <c r="D98" s="5">
        <v>8.1687894925532006E-3</v>
      </c>
      <c r="E98" s="5" t="s">
        <v>3513</v>
      </c>
      <c r="F98" s="5">
        <v>0.99999198305461501</v>
      </c>
    </row>
    <row r="99" spans="2:6" x14ac:dyDescent="0.2">
      <c r="B99" s="5" t="s">
        <v>3557</v>
      </c>
      <c r="C99" s="5">
        <v>-0.35010256268929801</v>
      </c>
      <c r="D99" s="5">
        <v>8.86648867601489E-2</v>
      </c>
      <c r="E99" s="5" t="s">
        <v>3513</v>
      </c>
      <c r="F99" s="5">
        <v>0.99997345736765397</v>
      </c>
    </row>
    <row r="100" spans="2:6" x14ac:dyDescent="0.2">
      <c r="B100" s="5" t="s">
        <v>3558</v>
      </c>
      <c r="C100" s="5">
        <v>-0.16840441161618</v>
      </c>
      <c r="D100" s="5">
        <v>-0.18581706591309</v>
      </c>
      <c r="E100" s="5" t="s">
        <v>3513</v>
      </c>
      <c r="F100" s="5">
        <v>0.99999748037258596</v>
      </c>
    </row>
    <row r="101" spans="2:6" x14ac:dyDescent="0.2">
      <c r="B101" s="5" t="s">
        <v>3559</v>
      </c>
      <c r="C101" s="5">
        <v>-0.28501983680605603</v>
      </c>
      <c r="D101" s="5">
        <v>0.260116377972402</v>
      </c>
      <c r="E101" s="5" t="s">
        <v>3513</v>
      </c>
      <c r="F101" s="5">
        <v>0.99590373441679403</v>
      </c>
    </row>
    <row r="102" spans="2:6" x14ac:dyDescent="0.2">
      <c r="B102" s="5" t="s">
        <v>3560</v>
      </c>
      <c r="C102" s="5">
        <v>2.3935964951609601E-2</v>
      </c>
      <c r="D102" s="5">
        <v>-0.22239259215263499</v>
      </c>
      <c r="E102" s="5" t="s">
        <v>3513</v>
      </c>
      <c r="F102" s="5">
        <v>0.67582286450978302</v>
      </c>
    </row>
    <row r="103" spans="2:6" x14ac:dyDescent="0.2">
      <c r="B103" s="5" t="s">
        <v>3561</v>
      </c>
      <c r="C103" s="5">
        <v>-0.16179681293716799</v>
      </c>
      <c r="D103" s="5">
        <v>4.8348457806669298E-2</v>
      </c>
      <c r="E103" s="5" t="s">
        <v>3513</v>
      </c>
      <c r="F103" s="5">
        <v>0.9930835737093</v>
      </c>
    </row>
    <row r="104" spans="2:6" x14ac:dyDescent="0.2">
      <c r="B104" s="5" t="s">
        <v>3562</v>
      </c>
      <c r="C104" s="5">
        <v>-7.8139332662098104E-2</v>
      </c>
      <c r="D104" s="5">
        <v>-0.160218799995265</v>
      </c>
      <c r="E104" s="5" t="s">
        <v>3513</v>
      </c>
      <c r="F104" s="5">
        <v>0.987683571021443</v>
      </c>
    </row>
    <row r="105" spans="2:6" x14ac:dyDescent="0.2">
      <c r="B105" s="5" t="s">
        <v>3563</v>
      </c>
      <c r="C105" s="5">
        <v>-0.25234116323413602</v>
      </c>
      <c r="D105" s="5">
        <v>-0.11647537363741201</v>
      </c>
      <c r="E105" s="5" t="s">
        <v>3513</v>
      </c>
      <c r="F105" s="5">
        <v>0.99947923687518003</v>
      </c>
    </row>
    <row r="106" spans="2:6" x14ac:dyDescent="0.2">
      <c r="B106" s="5" t="s">
        <v>3564</v>
      </c>
      <c r="C106" s="5">
        <v>-7.6042486791716199E-2</v>
      </c>
      <c r="D106" s="5">
        <v>-5.6912153219870899E-2</v>
      </c>
      <c r="E106" s="5" t="s">
        <v>3513</v>
      </c>
      <c r="F106" s="5">
        <v>0.98892933443770903</v>
      </c>
    </row>
    <row r="107" spans="2:6" x14ac:dyDescent="0.2">
      <c r="B107" s="5" t="s">
        <v>3565</v>
      </c>
      <c r="C107" s="5">
        <v>4.8775311341656302E-2</v>
      </c>
      <c r="D107" s="5">
        <v>0.175334598134364</v>
      </c>
      <c r="E107" s="5" t="s">
        <v>3513</v>
      </c>
      <c r="F107" s="5">
        <v>0.104674171802888</v>
      </c>
    </row>
    <row r="108" spans="2:6" x14ac:dyDescent="0.2">
      <c r="B108" s="5" t="s">
        <v>3566</v>
      </c>
      <c r="C108" s="5">
        <v>-8.8468092122440903E-2</v>
      </c>
      <c r="D108" s="5">
        <v>4.0619575242666003E-2</v>
      </c>
      <c r="E108" s="5" t="s">
        <v>3513</v>
      </c>
      <c r="F108" s="5">
        <v>0.68978488805701998</v>
      </c>
    </row>
    <row r="109" spans="2:6" x14ac:dyDescent="0.2">
      <c r="B109" s="5" t="s">
        <v>3567</v>
      </c>
      <c r="C109" s="5">
        <v>-0.17849717878024399</v>
      </c>
      <c r="D109" s="5">
        <v>2.1608128255421299E-2</v>
      </c>
      <c r="E109" s="5" t="s">
        <v>3513</v>
      </c>
      <c r="F109" s="5">
        <v>0.95855586380040803</v>
      </c>
    </row>
    <row r="110" spans="2:6" x14ac:dyDescent="0.2">
      <c r="B110" s="5" t="s">
        <v>3568</v>
      </c>
      <c r="C110" s="5">
        <v>-0.18961173531754799</v>
      </c>
      <c r="D110" s="5">
        <v>6.7958246122299296E-2</v>
      </c>
      <c r="E110" s="5" t="s">
        <v>3513</v>
      </c>
      <c r="F110" s="5">
        <v>0.97986257187853298</v>
      </c>
    </row>
    <row r="111" spans="2:6" x14ac:dyDescent="0.2">
      <c r="B111" s="5" t="s">
        <v>3569</v>
      </c>
      <c r="C111" s="5">
        <v>-0.20147706999720699</v>
      </c>
      <c r="D111" s="5">
        <v>0.101829295739126</v>
      </c>
      <c r="E111" s="5" t="s">
        <v>3513</v>
      </c>
      <c r="F111" s="5">
        <v>0.951906021031665</v>
      </c>
    </row>
    <row r="112" spans="2:6" x14ac:dyDescent="0.2">
      <c r="B112" s="5" t="s">
        <v>3570</v>
      </c>
      <c r="C112" s="5">
        <v>-0.141914896186527</v>
      </c>
      <c r="D112" s="5">
        <v>-4.4829388169752897E-2</v>
      </c>
      <c r="E112" s="5" t="s">
        <v>3513</v>
      </c>
      <c r="F112" s="5">
        <v>0.98095794212518295</v>
      </c>
    </row>
    <row r="113" spans="2:6" x14ac:dyDescent="0.2">
      <c r="B113" s="5" t="s">
        <v>3571</v>
      </c>
      <c r="C113" s="5">
        <v>0.144547721567066</v>
      </c>
      <c r="D113" s="5">
        <v>-0.11721024506349099</v>
      </c>
      <c r="E113" s="5" t="s">
        <v>3513</v>
      </c>
      <c r="F113" s="5">
        <v>0.96670070419709697</v>
      </c>
    </row>
    <row r="114" spans="2:6" x14ac:dyDescent="0.2">
      <c r="B114" s="5" t="s">
        <v>3572</v>
      </c>
      <c r="C114" s="5">
        <v>-5.3498624322842997E-2</v>
      </c>
      <c r="D114" s="5">
        <v>-3.8576740214097099E-2</v>
      </c>
      <c r="E114" s="5" t="s">
        <v>3513</v>
      </c>
      <c r="F114" s="5">
        <v>0.45388570583787102</v>
      </c>
    </row>
    <row r="115" spans="2:6" x14ac:dyDescent="0.2">
      <c r="B115" s="5" t="s">
        <v>3573</v>
      </c>
      <c r="C115" s="5">
        <v>-0.35040680650610601</v>
      </c>
      <c r="D115" s="5">
        <v>0.259434630816964</v>
      </c>
      <c r="E115" s="5" t="s">
        <v>3513</v>
      </c>
      <c r="F115" s="5">
        <v>0.99985148206198604</v>
      </c>
    </row>
    <row r="116" spans="2:6" x14ac:dyDescent="0.2">
      <c r="B116" s="5" t="s">
        <v>3574</v>
      </c>
      <c r="C116" s="5">
        <v>-0.20317845652656299</v>
      </c>
      <c r="D116" s="5">
        <v>-2.49975422110764E-2</v>
      </c>
      <c r="E116" s="5" t="s">
        <v>3513</v>
      </c>
      <c r="F116" s="5">
        <v>0.99324548240826904</v>
      </c>
    </row>
    <row r="117" spans="2:6" x14ac:dyDescent="0.2">
      <c r="B117" s="5" t="s">
        <v>3575</v>
      </c>
      <c r="C117" s="5">
        <v>-8.0300290233430396E-2</v>
      </c>
      <c r="D117" s="5">
        <v>-0.24088828309718299</v>
      </c>
      <c r="E117" s="5" t="s">
        <v>3513</v>
      </c>
      <c r="F117" s="5">
        <v>0.98216634445530904</v>
      </c>
    </row>
    <row r="118" spans="2:6" x14ac:dyDescent="0.2">
      <c r="B118" s="5" t="s">
        <v>3576</v>
      </c>
      <c r="C118" s="5">
        <v>7.9772249224164902E-3</v>
      </c>
      <c r="D118" s="5">
        <v>-0.155085338984398</v>
      </c>
      <c r="E118" s="5" t="s">
        <v>3513</v>
      </c>
      <c r="F118" s="5">
        <v>0.68848497438457901</v>
      </c>
    </row>
    <row r="119" spans="2:6" x14ac:dyDescent="0.2">
      <c r="B119" s="5" t="s">
        <v>3577</v>
      </c>
      <c r="C119" s="5">
        <v>-0.28652135432996401</v>
      </c>
      <c r="D119" s="5">
        <v>5.25693410809717E-2</v>
      </c>
      <c r="E119" s="5" t="s">
        <v>3513</v>
      </c>
      <c r="F119" s="5">
        <v>0.99207465086587898</v>
      </c>
    </row>
    <row r="120" spans="2:6" x14ac:dyDescent="0.2">
      <c r="B120" s="5" t="s">
        <v>3578</v>
      </c>
      <c r="C120" s="5">
        <v>-0.27168125571896901</v>
      </c>
      <c r="D120" s="5">
        <v>5.2630987270278297E-2</v>
      </c>
      <c r="E120" s="5" t="s">
        <v>3513</v>
      </c>
      <c r="F120" s="5">
        <v>0.99412469712819795</v>
      </c>
    </row>
    <row r="121" spans="2:6" x14ac:dyDescent="0.2">
      <c r="B121" s="5" t="s">
        <v>3579</v>
      </c>
      <c r="C121" s="5">
        <v>-0.22683131335741399</v>
      </c>
      <c r="D121" s="5">
        <v>0.22392807390778999</v>
      </c>
      <c r="E121" s="5" t="s">
        <v>3513</v>
      </c>
      <c r="F121" s="5">
        <v>0.992352234159946</v>
      </c>
    </row>
    <row r="122" spans="2:6" x14ac:dyDescent="0.2">
      <c r="B122" s="5" t="s">
        <v>3580</v>
      </c>
      <c r="C122" s="5">
        <v>-0.26285783940868601</v>
      </c>
      <c r="D122" s="5">
        <v>0.32627707141975798</v>
      </c>
      <c r="E122" s="5" t="s">
        <v>3513</v>
      </c>
      <c r="F122" s="5">
        <v>0.98459316074636005</v>
      </c>
    </row>
    <row r="123" spans="2:6" x14ac:dyDescent="0.2">
      <c r="B123" s="5" t="s">
        <v>3581</v>
      </c>
      <c r="C123" s="5">
        <v>-0.44829792004791402</v>
      </c>
      <c r="D123" s="5">
        <v>0.246250124789056</v>
      </c>
      <c r="E123" s="5" t="s">
        <v>3513</v>
      </c>
      <c r="F123" s="5">
        <v>0.99978722413448695</v>
      </c>
    </row>
    <row r="124" spans="2:6" x14ac:dyDescent="0.2">
      <c r="B124" s="5" t="s">
        <v>3582</v>
      </c>
      <c r="C124" s="5">
        <v>-0.18811631496369599</v>
      </c>
      <c r="D124" s="5">
        <v>5.3013010719560903E-2</v>
      </c>
      <c r="E124" s="5" t="s">
        <v>3513</v>
      </c>
      <c r="F124" s="5">
        <v>0.97509260555190203</v>
      </c>
    </row>
    <row r="125" spans="2:6" x14ac:dyDescent="0.2">
      <c r="B125" s="5" t="s">
        <v>3583</v>
      </c>
      <c r="C125" s="5">
        <v>0.16065744826228801</v>
      </c>
      <c r="D125" s="5">
        <v>-0.263480174709388</v>
      </c>
      <c r="E125" s="5" t="s">
        <v>3513</v>
      </c>
      <c r="F125" s="5">
        <v>0.199505912598682</v>
      </c>
    </row>
    <row r="126" spans="2:6" x14ac:dyDescent="0.2">
      <c r="B126" s="5" t="s">
        <v>3584</v>
      </c>
      <c r="C126" s="5">
        <v>-0.17794441406783301</v>
      </c>
      <c r="D126" s="5">
        <v>4.2682335262405002E-2</v>
      </c>
      <c r="E126" s="5" t="s">
        <v>3513</v>
      </c>
      <c r="F126" s="5">
        <v>0.99343432526671904</v>
      </c>
    </row>
    <row r="127" spans="2:6" x14ac:dyDescent="0.2">
      <c r="B127" s="5" t="s">
        <v>3585</v>
      </c>
      <c r="C127" s="5">
        <v>-0.21885795788652701</v>
      </c>
      <c r="D127" s="5">
        <v>7.0018298098137005E-2</v>
      </c>
      <c r="E127" s="5" t="s">
        <v>3513</v>
      </c>
      <c r="F127" s="5">
        <v>0.99849039171801701</v>
      </c>
    </row>
    <row r="128" spans="2:6" x14ac:dyDescent="0.2">
      <c r="B128" s="5" t="s">
        <v>3586</v>
      </c>
      <c r="C128" s="5">
        <v>-7.9018364181540998E-2</v>
      </c>
      <c r="D128" s="5">
        <v>-0.13631588245926099</v>
      </c>
      <c r="E128" s="5" t="s">
        <v>3513</v>
      </c>
      <c r="F128" s="5">
        <v>0.80371283832708096</v>
      </c>
    </row>
    <row r="129" spans="2:6" x14ac:dyDescent="0.2">
      <c r="B129" s="5" t="s">
        <v>3587</v>
      </c>
      <c r="C129" s="5">
        <v>-0.18831046299990001</v>
      </c>
      <c r="D129" s="5">
        <v>0.25617300781636698</v>
      </c>
      <c r="E129" s="5" t="s">
        <v>3513</v>
      </c>
      <c r="F129" s="5">
        <v>0.99140556781684397</v>
      </c>
    </row>
    <row r="130" spans="2:6" x14ac:dyDescent="0.2">
      <c r="B130" s="5" t="s">
        <v>3588</v>
      </c>
      <c r="C130" s="5">
        <v>-0.25690302790729802</v>
      </c>
      <c r="D130" s="5">
        <v>0.168633686831096</v>
      </c>
      <c r="E130" s="5" t="s">
        <v>3513</v>
      </c>
      <c r="F130" s="5">
        <v>0.99608927927775603</v>
      </c>
    </row>
    <row r="131" spans="2:6" x14ac:dyDescent="0.2">
      <c r="B131" s="5" t="s">
        <v>3589</v>
      </c>
      <c r="C131" s="5">
        <v>-0.33371236337749999</v>
      </c>
      <c r="D131" s="5">
        <v>0.14352125261256901</v>
      </c>
      <c r="E131" s="5" t="s">
        <v>3513</v>
      </c>
      <c r="F131" s="5">
        <v>0.99785819797087205</v>
      </c>
    </row>
    <row r="132" spans="2:6" x14ac:dyDescent="0.2">
      <c r="B132" s="5" t="s">
        <v>3590</v>
      </c>
      <c r="C132" s="5">
        <v>-0.15131516277915399</v>
      </c>
      <c r="D132" s="5">
        <v>-0.179773249553145</v>
      </c>
      <c r="E132" s="5" t="s">
        <v>3513</v>
      </c>
      <c r="F132" s="5">
        <v>0.99436854552307996</v>
      </c>
    </row>
    <row r="133" spans="2:6" x14ac:dyDescent="0.2">
      <c r="B133" s="5" t="s">
        <v>3591</v>
      </c>
      <c r="C133" s="5">
        <v>-7.9380567694214393E-2</v>
      </c>
      <c r="D133" s="5">
        <v>-0.302473017947678</v>
      </c>
      <c r="E133" s="5" t="s">
        <v>3513</v>
      </c>
      <c r="F133" s="5">
        <v>0.998016658062851</v>
      </c>
    </row>
    <row r="134" spans="2:6" x14ac:dyDescent="0.2">
      <c r="B134" s="5" t="s">
        <v>3592</v>
      </c>
      <c r="C134" s="5">
        <v>-0.13732701117517501</v>
      </c>
      <c r="D134" s="5">
        <v>-0.20264584260428201</v>
      </c>
      <c r="E134" s="5" t="s">
        <v>3513</v>
      </c>
      <c r="F134" s="5">
        <v>0.98732146345233596</v>
      </c>
    </row>
    <row r="135" spans="2:6" x14ac:dyDescent="0.2">
      <c r="B135" s="5" t="s">
        <v>3593</v>
      </c>
      <c r="C135" s="5">
        <v>-0.342528907060141</v>
      </c>
      <c r="D135" s="5">
        <v>0.22476802803254201</v>
      </c>
      <c r="E135" s="5" t="s">
        <v>3513</v>
      </c>
      <c r="F135" s="5">
        <v>0.99928669867950803</v>
      </c>
    </row>
    <row r="136" spans="2:6" x14ac:dyDescent="0.2">
      <c r="B136" s="5" t="s">
        <v>3594</v>
      </c>
      <c r="C136" s="5">
        <v>-0.1060016325773</v>
      </c>
      <c r="D136" s="5">
        <v>-7.5507330531096206E-2</v>
      </c>
      <c r="E136" s="5" t="s">
        <v>3513</v>
      </c>
      <c r="F136" s="5">
        <v>0.99821750453525904</v>
      </c>
    </row>
    <row r="137" spans="2:6" x14ac:dyDescent="0.2">
      <c r="B137" s="5" t="s">
        <v>3595</v>
      </c>
      <c r="C137" s="5">
        <v>-0.27390890470079499</v>
      </c>
      <c r="D137" s="5">
        <v>0.26655494926057</v>
      </c>
      <c r="E137" s="5" t="s">
        <v>3513</v>
      </c>
      <c r="F137" s="5">
        <v>0.96804936323285096</v>
      </c>
    </row>
    <row r="138" spans="2:6" x14ac:dyDescent="0.2">
      <c r="B138" s="5" t="s">
        <v>3596</v>
      </c>
      <c r="C138" s="5">
        <v>2.3712972275589501E-3</v>
      </c>
      <c r="D138" s="5">
        <v>-0.102009310289082</v>
      </c>
      <c r="E138" s="5" t="s">
        <v>3513</v>
      </c>
      <c r="F138" s="5">
        <v>0.63541312954639495</v>
      </c>
    </row>
    <row r="139" spans="2:6" x14ac:dyDescent="0.2">
      <c r="B139" s="5" t="s">
        <v>3597</v>
      </c>
      <c r="C139" s="5">
        <v>-0.130501952645207</v>
      </c>
      <c r="D139" s="5">
        <v>0.19080154003435101</v>
      </c>
      <c r="E139" s="5" t="s">
        <v>3513</v>
      </c>
      <c r="F139" s="5">
        <v>0.49720482065078497</v>
      </c>
    </row>
    <row r="140" spans="2:6" x14ac:dyDescent="0.2">
      <c r="B140" s="5" t="s">
        <v>3598</v>
      </c>
      <c r="C140" s="5">
        <v>-0.11017299101556401</v>
      </c>
      <c r="D140" s="5">
        <v>-2.3744682559960699E-2</v>
      </c>
      <c r="E140" s="5" t="s">
        <v>3513</v>
      </c>
      <c r="F140" s="5">
        <v>0.76221795850210905</v>
      </c>
    </row>
    <row r="141" spans="2:6" x14ac:dyDescent="0.2">
      <c r="B141" s="5" t="s">
        <v>3599</v>
      </c>
      <c r="C141" s="5">
        <v>-7.8180068130398295E-2</v>
      </c>
      <c r="D141" s="5">
        <v>-0.26349312858320301</v>
      </c>
      <c r="E141" s="5" t="s">
        <v>3513</v>
      </c>
      <c r="F141" s="5">
        <v>0.84404043186200794</v>
      </c>
    </row>
    <row r="142" spans="2:6" x14ac:dyDescent="0.2">
      <c r="B142" s="5" t="s">
        <v>3600</v>
      </c>
      <c r="C142" s="5">
        <v>-3.5273447596129201E-2</v>
      </c>
      <c r="D142" s="5">
        <v>4.2725143425792901E-2</v>
      </c>
      <c r="E142" s="5" t="s">
        <v>3513</v>
      </c>
      <c r="F142" s="5">
        <v>0.88706003399378797</v>
      </c>
    </row>
    <row r="143" spans="2:6" x14ac:dyDescent="0.2">
      <c r="B143" s="5" t="s">
        <v>3601</v>
      </c>
      <c r="C143" s="5">
        <v>-0.19919615772605401</v>
      </c>
      <c r="D143" s="5">
        <v>0.17217043048618799</v>
      </c>
      <c r="E143" s="5" t="s">
        <v>3513</v>
      </c>
      <c r="F143" s="5">
        <v>0.43412480284214899</v>
      </c>
    </row>
    <row r="144" spans="2:6" x14ac:dyDescent="0.2">
      <c r="B144" s="5" t="s">
        <v>3602</v>
      </c>
      <c r="C144" s="5">
        <v>-0.223436223240293</v>
      </c>
      <c r="D144" s="5">
        <v>-0.107156983254656</v>
      </c>
      <c r="E144" s="5" t="s">
        <v>3513</v>
      </c>
      <c r="F144" s="5">
        <v>0.997606235723553</v>
      </c>
    </row>
    <row r="145" spans="2:6" x14ac:dyDescent="0.2">
      <c r="B145" s="5" t="s">
        <v>3603</v>
      </c>
      <c r="C145" s="5">
        <v>-0.167878607594036</v>
      </c>
      <c r="D145" s="5">
        <v>-9.3164301885812095E-2</v>
      </c>
      <c r="E145" s="5" t="s">
        <v>3513</v>
      </c>
      <c r="F145" s="5">
        <v>0.99468275900411995</v>
      </c>
    </row>
    <row r="146" spans="2:6" x14ac:dyDescent="0.2">
      <c r="B146" s="5" t="s">
        <v>3604</v>
      </c>
      <c r="C146" s="5">
        <v>-0.35425089928215597</v>
      </c>
      <c r="D146" s="5">
        <v>0.23119897094695999</v>
      </c>
      <c r="E146" s="5" t="s">
        <v>3513</v>
      </c>
      <c r="F146" s="5">
        <v>0.99658849068964805</v>
      </c>
    </row>
    <row r="147" spans="2:6" x14ac:dyDescent="0.2">
      <c r="B147" s="5" t="s">
        <v>3605</v>
      </c>
      <c r="C147" s="5">
        <v>-0.21224465903060599</v>
      </c>
      <c r="D147" s="5">
        <v>-0.27463995297945598</v>
      </c>
      <c r="E147" s="5" t="s">
        <v>3513</v>
      </c>
      <c r="F147" s="5">
        <v>0.98352017937331704</v>
      </c>
    </row>
    <row r="148" spans="2:6" x14ac:dyDescent="0.2">
      <c r="B148" s="5" t="s">
        <v>3606</v>
      </c>
      <c r="C148" s="5">
        <v>-0.352696983816839</v>
      </c>
      <c r="D148" s="5">
        <v>0.163193808106393</v>
      </c>
      <c r="E148" s="5" t="s">
        <v>3513</v>
      </c>
      <c r="F148" s="5">
        <v>0.99906969631436904</v>
      </c>
    </row>
    <row r="149" spans="2:6" x14ac:dyDescent="0.2">
      <c r="B149" s="5" t="s">
        <v>3607</v>
      </c>
      <c r="C149" s="5">
        <v>1.51224537319237E-2</v>
      </c>
      <c r="D149" s="5">
        <v>-2.0361179238595799E-2</v>
      </c>
      <c r="E149" s="5" t="s">
        <v>3513</v>
      </c>
      <c r="F149" s="5">
        <v>0.99360970056214304</v>
      </c>
    </row>
    <row r="150" spans="2:6" x14ac:dyDescent="0.2">
      <c r="B150" s="5" t="s">
        <v>3608</v>
      </c>
      <c r="C150" s="5">
        <v>-0.190555439922687</v>
      </c>
      <c r="D150" s="5">
        <v>0.122580077314624</v>
      </c>
      <c r="E150" s="5" t="s">
        <v>3513</v>
      </c>
      <c r="F150" s="5">
        <v>0.96838770902131799</v>
      </c>
    </row>
    <row r="151" spans="2:6" x14ac:dyDescent="0.2">
      <c r="B151" s="5" t="s">
        <v>3609</v>
      </c>
      <c r="C151" s="5">
        <v>0.10614512165755</v>
      </c>
      <c r="D151" s="5">
        <v>-0.259598516061533</v>
      </c>
      <c r="E151" s="5" t="s">
        <v>3513</v>
      </c>
      <c r="F151" s="5">
        <v>0.104726608766932</v>
      </c>
    </row>
    <row r="152" spans="2:6" x14ac:dyDescent="0.2">
      <c r="B152" s="5" t="s">
        <v>3610</v>
      </c>
      <c r="C152" s="5">
        <v>-0.162197463266706</v>
      </c>
      <c r="D152" s="5">
        <v>-0.12594392365896401</v>
      </c>
      <c r="E152" s="5" t="s">
        <v>3513</v>
      </c>
      <c r="F152" s="5">
        <v>0.99880420036143402</v>
      </c>
    </row>
    <row r="153" spans="2:6" x14ac:dyDescent="0.2">
      <c r="B153" s="5" t="s">
        <v>3611</v>
      </c>
      <c r="C153" s="5">
        <v>1.0045421077460899E-2</v>
      </c>
      <c r="D153" s="5">
        <v>-0.27002293941523198</v>
      </c>
      <c r="E153" s="5" t="s">
        <v>3513</v>
      </c>
      <c r="F153" s="5">
        <v>0.912061999189967</v>
      </c>
    </row>
    <row r="154" spans="2:6" x14ac:dyDescent="0.2">
      <c r="B154" s="5" t="s">
        <v>3612</v>
      </c>
      <c r="C154" s="5">
        <v>-0.23522739592461001</v>
      </c>
      <c r="D154" s="5">
        <v>7.1304764781711202E-2</v>
      </c>
      <c r="E154" s="5" t="s">
        <v>3513</v>
      </c>
      <c r="F154" s="5">
        <v>0.95466252611416802</v>
      </c>
    </row>
    <row r="155" spans="2:6" x14ac:dyDescent="0.2">
      <c r="B155" s="5" t="s">
        <v>3613</v>
      </c>
      <c r="C155" s="5">
        <v>-0.366852716101772</v>
      </c>
      <c r="D155" s="5">
        <v>7.3374005753805094E-2</v>
      </c>
      <c r="E155" s="5" t="s">
        <v>3513</v>
      </c>
      <c r="F155" s="5">
        <v>0.99558037580780601</v>
      </c>
    </row>
    <row r="156" spans="2:6" x14ac:dyDescent="0.2">
      <c r="B156" s="5" t="s">
        <v>3614</v>
      </c>
      <c r="C156" s="5">
        <v>-0.134619694094119</v>
      </c>
      <c r="D156" s="5">
        <v>-0.28791045824214201</v>
      </c>
      <c r="E156" s="5" t="s">
        <v>3513</v>
      </c>
      <c r="F156" s="5">
        <v>0.99014417959035295</v>
      </c>
    </row>
    <row r="157" spans="2:6" x14ac:dyDescent="0.2">
      <c r="B157" s="5" t="s">
        <v>3615</v>
      </c>
      <c r="C157" s="5">
        <v>-0.44609393252888402</v>
      </c>
      <c r="D157" s="5">
        <v>0.30315143573729503</v>
      </c>
      <c r="E157" s="5" t="s">
        <v>3513</v>
      </c>
      <c r="F157" s="5">
        <v>0.99989009634429804</v>
      </c>
    </row>
    <row r="158" spans="2:6" x14ac:dyDescent="0.2">
      <c r="B158" s="5" t="s">
        <v>3616</v>
      </c>
      <c r="C158" s="5">
        <v>-0.46780451690449498</v>
      </c>
      <c r="D158" s="5">
        <v>0.28877859982493698</v>
      </c>
      <c r="E158" s="5" t="s">
        <v>3513</v>
      </c>
      <c r="F158" s="5">
        <v>0.99982467649155404</v>
      </c>
    </row>
    <row r="159" spans="2:6" x14ac:dyDescent="0.2">
      <c r="B159" s="5" t="s">
        <v>3617</v>
      </c>
      <c r="C159" s="5">
        <v>0.15313635583368301</v>
      </c>
      <c r="D159" s="5">
        <v>-0.23883829353157299</v>
      </c>
      <c r="E159" s="5" t="s">
        <v>3513</v>
      </c>
      <c r="F159" s="5">
        <v>0.27130306049831499</v>
      </c>
    </row>
    <row r="160" spans="2:6" x14ac:dyDescent="0.2">
      <c r="B160" s="5" t="s">
        <v>3618</v>
      </c>
      <c r="C160" s="5">
        <v>-0.23111442470402499</v>
      </c>
      <c r="D160" s="5">
        <v>0.23423376302624099</v>
      </c>
      <c r="E160" s="5" t="s">
        <v>3513</v>
      </c>
      <c r="F160" s="5">
        <v>0.78466679985832199</v>
      </c>
    </row>
    <row r="161" spans="2:6" x14ac:dyDescent="0.2">
      <c r="B161" s="5" t="s">
        <v>3619</v>
      </c>
      <c r="C161" s="5">
        <v>-0.10922745130763099</v>
      </c>
      <c r="D161" s="5">
        <v>0.17847045133234599</v>
      </c>
      <c r="E161" s="5" t="s">
        <v>3513</v>
      </c>
      <c r="F161" s="5">
        <v>0.96729803478522103</v>
      </c>
    </row>
    <row r="162" spans="2:6" x14ac:dyDescent="0.2">
      <c r="B162" s="5" t="s">
        <v>3620</v>
      </c>
      <c r="C162" s="5">
        <v>-2.1693608454499001E-2</v>
      </c>
      <c r="D162" s="5">
        <v>-0.22073513488858801</v>
      </c>
      <c r="E162" s="5" t="s">
        <v>3513</v>
      </c>
      <c r="F162" s="5">
        <v>0.87532052341280198</v>
      </c>
    </row>
    <row r="163" spans="2:6" x14ac:dyDescent="0.2">
      <c r="B163" s="5" t="s">
        <v>3621</v>
      </c>
      <c r="C163" s="5">
        <v>-0.20366019788758699</v>
      </c>
      <c r="D163" s="5">
        <v>0.11204738103978901</v>
      </c>
      <c r="E163" s="5" t="s">
        <v>3513</v>
      </c>
      <c r="F163" s="5">
        <v>0.98017595136190305</v>
      </c>
    </row>
    <row r="164" spans="2:6" x14ac:dyDescent="0.2">
      <c r="B164" s="5" t="s">
        <v>3622</v>
      </c>
      <c r="C164" s="5">
        <v>-0.11654763502259299</v>
      </c>
      <c r="D164" s="5">
        <v>8.0473393016521205E-2</v>
      </c>
      <c r="E164" s="5" t="s">
        <v>3513</v>
      </c>
      <c r="F164" s="5">
        <v>0.95138092249817896</v>
      </c>
    </row>
    <row r="165" spans="2:6" x14ac:dyDescent="0.2">
      <c r="B165" s="5" t="s">
        <v>3623</v>
      </c>
      <c r="C165" s="5">
        <v>0.90065588391908402</v>
      </c>
      <c r="D165" s="5">
        <v>0.36080792542228401</v>
      </c>
      <c r="E165" s="5" t="s">
        <v>3624</v>
      </c>
      <c r="F165" s="5">
        <v>2.0951900809749799E-8</v>
      </c>
    </row>
    <row r="166" spans="2:6" x14ac:dyDescent="0.2">
      <c r="B166" s="5" t="s">
        <v>3625</v>
      </c>
      <c r="C166" s="5">
        <v>1.11267612800599</v>
      </c>
      <c r="D166" s="5">
        <v>0.25353221405805099</v>
      </c>
      <c r="E166" s="5" t="s">
        <v>3624</v>
      </c>
      <c r="F166" s="5">
        <v>2.1751166195807999E-6</v>
      </c>
    </row>
    <row r="167" spans="2:6" x14ac:dyDescent="0.2">
      <c r="B167" s="5" t="s">
        <v>3626</v>
      </c>
      <c r="C167" s="5">
        <v>1.3748265153155199</v>
      </c>
      <c r="D167" s="5">
        <v>-3.5660763169846699E-3</v>
      </c>
      <c r="E167" s="5" t="s">
        <v>3624</v>
      </c>
      <c r="F167" s="5">
        <v>6.9982282961678497E-5</v>
      </c>
    </row>
    <row r="168" spans="2:6" x14ac:dyDescent="0.2">
      <c r="B168" s="5" t="s">
        <v>3627</v>
      </c>
      <c r="C168" s="5">
        <v>0.89215971050458298</v>
      </c>
      <c r="D168" s="5">
        <v>0.52761113398561699</v>
      </c>
      <c r="E168" s="5" t="s">
        <v>3624</v>
      </c>
      <c r="F168" s="5">
        <v>4.1062550309603199E-8</v>
      </c>
    </row>
    <row r="169" spans="2:6" x14ac:dyDescent="0.2">
      <c r="B169" s="5" t="s">
        <v>3628</v>
      </c>
      <c r="C169" s="5">
        <v>0.91067869607972196</v>
      </c>
      <c r="D169" s="5">
        <v>0.72349973177397497</v>
      </c>
      <c r="E169" s="5" t="s">
        <v>3624</v>
      </c>
      <c r="F169" s="5">
        <v>1.32735757673336E-7</v>
      </c>
    </row>
    <row r="170" spans="2:6" x14ac:dyDescent="0.2">
      <c r="B170" s="5" t="s">
        <v>3629</v>
      </c>
      <c r="C170" s="5">
        <v>0.72243823108600702</v>
      </c>
      <c r="D170" s="5">
        <v>0.157416251873119</v>
      </c>
      <c r="E170" s="5" t="s">
        <v>3624</v>
      </c>
      <c r="F170" s="5">
        <v>0.21776127217668201</v>
      </c>
    </row>
    <row r="171" spans="2:6" x14ac:dyDescent="0.2">
      <c r="B171" s="5" t="s">
        <v>3630</v>
      </c>
      <c r="C171" s="5">
        <v>0.39220658326891</v>
      </c>
      <c r="D171" s="5">
        <v>0.52028162632195096</v>
      </c>
      <c r="E171" s="5" t="s">
        <v>3624</v>
      </c>
      <c r="F171" s="5">
        <v>1.1306320333320601E-3</v>
      </c>
    </row>
    <row r="172" spans="2:6" x14ac:dyDescent="0.2">
      <c r="B172" s="5" t="s">
        <v>3631</v>
      </c>
      <c r="C172" s="5">
        <v>0.73814952037250503</v>
      </c>
      <c r="D172" s="5">
        <v>0.47777928579171502</v>
      </c>
      <c r="E172" s="5" t="s">
        <v>3624</v>
      </c>
      <c r="F172" s="5">
        <v>3.7835693666069399E-6</v>
      </c>
    </row>
    <row r="173" spans="2:6" x14ac:dyDescent="0.2">
      <c r="B173" s="5" t="s">
        <v>3632</v>
      </c>
      <c r="C173" s="5">
        <v>1.0389017889657901</v>
      </c>
      <c r="D173" s="5">
        <v>0.118901182062028</v>
      </c>
      <c r="E173" s="5" t="s">
        <v>3624</v>
      </c>
      <c r="F173" s="5">
        <v>1.7056702903446901E-5</v>
      </c>
    </row>
    <row r="174" spans="2:6" x14ac:dyDescent="0.2">
      <c r="B174" s="5" t="s">
        <v>2429</v>
      </c>
      <c r="C174" s="5">
        <v>0.59746152636000205</v>
      </c>
      <c r="D174" s="5">
        <v>9.0035686331603595E-2</v>
      </c>
      <c r="E174" s="5" t="s">
        <v>3624</v>
      </c>
      <c r="F174" s="5">
        <v>4.22804340240936E-4</v>
      </c>
    </row>
    <row r="175" spans="2:6" x14ac:dyDescent="0.2">
      <c r="B175" s="5" t="s">
        <v>3633</v>
      </c>
      <c r="C175" s="5">
        <v>0.75000308536361404</v>
      </c>
      <c r="D175" s="5">
        <v>0.112063703151255</v>
      </c>
      <c r="E175" s="5" t="s">
        <v>3624</v>
      </c>
      <c r="F175" s="5">
        <v>9.7682124230720103E-5</v>
      </c>
    </row>
    <row r="176" spans="2:6" x14ac:dyDescent="0.2">
      <c r="B176" s="5" t="s">
        <v>3634</v>
      </c>
      <c r="C176" s="5">
        <v>0.55512224105407904</v>
      </c>
      <c r="D176" s="5">
        <v>0.154052581828825</v>
      </c>
      <c r="E176" s="5" t="s">
        <v>3624</v>
      </c>
      <c r="F176" s="5">
        <v>1.6016538672998699E-4</v>
      </c>
    </row>
    <row r="177" spans="2:6" x14ac:dyDescent="0.2">
      <c r="B177" s="5" t="s">
        <v>3635</v>
      </c>
      <c r="C177" s="5">
        <v>0.59185584588138795</v>
      </c>
      <c r="D177" s="5">
        <v>0.19537212805628901</v>
      </c>
      <c r="E177" s="5" t="s">
        <v>3624</v>
      </c>
      <c r="F177" s="5">
        <v>1.4692685388698E-2</v>
      </c>
    </row>
    <row r="178" spans="2:6" x14ac:dyDescent="0.2">
      <c r="B178" s="5" t="s">
        <v>3636</v>
      </c>
      <c r="C178" s="5">
        <v>0.651602279834959</v>
      </c>
      <c r="D178" s="5">
        <v>0.179627106648269</v>
      </c>
      <c r="E178" s="5" t="s">
        <v>3624</v>
      </c>
      <c r="F178" s="5">
        <v>4.2617300607664997E-5</v>
      </c>
    </row>
  </sheetData>
  <autoFilter ref="B2:F178" xr:uid="{00000000-0009-0000-0000-000015000000}"/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MJ256"/>
  <sheetViews>
    <sheetView zoomScale="75" zoomScaleNormal="75" workbookViewId="0">
      <selection activeCell="A2" sqref="A2"/>
    </sheetView>
  </sheetViews>
  <sheetFormatPr baseColWidth="10" defaultColWidth="10.83203125" defaultRowHeight="16" x14ac:dyDescent="0.2"/>
  <cols>
    <col min="1" max="1" width="11.33203125" style="1" customWidth="1"/>
    <col min="2" max="2" width="12.6640625" style="1" customWidth="1"/>
    <col min="3" max="3" width="14.6640625" style="1" customWidth="1"/>
    <col min="4" max="4" width="23.1640625" style="1" customWidth="1"/>
    <col min="5" max="5" width="15.5" style="1" customWidth="1"/>
    <col min="6" max="6" width="15.33203125" style="1" customWidth="1"/>
    <col min="7" max="7" width="15.83203125" style="1" customWidth="1"/>
    <col min="8" max="8" width="21.6640625" style="1" customWidth="1"/>
    <col min="9" max="1024" width="10.83203125" style="1"/>
  </cols>
  <sheetData>
    <row r="1" spans="1:8" x14ac:dyDescent="0.2">
      <c r="A1" s="2" t="s">
        <v>4366</v>
      </c>
    </row>
    <row r="2" spans="1:8" x14ac:dyDescent="0.2">
      <c r="A2" s="2"/>
      <c r="B2" s="1" t="s">
        <v>3305</v>
      </c>
      <c r="C2" s="1" t="s">
        <v>1</v>
      </c>
      <c r="D2" s="1" t="s">
        <v>3306</v>
      </c>
      <c r="E2" s="1" t="s">
        <v>3307</v>
      </c>
      <c r="F2" s="1" t="s">
        <v>3308</v>
      </c>
      <c r="G2" s="1" t="s">
        <v>3309</v>
      </c>
      <c r="H2" s="1" t="s">
        <v>3310</v>
      </c>
    </row>
    <row r="3" spans="1:8" x14ac:dyDescent="0.2">
      <c r="B3" s="1" t="s">
        <v>3311</v>
      </c>
      <c r="C3" s="1" t="s">
        <v>2408</v>
      </c>
      <c r="D3" s="1">
        <v>100</v>
      </c>
      <c r="E3" s="1">
        <v>0.92719289094667301</v>
      </c>
      <c r="F3" s="1" t="s">
        <v>3312</v>
      </c>
      <c r="G3" s="1">
        <v>7.2807109053327101E-2</v>
      </c>
      <c r="H3" s="1" t="s">
        <v>3313</v>
      </c>
    </row>
    <row r="4" spans="1:8" x14ac:dyDescent="0.2">
      <c r="B4" s="1" t="s">
        <v>3314</v>
      </c>
      <c r="C4" s="1" t="s">
        <v>2408</v>
      </c>
      <c r="D4" s="1">
        <v>100</v>
      </c>
      <c r="E4" s="1">
        <v>0.66422054740182501</v>
      </c>
      <c r="F4" s="1" t="s">
        <v>3312</v>
      </c>
      <c r="G4" s="1">
        <v>0.33577945259817499</v>
      </c>
      <c r="H4" s="1" t="s">
        <v>3315</v>
      </c>
    </row>
    <row r="5" spans="1:8" x14ac:dyDescent="0.2">
      <c r="B5" s="1" t="s">
        <v>3316</v>
      </c>
      <c r="C5" s="1" t="s">
        <v>2408</v>
      </c>
      <c r="D5" s="1">
        <v>100</v>
      </c>
      <c r="E5" s="1">
        <v>0.58874458874458901</v>
      </c>
      <c r="F5" s="1" t="s">
        <v>3312</v>
      </c>
      <c r="G5" s="1">
        <v>0.41125541125541099</v>
      </c>
      <c r="H5" s="1" t="s">
        <v>3315</v>
      </c>
    </row>
    <row r="6" spans="1:8" x14ac:dyDescent="0.2">
      <c r="B6" s="1" t="s">
        <v>3317</v>
      </c>
      <c r="C6" s="1" t="s">
        <v>2408</v>
      </c>
      <c r="D6" s="1">
        <v>66.666667000000004</v>
      </c>
      <c r="E6" s="1">
        <v>0.82744917001386398</v>
      </c>
      <c r="F6" s="1" t="s">
        <v>3312</v>
      </c>
      <c r="G6" s="1">
        <v>0.16078250001386399</v>
      </c>
      <c r="H6" s="1" t="s">
        <v>3315</v>
      </c>
    </row>
    <row r="7" spans="1:8" x14ac:dyDescent="0.2">
      <c r="B7" s="1" t="s">
        <v>3318</v>
      </c>
      <c r="C7" s="1" t="s">
        <v>2408</v>
      </c>
      <c r="D7" s="1">
        <v>100</v>
      </c>
      <c r="E7" s="1">
        <v>0.87189115307579801</v>
      </c>
      <c r="F7" s="1" t="s">
        <v>3312</v>
      </c>
      <c r="G7" s="1">
        <v>0.12810884692420299</v>
      </c>
      <c r="H7" s="1" t="s">
        <v>3319</v>
      </c>
    </row>
    <row r="8" spans="1:8" x14ac:dyDescent="0.2">
      <c r="B8" s="1" t="s">
        <v>3320</v>
      </c>
      <c r="C8" s="1" t="s">
        <v>2408</v>
      </c>
      <c r="D8" s="1">
        <v>100</v>
      </c>
      <c r="E8" s="1">
        <v>0.55709963159749298</v>
      </c>
      <c r="F8" s="1" t="s">
        <v>3321</v>
      </c>
      <c r="G8" s="1">
        <v>0.44290036840250702</v>
      </c>
      <c r="H8" s="1" t="s">
        <v>3315</v>
      </c>
    </row>
    <row r="9" spans="1:8" x14ac:dyDescent="0.2">
      <c r="B9" s="1" t="s">
        <v>3322</v>
      </c>
      <c r="C9" s="1" t="s">
        <v>2408</v>
      </c>
      <c r="D9" s="1">
        <v>0</v>
      </c>
      <c r="E9" s="1">
        <v>2.1313614615049999E-2</v>
      </c>
      <c r="F9" s="1" t="s">
        <v>3321</v>
      </c>
      <c r="G9" s="1">
        <v>2.1313614615049999E-2</v>
      </c>
      <c r="H9" s="1" t="s">
        <v>3313</v>
      </c>
    </row>
    <row r="10" spans="1:8" x14ac:dyDescent="0.2">
      <c r="B10" s="1" t="s">
        <v>3323</v>
      </c>
      <c r="C10" s="1" t="s">
        <v>2408</v>
      </c>
      <c r="D10" s="1">
        <v>100</v>
      </c>
      <c r="E10" s="1">
        <v>0.81839186691312404</v>
      </c>
      <c r="F10" s="1" t="s">
        <v>3312</v>
      </c>
      <c r="G10" s="1">
        <v>0.18160813308687601</v>
      </c>
      <c r="H10" s="1" t="s">
        <v>3315</v>
      </c>
    </row>
    <row r="11" spans="1:8" x14ac:dyDescent="0.2">
      <c r="B11" s="1" t="s">
        <v>3324</v>
      </c>
      <c r="C11" s="1" t="s">
        <v>2408</v>
      </c>
      <c r="D11" s="1">
        <v>66.666667000000004</v>
      </c>
      <c r="E11" s="1">
        <v>0.83458699398504399</v>
      </c>
      <c r="F11" s="1" t="s">
        <v>3312</v>
      </c>
      <c r="G11" s="1">
        <v>0.167920323985044</v>
      </c>
      <c r="H11" s="1" t="s">
        <v>3315</v>
      </c>
    </row>
    <row r="12" spans="1:8" x14ac:dyDescent="0.2">
      <c r="B12" s="1" t="s">
        <v>3325</v>
      </c>
      <c r="C12" s="1" t="s">
        <v>2408</v>
      </c>
      <c r="D12" s="1">
        <v>100</v>
      </c>
      <c r="E12" s="1">
        <v>0.84823900429610699</v>
      </c>
      <c r="F12" s="1" t="s">
        <v>3312</v>
      </c>
      <c r="G12" s="1">
        <v>0.15176099570389301</v>
      </c>
      <c r="H12" s="1" t="s">
        <v>3315</v>
      </c>
    </row>
    <row r="13" spans="1:8" x14ac:dyDescent="0.2">
      <c r="B13" s="1" t="s">
        <v>3326</v>
      </c>
      <c r="C13" s="1" t="s">
        <v>2408</v>
      </c>
      <c r="D13" s="1">
        <v>75</v>
      </c>
      <c r="E13" s="1">
        <v>0.81228793802820298</v>
      </c>
      <c r="F13" s="1" t="s">
        <v>3321</v>
      </c>
      <c r="G13" s="1">
        <v>6.2287938028203198E-2</v>
      </c>
      <c r="H13" s="1" t="s">
        <v>3313</v>
      </c>
    </row>
    <row r="14" spans="1:8" x14ac:dyDescent="0.2">
      <c r="B14" s="1" t="s">
        <v>3327</v>
      </c>
      <c r="C14" s="1" t="s">
        <v>2408</v>
      </c>
      <c r="D14" s="1">
        <v>100</v>
      </c>
      <c r="E14" s="1">
        <v>0.87652096245470701</v>
      </c>
      <c r="F14" s="1" t="s">
        <v>3321</v>
      </c>
      <c r="G14" s="1">
        <v>0.12347903754529301</v>
      </c>
      <c r="H14" s="1" t="s">
        <v>3319</v>
      </c>
    </row>
    <row r="15" spans="1:8" x14ac:dyDescent="0.2">
      <c r="B15" s="1" t="s">
        <v>3328</v>
      </c>
      <c r="C15" s="1" t="s">
        <v>2408</v>
      </c>
      <c r="D15" s="1">
        <v>100</v>
      </c>
      <c r="E15" s="1">
        <v>0.76352730985196504</v>
      </c>
      <c r="F15" s="1" t="s">
        <v>3321</v>
      </c>
      <c r="G15" s="1">
        <v>0.23647269014803499</v>
      </c>
      <c r="H15" s="1" t="s">
        <v>3315</v>
      </c>
    </row>
    <row r="16" spans="1:8" x14ac:dyDescent="0.2">
      <c r="B16" s="1" t="s">
        <v>3329</v>
      </c>
      <c r="C16" s="1" t="s">
        <v>2408</v>
      </c>
      <c r="D16" s="1">
        <v>80</v>
      </c>
      <c r="E16" s="1">
        <v>0.87205338484348804</v>
      </c>
      <c r="F16" s="1" t="s">
        <v>3321</v>
      </c>
      <c r="G16" s="1">
        <v>7.2053384843487694E-2</v>
      </c>
      <c r="H16" s="1" t="s">
        <v>3313</v>
      </c>
    </row>
    <row r="17" spans="2:8" x14ac:dyDescent="0.2">
      <c r="B17" s="1" t="s">
        <v>3330</v>
      </c>
      <c r="C17" s="1" t="s">
        <v>2408</v>
      </c>
      <c r="D17" s="1">
        <v>100</v>
      </c>
      <c r="E17" s="1">
        <v>0.79587998673178295</v>
      </c>
      <c r="F17" s="1" t="s">
        <v>3312</v>
      </c>
      <c r="G17" s="1">
        <v>0.20412001326821699</v>
      </c>
      <c r="H17" s="1" t="s">
        <v>3315</v>
      </c>
    </row>
    <row r="18" spans="2:8" x14ac:dyDescent="0.2">
      <c r="B18" s="1" t="s">
        <v>3331</v>
      </c>
      <c r="C18" s="1" t="s">
        <v>2408</v>
      </c>
      <c r="D18" s="1">
        <v>100</v>
      </c>
      <c r="E18" s="1">
        <v>0.63782942370691997</v>
      </c>
      <c r="F18" s="1" t="s">
        <v>3312</v>
      </c>
      <c r="G18" s="1">
        <v>0.36217057629307903</v>
      </c>
      <c r="H18" s="1" t="s">
        <v>3315</v>
      </c>
    </row>
    <row r="19" spans="2:8" x14ac:dyDescent="0.2">
      <c r="B19" s="1" t="s">
        <v>3332</v>
      </c>
      <c r="C19" s="1" t="s">
        <v>2408</v>
      </c>
      <c r="D19" s="1">
        <v>100</v>
      </c>
      <c r="E19" s="1">
        <v>0.86745229735330198</v>
      </c>
      <c r="F19" s="1" t="s">
        <v>3312</v>
      </c>
      <c r="G19" s="1">
        <v>0.13254770264669799</v>
      </c>
      <c r="H19" s="1" t="s">
        <v>3315</v>
      </c>
    </row>
    <row r="20" spans="2:8" x14ac:dyDescent="0.2">
      <c r="B20" s="1" t="s">
        <v>3333</v>
      </c>
      <c r="C20" s="1" t="s">
        <v>2408</v>
      </c>
      <c r="D20" s="1">
        <v>100</v>
      </c>
      <c r="E20" s="1">
        <v>0.56064965631616204</v>
      </c>
      <c r="F20" s="1" t="s">
        <v>3312</v>
      </c>
      <c r="G20" s="1">
        <v>0.43935034368383802</v>
      </c>
      <c r="H20" s="1" t="s">
        <v>3315</v>
      </c>
    </row>
    <row r="21" spans="2:8" x14ac:dyDescent="0.2">
      <c r="B21" s="1" t="s">
        <v>3334</v>
      </c>
      <c r="C21" s="1" t="s">
        <v>2408</v>
      </c>
      <c r="D21" s="1">
        <v>75</v>
      </c>
      <c r="E21" s="1">
        <v>0.89805267630999297</v>
      </c>
      <c r="F21" s="1" t="s">
        <v>3321</v>
      </c>
      <c r="G21" s="1">
        <v>0.148052676309993</v>
      </c>
      <c r="H21" s="1" t="s">
        <v>3315</v>
      </c>
    </row>
    <row r="22" spans="2:8" x14ac:dyDescent="0.2">
      <c r="B22" s="1" t="s">
        <v>3335</v>
      </c>
      <c r="C22" s="1" t="s">
        <v>2408</v>
      </c>
      <c r="D22" s="1">
        <v>0</v>
      </c>
      <c r="E22" s="1">
        <v>0.38476926052765797</v>
      </c>
      <c r="F22" s="1" t="s">
        <v>3312</v>
      </c>
      <c r="G22" s="1">
        <v>0.38476926052765797</v>
      </c>
      <c r="H22" s="1" t="s">
        <v>3315</v>
      </c>
    </row>
    <row r="23" spans="2:8" x14ac:dyDescent="0.2">
      <c r="B23" s="1" t="s">
        <v>3336</v>
      </c>
      <c r="C23" s="1" t="s">
        <v>2408</v>
      </c>
      <c r="D23" s="1">
        <v>100</v>
      </c>
      <c r="E23" s="1">
        <v>0.97823883499861497</v>
      </c>
      <c r="F23" s="1" t="s">
        <v>3312</v>
      </c>
      <c r="G23" s="1">
        <v>2.1761165001385099E-2</v>
      </c>
      <c r="H23" s="1" t="s">
        <v>3313</v>
      </c>
    </row>
    <row r="24" spans="2:8" x14ac:dyDescent="0.2">
      <c r="B24" s="1" t="s">
        <v>3337</v>
      </c>
      <c r="C24" s="1" t="s">
        <v>2408</v>
      </c>
      <c r="D24" s="1">
        <v>0</v>
      </c>
      <c r="E24" s="1">
        <v>8.86185827567917E-2</v>
      </c>
      <c r="F24" s="1" t="s">
        <v>3321</v>
      </c>
      <c r="G24" s="1">
        <v>8.86185827567917E-2</v>
      </c>
      <c r="H24" s="1" t="s">
        <v>3319</v>
      </c>
    </row>
    <row r="25" spans="2:8" x14ac:dyDescent="0.2">
      <c r="B25" s="1" t="s">
        <v>3338</v>
      </c>
      <c r="C25" s="1" t="s">
        <v>2408</v>
      </c>
      <c r="D25" s="1">
        <v>0</v>
      </c>
      <c r="E25" s="1">
        <v>0.20226956002388999</v>
      </c>
      <c r="F25" s="1" t="s">
        <v>3312</v>
      </c>
      <c r="G25" s="1">
        <v>0.20226956002388999</v>
      </c>
      <c r="H25" s="1" t="s">
        <v>3315</v>
      </c>
    </row>
    <row r="26" spans="2:8" x14ac:dyDescent="0.2">
      <c r="B26" s="1" t="s">
        <v>3339</v>
      </c>
      <c r="C26" s="1" t="s">
        <v>2408</v>
      </c>
      <c r="D26" s="1">
        <v>0</v>
      </c>
      <c r="E26" s="1">
        <v>0.204451214380407</v>
      </c>
      <c r="F26" s="1" t="s">
        <v>3312</v>
      </c>
      <c r="G26" s="1">
        <v>0.204451214380407</v>
      </c>
      <c r="H26" s="1" t="s">
        <v>3315</v>
      </c>
    </row>
    <row r="27" spans="2:8" x14ac:dyDescent="0.2">
      <c r="B27" s="1" t="s">
        <v>3340</v>
      </c>
      <c r="C27" s="1" t="s">
        <v>2408</v>
      </c>
      <c r="D27" s="1">
        <v>0</v>
      </c>
      <c r="E27" s="1">
        <v>0.246272934847587</v>
      </c>
      <c r="F27" s="1" t="s">
        <v>3312</v>
      </c>
      <c r="G27" s="1">
        <v>0.246272934847587</v>
      </c>
      <c r="H27" s="1" t="s">
        <v>3315</v>
      </c>
    </row>
    <row r="28" spans="2:8" x14ac:dyDescent="0.2">
      <c r="B28" s="1" t="s">
        <v>3341</v>
      </c>
      <c r="C28" s="1" t="s">
        <v>2413</v>
      </c>
      <c r="D28" s="1">
        <v>100</v>
      </c>
      <c r="E28" s="1">
        <v>0.88928141934593896</v>
      </c>
      <c r="F28" s="1" t="s">
        <v>3321</v>
      </c>
      <c r="G28" s="1">
        <v>0.110718580654061</v>
      </c>
      <c r="H28" s="1" t="s">
        <v>3319</v>
      </c>
    </row>
    <row r="29" spans="2:8" x14ac:dyDescent="0.2">
      <c r="B29" s="1" t="s">
        <v>3311</v>
      </c>
      <c r="C29" s="1" t="s">
        <v>2413</v>
      </c>
      <c r="D29" s="1">
        <v>100</v>
      </c>
      <c r="E29" s="1">
        <v>0.93013699662229199</v>
      </c>
      <c r="F29" s="1" t="s">
        <v>3312</v>
      </c>
      <c r="G29" s="1">
        <v>6.9863003377708094E-2</v>
      </c>
      <c r="H29" s="1" t="s">
        <v>3313</v>
      </c>
    </row>
    <row r="30" spans="2:8" x14ac:dyDescent="0.2">
      <c r="B30" s="1" t="s">
        <v>3316</v>
      </c>
      <c r="C30" s="1" t="s">
        <v>2413</v>
      </c>
      <c r="D30" s="1">
        <v>100</v>
      </c>
      <c r="E30" s="1">
        <v>0.89016205598297604</v>
      </c>
      <c r="F30" s="1" t="s">
        <v>3312</v>
      </c>
      <c r="G30" s="1">
        <v>0.109837944017024</v>
      </c>
      <c r="H30" s="1" t="s">
        <v>3319</v>
      </c>
    </row>
    <row r="31" spans="2:8" x14ac:dyDescent="0.2">
      <c r="B31" s="1" t="s">
        <v>3342</v>
      </c>
      <c r="C31" s="1" t="s">
        <v>2413</v>
      </c>
      <c r="D31" s="1">
        <v>100</v>
      </c>
      <c r="E31" s="1">
        <v>0.99814083197768999</v>
      </c>
      <c r="F31" s="1" t="s">
        <v>3321</v>
      </c>
      <c r="G31" s="1">
        <v>1.85916802231001E-3</v>
      </c>
      <c r="H31" s="1" t="s">
        <v>3313</v>
      </c>
    </row>
    <row r="32" spans="2:8" x14ac:dyDescent="0.2">
      <c r="B32" s="1" t="s">
        <v>3317</v>
      </c>
      <c r="C32" s="1" t="s">
        <v>2413</v>
      </c>
      <c r="D32" s="1">
        <v>80</v>
      </c>
      <c r="E32" s="1">
        <v>0.84601492006113199</v>
      </c>
      <c r="F32" s="1" t="s">
        <v>3312</v>
      </c>
      <c r="G32" s="1">
        <v>4.6014920061131601E-2</v>
      </c>
      <c r="H32" s="1" t="s">
        <v>3313</v>
      </c>
    </row>
    <row r="33" spans="2:8" x14ac:dyDescent="0.2">
      <c r="B33" s="1" t="s">
        <v>3318</v>
      </c>
      <c r="C33" s="1" t="s">
        <v>2413</v>
      </c>
      <c r="D33" s="1">
        <v>100</v>
      </c>
      <c r="E33" s="1">
        <v>0.798639320598164</v>
      </c>
      <c r="F33" s="1" t="s">
        <v>3312</v>
      </c>
      <c r="G33" s="1">
        <v>0.201360679401836</v>
      </c>
      <c r="H33" s="1" t="s">
        <v>3315</v>
      </c>
    </row>
    <row r="34" spans="2:8" x14ac:dyDescent="0.2">
      <c r="B34" s="1" t="s">
        <v>3320</v>
      </c>
      <c r="C34" s="1" t="s">
        <v>2413</v>
      </c>
      <c r="D34" s="1">
        <v>100</v>
      </c>
      <c r="E34" s="1">
        <v>0.66888355965220003</v>
      </c>
      <c r="F34" s="1" t="s">
        <v>3321</v>
      </c>
      <c r="G34" s="1">
        <v>0.33111644034780002</v>
      </c>
      <c r="H34" s="1" t="s">
        <v>3315</v>
      </c>
    </row>
    <row r="35" spans="2:8" x14ac:dyDescent="0.2">
      <c r="B35" s="1" t="s">
        <v>3323</v>
      </c>
      <c r="C35" s="1" t="s">
        <v>2413</v>
      </c>
      <c r="D35" s="1">
        <v>80</v>
      </c>
      <c r="E35" s="1">
        <v>0.87849851827461301</v>
      </c>
      <c r="F35" s="1" t="s">
        <v>3312</v>
      </c>
      <c r="G35" s="1">
        <v>7.8498518274613099E-2</v>
      </c>
      <c r="H35" s="1" t="s">
        <v>3319</v>
      </c>
    </row>
    <row r="36" spans="2:8" x14ac:dyDescent="0.2">
      <c r="B36" s="1" t="s">
        <v>3324</v>
      </c>
      <c r="C36" s="1" t="s">
        <v>2413</v>
      </c>
      <c r="D36" s="1">
        <v>40</v>
      </c>
      <c r="E36" s="1">
        <v>0.86977409596751398</v>
      </c>
      <c r="F36" s="1" t="s">
        <v>3312</v>
      </c>
      <c r="G36" s="1">
        <v>0.46977409596751402</v>
      </c>
      <c r="H36" s="1" t="s">
        <v>3315</v>
      </c>
    </row>
    <row r="37" spans="2:8" x14ac:dyDescent="0.2">
      <c r="B37" s="1" t="s">
        <v>3325</v>
      </c>
      <c r="C37" s="1" t="s">
        <v>2413</v>
      </c>
      <c r="D37" s="1">
        <v>50</v>
      </c>
      <c r="E37" s="1">
        <v>0.79962715717403898</v>
      </c>
      <c r="F37" s="1" t="s">
        <v>3312</v>
      </c>
      <c r="G37" s="1">
        <v>0.29962715717403898</v>
      </c>
      <c r="H37" s="1" t="s">
        <v>3315</v>
      </c>
    </row>
    <row r="38" spans="2:8" x14ac:dyDescent="0.2">
      <c r="B38" s="1" t="s">
        <v>3326</v>
      </c>
      <c r="C38" s="1" t="s">
        <v>2413</v>
      </c>
      <c r="D38" s="1">
        <v>100</v>
      </c>
      <c r="E38" s="1">
        <v>0.57671661703437405</v>
      </c>
      <c r="F38" s="1" t="s">
        <v>3321</v>
      </c>
      <c r="G38" s="1">
        <v>0.42328338296562601</v>
      </c>
      <c r="H38" s="1" t="s">
        <v>3315</v>
      </c>
    </row>
    <row r="39" spans="2:8" x14ac:dyDescent="0.2">
      <c r="B39" s="1" t="s">
        <v>3327</v>
      </c>
      <c r="C39" s="1" t="s">
        <v>2413</v>
      </c>
      <c r="D39" s="1">
        <v>100</v>
      </c>
      <c r="E39" s="1">
        <v>0.89292950097106205</v>
      </c>
      <c r="F39" s="1" t="s">
        <v>3321</v>
      </c>
      <c r="G39" s="1">
        <v>0.107070499028938</v>
      </c>
      <c r="H39" s="1" t="s">
        <v>3319</v>
      </c>
    </row>
    <row r="40" spans="2:8" x14ac:dyDescent="0.2">
      <c r="B40" s="1" t="s">
        <v>3328</v>
      </c>
      <c r="C40" s="1" t="s">
        <v>2413</v>
      </c>
      <c r="D40" s="1">
        <v>50</v>
      </c>
      <c r="E40" s="1">
        <v>0.79807944587290802</v>
      </c>
      <c r="F40" s="1" t="s">
        <v>3321</v>
      </c>
      <c r="G40" s="1">
        <v>0.29807944587290802</v>
      </c>
      <c r="H40" s="1" t="s">
        <v>3315</v>
      </c>
    </row>
    <row r="41" spans="2:8" x14ac:dyDescent="0.2">
      <c r="B41" s="1" t="s">
        <v>3329</v>
      </c>
      <c r="C41" s="1" t="s">
        <v>2413</v>
      </c>
      <c r="D41" s="1">
        <v>75</v>
      </c>
      <c r="E41" s="1">
        <v>0.80558313087125799</v>
      </c>
      <c r="F41" s="1" t="s">
        <v>3321</v>
      </c>
      <c r="G41" s="1">
        <v>5.5583130871258303E-2</v>
      </c>
      <c r="H41" s="1" t="s">
        <v>3313</v>
      </c>
    </row>
    <row r="42" spans="2:8" x14ac:dyDescent="0.2">
      <c r="B42" s="1" t="s">
        <v>3330</v>
      </c>
      <c r="C42" s="1" t="s">
        <v>2413</v>
      </c>
      <c r="D42" s="1">
        <v>100</v>
      </c>
      <c r="E42" s="1">
        <v>0.86547231429230398</v>
      </c>
      <c r="F42" s="1" t="s">
        <v>3312</v>
      </c>
      <c r="G42" s="1">
        <v>0.13452768570769599</v>
      </c>
      <c r="H42" s="1" t="s">
        <v>3315</v>
      </c>
    </row>
    <row r="43" spans="2:8" x14ac:dyDescent="0.2">
      <c r="B43" s="1" t="s">
        <v>3331</v>
      </c>
      <c r="C43" s="1" t="s">
        <v>2413</v>
      </c>
      <c r="D43" s="1">
        <v>100</v>
      </c>
      <c r="E43" s="1">
        <v>0.70654171422548895</v>
      </c>
      <c r="F43" s="1" t="s">
        <v>3312</v>
      </c>
      <c r="G43" s="1">
        <v>0.293458285774511</v>
      </c>
      <c r="H43" s="1" t="s">
        <v>3315</v>
      </c>
    </row>
    <row r="44" spans="2:8" x14ac:dyDescent="0.2">
      <c r="B44" s="1" t="s">
        <v>3332</v>
      </c>
      <c r="C44" s="1" t="s">
        <v>2413</v>
      </c>
      <c r="D44" s="1">
        <v>100</v>
      </c>
      <c r="E44" s="1">
        <v>0.88042118139674497</v>
      </c>
      <c r="F44" s="1" t="s">
        <v>3312</v>
      </c>
      <c r="G44" s="1">
        <v>0.119578818603255</v>
      </c>
      <c r="H44" s="1" t="s">
        <v>3319</v>
      </c>
    </row>
    <row r="45" spans="2:8" x14ac:dyDescent="0.2">
      <c r="B45" s="1" t="s">
        <v>3343</v>
      </c>
      <c r="C45" s="1" t="s">
        <v>2413</v>
      </c>
      <c r="D45" s="1">
        <v>100</v>
      </c>
      <c r="E45" s="1">
        <v>0.74359036342444096</v>
      </c>
      <c r="F45" s="1" t="s">
        <v>3312</v>
      </c>
      <c r="G45" s="1">
        <v>0.25640963657555899</v>
      </c>
      <c r="H45" s="1" t="s">
        <v>3315</v>
      </c>
    </row>
    <row r="46" spans="2:8" x14ac:dyDescent="0.2">
      <c r="B46" s="1" t="s">
        <v>3333</v>
      </c>
      <c r="C46" s="1" t="s">
        <v>2413</v>
      </c>
      <c r="D46" s="1">
        <v>100</v>
      </c>
      <c r="E46" s="1">
        <v>0.635841500319697</v>
      </c>
      <c r="F46" s="1" t="s">
        <v>3312</v>
      </c>
      <c r="G46" s="1">
        <v>0.364158499680303</v>
      </c>
      <c r="H46" s="1" t="s">
        <v>3315</v>
      </c>
    </row>
    <row r="47" spans="2:8" x14ac:dyDescent="0.2">
      <c r="B47" s="1" t="s">
        <v>3334</v>
      </c>
      <c r="C47" s="1" t="s">
        <v>2413</v>
      </c>
      <c r="D47" s="1">
        <v>100</v>
      </c>
      <c r="E47" s="1">
        <v>0.90498963149852296</v>
      </c>
      <c r="F47" s="1" t="s">
        <v>3321</v>
      </c>
      <c r="G47" s="1">
        <v>9.5010368501476594E-2</v>
      </c>
      <c r="H47" s="1" t="s">
        <v>3319</v>
      </c>
    </row>
    <row r="48" spans="2:8" x14ac:dyDescent="0.2">
      <c r="B48" s="1" t="s">
        <v>3344</v>
      </c>
      <c r="C48" s="1" t="s">
        <v>2413</v>
      </c>
      <c r="D48" s="1">
        <v>100</v>
      </c>
      <c r="E48" s="1">
        <v>0.60716603920550405</v>
      </c>
      <c r="F48" s="1" t="s">
        <v>3312</v>
      </c>
      <c r="G48" s="1">
        <v>0.39283396079449601</v>
      </c>
      <c r="H48" s="1" t="s">
        <v>3315</v>
      </c>
    </row>
    <row r="49" spans="2:8" x14ac:dyDescent="0.2">
      <c r="B49" s="1" t="s">
        <v>3335</v>
      </c>
      <c r="C49" s="1" t="s">
        <v>2413</v>
      </c>
      <c r="D49" s="1">
        <v>66.666667000000004</v>
      </c>
      <c r="E49" s="1">
        <v>0.48150534943891199</v>
      </c>
      <c r="F49" s="1" t="s">
        <v>3312</v>
      </c>
      <c r="G49" s="1">
        <v>0.185161320561088</v>
      </c>
      <c r="H49" s="1" t="s">
        <v>3315</v>
      </c>
    </row>
    <row r="50" spans="2:8" x14ac:dyDescent="0.2">
      <c r="B50" s="1" t="s">
        <v>3336</v>
      </c>
      <c r="C50" s="1" t="s">
        <v>2413</v>
      </c>
      <c r="D50" s="1">
        <v>100</v>
      </c>
      <c r="E50" s="1">
        <v>0.88687270697571596</v>
      </c>
      <c r="F50" s="1" t="s">
        <v>3312</v>
      </c>
      <c r="G50" s="1">
        <v>0.113127293024284</v>
      </c>
      <c r="H50" s="1" t="s">
        <v>3319</v>
      </c>
    </row>
    <row r="51" spans="2:8" x14ac:dyDescent="0.2">
      <c r="B51" s="1" t="s">
        <v>3337</v>
      </c>
      <c r="C51" s="1" t="s">
        <v>2413</v>
      </c>
      <c r="D51" s="1">
        <v>0</v>
      </c>
      <c r="E51" s="1">
        <v>0.107704604108986</v>
      </c>
      <c r="F51" s="1" t="s">
        <v>3321</v>
      </c>
      <c r="G51" s="1">
        <v>0.107704604108986</v>
      </c>
      <c r="H51" s="1" t="s">
        <v>3319</v>
      </c>
    </row>
    <row r="52" spans="2:8" x14ac:dyDescent="0.2">
      <c r="B52" s="1" t="s">
        <v>3338</v>
      </c>
      <c r="C52" s="1" t="s">
        <v>2413</v>
      </c>
      <c r="D52" s="1">
        <v>0</v>
      </c>
      <c r="E52" s="1">
        <v>0.162786185487</v>
      </c>
      <c r="F52" s="1" t="s">
        <v>3312</v>
      </c>
      <c r="G52" s="1">
        <v>0.162786185487</v>
      </c>
      <c r="H52" s="1" t="s">
        <v>3315</v>
      </c>
    </row>
    <row r="53" spans="2:8" x14ac:dyDescent="0.2">
      <c r="B53" s="1" t="s">
        <v>3345</v>
      </c>
      <c r="C53" s="1" t="s">
        <v>2413</v>
      </c>
      <c r="D53" s="1">
        <v>0</v>
      </c>
      <c r="E53" s="1">
        <v>0.21675083549360699</v>
      </c>
      <c r="F53" s="1" t="s">
        <v>3321</v>
      </c>
      <c r="G53" s="1">
        <v>0.21675083549360699</v>
      </c>
      <c r="H53" s="1" t="s">
        <v>3315</v>
      </c>
    </row>
    <row r="54" spans="2:8" x14ac:dyDescent="0.2">
      <c r="B54" s="1" t="s">
        <v>3339</v>
      </c>
      <c r="C54" s="1" t="s">
        <v>2413</v>
      </c>
      <c r="D54" s="1">
        <v>0</v>
      </c>
      <c r="E54" s="1">
        <v>0.28044354448365599</v>
      </c>
      <c r="F54" s="1" t="s">
        <v>3312</v>
      </c>
      <c r="G54" s="1">
        <v>0.28044354448365599</v>
      </c>
      <c r="H54" s="1" t="s">
        <v>3315</v>
      </c>
    </row>
    <row r="55" spans="2:8" x14ac:dyDescent="0.2">
      <c r="B55" s="1" t="s">
        <v>3340</v>
      </c>
      <c r="C55" s="1" t="s">
        <v>2413</v>
      </c>
      <c r="D55" s="1">
        <v>12.5</v>
      </c>
      <c r="E55" s="1">
        <v>0.40254060632248401</v>
      </c>
      <c r="F55" s="1" t="s">
        <v>3312</v>
      </c>
      <c r="G55" s="1">
        <v>0.27754060632248401</v>
      </c>
      <c r="H55" s="1" t="s">
        <v>3315</v>
      </c>
    </row>
    <row r="56" spans="2:8" x14ac:dyDescent="0.2">
      <c r="B56" s="1" t="s">
        <v>3341</v>
      </c>
      <c r="C56" s="1" t="s">
        <v>2414</v>
      </c>
      <c r="D56" s="1">
        <v>100</v>
      </c>
      <c r="E56" s="1">
        <v>0.91521370396624602</v>
      </c>
      <c r="F56" s="1" t="s">
        <v>3321</v>
      </c>
      <c r="G56" s="1">
        <v>8.4786296033753594E-2</v>
      </c>
      <c r="H56" s="1" t="s">
        <v>3319</v>
      </c>
    </row>
    <row r="57" spans="2:8" x14ac:dyDescent="0.2">
      <c r="B57" s="1" t="s">
        <v>3314</v>
      </c>
      <c r="C57" s="1" t="s">
        <v>2414</v>
      </c>
      <c r="D57" s="1">
        <v>100</v>
      </c>
      <c r="E57" s="1">
        <v>0.86188524590163895</v>
      </c>
      <c r="F57" s="1" t="s">
        <v>3312</v>
      </c>
      <c r="G57" s="1">
        <v>0.13811475409836099</v>
      </c>
      <c r="H57" s="1" t="s">
        <v>3315</v>
      </c>
    </row>
    <row r="58" spans="2:8" x14ac:dyDescent="0.2">
      <c r="B58" s="1" t="s">
        <v>3316</v>
      </c>
      <c r="C58" s="1" t="s">
        <v>2414</v>
      </c>
      <c r="D58" s="1">
        <v>100</v>
      </c>
      <c r="E58" s="1">
        <v>0.87754516776598801</v>
      </c>
      <c r="F58" s="1" t="s">
        <v>3312</v>
      </c>
      <c r="G58" s="1">
        <v>0.122454832234012</v>
      </c>
      <c r="H58" s="1" t="s">
        <v>3319</v>
      </c>
    </row>
    <row r="59" spans="2:8" x14ac:dyDescent="0.2">
      <c r="B59" s="1" t="s">
        <v>3317</v>
      </c>
      <c r="C59" s="1" t="s">
        <v>2414</v>
      </c>
      <c r="D59" s="1">
        <v>100</v>
      </c>
      <c r="E59" s="1">
        <v>0.74436424893672604</v>
      </c>
      <c r="F59" s="1" t="s">
        <v>3312</v>
      </c>
      <c r="G59" s="1">
        <v>0.25563575106327402</v>
      </c>
      <c r="H59" s="1" t="s">
        <v>3315</v>
      </c>
    </row>
    <row r="60" spans="2:8" x14ac:dyDescent="0.2">
      <c r="B60" s="1" t="s">
        <v>3318</v>
      </c>
      <c r="C60" s="1" t="s">
        <v>2414</v>
      </c>
      <c r="D60" s="1">
        <v>100</v>
      </c>
      <c r="E60" s="1">
        <v>0.92347329946880696</v>
      </c>
      <c r="F60" s="1" t="s">
        <v>3312</v>
      </c>
      <c r="G60" s="1">
        <v>7.6526700531192704E-2</v>
      </c>
      <c r="H60" s="1" t="s">
        <v>3319</v>
      </c>
    </row>
    <row r="61" spans="2:8" x14ac:dyDescent="0.2">
      <c r="B61" s="1" t="s">
        <v>3320</v>
      </c>
      <c r="C61" s="1" t="s">
        <v>2414</v>
      </c>
      <c r="D61" s="1">
        <v>50</v>
      </c>
      <c r="E61" s="1">
        <v>0.49967733129101299</v>
      </c>
      <c r="F61" s="1" t="s">
        <v>3321</v>
      </c>
      <c r="G61" s="1">
        <v>3.2266870898678402E-4</v>
      </c>
      <c r="H61" s="1" t="s">
        <v>3313</v>
      </c>
    </row>
    <row r="62" spans="2:8" x14ac:dyDescent="0.2">
      <c r="B62" s="1" t="s">
        <v>3322</v>
      </c>
      <c r="C62" s="1" t="s">
        <v>2414</v>
      </c>
      <c r="D62" s="1">
        <v>0</v>
      </c>
      <c r="E62" s="1">
        <v>2.7715833067856001E-2</v>
      </c>
      <c r="F62" s="1" t="s">
        <v>3321</v>
      </c>
      <c r="G62" s="1">
        <v>2.7715833067856001E-2</v>
      </c>
      <c r="H62" s="1" t="s">
        <v>3313</v>
      </c>
    </row>
    <row r="63" spans="2:8" x14ac:dyDescent="0.2">
      <c r="B63" s="1" t="s">
        <v>3324</v>
      </c>
      <c r="C63" s="1" t="s">
        <v>2414</v>
      </c>
      <c r="D63" s="1">
        <v>100</v>
      </c>
      <c r="E63" s="1">
        <v>0.88612782944648005</v>
      </c>
      <c r="F63" s="1" t="s">
        <v>3312</v>
      </c>
      <c r="G63" s="1">
        <v>0.11387217055352</v>
      </c>
      <c r="H63" s="1" t="s">
        <v>3319</v>
      </c>
    </row>
    <row r="64" spans="2:8" x14ac:dyDescent="0.2">
      <c r="B64" s="1" t="s">
        <v>3325</v>
      </c>
      <c r="C64" s="1" t="s">
        <v>2414</v>
      </c>
      <c r="D64" s="1">
        <v>100</v>
      </c>
      <c r="E64" s="1">
        <v>0.67851122360780003</v>
      </c>
      <c r="F64" s="1" t="s">
        <v>3312</v>
      </c>
      <c r="G64" s="1">
        <v>0.32148877639220003</v>
      </c>
      <c r="H64" s="1" t="s">
        <v>3315</v>
      </c>
    </row>
    <row r="65" spans="2:8" x14ac:dyDescent="0.2">
      <c r="B65" s="1" t="s">
        <v>3326</v>
      </c>
      <c r="C65" s="1" t="s">
        <v>2414</v>
      </c>
      <c r="D65" s="1">
        <v>100</v>
      </c>
      <c r="E65" s="1">
        <v>0.82928457488689</v>
      </c>
      <c r="F65" s="1" t="s">
        <v>3321</v>
      </c>
      <c r="G65" s="1">
        <v>0.17071542511311</v>
      </c>
      <c r="H65" s="1" t="s">
        <v>3315</v>
      </c>
    </row>
    <row r="66" spans="2:8" x14ac:dyDescent="0.2">
      <c r="B66" s="1" t="s">
        <v>3327</v>
      </c>
      <c r="C66" s="1" t="s">
        <v>2414</v>
      </c>
      <c r="D66" s="1">
        <v>100</v>
      </c>
      <c r="E66" s="1">
        <v>0.86609589342447701</v>
      </c>
      <c r="F66" s="1" t="s">
        <v>3321</v>
      </c>
      <c r="G66" s="1">
        <v>0.13390410657552301</v>
      </c>
      <c r="H66" s="1" t="s">
        <v>3315</v>
      </c>
    </row>
    <row r="67" spans="2:8" x14ac:dyDescent="0.2">
      <c r="B67" s="1" t="s">
        <v>3328</v>
      </c>
      <c r="C67" s="1" t="s">
        <v>2414</v>
      </c>
      <c r="D67" s="1">
        <v>100</v>
      </c>
      <c r="E67" s="1">
        <v>0.73565338784464296</v>
      </c>
      <c r="F67" s="1" t="s">
        <v>3321</v>
      </c>
      <c r="G67" s="1">
        <v>0.26434661215535699</v>
      </c>
      <c r="H67" s="1" t="s">
        <v>3315</v>
      </c>
    </row>
    <row r="68" spans="2:8" x14ac:dyDescent="0.2">
      <c r="B68" s="1" t="s">
        <v>3329</v>
      </c>
      <c r="C68" s="1" t="s">
        <v>2414</v>
      </c>
      <c r="D68" s="1">
        <v>100</v>
      </c>
      <c r="E68" s="1">
        <v>0.83821505903350302</v>
      </c>
      <c r="F68" s="1" t="s">
        <v>3321</v>
      </c>
      <c r="G68" s="1">
        <v>0.16178494096649701</v>
      </c>
      <c r="H68" s="1" t="s">
        <v>3315</v>
      </c>
    </row>
    <row r="69" spans="2:8" x14ac:dyDescent="0.2">
      <c r="B69" s="1" t="s">
        <v>3332</v>
      </c>
      <c r="C69" s="1" t="s">
        <v>2414</v>
      </c>
      <c r="D69" s="1">
        <v>100</v>
      </c>
      <c r="E69" s="1">
        <v>0.86614826481543705</v>
      </c>
      <c r="F69" s="1" t="s">
        <v>3312</v>
      </c>
      <c r="G69" s="1">
        <v>0.133851735184564</v>
      </c>
      <c r="H69" s="1" t="s">
        <v>3315</v>
      </c>
    </row>
    <row r="70" spans="2:8" x14ac:dyDescent="0.2">
      <c r="B70" s="1" t="s">
        <v>3333</v>
      </c>
      <c r="C70" s="1" t="s">
        <v>2414</v>
      </c>
      <c r="D70" s="1">
        <v>100</v>
      </c>
      <c r="E70" s="1">
        <v>0.56229169839941096</v>
      </c>
      <c r="F70" s="1" t="s">
        <v>3312</v>
      </c>
      <c r="G70" s="1">
        <v>0.43770830160058899</v>
      </c>
      <c r="H70" s="1" t="s">
        <v>3315</v>
      </c>
    </row>
    <row r="71" spans="2:8" x14ac:dyDescent="0.2">
      <c r="B71" s="1" t="s">
        <v>3334</v>
      </c>
      <c r="C71" s="1" t="s">
        <v>2414</v>
      </c>
      <c r="D71" s="1">
        <v>100</v>
      </c>
      <c r="E71" s="1">
        <v>0.94819690194629003</v>
      </c>
      <c r="F71" s="1" t="s">
        <v>3321</v>
      </c>
      <c r="G71" s="1">
        <v>5.18030980537105E-2</v>
      </c>
      <c r="H71" s="1" t="s">
        <v>3313</v>
      </c>
    </row>
    <row r="72" spans="2:8" x14ac:dyDescent="0.2">
      <c r="B72" s="1" t="s">
        <v>3336</v>
      </c>
      <c r="C72" s="1" t="s">
        <v>2414</v>
      </c>
      <c r="D72" s="1">
        <v>100</v>
      </c>
      <c r="E72" s="1">
        <v>0.94493946199374201</v>
      </c>
      <c r="F72" s="1" t="s">
        <v>3312</v>
      </c>
      <c r="G72" s="1">
        <v>5.5060538006258201E-2</v>
      </c>
      <c r="H72" s="1" t="s">
        <v>3313</v>
      </c>
    </row>
    <row r="73" spans="2:8" x14ac:dyDescent="0.2">
      <c r="B73" s="1" t="s">
        <v>3337</v>
      </c>
      <c r="C73" s="1" t="s">
        <v>2414</v>
      </c>
      <c r="D73" s="1">
        <v>0</v>
      </c>
      <c r="E73" s="1">
        <v>9.6292004653791993E-2</v>
      </c>
      <c r="F73" s="1" t="s">
        <v>3321</v>
      </c>
      <c r="G73" s="1">
        <v>9.6292004653791993E-2</v>
      </c>
      <c r="H73" s="1" t="s">
        <v>3319</v>
      </c>
    </row>
    <row r="74" spans="2:8" x14ac:dyDescent="0.2">
      <c r="B74" s="1" t="s">
        <v>3345</v>
      </c>
      <c r="C74" s="1" t="s">
        <v>2414</v>
      </c>
      <c r="D74" s="1">
        <v>0</v>
      </c>
      <c r="E74" s="1">
        <v>7.7171994120530302E-2</v>
      </c>
      <c r="F74" s="1" t="s">
        <v>3321</v>
      </c>
      <c r="G74" s="1">
        <v>7.7171994120530302E-2</v>
      </c>
      <c r="H74" s="1" t="s">
        <v>3319</v>
      </c>
    </row>
    <row r="75" spans="2:8" x14ac:dyDescent="0.2">
      <c r="B75" s="1" t="s">
        <v>3339</v>
      </c>
      <c r="C75" s="1" t="s">
        <v>2414</v>
      </c>
      <c r="D75" s="1">
        <v>0</v>
      </c>
      <c r="E75" s="1">
        <v>0.23812438404300601</v>
      </c>
      <c r="F75" s="1" t="s">
        <v>3312</v>
      </c>
      <c r="G75" s="1">
        <v>0.23812438404300601</v>
      </c>
      <c r="H75" s="1" t="s">
        <v>3315</v>
      </c>
    </row>
    <row r="76" spans="2:8" x14ac:dyDescent="0.2">
      <c r="B76" s="1" t="s">
        <v>3340</v>
      </c>
      <c r="C76" s="1" t="s">
        <v>2414</v>
      </c>
      <c r="D76" s="1">
        <v>0</v>
      </c>
      <c r="E76" s="1">
        <v>0.29794061722547699</v>
      </c>
      <c r="F76" s="1" t="s">
        <v>3312</v>
      </c>
      <c r="G76" s="1">
        <v>0.29794061722547699</v>
      </c>
      <c r="H76" s="1" t="s">
        <v>3315</v>
      </c>
    </row>
    <row r="77" spans="2:8" x14ac:dyDescent="0.2">
      <c r="B77" s="1" t="s">
        <v>3311</v>
      </c>
      <c r="C77" s="1" t="s">
        <v>2415</v>
      </c>
      <c r="D77" s="1">
        <v>100</v>
      </c>
      <c r="E77" s="1">
        <v>0.89354603666987797</v>
      </c>
      <c r="F77" s="1" t="s">
        <v>3312</v>
      </c>
      <c r="G77" s="1">
        <v>0.106453963330121</v>
      </c>
      <c r="H77" s="1" t="s">
        <v>3319</v>
      </c>
    </row>
    <row r="78" spans="2:8" x14ac:dyDescent="0.2">
      <c r="B78" s="1" t="s">
        <v>3314</v>
      </c>
      <c r="C78" s="1" t="s">
        <v>2415</v>
      </c>
      <c r="D78" s="1">
        <v>100</v>
      </c>
      <c r="E78" s="1">
        <v>0.85408618127785996</v>
      </c>
      <c r="F78" s="1" t="s">
        <v>3312</v>
      </c>
      <c r="G78" s="1">
        <v>0.14591381872213999</v>
      </c>
      <c r="H78" s="1" t="s">
        <v>3315</v>
      </c>
    </row>
    <row r="79" spans="2:8" x14ac:dyDescent="0.2">
      <c r="B79" s="1" t="s">
        <v>3316</v>
      </c>
      <c r="C79" s="1" t="s">
        <v>2415</v>
      </c>
      <c r="D79" s="1">
        <v>100</v>
      </c>
      <c r="E79" s="1">
        <v>0.87096237096237095</v>
      </c>
      <c r="F79" s="1" t="s">
        <v>3312</v>
      </c>
      <c r="G79" s="1">
        <v>0.129037629037629</v>
      </c>
      <c r="H79" s="1" t="s">
        <v>3319</v>
      </c>
    </row>
    <row r="80" spans="2:8" x14ac:dyDescent="0.2">
      <c r="B80" s="1" t="s">
        <v>3317</v>
      </c>
      <c r="C80" s="1" t="s">
        <v>2415</v>
      </c>
      <c r="D80" s="1">
        <v>100</v>
      </c>
      <c r="E80" s="1">
        <v>0.91875063983082705</v>
      </c>
      <c r="F80" s="1" t="s">
        <v>3312</v>
      </c>
      <c r="G80" s="1">
        <v>8.1249360169173099E-2</v>
      </c>
      <c r="H80" s="1" t="s">
        <v>3319</v>
      </c>
    </row>
    <row r="81" spans="2:8" x14ac:dyDescent="0.2">
      <c r="B81" s="1" t="s">
        <v>3318</v>
      </c>
      <c r="C81" s="1" t="s">
        <v>2415</v>
      </c>
      <c r="D81" s="1">
        <v>100</v>
      </c>
      <c r="E81" s="1">
        <v>0.86646792359301605</v>
      </c>
      <c r="F81" s="1" t="s">
        <v>3312</v>
      </c>
      <c r="G81" s="1">
        <v>0.133532076406984</v>
      </c>
      <c r="H81" s="1" t="s">
        <v>3315</v>
      </c>
    </row>
    <row r="82" spans="2:8" x14ac:dyDescent="0.2">
      <c r="B82" s="1" t="s">
        <v>3320</v>
      </c>
      <c r="C82" s="1" t="s">
        <v>2415</v>
      </c>
      <c r="D82" s="1">
        <v>100</v>
      </c>
      <c r="E82" s="1">
        <v>0.45595856442039201</v>
      </c>
      <c r="F82" s="1" t="s">
        <v>3321</v>
      </c>
      <c r="G82" s="1">
        <v>0.54404143557960805</v>
      </c>
      <c r="H82" s="1" t="s">
        <v>3315</v>
      </c>
    </row>
    <row r="83" spans="2:8" x14ac:dyDescent="0.2">
      <c r="B83" s="1" t="s">
        <v>3322</v>
      </c>
      <c r="C83" s="1" t="s">
        <v>2415</v>
      </c>
      <c r="D83" s="1">
        <v>0</v>
      </c>
      <c r="E83" s="1">
        <v>2.5244556642473998E-3</v>
      </c>
      <c r="F83" s="1" t="s">
        <v>3321</v>
      </c>
      <c r="G83" s="1">
        <v>2.5244556642473998E-3</v>
      </c>
      <c r="H83" s="1" t="s">
        <v>3313</v>
      </c>
    </row>
    <row r="84" spans="2:8" x14ac:dyDescent="0.2">
      <c r="B84" s="1" t="s">
        <v>3323</v>
      </c>
      <c r="C84" s="1" t="s">
        <v>2415</v>
      </c>
      <c r="D84" s="1">
        <v>100</v>
      </c>
      <c r="E84" s="1">
        <v>0.798069187449718</v>
      </c>
      <c r="F84" s="1" t="s">
        <v>3312</v>
      </c>
      <c r="G84" s="1">
        <v>0.201930812550282</v>
      </c>
      <c r="H84" s="1" t="s">
        <v>3315</v>
      </c>
    </row>
    <row r="85" spans="2:8" x14ac:dyDescent="0.2">
      <c r="B85" s="1" t="s">
        <v>3324</v>
      </c>
      <c r="C85" s="1" t="s">
        <v>2415</v>
      </c>
      <c r="D85" s="1">
        <v>100</v>
      </c>
      <c r="E85" s="1">
        <v>0.85974833439424503</v>
      </c>
      <c r="F85" s="1" t="s">
        <v>3312</v>
      </c>
      <c r="G85" s="1">
        <v>0.140251665605756</v>
      </c>
      <c r="H85" s="1" t="s">
        <v>3315</v>
      </c>
    </row>
    <row r="86" spans="2:8" x14ac:dyDescent="0.2">
      <c r="B86" s="1" t="s">
        <v>3325</v>
      </c>
      <c r="C86" s="1" t="s">
        <v>2415</v>
      </c>
      <c r="D86" s="1">
        <v>75</v>
      </c>
      <c r="E86" s="1">
        <v>0.81781617152513797</v>
      </c>
      <c r="F86" s="1" t="s">
        <v>3312</v>
      </c>
      <c r="G86" s="1">
        <v>6.7816171525138302E-2</v>
      </c>
      <c r="H86" s="1" t="s">
        <v>3313</v>
      </c>
    </row>
    <row r="87" spans="2:8" x14ac:dyDescent="0.2">
      <c r="B87" s="1" t="s">
        <v>3326</v>
      </c>
      <c r="C87" s="1" t="s">
        <v>2415</v>
      </c>
      <c r="D87" s="1">
        <v>100</v>
      </c>
      <c r="E87" s="1">
        <v>0.72425414199759997</v>
      </c>
      <c r="F87" s="1" t="s">
        <v>3321</v>
      </c>
      <c r="G87" s="1">
        <v>0.27574585800239998</v>
      </c>
      <c r="H87" s="1" t="s">
        <v>3315</v>
      </c>
    </row>
    <row r="88" spans="2:8" x14ac:dyDescent="0.2">
      <c r="B88" s="1" t="s">
        <v>3327</v>
      </c>
      <c r="C88" s="1" t="s">
        <v>2415</v>
      </c>
      <c r="D88" s="1">
        <v>100</v>
      </c>
      <c r="E88" s="1">
        <v>0.86496698528619698</v>
      </c>
      <c r="F88" s="1" t="s">
        <v>3321</v>
      </c>
      <c r="G88" s="1">
        <v>0.135033014713803</v>
      </c>
      <c r="H88" s="1" t="s">
        <v>3315</v>
      </c>
    </row>
    <row r="89" spans="2:8" x14ac:dyDescent="0.2">
      <c r="B89" s="1" t="s">
        <v>3329</v>
      </c>
      <c r="C89" s="1" t="s">
        <v>2415</v>
      </c>
      <c r="D89" s="1">
        <v>50</v>
      </c>
      <c r="E89" s="1">
        <v>0.818200758456743</v>
      </c>
      <c r="F89" s="1" t="s">
        <v>3321</v>
      </c>
      <c r="G89" s="1">
        <v>0.318200758456743</v>
      </c>
      <c r="H89" s="1" t="s">
        <v>3315</v>
      </c>
    </row>
    <row r="90" spans="2:8" x14ac:dyDescent="0.2">
      <c r="B90" s="1" t="s">
        <v>3330</v>
      </c>
      <c r="C90" s="1" t="s">
        <v>2415</v>
      </c>
      <c r="D90" s="1">
        <v>100</v>
      </c>
      <c r="E90" s="1">
        <v>0.82045859096733798</v>
      </c>
      <c r="F90" s="1" t="s">
        <v>3312</v>
      </c>
      <c r="G90" s="1">
        <v>0.179541409032662</v>
      </c>
      <c r="H90" s="1" t="s">
        <v>3315</v>
      </c>
    </row>
    <row r="91" spans="2:8" x14ac:dyDescent="0.2">
      <c r="B91" s="1" t="s">
        <v>3331</v>
      </c>
      <c r="C91" s="1" t="s">
        <v>2415</v>
      </c>
      <c r="D91" s="1">
        <v>100</v>
      </c>
      <c r="E91" s="1">
        <v>0.606900620047641</v>
      </c>
      <c r="F91" s="1" t="s">
        <v>3312</v>
      </c>
      <c r="G91" s="1">
        <v>0.393099379952359</v>
      </c>
      <c r="H91" s="1" t="s">
        <v>3315</v>
      </c>
    </row>
    <row r="92" spans="2:8" x14ac:dyDescent="0.2">
      <c r="B92" s="1" t="s">
        <v>3332</v>
      </c>
      <c r="C92" s="1" t="s">
        <v>2415</v>
      </c>
      <c r="D92" s="1">
        <v>100</v>
      </c>
      <c r="E92" s="1">
        <v>0.88999642831467596</v>
      </c>
      <c r="F92" s="1" t="s">
        <v>3312</v>
      </c>
      <c r="G92" s="1">
        <v>0.110003571685324</v>
      </c>
      <c r="H92" s="1" t="s">
        <v>3319</v>
      </c>
    </row>
    <row r="93" spans="2:8" x14ac:dyDescent="0.2">
      <c r="B93" s="1" t="s">
        <v>3343</v>
      </c>
      <c r="C93" s="1" t="s">
        <v>2415</v>
      </c>
      <c r="D93" s="1">
        <v>83.333332999999996</v>
      </c>
      <c r="E93" s="1">
        <v>0.66324650192146195</v>
      </c>
      <c r="F93" s="1" t="s">
        <v>3312</v>
      </c>
      <c r="G93" s="1">
        <v>0.170086828078538</v>
      </c>
      <c r="H93" s="1" t="s">
        <v>3315</v>
      </c>
    </row>
    <row r="94" spans="2:8" x14ac:dyDescent="0.2">
      <c r="B94" s="1" t="s">
        <v>3333</v>
      </c>
      <c r="C94" s="1" t="s">
        <v>2415</v>
      </c>
      <c r="D94" s="1">
        <v>100</v>
      </c>
      <c r="E94" s="1">
        <v>0.59571527266361202</v>
      </c>
      <c r="F94" s="1" t="s">
        <v>3312</v>
      </c>
      <c r="G94" s="1">
        <v>0.40428472733638798</v>
      </c>
      <c r="H94" s="1" t="s">
        <v>3315</v>
      </c>
    </row>
    <row r="95" spans="2:8" x14ac:dyDescent="0.2">
      <c r="B95" s="1" t="s">
        <v>3334</v>
      </c>
      <c r="C95" s="1" t="s">
        <v>2415</v>
      </c>
      <c r="D95" s="1">
        <v>100</v>
      </c>
      <c r="E95" s="1">
        <v>0.91094885521782198</v>
      </c>
      <c r="F95" s="1" t="s">
        <v>3321</v>
      </c>
      <c r="G95" s="1">
        <v>8.9051144782178099E-2</v>
      </c>
      <c r="H95" s="1" t="s">
        <v>3319</v>
      </c>
    </row>
    <row r="96" spans="2:8" x14ac:dyDescent="0.2">
      <c r="B96" s="1" t="s">
        <v>3344</v>
      </c>
      <c r="C96" s="1" t="s">
        <v>2415</v>
      </c>
      <c r="D96" s="1">
        <v>100</v>
      </c>
      <c r="E96" s="1">
        <v>0.52751751114345502</v>
      </c>
      <c r="F96" s="1" t="s">
        <v>3312</v>
      </c>
      <c r="G96" s="1">
        <v>0.47248248885654498</v>
      </c>
      <c r="H96" s="1" t="s">
        <v>3315</v>
      </c>
    </row>
    <row r="97" spans="2:8" x14ac:dyDescent="0.2">
      <c r="B97" s="1" t="s">
        <v>3336</v>
      </c>
      <c r="C97" s="1" t="s">
        <v>2415</v>
      </c>
      <c r="D97" s="1">
        <v>100</v>
      </c>
      <c r="E97" s="1">
        <v>0.948748107097932</v>
      </c>
      <c r="F97" s="1" t="s">
        <v>3312</v>
      </c>
      <c r="G97" s="1">
        <v>5.1251892902067601E-2</v>
      </c>
      <c r="H97" s="1" t="s">
        <v>3313</v>
      </c>
    </row>
    <row r="98" spans="2:8" x14ac:dyDescent="0.2">
      <c r="B98" s="1" t="s">
        <v>3337</v>
      </c>
      <c r="C98" s="1" t="s">
        <v>2415</v>
      </c>
      <c r="D98" s="1">
        <v>0</v>
      </c>
      <c r="E98" s="1">
        <v>0.13713354833233701</v>
      </c>
      <c r="F98" s="1" t="s">
        <v>3321</v>
      </c>
      <c r="G98" s="1">
        <v>0.13713354833233701</v>
      </c>
      <c r="H98" s="1" t="s">
        <v>3315</v>
      </c>
    </row>
    <row r="99" spans="2:8" x14ac:dyDescent="0.2">
      <c r="B99" s="1" t="s">
        <v>3338</v>
      </c>
      <c r="C99" s="1" t="s">
        <v>2415</v>
      </c>
      <c r="D99" s="1">
        <v>0</v>
      </c>
      <c r="E99" s="1">
        <v>0.169167032829075</v>
      </c>
      <c r="F99" s="1" t="s">
        <v>3312</v>
      </c>
      <c r="G99" s="1">
        <v>0.169167032829075</v>
      </c>
      <c r="H99" s="1" t="s">
        <v>3315</v>
      </c>
    </row>
    <row r="100" spans="2:8" x14ac:dyDescent="0.2">
      <c r="B100" s="1" t="s">
        <v>3339</v>
      </c>
      <c r="C100" s="1" t="s">
        <v>2415</v>
      </c>
      <c r="D100" s="1">
        <v>0</v>
      </c>
      <c r="E100" s="1">
        <v>0.20474377935802601</v>
      </c>
      <c r="F100" s="1" t="s">
        <v>3312</v>
      </c>
      <c r="G100" s="1">
        <v>0.20474377935802601</v>
      </c>
      <c r="H100" s="1" t="s">
        <v>3315</v>
      </c>
    </row>
    <row r="101" spans="2:8" x14ac:dyDescent="0.2">
      <c r="B101" s="1" t="s">
        <v>3340</v>
      </c>
      <c r="C101" s="1" t="s">
        <v>2415</v>
      </c>
      <c r="D101" s="1">
        <v>0</v>
      </c>
      <c r="E101" s="1">
        <v>0.29476281405024701</v>
      </c>
      <c r="F101" s="1" t="s">
        <v>3312</v>
      </c>
      <c r="G101" s="1">
        <v>0.29476281405024701</v>
      </c>
      <c r="H101" s="1" t="s">
        <v>3315</v>
      </c>
    </row>
    <row r="102" spans="2:8" x14ac:dyDescent="0.2">
      <c r="B102" s="1" t="s">
        <v>3341</v>
      </c>
      <c r="C102" s="1" t="s">
        <v>2416</v>
      </c>
      <c r="D102" s="1">
        <v>100</v>
      </c>
      <c r="E102" s="1">
        <v>0.88883705422294301</v>
      </c>
      <c r="F102" s="1" t="s">
        <v>3321</v>
      </c>
      <c r="G102" s="1">
        <v>0.111162945777057</v>
      </c>
      <c r="H102" s="1" t="s">
        <v>3319</v>
      </c>
    </row>
    <row r="103" spans="2:8" x14ac:dyDescent="0.2">
      <c r="B103" s="1" t="s">
        <v>3311</v>
      </c>
      <c r="C103" s="1" t="s">
        <v>2416</v>
      </c>
      <c r="D103" s="1">
        <v>66.666667000000004</v>
      </c>
      <c r="E103" s="1">
        <v>0.83415811403114604</v>
      </c>
      <c r="F103" s="1" t="s">
        <v>3312</v>
      </c>
      <c r="G103" s="1">
        <v>0.16749144403114599</v>
      </c>
      <c r="H103" s="1" t="s">
        <v>3315</v>
      </c>
    </row>
    <row r="104" spans="2:8" x14ac:dyDescent="0.2">
      <c r="B104" s="1" t="s">
        <v>3314</v>
      </c>
      <c r="C104" s="1" t="s">
        <v>2416</v>
      </c>
      <c r="D104" s="1">
        <v>100</v>
      </c>
      <c r="E104" s="1">
        <v>0.95351377594368203</v>
      </c>
      <c r="F104" s="1" t="s">
        <v>3312</v>
      </c>
      <c r="G104" s="1">
        <v>4.6486224056317499E-2</v>
      </c>
      <c r="H104" s="1" t="s">
        <v>3313</v>
      </c>
    </row>
    <row r="105" spans="2:8" x14ac:dyDescent="0.2">
      <c r="B105" s="1" t="s">
        <v>3316</v>
      </c>
      <c r="C105" s="1" t="s">
        <v>2416</v>
      </c>
      <c r="D105" s="1">
        <v>100</v>
      </c>
      <c r="E105" s="1">
        <v>0.85874407242419903</v>
      </c>
      <c r="F105" s="1" t="s">
        <v>3312</v>
      </c>
      <c r="G105" s="1">
        <v>0.14125592757580099</v>
      </c>
      <c r="H105" s="1" t="s">
        <v>3315</v>
      </c>
    </row>
    <row r="106" spans="2:8" x14ac:dyDescent="0.2">
      <c r="B106" s="1" t="s">
        <v>3317</v>
      </c>
      <c r="C106" s="1" t="s">
        <v>2416</v>
      </c>
      <c r="D106" s="1">
        <v>100</v>
      </c>
      <c r="E106" s="1">
        <v>0.85617752382038004</v>
      </c>
      <c r="F106" s="1" t="s">
        <v>3312</v>
      </c>
      <c r="G106" s="1">
        <v>0.14382247617961999</v>
      </c>
      <c r="H106" s="1" t="s">
        <v>3315</v>
      </c>
    </row>
    <row r="107" spans="2:8" x14ac:dyDescent="0.2">
      <c r="B107" s="1" t="s">
        <v>3320</v>
      </c>
      <c r="C107" s="1" t="s">
        <v>2416</v>
      </c>
      <c r="D107" s="1">
        <v>100</v>
      </c>
      <c r="E107" s="1">
        <v>0.73768106588911897</v>
      </c>
      <c r="F107" s="1" t="s">
        <v>3321</v>
      </c>
      <c r="G107" s="1">
        <v>0.26231893411088097</v>
      </c>
      <c r="H107" s="1" t="s">
        <v>3315</v>
      </c>
    </row>
    <row r="108" spans="2:8" x14ac:dyDescent="0.2">
      <c r="B108" s="1" t="s">
        <v>3322</v>
      </c>
      <c r="C108" s="1" t="s">
        <v>2416</v>
      </c>
      <c r="D108" s="1">
        <v>0</v>
      </c>
      <c r="E108" s="1">
        <v>7.1616137502983996E-3</v>
      </c>
      <c r="F108" s="1" t="s">
        <v>3321</v>
      </c>
      <c r="G108" s="1">
        <v>7.1616137502983996E-3</v>
      </c>
      <c r="H108" s="1" t="s">
        <v>3313</v>
      </c>
    </row>
    <row r="109" spans="2:8" x14ac:dyDescent="0.2">
      <c r="B109" s="1" t="s">
        <v>3323</v>
      </c>
      <c r="C109" s="1" t="s">
        <v>2416</v>
      </c>
      <c r="D109" s="1">
        <v>100</v>
      </c>
      <c r="E109" s="1">
        <v>0.87697354931310201</v>
      </c>
      <c r="F109" s="1" t="s">
        <v>3312</v>
      </c>
      <c r="G109" s="1">
        <v>0.12302645068689801</v>
      </c>
      <c r="H109" s="1" t="s">
        <v>3319</v>
      </c>
    </row>
    <row r="110" spans="2:8" x14ac:dyDescent="0.2">
      <c r="B110" s="1" t="s">
        <v>3324</v>
      </c>
      <c r="C110" s="1" t="s">
        <v>2416</v>
      </c>
      <c r="D110" s="1">
        <v>50</v>
      </c>
      <c r="E110" s="1">
        <v>0.84326541513195996</v>
      </c>
      <c r="F110" s="1" t="s">
        <v>3312</v>
      </c>
      <c r="G110" s="1">
        <v>0.34326541513196002</v>
      </c>
      <c r="H110" s="1" t="s">
        <v>3315</v>
      </c>
    </row>
    <row r="111" spans="2:8" x14ac:dyDescent="0.2">
      <c r="B111" s="1" t="s">
        <v>3325</v>
      </c>
      <c r="C111" s="1" t="s">
        <v>2416</v>
      </c>
      <c r="D111" s="1">
        <v>80</v>
      </c>
      <c r="E111" s="1">
        <v>0.73892921314946403</v>
      </c>
      <c r="F111" s="1" t="s">
        <v>3312</v>
      </c>
      <c r="G111" s="1">
        <v>6.1070786850535699E-2</v>
      </c>
      <c r="H111" s="1" t="s">
        <v>3313</v>
      </c>
    </row>
    <row r="112" spans="2:8" x14ac:dyDescent="0.2">
      <c r="B112" s="1" t="s">
        <v>3326</v>
      </c>
      <c r="C112" s="1" t="s">
        <v>2416</v>
      </c>
      <c r="D112" s="1">
        <v>100</v>
      </c>
      <c r="E112" s="1">
        <v>0.78424238692428705</v>
      </c>
      <c r="F112" s="1" t="s">
        <v>3321</v>
      </c>
      <c r="G112" s="1">
        <v>0.21575761307571301</v>
      </c>
      <c r="H112" s="1" t="s">
        <v>3315</v>
      </c>
    </row>
    <row r="113" spans="2:8" x14ac:dyDescent="0.2">
      <c r="B113" s="1" t="s">
        <v>3329</v>
      </c>
      <c r="C113" s="1" t="s">
        <v>2416</v>
      </c>
      <c r="D113" s="1">
        <v>50</v>
      </c>
      <c r="E113" s="1">
        <v>0.83131291172239197</v>
      </c>
      <c r="F113" s="1" t="s">
        <v>3321</v>
      </c>
      <c r="G113" s="1">
        <v>0.33131291172239202</v>
      </c>
      <c r="H113" s="1" t="s">
        <v>3315</v>
      </c>
    </row>
    <row r="114" spans="2:8" x14ac:dyDescent="0.2">
      <c r="B114" s="1" t="s">
        <v>3331</v>
      </c>
      <c r="C114" s="1" t="s">
        <v>2416</v>
      </c>
      <c r="D114" s="1">
        <v>100</v>
      </c>
      <c r="E114" s="1">
        <v>0.79072711061476397</v>
      </c>
      <c r="F114" s="1" t="s">
        <v>3312</v>
      </c>
      <c r="G114" s="1">
        <v>0.209272889385236</v>
      </c>
      <c r="H114" s="1" t="s">
        <v>3315</v>
      </c>
    </row>
    <row r="115" spans="2:8" x14ac:dyDescent="0.2">
      <c r="B115" s="1" t="s">
        <v>3332</v>
      </c>
      <c r="C115" s="1" t="s">
        <v>2416</v>
      </c>
      <c r="D115" s="1">
        <v>100</v>
      </c>
      <c r="E115" s="1">
        <v>0.87154334255778598</v>
      </c>
      <c r="F115" s="1" t="s">
        <v>3312</v>
      </c>
      <c r="G115" s="1">
        <v>0.12845665744221399</v>
      </c>
      <c r="H115" s="1" t="s">
        <v>3319</v>
      </c>
    </row>
    <row r="116" spans="2:8" x14ac:dyDescent="0.2">
      <c r="B116" s="1" t="s">
        <v>3343</v>
      </c>
      <c r="C116" s="1" t="s">
        <v>2416</v>
      </c>
      <c r="D116" s="1">
        <v>50</v>
      </c>
      <c r="E116" s="1">
        <v>0.68263347868579405</v>
      </c>
      <c r="F116" s="1" t="s">
        <v>3312</v>
      </c>
      <c r="G116" s="1">
        <v>0.18263347868579399</v>
      </c>
      <c r="H116" s="1" t="s">
        <v>3315</v>
      </c>
    </row>
    <row r="117" spans="2:8" x14ac:dyDescent="0.2">
      <c r="B117" s="1" t="s">
        <v>3333</v>
      </c>
      <c r="C117" s="1" t="s">
        <v>2416</v>
      </c>
      <c r="D117" s="1">
        <v>100</v>
      </c>
      <c r="E117" s="1">
        <v>0.66175471209569103</v>
      </c>
      <c r="F117" s="1" t="s">
        <v>3312</v>
      </c>
      <c r="G117" s="1">
        <v>0.33824528790430902</v>
      </c>
      <c r="H117" s="1" t="s">
        <v>3315</v>
      </c>
    </row>
    <row r="118" spans="2:8" x14ac:dyDescent="0.2">
      <c r="B118" s="1" t="s">
        <v>3334</v>
      </c>
      <c r="C118" s="1" t="s">
        <v>2416</v>
      </c>
      <c r="D118" s="1">
        <v>100</v>
      </c>
      <c r="E118" s="1">
        <v>0.91261531667475804</v>
      </c>
      <c r="F118" s="1" t="s">
        <v>3321</v>
      </c>
      <c r="G118" s="1">
        <v>8.7384683325242005E-2</v>
      </c>
      <c r="H118" s="1" t="s">
        <v>3319</v>
      </c>
    </row>
    <row r="119" spans="2:8" x14ac:dyDescent="0.2">
      <c r="B119" s="1" t="s">
        <v>3344</v>
      </c>
      <c r="C119" s="1" t="s">
        <v>2416</v>
      </c>
      <c r="D119" s="1">
        <v>100</v>
      </c>
      <c r="E119" s="1">
        <v>0.68439534087016096</v>
      </c>
      <c r="F119" s="1" t="s">
        <v>3312</v>
      </c>
      <c r="G119" s="1">
        <v>0.31560465912983898</v>
      </c>
      <c r="H119" s="1" t="s">
        <v>3315</v>
      </c>
    </row>
    <row r="120" spans="2:8" x14ac:dyDescent="0.2">
      <c r="B120" s="1" t="s">
        <v>3335</v>
      </c>
      <c r="C120" s="1" t="s">
        <v>2416</v>
      </c>
      <c r="D120" s="1">
        <v>33.333333000000003</v>
      </c>
      <c r="E120" s="1">
        <v>0.43723504653546602</v>
      </c>
      <c r="F120" s="1" t="s">
        <v>3312</v>
      </c>
      <c r="G120" s="1">
        <v>0.103901716535466</v>
      </c>
      <c r="H120" s="1" t="s">
        <v>3319</v>
      </c>
    </row>
    <row r="121" spans="2:8" x14ac:dyDescent="0.2">
      <c r="B121" s="1" t="s">
        <v>3336</v>
      </c>
      <c r="C121" s="1" t="s">
        <v>2416</v>
      </c>
      <c r="D121" s="1">
        <v>100</v>
      </c>
      <c r="E121" s="1">
        <v>0.91263216756139898</v>
      </c>
      <c r="F121" s="1" t="s">
        <v>3312</v>
      </c>
      <c r="G121" s="1">
        <v>8.7367832438600898E-2</v>
      </c>
      <c r="H121" s="1" t="s">
        <v>3319</v>
      </c>
    </row>
    <row r="122" spans="2:8" x14ac:dyDescent="0.2">
      <c r="B122" s="1" t="s">
        <v>3337</v>
      </c>
      <c r="C122" s="1" t="s">
        <v>2416</v>
      </c>
      <c r="D122" s="1">
        <v>0</v>
      </c>
      <c r="E122" s="1">
        <v>4.9126959242254402E-2</v>
      </c>
      <c r="F122" s="1" t="s">
        <v>3321</v>
      </c>
      <c r="G122" s="1">
        <v>4.9126959242254402E-2</v>
      </c>
      <c r="H122" s="1" t="s">
        <v>3313</v>
      </c>
    </row>
    <row r="123" spans="2:8" x14ac:dyDescent="0.2">
      <c r="B123" s="1" t="s">
        <v>3338</v>
      </c>
      <c r="C123" s="1" t="s">
        <v>2416</v>
      </c>
      <c r="D123" s="1">
        <v>0</v>
      </c>
      <c r="E123" s="1">
        <v>0.21806517182239701</v>
      </c>
      <c r="F123" s="1" t="s">
        <v>3312</v>
      </c>
      <c r="G123" s="1">
        <v>0.21806517182239701</v>
      </c>
      <c r="H123" s="1" t="s">
        <v>3315</v>
      </c>
    </row>
    <row r="124" spans="2:8" x14ac:dyDescent="0.2">
      <c r="B124" s="1" t="s">
        <v>3345</v>
      </c>
      <c r="C124" s="1" t="s">
        <v>2416</v>
      </c>
      <c r="D124" s="1">
        <v>0</v>
      </c>
      <c r="E124" s="1">
        <v>0.212688629681277</v>
      </c>
      <c r="F124" s="1" t="s">
        <v>3321</v>
      </c>
      <c r="G124" s="1">
        <v>0.212688629681277</v>
      </c>
      <c r="H124" s="1" t="s">
        <v>3315</v>
      </c>
    </row>
    <row r="125" spans="2:8" x14ac:dyDescent="0.2">
      <c r="B125" s="1" t="s">
        <v>3339</v>
      </c>
      <c r="C125" s="1" t="s">
        <v>2416</v>
      </c>
      <c r="D125" s="1">
        <v>0</v>
      </c>
      <c r="E125" s="1">
        <v>0.19525829714416501</v>
      </c>
      <c r="F125" s="1" t="s">
        <v>3312</v>
      </c>
      <c r="G125" s="1">
        <v>0.19525829714416501</v>
      </c>
      <c r="H125" s="1" t="s">
        <v>3315</v>
      </c>
    </row>
    <row r="126" spans="2:8" x14ac:dyDescent="0.2">
      <c r="B126" s="1" t="s">
        <v>3340</v>
      </c>
      <c r="C126" s="1" t="s">
        <v>2416</v>
      </c>
      <c r="D126" s="1">
        <v>0</v>
      </c>
      <c r="E126" s="1">
        <v>0.199834414261778</v>
      </c>
      <c r="F126" s="1" t="s">
        <v>3312</v>
      </c>
      <c r="G126" s="1">
        <v>0.199834414261778</v>
      </c>
      <c r="H126" s="1" t="s">
        <v>3315</v>
      </c>
    </row>
    <row r="127" spans="2:8" x14ac:dyDescent="0.2">
      <c r="B127" s="1" t="s">
        <v>3341</v>
      </c>
      <c r="C127" s="1" t="s">
        <v>2404</v>
      </c>
      <c r="D127" s="1">
        <v>100</v>
      </c>
      <c r="E127" s="1">
        <v>0.90645403622272902</v>
      </c>
      <c r="F127" s="1" t="s">
        <v>3321</v>
      </c>
      <c r="G127" s="1">
        <v>9.3545963777271104E-2</v>
      </c>
      <c r="H127" s="1" t="s">
        <v>3319</v>
      </c>
    </row>
    <row r="128" spans="2:8" x14ac:dyDescent="0.2">
      <c r="B128" s="1" t="s">
        <v>3311</v>
      </c>
      <c r="C128" s="1" t="s">
        <v>2404</v>
      </c>
      <c r="D128" s="1">
        <v>66.666667000000004</v>
      </c>
      <c r="E128" s="1">
        <v>0.87707244636179704</v>
      </c>
      <c r="F128" s="1" t="s">
        <v>3312</v>
      </c>
      <c r="G128" s="1">
        <v>0.210405776361796</v>
      </c>
      <c r="H128" s="1" t="s">
        <v>3315</v>
      </c>
    </row>
    <row r="129" spans="2:8" x14ac:dyDescent="0.2">
      <c r="B129" s="1" t="s">
        <v>3317</v>
      </c>
      <c r="C129" s="1" t="s">
        <v>2404</v>
      </c>
      <c r="D129" s="1">
        <v>100</v>
      </c>
      <c r="E129" s="1">
        <v>0.83524663014368405</v>
      </c>
      <c r="F129" s="1" t="s">
        <v>3312</v>
      </c>
      <c r="G129" s="1">
        <v>0.164753369856316</v>
      </c>
      <c r="H129" s="1" t="s">
        <v>3315</v>
      </c>
    </row>
    <row r="130" spans="2:8" x14ac:dyDescent="0.2">
      <c r="B130" s="1" t="s">
        <v>3318</v>
      </c>
      <c r="C130" s="1" t="s">
        <v>2404</v>
      </c>
      <c r="D130" s="1">
        <v>100</v>
      </c>
      <c r="E130" s="1">
        <v>0.85065906753575604</v>
      </c>
      <c r="F130" s="1" t="s">
        <v>3312</v>
      </c>
      <c r="G130" s="1">
        <v>0.14934093246424399</v>
      </c>
      <c r="H130" s="1" t="s">
        <v>3315</v>
      </c>
    </row>
    <row r="131" spans="2:8" x14ac:dyDescent="0.2">
      <c r="B131" s="1" t="s">
        <v>3320</v>
      </c>
      <c r="C131" s="1" t="s">
        <v>2404</v>
      </c>
      <c r="D131" s="1">
        <v>66.666667000000004</v>
      </c>
      <c r="E131" s="1">
        <v>0.53126913667410602</v>
      </c>
      <c r="F131" s="1" t="s">
        <v>3321</v>
      </c>
      <c r="G131" s="1">
        <v>0.13539753332589399</v>
      </c>
      <c r="H131" s="1" t="s">
        <v>3315</v>
      </c>
    </row>
    <row r="132" spans="2:8" x14ac:dyDescent="0.2">
      <c r="B132" s="1" t="s">
        <v>3323</v>
      </c>
      <c r="C132" s="1" t="s">
        <v>2404</v>
      </c>
      <c r="D132" s="1">
        <v>100</v>
      </c>
      <c r="E132" s="1">
        <v>0.84599999999999997</v>
      </c>
      <c r="F132" s="1" t="s">
        <v>3312</v>
      </c>
      <c r="G132" s="1">
        <v>0.154</v>
      </c>
      <c r="H132" s="1" t="s">
        <v>3315</v>
      </c>
    </row>
    <row r="133" spans="2:8" x14ac:dyDescent="0.2">
      <c r="B133" s="1" t="s">
        <v>3324</v>
      </c>
      <c r="C133" s="1" t="s">
        <v>2404</v>
      </c>
      <c r="D133" s="1">
        <v>100</v>
      </c>
      <c r="E133" s="1">
        <v>0.774576868810534</v>
      </c>
      <c r="F133" s="1" t="s">
        <v>3312</v>
      </c>
      <c r="G133" s="1">
        <v>0.225423131189466</v>
      </c>
      <c r="H133" s="1" t="s">
        <v>3315</v>
      </c>
    </row>
    <row r="134" spans="2:8" x14ac:dyDescent="0.2">
      <c r="B134" s="1" t="s">
        <v>3325</v>
      </c>
      <c r="C134" s="1" t="s">
        <v>2404</v>
      </c>
      <c r="D134" s="1">
        <v>100</v>
      </c>
      <c r="E134" s="1">
        <v>0.87534776458560704</v>
      </c>
      <c r="F134" s="1" t="s">
        <v>3312</v>
      </c>
      <c r="G134" s="1">
        <v>0.12465223541439301</v>
      </c>
      <c r="H134" s="1" t="s">
        <v>3319</v>
      </c>
    </row>
    <row r="135" spans="2:8" x14ac:dyDescent="0.2">
      <c r="B135" s="1" t="s">
        <v>3326</v>
      </c>
      <c r="C135" s="1" t="s">
        <v>2404</v>
      </c>
      <c r="D135" s="1">
        <v>50</v>
      </c>
      <c r="E135" s="1">
        <v>0.71732237334831594</v>
      </c>
      <c r="F135" s="1" t="s">
        <v>3321</v>
      </c>
      <c r="G135" s="1">
        <v>0.217322373348316</v>
      </c>
      <c r="H135" s="1" t="s">
        <v>3315</v>
      </c>
    </row>
    <row r="136" spans="2:8" x14ac:dyDescent="0.2">
      <c r="B136" s="1" t="s">
        <v>3327</v>
      </c>
      <c r="C136" s="1" t="s">
        <v>2404</v>
      </c>
      <c r="D136" s="1">
        <v>100</v>
      </c>
      <c r="E136" s="1">
        <v>0.91251033510319501</v>
      </c>
      <c r="F136" s="1" t="s">
        <v>3321</v>
      </c>
      <c r="G136" s="1">
        <v>8.7489664896804598E-2</v>
      </c>
      <c r="H136" s="1" t="s">
        <v>3319</v>
      </c>
    </row>
    <row r="137" spans="2:8" x14ac:dyDescent="0.2">
      <c r="B137" s="1" t="s">
        <v>3328</v>
      </c>
      <c r="C137" s="1" t="s">
        <v>2404</v>
      </c>
      <c r="D137" s="1">
        <v>75</v>
      </c>
      <c r="E137" s="1">
        <v>0.736745116621913</v>
      </c>
      <c r="F137" s="1" t="s">
        <v>3321</v>
      </c>
      <c r="G137" s="1">
        <v>1.3254883378086601E-2</v>
      </c>
      <c r="H137" s="1" t="s">
        <v>3313</v>
      </c>
    </row>
    <row r="138" spans="2:8" x14ac:dyDescent="0.2">
      <c r="B138" s="1" t="s">
        <v>3329</v>
      </c>
      <c r="C138" s="1" t="s">
        <v>2404</v>
      </c>
      <c r="D138" s="1">
        <v>80</v>
      </c>
      <c r="E138" s="1">
        <v>0.76241123056529103</v>
      </c>
      <c r="F138" s="1" t="s">
        <v>3321</v>
      </c>
      <c r="G138" s="1">
        <v>3.7588769434708701E-2</v>
      </c>
      <c r="H138" s="1" t="s">
        <v>3313</v>
      </c>
    </row>
    <row r="139" spans="2:8" x14ac:dyDescent="0.2">
      <c r="B139" s="1" t="s">
        <v>3330</v>
      </c>
      <c r="C139" s="1" t="s">
        <v>2404</v>
      </c>
      <c r="D139" s="1">
        <v>100</v>
      </c>
      <c r="E139" s="1">
        <v>0.82826490641091699</v>
      </c>
      <c r="F139" s="1" t="s">
        <v>3312</v>
      </c>
      <c r="G139" s="1">
        <v>0.17173509358908301</v>
      </c>
      <c r="H139" s="1" t="s">
        <v>3315</v>
      </c>
    </row>
    <row r="140" spans="2:8" x14ac:dyDescent="0.2">
      <c r="B140" s="1" t="s">
        <v>3331</v>
      </c>
      <c r="C140" s="1" t="s">
        <v>2404</v>
      </c>
      <c r="D140" s="1">
        <v>100</v>
      </c>
      <c r="E140" s="1">
        <v>0.656865445082638</v>
      </c>
      <c r="F140" s="1" t="s">
        <v>3312</v>
      </c>
      <c r="G140" s="1">
        <v>0.343134554917362</v>
      </c>
      <c r="H140" s="1" t="s">
        <v>3315</v>
      </c>
    </row>
    <row r="141" spans="2:8" x14ac:dyDescent="0.2">
      <c r="B141" s="1" t="s">
        <v>3332</v>
      </c>
      <c r="C141" s="1" t="s">
        <v>2404</v>
      </c>
      <c r="D141" s="1">
        <v>100</v>
      </c>
      <c r="E141" s="1">
        <v>0.87509427973350196</v>
      </c>
      <c r="F141" s="1" t="s">
        <v>3312</v>
      </c>
      <c r="G141" s="1">
        <v>0.124905720266498</v>
      </c>
      <c r="H141" s="1" t="s">
        <v>3319</v>
      </c>
    </row>
    <row r="142" spans="2:8" x14ac:dyDescent="0.2">
      <c r="B142" s="1" t="s">
        <v>3343</v>
      </c>
      <c r="C142" s="1" t="s">
        <v>2404</v>
      </c>
      <c r="D142" s="1">
        <v>66.666667000000004</v>
      </c>
      <c r="E142" s="1">
        <v>0.70694499048321702</v>
      </c>
      <c r="F142" s="1" t="s">
        <v>3312</v>
      </c>
      <c r="G142" s="1">
        <v>4.0278320483216799E-2</v>
      </c>
      <c r="H142" s="1" t="s">
        <v>3313</v>
      </c>
    </row>
    <row r="143" spans="2:8" x14ac:dyDescent="0.2">
      <c r="B143" s="1" t="s">
        <v>3333</v>
      </c>
      <c r="C143" s="1" t="s">
        <v>2404</v>
      </c>
      <c r="D143" s="1">
        <v>100</v>
      </c>
      <c r="E143" s="1">
        <v>0.62275545829471601</v>
      </c>
      <c r="F143" s="1" t="s">
        <v>3312</v>
      </c>
      <c r="G143" s="1">
        <v>0.37724454170528399</v>
      </c>
      <c r="H143" s="1" t="s">
        <v>3315</v>
      </c>
    </row>
    <row r="144" spans="2:8" x14ac:dyDescent="0.2">
      <c r="B144" s="1" t="s">
        <v>3334</v>
      </c>
      <c r="C144" s="1" t="s">
        <v>2404</v>
      </c>
      <c r="D144" s="1">
        <v>100</v>
      </c>
      <c r="E144" s="1">
        <v>0.92949356980762099</v>
      </c>
      <c r="F144" s="1" t="s">
        <v>3321</v>
      </c>
      <c r="G144" s="1">
        <v>7.0506430192379094E-2</v>
      </c>
      <c r="H144" s="1" t="s">
        <v>3313</v>
      </c>
    </row>
    <row r="145" spans="2:8" x14ac:dyDescent="0.2">
      <c r="B145" s="1" t="s">
        <v>3344</v>
      </c>
      <c r="C145" s="1" t="s">
        <v>2404</v>
      </c>
      <c r="D145" s="1">
        <v>100</v>
      </c>
      <c r="E145" s="1">
        <v>0.562669864108713</v>
      </c>
      <c r="F145" s="1" t="s">
        <v>3312</v>
      </c>
      <c r="G145" s="1">
        <v>0.437330135891287</v>
      </c>
      <c r="H145" s="1" t="s">
        <v>3315</v>
      </c>
    </row>
    <row r="146" spans="2:8" x14ac:dyDescent="0.2">
      <c r="B146" s="1" t="s">
        <v>3335</v>
      </c>
      <c r="C146" s="1" t="s">
        <v>2404</v>
      </c>
      <c r="D146" s="1">
        <v>0</v>
      </c>
      <c r="E146" s="1">
        <v>0.67069552935563004</v>
      </c>
      <c r="F146" s="1" t="s">
        <v>3312</v>
      </c>
      <c r="G146" s="1">
        <v>0.67069552935563004</v>
      </c>
      <c r="H146" s="1" t="s">
        <v>3315</v>
      </c>
    </row>
    <row r="147" spans="2:8" x14ac:dyDescent="0.2">
      <c r="B147" s="1" t="s">
        <v>3336</v>
      </c>
      <c r="C147" s="1" t="s">
        <v>2404</v>
      </c>
      <c r="D147" s="1">
        <v>100</v>
      </c>
      <c r="E147" s="1">
        <v>0.93565605785105899</v>
      </c>
      <c r="F147" s="1" t="s">
        <v>3312</v>
      </c>
      <c r="G147" s="1">
        <v>6.4343942148941E-2</v>
      </c>
      <c r="H147" s="1" t="s">
        <v>3313</v>
      </c>
    </row>
    <row r="148" spans="2:8" x14ac:dyDescent="0.2">
      <c r="B148" s="1" t="s">
        <v>3337</v>
      </c>
      <c r="C148" s="1" t="s">
        <v>2404</v>
      </c>
      <c r="D148" s="1">
        <v>0</v>
      </c>
      <c r="E148" s="1">
        <v>5.7050975193593097E-2</v>
      </c>
      <c r="F148" s="1" t="s">
        <v>3321</v>
      </c>
      <c r="G148" s="1">
        <v>5.7050975193593097E-2</v>
      </c>
      <c r="H148" s="1" t="s">
        <v>3313</v>
      </c>
    </row>
    <row r="149" spans="2:8" x14ac:dyDescent="0.2">
      <c r="B149" s="1" t="s">
        <v>3338</v>
      </c>
      <c r="C149" s="1" t="s">
        <v>2404</v>
      </c>
      <c r="D149" s="1">
        <v>0</v>
      </c>
      <c r="E149" s="1">
        <v>0.219767553549131</v>
      </c>
      <c r="F149" s="1" t="s">
        <v>3312</v>
      </c>
      <c r="G149" s="1">
        <v>0.219767553549131</v>
      </c>
      <c r="H149" s="1" t="s">
        <v>3315</v>
      </c>
    </row>
    <row r="150" spans="2:8" x14ac:dyDescent="0.2">
      <c r="B150" s="1" t="s">
        <v>3345</v>
      </c>
      <c r="C150" s="1" t="s">
        <v>2404</v>
      </c>
      <c r="D150" s="1">
        <v>0</v>
      </c>
      <c r="E150" s="1">
        <v>0.147924912667976</v>
      </c>
      <c r="F150" s="1" t="s">
        <v>3321</v>
      </c>
      <c r="G150" s="1">
        <v>0.147924912667976</v>
      </c>
      <c r="H150" s="1" t="s">
        <v>3315</v>
      </c>
    </row>
    <row r="151" spans="2:8" x14ac:dyDescent="0.2">
      <c r="B151" s="1" t="s">
        <v>3339</v>
      </c>
      <c r="C151" s="1" t="s">
        <v>2404</v>
      </c>
      <c r="D151" s="1">
        <v>0</v>
      </c>
      <c r="E151" s="1">
        <v>0.240555279351714</v>
      </c>
      <c r="F151" s="1" t="s">
        <v>3312</v>
      </c>
      <c r="G151" s="1">
        <v>0.240555279351714</v>
      </c>
      <c r="H151" s="1" t="s">
        <v>3315</v>
      </c>
    </row>
    <row r="152" spans="2:8" x14ac:dyDescent="0.2">
      <c r="B152" s="1" t="s">
        <v>3340</v>
      </c>
      <c r="C152" s="1" t="s">
        <v>2404</v>
      </c>
      <c r="D152" s="1">
        <v>0</v>
      </c>
      <c r="E152" s="1">
        <v>0.38101748432155502</v>
      </c>
      <c r="F152" s="1" t="s">
        <v>3312</v>
      </c>
      <c r="G152" s="1">
        <v>0.38101748432155502</v>
      </c>
      <c r="H152" s="1" t="s">
        <v>3315</v>
      </c>
    </row>
    <row r="153" spans="2:8" x14ac:dyDescent="0.2">
      <c r="B153" s="1" t="s">
        <v>3311</v>
      </c>
      <c r="C153" s="1" t="s">
        <v>2406</v>
      </c>
      <c r="D153" s="1">
        <v>100</v>
      </c>
      <c r="E153" s="1">
        <v>0.91219873956439301</v>
      </c>
      <c r="F153" s="1" t="s">
        <v>3312</v>
      </c>
      <c r="G153" s="1">
        <v>8.7801260435607098E-2</v>
      </c>
      <c r="H153" s="1" t="s">
        <v>3319</v>
      </c>
    </row>
    <row r="154" spans="2:8" x14ac:dyDescent="0.2">
      <c r="B154" s="1" t="s">
        <v>3314</v>
      </c>
      <c r="C154" s="1" t="s">
        <v>2406</v>
      </c>
      <c r="D154" s="1">
        <v>100</v>
      </c>
      <c r="E154" s="1">
        <v>0.90014565463667295</v>
      </c>
      <c r="F154" s="1" t="s">
        <v>3312</v>
      </c>
      <c r="G154" s="1">
        <v>9.9854345363327393E-2</v>
      </c>
      <c r="H154" s="1" t="s">
        <v>3319</v>
      </c>
    </row>
    <row r="155" spans="2:8" x14ac:dyDescent="0.2">
      <c r="B155" s="1" t="s">
        <v>3316</v>
      </c>
      <c r="C155" s="1" t="s">
        <v>2406</v>
      </c>
      <c r="D155" s="1">
        <v>100</v>
      </c>
      <c r="E155" s="1">
        <v>0.79478658219960496</v>
      </c>
      <c r="F155" s="1" t="s">
        <v>3312</v>
      </c>
      <c r="G155" s="1">
        <v>0.20521341780039501</v>
      </c>
      <c r="H155" s="1" t="s">
        <v>3315</v>
      </c>
    </row>
    <row r="156" spans="2:8" x14ac:dyDescent="0.2">
      <c r="B156" s="1" t="s">
        <v>3342</v>
      </c>
      <c r="C156" s="1" t="s">
        <v>2406</v>
      </c>
      <c r="D156" s="1">
        <v>100</v>
      </c>
      <c r="E156" s="1">
        <v>1</v>
      </c>
      <c r="F156" s="1" t="s">
        <v>3321</v>
      </c>
      <c r="G156" s="1">
        <v>0</v>
      </c>
      <c r="H156" s="1" t="s">
        <v>3313</v>
      </c>
    </row>
    <row r="157" spans="2:8" x14ac:dyDescent="0.2">
      <c r="B157" s="1" t="s">
        <v>3317</v>
      </c>
      <c r="C157" s="1" t="s">
        <v>2406</v>
      </c>
      <c r="D157" s="1">
        <v>100</v>
      </c>
      <c r="E157" s="1">
        <v>0.884154006685687</v>
      </c>
      <c r="F157" s="1" t="s">
        <v>3312</v>
      </c>
      <c r="G157" s="1">
        <v>0.115845993314313</v>
      </c>
      <c r="H157" s="1" t="s">
        <v>3319</v>
      </c>
    </row>
    <row r="158" spans="2:8" x14ac:dyDescent="0.2">
      <c r="B158" s="1" t="s">
        <v>3318</v>
      </c>
      <c r="C158" s="1" t="s">
        <v>2406</v>
      </c>
      <c r="D158" s="1">
        <v>100</v>
      </c>
      <c r="E158" s="1">
        <v>0.85515107994696704</v>
      </c>
      <c r="F158" s="1" t="s">
        <v>3312</v>
      </c>
      <c r="G158" s="1">
        <v>0.14484892005303299</v>
      </c>
      <c r="H158" s="1" t="s">
        <v>3315</v>
      </c>
    </row>
    <row r="159" spans="2:8" x14ac:dyDescent="0.2">
      <c r="B159" s="1" t="s">
        <v>3322</v>
      </c>
      <c r="C159" s="1" t="s">
        <v>2406</v>
      </c>
      <c r="D159" s="1">
        <v>0</v>
      </c>
      <c r="E159" s="1">
        <v>1.39133497710461E-2</v>
      </c>
      <c r="F159" s="1" t="s">
        <v>3321</v>
      </c>
      <c r="G159" s="1">
        <v>1.39133497710461E-2</v>
      </c>
      <c r="H159" s="1" t="s">
        <v>3313</v>
      </c>
    </row>
    <row r="160" spans="2:8" x14ac:dyDescent="0.2">
      <c r="B160" s="1" t="s">
        <v>3323</v>
      </c>
      <c r="C160" s="1" t="s">
        <v>2406</v>
      </c>
      <c r="D160" s="1">
        <v>100</v>
      </c>
      <c r="E160" s="1">
        <v>0.87682616271277303</v>
      </c>
      <c r="F160" s="1" t="s">
        <v>3312</v>
      </c>
      <c r="G160" s="1">
        <v>0.123173837287227</v>
      </c>
      <c r="H160" s="1" t="s">
        <v>3319</v>
      </c>
    </row>
    <row r="161" spans="2:8" x14ac:dyDescent="0.2">
      <c r="B161" s="1" t="s">
        <v>3324</v>
      </c>
      <c r="C161" s="1" t="s">
        <v>2406</v>
      </c>
      <c r="D161" s="1">
        <v>100</v>
      </c>
      <c r="E161" s="1">
        <v>0.83933358954610704</v>
      </c>
      <c r="F161" s="1" t="s">
        <v>3312</v>
      </c>
      <c r="G161" s="1">
        <v>0.16066641045389299</v>
      </c>
      <c r="H161" s="1" t="s">
        <v>3315</v>
      </c>
    </row>
    <row r="162" spans="2:8" x14ac:dyDescent="0.2">
      <c r="B162" s="1" t="s">
        <v>3325</v>
      </c>
      <c r="C162" s="1" t="s">
        <v>2406</v>
      </c>
      <c r="D162" s="1">
        <v>100</v>
      </c>
      <c r="E162" s="1">
        <v>0.85777753855043803</v>
      </c>
      <c r="F162" s="1" t="s">
        <v>3312</v>
      </c>
      <c r="G162" s="1">
        <v>0.14222246144956199</v>
      </c>
      <c r="H162" s="1" t="s">
        <v>3315</v>
      </c>
    </row>
    <row r="163" spans="2:8" x14ac:dyDescent="0.2">
      <c r="B163" s="1" t="s">
        <v>3326</v>
      </c>
      <c r="C163" s="1" t="s">
        <v>2406</v>
      </c>
      <c r="D163" s="1">
        <v>100</v>
      </c>
      <c r="E163" s="1">
        <v>0.83910436354778595</v>
      </c>
      <c r="F163" s="1" t="s">
        <v>3321</v>
      </c>
      <c r="G163" s="1">
        <v>0.160895636452214</v>
      </c>
      <c r="H163" s="1" t="s">
        <v>3315</v>
      </c>
    </row>
    <row r="164" spans="2:8" x14ac:dyDescent="0.2">
      <c r="B164" s="1" t="s">
        <v>3327</v>
      </c>
      <c r="C164" s="1" t="s">
        <v>2406</v>
      </c>
      <c r="D164" s="1">
        <v>100</v>
      </c>
      <c r="E164" s="1">
        <v>0.855624402761889</v>
      </c>
      <c r="F164" s="1" t="s">
        <v>3321</v>
      </c>
      <c r="G164" s="1">
        <v>0.144375597238111</v>
      </c>
      <c r="H164" s="1" t="s">
        <v>3315</v>
      </c>
    </row>
    <row r="165" spans="2:8" x14ac:dyDescent="0.2">
      <c r="B165" s="1" t="s">
        <v>3328</v>
      </c>
      <c r="C165" s="1" t="s">
        <v>2406</v>
      </c>
      <c r="D165" s="1">
        <v>100</v>
      </c>
      <c r="E165" s="1">
        <v>0.81547256454711603</v>
      </c>
      <c r="F165" s="1" t="s">
        <v>3321</v>
      </c>
      <c r="G165" s="1">
        <v>0.184527435452884</v>
      </c>
      <c r="H165" s="1" t="s">
        <v>3315</v>
      </c>
    </row>
    <row r="166" spans="2:8" x14ac:dyDescent="0.2">
      <c r="B166" s="1" t="s">
        <v>3331</v>
      </c>
      <c r="C166" s="1" t="s">
        <v>2406</v>
      </c>
      <c r="D166" s="1">
        <v>100</v>
      </c>
      <c r="E166" s="1">
        <v>0.77677030262630498</v>
      </c>
      <c r="F166" s="1" t="s">
        <v>3312</v>
      </c>
      <c r="G166" s="1">
        <v>0.223229697373695</v>
      </c>
      <c r="H166" s="1" t="s">
        <v>3315</v>
      </c>
    </row>
    <row r="167" spans="2:8" x14ac:dyDescent="0.2">
      <c r="B167" s="1" t="s">
        <v>3332</v>
      </c>
      <c r="C167" s="1" t="s">
        <v>2406</v>
      </c>
      <c r="D167" s="1">
        <v>100</v>
      </c>
      <c r="E167" s="1">
        <v>0.91217591880201299</v>
      </c>
      <c r="F167" s="1" t="s">
        <v>3312</v>
      </c>
      <c r="G167" s="1">
        <v>8.7824081197987097E-2</v>
      </c>
      <c r="H167" s="1" t="s">
        <v>3319</v>
      </c>
    </row>
    <row r="168" spans="2:8" x14ac:dyDescent="0.2">
      <c r="B168" s="1" t="s">
        <v>3343</v>
      </c>
      <c r="C168" s="1" t="s">
        <v>2406</v>
      </c>
      <c r="D168" s="1">
        <v>100</v>
      </c>
      <c r="E168" s="1">
        <v>0.73382157186316799</v>
      </c>
      <c r="F168" s="1" t="s">
        <v>3312</v>
      </c>
      <c r="G168" s="1">
        <v>0.26617842813683201</v>
      </c>
      <c r="H168" s="1" t="s">
        <v>3315</v>
      </c>
    </row>
    <row r="169" spans="2:8" x14ac:dyDescent="0.2">
      <c r="B169" s="1" t="s">
        <v>3333</v>
      </c>
      <c r="C169" s="1" t="s">
        <v>2406</v>
      </c>
      <c r="D169" s="1">
        <v>100</v>
      </c>
      <c r="E169" s="1">
        <v>0.64465743907070205</v>
      </c>
      <c r="F169" s="1" t="s">
        <v>3312</v>
      </c>
      <c r="G169" s="1">
        <v>0.355342560929298</v>
      </c>
      <c r="H169" s="1" t="s">
        <v>3315</v>
      </c>
    </row>
    <row r="170" spans="2:8" x14ac:dyDescent="0.2">
      <c r="B170" s="1" t="s">
        <v>3334</v>
      </c>
      <c r="C170" s="1" t="s">
        <v>2406</v>
      </c>
      <c r="D170" s="1">
        <v>100</v>
      </c>
      <c r="E170" s="1">
        <v>0.91902705255538297</v>
      </c>
      <c r="F170" s="1" t="s">
        <v>3321</v>
      </c>
      <c r="G170" s="1">
        <v>8.0972947444616597E-2</v>
      </c>
      <c r="H170" s="1" t="s">
        <v>3319</v>
      </c>
    </row>
    <row r="171" spans="2:8" x14ac:dyDescent="0.2">
      <c r="B171" s="1" t="s">
        <v>3344</v>
      </c>
      <c r="C171" s="1" t="s">
        <v>2406</v>
      </c>
      <c r="D171" s="1">
        <v>100</v>
      </c>
      <c r="E171" s="1">
        <v>0.64568135842579499</v>
      </c>
      <c r="F171" s="1" t="s">
        <v>3312</v>
      </c>
      <c r="G171" s="1">
        <v>0.35431864157420501</v>
      </c>
      <c r="H171" s="1" t="s">
        <v>3315</v>
      </c>
    </row>
    <row r="172" spans="2:8" x14ac:dyDescent="0.2">
      <c r="B172" s="1" t="s">
        <v>3335</v>
      </c>
      <c r="C172" s="1" t="s">
        <v>2406</v>
      </c>
      <c r="D172" s="1">
        <v>25</v>
      </c>
      <c r="E172" s="1">
        <v>0.43866376261488998</v>
      </c>
      <c r="F172" s="1" t="s">
        <v>3312</v>
      </c>
      <c r="G172" s="1">
        <v>0.18866376261489001</v>
      </c>
      <c r="H172" s="1" t="s">
        <v>3315</v>
      </c>
    </row>
    <row r="173" spans="2:8" x14ac:dyDescent="0.2">
      <c r="B173" s="1" t="s">
        <v>3337</v>
      </c>
      <c r="C173" s="1" t="s">
        <v>2406</v>
      </c>
      <c r="D173" s="1">
        <v>0</v>
      </c>
      <c r="E173" s="1">
        <v>4.75081515903348E-2</v>
      </c>
      <c r="F173" s="1" t="s">
        <v>3321</v>
      </c>
      <c r="G173" s="1">
        <v>4.75081515903348E-2</v>
      </c>
      <c r="H173" s="1" t="s">
        <v>3313</v>
      </c>
    </row>
    <row r="174" spans="2:8" x14ac:dyDescent="0.2">
      <c r="B174" s="1" t="s">
        <v>3338</v>
      </c>
      <c r="C174" s="1" t="s">
        <v>2406</v>
      </c>
      <c r="D174" s="1">
        <v>0</v>
      </c>
      <c r="E174" s="1">
        <v>0.187615401936501</v>
      </c>
      <c r="F174" s="1" t="s">
        <v>3312</v>
      </c>
      <c r="G174" s="1">
        <v>0.187615401936501</v>
      </c>
      <c r="H174" s="1" t="s">
        <v>3315</v>
      </c>
    </row>
    <row r="175" spans="2:8" x14ac:dyDescent="0.2">
      <c r="B175" s="1" t="s">
        <v>3345</v>
      </c>
      <c r="C175" s="1" t="s">
        <v>2406</v>
      </c>
      <c r="D175" s="1">
        <v>0</v>
      </c>
      <c r="E175" s="1">
        <v>0.162557116834329</v>
      </c>
      <c r="F175" s="1" t="s">
        <v>3321</v>
      </c>
      <c r="G175" s="1">
        <v>0.162557116834329</v>
      </c>
      <c r="H175" s="1" t="s">
        <v>3315</v>
      </c>
    </row>
    <row r="176" spans="2:8" x14ac:dyDescent="0.2">
      <c r="B176" s="1" t="s">
        <v>3339</v>
      </c>
      <c r="C176" s="1" t="s">
        <v>2406</v>
      </c>
      <c r="D176" s="1">
        <v>0</v>
      </c>
      <c r="E176" s="1">
        <v>0.184293477651056</v>
      </c>
      <c r="F176" s="1" t="s">
        <v>3312</v>
      </c>
      <c r="G176" s="1">
        <v>0.184293477651056</v>
      </c>
      <c r="H176" s="1" t="s">
        <v>3315</v>
      </c>
    </row>
    <row r="177" spans="2:8" x14ac:dyDescent="0.2">
      <c r="B177" s="1" t="s">
        <v>3340</v>
      </c>
      <c r="C177" s="1" t="s">
        <v>2406</v>
      </c>
      <c r="D177" s="1">
        <v>0</v>
      </c>
      <c r="E177" s="1">
        <v>0.127087090612473</v>
      </c>
      <c r="F177" s="1" t="s">
        <v>3312</v>
      </c>
      <c r="G177" s="1">
        <v>0.127087090612473</v>
      </c>
      <c r="H177" s="1" t="s">
        <v>3319</v>
      </c>
    </row>
    <row r="178" spans="2:8" x14ac:dyDescent="0.2">
      <c r="B178" s="1" t="s">
        <v>3341</v>
      </c>
      <c r="C178" s="1" t="s">
        <v>2409</v>
      </c>
      <c r="D178" s="1">
        <v>100</v>
      </c>
      <c r="E178" s="1">
        <v>0.87396579245107997</v>
      </c>
      <c r="F178" s="1" t="s">
        <v>3321</v>
      </c>
      <c r="G178" s="1">
        <v>0.12603420754892</v>
      </c>
      <c r="H178" s="1" t="s">
        <v>3319</v>
      </c>
    </row>
    <row r="179" spans="2:8" x14ac:dyDescent="0.2">
      <c r="B179" s="1" t="s">
        <v>3314</v>
      </c>
      <c r="C179" s="1" t="s">
        <v>2409</v>
      </c>
      <c r="D179" s="1">
        <v>100</v>
      </c>
      <c r="E179" s="1">
        <v>0.85278257118205403</v>
      </c>
      <c r="F179" s="1" t="s">
        <v>3312</v>
      </c>
      <c r="G179" s="1">
        <v>0.147217428817947</v>
      </c>
      <c r="H179" s="1" t="s">
        <v>3315</v>
      </c>
    </row>
    <row r="180" spans="2:8" x14ac:dyDescent="0.2">
      <c r="B180" s="1" t="s">
        <v>3316</v>
      </c>
      <c r="C180" s="1" t="s">
        <v>2409</v>
      </c>
      <c r="D180" s="1">
        <v>50</v>
      </c>
      <c r="E180" s="1">
        <v>0.83791402396053605</v>
      </c>
      <c r="F180" s="1" t="s">
        <v>3312</v>
      </c>
      <c r="G180" s="1">
        <v>0.33791402396053599</v>
      </c>
      <c r="H180" s="1" t="s">
        <v>3315</v>
      </c>
    </row>
    <row r="181" spans="2:8" x14ac:dyDescent="0.2">
      <c r="B181" s="1" t="s">
        <v>3342</v>
      </c>
      <c r="C181" s="1" t="s">
        <v>2409</v>
      </c>
      <c r="D181" s="1">
        <v>100</v>
      </c>
      <c r="E181" s="1">
        <v>0.98832241526630604</v>
      </c>
      <c r="F181" s="1" t="s">
        <v>3321</v>
      </c>
      <c r="G181" s="1">
        <v>1.16775847336941E-2</v>
      </c>
      <c r="H181" s="1" t="s">
        <v>3313</v>
      </c>
    </row>
    <row r="182" spans="2:8" x14ac:dyDescent="0.2">
      <c r="B182" s="1" t="s">
        <v>3317</v>
      </c>
      <c r="C182" s="1" t="s">
        <v>2409</v>
      </c>
      <c r="D182" s="1">
        <v>50</v>
      </c>
      <c r="E182" s="1">
        <v>0.90734015500246401</v>
      </c>
      <c r="F182" s="1" t="s">
        <v>3312</v>
      </c>
      <c r="G182" s="1">
        <v>0.40734015500246401</v>
      </c>
      <c r="H182" s="1" t="s">
        <v>3315</v>
      </c>
    </row>
    <row r="183" spans="2:8" x14ac:dyDescent="0.2">
      <c r="B183" s="1" t="s">
        <v>3318</v>
      </c>
      <c r="C183" s="1" t="s">
        <v>2409</v>
      </c>
      <c r="D183" s="1">
        <v>100</v>
      </c>
      <c r="E183" s="1">
        <v>0.86125673373406697</v>
      </c>
      <c r="F183" s="1" t="s">
        <v>3312</v>
      </c>
      <c r="G183" s="1">
        <v>0.138743266265933</v>
      </c>
      <c r="H183" s="1" t="s">
        <v>3315</v>
      </c>
    </row>
    <row r="184" spans="2:8" x14ac:dyDescent="0.2">
      <c r="B184" s="1" t="s">
        <v>3320</v>
      </c>
      <c r="C184" s="1" t="s">
        <v>2409</v>
      </c>
      <c r="D184" s="1">
        <v>100</v>
      </c>
      <c r="E184" s="1">
        <v>0.64475491006663399</v>
      </c>
      <c r="F184" s="1" t="s">
        <v>3321</v>
      </c>
      <c r="G184" s="1">
        <v>0.35524508993336601</v>
      </c>
      <c r="H184" s="1" t="s">
        <v>3315</v>
      </c>
    </row>
    <row r="185" spans="2:8" x14ac:dyDescent="0.2">
      <c r="B185" s="1" t="s">
        <v>3322</v>
      </c>
      <c r="C185" s="1" t="s">
        <v>2409</v>
      </c>
      <c r="D185" s="1">
        <v>0</v>
      </c>
      <c r="E185" s="1">
        <v>1.7105780574125099E-2</v>
      </c>
      <c r="F185" s="1" t="s">
        <v>3321</v>
      </c>
      <c r="G185" s="1">
        <v>1.7105780574125099E-2</v>
      </c>
      <c r="H185" s="1" t="s">
        <v>3313</v>
      </c>
    </row>
    <row r="186" spans="2:8" x14ac:dyDescent="0.2">
      <c r="B186" s="1" t="s">
        <v>3323</v>
      </c>
      <c r="C186" s="1" t="s">
        <v>2409</v>
      </c>
      <c r="D186" s="1">
        <v>100</v>
      </c>
      <c r="E186" s="1">
        <v>0.85154728413763203</v>
      </c>
      <c r="F186" s="1" t="s">
        <v>3312</v>
      </c>
      <c r="G186" s="1">
        <v>0.148452715862368</v>
      </c>
      <c r="H186" s="1" t="s">
        <v>3315</v>
      </c>
    </row>
    <row r="187" spans="2:8" x14ac:dyDescent="0.2">
      <c r="B187" s="1" t="s">
        <v>3324</v>
      </c>
      <c r="C187" s="1" t="s">
        <v>2409</v>
      </c>
      <c r="D187" s="1">
        <v>75</v>
      </c>
      <c r="E187" s="1">
        <v>0.86170109569700704</v>
      </c>
      <c r="F187" s="1" t="s">
        <v>3312</v>
      </c>
      <c r="G187" s="1">
        <v>0.11170109569700699</v>
      </c>
      <c r="H187" s="1" t="s">
        <v>3319</v>
      </c>
    </row>
    <row r="188" spans="2:8" x14ac:dyDescent="0.2">
      <c r="B188" s="1" t="s">
        <v>3325</v>
      </c>
      <c r="C188" s="1" t="s">
        <v>2409</v>
      </c>
      <c r="D188" s="1">
        <v>100</v>
      </c>
      <c r="E188" s="1">
        <v>0.90800853341245702</v>
      </c>
      <c r="F188" s="1" t="s">
        <v>3312</v>
      </c>
      <c r="G188" s="1">
        <v>9.1991466587543105E-2</v>
      </c>
      <c r="H188" s="1" t="s">
        <v>3319</v>
      </c>
    </row>
    <row r="189" spans="2:8" x14ac:dyDescent="0.2">
      <c r="B189" s="1" t="s">
        <v>3326</v>
      </c>
      <c r="C189" s="1" t="s">
        <v>2409</v>
      </c>
      <c r="D189" s="1">
        <v>100</v>
      </c>
      <c r="E189" s="1">
        <v>0.81875145128356097</v>
      </c>
      <c r="F189" s="1" t="s">
        <v>3321</v>
      </c>
      <c r="G189" s="1">
        <v>0.181248548716439</v>
      </c>
      <c r="H189" s="1" t="s">
        <v>3315</v>
      </c>
    </row>
    <row r="190" spans="2:8" x14ac:dyDescent="0.2">
      <c r="B190" s="1" t="s">
        <v>3327</v>
      </c>
      <c r="C190" s="1" t="s">
        <v>2409</v>
      </c>
      <c r="D190" s="1">
        <v>0</v>
      </c>
      <c r="E190" s="1">
        <v>0.831772831346963</v>
      </c>
      <c r="F190" s="1" t="s">
        <v>3321</v>
      </c>
      <c r="G190" s="1">
        <v>0.831772831346963</v>
      </c>
      <c r="H190" s="1" t="s">
        <v>3315</v>
      </c>
    </row>
    <row r="191" spans="2:8" x14ac:dyDescent="0.2">
      <c r="B191" s="1" t="s">
        <v>3328</v>
      </c>
      <c r="C191" s="1" t="s">
        <v>2409</v>
      </c>
      <c r="D191" s="1">
        <v>100</v>
      </c>
      <c r="E191" s="1">
        <v>0.75826349487272904</v>
      </c>
      <c r="F191" s="1" t="s">
        <v>3321</v>
      </c>
      <c r="G191" s="1">
        <v>0.24173650512727099</v>
      </c>
      <c r="H191" s="1" t="s">
        <v>3315</v>
      </c>
    </row>
    <row r="192" spans="2:8" x14ac:dyDescent="0.2">
      <c r="B192" s="1" t="s">
        <v>3329</v>
      </c>
      <c r="C192" s="1" t="s">
        <v>2409</v>
      </c>
      <c r="D192" s="1">
        <v>60</v>
      </c>
      <c r="E192" s="1">
        <v>0.81808869479525503</v>
      </c>
      <c r="F192" s="1" t="s">
        <v>3321</v>
      </c>
      <c r="G192" s="1">
        <v>0.218088694795255</v>
      </c>
      <c r="H192" s="1" t="s">
        <v>3315</v>
      </c>
    </row>
    <row r="193" spans="2:8" x14ac:dyDescent="0.2">
      <c r="B193" s="1" t="s">
        <v>3331</v>
      </c>
      <c r="C193" s="1" t="s">
        <v>2409</v>
      </c>
      <c r="D193" s="1">
        <v>100</v>
      </c>
      <c r="E193" s="1">
        <v>0.66342209220812498</v>
      </c>
      <c r="F193" s="1" t="s">
        <v>3312</v>
      </c>
      <c r="G193" s="1">
        <v>0.33657790779187502</v>
      </c>
      <c r="H193" s="1" t="s">
        <v>3315</v>
      </c>
    </row>
    <row r="194" spans="2:8" x14ac:dyDescent="0.2">
      <c r="B194" s="1" t="s">
        <v>3332</v>
      </c>
      <c r="C194" s="1" t="s">
        <v>2409</v>
      </c>
      <c r="D194" s="1">
        <v>100</v>
      </c>
      <c r="E194" s="1">
        <v>0.86925744332898902</v>
      </c>
      <c r="F194" s="1" t="s">
        <v>3312</v>
      </c>
      <c r="G194" s="1">
        <v>0.13074255667101101</v>
      </c>
      <c r="H194" s="1" t="s">
        <v>3319</v>
      </c>
    </row>
    <row r="195" spans="2:8" x14ac:dyDescent="0.2">
      <c r="B195" s="1" t="s">
        <v>3343</v>
      </c>
      <c r="C195" s="1" t="s">
        <v>2409</v>
      </c>
      <c r="D195" s="1">
        <v>100</v>
      </c>
      <c r="E195" s="1">
        <v>0.69907836179537497</v>
      </c>
      <c r="F195" s="1" t="s">
        <v>3312</v>
      </c>
      <c r="G195" s="1">
        <v>0.30092163820462497</v>
      </c>
      <c r="H195" s="1" t="s">
        <v>3315</v>
      </c>
    </row>
    <row r="196" spans="2:8" x14ac:dyDescent="0.2">
      <c r="B196" s="1" t="s">
        <v>3333</v>
      </c>
      <c r="C196" s="1" t="s">
        <v>2409</v>
      </c>
      <c r="D196" s="1">
        <v>100</v>
      </c>
      <c r="E196" s="1">
        <v>0.64053960749222205</v>
      </c>
      <c r="F196" s="1" t="s">
        <v>3312</v>
      </c>
      <c r="G196" s="1">
        <v>0.359460392507778</v>
      </c>
      <c r="H196" s="1" t="s">
        <v>3315</v>
      </c>
    </row>
    <row r="197" spans="2:8" x14ac:dyDescent="0.2">
      <c r="B197" s="1" t="s">
        <v>3344</v>
      </c>
      <c r="C197" s="1" t="s">
        <v>2409</v>
      </c>
      <c r="D197" s="1">
        <v>0</v>
      </c>
      <c r="E197" s="1">
        <v>0.62656505171475196</v>
      </c>
      <c r="F197" s="1" t="s">
        <v>3312</v>
      </c>
      <c r="G197" s="1">
        <v>0.62656505171475196</v>
      </c>
      <c r="H197" s="1" t="s">
        <v>3315</v>
      </c>
    </row>
    <row r="198" spans="2:8" x14ac:dyDescent="0.2">
      <c r="B198" s="1" t="s">
        <v>3335</v>
      </c>
      <c r="C198" s="1" t="s">
        <v>2409</v>
      </c>
      <c r="D198" s="1">
        <v>25</v>
      </c>
      <c r="E198" s="1">
        <v>0.42068465046959702</v>
      </c>
      <c r="F198" s="1" t="s">
        <v>3312</v>
      </c>
      <c r="G198" s="1">
        <v>0.17068465046959699</v>
      </c>
      <c r="H198" s="1" t="s">
        <v>3315</v>
      </c>
    </row>
    <row r="199" spans="2:8" x14ac:dyDescent="0.2">
      <c r="B199" s="1" t="s">
        <v>3336</v>
      </c>
      <c r="C199" s="1" t="s">
        <v>2409</v>
      </c>
      <c r="D199" s="1">
        <v>100</v>
      </c>
      <c r="E199" s="1">
        <v>0.93381542530880302</v>
      </c>
      <c r="F199" s="1" t="s">
        <v>3312</v>
      </c>
      <c r="G199" s="1">
        <v>6.6184574691196901E-2</v>
      </c>
      <c r="H199" s="1" t="s">
        <v>3313</v>
      </c>
    </row>
    <row r="200" spans="2:8" x14ac:dyDescent="0.2">
      <c r="B200" s="1" t="s">
        <v>3337</v>
      </c>
      <c r="C200" s="1" t="s">
        <v>2409</v>
      </c>
      <c r="D200" s="1">
        <v>0</v>
      </c>
      <c r="E200" s="1">
        <v>5.77263632487547E-2</v>
      </c>
      <c r="F200" s="1" t="s">
        <v>3321</v>
      </c>
      <c r="G200" s="1">
        <v>5.77263632487547E-2</v>
      </c>
      <c r="H200" s="1" t="s">
        <v>3313</v>
      </c>
    </row>
    <row r="201" spans="2:8" x14ac:dyDescent="0.2">
      <c r="B201" s="1" t="s">
        <v>3338</v>
      </c>
      <c r="C201" s="1" t="s">
        <v>2409</v>
      </c>
      <c r="D201" s="1">
        <v>0</v>
      </c>
      <c r="E201" s="1">
        <v>0.217406066093255</v>
      </c>
      <c r="F201" s="1" t="s">
        <v>3312</v>
      </c>
      <c r="G201" s="1">
        <v>0.217406066093255</v>
      </c>
      <c r="H201" s="1" t="s">
        <v>3315</v>
      </c>
    </row>
    <row r="202" spans="2:8" x14ac:dyDescent="0.2">
      <c r="B202" s="1" t="s">
        <v>3339</v>
      </c>
      <c r="C202" s="1" t="s">
        <v>2409</v>
      </c>
      <c r="D202" s="1">
        <v>0</v>
      </c>
      <c r="E202" s="1">
        <v>0.22709640950523299</v>
      </c>
      <c r="F202" s="1" t="s">
        <v>3312</v>
      </c>
      <c r="G202" s="1">
        <v>0.22709640950523299</v>
      </c>
      <c r="H202" s="1" t="s">
        <v>3315</v>
      </c>
    </row>
    <row r="203" spans="2:8" x14ac:dyDescent="0.2">
      <c r="B203" s="1" t="s">
        <v>3340</v>
      </c>
      <c r="C203" s="1" t="s">
        <v>2409</v>
      </c>
      <c r="D203" s="1">
        <v>0</v>
      </c>
      <c r="E203" s="1">
        <v>0.21225717839580199</v>
      </c>
      <c r="F203" s="1" t="s">
        <v>3312</v>
      </c>
      <c r="G203" s="1">
        <v>0.21225717839580199</v>
      </c>
      <c r="H203" s="1" t="s">
        <v>3315</v>
      </c>
    </row>
    <row r="204" spans="2:8" x14ac:dyDescent="0.2">
      <c r="B204" s="1" t="s">
        <v>3341</v>
      </c>
      <c r="C204" s="1" t="s">
        <v>2411</v>
      </c>
      <c r="D204" s="1">
        <v>100</v>
      </c>
      <c r="E204" s="1">
        <v>0.87773933858268105</v>
      </c>
      <c r="F204" s="1" t="s">
        <v>3321</v>
      </c>
      <c r="G204" s="1">
        <v>0.12226066141731901</v>
      </c>
      <c r="H204" s="1" t="s">
        <v>3319</v>
      </c>
    </row>
    <row r="205" spans="2:8" x14ac:dyDescent="0.2">
      <c r="B205" s="1" t="s">
        <v>3311</v>
      </c>
      <c r="C205" s="1" t="s">
        <v>2411</v>
      </c>
      <c r="D205" s="1">
        <v>50</v>
      </c>
      <c r="E205" s="1">
        <v>0.94714631132665505</v>
      </c>
      <c r="F205" s="1" t="s">
        <v>3312</v>
      </c>
      <c r="G205" s="1">
        <v>0.447146311326655</v>
      </c>
      <c r="H205" s="1" t="s">
        <v>3315</v>
      </c>
    </row>
    <row r="206" spans="2:8" x14ac:dyDescent="0.2">
      <c r="B206" s="1" t="s">
        <v>3316</v>
      </c>
      <c r="C206" s="1" t="s">
        <v>2411</v>
      </c>
      <c r="D206" s="1">
        <v>100</v>
      </c>
      <c r="E206" s="1">
        <v>0.74091090691170602</v>
      </c>
      <c r="F206" s="1" t="s">
        <v>3312</v>
      </c>
      <c r="G206" s="1">
        <v>0.25908909308829398</v>
      </c>
      <c r="H206" s="1" t="s">
        <v>3315</v>
      </c>
    </row>
    <row r="207" spans="2:8" x14ac:dyDescent="0.2">
      <c r="B207" s="1" t="s">
        <v>3342</v>
      </c>
      <c r="C207" s="1" t="s">
        <v>2411</v>
      </c>
      <c r="D207" s="1">
        <v>100</v>
      </c>
      <c r="E207" s="1">
        <v>0.97564891624297601</v>
      </c>
      <c r="F207" s="1" t="s">
        <v>3321</v>
      </c>
      <c r="G207" s="1">
        <v>2.43510837570243E-2</v>
      </c>
      <c r="H207" s="1" t="s">
        <v>3313</v>
      </c>
    </row>
    <row r="208" spans="2:8" x14ac:dyDescent="0.2">
      <c r="B208" s="1" t="s">
        <v>3317</v>
      </c>
      <c r="C208" s="1" t="s">
        <v>2411</v>
      </c>
      <c r="D208" s="1">
        <v>80</v>
      </c>
      <c r="E208" s="1">
        <v>0.82415197074920898</v>
      </c>
      <c r="F208" s="1" t="s">
        <v>3312</v>
      </c>
      <c r="G208" s="1">
        <v>2.41519707492087E-2</v>
      </c>
      <c r="H208" s="1" t="s">
        <v>3313</v>
      </c>
    </row>
    <row r="209" spans="2:8" x14ac:dyDescent="0.2">
      <c r="B209" s="1" t="s">
        <v>3318</v>
      </c>
      <c r="C209" s="1" t="s">
        <v>2411</v>
      </c>
      <c r="D209" s="1">
        <v>100</v>
      </c>
      <c r="E209" s="1">
        <v>0.82084247296993496</v>
      </c>
      <c r="F209" s="1" t="s">
        <v>3312</v>
      </c>
      <c r="G209" s="1">
        <v>0.17915752703006499</v>
      </c>
      <c r="H209" s="1" t="s">
        <v>3315</v>
      </c>
    </row>
    <row r="210" spans="2:8" x14ac:dyDescent="0.2">
      <c r="B210" s="1" t="s">
        <v>3320</v>
      </c>
      <c r="C210" s="1" t="s">
        <v>2411</v>
      </c>
      <c r="D210" s="1">
        <v>50</v>
      </c>
      <c r="E210" s="1">
        <v>0.63966681238599299</v>
      </c>
      <c r="F210" s="1" t="s">
        <v>3321</v>
      </c>
      <c r="G210" s="1">
        <v>0.13966681238599299</v>
      </c>
      <c r="H210" s="1" t="s">
        <v>3315</v>
      </c>
    </row>
    <row r="211" spans="2:8" x14ac:dyDescent="0.2">
      <c r="B211" s="1" t="s">
        <v>3322</v>
      </c>
      <c r="C211" s="1" t="s">
        <v>2411</v>
      </c>
      <c r="D211" s="1">
        <v>0</v>
      </c>
      <c r="E211" s="1">
        <v>1.0269576379974299E-2</v>
      </c>
      <c r="F211" s="1" t="s">
        <v>3321</v>
      </c>
      <c r="G211" s="1">
        <v>1.0269576379974299E-2</v>
      </c>
      <c r="H211" s="1" t="s">
        <v>3313</v>
      </c>
    </row>
    <row r="212" spans="2:8" x14ac:dyDescent="0.2">
      <c r="B212" s="1" t="s">
        <v>3323</v>
      </c>
      <c r="C212" s="1" t="s">
        <v>2411</v>
      </c>
      <c r="D212" s="1">
        <v>100</v>
      </c>
      <c r="E212" s="1">
        <v>0.87281035795887296</v>
      </c>
      <c r="F212" s="1" t="s">
        <v>3312</v>
      </c>
      <c r="G212" s="1">
        <v>0.12718964204112701</v>
      </c>
      <c r="H212" s="1" t="s">
        <v>3319</v>
      </c>
    </row>
    <row r="213" spans="2:8" x14ac:dyDescent="0.2">
      <c r="B213" s="1" t="s">
        <v>3325</v>
      </c>
      <c r="C213" s="1" t="s">
        <v>2411</v>
      </c>
      <c r="D213" s="1">
        <v>0</v>
      </c>
      <c r="E213" s="1">
        <v>0.82154068285797399</v>
      </c>
      <c r="F213" s="1" t="s">
        <v>3312</v>
      </c>
      <c r="G213" s="1">
        <v>0.82154068285797399</v>
      </c>
      <c r="H213" s="1" t="s">
        <v>3315</v>
      </c>
    </row>
    <row r="214" spans="2:8" x14ac:dyDescent="0.2">
      <c r="B214" s="1" t="s">
        <v>3326</v>
      </c>
      <c r="C214" s="1" t="s">
        <v>2411</v>
      </c>
      <c r="D214" s="1">
        <v>100</v>
      </c>
      <c r="E214" s="1">
        <v>0.77366037518393604</v>
      </c>
      <c r="F214" s="1" t="s">
        <v>3321</v>
      </c>
      <c r="G214" s="1">
        <v>0.22633962481606401</v>
      </c>
      <c r="H214" s="1" t="s">
        <v>3315</v>
      </c>
    </row>
    <row r="215" spans="2:8" x14ac:dyDescent="0.2">
      <c r="B215" s="1" t="s">
        <v>3327</v>
      </c>
      <c r="C215" s="1" t="s">
        <v>2411</v>
      </c>
      <c r="D215" s="1">
        <v>100</v>
      </c>
      <c r="E215" s="1">
        <v>0.80186697547073205</v>
      </c>
      <c r="F215" s="1" t="s">
        <v>3321</v>
      </c>
      <c r="G215" s="1">
        <v>0.19813302452926801</v>
      </c>
      <c r="H215" s="1" t="s">
        <v>3315</v>
      </c>
    </row>
    <row r="216" spans="2:8" x14ac:dyDescent="0.2">
      <c r="B216" s="1" t="s">
        <v>3328</v>
      </c>
      <c r="C216" s="1" t="s">
        <v>2411</v>
      </c>
      <c r="D216" s="1">
        <v>100</v>
      </c>
      <c r="E216" s="1">
        <v>0.62958957721818798</v>
      </c>
      <c r="F216" s="1" t="s">
        <v>3321</v>
      </c>
      <c r="G216" s="1">
        <v>0.37041042278181202</v>
      </c>
      <c r="H216" s="1" t="s">
        <v>3315</v>
      </c>
    </row>
    <row r="217" spans="2:8" x14ac:dyDescent="0.2">
      <c r="B217" s="1" t="s">
        <v>3329</v>
      </c>
      <c r="C217" s="1" t="s">
        <v>2411</v>
      </c>
      <c r="D217" s="1">
        <v>100</v>
      </c>
      <c r="E217" s="1">
        <v>0.87407173821059103</v>
      </c>
      <c r="F217" s="1" t="s">
        <v>3321</v>
      </c>
      <c r="G217" s="1">
        <v>0.125928261789409</v>
      </c>
      <c r="H217" s="1" t="s">
        <v>3319</v>
      </c>
    </row>
    <row r="218" spans="2:8" x14ac:dyDescent="0.2">
      <c r="B218" s="1" t="s">
        <v>3330</v>
      </c>
      <c r="C218" s="1" t="s">
        <v>2411</v>
      </c>
      <c r="D218" s="1">
        <v>100</v>
      </c>
      <c r="E218" s="1">
        <v>0.86168712742620701</v>
      </c>
      <c r="F218" s="1" t="s">
        <v>3312</v>
      </c>
      <c r="G218" s="1">
        <v>0.13831287257379299</v>
      </c>
      <c r="H218" s="1" t="s">
        <v>3315</v>
      </c>
    </row>
    <row r="219" spans="2:8" x14ac:dyDescent="0.2">
      <c r="B219" s="1" t="s">
        <v>3332</v>
      </c>
      <c r="C219" s="1" t="s">
        <v>2411</v>
      </c>
      <c r="D219" s="1">
        <v>100</v>
      </c>
      <c r="E219" s="1">
        <v>0.87176427546742696</v>
      </c>
      <c r="F219" s="1" t="s">
        <v>3312</v>
      </c>
      <c r="G219" s="1">
        <v>0.12823572453257301</v>
      </c>
      <c r="H219" s="1" t="s">
        <v>3319</v>
      </c>
    </row>
    <row r="220" spans="2:8" x14ac:dyDescent="0.2">
      <c r="B220" s="1" t="s">
        <v>3333</v>
      </c>
      <c r="C220" s="1" t="s">
        <v>2411</v>
      </c>
      <c r="D220" s="1">
        <v>100</v>
      </c>
      <c r="E220" s="1">
        <v>0.63524846020909598</v>
      </c>
      <c r="F220" s="1" t="s">
        <v>3312</v>
      </c>
      <c r="G220" s="1">
        <v>0.36475153979090402</v>
      </c>
      <c r="H220" s="1" t="s">
        <v>3315</v>
      </c>
    </row>
    <row r="221" spans="2:8" x14ac:dyDescent="0.2">
      <c r="B221" s="1" t="s">
        <v>3334</v>
      </c>
      <c r="C221" s="1" t="s">
        <v>2411</v>
      </c>
      <c r="D221" s="1">
        <v>100</v>
      </c>
      <c r="E221" s="1">
        <v>0.89500332181711195</v>
      </c>
      <c r="F221" s="1" t="s">
        <v>3321</v>
      </c>
      <c r="G221" s="1">
        <v>0.10499667818288801</v>
      </c>
      <c r="H221" s="1" t="s">
        <v>3319</v>
      </c>
    </row>
    <row r="222" spans="2:8" x14ac:dyDescent="0.2">
      <c r="B222" s="1" t="s">
        <v>3344</v>
      </c>
      <c r="C222" s="1" t="s">
        <v>2411</v>
      </c>
      <c r="D222" s="1">
        <v>100</v>
      </c>
      <c r="E222" s="1">
        <v>0.63294496542578405</v>
      </c>
      <c r="F222" s="1" t="s">
        <v>3312</v>
      </c>
      <c r="G222" s="1">
        <v>0.36705503457421601</v>
      </c>
      <c r="H222" s="1" t="s">
        <v>3315</v>
      </c>
    </row>
    <row r="223" spans="2:8" x14ac:dyDescent="0.2">
      <c r="B223" s="1" t="s">
        <v>3335</v>
      </c>
      <c r="C223" s="1" t="s">
        <v>2411</v>
      </c>
      <c r="D223" s="1">
        <v>0</v>
      </c>
      <c r="E223" s="1">
        <v>0.46593119284990597</v>
      </c>
      <c r="F223" s="1" t="s">
        <v>3312</v>
      </c>
      <c r="G223" s="1">
        <v>0.46593119284990597</v>
      </c>
      <c r="H223" s="1" t="s">
        <v>3315</v>
      </c>
    </row>
    <row r="224" spans="2:8" x14ac:dyDescent="0.2">
      <c r="B224" s="1" t="s">
        <v>3336</v>
      </c>
      <c r="C224" s="1" t="s">
        <v>2411</v>
      </c>
      <c r="D224" s="1">
        <v>100</v>
      </c>
      <c r="E224" s="1">
        <v>0.95493361774806795</v>
      </c>
      <c r="F224" s="1" t="s">
        <v>3312</v>
      </c>
      <c r="G224" s="1">
        <v>4.5066382251931603E-2</v>
      </c>
      <c r="H224" s="1" t="s">
        <v>3313</v>
      </c>
    </row>
    <row r="225" spans="2:8" x14ac:dyDescent="0.2">
      <c r="B225" s="1" t="s">
        <v>3337</v>
      </c>
      <c r="C225" s="1" t="s">
        <v>2411</v>
      </c>
      <c r="D225" s="1">
        <v>0</v>
      </c>
      <c r="E225" s="1">
        <v>3.4467312158164502E-2</v>
      </c>
      <c r="F225" s="1" t="s">
        <v>3321</v>
      </c>
      <c r="G225" s="1">
        <v>3.4467312158164502E-2</v>
      </c>
      <c r="H225" s="1" t="s">
        <v>3313</v>
      </c>
    </row>
    <row r="226" spans="2:8" x14ac:dyDescent="0.2">
      <c r="B226" s="1" t="s">
        <v>3338</v>
      </c>
      <c r="C226" s="1" t="s">
        <v>2411</v>
      </c>
      <c r="D226" s="1">
        <v>0</v>
      </c>
      <c r="E226" s="1">
        <v>0.27279450607501299</v>
      </c>
      <c r="F226" s="1" t="s">
        <v>3312</v>
      </c>
      <c r="G226" s="1">
        <v>0.27279450607501299</v>
      </c>
      <c r="H226" s="1" t="s">
        <v>3315</v>
      </c>
    </row>
    <row r="227" spans="2:8" x14ac:dyDescent="0.2">
      <c r="B227" s="1" t="s">
        <v>3345</v>
      </c>
      <c r="C227" s="1" t="s">
        <v>2411</v>
      </c>
      <c r="D227" s="1">
        <v>0</v>
      </c>
      <c r="E227" s="1">
        <v>0.169342540432533</v>
      </c>
      <c r="F227" s="1" t="s">
        <v>3321</v>
      </c>
      <c r="G227" s="1">
        <v>0.169342540432533</v>
      </c>
      <c r="H227" s="1" t="s">
        <v>3315</v>
      </c>
    </row>
    <row r="228" spans="2:8" x14ac:dyDescent="0.2">
      <c r="B228" s="1" t="s">
        <v>3339</v>
      </c>
      <c r="C228" s="1" t="s">
        <v>2411</v>
      </c>
      <c r="D228" s="1">
        <v>0</v>
      </c>
      <c r="E228" s="1">
        <v>0.198715480315242</v>
      </c>
      <c r="F228" s="1" t="s">
        <v>3312</v>
      </c>
      <c r="G228" s="1">
        <v>0.198715480315242</v>
      </c>
      <c r="H228" s="1" t="s">
        <v>3315</v>
      </c>
    </row>
    <row r="229" spans="2:8" x14ac:dyDescent="0.2">
      <c r="B229" s="1" t="s">
        <v>3340</v>
      </c>
      <c r="C229" s="1" t="s">
        <v>2411</v>
      </c>
      <c r="D229" s="1">
        <v>0</v>
      </c>
      <c r="E229" s="1">
        <v>0.242084509725249</v>
      </c>
      <c r="F229" s="1" t="s">
        <v>3312</v>
      </c>
      <c r="G229" s="1">
        <v>0.242084509725249</v>
      </c>
      <c r="H229" s="1" t="s">
        <v>3315</v>
      </c>
    </row>
    <row r="230" spans="2:8" x14ac:dyDescent="0.2">
      <c r="B230" s="1" t="s">
        <v>3341</v>
      </c>
      <c r="C230" s="1" t="s">
        <v>2417</v>
      </c>
      <c r="D230" s="1">
        <v>80</v>
      </c>
      <c r="E230" s="1">
        <v>0.91063005676018305</v>
      </c>
      <c r="F230" s="1" t="s">
        <v>3321</v>
      </c>
      <c r="G230" s="1">
        <v>0.110630056760183</v>
      </c>
      <c r="H230" s="1" t="s">
        <v>3319</v>
      </c>
    </row>
    <row r="231" spans="2:8" x14ac:dyDescent="0.2">
      <c r="B231" s="1" t="s">
        <v>3314</v>
      </c>
      <c r="C231" s="1" t="s">
        <v>2417</v>
      </c>
      <c r="D231" s="1">
        <v>60</v>
      </c>
      <c r="E231" s="1">
        <v>0.93097320940404604</v>
      </c>
      <c r="F231" s="1" t="s">
        <v>3312</v>
      </c>
      <c r="G231" s="1">
        <v>0.33097320940404601</v>
      </c>
      <c r="H231" s="1" t="s">
        <v>3315</v>
      </c>
    </row>
    <row r="232" spans="2:8" x14ac:dyDescent="0.2">
      <c r="B232" s="1" t="s">
        <v>3316</v>
      </c>
      <c r="C232" s="1" t="s">
        <v>2417</v>
      </c>
      <c r="D232" s="1">
        <v>100</v>
      </c>
      <c r="E232" s="1">
        <v>0.86464826357969704</v>
      </c>
      <c r="F232" s="1" t="s">
        <v>3312</v>
      </c>
      <c r="G232" s="1">
        <v>0.13535173642030299</v>
      </c>
      <c r="H232" s="1" t="s">
        <v>3315</v>
      </c>
    </row>
    <row r="233" spans="2:8" x14ac:dyDescent="0.2">
      <c r="B233" s="1" t="s">
        <v>3342</v>
      </c>
      <c r="C233" s="1" t="s">
        <v>2417</v>
      </c>
      <c r="D233" s="1">
        <v>100</v>
      </c>
      <c r="E233" s="1">
        <v>0.97753164556962002</v>
      </c>
      <c r="F233" s="1" t="s">
        <v>3321</v>
      </c>
      <c r="G233" s="1">
        <v>2.2468354430379801E-2</v>
      </c>
      <c r="H233" s="1" t="s">
        <v>3313</v>
      </c>
    </row>
    <row r="234" spans="2:8" x14ac:dyDescent="0.2">
      <c r="B234" s="1" t="s">
        <v>3317</v>
      </c>
      <c r="C234" s="1" t="s">
        <v>2417</v>
      </c>
      <c r="D234" s="1">
        <v>75</v>
      </c>
      <c r="E234" s="1">
        <v>0.84006401580340295</v>
      </c>
      <c r="F234" s="1" t="s">
        <v>3312</v>
      </c>
      <c r="G234" s="1">
        <v>9.0064015803403105E-2</v>
      </c>
      <c r="H234" s="1" t="s">
        <v>3319</v>
      </c>
    </row>
    <row r="235" spans="2:8" x14ac:dyDescent="0.2">
      <c r="B235" s="1" t="s">
        <v>3318</v>
      </c>
      <c r="C235" s="1" t="s">
        <v>2417</v>
      </c>
      <c r="D235" s="1">
        <v>100</v>
      </c>
      <c r="E235" s="1">
        <v>0.78510703321651298</v>
      </c>
      <c r="F235" s="1" t="s">
        <v>3312</v>
      </c>
      <c r="G235" s="1">
        <v>0.21489296678348699</v>
      </c>
      <c r="H235" s="1" t="s">
        <v>3315</v>
      </c>
    </row>
    <row r="236" spans="2:8" x14ac:dyDescent="0.2">
      <c r="B236" s="1" t="s">
        <v>3320</v>
      </c>
      <c r="C236" s="1" t="s">
        <v>2417</v>
      </c>
      <c r="D236" s="1">
        <v>100</v>
      </c>
      <c r="E236" s="1">
        <v>0.59562390725148695</v>
      </c>
      <c r="F236" s="1" t="s">
        <v>3321</v>
      </c>
      <c r="G236" s="1">
        <v>0.40437609274851299</v>
      </c>
      <c r="H236" s="1" t="s">
        <v>3315</v>
      </c>
    </row>
    <row r="237" spans="2:8" x14ac:dyDescent="0.2">
      <c r="B237" s="1" t="s">
        <v>3322</v>
      </c>
      <c r="C237" s="1" t="s">
        <v>2417</v>
      </c>
      <c r="D237" s="1">
        <v>0</v>
      </c>
      <c r="E237" s="1">
        <v>3.8041958041958E-2</v>
      </c>
      <c r="F237" s="1" t="s">
        <v>3321</v>
      </c>
      <c r="G237" s="1">
        <v>3.8041958041958E-2</v>
      </c>
      <c r="H237" s="1" t="s">
        <v>3313</v>
      </c>
    </row>
    <row r="238" spans="2:8" x14ac:dyDescent="0.2">
      <c r="B238" s="1" t="s">
        <v>3323</v>
      </c>
      <c r="C238" s="1" t="s">
        <v>2417</v>
      </c>
      <c r="D238" s="1">
        <v>100</v>
      </c>
      <c r="E238" s="1">
        <v>0.86517920721576103</v>
      </c>
      <c r="F238" s="1" t="s">
        <v>3312</v>
      </c>
      <c r="G238" s="1">
        <v>0.134820792784239</v>
      </c>
      <c r="H238" s="1" t="s">
        <v>3315</v>
      </c>
    </row>
    <row r="239" spans="2:8" x14ac:dyDescent="0.2">
      <c r="B239" s="1" t="s">
        <v>3324</v>
      </c>
      <c r="C239" s="1" t="s">
        <v>2417</v>
      </c>
      <c r="D239" s="1">
        <v>33.333333000000003</v>
      </c>
      <c r="E239" s="1">
        <v>0.76536345850515097</v>
      </c>
      <c r="F239" s="1" t="s">
        <v>3312</v>
      </c>
      <c r="G239" s="1">
        <v>0.43203012850515099</v>
      </c>
      <c r="H239" s="1" t="s">
        <v>3315</v>
      </c>
    </row>
    <row r="240" spans="2:8" x14ac:dyDescent="0.2">
      <c r="B240" s="1" t="s">
        <v>3325</v>
      </c>
      <c r="C240" s="1" t="s">
        <v>2417</v>
      </c>
      <c r="D240" s="1">
        <v>100</v>
      </c>
      <c r="E240" s="1">
        <v>0.69211543998897895</v>
      </c>
      <c r="F240" s="1" t="s">
        <v>3312</v>
      </c>
      <c r="G240" s="1">
        <v>0.30788456001101999</v>
      </c>
      <c r="H240" s="1" t="s">
        <v>3315</v>
      </c>
    </row>
    <row r="241" spans="2:8" x14ac:dyDescent="0.2">
      <c r="B241" s="1" t="s">
        <v>3327</v>
      </c>
      <c r="C241" s="1" t="s">
        <v>2417</v>
      </c>
      <c r="D241" s="1">
        <v>100</v>
      </c>
      <c r="E241" s="1">
        <v>0.91204803969722703</v>
      </c>
      <c r="F241" s="1" t="s">
        <v>3321</v>
      </c>
      <c r="G241" s="1">
        <v>8.7951960302772997E-2</v>
      </c>
      <c r="H241" s="1" t="s">
        <v>3319</v>
      </c>
    </row>
    <row r="242" spans="2:8" x14ac:dyDescent="0.2">
      <c r="B242" s="1" t="s">
        <v>3328</v>
      </c>
      <c r="C242" s="1" t="s">
        <v>2417</v>
      </c>
      <c r="D242" s="1">
        <v>100</v>
      </c>
      <c r="E242" s="1">
        <v>0.58897506523630005</v>
      </c>
      <c r="F242" s="1" t="s">
        <v>3321</v>
      </c>
      <c r="G242" s="1">
        <v>0.4110249347637</v>
      </c>
      <c r="H242" s="1" t="s">
        <v>3315</v>
      </c>
    </row>
    <row r="243" spans="2:8" x14ac:dyDescent="0.2">
      <c r="B243" s="1" t="s">
        <v>3329</v>
      </c>
      <c r="C243" s="1" t="s">
        <v>2417</v>
      </c>
      <c r="D243" s="1">
        <v>33.333333000000003</v>
      </c>
      <c r="E243" s="1">
        <v>0.89107251998604997</v>
      </c>
      <c r="F243" s="1" t="s">
        <v>3321</v>
      </c>
      <c r="G243" s="1">
        <v>0.55773918998604999</v>
      </c>
      <c r="H243" s="1" t="s">
        <v>3315</v>
      </c>
    </row>
    <row r="244" spans="2:8" x14ac:dyDescent="0.2">
      <c r="B244" s="1" t="s">
        <v>3330</v>
      </c>
      <c r="C244" s="1" t="s">
        <v>2417</v>
      </c>
      <c r="D244" s="1">
        <v>100</v>
      </c>
      <c r="E244" s="1">
        <v>0.879987029799843</v>
      </c>
      <c r="F244" s="1" t="s">
        <v>3312</v>
      </c>
      <c r="G244" s="1">
        <v>0.120012970200157</v>
      </c>
      <c r="H244" s="1" t="s">
        <v>3319</v>
      </c>
    </row>
    <row r="245" spans="2:8" x14ac:dyDescent="0.2">
      <c r="B245" s="1" t="s">
        <v>3331</v>
      </c>
      <c r="C245" s="1" t="s">
        <v>2417</v>
      </c>
      <c r="D245" s="1">
        <v>100</v>
      </c>
      <c r="E245" s="1">
        <v>0.74829107853853405</v>
      </c>
      <c r="F245" s="1" t="s">
        <v>3312</v>
      </c>
      <c r="G245" s="1">
        <v>0.25170892146146601</v>
      </c>
      <c r="H245" s="1" t="s">
        <v>3315</v>
      </c>
    </row>
    <row r="246" spans="2:8" x14ac:dyDescent="0.2">
      <c r="B246" s="1" t="s">
        <v>3332</v>
      </c>
      <c r="C246" s="1" t="s">
        <v>2417</v>
      </c>
      <c r="D246" s="1">
        <v>100</v>
      </c>
      <c r="E246" s="1">
        <v>0.90424486488310096</v>
      </c>
      <c r="F246" s="1" t="s">
        <v>3312</v>
      </c>
      <c r="G246" s="1">
        <v>9.5755135116898704E-2</v>
      </c>
      <c r="H246" s="1" t="s">
        <v>3319</v>
      </c>
    </row>
    <row r="247" spans="2:8" x14ac:dyDescent="0.2">
      <c r="B247" s="1" t="s">
        <v>3343</v>
      </c>
      <c r="C247" s="1" t="s">
        <v>2417</v>
      </c>
      <c r="D247" s="1">
        <v>100</v>
      </c>
      <c r="E247" s="1">
        <v>0.72412680866330803</v>
      </c>
      <c r="F247" s="1" t="s">
        <v>3312</v>
      </c>
      <c r="G247" s="1">
        <v>0.27587319133669203</v>
      </c>
      <c r="H247" s="1" t="s">
        <v>3315</v>
      </c>
    </row>
    <row r="248" spans="2:8" x14ac:dyDescent="0.2">
      <c r="B248" s="1" t="s">
        <v>3333</v>
      </c>
      <c r="C248" s="1" t="s">
        <v>2417</v>
      </c>
      <c r="D248" s="1">
        <v>100</v>
      </c>
      <c r="E248" s="1">
        <v>0.57017165673602099</v>
      </c>
      <c r="F248" s="1" t="s">
        <v>3312</v>
      </c>
      <c r="G248" s="1">
        <v>0.42982834326397901</v>
      </c>
      <c r="H248" s="1" t="s">
        <v>3315</v>
      </c>
    </row>
    <row r="249" spans="2:8" x14ac:dyDescent="0.2">
      <c r="B249" s="1" t="s">
        <v>3344</v>
      </c>
      <c r="C249" s="1" t="s">
        <v>2417</v>
      </c>
      <c r="D249" s="1">
        <v>100</v>
      </c>
      <c r="E249" s="1">
        <v>0.649650451500146</v>
      </c>
      <c r="F249" s="1" t="s">
        <v>3312</v>
      </c>
      <c r="G249" s="1">
        <v>0.350349548499854</v>
      </c>
      <c r="H249" s="1" t="s">
        <v>3315</v>
      </c>
    </row>
    <row r="250" spans="2:8" x14ac:dyDescent="0.2">
      <c r="B250" s="1" t="s">
        <v>3335</v>
      </c>
      <c r="C250" s="1" t="s">
        <v>2417</v>
      </c>
      <c r="D250" s="1">
        <v>0</v>
      </c>
      <c r="E250" s="1">
        <v>0.47229005972326898</v>
      </c>
      <c r="F250" s="1" t="s">
        <v>3312</v>
      </c>
      <c r="G250" s="1">
        <v>0.47229005972326898</v>
      </c>
      <c r="H250" s="1" t="s">
        <v>3315</v>
      </c>
    </row>
    <row r="251" spans="2:8" x14ac:dyDescent="0.2">
      <c r="B251" s="1" t="s">
        <v>3336</v>
      </c>
      <c r="C251" s="1" t="s">
        <v>2417</v>
      </c>
      <c r="D251" s="1">
        <v>100</v>
      </c>
      <c r="E251" s="1">
        <v>0.93465693703073205</v>
      </c>
      <c r="F251" s="1" t="s">
        <v>3312</v>
      </c>
      <c r="G251" s="1">
        <v>6.5343062969267798E-2</v>
      </c>
      <c r="H251" s="1" t="s">
        <v>3313</v>
      </c>
    </row>
    <row r="252" spans="2:8" x14ac:dyDescent="0.2">
      <c r="B252" s="1" t="s">
        <v>3337</v>
      </c>
      <c r="C252" s="1" t="s">
        <v>2417</v>
      </c>
      <c r="D252" s="1">
        <v>0</v>
      </c>
      <c r="E252" s="1">
        <v>6.0701161111056799E-2</v>
      </c>
      <c r="F252" s="1" t="s">
        <v>3321</v>
      </c>
      <c r="G252" s="1">
        <v>6.0701161111056799E-2</v>
      </c>
      <c r="H252" s="1" t="s">
        <v>3313</v>
      </c>
    </row>
    <row r="253" spans="2:8" x14ac:dyDescent="0.2">
      <c r="B253" s="1" t="s">
        <v>3338</v>
      </c>
      <c r="C253" s="1" t="s">
        <v>2417</v>
      </c>
      <c r="D253" s="1">
        <v>0</v>
      </c>
      <c r="E253" s="1">
        <v>0.20469842372660599</v>
      </c>
      <c r="F253" s="1" t="s">
        <v>3312</v>
      </c>
      <c r="G253" s="1">
        <v>0.20469842372660599</v>
      </c>
      <c r="H253" s="1" t="s">
        <v>3315</v>
      </c>
    </row>
    <row r="254" spans="2:8" x14ac:dyDescent="0.2">
      <c r="B254" s="1" t="s">
        <v>3345</v>
      </c>
      <c r="C254" s="1" t="s">
        <v>2417</v>
      </c>
      <c r="D254" s="1">
        <v>0</v>
      </c>
      <c r="E254" s="1">
        <v>0.17591727660936901</v>
      </c>
      <c r="F254" s="1" t="s">
        <v>3321</v>
      </c>
      <c r="G254" s="1">
        <v>0.17591727660936901</v>
      </c>
      <c r="H254" s="1" t="s">
        <v>3315</v>
      </c>
    </row>
    <row r="255" spans="2:8" x14ac:dyDescent="0.2">
      <c r="B255" s="1" t="s">
        <v>3339</v>
      </c>
      <c r="C255" s="1" t="s">
        <v>2417</v>
      </c>
      <c r="D255" s="1">
        <v>0</v>
      </c>
      <c r="E255" s="1">
        <v>0.243870229754483</v>
      </c>
      <c r="F255" s="1" t="s">
        <v>3312</v>
      </c>
      <c r="G255" s="1">
        <v>0.243870229754483</v>
      </c>
      <c r="H255" s="1" t="s">
        <v>3315</v>
      </c>
    </row>
    <row r="256" spans="2:8" x14ac:dyDescent="0.2">
      <c r="B256" s="1" t="s">
        <v>3340</v>
      </c>
      <c r="C256" s="1" t="s">
        <v>2417</v>
      </c>
      <c r="D256" s="1">
        <v>0</v>
      </c>
      <c r="E256" s="1">
        <v>0.28141948870941302</v>
      </c>
      <c r="F256" s="1" t="s">
        <v>3312</v>
      </c>
      <c r="G256" s="1">
        <v>0.28141948870941302</v>
      </c>
      <c r="H256" s="1" t="s">
        <v>3315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MJ590"/>
  <sheetViews>
    <sheetView zoomScale="75" zoomScaleNormal="75" workbookViewId="0">
      <selection activeCell="A2" sqref="A2"/>
    </sheetView>
  </sheetViews>
  <sheetFormatPr baseColWidth="10" defaultColWidth="10.83203125" defaultRowHeight="16" x14ac:dyDescent="0.2"/>
  <cols>
    <col min="1" max="1" width="11.33203125" style="1" customWidth="1"/>
    <col min="2" max="2" width="12.6640625" style="1" customWidth="1"/>
    <col min="3" max="3" width="14.6640625" style="1" customWidth="1"/>
    <col min="4" max="4" width="23.1640625" style="1" customWidth="1"/>
    <col min="5" max="5" width="15.5" style="1" customWidth="1"/>
    <col min="6" max="6" width="17" style="1" customWidth="1"/>
    <col min="7" max="7" width="15.83203125" style="1" customWidth="1"/>
    <col min="8" max="8" width="21.6640625" style="1" customWidth="1"/>
    <col min="9" max="1024" width="10.83203125" style="1"/>
  </cols>
  <sheetData>
    <row r="1" spans="1:8" x14ac:dyDescent="0.2">
      <c r="A1" s="2" t="s">
        <v>4365</v>
      </c>
    </row>
    <row r="2" spans="1:8" x14ac:dyDescent="0.2">
      <c r="B2" s="1" t="s">
        <v>3305</v>
      </c>
      <c r="C2" s="1" t="s">
        <v>1</v>
      </c>
      <c r="D2" s="1" t="s">
        <v>3306</v>
      </c>
      <c r="E2" s="1" t="s">
        <v>3307</v>
      </c>
      <c r="F2" s="1" t="s">
        <v>3346</v>
      </c>
      <c r="G2" s="1" t="s">
        <v>3309</v>
      </c>
      <c r="H2" s="1" t="s">
        <v>3310</v>
      </c>
    </row>
    <row r="3" spans="1:8" x14ac:dyDescent="0.2">
      <c r="B3" s="1" t="s">
        <v>3347</v>
      </c>
      <c r="C3" s="1" t="s">
        <v>2409</v>
      </c>
      <c r="D3" s="1">
        <v>75</v>
      </c>
      <c r="E3" s="1">
        <v>0.905786143761109</v>
      </c>
      <c r="F3" s="1" t="s">
        <v>3348</v>
      </c>
      <c r="G3" s="1">
        <v>0.155786143761109</v>
      </c>
      <c r="H3" s="1" t="s">
        <v>3315</v>
      </c>
    </row>
    <row r="4" spans="1:8" x14ac:dyDescent="0.2">
      <c r="B4" s="1" t="s">
        <v>3347</v>
      </c>
      <c r="C4" s="1" t="s">
        <v>2411</v>
      </c>
      <c r="D4" s="1">
        <v>60</v>
      </c>
      <c r="E4" s="1">
        <v>0.86511352002789899</v>
      </c>
      <c r="F4" s="1" t="s">
        <v>3348</v>
      </c>
      <c r="G4" s="1">
        <v>0.26511352002789901</v>
      </c>
      <c r="H4" s="1" t="s">
        <v>3315</v>
      </c>
    </row>
    <row r="5" spans="1:8" x14ac:dyDescent="0.2">
      <c r="B5" s="1" t="s">
        <v>3347</v>
      </c>
      <c r="C5" s="1" t="s">
        <v>2417</v>
      </c>
      <c r="D5" s="1">
        <v>100</v>
      </c>
      <c r="E5" s="1">
        <v>0.78700455186583296</v>
      </c>
      <c r="F5" s="1" t="s">
        <v>3348</v>
      </c>
      <c r="G5" s="1">
        <v>0.21299544813416699</v>
      </c>
      <c r="H5" s="1" t="s">
        <v>3315</v>
      </c>
    </row>
    <row r="6" spans="1:8" x14ac:dyDescent="0.2">
      <c r="B6" s="1" t="s">
        <v>3347</v>
      </c>
      <c r="C6" s="1" t="s">
        <v>2408</v>
      </c>
      <c r="D6" s="1">
        <v>100</v>
      </c>
      <c r="E6" s="1">
        <v>0.79729548633125102</v>
      </c>
      <c r="F6" s="1" t="s">
        <v>3348</v>
      </c>
      <c r="G6" s="1">
        <v>0.202704513668749</v>
      </c>
      <c r="H6" s="1" t="s">
        <v>3315</v>
      </c>
    </row>
    <row r="7" spans="1:8" x14ac:dyDescent="0.2">
      <c r="B7" s="1" t="s">
        <v>3347</v>
      </c>
      <c r="C7" s="1" t="s">
        <v>2413</v>
      </c>
      <c r="D7" s="1">
        <v>75</v>
      </c>
      <c r="E7" s="1">
        <v>0.82377423490335999</v>
      </c>
      <c r="F7" s="1" t="s">
        <v>3348</v>
      </c>
      <c r="G7" s="1">
        <v>7.3774234903360603E-2</v>
      </c>
      <c r="H7" s="1" t="s">
        <v>3313</v>
      </c>
    </row>
    <row r="8" spans="1:8" x14ac:dyDescent="0.2">
      <c r="B8" s="1" t="s">
        <v>3347</v>
      </c>
      <c r="C8" s="1" t="s">
        <v>2414</v>
      </c>
      <c r="D8" s="1">
        <v>66.666667000000004</v>
      </c>
      <c r="E8" s="1">
        <v>0.78693311170334301</v>
      </c>
      <c r="F8" s="1" t="s">
        <v>3348</v>
      </c>
      <c r="G8" s="1">
        <v>0.120266441703343</v>
      </c>
      <c r="H8" s="1" t="s">
        <v>3319</v>
      </c>
    </row>
    <row r="9" spans="1:8" x14ac:dyDescent="0.2">
      <c r="B9" s="1" t="s">
        <v>3347</v>
      </c>
      <c r="C9" s="1" t="s">
        <v>2415</v>
      </c>
      <c r="D9" s="1">
        <v>75</v>
      </c>
      <c r="E9" s="1">
        <v>0.80525885160282695</v>
      </c>
      <c r="F9" s="1" t="s">
        <v>3348</v>
      </c>
      <c r="G9" s="1">
        <v>5.5258851602827203E-2</v>
      </c>
      <c r="H9" s="1" t="s">
        <v>3313</v>
      </c>
    </row>
    <row r="10" spans="1:8" x14ac:dyDescent="0.2">
      <c r="B10" s="1" t="s">
        <v>3347</v>
      </c>
      <c r="C10" s="1" t="s">
        <v>2416</v>
      </c>
      <c r="D10" s="1">
        <v>100</v>
      </c>
      <c r="E10" s="1">
        <v>0.87714959305885598</v>
      </c>
      <c r="F10" s="1" t="s">
        <v>3348</v>
      </c>
      <c r="G10" s="1">
        <v>0.12285040694114401</v>
      </c>
      <c r="H10" s="1" t="s">
        <v>3319</v>
      </c>
    </row>
    <row r="11" spans="1:8" x14ac:dyDescent="0.2">
      <c r="B11" s="1" t="s">
        <v>3347</v>
      </c>
      <c r="C11" s="1" t="s">
        <v>2404</v>
      </c>
      <c r="D11" s="1">
        <v>100</v>
      </c>
      <c r="E11" s="1">
        <v>0.85700794761278298</v>
      </c>
      <c r="F11" s="1" t="s">
        <v>3348</v>
      </c>
      <c r="G11" s="1">
        <v>0.14299205238721699</v>
      </c>
      <c r="H11" s="1" t="s">
        <v>3315</v>
      </c>
    </row>
    <row r="12" spans="1:8" x14ac:dyDescent="0.2">
      <c r="B12" s="1" t="s">
        <v>3347</v>
      </c>
      <c r="C12" s="1" t="s">
        <v>2406</v>
      </c>
      <c r="D12" s="1">
        <v>100</v>
      </c>
      <c r="E12" s="1">
        <v>0.88116969734873496</v>
      </c>
      <c r="F12" s="1" t="s">
        <v>3348</v>
      </c>
      <c r="G12" s="1">
        <v>0.118830302651265</v>
      </c>
      <c r="H12" s="1" t="s">
        <v>3319</v>
      </c>
    </row>
    <row r="13" spans="1:8" x14ac:dyDescent="0.2">
      <c r="B13" s="1" t="s">
        <v>3349</v>
      </c>
      <c r="C13" s="1" t="s">
        <v>2409</v>
      </c>
      <c r="D13" s="1">
        <v>0</v>
      </c>
      <c r="E13" s="1">
        <v>0.17447657028913299</v>
      </c>
      <c r="F13" s="1" t="s">
        <v>3348</v>
      </c>
      <c r="G13" s="1">
        <v>0.17447657028913299</v>
      </c>
      <c r="H13" s="1" t="s">
        <v>3315</v>
      </c>
    </row>
    <row r="14" spans="1:8" x14ac:dyDescent="0.2">
      <c r="B14" s="1" t="s">
        <v>3349</v>
      </c>
      <c r="C14" s="1" t="s">
        <v>2411</v>
      </c>
      <c r="D14" s="1">
        <v>0</v>
      </c>
      <c r="E14" s="1">
        <v>0.22377142857142901</v>
      </c>
      <c r="F14" s="1" t="s">
        <v>3348</v>
      </c>
      <c r="G14" s="1">
        <v>0.22377142857142901</v>
      </c>
      <c r="H14" s="1" t="s">
        <v>3315</v>
      </c>
    </row>
    <row r="15" spans="1:8" x14ac:dyDescent="0.2">
      <c r="B15" s="1" t="s">
        <v>3349</v>
      </c>
      <c r="C15" s="1" t="s">
        <v>2408</v>
      </c>
      <c r="D15" s="1">
        <v>0</v>
      </c>
      <c r="E15" s="1">
        <v>0.219178082191781</v>
      </c>
      <c r="F15" s="1" t="s">
        <v>3348</v>
      </c>
      <c r="G15" s="1">
        <v>0.219178082191781</v>
      </c>
      <c r="H15" s="1" t="s">
        <v>3315</v>
      </c>
    </row>
    <row r="16" spans="1:8" x14ac:dyDescent="0.2">
      <c r="B16" s="1" t="s">
        <v>3349</v>
      </c>
      <c r="C16" s="1" t="s">
        <v>2413</v>
      </c>
      <c r="D16" s="1">
        <v>0</v>
      </c>
      <c r="E16" s="1">
        <v>0.152534701267351</v>
      </c>
      <c r="F16" s="1" t="s">
        <v>3348</v>
      </c>
      <c r="G16" s="1">
        <v>0.152534701267351</v>
      </c>
      <c r="H16" s="1" t="s">
        <v>3315</v>
      </c>
    </row>
    <row r="17" spans="2:8" x14ac:dyDescent="0.2">
      <c r="B17" s="1" t="s">
        <v>3349</v>
      </c>
      <c r="C17" s="1" t="s">
        <v>2414</v>
      </c>
      <c r="D17" s="1">
        <v>0</v>
      </c>
      <c r="E17" s="1">
        <v>0.28877171215880898</v>
      </c>
      <c r="F17" s="1" t="s">
        <v>3348</v>
      </c>
      <c r="G17" s="1">
        <v>0.28877171215880898</v>
      </c>
      <c r="H17" s="1" t="s">
        <v>3315</v>
      </c>
    </row>
    <row r="18" spans="2:8" x14ac:dyDescent="0.2">
      <c r="B18" s="1" t="s">
        <v>3349</v>
      </c>
      <c r="C18" s="1" t="s">
        <v>2415</v>
      </c>
      <c r="D18" s="1">
        <v>0</v>
      </c>
      <c r="E18" s="1">
        <v>0.17585301837270301</v>
      </c>
      <c r="F18" s="1" t="s">
        <v>3348</v>
      </c>
      <c r="G18" s="1">
        <v>0.17585301837270301</v>
      </c>
      <c r="H18" s="1" t="s">
        <v>3315</v>
      </c>
    </row>
    <row r="19" spans="2:8" x14ac:dyDescent="0.2">
      <c r="B19" s="1" t="s">
        <v>3349</v>
      </c>
      <c r="C19" s="1" t="s">
        <v>2404</v>
      </c>
      <c r="D19" s="1">
        <v>0</v>
      </c>
      <c r="E19" s="1">
        <v>0.20832385717534699</v>
      </c>
      <c r="F19" s="1" t="s">
        <v>3348</v>
      </c>
      <c r="G19" s="1">
        <v>0.20832385717534699</v>
      </c>
      <c r="H19" s="1" t="s">
        <v>3315</v>
      </c>
    </row>
    <row r="20" spans="2:8" x14ac:dyDescent="0.2">
      <c r="B20" s="1" t="s">
        <v>3350</v>
      </c>
      <c r="C20" s="1" t="s">
        <v>2409</v>
      </c>
      <c r="D20" s="1">
        <v>0</v>
      </c>
      <c r="E20" s="1">
        <v>8.8990219527066802E-2</v>
      </c>
      <c r="F20" s="1" t="s">
        <v>3348</v>
      </c>
      <c r="G20" s="1">
        <v>8.8990219527066802E-2</v>
      </c>
      <c r="H20" s="1" t="s">
        <v>3319</v>
      </c>
    </row>
    <row r="21" spans="2:8" x14ac:dyDescent="0.2">
      <c r="B21" s="1" t="s">
        <v>3350</v>
      </c>
      <c r="C21" s="1" t="s">
        <v>2411</v>
      </c>
      <c r="D21" s="1">
        <v>100</v>
      </c>
      <c r="E21" s="1">
        <v>0.33050843212890102</v>
      </c>
      <c r="F21" s="1" t="s">
        <v>3348</v>
      </c>
      <c r="G21" s="1">
        <v>0.66949156787109898</v>
      </c>
      <c r="H21" s="1" t="s">
        <v>3315</v>
      </c>
    </row>
    <row r="22" spans="2:8" x14ac:dyDescent="0.2">
      <c r="B22" s="1" t="s">
        <v>3350</v>
      </c>
      <c r="C22" s="1" t="s">
        <v>2417</v>
      </c>
      <c r="D22" s="1">
        <v>50</v>
      </c>
      <c r="E22" s="1">
        <v>0.67604340222419301</v>
      </c>
      <c r="F22" s="1" t="s">
        <v>3348</v>
      </c>
      <c r="G22" s="1">
        <v>0.17604340222419301</v>
      </c>
      <c r="H22" s="1" t="s">
        <v>3315</v>
      </c>
    </row>
    <row r="23" spans="2:8" x14ac:dyDescent="0.2">
      <c r="B23" s="1" t="s">
        <v>3350</v>
      </c>
      <c r="C23" s="1" t="s">
        <v>2408</v>
      </c>
      <c r="D23" s="1">
        <v>33.333333000000003</v>
      </c>
      <c r="E23" s="1">
        <v>0.34331353264668202</v>
      </c>
      <c r="F23" s="1" t="s">
        <v>3348</v>
      </c>
      <c r="G23" s="1">
        <v>9.98020264668187E-3</v>
      </c>
      <c r="H23" s="1" t="s">
        <v>3313</v>
      </c>
    </row>
    <row r="24" spans="2:8" x14ac:dyDescent="0.2">
      <c r="B24" s="1" t="s">
        <v>3350</v>
      </c>
      <c r="C24" s="1" t="s">
        <v>2413</v>
      </c>
      <c r="D24" s="1">
        <v>40</v>
      </c>
      <c r="E24" s="1">
        <v>0.73456937813924905</v>
      </c>
      <c r="F24" s="1" t="s">
        <v>3348</v>
      </c>
      <c r="G24" s="1">
        <v>0.33456937813924897</v>
      </c>
      <c r="H24" s="1" t="s">
        <v>3315</v>
      </c>
    </row>
    <row r="25" spans="2:8" x14ac:dyDescent="0.2">
      <c r="B25" s="1" t="s">
        <v>3350</v>
      </c>
      <c r="C25" s="1" t="s">
        <v>2414</v>
      </c>
      <c r="D25" s="1">
        <v>0</v>
      </c>
      <c r="E25" s="1">
        <v>0.252917017252063</v>
      </c>
      <c r="F25" s="1" t="s">
        <v>3348</v>
      </c>
      <c r="G25" s="1">
        <v>0.252917017252063</v>
      </c>
      <c r="H25" s="1" t="s">
        <v>3315</v>
      </c>
    </row>
    <row r="26" spans="2:8" x14ac:dyDescent="0.2">
      <c r="B26" s="1" t="s">
        <v>3350</v>
      </c>
      <c r="C26" s="1" t="s">
        <v>2415</v>
      </c>
      <c r="D26" s="1">
        <v>100</v>
      </c>
      <c r="E26" s="1">
        <v>0.36549857335887997</v>
      </c>
      <c r="F26" s="1" t="s">
        <v>3348</v>
      </c>
      <c r="G26" s="1">
        <v>0.63450142664111997</v>
      </c>
      <c r="H26" s="1" t="s">
        <v>3315</v>
      </c>
    </row>
    <row r="27" spans="2:8" x14ac:dyDescent="0.2">
      <c r="B27" s="1" t="s">
        <v>3350</v>
      </c>
      <c r="C27" s="1" t="s">
        <v>2416</v>
      </c>
      <c r="D27" s="1">
        <v>0</v>
      </c>
      <c r="E27" s="1">
        <v>7.1005440571042897E-2</v>
      </c>
      <c r="F27" s="1" t="s">
        <v>3348</v>
      </c>
      <c r="G27" s="1">
        <v>7.1005440571042897E-2</v>
      </c>
      <c r="H27" s="1" t="s">
        <v>3313</v>
      </c>
    </row>
    <row r="28" spans="2:8" x14ac:dyDescent="0.2">
      <c r="B28" s="1" t="s">
        <v>3350</v>
      </c>
      <c r="C28" s="1" t="s">
        <v>2404</v>
      </c>
      <c r="D28" s="1">
        <v>0</v>
      </c>
      <c r="E28" s="1">
        <v>0.43228338425385998</v>
      </c>
      <c r="F28" s="1" t="s">
        <v>3348</v>
      </c>
      <c r="G28" s="1">
        <v>0.43228338425385998</v>
      </c>
      <c r="H28" s="1" t="s">
        <v>3315</v>
      </c>
    </row>
    <row r="29" spans="2:8" x14ac:dyDescent="0.2">
      <c r="B29" s="1" t="s">
        <v>3350</v>
      </c>
      <c r="C29" s="1" t="s">
        <v>2406</v>
      </c>
      <c r="D29" s="1">
        <v>0</v>
      </c>
      <c r="E29" s="1">
        <v>6.5012092700261301E-2</v>
      </c>
      <c r="F29" s="1" t="s">
        <v>3348</v>
      </c>
      <c r="G29" s="1">
        <v>6.5012092700261301E-2</v>
      </c>
      <c r="H29" s="1" t="s">
        <v>3313</v>
      </c>
    </row>
    <row r="30" spans="2:8" x14ac:dyDescent="0.2">
      <c r="B30" s="1" t="s">
        <v>3351</v>
      </c>
      <c r="C30" s="1" t="s">
        <v>2409</v>
      </c>
      <c r="D30" s="1">
        <v>80</v>
      </c>
      <c r="E30" s="1">
        <v>0.81801125703564703</v>
      </c>
      <c r="F30" s="1" t="s">
        <v>3348</v>
      </c>
      <c r="G30" s="1">
        <v>1.80112570356472E-2</v>
      </c>
      <c r="H30" s="1" t="s">
        <v>3313</v>
      </c>
    </row>
    <row r="31" spans="2:8" x14ac:dyDescent="0.2">
      <c r="B31" s="1" t="s">
        <v>3351</v>
      </c>
      <c r="C31" s="1" t="s">
        <v>2411</v>
      </c>
      <c r="D31" s="1">
        <v>100</v>
      </c>
      <c r="E31" s="1">
        <v>0.820585457979226</v>
      </c>
      <c r="F31" s="1" t="s">
        <v>3348</v>
      </c>
      <c r="G31" s="1">
        <v>0.179414542020774</v>
      </c>
      <c r="H31" s="1" t="s">
        <v>3315</v>
      </c>
    </row>
    <row r="32" spans="2:8" x14ac:dyDescent="0.2">
      <c r="B32" s="1" t="s">
        <v>3351</v>
      </c>
      <c r="C32" s="1" t="s">
        <v>2417</v>
      </c>
      <c r="D32" s="1">
        <v>100</v>
      </c>
      <c r="E32" s="1">
        <v>0.73772609819121504</v>
      </c>
      <c r="F32" s="1" t="s">
        <v>3348</v>
      </c>
      <c r="G32" s="1">
        <v>0.26227390180878501</v>
      </c>
      <c r="H32" s="1" t="s">
        <v>3315</v>
      </c>
    </row>
    <row r="33" spans="2:8" x14ac:dyDescent="0.2">
      <c r="B33" s="1" t="s">
        <v>3351</v>
      </c>
      <c r="C33" s="1" t="s">
        <v>2413</v>
      </c>
      <c r="D33" s="1">
        <v>100</v>
      </c>
      <c r="E33" s="1">
        <v>0.82141948613584304</v>
      </c>
      <c r="F33" s="1" t="s">
        <v>3348</v>
      </c>
      <c r="G33" s="1">
        <v>0.17858051386415699</v>
      </c>
      <c r="H33" s="1" t="s">
        <v>3315</v>
      </c>
    </row>
    <row r="34" spans="2:8" x14ac:dyDescent="0.2">
      <c r="B34" s="1" t="s">
        <v>3351</v>
      </c>
      <c r="C34" s="1" t="s">
        <v>2414</v>
      </c>
      <c r="D34" s="1">
        <v>66.666667000000004</v>
      </c>
      <c r="E34" s="1">
        <v>0.713798530954879</v>
      </c>
      <c r="F34" s="1" t="s">
        <v>3348</v>
      </c>
      <c r="G34" s="1">
        <v>4.7131860954879298E-2</v>
      </c>
      <c r="H34" s="1" t="s">
        <v>3313</v>
      </c>
    </row>
    <row r="35" spans="2:8" x14ac:dyDescent="0.2">
      <c r="B35" s="1" t="s">
        <v>3351</v>
      </c>
      <c r="C35" s="1" t="s">
        <v>2415</v>
      </c>
      <c r="D35" s="1">
        <v>100</v>
      </c>
      <c r="E35" s="1">
        <v>0.69056683587140499</v>
      </c>
      <c r="F35" s="1" t="s">
        <v>3348</v>
      </c>
      <c r="G35" s="1">
        <v>0.30943316412859601</v>
      </c>
      <c r="H35" s="1" t="s">
        <v>3315</v>
      </c>
    </row>
    <row r="36" spans="2:8" x14ac:dyDescent="0.2">
      <c r="B36" s="1" t="s">
        <v>3351</v>
      </c>
      <c r="C36" s="1" t="s">
        <v>2416</v>
      </c>
      <c r="D36" s="1">
        <v>100</v>
      </c>
      <c r="E36" s="1">
        <v>0.900276582667486</v>
      </c>
      <c r="F36" s="1" t="s">
        <v>3348</v>
      </c>
      <c r="G36" s="1">
        <v>9.9723417332513803E-2</v>
      </c>
      <c r="H36" s="1" t="s">
        <v>3319</v>
      </c>
    </row>
    <row r="37" spans="2:8" x14ac:dyDescent="0.2">
      <c r="B37" s="1" t="s">
        <v>3351</v>
      </c>
      <c r="C37" s="1" t="s">
        <v>2404</v>
      </c>
      <c r="D37" s="1">
        <v>100</v>
      </c>
      <c r="E37" s="1">
        <v>0.74867907190443395</v>
      </c>
      <c r="F37" s="1" t="s">
        <v>3348</v>
      </c>
      <c r="G37" s="1">
        <v>0.251320928095566</v>
      </c>
      <c r="H37" s="1" t="s">
        <v>3315</v>
      </c>
    </row>
    <row r="38" spans="2:8" x14ac:dyDescent="0.2">
      <c r="B38" s="1" t="s">
        <v>3351</v>
      </c>
      <c r="C38" s="1" t="s">
        <v>2406</v>
      </c>
      <c r="D38" s="1">
        <v>100</v>
      </c>
      <c r="E38" s="1">
        <v>0.83107037791355498</v>
      </c>
      <c r="F38" s="1" t="s">
        <v>3348</v>
      </c>
      <c r="G38" s="1">
        <v>0.16892962208644499</v>
      </c>
      <c r="H38" s="1" t="s">
        <v>3315</v>
      </c>
    </row>
    <row r="39" spans="2:8" x14ac:dyDescent="0.2">
      <c r="B39" s="1" t="s">
        <v>3352</v>
      </c>
      <c r="C39" s="1" t="s">
        <v>2409</v>
      </c>
      <c r="D39" s="1">
        <v>100</v>
      </c>
      <c r="E39" s="1">
        <v>0.88887040514000304</v>
      </c>
      <c r="F39" s="1" t="s">
        <v>3348</v>
      </c>
      <c r="G39" s="1">
        <v>0.111129594859997</v>
      </c>
      <c r="H39" s="1" t="s">
        <v>3319</v>
      </c>
    </row>
    <row r="40" spans="2:8" x14ac:dyDescent="0.2">
      <c r="B40" s="1" t="s">
        <v>3352</v>
      </c>
      <c r="C40" s="1" t="s">
        <v>2411</v>
      </c>
      <c r="D40" s="1">
        <v>100</v>
      </c>
      <c r="E40" s="1">
        <v>0.85622207563905195</v>
      </c>
      <c r="F40" s="1" t="s">
        <v>3348</v>
      </c>
      <c r="G40" s="1">
        <v>0.143777924360948</v>
      </c>
      <c r="H40" s="1" t="s">
        <v>3315</v>
      </c>
    </row>
    <row r="41" spans="2:8" x14ac:dyDescent="0.2">
      <c r="B41" s="1" t="s">
        <v>3352</v>
      </c>
      <c r="C41" s="1" t="s">
        <v>2417</v>
      </c>
      <c r="D41" s="1">
        <v>100</v>
      </c>
      <c r="E41" s="1">
        <v>0.86864626812381895</v>
      </c>
      <c r="F41" s="1" t="s">
        <v>3348</v>
      </c>
      <c r="G41" s="1">
        <v>0.13135373187618099</v>
      </c>
      <c r="H41" s="1" t="s">
        <v>3319</v>
      </c>
    </row>
    <row r="42" spans="2:8" x14ac:dyDescent="0.2">
      <c r="B42" s="1" t="s">
        <v>3352</v>
      </c>
      <c r="C42" s="1" t="s">
        <v>2408</v>
      </c>
      <c r="D42" s="1">
        <v>100</v>
      </c>
      <c r="E42" s="1">
        <v>0.77812314431436103</v>
      </c>
      <c r="F42" s="1" t="s">
        <v>3348</v>
      </c>
      <c r="G42" s="1">
        <v>0.221876855685639</v>
      </c>
      <c r="H42" s="1" t="s">
        <v>3315</v>
      </c>
    </row>
    <row r="43" spans="2:8" x14ac:dyDescent="0.2">
      <c r="B43" s="1" t="s">
        <v>3352</v>
      </c>
      <c r="C43" s="1" t="s">
        <v>2413</v>
      </c>
      <c r="D43" s="1">
        <v>100</v>
      </c>
      <c r="E43" s="1">
        <v>0.85556112286062402</v>
      </c>
      <c r="F43" s="1" t="s">
        <v>3348</v>
      </c>
      <c r="G43" s="1">
        <v>0.144438877139376</v>
      </c>
      <c r="H43" s="1" t="s">
        <v>3315</v>
      </c>
    </row>
    <row r="44" spans="2:8" x14ac:dyDescent="0.2">
      <c r="B44" s="1" t="s">
        <v>3352</v>
      </c>
      <c r="C44" s="1" t="s">
        <v>2416</v>
      </c>
      <c r="D44" s="1">
        <v>100</v>
      </c>
      <c r="E44" s="1">
        <v>0.89900374522002102</v>
      </c>
      <c r="F44" s="1" t="s">
        <v>3348</v>
      </c>
      <c r="G44" s="1">
        <v>0.10099625477997901</v>
      </c>
      <c r="H44" s="1" t="s">
        <v>3319</v>
      </c>
    </row>
    <row r="45" spans="2:8" x14ac:dyDescent="0.2">
      <c r="B45" s="1" t="s">
        <v>3352</v>
      </c>
      <c r="C45" s="1" t="s">
        <v>2404</v>
      </c>
      <c r="D45" s="1">
        <v>100</v>
      </c>
      <c r="E45" s="1">
        <v>0.81488533131991003</v>
      </c>
      <c r="F45" s="1" t="s">
        <v>3348</v>
      </c>
      <c r="G45" s="1">
        <v>0.18511466868008999</v>
      </c>
      <c r="H45" s="1" t="s">
        <v>3315</v>
      </c>
    </row>
    <row r="46" spans="2:8" x14ac:dyDescent="0.2">
      <c r="B46" s="1" t="s">
        <v>3352</v>
      </c>
      <c r="C46" s="1" t="s">
        <v>2406</v>
      </c>
      <c r="D46" s="1">
        <v>100</v>
      </c>
      <c r="E46" s="1">
        <v>0.87840087524772903</v>
      </c>
      <c r="F46" s="1" t="s">
        <v>3348</v>
      </c>
      <c r="G46" s="1">
        <v>0.121599124752271</v>
      </c>
      <c r="H46" s="1" t="s">
        <v>3319</v>
      </c>
    </row>
    <row r="47" spans="2:8" x14ac:dyDescent="0.2">
      <c r="B47" s="1" t="s">
        <v>3353</v>
      </c>
      <c r="C47" s="1" t="s">
        <v>2411</v>
      </c>
      <c r="D47" s="1">
        <v>50</v>
      </c>
      <c r="E47" s="1">
        <v>0.46782813896369002</v>
      </c>
      <c r="F47" s="1" t="s">
        <v>3348</v>
      </c>
      <c r="G47" s="1">
        <v>3.2171861036310201E-2</v>
      </c>
      <c r="H47" s="1" t="s">
        <v>3313</v>
      </c>
    </row>
    <row r="48" spans="2:8" x14ac:dyDescent="0.2">
      <c r="B48" s="1" t="s">
        <v>3353</v>
      </c>
      <c r="C48" s="1" t="s">
        <v>2417</v>
      </c>
      <c r="D48" s="1">
        <v>50</v>
      </c>
      <c r="E48" s="1">
        <v>0.71046234928880203</v>
      </c>
      <c r="F48" s="1" t="s">
        <v>3348</v>
      </c>
      <c r="G48" s="1">
        <v>0.210462349288802</v>
      </c>
      <c r="H48" s="1" t="s">
        <v>3315</v>
      </c>
    </row>
    <row r="49" spans="2:8" x14ac:dyDescent="0.2">
      <c r="B49" s="1" t="s">
        <v>3353</v>
      </c>
      <c r="C49" s="1" t="s">
        <v>2408</v>
      </c>
      <c r="D49" s="1">
        <v>100</v>
      </c>
      <c r="E49" s="1">
        <v>0.80684096695269902</v>
      </c>
      <c r="F49" s="1" t="s">
        <v>3348</v>
      </c>
      <c r="G49" s="1">
        <v>0.193159033047301</v>
      </c>
      <c r="H49" s="1" t="s">
        <v>3315</v>
      </c>
    </row>
    <row r="50" spans="2:8" x14ac:dyDescent="0.2">
      <c r="B50" s="1" t="s">
        <v>3353</v>
      </c>
      <c r="C50" s="1" t="s">
        <v>2413</v>
      </c>
      <c r="D50" s="1">
        <v>100</v>
      </c>
      <c r="E50" s="1">
        <v>0.62190774827536999</v>
      </c>
      <c r="F50" s="1" t="s">
        <v>3348</v>
      </c>
      <c r="G50" s="1">
        <v>0.37809225172463001</v>
      </c>
      <c r="H50" s="1" t="s">
        <v>3315</v>
      </c>
    </row>
    <row r="51" spans="2:8" x14ac:dyDescent="0.2">
      <c r="B51" s="1" t="s">
        <v>3353</v>
      </c>
      <c r="C51" s="1" t="s">
        <v>2414</v>
      </c>
      <c r="D51" s="1">
        <v>0</v>
      </c>
      <c r="E51" s="1">
        <v>0.35880757519455397</v>
      </c>
      <c r="F51" s="1" t="s">
        <v>3348</v>
      </c>
      <c r="G51" s="1">
        <v>0.35880757519455397</v>
      </c>
      <c r="H51" s="1" t="s">
        <v>3315</v>
      </c>
    </row>
    <row r="52" spans="2:8" x14ac:dyDescent="0.2">
      <c r="B52" s="1" t="s">
        <v>3353</v>
      </c>
      <c r="C52" s="1" t="s">
        <v>2415</v>
      </c>
      <c r="D52" s="1">
        <v>100</v>
      </c>
      <c r="E52" s="1">
        <v>0.87086378291020805</v>
      </c>
      <c r="F52" s="1" t="s">
        <v>3348</v>
      </c>
      <c r="G52" s="1">
        <v>0.129136217089792</v>
      </c>
      <c r="H52" s="1" t="s">
        <v>3319</v>
      </c>
    </row>
    <row r="53" spans="2:8" x14ac:dyDescent="0.2">
      <c r="B53" s="1" t="s">
        <v>3353</v>
      </c>
      <c r="C53" s="1" t="s">
        <v>2416</v>
      </c>
      <c r="D53" s="1">
        <v>83.333332999999996</v>
      </c>
      <c r="E53" s="1">
        <v>0.59247654786819004</v>
      </c>
      <c r="F53" s="1" t="s">
        <v>3348</v>
      </c>
      <c r="G53" s="1">
        <v>0.24085678213181</v>
      </c>
      <c r="H53" s="1" t="s">
        <v>3315</v>
      </c>
    </row>
    <row r="54" spans="2:8" x14ac:dyDescent="0.2">
      <c r="B54" s="1" t="s">
        <v>3353</v>
      </c>
      <c r="C54" s="1" t="s">
        <v>2404</v>
      </c>
      <c r="D54" s="1">
        <v>75</v>
      </c>
      <c r="E54" s="1">
        <v>0.68638750232129297</v>
      </c>
      <c r="F54" s="1" t="s">
        <v>3348</v>
      </c>
      <c r="G54" s="1">
        <v>6.3612497678707094E-2</v>
      </c>
      <c r="H54" s="1" t="s">
        <v>3313</v>
      </c>
    </row>
    <row r="55" spans="2:8" x14ac:dyDescent="0.2">
      <c r="B55" s="1" t="s">
        <v>3353</v>
      </c>
      <c r="C55" s="1" t="s">
        <v>2406</v>
      </c>
      <c r="D55" s="1">
        <v>25</v>
      </c>
      <c r="E55" s="1">
        <v>0.40452985500615901</v>
      </c>
      <c r="F55" s="1" t="s">
        <v>3348</v>
      </c>
      <c r="G55" s="1">
        <v>0.15452985500615901</v>
      </c>
      <c r="H55" s="1" t="s">
        <v>3315</v>
      </c>
    </row>
    <row r="56" spans="2:8" x14ac:dyDescent="0.2">
      <c r="B56" s="1" t="s">
        <v>3354</v>
      </c>
      <c r="C56" s="1" t="s">
        <v>2409</v>
      </c>
      <c r="D56" s="1">
        <v>100</v>
      </c>
      <c r="E56" s="1">
        <v>0.86508082999560199</v>
      </c>
      <c r="F56" s="1" t="s">
        <v>3348</v>
      </c>
      <c r="G56" s="1">
        <v>0.13491917000439799</v>
      </c>
      <c r="H56" s="1" t="s">
        <v>3315</v>
      </c>
    </row>
    <row r="57" spans="2:8" x14ac:dyDescent="0.2">
      <c r="B57" s="1" t="s">
        <v>3354</v>
      </c>
      <c r="C57" s="1" t="s">
        <v>2411</v>
      </c>
      <c r="D57" s="1">
        <v>100</v>
      </c>
      <c r="E57" s="1">
        <v>0.74247743368330998</v>
      </c>
      <c r="F57" s="1" t="s">
        <v>3348</v>
      </c>
      <c r="G57" s="1">
        <v>0.25752256631669002</v>
      </c>
      <c r="H57" s="1" t="s">
        <v>3315</v>
      </c>
    </row>
    <row r="58" spans="2:8" x14ac:dyDescent="0.2">
      <c r="B58" s="1" t="s">
        <v>3354</v>
      </c>
      <c r="C58" s="1" t="s">
        <v>2417</v>
      </c>
      <c r="D58" s="1">
        <v>66.666667000000004</v>
      </c>
      <c r="E58" s="1">
        <v>0.84572833794761904</v>
      </c>
      <c r="F58" s="1" t="s">
        <v>3348</v>
      </c>
      <c r="G58" s="1">
        <v>0.17906166794761899</v>
      </c>
      <c r="H58" s="1" t="s">
        <v>3315</v>
      </c>
    </row>
    <row r="59" spans="2:8" x14ac:dyDescent="0.2">
      <c r="B59" s="1" t="s">
        <v>3354</v>
      </c>
      <c r="C59" s="1" t="s">
        <v>2408</v>
      </c>
      <c r="D59" s="1">
        <v>75</v>
      </c>
      <c r="E59" s="1">
        <v>0.78472650065382898</v>
      </c>
      <c r="F59" s="1" t="s">
        <v>3348</v>
      </c>
      <c r="G59" s="1">
        <v>3.4726500653828901E-2</v>
      </c>
      <c r="H59" s="1" t="s">
        <v>3313</v>
      </c>
    </row>
    <row r="60" spans="2:8" x14ac:dyDescent="0.2">
      <c r="B60" s="1" t="s">
        <v>3354</v>
      </c>
      <c r="C60" s="1" t="s">
        <v>2413</v>
      </c>
      <c r="D60" s="1">
        <v>100</v>
      </c>
      <c r="E60" s="1">
        <v>0.712759432373827</v>
      </c>
      <c r="F60" s="1" t="s">
        <v>3348</v>
      </c>
      <c r="G60" s="1">
        <v>0.287240567626173</v>
      </c>
      <c r="H60" s="1" t="s">
        <v>3315</v>
      </c>
    </row>
    <row r="61" spans="2:8" x14ac:dyDescent="0.2">
      <c r="B61" s="1" t="s">
        <v>3354</v>
      </c>
      <c r="C61" s="1" t="s">
        <v>2414</v>
      </c>
      <c r="D61" s="1">
        <v>100</v>
      </c>
      <c r="E61" s="1">
        <v>0.80402682223293398</v>
      </c>
      <c r="F61" s="1" t="s">
        <v>3348</v>
      </c>
      <c r="G61" s="1">
        <v>0.19597317776706599</v>
      </c>
      <c r="H61" s="1" t="s">
        <v>3315</v>
      </c>
    </row>
    <row r="62" spans="2:8" x14ac:dyDescent="0.2">
      <c r="B62" s="1" t="s">
        <v>3354</v>
      </c>
      <c r="C62" s="1" t="s">
        <v>2415</v>
      </c>
      <c r="D62" s="1">
        <v>50</v>
      </c>
      <c r="E62" s="1">
        <v>0.78234689544082303</v>
      </c>
      <c r="F62" s="1" t="s">
        <v>3348</v>
      </c>
      <c r="G62" s="1">
        <v>0.28234689544082298</v>
      </c>
      <c r="H62" s="1" t="s">
        <v>3315</v>
      </c>
    </row>
    <row r="63" spans="2:8" x14ac:dyDescent="0.2">
      <c r="B63" s="1" t="s">
        <v>3354</v>
      </c>
      <c r="C63" s="1" t="s">
        <v>2416</v>
      </c>
      <c r="D63" s="1">
        <v>75</v>
      </c>
      <c r="E63" s="1">
        <v>0.85439244687435301</v>
      </c>
      <c r="F63" s="1" t="s">
        <v>3348</v>
      </c>
      <c r="G63" s="1">
        <v>0.10439244687435301</v>
      </c>
      <c r="H63" s="1" t="s">
        <v>3319</v>
      </c>
    </row>
    <row r="64" spans="2:8" x14ac:dyDescent="0.2">
      <c r="B64" s="1" t="s">
        <v>3354</v>
      </c>
      <c r="C64" s="1" t="s">
        <v>2404</v>
      </c>
      <c r="D64" s="1">
        <v>60</v>
      </c>
      <c r="E64" s="1">
        <v>0.91712552489047605</v>
      </c>
      <c r="F64" s="1" t="s">
        <v>3348</v>
      </c>
      <c r="G64" s="1">
        <v>0.31712552489047602</v>
      </c>
      <c r="H64" s="1" t="s">
        <v>3315</v>
      </c>
    </row>
    <row r="65" spans="2:8" x14ac:dyDescent="0.2">
      <c r="B65" s="1" t="s">
        <v>3354</v>
      </c>
      <c r="C65" s="1" t="s">
        <v>2406</v>
      </c>
      <c r="D65" s="1">
        <v>100</v>
      </c>
      <c r="E65" s="1">
        <v>0.84266487059038897</v>
      </c>
      <c r="F65" s="1" t="s">
        <v>3348</v>
      </c>
      <c r="G65" s="1">
        <v>0.157335129409611</v>
      </c>
      <c r="H65" s="1" t="s">
        <v>3315</v>
      </c>
    </row>
    <row r="66" spans="2:8" x14ac:dyDescent="0.2">
      <c r="B66" s="1" t="s">
        <v>3355</v>
      </c>
      <c r="C66" s="1" t="s">
        <v>2411</v>
      </c>
      <c r="D66" s="1">
        <v>75</v>
      </c>
      <c r="E66" s="1">
        <v>0.18676333938298001</v>
      </c>
      <c r="F66" s="1" t="s">
        <v>3348</v>
      </c>
      <c r="G66" s="1">
        <v>0.56323666061702005</v>
      </c>
      <c r="H66" s="1" t="s">
        <v>3315</v>
      </c>
    </row>
    <row r="67" spans="2:8" x14ac:dyDescent="0.2">
      <c r="B67" s="1" t="s">
        <v>3355</v>
      </c>
      <c r="C67" s="1" t="s">
        <v>2417</v>
      </c>
      <c r="D67" s="1">
        <v>50</v>
      </c>
      <c r="E67" s="1">
        <v>0.34723254218779998</v>
      </c>
      <c r="F67" s="1" t="s">
        <v>3348</v>
      </c>
      <c r="G67" s="1">
        <v>0.1527674578122</v>
      </c>
      <c r="H67" s="1" t="s">
        <v>3315</v>
      </c>
    </row>
    <row r="68" spans="2:8" x14ac:dyDescent="0.2">
      <c r="B68" s="1" t="s">
        <v>3355</v>
      </c>
      <c r="C68" s="1" t="s">
        <v>2408</v>
      </c>
      <c r="D68" s="1">
        <v>33.333333000000003</v>
      </c>
      <c r="E68" s="1">
        <v>0.19666972904817501</v>
      </c>
      <c r="F68" s="1" t="s">
        <v>3348</v>
      </c>
      <c r="G68" s="1">
        <v>0.136663600951825</v>
      </c>
      <c r="H68" s="1" t="s">
        <v>3315</v>
      </c>
    </row>
    <row r="69" spans="2:8" x14ac:dyDescent="0.2">
      <c r="B69" s="1" t="s">
        <v>3355</v>
      </c>
      <c r="C69" s="1" t="s">
        <v>2413</v>
      </c>
      <c r="D69" s="1">
        <v>0</v>
      </c>
      <c r="E69" s="1">
        <v>0.11285620256131999</v>
      </c>
      <c r="F69" s="1" t="s">
        <v>3348</v>
      </c>
      <c r="G69" s="1">
        <v>0.11285620256131999</v>
      </c>
      <c r="H69" s="1" t="s">
        <v>3319</v>
      </c>
    </row>
    <row r="70" spans="2:8" x14ac:dyDescent="0.2">
      <c r="B70" s="1" t="s">
        <v>3355</v>
      </c>
      <c r="C70" s="1" t="s">
        <v>2414</v>
      </c>
      <c r="D70" s="1">
        <v>33.333333000000003</v>
      </c>
      <c r="E70" s="1">
        <v>0.145711876789581</v>
      </c>
      <c r="F70" s="1" t="s">
        <v>3348</v>
      </c>
      <c r="G70" s="1">
        <v>0.18762145321041901</v>
      </c>
      <c r="H70" s="1" t="s">
        <v>3315</v>
      </c>
    </row>
    <row r="71" spans="2:8" x14ac:dyDescent="0.2">
      <c r="B71" s="1" t="s">
        <v>3355</v>
      </c>
      <c r="C71" s="1" t="s">
        <v>2415</v>
      </c>
      <c r="D71" s="1">
        <v>0</v>
      </c>
      <c r="E71" s="1">
        <v>6.4708637248643702E-2</v>
      </c>
      <c r="F71" s="1" t="s">
        <v>3348</v>
      </c>
      <c r="G71" s="1">
        <v>6.4708637248643702E-2</v>
      </c>
      <c r="H71" s="1" t="s">
        <v>3313</v>
      </c>
    </row>
    <row r="72" spans="2:8" x14ac:dyDescent="0.2">
      <c r="B72" s="1" t="s">
        <v>3355</v>
      </c>
      <c r="C72" s="1" t="s">
        <v>2416</v>
      </c>
      <c r="D72" s="1">
        <v>0</v>
      </c>
      <c r="E72" s="1">
        <v>4.1284627710376401E-2</v>
      </c>
      <c r="F72" s="1" t="s">
        <v>3348</v>
      </c>
      <c r="G72" s="1">
        <v>4.1284627710376401E-2</v>
      </c>
      <c r="H72" s="1" t="s">
        <v>3313</v>
      </c>
    </row>
    <row r="73" spans="2:8" x14ac:dyDescent="0.2">
      <c r="B73" s="1" t="s">
        <v>3355</v>
      </c>
      <c r="C73" s="1" t="s">
        <v>2404</v>
      </c>
      <c r="D73" s="1">
        <v>100</v>
      </c>
      <c r="E73" s="1">
        <v>0.165185191927328</v>
      </c>
      <c r="F73" s="1" t="s">
        <v>3348</v>
      </c>
      <c r="G73" s="1">
        <v>0.83481480807267205</v>
      </c>
      <c r="H73" s="1" t="s">
        <v>3315</v>
      </c>
    </row>
    <row r="74" spans="2:8" x14ac:dyDescent="0.2">
      <c r="B74" s="1" t="s">
        <v>3355</v>
      </c>
      <c r="C74" s="1" t="s">
        <v>2406</v>
      </c>
      <c r="D74" s="1">
        <v>0</v>
      </c>
      <c r="E74" s="1">
        <v>4.2736855117336499E-2</v>
      </c>
      <c r="F74" s="1" t="s">
        <v>3348</v>
      </c>
      <c r="G74" s="1">
        <v>4.2736855117336499E-2</v>
      </c>
      <c r="H74" s="1" t="s">
        <v>3313</v>
      </c>
    </row>
    <row r="75" spans="2:8" x14ac:dyDescent="0.2">
      <c r="B75" s="1" t="s">
        <v>3356</v>
      </c>
      <c r="C75" s="1" t="s">
        <v>2409</v>
      </c>
      <c r="D75" s="1">
        <v>0</v>
      </c>
      <c r="E75" s="1">
        <v>0.24570003252286601</v>
      </c>
      <c r="F75" s="1" t="s">
        <v>3348</v>
      </c>
      <c r="G75" s="1">
        <v>0.24570003252286601</v>
      </c>
      <c r="H75" s="1" t="s">
        <v>3315</v>
      </c>
    </row>
    <row r="76" spans="2:8" x14ac:dyDescent="0.2">
      <c r="B76" s="1" t="s">
        <v>3356</v>
      </c>
      <c r="C76" s="1" t="s">
        <v>2411</v>
      </c>
      <c r="D76" s="1">
        <v>0</v>
      </c>
      <c r="E76" s="1">
        <v>0.12738302258056999</v>
      </c>
      <c r="F76" s="1" t="s">
        <v>3348</v>
      </c>
      <c r="G76" s="1">
        <v>0.12738302258056999</v>
      </c>
      <c r="H76" s="1" t="s">
        <v>3319</v>
      </c>
    </row>
    <row r="77" spans="2:8" x14ac:dyDescent="0.2">
      <c r="B77" s="1" t="s">
        <v>3356</v>
      </c>
      <c r="C77" s="1" t="s">
        <v>2417</v>
      </c>
      <c r="D77" s="1">
        <v>0</v>
      </c>
      <c r="E77" s="1">
        <v>0.15102119506203601</v>
      </c>
      <c r="F77" s="1" t="s">
        <v>3348</v>
      </c>
      <c r="G77" s="1">
        <v>0.15102119506203601</v>
      </c>
      <c r="H77" s="1" t="s">
        <v>3315</v>
      </c>
    </row>
    <row r="78" spans="2:8" x14ac:dyDescent="0.2">
      <c r="B78" s="1" t="s">
        <v>3356</v>
      </c>
      <c r="C78" s="1" t="s">
        <v>2408</v>
      </c>
      <c r="D78" s="1">
        <v>0</v>
      </c>
      <c r="E78" s="1">
        <v>0.118308171298313</v>
      </c>
      <c r="F78" s="1" t="s">
        <v>3348</v>
      </c>
      <c r="G78" s="1">
        <v>0.118308171298313</v>
      </c>
      <c r="H78" s="1" t="s">
        <v>3319</v>
      </c>
    </row>
    <row r="79" spans="2:8" x14ac:dyDescent="0.2">
      <c r="B79" s="1" t="s">
        <v>3356</v>
      </c>
      <c r="C79" s="1" t="s">
        <v>2413</v>
      </c>
      <c r="D79" s="1">
        <v>0</v>
      </c>
      <c r="E79" s="1">
        <v>0.113632428089493</v>
      </c>
      <c r="F79" s="1" t="s">
        <v>3348</v>
      </c>
      <c r="G79" s="1">
        <v>0.113632428089493</v>
      </c>
      <c r="H79" s="1" t="s">
        <v>3319</v>
      </c>
    </row>
    <row r="80" spans="2:8" x14ac:dyDescent="0.2">
      <c r="B80" s="1" t="s">
        <v>3356</v>
      </c>
      <c r="C80" s="1" t="s">
        <v>2416</v>
      </c>
      <c r="D80" s="1">
        <v>33.333333000000003</v>
      </c>
      <c r="E80" s="1">
        <v>0.27651041755882599</v>
      </c>
      <c r="F80" s="1" t="s">
        <v>3348</v>
      </c>
      <c r="G80" s="1">
        <v>5.6822912441174003E-2</v>
      </c>
      <c r="H80" s="1" t="s">
        <v>3313</v>
      </c>
    </row>
    <row r="81" spans="2:8" x14ac:dyDescent="0.2">
      <c r="B81" s="1" t="s">
        <v>3356</v>
      </c>
      <c r="C81" s="1" t="s">
        <v>2404</v>
      </c>
      <c r="D81" s="1">
        <v>100</v>
      </c>
      <c r="E81" s="1">
        <v>0.20227136528658801</v>
      </c>
      <c r="F81" s="1" t="s">
        <v>3348</v>
      </c>
      <c r="G81" s="1">
        <v>0.79772863471341204</v>
      </c>
      <c r="H81" s="1" t="s">
        <v>3315</v>
      </c>
    </row>
    <row r="82" spans="2:8" x14ac:dyDescent="0.2">
      <c r="B82" s="1" t="s">
        <v>3357</v>
      </c>
      <c r="C82" s="1" t="s">
        <v>2409</v>
      </c>
      <c r="D82" s="1">
        <v>0</v>
      </c>
      <c r="E82" s="1">
        <v>0.57780616427646503</v>
      </c>
      <c r="F82" s="1" t="s">
        <v>3348</v>
      </c>
      <c r="G82" s="1">
        <v>0.57780616427646503</v>
      </c>
      <c r="H82" s="1" t="s">
        <v>3315</v>
      </c>
    </row>
    <row r="83" spans="2:8" x14ac:dyDescent="0.2">
      <c r="B83" s="1" t="s">
        <v>3357</v>
      </c>
      <c r="C83" s="1" t="s">
        <v>2411</v>
      </c>
      <c r="D83" s="1">
        <v>0</v>
      </c>
      <c r="E83" s="1">
        <v>0.69188278671314696</v>
      </c>
      <c r="F83" s="1" t="s">
        <v>3348</v>
      </c>
      <c r="G83" s="1">
        <v>0.69188278671314696</v>
      </c>
      <c r="H83" s="1" t="s">
        <v>3315</v>
      </c>
    </row>
    <row r="84" spans="2:8" x14ac:dyDescent="0.2">
      <c r="B84" s="1" t="s">
        <v>3357</v>
      </c>
      <c r="C84" s="1" t="s">
        <v>2417</v>
      </c>
      <c r="D84" s="1">
        <v>0</v>
      </c>
      <c r="E84" s="1">
        <v>0.777425429196548</v>
      </c>
      <c r="F84" s="1" t="s">
        <v>3348</v>
      </c>
      <c r="G84" s="1">
        <v>0.777425429196548</v>
      </c>
      <c r="H84" s="1" t="s">
        <v>3315</v>
      </c>
    </row>
    <row r="85" spans="2:8" x14ac:dyDescent="0.2">
      <c r="B85" s="1" t="s">
        <v>3357</v>
      </c>
      <c r="C85" s="1" t="s">
        <v>2408</v>
      </c>
      <c r="D85" s="1">
        <v>0</v>
      </c>
      <c r="E85" s="1">
        <v>0.64999138492455699</v>
      </c>
      <c r="F85" s="1" t="s">
        <v>3348</v>
      </c>
      <c r="G85" s="1">
        <v>0.64999138492455699</v>
      </c>
      <c r="H85" s="1" t="s">
        <v>3315</v>
      </c>
    </row>
    <row r="86" spans="2:8" x14ac:dyDescent="0.2">
      <c r="B86" s="1" t="s">
        <v>3357</v>
      </c>
      <c r="C86" s="1" t="s">
        <v>2413</v>
      </c>
      <c r="D86" s="1">
        <v>0</v>
      </c>
      <c r="E86" s="1">
        <v>0.46256050521611602</v>
      </c>
      <c r="F86" s="1" t="s">
        <v>3348</v>
      </c>
      <c r="G86" s="1">
        <v>0.46256050521611602</v>
      </c>
      <c r="H86" s="1" t="s">
        <v>3315</v>
      </c>
    </row>
    <row r="87" spans="2:8" x14ac:dyDescent="0.2">
      <c r="B87" s="1" t="s">
        <v>3357</v>
      </c>
      <c r="C87" s="1" t="s">
        <v>2414</v>
      </c>
      <c r="D87" s="1">
        <v>0</v>
      </c>
      <c r="E87" s="1">
        <v>0.69025785543602702</v>
      </c>
      <c r="F87" s="1" t="s">
        <v>3348</v>
      </c>
      <c r="G87" s="1">
        <v>0.69025785543602702</v>
      </c>
      <c r="H87" s="1" t="s">
        <v>3315</v>
      </c>
    </row>
    <row r="88" spans="2:8" x14ac:dyDescent="0.2">
      <c r="B88" s="1" t="s">
        <v>3357</v>
      </c>
      <c r="C88" s="1" t="s">
        <v>2415</v>
      </c>
      <c r="D88" s="1">
        <v>0</v>
      </c>
      <c r="E88" s="1">
        <v>0.571034766699965</v>
      </c>
      <c r="F88" s="1" t="s">
        <v>3348</v>
      </c>
      <c r="G88" s="1">
        <v>0.571034766699965</v>
      </c>
      <c r="H88" s="1" t="s">
        <v>3315</v>
      </c>
    </row>
    <row r="89" spans="2:8" x14ac:dyDescent="0.2">
      <c r="B89" s="1" t="s">
        <v>3357</v>
      </c>
      <c r="C89" s="1" t="s">
        <v>2416</v>
      </c>
      <c r="D89" s="1">
        <v>0</v>
      </c>
      <c r="E89" s="1">
        <v>0.53914465844759796</v>
      </c>
      <c r="F89" s="1" t="s">
        <v>3348</v>
      </c>
      <c r="G89" s="1">
        <v>0.53914465844759796</v>
      </c>
      <c r="H89" s="1" t="s">
        <v>3315</v>
      </c>
    </row>
    <row r="90" spans="2:8" x14ac:dyDescent="0.2">
      <c r="B90" s="1" t="s">
        <v>3357</v>
      </c>
      <c r="C90" s="1" t="s">
        <v>2404</v>
      </c>
      <c r="D90" s="1">
        <v>0</v>
      </c>
      <c r="E90" s="1">
        <v>0.69042514436804603</v>
      </c>
      <c r="F90" s="1" t="s">
        <v>3348</v>
      </c>
      <c r="G90" s="1">
        <v>0.69042514436804603</v>
      </c>
      <c r="H90" s="1" t="s">
        <v>3315</v>
      </c>
    </row>
    <row r="91" spans="2:8" x14ac:dyDescent="0.2">
      <c r="B91" s="1" t="s">
        <v>3358</v>
      </c>
      <c r="C91" s="1" t="s">
        <v>2409</v>
      </c>
      <c r="D91" s="1">
        <v>100</v>
      </c>
      <c r="E91" s="1">
        <v>0.67616884450403003</v>
      </c>
      <c r="F91" s="1" t="s">
        <v>3348</v>
      </c>
      <c r="G91" s="1">
        <v>0.32383115549596903</v>
      </c>
      <c r="H91" s="1" t="s">
        <v>3315</v>
      </c>
    </row>
    <row r="92" spans="2:8" x14ac:dyDescent="0.2">
      <c r="B92" s="1" t="s">
        <v>3358</v>
      </c>
      <c r="C92" s="1" t="s">
        <v>2411</v>
      </c>
      <c r="D92" s="1">
        <v>100</v>
      </c>
      <c r="E92" s="1">
        <v>0.74859369505927897</v>
      </c>
      <c r="F92" s="1" t="s">
        <v>3348</v>
      </c>
      <c r="G92" s="1">
        <v>0.25140630494072103</v>
      </c>
      <c r="H92" s="1" t="s">
        <v>3315</v>
      </c>
    </row>
    <row r="93" spans="2:8" x14ac:dyDescent="0.2">
      <c r="B93" s="1" t="s">
        <v>3358</v>
      </c>
      <c r="C93" s="1" t="s">
        <v>2417</v>
      </c>
      <c r="D93" s="1">
        <v>100</v>
      </c>
      <c r="E93" s="1">
        <v>0.51334537250399204</v>
      </c>
      <c r="F93" s="1" t="s">
        <v>3348</v>
      </c>
      <c r="G93" s="1">
        <v>0.48665462749600802</v>
      </c>
      <c r="H93" s="1" t="s">
        <v>3315</v>
      </c>
    </row>
    <row r="94" spans="2:8" x14ac:dyDescent="0.2">
      <c r="B94" s="1" t="s">
        <v>3358</v>
      </c>
      <c r="C94" s="1" t="s">
        <v>2408</v>
      </c>
      <c r="D94" s="1">
        <v>100</v>
      </c>
      <c r="E94" s="1">
        <v>0.53721123943515903</v>
      </c>
      <c r="F94" s="1" t="s">
        <v>3348</v>
      </c>
      <c r="G94" s="1">
        <v>0.46278876056484203</v>
      </c>
      <c r="H94" s="1" t="s">
        <v>3315</v>
      </c>
    </row>
    <row r="95" spans="2:8" x14ac:dyDescent="0.2">
      <c r="B95" s="1" t="s">
        <v>3358</v>
      </c>
      <c r="C95" s="1" t="s">
        <v>2413</v>
      </c>
      <c r="D95" s="1">
        <v>100</v>
      </c>
      <c r="E95" s="1">
        <v>0.71543703738215902</v>
      </c>
      <c r="F95" s="1" t="s">
        <v>3348</v>
      </c>
      <c r="G95" s="1">
        <v>0.28456296261784098</v>
      </c>
      <c r="H95" s="1" t="s">
        <v>3315</v>
      </c>
    </row>
    <row r="96" spans="2:8" x14ac:dyDescent="0.2">
      <c r="B96" s="1" t="s">
        <v>3358</v>
      </c>
      <c r="C96" s="1" t="s">
        <v>2414</v>
      </c>
      <c r="D96" s="1">
        <v>100</v>
      </c>
      <c r="E96" s="1">
        <v>0.46519334806384099</v>
      </c>
      <c r="F96" s="1" t="s">
        <v>3348</v>
      </c>
      <c r="G96" s="1">
        <v>0.53480665193615895</v>
      </c>
      <c r="H96" s="1" t="s">
        <v>3315</v>
      </c>
    </row>
    <row r="97" spans="2:8" x14ac:dyDescent="0.2">
      <c r="B97" s="1" t="s">
        <v>3358</v>
      </c>
      <c r="C97" s="1" t="s">
        <v>2415</v>
      </c>
      <c r="D97" s="1">
        <v>100</v>
      </c>
      <c r="E97" s="1">
        <v>0.59714366184535395</v>
      </c>
      <c r="F97" s="1" t="s">
        <v>3348</v>
      </c>
      <c r="G97" s="1">
        <v>0.402856338154646</v>
      </c>
      <c r="H97" s="1" t="s">
        <v>3315</v>
      </c>
    </row>
    <row r="98" spans="2:8" x14ac:dyDescent="0.2">
      <c r="B98" s="1" t="s">
        <v>3358</v>
      </c>
      <c r="C98" s="1" t="s">
        <v>2416</v>
      </c>
      <c r="D98" s="1">
        <v>100</v>
      </c>
      <c r="E98" s="1">
        <v>0.91477574722791</v>
      </c>
      <c r="F98" s="1" t="s">
        <v>3348</v>
      </c>
      <c r="G98" s="1">
        <v>8.5224252772090503E-2</v>
      </c>
      <c r="H98" s="1" t="s">
        <v>3319</v>
      </c>
    </row>
    <row r="99" spans="2:8" x14ac:dyDescent="0.2">
      <c r="B99" s="1" t="s">
        <v>3358</v>
      </c>
      <c r="C99" s="1" t="s">
        <v>2404</v>
      </c>
      <c r="D99" s="1">
        <v>66.666667000000004</v>
      </c>
      <c r="E99" s="1">
        <v>0.63968827852017596</v>
      </c>
      <c r="F99" s="1" t="s">
        <v>3348</v>
      </c>
      <c r="G99" s="1">
        <v>2.6978391479824299E-2</v>
      </c>
      <c r="H99" s="1" t="s">
        <v>3313</v>
      </c>
    </row>
    <row r="100" spans="2:8" x14ac:dyDescent="0.2">
      <c r="B100" s="1" t="s">
        <v>3358</v>
      </c>
      <c r="C100" s="1" t="s">
        <v>2406</v>
      </c>
      <c r="D100" s="1">
        <v>100</v>
      </c>
      <c r="E100" s="1">
        <v>0.76828610535834096</v>
      </c>
      <c r="F100" s="1" t="s">
        <v>3348</v>
      </c>
      <c r="G100" s="1">
        <v>0.23171389464165901</v>
      </c>
      <c r="H100" s="1" t="s">
        <v>3315</v>
      </c>
    </row>
    <row r="101" spans="2:8" x14ac:dyDescent="0.2">
      <c r="B101" s="1" t="s">
        <v>3359</v>
      </c>
      <c r="C101" s="1" t="s">
        <v>2409</v>
      </c>
      <c r="D101" s="1">
        <v>75</v>
      </c>
      <c r="E101" s="1">
        <v>0.82203520307019295</v>
      </c>
      <c r="F101" s="1" t="s">
        <v>3348</v>
      </c>
      <c r="G101" s="1">
        <v>7.2035203070193093E-2</v>
      </c>
      <c r="H101" s="1" t="s">
        <v>3313</v>
      </c>
    </row>
    <row r="102" spans="2:8" x14ac:dyDescent="0.2">
      <c r="B102" s="1" t="s">
        <v>3359</v>
      </c>
      <c r="C102" s="1" t="s">
        <v>2411</v>
      </c>
      <c r="D102" s="1">
        <v>100</v>
      </c>
      <c r="E102" s="1">
        <v>0.79617546887797497</v>
      </c>
      <c r="F102" s="1" t="s">
        <v>3348</v>
      </c>
      <c r="G102" s="1">
        <v>0.203824531122025</v>
      </c>
      <c r="H102" s="1" t="s">
        <v>3315</v>
      </c>
    </row>
    <row r="103" spans="2:8" x14ac:dyDescent="0.2">
      <c r="B103" s="1" t="s">
        <v>3359</v>
      </c>
      <c r="C103" s="1" t="s">
        <v>2417</v>
      </c>
      <c r="D103" s="1">
        <v>100</v>
      </c>
      <c r="E103" s="1">
        <v>0.81435319628578795</v>
      </c>
      <c r="F103" s="1" t="s">
        <v>3348</v>
      </c>
      <c r="G103" s="1">
        <v>0.18564680371421199</v>
      </c>
      <c r="H103" s="1" t="s">
        <v>3315</v>
      </c>
    </row>
    <row r="104" spans="2:8" x14ac:dyDescent="0.2">
      <c r="B104" s="1" t="s">
        <v>3359</v>
      </c>
      <c r="C104" s="1" t="s">
        <v>2408</v>
      </c>
      <c r="D104" s="1">
        <v>100</v>
      </c>
      <c r="E104" s="1">
        <v>0.692643983799755</v>
      </c>
      <c r="F104" s="1" t="s">
        <v>3348</v>
      </c>
      <c r="G104" s="1">
        <v>0.307356016200245</v>
      </c>
      <c r="H104" s="1" t="s">
        <v>3315</v>
      </c>
    </row>
    <row r="105" spans="2:8" x14ac:dyDescent="0.2">
      <c r="B105" s="1" t="s">
        <v>3359</v>
      </c>
      <c r="C105" s="1" t="s">
        <v>2413</v>
      </c>
      <c r="D105" s="1">
        <v>100</v>
      </c>
      <c r="E105" s="1">
        <v>0.81577196856670298</v>
      </c>
      <c r="F105" s="1" t="s">
        <v>3348</v>
      </c>
      <c r="G105" s="1">
        <v>0.184228031433297</v>
      </c>
      <c r="H105" s="1" t="s">
        <v>3315</v>
      </c>
    </row>
    <row r="106" spans="2:8" x14ac:dyDescent="0.2">
      <c r="B106" s="1" t="s">
        <v>3359</v>
      </c>
      <c r="C106" s="1" t="s">
        <v>2414</v>
      </c>
      <c r="D106" s="1">
        <v>100</v>
      </c>
      <c r="E106" s="1">
        <v>0.70294567628476001</v>
      </c>
      <c r="F106" s="1" t="s">
        <v>3348</v>
      </c>
      <c r="G106" s="1">
        <v>0.29705432371523999</v>
      </c>
      <c r="H106" s="1" t="s">
        <v>3315</v>
      </c>
    </row>
    <row r="107" spans="2:8" x14ac:dyDescent="0.2">
      <c r="B107" s="1" t="s">
        <v>3359</v>
      </c>
      <c r="C107" s="1" t="s">
        <v>2415</v>
      </c>
      <c r="D107" s="1">
        <v>100</v>
      </c>
      <c r="E107" s="1">
        <v>0.829219119633548</v>
      </c>
      <c r="F107" s="1" t="s">
        <v>3348</v>
      </c>
      <c r="G107" s="1">
        <v>0.170780880366452</v>
      </c>
      <c r="H107" s="1" t="s">
        <v>3315</v>
      </c>
    </row>
    <row r="108" spans="2:8" x14ac:dyDescent="0.2">
      <c r="B108" s="1" t="s">
        <v>3359</v>
      </c>
      <c r="C108" s="1" t="s">
        <v>2416</v>
      </c>
      <c r="D108" s="1">
        <v>100</v>
      </c>
      <c r="E108" s="1">
        <v>0.84772468057349504</v>
      </c>
      <c r="F108" s="1" t="s">
        <v>3348</v>
      </c>
      <c r="G108" s="1">
        <v>0.15227531942650499</v>
      </c>
      <c r="H108" s="1" t="s">
        <v>3315</v>
      </c>
    </row>
    <row r="109" spans="2:8" x14ac:dyDescent="0.2">
      <c r="B109" s="1" t="s">
        <v>3359</v>
      </c>
      <c r="C109" s="1" t="s">
        <v>2404</v>
      </c>
      <c r="D109" s="1">
        <v>100</v>
      </c>
      <c r="E109" s="1">
        <v>0.70894628558919703</v>
      </c>
      <c r="F109" s="1" t="s">
        <v>3348</v>
      </c>
      <c r="G109" s="1">
        <v>0.29105371441080302</v>
      </c>
      <c r="H109" s="1" t="s">
        <v>3315</v>
      </c>
    </row>
    <row r="110" spans="2:8" x14ac:dyDescent="0.2">
      <c r="B110" s="1" t="s">
        <v>3359</v>
      </c>
      <c r="C110" s="1" t="s">
        <v>2406</v>
      </c>
      <c r="D110" s="1">
        <v>75</v>
      </c>
      <c r="E110" s="1">
        <v>0.86688230455290605</v>
      </c>
      <c r="F110" s="1" t="s">
        <v>3348</v>
      </c>
      <c r="G110" s="1">
        <v>0.11688230455290601</v>
      </c>
      <c r="H110" s="1" t="s">
        <v>3319</v>
      </c>
    </row>
    <row r="111" spans="2:8" x14ac:dyDescent="0.2">
      <c r="B111" s="1" t="s">
        <v>3360</v>
      </c>
      <c r="C111" s="1" t="s">
        <v>2411</v>
      </c>
      <c r="D111" s="1">
        <v>100</v>
      </c>
      <c r="E111" s="1">
        <v>0.90486486486486495</v>
      </c>
      <c r="F111" s="1" t="s">
        <v>3348</v>
      </c>
      <c r="G111" s="1">
        <v>9.5135135135135204E-2</v>
      </c>
      <c r="H111" s="1" t="s">
        <v>3319</v>
      </c>
    </row>
    <row r="112" spans="2:8" x14ac:dyDescent="0.2">
      <c r="B112" s="1" t="s">
        <v>3360</v>
      </c>
      <c r="C112" s="1" t="s">
        <v>2417</v>
      </c>
      <c r="D112" s="1">
        <v>100</v>
      </c>
      <c r="E112" s="1">
        <v>0.84832681442850999</v>
      </c>
      <c r="F112" s="1" t="s">
        <v>3348</v>
      </c>
      <c r="G112" s="1">
        <v>0.15167318557149101</v>
      </c>
      <c r="H112" s="1" t="s">
        <v>3315</v>
      </c>
    </row>
    <row r="113" spans="2:8" x14ac:dyDescent="0.2">
      <c r="B113" s="1" t="s">
        <v>3360</v>
      </c>
      <c r="C113" s="1" t="s">
        <v>2408</v>
      </c>
      <c r="D113" s="1">
        <v>75</v>
      </c>
      <c r="E113" s="1">
        <v>0.759213759213759</v>
      </c>
      <c r="F113" s="1" t="s">
        <v>3348</v>
      </c>
      <c r="G113" s="1">
        <v>9.2137592137592206E-3</v>
      </c>
      <c r="H113" s="1" t="s">
        <v>3313</v>
      </c>
    </row>
    <row r="114" spans="2:8" x14ac:dyDescent="0.2">
      <c r="B114" s="1" t="s">
        <v>3360</v>
      </c>
      <c r="C114" s="1" t="s">
        <v>2413</v>
      </c>
      <c r="D114" s="1">
        <v>100</v>
      </c>
      <c r="E114" s="1">
        <v>0.90629139072847698</v>
      </c>
      <c r="F114" s="1" t="s">
        <v>3348</v>
      </c>
      <c r="G114" s="1">
        <v>9.3708609271523094E-2</v>
      </c>
      <c r="H114" s="1" t="s">
        <v>3319</v>
      </c>
    </row>
    <row r="115" spans="2:8" x14ac:dyDescent="0.2">
      <c r="B115" s="1" t="s">
        <v>3360</v>
      </c>
      <c r="C115" s="1" t="s">
        <v>2414</v>
      </c>
      <c r="D115" s="1">
        <v>100</v>
      </c>
      <c r="E115" s="1">
        <v>0.72423664122137399</v>
      </c>
      <c r="F115" s="1" t="s">
        <v>3348</v>
      </c>
      <c r="G115" s="1">
        <v>0.27576335877862601</v>
      </c>
      <c r="H115" s="1" t="s">
        <v>3315</v>
      </c>
    </row>
    <row r="116" spans="2:8" x14ac:dyDescent="0.2">
      <c r="B116" s="1" t="s">
        <v>3360</v>
      </c>
      <c r="C116" s="1" t="s">
        <v>2416</v>
      </c>
      <c r="D116" s="1">
        <v>100</v>
      </c>
      <c r="E116" s="1">
        <v>0.95493090452261298</v>
      </c>
      <c r="F116" s="1" t="s">
        <v>3348</v>
      </c>
      <c r="G116" s="1">
        <v>4.5069095477386897E-2</v>
      </c>
      <c r="H116" s="1" t="s">
        <v>3313</v>
      </c>
    </row>
    <row r="117" spans="2:8" x14ac:dyDescent="0.2">
      <c r="B117" s="1" t="s">
        <v>3360</v>
      </c>
      <c r="C117" s="1" t="s">
        <v>2404</v>
      </c>
      <c r="D117" s="1">
        <v>100</v>
      </c>
      <c r="E117" s="1">
        <v>0.81137266890859105</v>
      </c>
      <c r="F117" s="1" t="s">
        <v>3348</v>
      </c>
      <c r="G117" s="1">
        <v>0.188627331091409</v>
      </c>
      <c r="H117" s="1" t="s">
        <v>3315</v>
      </c>
    </row>
    <row r="118" spans="2:8" x14ac:dyDescent="0.2">
      <c r="B118" s="1" t="s">
        <v>3360</v>
      </c>
      <c r="C118" s="1" t="s">
        <v>2406</v>
      </c>
      <c r="D118" s="1">
        <v>100</v>
      </c>
      <c r="E118" s="1">
        <v>0.94321608040200999</v>
      </c>
      <c r="F118" s="1" t="s">
        <v>3348</v>
      </c>
      <c r="G118" s="1">
        <v>5.678391959799E-2</v>
      </c>
      <c r="H118" s="1" t="s">
        <v>3313</v>
      </c>
    </row>
    <row r="119" spans="2:8" x14ac:dyDescent="0.2">
      <c r="B119" s="1" t="s">
        <v>3361</v>
      </c>
      <c r="C119" s="1" t="s">
        <v>2409</v>
      </c>
      <c r="D119" s="1">
        <v>0</v>
      </c>
      <c r="E119" s="1">
        <v>4.0235089705537103E-2</v>
      </c>
      <c r="F119" s="1" t="s">
        <v>3348</v>
      </c>
      <c r="G119" s="1">
        <v>4.0235089705537103E-2</v>
      </c>
      <c r="H119" s="1" t="s">
        <v>3313</v>
      </c>
    </row>
    <row r="120" spans="2:8" x14ac:dyDescent="0.2">
      <c r="B120" s="1" t="s">
        <v>3361</v>
      </c>
      <c r="C120" s="1" t="s">
        <v>2411</v>
      </c>
      <c r="D120" s="1">
        <v>0</v>
      </c>
      <c r="E120" s="1">
        <v>0.10151889573907701</v>
      </c>
      <c r="F120" s="1" t="s">
        <v>3348</v>
      </c>
      <c r="G120" s="1">
        <v>0.10151889573907701</v>
      </c>
      <c r="H120" s="1" t="s">
        <v>3319</v>
      </c>
    </row>
    <row r="121" spans="2:8" x14ac:dyDescent="0.2">
      <c r="B121" s="1" t="s">
        <v>3361</v>
      </c>
      <c r="C121" s="1" t="s">
        <v>2408</v>
      </c>
      <c r="D121" s="1">
        <v>0</v>
      </c>
      <c r="E121" s="1">
        <v>0.11962373484008899</v>
      </c>
      <c r="F121" s="1" t="s">
        <v>3348</v>
      </c>
      <c r="G121" s="1">
        <v>0.11962373484008899</v>
      </c>
      <c r="H121" s="1" t="s">
        <v>3319</v>
      </c>
    </row>
    <row r="122" spans="2:8" x14ac:dyDescent="0.2">
      <c r="B122" s="1" t="s">
        <v>3361</v>
      </c>
      <c r="C122" s="1" t="s">
        <v>2413</v>
      </c>
      <c r="D122" s="1">
        <v>0</v>
      </c>
      <c r="E122" s="1">
        <v>4.9915556359567001E-2</v>
      </c>
      <c r="F122" s="1" t="s">
        <v>3348</v>
      </c>
      <c r="G122" s="1">
        <v>4.9915556359567001E-2</v>
      </c>
      <c r="H122" s="1" t="s">
        <v>3313</v>
      </c>
    </row>
    <row r="123" spans="2:8" x14ac:dyDescent="0.2">
      <c r="B123" s="1" t="s">
        <v>3361</v>
      </c>
      <c r="C123" s="1" t="s">
        <v>2414</v>
      </c>
      <c r="D123" s="1">
        <v>25</v>
      </c>
      <c r="E123" s="1">
        <v>0.34098405311345498</v>
      </c>
      <c r="F123" s="1" t="s">
        <v>3348</v>
      </c>
      <c r="G123" s="1">
        <v>9.0984053113454894E-2</v>
      </c>
      <c r="H123" s="1" t="s">
        <v>3319</v>
      </c>
    </row>
    <row r="124" spans="2:8" x14ac:dyDescent="0.2">
      <c r="B124" s="1" t="s">
        <v>3361</v>
      </c>
      <c r="C124" s="1" t="s">
        <v>2415</v>
      </c>
      <c r="D124" s="1">
        <v>0</v>
      </c>
      <c r="E124" s="1">
        <v>5.0368280340094003E-2</v>
      </c>
      <c r="F124" s="1" t="s">
        <v>3348</v>
      </c>
      <c r="G124" s="1">
        <v>5.0368280340094003E-2</v>
      </c>
      <c r="H124" s="1" t="s">
        <v>3313</v>
      </c>
    </row>
    <row r="125" spans="2:8" x14ac:dyDescent="0.2">
      <c r="B125" s="1" t="s">
        <v>3361</v>
      </c>
      <c r="C125" s="1" t="s">
        <v>2404</v>
      </c>
      <c r="D125" s="1">
        <v>0</v>
      </c>
      <c r="E125" s="1">
        <v>9.7653936977740899E-2</v>
      </c>
      <c r="F125" s="1" t="s">
        <v>3348</v>
      </c>
      <c r="G125" s="1">
        <v>9.7653936977740899E-2</v>
      </c>
      <c r="H125" s="1" t="s">
        <v>3319</v>
      </c>
    </row>
    <row r="126" spans="2:8" x14ac:dyDescent="0.2">
      <c r="B126" s="1" t="s">
        <v>3361</v>
      </c>
      <c r="C126" s="1" t="s">
        <v>2406</v>
      </c>
      <c r="D126" s="1">
        <v>0</v>
      </c>
      <c r="E126" s="1">
        <v>4.0436486121143603E-2</v>
      </c>
      <c r="F126" s="1" t="s">
        <v>3348</v>
      </c>
      <c r="G126" s="1">
        <v>4.0436486121143603E-2</v>
      </c>
      <c r="H126" s="1" t="s">
        <v>3313</v>
      </c>
    </row>
    <row r="127" spans="2:8" x14ac:dyDescent="0.2">
      <c r="B127" s="1" t="s">
        <v>3362</v>
      </c>
      <c r="C127" s="1" t="s">
        <v>2409</v>
      </c>
      <c r="D127" s="1">
        <v>0</v>
      </c>
      <c r="E127" s="1">
        <v>6.2911802485086807E-2</v>
      </c>
      <c r="F127" s="1" t="s">
        <v>3348</v>
      </c>
      <c r="G127" s="1">
        <v>6.2911802485086807E-2</v>
      </c>
      <c r="H127" s="1" t="s">
        <v>3313</v>
      </c>
    </row>
    <row r="128" spans="2:8" x14ac:dyDescent="0.2">
      <c r="B128" s="1" t="s">
        <v>3362</v>
      </c>
      <c r="C128" s="1" t="s">
        <v>2411</v>
      </c>
      <c r="D128" s="1">
        <v>66.666667000000004</v>
      </c>
      <c r="E128" s="1">
        <v>0.20456070111254501</v>
      </c>
      <c r="F128" s="1" t="s">
        <v>3348</v>
      </c>
      <c r="G128" s="1">
        <v>0.46210596888745498</v>
      </c>
      <c r="H128" s="1" t="s">
        <v>3315</v>
      </c>
    </row>
    <row r="129" spans="2:8" x14ac:dyDescent="0.2">
      <c r="B129" s="1" t="s">
        <v>3362</v>
      </c>
      <c r="C129" s="1" t="s">
        <v>2417</v>
      </c>
      <c r="D129" s="1">
        <v>50</v>
      </c>
      <c r="E129" s="1">
        <v>0.41241074924125398</v>
      </c>
      <c r="F129" s="1" t="s">
        <v>3348</v>
      </c>
      <c r="G129" s="1">
        <v>8.7589250758746406E-2</v>
      </c>
      <c r="H129" s="1" t="s">
        <v>3319</v>
      </c>
    </row>
    <row r="130" spans="2:8" x14ac:dyDescent="0.2">
      <c r="B130" s="1" t="s">
        <v>3362</v>
      </c>
      <c r="C130" s="1" t="s">
        <v>2408</v>
      </c>
      <c r="D130" s="1">
        <v>33.333333000000003</v>
      </c>
      <c r="E130" s="1">
        <v>0.27255929002325502</v>
      </c>
      <c r="F130" s="1" t="s">
        <v>3348</v>
      </c>
      <c r="G130" s="1">
        <v>6.0774039976744999E-2</v>
      </c>
      <c r="H130" s="1" t="s">
        <v>3313</v>
      </c>
    </row>
    <row r="131" spans="2:8" x14ac:dyDescent="0.2">
      <c r="B131" s="1" t="s">
        <v>3362</v>
      </c>
      <c r="C131" s="1" t="s">
        <v>2413</v>
      </c>
      <c r="D131" s="1">
        <v>0</v>
      </c>
      <c r="E131" s="1">
        <v>0.17203352107674999</v>
      </c>
      <c r="F131" s="1" t="s">
        <v>3348</v>
      </c>
      <c r="G131" s="1">
        <v>0.17203352107674999</v>
      </c>
      <c r="H131" s="1" t="s">
        <v>3315</v>
      </c>
    </row>
    <row r="132" spans="2:8" x14ac:dyDescent="0.2">
      <c r="B132" s="1" t="s">
        <v>3362</v>
      </c>
      <c r="C132" s="1" t="s">
        <v>2414</v>
      </c>
      <c r="D132" s="1">
        <v>50</v>
      </c>
      <c r="E132" s="1">
        <v>0.207409746898395</v>
      </c>
      <c r="F132" s="1" t="s">
        <v>3348</v>
      </c>
      <c r="G132" s="1">
        <v>0.29259025310160502</v>
      </c>
      <c r="H132" s="1" t="s">
        <v>3315</v>
      </c>
    </row>
    <row r="133" spans="2:8" x14ac:dyDescent="0.2">
      <c r="B133" s="1" t="s">
        <v>3362</v>
      </c>
      <c r="C133" s="1" t="s">
        <v>2415</v>
      </c>
      <c r="D133" s="1">
        <v>0</v>
      </c>
      <c r="E133" s="1">
        <v>0.119975565007236</v>
      </c>
      <c r="F133" s="1" t="s">
        <v>3348</v>
      </c>
      <c r="G133" s="1">
        <v>0.119975565007236</v>
      </c>
      <c r="H133" s="1" t="s">
        <v>3319</v>
      </c>
    </row>
    <row r="134" spans="2:8" x14ac:dyDescent="0.2">
      <c r="B134" s="1" t="s">
        <v>3362</v>
      </c>
      <c r="C134" s="1" t="s">
        <v>2416</v>
      </c>
      <c r="D134" s="1">
        <v>0</v>
      </c>
      <c r="E134" s="1">
        <v>7.5420012716475596E-2</v>
      </c>
      <c r="F134" s="1" t="s">
        <v>3348</v>
      </c>
      <c r="G134" s="1">
        <v>7.5420012716475596E-2</v>
      </c>
      <c r="H134" s="1" t="s">
        <v>3319</v>
      </c>
    </row>
    <row r="135" spans="2:8" x14ac:dyDescent="0.2">
      <c r="B135" s="1" t="s">
        <v>3362</v>
      </c>
      <c r="C135" s="1" t="s">
        <v>2404</v>
      </c>
      <c r="D135" s="1">
        <v>0</v>
      </c>
      <c r="E135" s="1">
        <v>0.20880684622288201</v>
      </c>
      <c r="F135" s="1" t="s">
        <v>3348</v>
      </c>
      <c r="G135" s="1">
        <v>0.20880684622288201</v>
      </c>
      <c r="H135" s="1" t="s">
        <v>3315</v>
      </c>
    </row>
    <row r="136" spans="2:8" x14ac:dyDescent="0.2">
      <c r="B136" s="1" t="s">
        <v>3362</v>
      </c>
      <c r="C136" s="1" t="s">
        <v>2406</v>
      </c>
      <c r="D136" s="1">
        <v>0</v>
      </c>
      <c r="E136" s="1">
        <v>4.8384049953801703E-2</v>
      </c>
      <c r="F136" s="1" t="s">
        <v>3348</v>
      </c>
      <c r="G136" s="1">
        <v>4.8384049953801703E-2</v>
      </c>
      <c r="H136" s="1" t="s">
        <v>3313</v>
      </c>
    </row>
    <row r="137" spans="2:8" x14ac:dyDescent="0.2">
      <c r="B137" s="1" t="s">
        <v>3363</v>
      </c>
      <c r="C137" s="1" t="s">
        <v>2409</v>
      </c>
      <c r="D137" s="1">
        <v>20</v>
      </c>
      <c r="E137" s="1">
        <v>7.9215750763672904E-2</v>
      </c>
      <c r="F137" s="1" t="s">
        <v>3348</v>
      </c>
      <c r="G137" s="1">
        <v>0.120784249236327</v>
      </c>
      <c r="H137" s="1" t="s">
        <v>3319</v>
      </c>
    </row>
    <row r="138" spans="2:8" x14ac:dyDescent="0.2">
      <c r="B138" s="1" t="s">
        <v>3363</v>
      </c>
      <c r="C138" s="1" t="s">
        <v>2411</v>
      </c>
      <c r="D138" s="1">
        <v>50</v>
      </c>
      <c r="E138" s="1">
        <v>0.30437890549496199</v>
      </c>
      <c r="F138" s="1" t="s">
        <v>3348</v>
      </c>
      <c r="G138" s="1">
        <v>0.19562109450503801</v>
      </c>
      <c r="H138" s="1" t="s">
        <v>3315</v>
      </c>
    </row>
    <row r="139" spans="2:8" x14ac:dyDescent="0.2">
      <c r="B139" s="1" t="s">
        <v>3363</v>
      </c>
      <c r="C139" s="1" t="s">
        <v>2417</v>
      </c>
      <c r="D139" s="1">
        <v>25</v>
      </c>
      <c r="E139" s="1">
        <v>0.47282321950254502</v>
      </c>
      <c r="F139" s="1" t="s">
        <v>3348</v>
      </c>
      <c r="G139" s="1">
        <v>0.22282321950254499</v>
      </c>
      <c r="H139" s="1" t="s">
        <v>3315</v>
      </c>
    </row>
    <row r="140" spans="2:8" x14ac:dyDescent="0.2">
      <c r="B140" s="1" t="s">
        <v>3363</v>
      </c>
      <c r="C140" s="1" t="s">
        <v>2408</v>
      </c>
      <c r="D140" s="1">
        <v>42.857143000000001</v>
      </c>
      <c r="E140" s="1">
        <v>0.31800043695059399</v>
      </c>
      <c r="F140" s="1" t="s">
        <v>3348</v>
      </c>
      <c r="G140" s="1">
        <v>0.110570993049406</v>
      </c>
      <c r="H140" s="1" t="s">
        <v>3319</v>
      </c>
    </row>
    <row r="141" spans="2:8" x14ac:dyDescent="0.2">
      <c r="B141" s="1" t="s">
        <v>3363</v>
      </c>
      <c r="C141" s="1" t="s">
        <v>2413</v>
      </c>
      <c r="D141" s="1">
        <v>66.666667000000004</v>
      </c>
      <c r="E141" s="1">
        <v>0.43435445853084298</v>
      </c>
      <c r="F141" s="1" t="s">
        <v>3348</v>
      </c>
      <c r="G141" s="1">
        <v>0.23231221146915701</v>
      </c>
      <c r="H141" s="1" t="s">
        <v>3315</v>
      </c>
    </row>
    <row r="142" spans="2:8" x14ac:dyDescent="0.2">
      <c r="B142" s="1" t="s">
        <v>3363</v>
      </c>
      <c r="C142" s="1" t="s">
        <v>2414</v>
      </c>
      <c r="D142" s="1">
        <v>50</v>
      </c>
      <c r="E142" s="1">
        <v>0.329670837449482</v>
      </c>
      <c r="F142" s="1" t="s">
        <v>3348</v>
      </c>
      <c r="G142" s="1">
        <v>0.170329162550518</v>
      </c>
      <c r="H142" s="1" t="s">
        <v>3315</v>
      </c>
    </row>
    <row r="143" spans="2:8" x14ac:dyDescent="0.2">
      <c r="B143" s="1" t="s">
        <v>3363</v>
      </c>
      <c r="C143" s="1" t="s">
        <v>2416</v>
      </c>
      <c r="D143" s="1">
        <v>0</v>
      </c>
      <c r="E143" s="1">
        <v>0.13026735594623601</v>
      </c>
      <c r="F143" s="1" t="s">
        <v>3348</v>
      </c>
      <c r="G143" s="1">
        <v>0.13026735594623601</v>
      </c>
      <c r="H143" s="1" t="s">
        <v>3319</v>
      </c>
    </row>
    <row r="144" spans="2:8" x14ac:dyDescent="0.2">
      <c r="B144" s="1" t="s">
        <v>3363</v>
      </c>
      <c r="C144" s="1" t="s">
        <v>2404</v>
      </c>
      <c r="D144" s="1">
        <v>0</v>
      </c>
      <c r="E144" s="1">
        <v>0.26502148556185401</v>
      </c>
      <c r="F144" s="1" t="s">
        <v>3348</v>
      </c>
      <c r="G144" s="1">
        <v>0.26502148556185401</v>
      </c>
      <c r="H144" s="1" t="s">
        <v>3315</v>
      </c>
    </row>
    <row r="145" spans="2:8" x14ac:dyDescent="0.2">
      <c r="B145" s="1" t="s">
        <v>3363</v>
      </c>
      <c r="C145" s="1" t="s">
        <v>2406</v>
      </c>
      <c r="D145" s="1">
        <v>0</v>
      </c>
      <c r="E145" s="1">
        <v>0.116084164822312</v>
      </c>
      <c r="F145" s="1" t="s">
        <v>3348</v>
      </c>
      <c r="G145" s="1">
        <v>0.116084164822312</v>
      </c>
      <c r="H145" s="1" t="s">
        <v>3319</v>
      </c>
    </row>
    <row r="146" spans="2:8" x14ac:dyDescent="0.2">
      <c r="B146" s="1" t="s">
        <v>3364</v>
      </c>
      <c r="C146" s="1" t="s">
        <v>2409</v>
      </c>
      <c r="D146" s="1">
        <v>0</v>
      </c>
      <c r="E146" s="1">
        <v>7.1980067132872097E-2</v>
      </c>
      <c r="F146" s="1" t="s">
        <v>3348</v>
      </c>
      <c r="G146" s="1">
        <v>7.1980067132872097E-2</v>
      </c>
      <c r="H146" s="1" t="s">
        <v>3313</v>
      </c>
    </row>
    <row r="147" spans="2:8" x14ac:dyDescent="0.2">
      <c r="B147" s="1" t="s">
        <v>3364</v>
      </c>
      <c r="C147" s="1" t="s">
        <v>2417</v>
      </c>
      <c r="D147" s="1">
        <v>0</v>
      </c>
      <c r="E147" s="1">
        <v>0.367721689924628</v>
      </c>
      <c r="F147" s="1" t="s">
        <v>3348</v>
      </c>
      <c r="G147" s="1">
        <v>0.367721689924628</v>
      </c>
      <c r="H147" s="1" t="s">
        <v>3315</v>
      </c>
    </row>
    <row r="148" spans="2:8" x14ac:dyDescent="0.2">
      <c r="B148" s="1" t="s">
        <v>3364</v>
      </c>
      <c r="C148" s="1" t="s">
        <v>2408</v>
      </c>
      <c r="D148" s="1">
        <v>50</v>
      </c>
      <c r="E148" s="1">
        <v>0.36085955830769501</v>
      </c>
      <c r="F148" s="1" t="s">
        <v>3348</v>
      </c>
      <c r="G148" s="1">
        <v>0.13914044169230499</v>
      </c>
      <c r="H148" s="1" t="s">
        <v>3315</v>
      </c>
    </row>
    <row r="149" spans="2:8" x14ac:dyDescent="0.2">
      <c r="B149" s="1" t="s">
        <v>3364</v>
      </c>
      <c r="C149" s="1" t="s">
        <v>2413</v>
      </c>
      <c r="D149" s="1">
        <v>50</v>
      </c>
      <c r="E149" s="1">
        <v>4.16984832844624E-2</v>
      </c>
      <c r="F149" s="1" t="s">
        <v>3348</v>
      </c>
      <c r="G149" s="1">
        <v>0.45830151671553798</v>
      </c>
      <c r="H149" s="1" t="s">
        <v>3315</v>
      </c>
    </row>
    <row r="150" spans="2:8" x14ac:dyDescent="0.2">
      <c r="B150" s="1" t="s">
        <v>3364</v>
      </c>
      <c r="C150" s="1" t="s">
        <v>2414</v>
      </c>
      <c r="D150" s="1">
        <v>0</v>
      </c>
      <c r="E150" s="1">
        <v>9.2278820728738997E-2</v>
      </c>
      <c r="F150" s="1" t="s">
        <v>3348</v>
      </c>
      <c r="G150" s="1">
        <v>9.2278820728738997E-2</v>
      </c>
      <c r="H150" s="1" t="s">
        <v>3319</v>
      </c>
    </row>
    <row r="151" spans="2:8" x14ac:dyDescent="0.2">
      <c r="B151" s="1" t="s">
        <v>3364</v>
      </c>
      <c r="C151" s="1" t="s">
        <v>2416</v>
      </c>
      <c r="D151" s="1">
        <v>0</v>
      </c>
      <c r="E151" s="1">
        <v>5.082478798166E-2</v>
      </c>
      <c r="F151" s="1" t="s">
        <v>3348</v>
      </c>
      <c r="G151" s="1">
        <v>5.082478798166E-2</v>
      </c>
      <c r="H151" s="1" t="s">
        <v>3313</v>
      </c>
    </row>
    <row r="152" spans="2:8" x14ac:dyDescent="0.2">
      <c r="B152" s="1" t="s">
        <v>3364</v>
      </c>
      <c r="C152" s="1" t="s">
        <v>2404</v>
      </c>
      <c r="D152" s="1">
        <v>50</v>
      </c>
      <c r="E152" s="1">
        <v>0.20171309491315301</v>
      </c>
      <c r="F152" s="1" t="s">
        <v>3348</v>
      </c>
      <c r="G152" s="1">
        <v>0.29828690508684602</v>
      </c>
      <c r="H152" s="1" t="s">
        <v>3315</v>
      </c>
    </row>
    <row r="153" spans="2:8" x14ac:dyDescent="0.2">
      <c r="B153" s="1" t="s">
        <v>3364</v>
      </c>
      <c r="C153" s="1" t="s">
        <v>2406</v>
      </c>
      <c r="D153" s="1">
        <v>0</v>
      </c>
      <c r="E153" s="1">
        <v>5.1018548283750402E-2</v>
      </c>
      <c r="F153" s="1" t="s">
        <v>3348</v>
      </c>
      <c r="G153" s="1">
        <v>5.1018548283750402E-2</v>
      </c>
      <c r="H153" s="1" t="s">
        <v>3313</v>
      </c>
    </row>
    <row r="154" spans="2:8" x14ac:dyDescent="0.2">
      <c r="B154" s="1" t="s">
        <v>3365</v>
      </c>
      <c r="C154" s="1" t="s">
        <v>2409</v>
      </c>
      <c r="D154" s="1">
        <v>0</v>
      </c>
      <c r="E154" s="1">
        <v>0.65952692122132095</v>
      </c>
      <c r="F154" s="1" t="s">
        <v>3348</v>
      </c>
      <c r="G154" s="1">
        <v>0.65952692122132095</v>
      </c>
      <c r="H154" s="1" t="s">
        <v>3315</v>
      </c>
    </row>
    <row r="155" spans="2:8" x14ac:dyDescent="0.2">
      <c r="B155" s="1" t="s">
        <v>3365</v>
      </c>
      <c r="C155" s="1" t="s">
        <v>2411</v>
      </c>
      <c r="D155" s="1">
        <v>0</v>
      </c>
      <c r="E155" s="1">
        <v>0.65410990506162703</v>
      </c>
      <c r="F155" s="1" t="s">
        <v>3348</v>
      </c>
      <c r="G155" s="1">
        <v>0.65410990506162703</v>
      </c>
      <c r="H155" s="1" t="s">
        <v>3315</v>
      </c>
    </row>
    <row r="156" spans="2:8" x14ac:dyDescent="0.2">
      <c r="B156" s="1" t="s">
        <v>3365</v>
      </c>
      <c r="C156" s="1" t="s">
        <v>2417</v>
      </c>
      <c r="D156" s="1">
        <v>0</v>
      </c>
      <c r="E156" s="1">
        <v>0.80921146991917103</v>
      </c>
      <c r="F156" s="1" t="s">
        <v>3348</v>
      </c>
      <c r="G156" s="1">
        <v>0.80921146991917103</v>
      </c>
      <c r="H156" s="1" t="s">
        <v>3315</v>
      </c>
    </row>
    <row r="157" spans="2:8" x14ac:dyDescent="0.2">
      <c r="B157" s="1" t="s">
        <v>3365</v>
      </c>
      <c r="C157" s="1" t="s">
        <v>2413</v>
      </c>
      <c r="D157" s="1">
        <v>0</v>
      </c>
      <c r="E157" s="1">
        <v>0.61759797905134695</v>
      </c>
      <c r="F157" s="1" t="s">
        <v>3348</v>
      </c>
      <c r="G157" s="1">
        <v>0.61759797905134695</v>
      </c>
      <c r="H157" s="1" t="s">
        <v>3315</v>
      </c>
    </row>
    <row r="158" spans="2:8" x14ac:dyDescent="0.2">
      <c r="B158" s="1" t="s">
        <v>3365</v>
      </c>
      <c r="C158" s="1" t="s">
        <v>2414</v>
      </c>
      <c r="D158" s="1">
        <v>0</v>
      </c>
      <c r="E158" s="1">
        <v>0.83804239854304097</v>
      </c>
      <c r="F158" s="1" t="s">
        <v>3348</v>
      </c>
      <c r="G158" s="1">
        <v>0.83804239854304097</v>
      </c>
      <c r="H158" s="1" t="s">
        <v>3315</v>
      </c>
    </row>
    <row r="159" spans="2:8" x14ac:dyDescent="0.2">
      <c r="B159" s="1" t="s">
        <v>3365</v>
      </c>
      <c r="C159" s="1" t="s">
        <v>2416</v>
      </c>
      <c r="D159" s="1">
        <v>0</v>
      </c>
      <c r="E159" s="1">
        <v>0.64646678494477905</v>
      </c>
      <c r="F159" s="1" t="s">
        <v>3348</v>
      </c>
      <c r="G159" s="1">
        <v>0.64646678494477905</v>
      </c>
      <c r="H159" s="1" t="s">
        <v>3315</v>
      </c>
    </row>
    <row r="160" spans="2:8" x14ac:dyDescent="0.2">
      <c r="B160" s="1" t="s">
        <v>3365</v>
      </c>
      <c r="C160" s="1" t="s">
        <v>2404</v>
      </c>
      <c r="D160" s="1">
        <v>0</v>
      </c>
      <c r="E160" s="1">
        <v>0.76871500253323499</v>
      </c>
      <c r="F160" s="1" t="s">
        <v>3348</v>
      </c>
      <c r="G160" s="1">
        <v>0.76871500253323499</v>
      </c>
      <c r="H160" s="1" t="s">
        <v>3315</v>
      </c>
    </row>
    <row r="161" spans="2:8" x14ac:dyDescent="0.2">
      <c r="B161" s="1" t="s">
        <v>3365</v>
      </c>
      <c r="C161" s="1" t="s">
        <v>2406</v>
      </c>
      <c r="D161" s="1">
        <v>0</v>
      </c>
      <c r="E161" s="1">
        <v>0.62008732394046395</v>
      </c>
      <c r="F161" s="1" t="s">
        <v>3348</v>
      </c>
      <c r="G161" s="1">
        <v>0.62008732394046395</v>
      </c>
      <c r="H161" s="1" t="s">
        <v>3315</v>
      </c>
    </row>
    <row r="162" spans="2:8" x14ac:dyDescent="0.2">
      <c r="B162" s="1" t="s">
        <v>3366</v>
      </c>
      <c r="C162" s="1" t="s">
        <v>2411</v>
      </c>
      <c r="D162" s="1">
        <v>0</v>
      </c>
      <c r="E162" s="1">
        <v>0.18191510487645099</v>
      </c>
      <c r="F162" s="1" t="s">
        <v>3348</v>
      </c>
      <c r="G162" s="1">
        <v>0.18191510487645099</v>
      </c>
      <c r="H162" s="1" t="s">
        <v>3315</v>
      </c>
    </row>
    <row r="163" spans="2:8" x14ac:dyDescent="0.2">
      <c r="B163" s="1" t="s">
        <v>3366</v>
      </c>
      <c r="C163" s="1" t="s">
        <v>2417</v>
      </c>
      <c r="D163" s="1">
        <v>75</v>
      </c>
      <c r="E163" s="1">
        <v>0.55198836554225195</v>
      </c>
      <c r="F163" s="1" t="s">
        <v>3348</v>
      </c>
      <c r="G163" s="1">
        <v>0.198011634457748</v>
      </c>
      <c r="H163" s="1" t="s">
        <v>3315</v>
      </c>
    </row>
    <row r="164" spans="2:8" x14ac:dyDescent="0.2">
      <c r="B164" s="1" t="s">
        <v>3366</v>
      </c>
      <c r="C164" s="1" t="s">
        <v>2408</v>
      </c>
      <c r="D164" s="1">
        <v>80</v>
      </c>
      <c r="E164" s="1">
        <v>0.534255165231867</v>
      </c>
      <c r="F164" s="1" t="s">
        <v>3348</v>
      </c>
      <c r="G164" s="1">
        <v>0.26574483476813399</v>
      </c>
      <c r="H164" s="1" t="s">
        <v>3315</v>
      </c>
    </row>
    <row r="165" spans="2:8" x14ac:dyDescent="0.2">
      <c r="B165" s="1" t="s">
        <v>3366</v>
      </c>
      <c r="C165" s="1" t="s">
        <v>2413</v>
      </c>
      <c r="D165" s="1">
        <v>66.666667000000004</v>
      </c>
      <c r="E165" s="1">
        <v>0.64514292989933797</v>
      </c>
      <c r="F165" s="1" t="s">
        <v>3348</v>
      </c>
      <c r="G165" s="1">
        <v>2.1523740100661898E-2</v>
      </c>
      <c r="H165" s="1" t="s">
        <v>3313</v>
      </c>
    </row>
    <row r="166" spans="2:8" x14ac:dyDescent="0.2">
      <c r="B166" s="1" t="s">
        <v>3366</v>
      </c>
      <c r="C166" s="1" t="s">
        <v>2415</v>
      </c>
      <c r="D166" s="1">
        <v>0</v>
      </c>
      <c r="E166" s="1">
        <v>0.37567767222193499</v>
      </c>
      <c r="F166" s="1" t="s">
        <v>3348</v>
      </c>
      <c r="G166" s="1">
        <v>0.37567767222193499</v>
      </c>
      <c r="H166" s="1" t="s">
        <v>3315</v>
      </c>
    </row>
    <row r="167" spans="2:8" x14ac:dyDescent="0.2">
      <c r="B167" s="1" t="s">
        <v>3366</v>
      </c>
      <c r="C167" s="1" t="s">
        <v>2416</v>
      </c>
      <c r="D167" s="1">
        <v>50</v>
      </c>
      <c r="E167" s="1">
        <v>0.50203276235878602</v>
      </c>
      <c r="F167" s="1" t="s">
        <v>3348</v>
      </c>
      <c r="G167" s="1">
        <v>2.0327623587858001E-3</v>
      </c>
      <c r="H167" s="1" t="s">
        <v>3313</v>
      </c>
    </row>
    <row r="168" spans="2:8" x14ac:dyDescent="0.2">
      <c r="B168" s="1" t="s">
        <v>3366</v>
      </c>
      <c r="C168" s="1" t="s">
        <v>2404</v>
      </c>
      <c r="D168" s="1">
        <v>75</v>
      </c>
      <c r="E168" s="1">
        <v>0.58163453083224603</v>
      </c>
      <c r="F168" s="1" t="s">
        <v>3348</v>
      </c>
      <c r="G168" s="1">
        <v>0.16836546916775399</v>
      </c>
      <c r="H168" s="1" t="s">
        <v>3315</v>
      </c>
    </row>
    <row r="169" spans="2:8" x14ac:dyDescent="0.2">
      <c r="B169" s="1" t="s">
        <v>3366</v>
      </c>
      <c r="C169" s="1" t="s">
        <v>2406</v>
      </c>
      <c r="D169" s="1">
        <v>100</v>
      </c>
      <c r="E169" s="1">
        <v>0.74664700772076598</v>
      </c>
      <c r="F169" s="1" t="s">
        <v>3348</v>
      </c>
      <c r="G169" s="1">
        <v>0.25335299227923402</v>
      </c>
      <c r="H169" s="1" t="s">
        <v>3315</v>
      </c>
    </row>
    <row r="170" spans="2:8" x14ac:dyDescent="0.2">
      <c r="B170" s="1" t="s">
        <v>3367</v>
      </c>
      <c r="C170" s="1" t="s">
        <v>2409</v>
      </c>
      <c r="D170" s="1">
        <v>100</v>
      </c>
      <c r="E170" s="1">
        <v>0.80331438528893095</v>
      </c>
      <c r="F170" s="1" t="s">
        <v>3348</v>
      </c>
      <c r="G170" s="1">
        <v>0.19668561471106899</v>
      </c>
      <c r="H170" s="1" t="s">
        <v>3315</v>
      </c>
    </row>
    <row r="171" spans="2:8" x14ac:dyDescent="0.2">
      <c r="B171" s="1" t="s">
        <v>3367</v>
      </c>
      <c r="C171" s="1" t="s">
        <v>2411</v>
      </c>
      <c r="D171" s="1">
        <v>100</v>
      </c>
      <c r="E171" s="1">
        <v>0.881675055573515</v>
      </c>
      <c r="F171" s="1" t="s">
        <v>3348</v>
      </c>
      <c r="G171" s="1">
        <v>0.118324944426485</v>
      </c>
      <c r="H171" s="1" t="s">
        <v>3319</v>
      </c>
    </row>
    <row r="172" spans="2:8" x14ac:dyDescent="0.2">
      <c r="B172" s="1" t="s">
        <v>3367</v>
      </c>
      <c r="C172" s="1" t="s">
        <v>2417</v>
      </c>
      <c r="D172" s="1">
        <v>66.666667000000004</v>
      </c>
      <c r="E172" s="1">
        <v>0.871982409725792</v>
      </c>
      <c r="F172" s="1" t="s">
        <v>3348</v>
      </c>
      <c r="G172" s="1">
        <v>0.20531573972579201</v>
      </c>
      <c r="H172" s="1" t="s">
        <v>3315</v>
      </c>
    </row>
    <row r="173" spans="2:8" x14ac:dyDescent="0.2">
      <c r="B173" s="1" t="s">
        <v>3367</v>
      </c>
      <c r="C173" s="1" t="s">
        <v>2408</v>
      </c>
      <c r="D173" s="1">
        <v>75</v>
      </c>
      <c r="E173" s="1">
        <v>0.84392729965511903</v>
      </c>
      <c r="F173" s="1" t="s">
        <v>3348</v>
      </c>
      <c r="G173" s="1">
        <v>9.3927299655118604E-2</v>
      </c>
      <c r="H173" s="1" t="s">
        <v>3319</v>
      </c>
    </row>
    <row r="174" spans="2:8" x14ac:dyDescent="0.2">
      <c r="B174" s="1" t="s">
        <v>3367</v>
      </c>
      <c r="C174" s="1" t="s">
        <v>2413</v>
      </c>
      <c r="D174" s="1">
        <v>100</v>
      </c>
      <c r="E174" s="1">
        <v>0.82741350454712004</v>
      </c>
      <c r="F174" s="1" t="s">
        <v>3348</v>
      </c>
      <c r="G174" s="1">
        <v>0.17258649545287999</v>
      </c>
      <c r="H174" s="1" t="s">
        <v>3315</v>
      </c>
    </row>
    <row r="175" spans="2:8" x14ac:dyDescent="0.2">
      <c r="B175" s="1" t="s">
        <v>3367</v>
      </c>
      <c r="C175" s="1" t="s">
        <v>2415</v>
      </c>
      <c r="D175" s="1">
        <v>100</v>
      </c>
      <c r="E175" s="1">
        <v>0.85239266265132196</v>
      </c>
      <c r="F175" s="1" t="s">
        <v>3348</v>
      </c>
      <c r="G175" s="1">
        <v>0.14760733734867801</v>
      </c>
      <c r="H175" s="1" t="s">
        <v>3315</v>
      </c>
    </row>
    <row r="176" spans="2:8" x14ac:dyDescent="0.2">
      <c r="B176" s="1" t="s">
        <v>3367</v>
      </c>
      <c r="C176" s="1" t="s">
        <v>2404</v>
      </c>
      <c r="D176" s="1">
        <v>100</v>
      </c>
      <c r="E176" s="1">
        <v>0.883080822770685</v>
      </c>
      <c r="F176" s="1" t="s">
        <v>3348</v>
      </c>
      <c r="G176" s="1">
        <v>0.116919177229315</v>
      </c>
      <c r="H176" s="1" t="s">
        <v>3319</v>
      </c>
    </row>
    <row r="177" spans="2:8" x14ac:dyDescent="0.2">
      <c r="B177" s="1" t="s">
        <v>3367</v>
      </c>
      <c r="C177" s="1" t="s">
        <v>2406</v>
      </c>
      <c r="D177" s="1">
        <v>100</v>
      </c>
      <c r="E177" s="1">
        <v>0.83122976144368599</v>
      </c>
      <c r="F177" s="1" t="s">
        <v>3348</v>
      </c>
      <c r="G177" s="1">
        <v>0.16877023855631401</v>
      </c>
      <c r="H177" s="1" t="s">
        <v>3315</v>
      </c>
    </row>
    <row r="178" spans="2:8" x14ac:dyDescent="0.2">
      <c r="B178" s="1" t="s">
        <v>3368</v>
      </c>
      <c r="C178" s="1" t="s">
        <v>2409</v>
      </c>
      <c r="D178" s="1">
        <v>80</v>
      </c>
      <c r="E178" s="1">
        <v>0.84006216628948605</v>
      </c>
      <c r="F178" s="1" t="s">
        <v>3348</v>
      </c>
      <c r="G178" s="1">
        <v>4.0062166289486202E-2</v>
      </c>
      <c r="H178" s="1" t="s">
        <v>3313</v>
      </c>
    </row>
    <row r="179" spans="2:8" x14ac:dyDescent="0.2">
      <c r="B179" s="1" t="s">
        <v>3368</v>
      </c>
      <c r="C179" s="1" t="s">
        <v>2411</v>
      </c>
      <c r="D179" s="1">
        <v>100</v>
      </c>
      <c r="E179" s="1">
        <v>0.90571560974437104</v>
      </c>
      <c r="F179" s="1" t="s">
        <v>3348</v>
      </c>
      <c r="G179" s="1">
        <v>9.4284390255629097E-2</v>
      </c>
      <c r="H179" s="1" t="s">
        <v>3319</v>
      </c>
    </row>
    <row r="180" spans="2:8" x14ac:dyDescent="0.2">
      <c r="B180" s="1" t="s">
        <v>3368</v>
      </c>
      <c r="C180" s="1" t="s">
        <v>2417</v>
      </c>
      <c r="D180" s="1">
        <v>66.666667000000004</v>
      </c>
      <c r="E180" s="1">
        <v>0.87318773336182998</v>
      </c>
      <c r="F180" s="1" t="s">
        <v>3348</v>
      </c>
      <c r="G180" s="1">
        <v>0.20652106336182999</v>
      </c>
      <c r="H180" s="1" t="s">
        <v>3315</v>
      </c>
    </row>
    <row r="181" spans="2:8" x14ac:dyDescent="0.2">
      <c r="B181" s="1" t="s">
        <v>3368</v>
      </c>
      <c r="C181" s="1" t="s">
        <v>2408</v>
      </c>
      <c r="D181" s="1">
        <v>100</v>
      </c>
      <c r="E181" s="1">
        <v>0.84467133266512795</v>
      </c>
      <c r="F181" s="1" t="s">
        <v>3348</v>
      </c>
      <c r="G181" s="1">
        <v>0.15532866733487199</v>
      </c>
      <c r="H181" s="1" t="s">
        <v>3315</v>
      </c>
    </row>
    <row r="182" spans="2:8" x14ac:dyDescent="0.2">
      <c r="B182" s="1" t="s">
        <v>3368</v>
      </c>
      <c r="C182" s="1" t="s">
        <v>2413</v>
      </c>
      <c r="D182" s="1">
        <v>100</v>
      </c>
      <c r="E182" s="1">
        <v>0.91898098339217504</v>
      </c>
      <c r="F182" s="1" t="s">
        <v>3348</v>
      </c>
      <c r="G182" s="1">
        <v>8.1019016607824998E-2</v>
      </c>
      <c r="H182" s="1" t="s">
        <v>3319</v>
      </c>
    </row>
    <row r="183" spans="2:8" x14ac:dyDescent="0.2">
      <c r="B183" s="1" t="s">
        <v>3368</v>
      </c>
      <c r="C183" s="1" t="s">
        <v>2414</v>
      </c>
      <c r="D183" s="1">
        <v>0</v>
      </c>
      <c r="E183" s="1">
        <v>0.836105505348266</v>
      </c>
      <c r="F183" s="1" t="s">
        <v>3348</v>
      </c>
      <c r="G183" s="1">
        <v>0.836105505348266</v>
      </c>
      <c r="H183" s="1" t="s">
        <v>3315</v>
      </c>
    </row>
    <row r="184" spans="2:8" x14ac:dyDescent="0.2">
      <c r="B184" s="1" t="s">
        <v>3368</v>
      </c>
      <c r="C184" s="1" t="s">
        <v>2415</v>
      </c>
      <c r="D184" s="1">
        <v>100</v>
      </c>
      <c r="E184" s="1">
        <v>0.87631834434920897</v>
      </c>
      <c r="F184" s="1" t="s">
        <v>3348</v>
      </c>
      <c r="G184" s="1">
        <v>0.12368165565079101</v>
      </c>
      <c r="H184" s="1" t="s">
        <v>3319</v>
      </c>
    </row>
    <row r="185" spans="2:8" x14ac:dyDescent="0.2">
      <c r="B185" s="1" t="s">
        <v>3368</v>
      </c>
      <c r="C185" s="1" t="s">
        <v>2416</v>
      </c>
      <c r="D185" s="1">
        <v>100</v>
      </c>
      <c r="E185" s="1">
        <v>0.90116179983363198</v>
      </c>
      <c r="F185" s="1" t="s">
        <v>3348</v>
      </c>
      <c r="G185" s="1">
        <v>9.8838200166367601E-2</v>
      </c>
      <c r="H185" s="1" t="s">
        <v>3319</v>
      </c>
    </row>
    <row r="186" spans="2:8" x14ac:dyDescent="0.2">
      <c r="B186" s="1" t="s">
        <v>3368</v>
      </c>
      <c r="C186" s="1" t="s">
        <v>2404</v>
      </c>
      <c r="D186" s="1">
        <v>87.5</v>
      </c>
      <c r="E186" s="1">
        <v>0.83389588132208103</v>
      </c>
      <c r="F186" s="1" t="s">
        <v>3348</v>
      </c>
      <c r="G186" s="1">
        <v>4.1104118677918799E-2</v>
      </c>
      <c r="H186" s="1" t="s">
        <v>3313</v>
      </c>
    </row>
    <row r="187" spans="2:8" x14ac:dyDescent="0.2">
      <c r="B187" s="1" t="s">
        <v>3368</v>
      </c>
      <c r="C187" s="1" t="s">
        <v>2406</v>
      </c>
      <c r="D187" s="1">
        <v>100</v>
      </c>
      <c r="E187" s="1">
        <v>0.86732808424101104</v>
      </c>
      <c r="F187" s="1" t="s">
        <v>3348</v>
      </c>
      <c r="G187" s="1">
        <v>0.13267191575898901</v>
      </c>
      <c r="H187" s="1" t="s">
        <v>3315</v>
      </c>
    </row>
    <row r="188" spans="2:8" x14ac:dyDescent="0.2">
      <c r="B188" s="1" t="s">
        <v>3369</v>
      </c>
      <c r="C188" s="1" t="s">
        <v>2409</v>
      </c>
      <c r="D188" s="1">
        <v>0</v>
      </c>
      <c r="E188" s="1">
        <v>8.0824474795774301E-2</v>
      </c>
      <c r="F188" s="1" t="s">
        <v>3348</v>
      </c>
      <c r="G188" s="1">
        <v>8.0824474795774301E-2</v>
      </c>
      <c r="H188" s="1" t="s">
        <v>3319</v>
      </c>
    </row>
    <row r="189" spans="2:8" x14ac:dyDescent="0.2">
      <c r="B189" s="1" t="s">
        <v>3369</v>
      </c>
      <c r="C189" s="1" t="s">
        <v>2411</v>
      </c>
      <c r="D189" s="1">
        <v>20</v>
      </c>
      <c r="E189" s="1">
        <v>0.121770413695614</v>
      </c>
      <c r="F189" s="1" t="s">
        <v>3348</v>
      </c>
      <c r="G189" s="1">
        <v>7.8229586304385701E-2</v>
      </c>
      <c r="H189" s="1" t="s">
        <v>3319</v>
      </c>
    </row>
    <row r="190" spans="2:8" x14ac:dyDescent="0.2">
      <c r="B190" s="1" t="s">
        <v>3369</v>
      </c>
      <c r="C190" s="1" t="s">
        <v>2417</v>
      </c>
      <c r="D190" s="1">
        <v>0</v>
      </c>
      <c r="E190" s="1">
        <v>0.25712011256546802</v>
      </c>
      <c r="F190" s="1" t="s">
        <v>3348</v>
      </c>
      <c r="G190" s="1">
        <v>0.25712011256546802</v>
      </c>
      <c r="H190" s="1" t="s">
        <v>3315</v>
      </c>
    </row>
    <row r="191" spans="2:8" x14ac:dyDescent="0.2">
      <c r="B191" s="1" t="s">
        <v>3369</v>
      </c>
      <c r="C191" s="1" t="s">
        <v>2408</v>
      </c>
      <c r="D191" s="1">
        <v>100</v>
      </c>
      <c r="E191" s="1">
        <v>0.316628193222178</v>
      </c>
      <c r="F191" s="1" t="s">
        <v>3348</v>
      </c>
      <c r="G191" s="1">
        <v>0.68337180677782206</v>
      </c>
      <c r="H191" s="1" t="s">
        <v>3315</v>
      </c>
    </row>
    <row r="192" spans="2:8" x14ac:dyDescent="0.2">
      <c r="B192" s="1" t="s">
        <v>3369</v>
      </c>
      <c r="C192" s="1" t="s">
        <v>2413</v>
      </c>
      <c r="D192" s="1">
        <v>0</v>
      </c>
      <c r="E192" s="1">
        <v>0.19053376325700599</v>
      </c>
      <c r="F192" s="1" t="s">
        <v>3348</v>
      </c>
      <c r="G192" s="1">
        <v>0.19053376325700599</v>
      </c>
      <c r="H192" s="1" t="s">
        <v>3315</v>
      </c>
    </row>
    <row r="193" spans="2:8" x14ac:dyDescent="0.2">
      <c r="B193" s="1" t="s">
        <v>3369</v>
      </c>
      <c r="C193" s="1" t="s">
        <v>2414</v>
      </c>
      <c r="D193" s="1">
        <v>33.333333000000003</v>
      </c>
      <c r="E193" s="1">
        <v>0.277715467039301</v>
      </c>
      <c r="F193" s="1" t="s">
        <v>3348</v>
      </c>
      <c r="G193" s="1">
        <v>5.5617862960698698E-2</v>
      </c>
      <c r="H193" s="1" t="s">
        <v>3313</v>
      </c>
    </row>
    <row r="194" spans="2:8" x14ac:dyDescent="0.2">
      <c r="B194" s="1" t="s">
        <v>3369</v>
      </c>
      <c r="C194" s="1" t="s">
        <v>2415</v>
      </c>
      <c r="D194" s="1">
        <v>0</v>
      </c>
      <c r="E194" s="1">
        <v>0.19540090529218401</v>
      </c>
      <c r="F194" s="1" t="s">
        <v>3348</v>
      </c>
      <c r="G194" s="1">
        <v>0.19540090529218401</v>
      </c>
      <c r="H194" s="1" t="s">
        <v>3315</v>
      </c>
    </row>
    <row r="195" spans="2:8" x14ac:dyDescent="0.2">
      <c r="B195" s="1" t="s">
        <v>3369</v>
      </c>
      <c r="C195" s="1" t="s">
        <v>2416</v>
      </c>
      <c r="D195" s="1">
        <v>0</v>
      </c>
      <c r="E195" s="1">
        <v>0.32380275987682899</v>
      </c>
      <c r="F195" s="1" t="s">
        <v>3348</v>
      </c>
      <c r="G195" s="1">
        <v>0.32380275987682899</v>
      </c>
      <c r="H195" s="1" t="s">
        <v>3315</v>
      </c>
    </row>
    <row r="196" spans="2:8" x14ac:dyDescent="0.2">
      <c r="B196" s="1" t="s">
        <v>3369</v>
      </c>
      <c r="C196" s="1" t="s">
        <v>2404</v>
      </c>
      <c r="D196" s="1">
        <v>25</v>
      </c>
      <c r="E196" s="1">
        <v>0.17557634207172901</v>
      </c>
      <c r="F196" s="1" t="s">
        <v>3348</v>
      </c>
      <c r="G196" s="1">
        <v>7.4423657928270701E-2</v>
      </c>
      <c r="H196" s="1" t="s">
        <v>3313</v>
      </c>
    </row>
    <row r="197" spans="2:8" x14ac:dyDescent="0.2">
      <c r="B197" s="1" t="s">
        <v>3369</v>
      </c>
      <c r="C197" s="1" t="s">
        <v>2406</v>
      </c>
      <c r="D197" s="1">
        <v>0</v>
      </c>
      <c r="E197" s="1">
        <v>0.18883417399014399</v>
      </c>
      <c r="F197" s="1" t="s">
        <v>3348</v>
      </c>
      <c r="G197" s="1">
        <v>0.18883417399014399</v>
      </c>
      <c r="H197" s="1" t="s">
        <v>3315</v>
      </c>
    </row>
    <row r="198" spans="2:8" x14ac:dyDescent="0.2">
      <c r="B198" s="1" t="s">
        <v>3370</v>
      </c>
      <c r="C198" s="1" t="s">
        <v>2409</v>
      </c>
      <c r="D198" s="1">
        <v>0</v>
      </c>
      <c r="E198" s="1">
        <v>0.119183599118741</v>
      </c>
      <c r="F198" s="1" t="s">
        <v>3348</v>
      </c>
      <c r="G198" s="1">
        <v>0.119183599118741</v>
      </c>
      <c r="H198" s="1" t="s">
        <v>3319</v>
      </c>
    </row>
    <row r="199" spans="2:8" x14ac:dyDescent="0.2">
      <c r="B199" s="1" t="s">
        <v>3370</v>
      </c>
      <c r="C199" s="1" t="s">
        <v>2411</v>
      </c>
      <c r="D199" s="1">
        <v>50</v>
      </c>
      <c r="E199" s="1">
        <v>0.246689118031236</v>
      </c>
      <c r="F199" s="1" t="s">
        <v>3348</v>
      </c>
      <c r="G199" s="1">
        <v>0.253310881968764</v>
      </c>
      <c r="H199" s="1" t="s">
        <v>3315</v>
      </c>
    </row>
    <row r="200" spans="2:8" x14ac:dyDescent="0.2">
      <c r="B200" s="1" t="s">
        <v>3370</v>
      </c>
      <c r="C200" s="1" t="s">
        <v>2408</v>
      </c>
      <c r="D200" s="1">
        <v>20</v>
      </c>
      <c r="E200" s="1">
        <v>0.45785533511937898</v>
      </c>
      <c r="F200" s="1" t="s">
        <v>3348</v>
      </c>
      <c r="G200" s="1">
        <v>0.25785533511937903</v>
      </c>
      <c r="H200" s="1" t="s">
        <v>3315</v>
      </c>
    </row>
    <row r="201" spans="2:8" x14ac:dyDescent="0.2">
      <c r="B201" s="1" t="s">
        <v>3370</v>
      </c>
      <c r="C201" s="1" t="s">
        <v>2413</v>
      </c>
      <c r="D201" s="1">
        <v>71.428571000000005</v>
      </c>
      <c r="E201" s="1">
        <v>0.25302399112947799</v>
      </c>
      <c r="F201" s="1" t="s">
        <v>3348</v>
      </c>
      <c r="G201" s="1">
        <v>0.46126171887052198</v>
      </c>
      <c r="H201" s="1" t="s">
        <v>3315</v>
      </c>
    </row>
    <row r="202" spans="2:8" x14ac:dyDescent="0.2">
      <c r="B202" s="1" t="s">
        <v>3370</v>
      </c>
      <c r="C202" s="1" t="s">
        <v>2414</v>
      </c>
      <c r="D202" s="1">
        <v>0</v>
      </c>
      <c r="E202" s="1">
        <v>0.22067944319607799</v>
      </c>
      <c r="F202" s="1" t="s">
        <v>3348</v>
      </c>
      <c r="G202" s="1">
        <v>0.22067944319607799</v>
      </c>
      <c r="H202" s="1" t="s">
        <v>3315</v>
      </c>
    </row>
    <row r="203" spans="2:8" x14ac:dyDescent="0.2">
      <c r="B203" s="1" t="s">
        <v>3370</v>
      </c>
      <c r="C203" s="1" t="s">
        <v>2415</v>
      </c>
      <c r="D203" s="1">
        <v>0</v>
      </c>
      <c r="E203" s="1">
        <v>0.13914549715558</v>
      </c>
      <c r="F203" s="1" t="s">
        <v>3348</v>
      </c>
      <c r="G203" s="1">
        <v>0.13914549715558</v>
      </c>
      <c r="H203" s="1" t="s">
        <v>3315</v>
      </c>
    </row>
    <row r="204" spans="2:8" x14ac:dyDescent="0.2">
      <c r="B204" s="1" t="s">
        <v>3370</v>
      </c>
      <c r="C204" s="1" t="s">
        <v>2416</v>
      </c>
      <c r="D204" s="1">
        <v>0</v>
      </c>
      <c r="E204" s="1">
        <v>7.7604191105298398E-2</v>
      </c>
      <c r="F204" s="1" t="s">
        <v>3348</v>
      </c>
      <c r="G204" s="1">
        <v>7.7604191105298398E-2</v>
      </c>
      <c r="H204" s="1" t="s">
        <v>3319</v>
      </c>
    </row>
    <row r="205" spans="2:8" x14ac:dyDescent="0.2">
      <c r="B205" s="1" t="s">
        <v>3370</v>
      </c>
      <c r="C205" s="1" t="s">
        <v>2404</v>
      </c>
      <c r="D205" s="1">
        <v>0</v>
      </c>
      <c r="E205" s="1">
        <v>0.64454648061633102</v>
      </c>
      <c r="F205" s="1" t="s">
        <v>3348</v>
      </c>
      <c r="G205" s="1">
        <v>0.64454648061633102</v>
      </c>
      <c r="H205" s="1" t="s">
        <v>3315</v>
      </c>
    </row>
    <row r="206" spans="2:8" x14ac:dyDescent="0.2">
      <c r="B206" s="1" t="s">
        <v>3370</v>
      </c>
      <c r="C206" s="1" t="s">
        <v>2406</v>
      </c>
      <c r="D206" s="1">
        <v>0</v>
      </c>
      <c r="E206" s="1">
        <v>9.6208591151392298E-2</v>
      </c>
      <c r="F206" s="1" t="s">
        <v>3348</v>
      </c>
      <c r="G206" s="1">
        <v>9.6208591151392298E-2</v>
      </c>
      <c r="H206" s="1" t="s">
        <v>3319</v>
      </c>
    </row>
    <row r="207" spans="2:8" x14ac:dyDescent="0.2">
      <c r="B207" s="1" t="s">
        <v>3371</v>
      </c>
      <c r="C207" s="1" t="s">
        <v>2411</v>
      </c>
      <c r="D207" s="1">
        <v>100</v>
      </c>
      <c r="E207" s="1">
        <v>0.67749439124109501</v>
      </c>
      <c r="F207" s="1" t="s">
        <v>3348</v>
      </c>
      <c r="G207" s="1">
        <v>0.32250560875890499</v>
      </c>
      <c r="H207" s="1" t="s">
        <v>3315</v>
      </c>
    </row>
    <row r="208" spans="2:8" x14ac:dyDescent="0.2">
      <c r="B208" s="1" t="s">
        <v>3371</v>
      </c>
      <c r="C208" s="1" t="s">
        <v>2417</v>
      </c>
      <c r="D208" s="1">
        <v>100</v>
      </c>
      <c r="E208" s="1">
        <v>0.62640634669377704</v>
      </c>
      <c r="F208" s="1" t="s">
        <v>3348</v>
      </c>
      <c r="G208" s="1">
        <v>0.37359365330622302</v>
      </c>
      <c r="H208" s="1" t="s">
        <v>3315</v>
      </c>
    </row>
    <row r="209" spans="2:8" x14ac:dyDescent="0.2">
      <c r="B209" s="1" t="s">
        <v>3371</v>
      </c>
      <c r="C209" s="1" t="s">
        <v>2408</v>
      </c>
      <c r="D209" s="1">
        <v>100</v>
      </c>
      <c r="E209" s="1">
        <v>0.68983570361834001</v>
      </c>
      <c r="F209" s="1" t="s">
        <v>3348</v>
      </c>
      <c r="G209" s="1">
        <v>0.31016429638165999</v>
      </c>
      <c r="H209" s="1" t="s">
        <v>3315</v>
      </c>
    </row>
    <row r="210" spans="2:8" x14ac:dyDescent="0.2">
      <c r="B210" s="1" t="s">
        <v>3371</v>
      </c>
      <c r="C210" s="1" t="s">
        <v>2413</v>
      </c>
      <c r="D210" s="1">
        <v>80</v>
      </c>
      <c r="E210" s="1">
        <v>0.722135125291965</v>
      </c>
      <c r="F210" s="1" t="s">
        <v>3348</v>
      </c>
      <c r="G210" s="1">
        <v>7.7864874708034604E-2</v>
      </c>
      <c r="H210" s="1" t="s">
        <v>3319</v>
      </c>
    </row>
    <row r="211" spans="2:8" x14ac:dyDescent="0.2">
      <c r="B211" s="1" t="s">
        <v>3371</v>
      </c>
      <c r="C211" s="1" t="s">
        <v>2414</v>
      </c>
      <c r="D211" s="1">
        <v>100</v>
      </c>
      <c r="E211" s="1">
        <v>0.36918382450967901</v>
      </c>
      <c r="F211" s="1" t="s">
        <v>3348</v>
      </c>
      <c r="G211" s="1">
        <v>0.63081617549032099</v>
      </c>
      <c r="H211" s="1" t="s">
        <v>3315</v>
      </c>
    </row>
    <row r="212" spans="2:8" x14ac:dyDescent="0.2">
      <c r="B212" s="1" t="s">
        <v>3371</v>
      </c>
      <c r="C212" s="1" t="s">
        <v>2415</v>
      </c>
      <c r="D212" s="1">
        <v>100</v>
      </c>
      <c r="E212" s="1">
        <v>0.73271341868873596</v>
      </c>
      <c r="F212" s="1" t="s">
        <v>3348</v>
      </c>
      <c r="G212" s="1">
        <v>0.26728658131126398</v>
      </c>
      <c r="H212" s="1" t="s">
        <v>3315</v>
      </c>
    </row>
    <row r="213" spans="2:8" x14ac:dyDescent="0.2">
      <c r="B213" s="1" t="s">
        <v>3371</v>
      </c>
      <c r="C213" s="1" t="s">
        <v>2416</v>
      </c>
      <c r="D213" s="1">
        <v>100</v>
      </c>
      <c r="E213" s="1">
        <v>0.785487124546981</v>
      </c>
      <c r="F213" s="1" t="s">
        <v>3348</v>
      </c>
      <c r="G213" s="1">
        <v>0.214512875453019</v>
      </c>
      <c r="H213" s="1" t="s">
        <v>3315</v>
      </c>
    </row>
    <row r="214" spans="2:8" x14ac:dyDescent="0.2">
      <c r="B214" s="1" t="s">
        <v>3371</v>
      </c>
      <c r="C214" s="1" t="s">
        <v>2404</v>
      </c>
      <c r="D214" s="1">
        <v>50</v>
      </c>
      <c r="E214" s="1">
        <v>0.68084439042567702</v>
      </c>
      <c r="F214" s="1" t="s">
        <v>3348</v>
      </c>
      <c r="G214" s="1">
        <v>0.18084439042567699</v>
      </c>
      <c r="H214" s="1" t="s">
        <v>3315</v>
      </c>
    </row>
    <row r="215" spans="2:8" x14ac:dyDescent="0.2">
      <c r="B215" s="1" t="s">
        <v>3371</v>
      </c>
      <c r="C215" s="1" t="s">
        <v>2406</v>
      </c>
      <c r="D215" s="1">
        <v>66.666667000000004</v>
      </c>
      <c r="E215" s="1">
        <v>0.82096311506597297</v>
      </c>
      <c r="F215" s="1" t="s">
        <v>3348</v>
      </c>
      <c r="G215" s="1">
        <v>0.15429644506597301</v>
      </c>
      <c r="H215" s="1" t="s">
        <v>3315</v>
      </c>
    </row>
    <row r="216" spans="2:8" x14ac:dyDescent="0.2">
      <c r="B216" s="1" t="s">
        <v>3372</v>
      </c>
      <c r="C216" s="1" t="s">
        <v>2409</v>
      </c>
      <c r="D216" s="1">
        <v>0</v>
      </c>
      <c r="E216" s="1">
        <v>0.466611763091071</v>
      </c>
      <c r="F216" s="1" t="s">
        <v>3348</v>
      </c>
      <c r="G216" s="1">
        <v>0.466611763091071</v>
      </c>
      <c r="H216" s="1" t="s">
        <v>3315</v>
      </c>
    </row>
    <row r="217" spans="2:8" x14ac:dyDescent="0.2">
      <c r="B217" s="1" t="s">
        <v>3372</v>
      </c>
      <c r="C217" s="1" t="s">
        <v>2417</v>
      </c>
      <c r="D217" s="1">
        <v>0</v>
      </c>
      <c r="E217" s="1">
        <v>0.58740589511292596</v>
      </c>
      <c r="F217" s="1" t="s">
        <v>3348</v>
      </c>
      <c r="G217" s="1">
        <v>0.58740589511292596</v>
      </c>
      <c r="H217" s="1" t="s">
        <v>3315</v>
      </c>
    </row>
    <row r="218" spans="2:8" x14ac:dyDescent="0.2">
      <c r="B218" s="1" t="s">
        <v>3372</v>
      </c>
      <c r="C218" s="1" t="s">
        <v>2413</v>
      </c>
      <c r="D218" s="1">
        <v>0</v>
      </c>
      <c r="E218" s="1">
        <v>0.43343819021484498</v>
      </c>
      <c r="F218" s="1" t="s">
        <v>3348</v>
      </c>
      <c r="G218" s="1">
        <v>0.43343819021484498</v>
      </c>
      <c r="H218" s="1" t="s">
        <v>3315</v>
      </c>
    </row>
    <row r="219" spans="2:8" x14ac:dyDescent="0.2">
      <c r="B219" s="1" t="s">
        <v>3372</v>
      </c>
      <c r="C219" s="1" t="s">
        <v>2415</v>
      </c>
      <c r="D219" s="1">
        <v>0</v>
      </c>
      <c r="E219" s="1">
        <v>0.45996120809088398</v>
      </c>
      <c r="F219" s="1" t="s">
        <v>3348</v>
      </c>
      <c r="G219" s="1">
        <v>0.45996120809088398</v>
      </c>
      <c r="H219" s="1" t="s">
        <v>3315</v>
      </c>
    </row>
    <row r="220" spans="2:8" x14ac:dyDescent="0.2">
      <c r="B220" s="1" t="s">
        <v>3372</v>
      </c>
      <c r="C220" s="1" t="s">
        <v>2416</v>
      </c>
      <c r="D220" s="1">
        <v>0</v>
      </c>
      <c r="E220" s="1">
        <v>0.40052448791551498</v>
      </c>
      <c r="F220" s="1" t="s">
        <v>3348</v>
      </c>
      <c r="G220" s="1">
        <v>0.40052448791551498</v>
      </c>
      <c r="H220" s="1" t="s">
        <v>3315</v>
      </c>
    </row>
    <row r="221" spans="2:8" x14ac:dyDescent="0.2">
      <c r="B221" s="1" t="s">
        <v>3372</v>
      </c>
      <c r="C221" s="1" t="s">
        <v>2404</v>
      </c>
      <c r="D221" s="1">
        <v>0</v>
      </c>
      <c r="E221" s="1">
        <v>0.53834586466165402</v>
      </c>
      <c r="F221" s="1" t="s">
        <v>3348</v>
      </c>
      <c r="G221" s="1">
        <v>0.53834586466165402</v>
      </c>
      <c r="H221" s="1" t="s">
        <v>3315</v>
      </c>
    </row>
    <row r="222" spans="2:8" x14ac:dyDescent="0.2">
      <c r="B222" s="1" t="s">
        <v>3373</v>
      </c>
      <c r="C222" s="1" t="s">
        <v>2409</v>
      </c>
      <c r="D222" s="1">
        <v>100</v>
      </c>
      <c r="E222" s="1">
        <v>0.13680703319850701</v>
      </c>
      <c r="F222" s="1" t="s">
        <v>3348</v>
      </c>
      <c r="G222" s="1">
        <v>0.86319296680149304</v>
      </c>
      <c r="H222" s="1" t="s">
        <v>3315</v>
      </c>
    </row>
    <row r="223" spans="2:8" x14ac:dyDescent="0.2">
      <c r="B223" s="1" t="s">
        <v>3373</v>
      </c>
      <c r="C223" s="1" t="s">
        <v>2411</v>
      </c>
      <c r="D223" s="1">
        <v>33.333333000000003</v>
      </c>
      <c r="E223" s="1">
        <v>0.246705458527123</v>
      </c>
      <c r="F223" s="1" t="s">
        <v>3348</v>
      </c>
      <c r="G223" s="1">
        <v>8.6627871472877399E-2</v>
      </c>
      <c r="H223" s="1" t="s">
        <v>3319</v>
      </c>
    </row>
    <row r="224" spans="2:8" x14ac:dyDescent="0.2">
      <c r="B224" s="1" t="s">
        <v>3373</v>
      </c>
      <c r="C224" s="1" t="s">
        <v>2417</v>
      </c>
      <c r="D224" s="1">
        <v>0</v>
      </c>
      <c r="E224" s="1">
        <v>0.568799888009208</v>
      </c>
      <c r="F224" s="1" t="s">
        <v>3348</v>
      </c>
      <c r="G224" s="1">
        <v>0.568799888009208</v>
      </c>
      <c r="H224" s="1" t="s">
        <v>3315</v>
      </c>
    </row>
    <row r="225" spans="2:8" x14ac:dyDescent="0.2">
      <c r="B225" s="1" t="s">
        <v>3373</v>
      </c>
      <c r="C225" s="1" t="s">
        <v>2408</v>
      </c>
      <c r="D225" s="1">
        <v>0</v>
      </c>
      <c r="E225" s="1">
        <v>0.40159004774439899</v>
      </c>
      <c r="F225" s="1" t="s">
        <v>3348</v>
      </c>
      <c r="G225" s="1">
        <v>0.40159004774439899</v>
      </c>
      <c r="H225" s="1" t="s">
        <v>3315</v>
      </c>
    </row>
    <row r="226" spans="2:8" x14ac:dyDescent="0.2">
      <c r="B226" s="1" t="s">
        <v>3373</v>
      </c>
      <c r="C226" s="1" t="s">
        <v>2413</v>
      </c>
      <c r="D226" s="1">
        <v>0</v>
      </c>
      <c r="E226" s="1">
        <v>0.692853764867155</v>
      </c>
      <c r="F226" s="1" t="s">
        <v>3348</v>
      </c>
      <c r="G226" s="1">
        <v>0.692853764867155</v>
      </c>
      <c r="H226" s="1" t="s">
        <v>3315</v>
      </c>
    </row>
    <row r="227" spans="2:8" x14ac:dyDescent="0.2">
      <c r="B227" s="1" t="s">
        <v>3373</v>
      </c>
      <c r="C227" s="1" t="s">
        <v>2414</v>
      </c>
      <c r="D227" s="1">
        <v>0</v>
      </c>
      <c r="E227" s="1">
        <v>0.26930381023021699</v>
      </c>
      <c r="F227" s="1" t="s">
        <v>3348</v>
      </c>
      <c r="G227" s="1">
        <v>0.26930381023021699</v>
      </c>
      <c r="H227" s="1" t="s">
        <v>3315</v>
      </c>
    </row>
    <row r="228" spans="2:8" x14ac:dyDescent="0.2">
      <c r="B228" s="1" t="s">
        <v>3373</v>
      </c>
      <c r="C228" s="1" t="s">
        <v>2415</v>
      </c>
      <c r="D228" s="1">
        <v>25</v>
      </c>
      <c r="E228" s="1">
        <v>0.28914703099040301</v>
      </c>
      <c r="F228" s="1" t="s">
        <v>3348</v>
      </c>
      <c r="G228" s="1">
        <v>3.9147030990403099E-2</v>
      </c>
      <c r="H228" s="1" t="s">
        <v>3313</v>
      </c>
    </row>
    <row r="229" spans="2:8" x14ac:dyDescent="0.2">
      <c r="B229" s="1" t="s">
        <v>3373</v>
      </c>
      <c r="C229" s="1" t="s">
        <v>2404</v>
      </c>
      <c r="D229" s="1">
        <v>100</v>
      </c>
      <c r="E229" s="1">
        <v>0.51342547316448695</v>
      </c>
      <c r="F229" s="1" t="s">
        <v>3348</v>
      </c>
      <c r="G229" s="1">
        <v>0.486574526835513</v>
      </c>
      <c r="H229" s="1" t="s">
        <v>3315</v>
      </c>
    </row>
    <row r="230" spans="2:8" x14ac:dyDescent="0.2">
      <c r="B230" s="1" t="s">
        <v>3373</v>
      </c>
      <c r="C230" s="1" t="s">
        <v>2406</v>
      </c>
      <c r="D230" s="1">
        <v>0</v>
      </c>
      <c r="E230" s="1">
        <v>0.16840739774584501</v>
      </c>
      <c r="F230" s="1" t="s">
        <v>3348</v>
      </c>
      <c r="G230" s="1">
        <v>0.16840739774584501</v>
      </c>
      <c r="H230" s="1" t="s">
        <v>3315</v>
      </c>
    </row>
    <row r="231" spans="2:8" x14ac:dyDescent="0.2">
      <c r="B231" s="1" t="s">
        <v>3374</v>
      </c>
      <c r="C231" s="1" t="s">
        <v>2409</v>
      </c>
      <c r="D231" s="1">
        <v>75</v>
      </c>
      <c r="E231" s="1">
        <v>0.77622038253908299</v>
      </c>
      <c r="F231" s="1" t="s">
        <v>3348</v>
      </c>
      <c r="G231" s="1">
        <v>2.6220382539083299E-2</v>
      </c>
      <c r="H231" s="1" t="s">
        <v>3313</v>
      </c>
    </row>
    <row r="232" spans="2:8" x14ac:dyDescent="0.2">
      <c r="B232" s="1" t="s">
        <v>3374</v>
      </c>
      <c r="C232" s="1" t="s">
        <v>2411</v>
      </c>
      <c r="D232" s="1">
        <v>50</v>
      </c>
      <c r="E232" s="1">
        <v>0.73594228499511105</v>
      </c>
      <c r="F232" s="1" t="s">
        <v>3348</v>
      </c>
      <c r="G232" s="1">
        <v>0.235942284995111</v>
      </c>
      <c r="H232" s="1" t="s">
        <v>3315</v>
      </c>
    </row>
    <row r="233" spans="2:8" x14ac:dyDescent="0.2">
      <c r="B233" s="1" t="s">
        <v>3374</v>
      </c>
      <c r="C233" s="1" t="s">
        <v>2417</v>
      </c>
      <c r="D233" s="1">
        <v>100</v>
      </c>
      <c r="E233" s="1">
        <v>0.67907406015611105</v>
      </c>
      <c r="F233" s="1" t="s">
        <v>3348</v>
      </c>
      <c r="G233" s="1">
        <v>0.32092593984388901</v>
      </c>
      <c r="H233" s="1" t="s">
        <v>3315</v>
      </c>
    </row>
    <row r="234" spans="2:8" x14ac:dyDescent="0.2">
      <c r="B234" s="1" t="s">
        <v>3374</v>
      </c>
      <c r="C234" s="1" t="s">
        <v>2408</v>
      </c>
      <c r="D234" s="1">
        <v>100</v>
      </c>
      <c r="E234" s="1">
        <v>0.62803035844088895</v>
      </c>
      <c r="F234" s="1" t="s">
        <v>3348</v>
      </c>
      <c r="G234" s="1">
        <v>0.371969641559111</v>
      </c>
      <c r="H234" s="1" t="s">
        <v>3315</v>
      </c>
    </row>
    <row r="235" spans="2:8" x14ac:dyDescent="0.2">
      <c r="B235" s="1" t="s">
        <v>3374</v>
      </c>
      <c r="C235" s="1" t="s">
        <v>2414</v>
      </c>
      <c r="D235" s="1">
        <v>100</v>
      </c>
      <c r="E235" s="1">
        <v>0.54372367294303103</v>
      </c>
      <c r="F235" s="1" t="s">
        <v>3348</v>
      </c>
      <c r="G235" s="1">
        <v>0.45627632705696902</v>
      </c>
      <c r="H235" s="1" t="s">
        <v>3315</v>
      </c>
    </row>
    <row r="236" spans="2:8" x14ac:dyDescent="0.2">
      <c r="B236" s="1" t="s">
        <v>3374</v>
      </c>
      <c r="C236" s="1" t="s">
        <v>2404</v>
      </c>
      <c r="D236" s="1">
        <v>50</v>
      </c>
      <c r="E236" s="1">
        <v>0.67858553220052298</v>
      </c>
      <c r="F236" s="1" t="s">
        <v>3348</v>
      </c>
      <c r="G236" s="1">
        <v>0.17858553220052301</v>
      </c>
      <c r="H236" s="1" t="s">
        <v>3315</v>
      </c>
    </row>
    <row r="237" spans="2:8" x14ac:dyDescent="0.2">
      <c r="B237" s="1" t="s">
        <v>3375</v>
      </c>
      <c r="C237" s="1" t="s">
        <v>2409</v>
      </c>
      <c r="D237" s="1">
        <v>100</v>
      </c>
      <c r="E237" s="1">
        <v>0.65041240459257699</v>
      </c>
      <c r="F237" s="1" t="s">
        <v>3348</v>
      </c>
      <c r="G237" s="1">
        <v>0.34958759540742301</v>
      </c>
      <c r="H237" s="1" t="s">
        <v>3315</v>
      </c>
    </row>
    <row r="238" spans="2:8" x14ac:dyDescent="0.2">
      <c r="B238" s="1" t="s">
        <v>3375</v>
      </c>
      <c r="C238" s="1" t="s">
        <v>2411</v>
      </c>
      <c r="D238" s="1">
        <v>100</v>
      </c>
      <c r="E238" s="1">
        <v>0.62699847529344299</v>
      </c>
      <c r="F238" s="1" t="s">
        <v>3348</v>
      </c>
      <c r="G238" s="1">
        <v>0.37300152470655701</v>
      </c>
      <c r="H238" s="1" t="s">
        <v>3315</v>
      </c>
    </row>
    <row r="239" spans="2:8" x14ac:dyDescent="0.2">
      <c r="B239" s="1" t="s">
        <v>3375</v>
      </c>
      <c r="C239" s="1" t="s">
        <v>2417</v>
      </c>
      <c r="D239" s="1">
        <v>66.666667000000004</v>
      </c>
      <c r="E239" s="1">
        <v>0.40764902893564098</v>
      </c>
      <c r="F239" s="1" t="s">
        <v>3348</v>
      </c>
      <c r="G239" s="1">
        <v>0.25901764106435898</v>
      </c>
      <c r="H239" s="1" t="s">
        <v>3315</v>
      </c>
    </row>
    <row r="240" spans="2:8" x14ac:dyDescent="0.2">
      <c r="B240" s="1" t="s">
        <v>3375</v>
      </c>
      <c r="C240" s="1" t="s">
        <v>2408</v>
      </c>
      <c r="D240" s="1">
        <v>100</v>
      </c>
      <c r="E240" s="1">
        <v>0.34778035944292501</v>
      </c>
      <c r="F240" s="1" t="s">
        <v>3348</v>
      </c>
      <c r="G240" s="1">
        <v>0.65221964055707504</v>
      </c>
      <c r="H240" s="1" t="s">
        <v>3315</v>
      </c>
    </row>
    <row r="241" spans="2:8" x14ac:dyDescent="0.2">
      <c r="B241" s="1" t="s">
        <v>3375</v>
      </c>
      <c r="C241" s="1" t="s">
        <v>2413</v>
      </c>
      <c r="D241" s="1">
        <v>100</v>
      </c>
      <c r="E241" s="1">
        <v>0.62735778407345699</v>
      </c>
      <c r="F241" s="1" t="s">
        <v>3348</v>
      </c>
      <c r="G241" s="1">
        <v>0.37264221592654301</v>
      </c>
      <c r="H241" s="1" t="s">
        <v>3315</v>
      </c>
    </row>
    <row r="242" spans="2:8" x14ac:dyDescent="0.2">
      <c r="B242" s="1" t="s">
        <v>3375</v>
      </c>
      <c r="C242" s="1" t="s">
        <v>2414</v>
      </c>
      <c r="D242" s="1">
        <v>100</v>
      </c>
      <c r="E242" s="1">
        <v>0.34719792617344197</v>
      </c>
      <c r="F242" s="1" t="s">
        <v>3348</v>
      </c>
      <c r="G242" s="1">
        <v>0.65280207382655797</v>
      </c>
      <c r="H242" s="1" t="s">
        <v>3315</v>
      </c>
    </row>
    <row r="243" spans="2:8" x14ac:dyDescent="0.2">
      <c r="B243" s="1" t="s">
        <v>3375</v>
      </c>
      <c r="C243" s="1" t="s">
        <v>2415</v>
      </c>
      <c r="D243" s="1">
        <v>100</v>
      </c>
      <c r="E243" s="1">
        <v>0.55980904647242602</v>
      </c>
      <c r="F243" s="1" t="s">
        <v>3348</v>
      </c>
      <c r="G243" s="1">
        <v>0.44019095352757398</v>
      </c>
      <c r="H243" s="1" t="s">
        <v>3315</v>
      </c>
    </row>
    <row r="244" spans="2:8" x14ac:dyDescent="0.2">
      <c r="B244" s="1" t="s">
        <v>3375</v>
      </c>
      <c r="C244" s="1" t="s">
        <v>2416</v>
      </c>
      <c r="D244" s="1">
        <v>100</v>
      </c>
      <c r="E244" s="1">
        <v>0.688864682829602</v>
      </c>
      <c r="F244" s="1" t="s">
        <v>3348</v>
      </c>
      <c r="G244" s="1">
        <v>0.311135317170398</v>
      </c>
      <c r="H244" s="1" t="s">
        <v>3315</v>
      </c>
    </row>
    <row r="245" spans="2:8" x14ac:dyDescent="0.2">
      <c r="B245" s="1" t="s">
        <v>3375</v>
      </c>
      <c r="C245" s="1" t="s">
        <v>2404</v>
      </c>
      <c r="D245" s="1">
        <v>100</v>
      </c>
      <c r="E245" s="1">
        <v>0.57193726936245504</v>
      </c>
      <c r="F245" s="1" t="s">
        <v>3348</v>
      </c>
      <c r="G245" s="1">
        <v>0.42806273063754502</v>
      </c>
      <c r="H245" s="1" t="s">
        <v>3315</v>
      </c>
    </row>
    <row r="246" spans="2:8" x14ac:dyDescent="0.2">
      <c r="B246" s="1" t="s">
        <v>3375</v>
      </c>
      <c r="C246" s="1" t="s">
        <v>2406</v>
      </c>
      <c r="D246" s="1">
        <v>100</v>
      </c>
      <c r="E246" s="1">
        <v>0.66481744529881603</v>
      </c>
      <c r="F246" s="1" t="s">
        <v>3348</v>
      </c>
      <c r="G246" s="1">
        <v>0.33518255470118402</v>
      </c>
      <c r="H246" s="1" t="s">
        <v>3315</v>
      </c>
    </row>
    <row r="247" spans="2:8" x14ac:dyDescent="0.2">
      <c r="B247" s="1" t="s">
        <v>3376</v>
      </c>
      <c r="C247" s="1" t="s">
        <v>2411</v>
      </c>
      <c r="D247" s="1">
        <v>33.333333000000003</v>
      </c>
      <c r="E247" s="1">
        <v>0.17167892866370901</v>
      </c>
      <c r="F247" s="1" t="s">
        <v>3348</v>
      </c>
      <c r="G247" s="1">
        <v>0.161654401336291</v>
      </c>
      <c r="H247" s="1" t="s">
        <v>3315</v>
      </c>
    </row>
    <row r="248" spans="2:8" x14ac:dyDescent="0.2">
      <c r="B248" s="1" t="s">
        <v>3376</v>
      </c>
      <c r="C248" s="1" t="s">
        <v>2417</v>
      </c>
      <c r="D248" s="1">
        <v>0</v>
      </c>
      <c r="E248" s="1">
        <v>0.39111507974166299</v>
      </c>
      <c r="F248" s="1" t="s">
        <v>3348</v>
      </c>
      <c r="G248" s="1">
        <v>0.39111507974166299</v>
      </c>
      <c r="H248" s="1" t="s">
        <v>3315</v>
      </c>
    </row>
    <row r="249" spans="2:8" x14ac:dyDescent="0.2">
      <c r="B249" s="1" t="s">
        <v>3376</v>
      </c>
      <c r="C249" s="1" t="s">
        <v>2408</v>
      </c>
      <c r="D249" s="1">
        <v>0</v>
      </c>
      <c r="E249" s="1">
        <v>0.20223843646489101</v>
      </c>
      <c r="F249" s="1" t="s">
        <v>3348</v>
      </c>
      <c r="G249" s="1">
        <v>0.20223843646489101</v>
      </c>
      <c r="H249" s="1" t="s">
        <v>3315</v>
      </c>
    </row>
    <row r="250" spans="2:8" x14ac:dyDescent="0.2">
      <c r="B250" s="1" t="s">
        <v>3376</v>
      </c>
      <c r="C250" s="1" t="s">
        <v>2415</v>
      </c>
      <c r="D250" s="1">
        <v>0</v>
      </c>
      <c r="E250" s="1">
        <v>9.1698604279573798E-2</v>
      </c>
      <c r="F250" s="1" t="s">
        <v>3348</v>
      </c>
      <c r="G250" s="1">
        <v>9.1698604279573798E-2</v>
      </c>
      <c r="H250" s="1" t="s">
        <v>3319</v>
      </c>
    </row>
    <row r="251" spans="2:8" x14ac:dyDescent="0.2">
      <c r="B251" s="1" t="s">
        <v>3376</v>
      </c>
      <c r="C251" s="1" t="s">
        <v>2416</v>
      </c>
      <c r="D251" s="1">
        <v>0</v>
      </c>
      <c r="E251" s="1">
        <v>6.6886946923399804E-2</v>
      </c>
      <c r="F251" s="1" t="s">
        <v>3348</v>
      </c>
      <c r="G251" s="1">
        <v>6.6886946923399804E-2</v>
      </c>
      <c r="H251" s="1" t="s">
        <v>3313</v>
      </c>
    </row>
    <row r="252" spans="2:8" x14ac:dyDescent="0.2">
      <c r="B252" s="1" t="s">
        <v>3376</v>
      </c>
      <c r="C252" s="1" t="s">
        <v>2404</v>
      </c>
      <c r="D252" s="1">
        <v>100</v>
      </c>
      <c r="E252" s="1">
        <v>0.51814675518960596</v>
      </c>
      <c r="F252" s="1" t="s">
        <v>3348</v>
      </c>
      <c r="G252" s="1">
        <v>0.48185324481039399</v>
      </c>
      <c r="H252" s="1" t="s">
        <v>3315</v>
      </c>
    </row>
    <row r="253" spans="2:8" x14ac:dyDescent="0.2">
      <c r="B253" s="1" t="s">
        <v>3376</v>
      </c>
      <c r="C253" s="1" t="s">
        <v>2406</v>
      </c>
      <c r="D253" s="1">
        <v>50</v>
      </c>
      <c r="E253" s="1">
        <v>0.49359648120920802</v>
      </c>
      <c r="F253" s="1" t="s">
        <v>3348</v>
      </c>
      <c r="G253" s="1">
        <v>6.4035187907918196E-3</v>
      </c>
      <c r="H253" s="1" t="s">
        <v>3313</v>
      </c>
    </row>
    <row r="254" spans="2:8" x14ac:dyDescent="0.2">
      <c r="B254" s="1" t="s">
        <v>3377</v>
      </c>
      <c r="C254" s="1" t="s">
        <v>2409</v>
      </c>
      <c r="D254" s="1">
        <v>100</v>
      </c>
      <c r="E254" s="1">
        <v>0.80050767263395395</v>
      </c>
      <c r="F254" s="1" t="s">
        <v>3348</v>
      </c>
      <c r="G254" s="1">
        <v>0.199492327366047</v>
      </c>
      <c r="H254" s="1" t="s">
        <v>3315</v>
      </c>
    </row>
    <row r="255" spans="2:8" x14ac:dyDescent="0.2">
      <c r="B255" s="1" t="s">
        <v>3377</v>
      </c>
      <c r="C255" s="1" t="s">
        <v>2411</v>
      </c>
      <c r="D255" s="1">
        <v>100</v>
      </c>
      <c r="E255" s="1">
        <v>0.80323023481281497</v>
      </c>
      <c r="F255" s="1" t="s">
        <v>3348</v>
      </c>
      <c r="G255" s="1">
        <v>0.196769765187185</v>
      </c>
      <c r="H255" s="1" t="s">
        <v>3315</v>
      </c>
    </row>
    <row r="256" spans="2:8" x14ac:dyDescent="0.2">
      <c r="B256" s="1" t="s">
        <v>3377</v>
      </c>
      <c r="C256" s="1" t="s">
        <v>2417</v>
      </c>
      <c r="D256" s="1">
        <v>100</v>
      </c>
      <c r="E256" s="1">
        <v>0.76248502937034901</v>
      </c>
      <c r="F256" s="1" t="s">
        <v>3348</v>
      </c>
      <c r="G256" s="1">
        <v>0.23751497062965099</v>
      </c>
      <c r="H256" s="1" t="s">
        <v>3315</v>
      </c>
    </row>
    <row r="257" spans="2:8" x14ac:dyDescent="0.2">
      <c r="B257" s="1" t="s">
        <v>3377</v>
      </c>
      <c r="C257" s="1" t="s">
        <v>2408</v>
      </c>
      <c r="D257" s="1">
        <v>100</v>
      </c>
      <c r="E257" s="1">
        <v>0.76286851623982599</v>
      </c>
      <c r="F257" s="1" t="s">
        <v>3348</v>
      </c>
      <c r="G257" s="1">
        <v>0.23713148376017401</v>
      </c>
      <c r="H257" s="1" t="s">
        <v>3315</v>
      </c>
    </row>
    <row r="258" spans="2:8" x14ac:dyDescent="0.2">
      <c r="B258" s="1" t="s">
        <v>3377</v>
      </c>
      <c r="C258" s="1" t="s">
        <v>2413</v>
      </c>
      <c r="D258" s="1">
        <v>50</v>
      </c>
      <c r="E258" s="1">
        <v>0.80641244720814498</v>
      </c>
      <c r="F258" s="1" t="s">
        <v>3348</v>
      </c>
      <c r="G258" s="1">
        <v>0.30641244720814598</v>
      </c>
      <c r="H258" s="1" t="s">
        <v>3315</v>
      </c>
    </row>
    <row r="259" spans="2:8" x14ac:dyDescent="0.2">
      <c r="B259" s="1" t="s">
        <v>3377</v>
      </c>
      <c r="C259" s="1" t="s">
        <v>2414</v>
      </c>
      <c r="D259" s="1">
        <v>100</v>
      </c>
      <c r="E259" s="1">
        <v>0.75189895439641197</v>
      </c>
      <c r="F259" s="1" t="s">
        <v>3348</v>
      </c>
      <c r="G259" s="1">
        <v>0.24810104560358801</v>
      </c>
      <c r="H259" s="1" t="s">
        <v>3315</v>
      </c>
    </row>
    <row r="260" spans="2:8" x14ac:dyDescent="0.2">
      <c r="B260" s="1" t="s">
        <v>3377</v>
      </c>
      <c r="C260" s="1" t="s">
        <v>2415</v>
      </c>
      <c r="D260" s="1">
        <v>100</v>
      </c>
      <c r="E260" s="1">
        <v>0.72210525952918703</v>
      </c>
      <c r="F260" s="1" t="s">
        <v>3348</v>
      </c>
      <c r="G260" s="1">
        <v>0.27789474047081297</v>
      </c>
      <c r="H260" s="1" t="s">
        <v>3315</v>
      </c>
    </row>
    <row r="261" spans="2:8" x14ac:dyDescent="0.2">
      <c r="B261" s="1" t="s">
        <v>3377</v>
      </c>
      <c r="C261" s="1" t="s">
        <v>2416</v>
      </c>
      <c r="D261" s="1">
        <v>100</v>
      </c>
      <c r="E261" s="1">
        <v>0.81992485099829004</v>
      </c>
      <c r="F261" s="1" t="s">
        <v>3348</v>
      </c>
      <c r="G261" s="1">
        <v>0.18007514900171101</v>
      </c>
      <c r="H261" s="1" t="s">
        <v>3315</v>
      </c>
    </row>
    <row r="262" spans="2:8" x14ac:dyDescent="0.2">
      <c r="B262" s="1" t="s">
        <v>3377</v>
      </c>
      <c r="C262" s="1" t="s">
        <v>2404</v>
      </c>
      <c r="D262" s="1">
        <v>50</v>
      </c>
      <c r="E262" s="1">
        <v>0.74397872503038798</v>
      </c>
      <c r="F262" s="1" t="s">
        <v>3348</v>
      </c>
      <c r="G262" s="1">
        <v>0.24397872503038801</v>
      </c>
      <c r="H262" s="1" t="s">
        <v>3315</v>
      </c>
    </row>
    <row r="263" spans="2:8" x14ac:dyDescent="0.2">
      <c r="B263" s="1" t="s">
        <v>3377</v>
      </c>
      <c r="C263" s="1" t="s">
        <v>2406</v>
      </c>
      <c r="D263" s="1">
        <v>100</v>
      </c>
      <c r="E263" s="1">
        <v>0.82756164702068602</v>
      </c>
      <c r="F263" s="1" t="s">
        <v>3348</v>
      </c>
      <c r="G263" s="1">
        <v>0.17243835297931401</v>
      </c>
      <c r="H263" s="1" t="s">
        <v>3315</v>
      </c>
    </row>
    <row r="264" spans="2:8" x14ac:dyDescent="0.2">
      <c r="B264" s="1" t="s">
        <v>3378</v>
      </c>
      <c r="C264" s="1" t="s">
        <v>2409</v>
      </c>
      <c r="D264" s="1">
        <v>66.666667000000004</v>
      </c>
      <c r="E264" s="1">
        <v>0.69304875888728201</v>
      </c>
      <c r="F264" s="1" t="s">
        <v>3348</v>
      </c>
      <c r="G264" s="1">
        <v>2.6382088887281399E-2</v>
      </c>
      <c r="H264" s="1" t="s">
        <v>3313</v>
      </c>
    </row>
    <row r="265" spans="2:8" x14ac:dyDescent="0.2">
      <c r="B265" s="1" t="s">
        <v>3378</v>
      </c>
      <c r="C265" s="1" t="s">
        <v>2411</v>
      </c>
      <c r="D265" s="1">
        <v>100</v>
      </c>
      <c r="E265" s="1">
        <v>0.695179283187221</v>
      </c>
      <c r="F265" s="1" t="s">
        <v>3348</v>
      </c>
      <c r="G265" s="1">
        <v>0.304820716812779</v>
      </c>
      <c r="H265" s="1" t="s">
        <v>3315</v>
      </c>
    </row>
    <row r="266" spans="2:8" x14ac:dyDescent="0.2">
      <c r="B266" s="1" t="s">
        <v>3378</v>
      </c>
      <c r="C266" s="1" t="s">
        <v>2408</v>
      </c>
      <c r="D266" s="1">
        <v>100</v>
      </c>
      <c r="E266" s="1">
        <v>0.57921071554389603</v>
      </c>
      <c r="F266" s="1" t="s">
        <v>3348</v>
      </c>
      <c r="G266" s="1">
        <v>0.42078928445610397</v>
      </c>
      <c r="H266" s="1" t="s">
        <v>3315</v>
      </c>
    </row>
    <row r="267" spans="2:8" x14ac:dyDescent="0.2">
      <c r="B267" s="1" t="s">
        <v>3378</v>
      </c>
      <c r="C267" s="1" t="s">
        <v>2413</v>
      </c>
      <c r="D267" s="1">
        <v>66.666667000000004</v>
      </c>
      <c r="E267" s="1">
        <v>0.64188095762018704</v>
      </c>
      <c r="F267" s="1" t="s">
        <v>3348</v>
      </c>
      <c r="G267" s="1">
        <v>2.4785712379813401E-2</v>
      </c>
      <c r="H267" s="1" t="s">
        <v>3313</v>
      </c>
    </row>
    <row r="268" spans="2:8" x14ac:dyDescent="0.2">
      <c r="B268" s="1" t="s">
        <v>3378</v>
      </c>
      <c r="C268" s="1" t="s">
        <v>2414</v>
      </c>
      <c r="D268" s="1">
        <v>100</v>
      </c>
      <c r="E268" s="1">
        <v>0.48259412516900801</v>
      </c>
      <c r="F268" s="1" t="s">
        <v>3348</v>
      </c>
      <c r="G268" s="1">
        <v>0.51740587483099199</v>
      </c>
      <c r="H268" s="1" t="s">
        <v>3315</v>
      </c>
    </row>
    <row r="269" spans="2:8" x14ac:dyDescent="0.2">
      <c r="B269" s="1" t="s">
        <v>3378</v>
      </c>
      <c r="C269" s="1" t="s">
        <v>2415</v>
      </c>
      <c r="D269" s="1">
        <v>0</v>
      </c>
      <c r="E269" s="1">
        <v>0.64139823331178403</v>
      </c>
      <c r="F269" s="1" t="s">
        <v>3348</v>
      </c>
      <c r="G269" s="1">
        <v>0.64139823331178403</v>
      </c>
      <c r="H269" s="1" t="s">
        <v>3315</v>
      </c>
    </row>
    <row r="270" spans="2:8" x14ac:dyDescent="0.2">
      <c r="B270" s="1" t="s">
        <v>3378</v>
      </c>
      <c r="C270" s="1" t="s">
        <v>2416</v>
      </c>
      <c r="D270" s="1">
        <v>100</v>
      </c>
      <c r="E270" s="1">
        <v>0.736032458440815</v>
      </c>
      <c r="F270" s="1" t="s">
        <v>3348</v>
      </c>
      <c r="G270" s="1">
        <v>0.263967541559185</v>
      </c>
      <c r="H270" s="1" t="s">
        <v>3315</v>
      </c>
    </row>
    <row r="271" spans="2:8" x14ac:dyDescent="0.2">
      <c r="B271" s="1" t="s">
        <v>3378</v>
      </c>
      <c r="C271" s="1" t="s">
        <v>2404</v>
      </c>
      <c r="D271" s="1">
        <v>100</v>
      </c>
      <c r="E271" s="1">
        <v>0.504157625763203</v>
      </c>
      <c r="F271" s="1" t="s">
        <v>3348</v>
      </c>
      <c r="G271" s="1">
        <v>0.495842374236797</v>
      </c>
      <c r="H271" s="1" t="s">
        <v>3315</v>
      </c>
    </row>
    <row r="272" spans="2:8" x14ac:dyDescent="0.2">
      <c r="B272" s="1" t="s">
        <v>3378</v>
      </c>
      <c r="C272" s="1" t="s">
        <v>2406</v>
      </c>
      <c r="D272" s="1">
        <v>100</v>
      </c>
      <c r="E272" s="1">
        <v>0.78823435618242199</v>
      </c>
      <c r="F272" s="1" t="s">
        <v>3348</v>
      </c>
      <c r="G272" s="1">
        <v>0.21176564381757801</v>
      </c>
      <c r="H272" s="1" t="s">
        <v>3315</v>
      </c>
    </row>
    <row r="273" spans="2:8" x14ac:dyDescent="0.2">
      <c r="B273" s="1" t="s">
        <v>3379</v>
      </c>
      <c r="C273" s="1" t="s">
        <v>2409</v>
      </c>
      <c r="D273" s="1">
        <v>100</v>
      </c>
      <c r="E273" s="1">
        <v>0.77842694800257095</v>
      </c>
      <c r="F273" s="1" t="s">
        <v>3348</v>
      </c>
      <c r="G273" s="1">
        <v>0.22157305199742899</v>
      </c>
      <c r="H273" s="1" t="s">
        <v>3315</v>
      </c>
    </row>
    <row r="274" spans="2:8" x14ac:dyDescent="0.2">
      <c r="B274" s="1" t="s">
        <v>3379</v>
      </c>
      <c r="C274" s="1" t="s">
        <v>2411</v>
      </c>
      <c r="D274" s="1">
        <v>100</v>
      </c>
      <c r="E274" s="1">
        <v>0.70975090820863196</v>
      </c>
      <c r="F274" s="1" t="s">
        <v>3348</v>
      </c>
      <c r="G274" s="1">
        <v>0.29024909179136799</v>
      </c>
      <c r="H274" s="1" t="s">
        <v>3315</v>
      </c>
    </row>
    <row r="275" spans="2:8" x14ac:dyDescent="0.2">
      <c r="B275" s="1" t="s">
        <v>3379</v>
      </c>
      <c r="C275" s="1" t="s">
        <v>2417</v>
      </c>
      <c r="D275" s="1">
        <v>100</v>
      </c>
      <c r="E275" s="1">
        <v>0.64845746940927396</v>
      </c>
      <c r="F275" s="1" t="s">
        <v>3348</v>
      </c>
      <c r="G275" s="1">
        <v>0.35154253059072599</v>
      </c>
      <c r="H275" s="1" t="s">
        <v>3315</v>
      </c>
    </row>
    <row r="276" spans="2:8" x14ac:dyDescent="0.2">
      <c r="B276" s="1" t="s">
        <v>3379</v>
      </c>
      <c r="C276" s="1" t="s">
        <v>2408</v>
      </c>
      <c r="D276" s="1">
        <v>33.333333000000003</v>
      </c>
      <c r="E276" s="1">
        <v>0.62117255935837101</v>
      </c>
      <c r="F276" s="1" t="s">
        <v>3348</v>
      </c>
      <c r="G276" s="1">
        <v>0.28783922935837097</v>
      </c>
      <c r="H276" s="1" t="s">
        <v>3315</v>
      </c>
    </row>
    <row r="277" spans="2:8" x14ac:dyDescent="0.2">
      <c r="B277" s="1" t="s">
        <v>3379</v>
      </c>
      <c r="C277" s="1" t="s">
        <v>2413</v>
      </c>
      <c r="D277" s="1">
        <v>100</v>
      </c>
      <c r="E277" s="1">
        <v>0.80533540242067803</v>
      </c>
      <c r="F277" s="1" t="s">
        <v>3348</v>
      </c>
      <c r="G277" s="1">
        <v>0.194664597579322</v>
      </c>
      <c r="H277" s="1" t="s">
        <v>3315</v>
      </c>
    </row>
    <row r="278" spans="2:8" x14ac:dyDescent="0.2">
      <c r="B278" s="1" t="s">
        <v>3379</v>
      </c>
      <c r="C278" s="1" t="s">
        <v>2414</v>
      </c>
      <c r="D278" s="1">
        <v>100</v>
      </c>
      <c r="E278" s="1">
        <v>0.57195890645605596</v>
      </c>
      <c r="F278" s="1" t="s">
        <v>3348</v>
      </c>
      <c r="G278" s="1">
        <v>0.42804109354394398</v>
      </c>
      <c r="H278" s="1" t="s">
        <v>3315</v>
      </c>
    </row>
    <row r="279" spans="2:8" x14ac:dyDescent="0.2">
      <c r="B279" s="1" t="s">
        <v>3379</v>
      </c>
      <c r="C279" s="1" t="s">
        <v>2415</v>
      </c>
      <c r="D279" s="1">
        <v>100</v>
      </c>
      <c r="E279" s="1">
        <v>0.70022834573782</v>
      </c>
      <c r="F279" s="1" t="s">
        <v>3348</v>
      </c>
      <c r="G279" s="1">
        <v>0.29977165426218</v>
      </c>
      <c r="H279" s="1" t="s">
        <v>3315</v>
      </c>
    </row>
    <row r="280" spans="2:8" x14ac:dyDescent="0.2">
      <c r="B280" s="1" t="s">
        <v>3379</v>
      </c>
      <c r="C280" s="1" t="s">
        <v>2416</v>
      </c>
      <c r="D280" s="1">
        <v>80</v>
      </c>
      <c r="E280" s="1">
        <v>0.831790915548688</v>
      </c>
      <c r="F280" s="1" t="s">
        <v>3348</v>
      </c>
      <c r="G280" s="1">
        <v>3.1790915548687598E-2</v>
      </c>
      <c r="H280" s="1" t="s">
        <v>3313</v>
      </c>
    </row>
    <row r="281" spans="2:8" x14ac:dyDescent="0.2">
      <c r="B281" s="1" t="s">
        <v>3379</v>
      </c>
      <c r="C281" s="1" t="s">
        <v>2404</v>
      </c>
      <c r="D281" s="1">
        <v>75</v>
      </c>
      <c r="E281" s="1">
        <v>0.69035850460676995</v>
      </c>
      <c r="F281" s="1" t="s">
        <v>3348</v>
      </c>
      <c r="G281" s="1">
        <v>5.9641495393229597E-2</v>
      </c>
      <c r="H281" s="1" t="s">
        <v>3313</v>
      </c>
    </row>
    <row r="282" spans="2:8" x14ac:dyDescent="0.2">
      <c r="B282" s="1" t="s">
        <v>3379</v>
      </c>
      <c r="C282" s="1" t="s">
        <v>2406</v>
      </c>
      <c r="D282" s="1">
        <v>100</v>
      </c>
      <c r="E282" s="1">
        <v>0.85539590315264502</v>
      </c>
      <c r="F282" s="1" t="s">
        <v>3348</v>
      </c>
      <c r="G282" s="1">
        <v>0.14460409684735501</v>
      </c>
      <c r="H282" s="1" t="s">
        <v>3315</v>
      </c>
    </row>
    <row r="283" spans="2:8" x14ac:dyDescent="0.2">
      <c r="B283" s="1" t="s">
        <v>3380</v>
      </c>
      <c r="C283" s="1" t="s">
        <v>2409</v>
      </c>
      <c r="D283" s="1">
        <v>0</v>
      </c>
      <c r="E283" s="1">
        <v>5.7086237447336902E-2</v>
      </c>
      <c r="F283" s="1" t="s">
        <v>3348</v>
      </c>
      <c r="G283" s="1">
        <v>5.7086237447336902E-2</v>
      </c>
      <c r="H283" s="1" t="s">
        <v>3313</v>
      </c>
    </row>
    <row r="284" spans="2:8" x14ac:dyDescent="0.2">
      <c r="B284" s="1" t="s">
        <v>3380</v>
      </c>
      <c r="C284" s="1" t="s">
        <v>2411</v>
      </c>
      <c r="D284" s="1">
        <v>0</v>
      </c>
      <c r="E284" s="1">
        <v>3.7550347314127402E-2</v>
      </c>
      <c r="F284" s="1" t="s">
        <v>3348</v>
      </c>
      <c r="G284" s="1">
        <v>3.7550347314127402E-2</v>
      </c>
      <c r="H284" s="1" t="s">
        <v>3313</v>
      </c>
    </row>
    <row r="285" spans="2:8" x14ac:dyDescent="0.2">
      <c r="B285" s="1" t="s">
        <v>3380</v>
      </c>
      <c r="C285" s="1" t="s">
        <v>2417</v>
      </c>
      <c r="D285" s="1">
        <v>0</v>
      </c>
      <c r="E285" s="1">
        <v>6.7233813170256507E-2</v>
      </c>
      <c r="F285" s="1" t="s">
        <v>3348</v>
      </c>
      <c r="G285" s="1">
        <v>6.7233813170256507E-2</v>
      </c>
      <c r="H285" s="1" t="s">
        <v>3313</v>
      </c>
    </row>
    <row r="286" spans="2:8" x14ac:dyDescent="0.2">
      <c r="B286" s="1" t="s">
        <v>3380</v>
      </c>
      <c r="C286" s="1" t="s">
        <v>2408</v>
      </c>
      <c r="D286" s="1">
        <v>0</v>
      </c>
      <c r="E286" s="1">
        <v>7.5395416873504095E-2</v>
      </c>
      <c r="F286" s="1" t="s">
        <v>3348</v>
      </c>
      <c r="G286" s="1">
        <v>7.5395416873504095E-2</v>
      </c>
      <c r="H286" s="1" t="s">
        <v>3319</v>
      </c>
    </row>
    <row r="287" spans="2:8" x14ac:dyDescent="0.2">
      <c r="B287" s="1" t="s">
        <v>3380</v>
      </c>
      <c r="C287" s="1" t="s">
        <v>2415</v>
      </c>
      <c r="D287" s="1">
        <v>0</v>
      </c>
      <c r="E287" s="1">
        <v>6.0420549886497601E-2</v>
      </c>
      <c r="F287" s="1" t="s">
        <v>3348</v>
      </c>
      <c r="G287" s="1">
        <v>6.0420549886497601E-2</v>
      </c>
      <c r="H287" s="1" t="s">
        <v>3313</v>
      </c>
    </row>
    <row r="288" spans="2:8" x14ac:dyDescent="0.2">
      <c r="B288" s="1" t="s">
        <v>3380</v>
      </c>
      <c r="C288" s="1" t="s">
        <v>2416</v>
      </c>
      <c r="D288" s="1">
        <v>0</v>
      </c>
      <c r="E288" s="1">
        <v>5.9928442305150598E-2</v>
      </c>
      <c r="F288" s="1" t="s">
        <v>3348</v>
      </c>
      <c r="G288" s="1">
        <v>5.9928442305150598E-2</v>
      </c>
      <c r="H288" s="1" t="s">
        <v>3313</v>
      </c>
    </row>
    <row r="289" spans="2:8" x14ac:dyDescent="0.2">
      <c r="B289" s="1" t="s">
        <v>3380</v>
      </c>
      <c r="C289" s="1" t="s">
        <v>2404</v>
      </c>
      <c r="D289" s="1">
        <v>0</v>
      </c>
      <c r="E289" s="1">
        <v>9.4929501310378403E-2</v>
      </c>
      <c r="F289" s="1" t="s">
        <v>3348</v>
      </c>
      <c r="G289" s="1">
        <v>9.4929501310378403E-2</v>
      </c>
      <c r="H289" s="1" t="s">
        <v>3319</v>
      </c>
    </row>
    <row r="290" spans="2:8" x14ac:dyDescent="0.2">
      <c r="B290" s="1" t="s">
        <v>3380</v>
      </c>
      <c r="C290" s="1" t="s">
        <v>2406</v>
      </c>
      <c r="D290" s="1">
        <v>0</v>
      </c>
      <c r="E290" s="1">
        <v>6.3872403984579995E-2</v>
      </c>
      <c r="F290" s="1" t="s">
        <v>3348</v>
      </c>
      <c r="G290" s="1">
        <v>6.3872403984579995E-2</v>
      </c>
      <c r="H290" s="1" t="s">
        <v>3313</v>
      </c>
    </row>
    <row r="291" spans="2:8" x14ac:dyDescent="0.2">
      <c r="B291" s="1" t="s">
        <v>3381</v>
      </c>
      <c r="C291" s="1" t="s">
        <v>2409</v>
      </c>
      <c r="D291" s="1">
        <v>100</v>
      </c>
      <c r="E291" s="1">
        <v>0.70668380462725</v>
      </c>
      <c r="F291" s="1" t="s">
        <v>3348</v>
      </c>
      <c r="G291" s="1">
        <v>0.293316195372751</v>
      </c>
      <c r="H291" s="1" t="s">
        <v>3315</v>
      </c>
    </row>
    <row r="292" spans="2:8" x14ac:dyDescent="0.2">
      <c r="B292" s="1" t="s">
        <v>3381</v>
      </c>
      <c r="C292" s="1" t="s">
        <v>2411</v>
      </c>
      <c r="D292" s="1">
        <v>100</v>
      </c>
      <c r="E292" s="1">
        <v>0.65475244903362395</v>
      </c>
      <c r="F292" s="1" t="s">
        <v>3348</v>
      </c>
      <c r="G292" s="1">
        <v>0.34524755096637499</v>
      </c>
      <c r="H292" s="1" t="s">
        <v>3315</v>
      </c>
    </row>
    <row r="293" spans="2:8" x14ac:dyDescent="0.2">
      <c r="B293" s="1" t="s">
        <v>3381</v>
      </c>
      <c r="C293" s="1" t="s">
        <v>2417</v>
      </c>
      <c r="D293" s="1">
        <v>100</v>
      </c>
      <c r="E293" s="1">
        <v>0.60767139836907302</v>
      </c>
      <c r="F293" s="1" t="s">
        <v>3348</v>
      </c>
      <c r="G293" s="1">
        <v>0.39232860163092698</v>
      </c>
      <c r="H293" s="1" t="s">
        <v>3315</v>
      </c>
    </row>
    <row r="294" spans="2:8" x14ac:dyDescent="0.2">
      <c r="B294" s="1" t="s">
        <v>3381</v>
      </c>
      <c r="C294" s="1" t="s">
        <v>2408</v>
      </c>
      <c r="D294" s="1">
        <v>80</v>
      </c>
      <c r="E294" s="1">
        <v>0.47466116676487902</v>
      </c>
      <c r="F294" s="1" t="s">
        <v>3348</v>
      </c>
      <c r="G294" s="1">
        <v>0.32533883323512103</v>
      </c>
      <c r="H294" s="1" t="s">
        <v>3315</v>
      </c>
    </row>
    <row r="295" spans="2:8" x14ac:dyDescent="0.2">
      <c r="B295" s="1" t="s">
        <v>3381</v>
      </c>
      <c r="C295" s="1" t="s">
        <v>2413</v>
      </c>
      <c r="D295" s="1">
        <v>100</v>
      </c>
      <c r="E295" s="1">
        <v>0.61734587251828599</v>
      </c>
      <c r="F295" s="1" t="s">
        <v>3348</v>
      </c>
      <c r="G295" s="1">
        <v>0.38265412748171401</v>
      </c>
      <c r="H295" s="1" t="s">
        <v>3315</v>
      </c>
    </row>
    <row r="296" spans="2:8" x14ac:dyDescent="0.2">
      <c r="B296" s="1" t="s">
        <v>3381</v>
      </c>
      <c r="C296" s="1" t="s">
        <v>2415</v>
      </c>
      <c r="D296" s="1">
        <v>66.666667000000004</v>
      </c>
      <c r="E296" s="1">
        <v>0.52082324455205797</v>
      </c>
      <c r="F296" s="1" t="s">
        <v>3348</v>
      </c>
      <c r="G296" s="1">
        <v>0.14584342544794199</v>
      </c>
      <c r="H296" s="1" t="s">
        <v>3315</v>
      </c>
    </row>
    <row r="297" spans="2:8" x14ac:dyDescent="0.2">
      <c r="B297" s="1" t="s">
        <v>3381</v>
      </c>
      <c r="C297" s="1" t="s">
        <v>2416</v>
      </c>
      <c r="D297" s="1">
        <v>100</v>
      </c>
      <c r="E297" s="1">
        <v>0.67219589257503998</v>
      </c>
      <c r="F297" s="1" t="s">
        <v>3348</v>
      </c>
      <c r="G297" s="1">
        <v>0.32780410742496002</v>
      </c>
      <c r="H297" s="1" t="s">
        <v>3315</v>
      </c>
    </row>
    <row r="298" spans="2:8" x14ac:dyDescent="0.2">
      <c r="B298" s="1" t="s">
        <v>3381</v>
      </c>
      <c r="C298" s="1" t="s">
        <v>2404</v>
      </c>
      <c r="D298" s="1">
        <v>100</v>
      </c>
      <c r="E298" s="1">
        <v>0.505226480836237</v>
      </c>
      <c r="F298" s="1" t="s">
        <v>3348</v>
      </c>
      <c r="G298" s="1">
        <v>0.494773519163763</v>
      </c>
      <c r="H298" s="1" t="s">
        <v>3315</v>
      </c>
    </row>
    <row r="299" spans="2:8" x14ac:dyDescent="0.2">
      <c r="B299" s="1" t="s">
        <v>3381</v>
      </c>
      <c r="C299" s="1" t="s">
        <v>2406</v>
      </c>
      <c r="D299" s="1">
        <v>100</v>
      </c>
      <c r="E299" s="1">
        <v>0.64980842911877401</v>
      </c>
      <c r="F299" s="1" t="s">
        <v>3348</v>
      </c>
      <c r="G299" s="1">
        <v>0.35019157088122599</v>
      </c>
      <c r="H299" s="1" t="s">
        <v>3315</v>
      </c>
    </row>
    <row r="300" spans="2:8" x14ac:dyDescent="0.2">
      <c r="B300" s="1" t="s">
        <v>3382</v>
      </c>
      <c r="C300" s="1" t="s">
        <v>2409</v>
      </c>
      <c r="D300" s="1">
        <v>0</v>
      </c>
      <c r="E300" s="1">
        <v>0.46497486214285799</v>
      </c>
      <c r="F300" s="1" t="s">
        <v>3348</v>
      </c>
      <c r="G300" s="1">
        <v>0.46497486214285799</v>
      </c>
      <c r="H300" s="1" t="s">
        <v>3315</v>
      </c>
    </row>
    <row r="301" spans="2:8" x14ac:dyDescent="0.2">
      <c r="B301" s="1" t="s">
        <v>3382</v>
      </c>
      <c r="C301" s="1" t="s">
        <v>2411</v>
      </c>
      <c r="D301" s="1">
        <v>0</v>
      </c>
      <c r="E301" s="1">
        <v>0.65569687691477696</v>
      </c>
      <c r="F301" s="1" t="s">
        <v>3348</v>
      </c>
      <c r="G301" s="1">
        <v>0.65569687691477696</v>
      </c>
      <c r="H301" s="1" t="s">
        <v>3315</v>
      </c>
    </row>
    <row r="302" spans="2:8" x14ac:dyDescent="0.2">
      <c r="B302" s="1" t="s">
        <v>3382</v>
      </c>
      <c r="C302" s="1" t="s">
        <v>2417</v>
      </c>
      <c r="D302" s="1">
        <v>0</v>
      </c>
      <c r="E302" s="1">
        <v>0.59034733304253795</v>
      </c>
      <c r="F302" s="1" t="s">
        <v>3348</v>
      </c>
      <c r="G302" s="1">
        <v>0.59034733304253795</v>
      </c>
      <c r="H302" s="1" t="s">
        <v>3315</v>
      </c>
    </row>
    <row r="303" spans="2:8" x14ac:dyDescent="0.2">
      <c r="B303" s="1" t="s">
        <v>3382</v>
      </c>
      <c r="C303" s="1" t="s">
        <v>2408</v>
      </c>
      <c r="D303" s="1">
        <v>0</v>
      </c>
      <c r="E303" s="1">
        <v>0.55121173850803296</v>
      </c>
      <c r="F303" s="1" t="s">
        <v>3348</v>
      </c>
      <c r="G303" s="1">
        <v>0.55121173850803296</v>
      </c>
      <c r="H303" s="1" t="s">
        <v>3315</v>
      </c>
    </row>
    <row r="304" spans="2:8" x14ac:dyDescent="0.2">
      <c r="B304" s="1" t="s">
        <v>3382</v>
      </c>
      <c r="C304" s="1" t="s">
        <v>2413</v>
      </c>
      <c r="D304" s="1">
        <v>0</v>
      </c>
      <c r="E304" s="1">
        <v>0.47363785554374099</v>
      </c>
      <c r="F304" s="1" t="s">
        <v>3348</v>
      </c>
      <c r="G304" s="1">
        <v>0.47363785554374099</v>
      </c>
      <c r="H304" s="1" t="s">
        <v>3315</v>
      </c>
    </row>
    <row r="305" spans="2:8" x14ac:dyDescent="0.2">
      <c r="B305" s="1" t="s">
        <v>3382</v>
      </c>
      <c r="C305" s="1" t="s">
        <v>2414</v>
      </c>
      <c r="D305" s="1">
        <v>100</v>
      </c>
      <c r="E305" s="1">
        <v>0.80133221929867204</v>
      </c>
      <c r="F305" s="1" t="s">
        <v>3348</v>
      </c>
      <c r="G305" s="1">
        <v>0.19866778070132801</v>
      </c>
      <c r="H305" s="1" t="s">
        <v>3315</v>
      </c>
    </row>
    <row r="306" spans="2:8" x14ac:dyDescent="0.2">
      <c r="B306" s="1" t="s">
        <v>3382</v>
      </c>
      <c r="C306" s="1" t="s">
        <v>2415</v>
      </c>
      <c r="D306" s="1">
        <v>0</v>
      </c>
      <c r="E306" s="1">
        <v>0.44598728412560701</v>
      </c>
      <c r="F306" s="1" t="s">
        <v>3348</v>
      </c>
      <c r="G306" s="1">
        <v>0.44598728412560701</v>
      </c>
      <c r="H306" s="1" t="s">
        <v>3315</v>
      </c>
    </row>
    <row r="307" spans="2:8" x14ac:dyDescent="0.2">
      <c r="B307" s="1" t="s">
        <v>3382</v>
      </c>
      <c r="C307" s="1" t="s">
        <v>2416</v>
      </c>
      <c r="D307" s="1">
        <v>0</v>
      </c>
      <c r="E307" s="1">
        <v>0.48186093720465301</v>
      </c>
      <c r="F307" s="1" t="s">
        <v>3348</v>
      </c>
      <c r="G307" s="1">
        <v>0.48186093720465301</v>
      </c>
      <c r="H307" s="1" t="s">
        <v>3315</v>
      </c>
    </row>
    <row r="308" spans="2:8" x14ac:dyDescent="0.2">
      <c r="B308" s="1" t="s">
        <v>3382</v>
      </c>
      <c r="C308" s="1" t="s">
        <v>2404</v>
      </c>
      <c r="D308" s="1">
        <v>0</v>
      </c>
      <c r="E308" s="1">
        <v>0.59081721288889</v>
      </c>
      <c r="F308" s="1" t="s">
        <v>3348</v>
      </c>
      <c r="G308" s="1">
        <v>0.59081721288889</v>
      </c>
      <c r="H308" s="1" t="s">
        <v>3315</v>
      </c>
    </row>
    <row r="309" spans="2:8" x14ac:dyDescent="0.2">
      <c r="B309" s="1" t="s">
        <v>3383</v>
      </c>
      <c r="C309" s="1" t="s">
        <v>2409</v>
      </c>
      <c r="D309" s="1">
        <v>100</v>
      </c>
      <c r="E309" s="1">
        <v>0.88020471342495599</v>
      </c>
      <c r="F309" s="1" t="s">
        <v>3348</v>
      </c>
      <c r="G309" s="1">
        <v>0.119795286575044</v>
      </c>
      <c r="H309" s="1" t="s">
        <v>3319</v>
      </c>
    </row>
    <row r="310" spans="2:8" x14ac:dyDescent="0.2">
      <c r="B310" s="1" t="s">
        <v>3383</v>
      </c>
      <c r="C310" s="1" t="s">
        <v>2411</v>
      </c>
      <c r="D310" s="1">
        <v>100</v>
      </c>
      <c r="E310" s="1">
        <v>0.87204125150553702</v>
      </c>
      <c r="F310" s="1" t="s">
        <v>3348</v>
      </c>
      <c r="G310" s="1">
        <v>0.12795874849446301</v>
      </c>
      <c r="H310" s="1" t="s">
        <v>3319</v>
      </c>
    </row>
    <row r="311" spans="2:8" x14ac:dyDescent="0.2">
      <c r="B311" s="1" t="s">
        <v>3383</v>
      </c>
      <c r="C311" s="1" t="s">
        <v>2417</v>
      </c>
      <c r="D311" s="1">
        <v>100</v>
      </c>
      <c r="E311" s="1">
        <v>0.89546366139280198</v>
      </c>
      <c r="F311" s="1" t="s">
        <v>3348</v>
      </c>
      <c r="G311" s="1">
        <v>0.10453633860719801</v>
      </c>
      <c r="H311" s="1" t="s">
        <v>3319</v>
      </c>
    </row>
    <row r="312" spans="2:8" x14ac:dyDescent="0.2">
      <c r="B312" s="1" t="s">
        <v>3383</v>
      </c>
      <c r="C312" s="1" t="s">
        <v>2408</v>
      </c>
      <c r="D312" s="1">
        <v>100</v>
      </c>
      <c r="E312" s="1">
        <v>0.814761604777964</v>
      </c>
      <c r="F312" s="1" t="s">
        <v>3348</v>
      </c>
      <c r="G312" s="1">
        <v>0.185238395222035</v>
      </c>
      <c r="H312" s="1" t="s">
        <v>3315</v>
      </c>
    </row>
    <row r="313" spans="2:8" x14ac:dyDescent="0.2">
      <c r="B313" s="1" t="s">
        <v>3383</v>
      </c>
      <c r="C313" s="1" t="s">
        <v>2413</v>
      </c>
      <c r="D313" s="1">
        <v>100</v>
      </c>
      <c r="E313" s="1">
        <v>0.90430934802404095</v>
      </c>
      <c r="F313" s="1" t="s">
        <v>3348</v>
      </c>
      <c r="G313" s="1">
        <v>9.5690651975959301E-2</v>
      </c>
      <c r="H313" s="1" t="s">
        <v>3319</v>
      </c>
    </row>
    <row r="314" spans="2:8" x14ac:dyDescent="0.2">
      <c r="B314" s="1" t="s">
        <v>3383</v>
      </c>
      <c r="C314" s="1" t="s">
        <v>2414</v>
      </c>
      <c r="D314" s="1">
        <v>100</v>
      </c>
      <c r="E314" s="1">
        <v>0.80415305504829304</v>
      </c>
      <c r="F314" s="1" t="s">
        <v>3348</v>
      </c>
      <c r="G314" s="1">
        <v>0.19584694495170701</v>
      </c>
      <c r="H314" s="1" t="s">
        <v>3315</v>
      </c>
    </row>
    <row r="315" spans="2:8" x14ac:dyDescent="0.2">
      <c r="B315" s="1" t="s">
        <v>3383</v>
      </c>
      <c r="C315" s="1" t="s">
        <v>2415</v>
      </c>
      <c r="D315" s="1">
        <v>100</v>
      </c>
      <c r="E315" s="1">
        <v>0.83089220605372005</v>
      </c>
      <c r="F315" s="1" t="s">
        <v>3348</v>
      </c>
      <c r="G315" s="1">
        <v>0.16910779394628001</v>
      </c>
      <c r="H315" s="1" t="s">
        <v>3315</v>
      </c>
    </row>
    <row r="316" spans="2:8" x14ac:dyDescent="0.2">
      <c r="B316" s="1" t="s">
        <v>3383</v>
      </c>
      <c r="C316" s="1" t="s">
        <v>2416</v>
      </c>
      <c r="D316" s="1">
        <v>50</v>
      </c>
      <c r="E316" s="1">
        <v>0.92006988072629303</v>
      </c>
      <c r="F316" s="1" t="s">
        <v>3348</v>
      </c>
      <c r="G316" s="1">
        <v>0.42006988072629298</v>
      </c>
      <c r="H316" s="1" t="s">
        <v>3315</v>
      </c>
    </row>
    <row r="317" spans="2:8" x14ac:dyDescent="0.2">
      <c r="B317" s="1" t="s">
        <v>3383</v>
      </c>
      <c r="C317" s="1" t="s">
        <v>2406</v>
      </c>
      <c r="D317" s="1">
        <v>100</v>
      </c>
      <c r="E317" s="1">
        <v>0.89209573679904797</v>
      </c>
      <c r="F317" s="1" t="s">
        <v>3348</v>
      </c>
      <c r="G317" s="1">
        <v>0.10790426320095201</v>
      </c>
      <c r="H317" s="1" t="s">
        <v>3319</v>
      </c>
    </row>
    <row r="318" spans="2:8" x14ac:dyDescent="0.2">
      <c r="B318" s="1" t="s">
        <v>3384</v>
      </c>
      <c r="C318" s="1" t="s">
        <v>2409</v>
      </c>
      <c r="D318" s="1">
        <v>100</v>
      </c>
      <c r="E318" s="1">
        <v>0.91213830555491004</v>
      </c>
      <c r="F318" s="1" t="s">
        <v>3348</v>
      </c>
      <c r="G318" s="1">
        <v>8.7861694445090399E-2</v>
      </c>
      <c r="H318" s="1" t="s">
        <v>3319</v>
      </c>
    </row>
    <row r="319" spans="2:8" x14ac:dyDescent="0.2">
      <c r="B319" s="1" t="s">
        <v>3384</v>
      </c>
      <c r="C319" s="1" t="s">
        <v>2411</v>
      </c>
      <c r="D319" s="1">
        <v>100</v>
      </c>
      <c r="E319" s="1">
        <v>0.84956513069169504</v>
      </c>
      <c r="F319" s="1" t="s">
        <v>3348</v>
      </c>
      <c r="G319" s="1">
        <v>0.15043486930830499</v>
      </c>
      <c r="H319" s="1" t="s">
        <v>3315</v>
      </c>
    </row>
    <row r="320" spans="2:8" x14ac:dyDescent="0.2">
      <c r="B320" s="1" t="s">
        <v>3384</v>
      </c>
      <c r="C320" s="1" t="s">
        <v>2417</v>
      </c>
      <c r="D320" s="1">
        <v>100</v>
      </c>
      <c r="E320" s="1">
        <v>0.70404826505724805</v>
      </c>
      <c r="F320" s="1" t="s">
        <v>3348</v>
      </c>
      <c r="G320" s="1">
        <v>0.29595173494275201</v>
      </c>
      <c r="H320" s="1" t="s">
        <v>3315</v>
      </c>
    </row>
    <row r="321" spans="2:8" x14ac:dyDescent="0.2">
      <c r="B321" s="1" t="s">
        <v>3384</v>
      </c>
      <c r="C321" s="1" t="s">
        <v>2408</v>
      </c>
      <c r="D321" s="1">
        <v>100</v>
      </c>
      <c r="E321" s="1">
        <v>0.69623148643642596</v>
      </c>
      <c r="F321" s="1" t="s">
        <v>3348</v>
      </c>
      <c r="G321" s="1">
        <v>0.30376851356357398</v>
      </c>
      <c r="H321" s="1" t="s">
        <v>3315</v>
      </c>
    </row>
    <row r="322" spans="2:8" x14ac:dyDescent="0.2">
      <c r="B322" s="1" t="s">
        <v>3384</v>
      </c>
      <c r="C322" s="1" t="s">
        <v>2413</v>
      </c>
      <c r="D322" s="1">
        <v>80</v>
      </c>
      <c r="E322" s="1">
        <v>0.87693451628248997</v>
      </c>
      <c r="F322" s="1" t="s">
        <v>3348</v>
      </c>
      <c r="G322" s="1">
        <v>7.6934516282489901E-2</v>
      </c>
      <c r="H322" s="1" t="s">
        <v>3319</v>
      </c>
    </row>
    <row r="323" spans="2:8" x14ac:dyDescent="0.2">
      <c r="B323" s="1" t="s">
        <v>3384</v>
      </c>
      <c r="C323" s="1" t="s">
        <v>2414</v>
      </c>
      <c r="D323" s="1">
        <v>100</v>
      </c>
      <c r="E323" s="1">
        <v>0.68089651613487301</v>
      </c>
      <c r="F323" s="1" t="s">
        <v>3348</v>
      </c>
      <c r="G323" s="1">
        <v>0.31910348386512699</v>
      </c>
      <c r="H323" s="1" t="s">
        <v>3315</v>
      </c>
    </row>
    <row r="324" spans="2:8" x14ac:dyDescent="0.2">
      <c r="B324" s="1" t="s">
        <v>3384</v>
      </c>
      <c r="C324" s="1" t="s">
        <v>2415</v>
      </c>
      <c r="D324" s="1">
        <v>100</v>
      </c>
      <c r="E324" s="1">
        <v>0.87002513014072003</v>
      </c>
      <c r="F324" s="1" t="s">
        <v>3348</v>
      </c>
      <c r="G324" s="1">
        <v>0.12997486985928</v>
      </c>
      <c r="H324" s="1" t="s">
        <v>3319</v>
      </c>
    </row>
    <row r="325" spans="2:8" x14ac:dyDescent="0.2">
      <c r="B325" s="1" t="s">
        <v>3384</v>
      </c>
      <c r="C325" s="1" t="s">
        <v>2416</v>
      </c>
      <c r="D325" s="1">
        <v>100</v>
      </c>
      <c r="E325" s="1">
        <v>0.86489384903691102</v>
      </c>
      <c r="F325" s="1" t="s">
        <v>3348</v>
      </c>
      <c r="G325" s="1">
        <v>0.13510615096308901</v>
      </c>
      <c r="H325" s="1" t="s">
        <v>3315</v>
      </c>
    </row>
    <row r="326" spans="2:8" x14ac:dyDescent="0.2">
      <c r="B326" s="1" t="s">
        <v>3384</v>
      </c>
      <c r="C326" s="1" t="s">
        <v>2404</v>
      </c>
      <c r="D326" s="1">
        <v>75</v>
      </c>
      <c r="E326" s="1">
        <v>0.73503456236287801</v>
      </c>
      <c r="F326" s="1" t="s">
        <v>3348</v>
      </c>
      <c r="G326" s="1">
        <v>1.49654376371222E-2</v>
      </c>
      <c r="H326" s="1" t="s">
        <v>3313</v>
      </c>
    </row>
    <row r="327" spans="2:8" x14ac:dyDescent="0.2">
      <c r="B327" s="1" t="s">
        <v>3385</v>
      </c>
      <c r="C327" s="1" t="s">
        <v>2409</v>
      </c>
      <c r="D327" s="1">
        <v>80</v>
      </c>
      <c r="E327" s="1">
        <v>0.82755213413230999</v>
      </c>
      <c r="F327" s="1" t="s">
        <v>3348</v>
      </c>
      <c r="G327" s="1">
        <v>2.75521341323102E-2</v>
      </c>
      <c r="H327" s="1" t="s">
        <v>3313</v>
      </c>
    </row>
    <row r="328" spans="2:8" x14ac:dyDescent="0.2">
      <c r="B328" s="1" t="s">
        <v>3385</v>
      </c>
      <c r="C328" s="1" t="s">
        <v>2411</v>
      </c>
      <c r="D328" s="1">
        <v>80</v>
      </c>
      <c r="E328" s="1">
        <v>0.73097079501124995</v>
      </c>
      <c r="F328" s="1" t="s">
        <v>3348</v>
      </c>
      <c r="G328" s="1">
        <v>6.9029204988749801E-2</v>
      </c>
      <c r="H328" s="1" t="s">
        <v>3313</v>
      </c>
    </row>
    <row r="329" spans="2:8" x14ac:dyDescent="0.2">
      <c r="B329" s="1" t="s">
        <v>3385</v>
      </c>
      <c r="C329" s="1" t="s">
        <v>2417</v>
      </c>
      <c r="D329" s="1">
        <v>100</v>
      </c>
      <c r="E329" s="1">
        <v>0.72876944667818999</v>
      </c>
      <c r="F329" s="1" t="s">
        <v>3348</v>
      </c>
      <c r="G329" s="1">
        <v>0.27123055332181001</v>
      </c>
      <c r="H329" s="1" t="s">
        <v>3315</v>
      </c>
    </row>
    <row r="330" spans="2:8" x14ac:dyDescent="0.2">
      <c r="B330" s="1" t="s">
        <v>3385</v>
      </c>
      <c r="C330" s="1" t="s">
        <v>2408</v>
      </c>
      <c r="D330" s="1">
        <v>100</v>
      </c>
      <c r="E330" s="1">
        <v>0.67482845825563798</v>
      </c>
      <c r="F330" s="1" t="s">
        <v>3348</v>
      </c>
      <c r="G330" s="1">
        <v>0.32517154174436202</v>
      </c>
      <c r="H330" s="1" t="s">
        <v>3315</v>
      </c>
    </row>
    <row r="331" spans="2:8" x14ac:dyDescent="0.2">
      <c r="B331" s="1" t="s">
        <v>3385</v>
      </c>
      <c r="C331" s="1" t="s">
        <v>2413</v>
      </c>
      <c r="D331" s="1">
        <v>66.666667000000004</v>
      </c>
      <c r="E331" s="1">
        <v>0.70931256529628495</v>
      </c>
      <c r="F331" s="1" t="s">
        <v>3348</v>
      </c>
      <c r="G331" s="1">
        <v>4.2645895296285402E-2</v>
      </c>
      <c r="H331" s="1" t="s">
        <v>3313</v>
      </c>
    </row>
    <row r="332" spans="2:8" x14ac:dyDescent="0.2">
      <c r="B332" s="1" t="s">
        <v>3385</v>
      </c>
      <c r="C332" s="1" t="s">
        <v>2414</v>
      </c>
      <c r="D332" s="1">
        <v>100</v>
      </c>
      <c r="E332" s="1">
        <v>0.75381385547902102</v>
      </c>
      <c r="F332" s="1" t="s">
        <v>3348</v>
      </c>
      <c r="G332" s="1">
        <v>0.24618614452097901</v>
      </c>
      <c r="H332" s="1" t="s">
        <v>3315</v>
      </c>
    </row>
    <row r="333" spans="2:8" x14ac:dyDescent="0.2">
      <c r="B333" s="1" t="s">
        <v>3385</v>
      </c>
      <c r="C333" s="1" t="s">
        <v>2415</v>
      </c>
      <c r="D333" s="1">
        <v>100</v>
      </c>
      <c r="E333" s="1">
        <v>0.75710352835754202</v>
      </c>
      <c r="F333" s="1" t="s">
        <v>3348</v>
      </c>
      <c r="G333" s="1">
        <v>0.24289647164245801</v>
      </c>
      <c r="H333" s="1" t="s">
        <v>3315</v>
      </c>
    </row>
    <row r="334" spans="2:8" x14ac:dyDescent="0.2">
      <c r="B334" s="1" t="s">
        <v>3385</v>
      </c>
      <c r="C334" s="1" t="s">
        <v>2416</v>
      </c>
      <c r="D334" s="1">
        <v>83.333332999999996</v>
      </c>
      <c r="E334" s="1">
        <v>0.87681623634777595</v>
      </c>
      <c r="F334" s="1" t="s">
        <v>3348</v>
      </c>
      <c r="G334" s="1">
        <v>4.3482906347776497E-2</v>
      </c>
      <c r="H334" s="1" t="s">
        <v>3313</v>
      </c>
    </row>
    <row r="335" spans="2:8" x14ac:dyDescent="0.2">
      <c r="B335" s="1" t="s">
        <v>3385</v>
      </c>
      <c r="C335" s="1" t="s">
        <v>2404</v>
      </c>
      <c r="D335" s="1">
        <v>100</v>
      </c>
      <c r="E335" s="1">
        <v>0.65751705257501403</v>
      </c>
      <c r="F335" s="1" t="s">
        <v>3348</v>
      </c>
      <c r="G335" s="1">
        <v>0.34248294742498597</v>
      </c>
      <c r="H335" s="1" t="s">
        <v>3315</v>
      </c>
    </row>
    <row r="336" spans="2:8" x14ac:dyDescent="0.2">
      <c r="B336" s="1" t="s">
        <v>3385</v>
      </c>
      <c r="C336" s="1" t="s">
        <v>2406</v>
      </c>
      <c r="D336" s="1">
        <v>100</v>
      </c>
      <c r="E336" s="1">
        <v>0.81639409140512598</v>
      </c>
      <c r="F336" s="1" t="s">
        <v>3348</v>
      </c>
      <c r="G336" s="1">
        <v>0.183605908594874</v>
      </c>
      <c r="H336" s="1" t="s">
        <v>3315</v>
      </c>
    </row>
    <row r="337" spans="2:8" x14ac:dyDescent="0.2">
      <c r="B337" s="1" t="s">
        <v>3386</v>
      </c>
      <c r="C337" s="1" t="s">
        <v>2411</v>
      </c>
      <c r="D337" s="1">
        <v>0</v>
      </c>
      <c r="E337" s="1">
        <v>0.34068829922934901</v>
      </c>
      <c r="F337" s="1" t="s">
        <v>3348</v>
      </c>
      <c r="G337" s="1">
        <v>0.34068829922934901</v>
      </c>
      <c r="H337" s="1" t="s">
        <v>3315</v>
      </c>
    </row>
    <row r="338" spans="2:8" x14ac:dyDescent="0.2">
      <c r="B338" s="1" t="s">
        <v>3386</v>
      </c>
      <c r="C338" s="1" t="s">
        <v>2417</v>
      </c>
      <c r="D338" s="1">
        <v>0</v>
      </c>
      <c r="E338" s="1">
        <v>0.37077968977183601</v>
      </c>
      <c r="F338" s="1" t="s">
        <v>3348</v>
      </c>
      <c r="G338" s="1">
        <v>0.37077968977183601</v>
      </c>
      <c r="H338" s="1" t="s">
        <v>3315</v>
      </c>
    </row>
    <row r="339" spans="2:8" x14ac:dyDescent="0.2">
      <c r="B339" s="1" t="s">
        <v>3386</v>
      </c>
      <c r="C339" s="1" t="s">
        <v>2408</v>
      </c>
      <c r="D339" s="1">
        <v>0</v>
      </c>
      <c r="E339" s="1">
        <v>0.362092167031695</v>
      </c>
      <c r="F339" s="1" t="s">
        <v>3348</v>
      </c>
      <c r="G339" s="1">
        <v>0.362092167031695</v>
      </c>
      <c r="H339" s="1" t="s">
        <v>3315</v>
      </c>
    </row>
    <row r="340" spans="2:8" x14ac:dyDescent="0.2">
      <c r="B340" s="1" t="s">
        <v>3386</v>
      </c>
      <c r="C340" s="1" t="s">
        <v>2413</v>
      </c>
      <c r="D340" s="1">
        <v>0</v>
      </c>
      <c r="E340" s="1">
        <v>0.264150862169723</v>
      </c>
      <c r="F340" s="1" t="s">
        <v>3348</v>
      </c>
      <c r="G340" s="1">
        <v>0.264150862169723</v>
      </c>
      <c r="H340" s="1" t="s">
        <v>3315</v>
      </c>
    </row>
    <row r="341" spans="2:8" x14ac:dyDescent="0.2">
      <c r="B341" s="1" t="s">
        <v>3386</v>
      </c>
      <c r="C341" s="1" t="s">
        <v>2414</v>
      </c>
      <c r="D341" s="1">
        <v>0</v>
      </c>
      <c r="E341" s="1">
        <v>0.51622671603952996</v>
      </c>
      <c r="F341" s="1" t="s">
        <v>3348</v>
      </c>
      <c r="G341" s="1">
        <v>0.51622671603952996</v>
      </c>
      <c r="H341" s="1" t="s">
        <v>3315</v>
      </c>
    </row>
    <row r="342" spans="2:8" x14ac:dyDescent="0.2">
      <c r="B342" s="1" t="s">
        <v>3386</v>
      </c>
      <c r="C342" s="1" t="s">
        <v>2415</v>
      </c>
      <c r="D342" s="1">
        <v>0</v>
      </c>
      <c r="E342" s="1">
        <v>0.29730070607125603</v>
      </c>
      <c r="F342" s="1" t="s">
        <v>3348</v>
      </c>
      <c r="G342" s="1">
        <v>0.29730070607125603</v>
      </c>
      <c r="H342" s="1" t="s">
        <v>3315</v>
      </c>
    </row>
    <row r="343" spans="2:8" x14ac:dyDescent="0.2">
      <c r="B343" s="1" t="s">
        <v>3386</v>
      </c>
      <c r="C343" s="1" t="s">
        <v>2416</v>
      </c>
      <c r="D343" s="1">
        <v>0</v>
      </c>
      <c r="E343" s="1">
        <v>0.202593939512794</v>
      </c>
      <c r="F343" s="1" t="s">
        <v>3348</v>
      </c>
      <c r="G343" s="1">
        <v>0.202593939512794</v>
      </c>
      <c r="H343" s="1" t="s">
        <v>3315</v>
      </c>
    </row>
    <row r="344" spans="2:8" x14ac:dyDescent="0.2">
      <c r="B344" s="1" t="s">
        <v>3386</v>
      </c>
      <c r="C344" s="1" t="s">
        <v>2404</v>
      </c>
      <c r="D344" s="1">
        <v>0</v>
      </c>
      <c r="E344" s="1">
        <v>0.41306466770375899</v>
      </c>
      <c r="F344" s="1" t="s">
        <v>3348</v>
      </c>
      <c r="G344" s="1">
        <v>0.41306466770375899</v>
      </c>
      <c r="H344" s="1" t="s">
        <v>3315</v>
      </c>
    </row>
    <row r="345" spans="2:8" x14ac:dyDescent="0.2">
      <c r="B345" s="1" t="s">
        <v>3386</v>
      </c>
      <c r="C345" s="1" t="s">
        <v>2406</v>
      </c>
      <c r="D345" s="1">
        <v>0</v>
      </c>
      <c r="E345" s="1">
        <v>0.20911048705040999</v>
      </c>
      <c r="F345" s="1" t="s">
        <v>3348</v>
      </c>
      <c r="G345" s="1">
        <v>0.20911048705040999</v>
      </c>
      <c r="H345" s="1" t="s">
        <v>3315</v>
      </c>
    </row>
    <row r="346" spans="2:8" x14ac:dyDescent="0.2">
      <c r="B346" s="1" t="s">
        <v>3387</v>
      </c>
      <c r="C346" s="1" t="s">
        <v>2409</v>
      </c>
      <c r="D346" s="1">
        <v>100</v>
      </c>
      <c r="E346" s="1">
        <v>0.270688880559388</v>
      </c>
      <c r="F346" s="1" t="s">
        <v>3348</v>
      </c>
      <c r="G346" s="1">
        <v>0.729311119440612</v>
      </c>
      <c r="H346" s="1" t="s">
        <v>3315</v>
      </c>
    </row>
    <row r="347" spans="2:8" x14ac:dyDescent="0.2">
      <c r="B347" s="1" t="s">
        <v>3387</v>
      </c>
      <c r="C347" s="1" t="s">
        <v>2411</v>
      </c>
      <c r="D347" s="1">
        <v>100</v>
      </c>
      <c r="E347" s="1">
        <v>0.470968311275268</v>
      </c>
      <c r="F347" s="1" t="s">
        <v>3348</v>
      </c>
      <c r="G347" s="1">
        <v>0.52903168872473205</v>
      </c>
      <c r="H347" s="1" t="s">
        <v>3315</v>
      </c>
    </row>
    <row r="348" spans="2:8" x14ac:dyDescent="0.2">
      <c r="B348" s="1" t="s">
        <v>3387</v>
      </c>
      <c r="C348" s="1" t="s">
        <v>2417</v>
      </c>
      <c r="D348" s="1">
        <v>0</v>
      </c>
      <c r="E348" s="1">
        <v>0.74429549934461903</v>
      </c>
      <c r="F348" s="1" t="s">
        <v>3348</v>
      </c>
      <c r="G348" s="1">
        <v>0.74429549934461903</v>
      </c>
      <c r="H348" s="1" t="s">
        <v>3315</v>
      </c>
    </row>
    <row r="349" spans="2:8" x14ac:dyDescent="0.2">
      <c r="B349" s="1" t="s">
        <v>3387</v>
      </c>
      <c r="C349" s="1" t="s">
        <v>2408</v>
      </c>
      <c r="D349" s="1">
        <v>33.333333000000003</v>
      </c>
      <c r="E349" s="1">
        <v>0.34798409293155402</v>
      </c>
      <c r="F349" s="1" t="s">
        <v>3348</v>
      </c>
      <c r="G349" s="1">
        <v>1.46507629315543E-2</v>
      </c>
      <c r="H349" s="1" t="s">
        <v>3313</v>
      </c>
    </row>
    <row r="350" spans="2:8" x14ac:dyDescent="0.2">
      <c r="B350" s="1" t="s">
        <v>3387</v>
      </c>
      <c r="C350" s="1" t="s">
        <v>2413</v>
      </c>
      <c r="D350" s="1">
        <v>33.333333000000003</v>
      </c>
      <c r="E350" s="1">
        <v>0.69399310246122403</v>
      </c>
      <c r="F350" s="1" t="s">
        <v>3348</v>
      </c>
      <c r="G350" s="1">
        <v>0.36065977246122399</v>
      </c>
      <c r="H350" s="1" t="s">
        <v>3315</v>
      </c>
    </row>
    <row r="351" spans="2:8" x14ac:dyDescent="0.2">
      <c r="B351" s="1" t="s">
        <v>3387</v>
      </c>
      <c r="C351" s="1" t="s">
        <v>2414</v>
      </c>
      <c r="D351" s="1">
        <v>50</v>
      </c>
      <c r="E351" s="1">
        <v>0.54596248331290398</v>
      </c>
      <c r="F351" s="1" t="s">
        <v>3348</v>
      </c>
      <c r="G351" s="1">
        <v>4.5962483312904298E-2</v>
      </c>
      <c r="H351" s="1" t="s">
        <v>3313</v>
      </c>
    </row>
    <row r="352" spans="2:8" x14ac:dyDescent="0.2">
      <c r="B352" s="1" t="s">
        <v>3387</v>
      </c>
      <c r="C352" s="1" t="s">
        <v>2415</v>
      </c>
      <c r="D352" s="1">
        <v>0</v>
      </c>
      <c r="E352" s="1">
        <v>0.47377867858861</v>
      </c>
      <c r="F352" s="1" t="s">
        <v>3348</v>
      </c>
      <c r="G352" s="1">
        <v>0.47377867858861</v>
      </c>
      <c r="H352" s="1" t="s">
        <v>3315</v>
      </c>
    </row>
    <row r="353" spans="2:8" x14ac:dyDescent="0.2">
      <c r="B353" s="1" t="s">
        <v>3387</v>
      </c>
      <c r="C353" s="1" t="s">
        <v>2416</v>
      </c>
      <c r="D353" s="1">
        <v>0</v>
      </c>
      <c r="E353" s="1">
        <v>0.32758343548652002</v>
      </c>
      <c r="F353" s="1" t="s">
        <v>3348</v>
      </c>
      <c r="G353" s="1">
        <v>0.32758343548652002</v>
      </c>
      <c r="H353" s="1" t="s">
        <v>3315</v>
      </c>
    </row>
    <row r="354" spans="2:8" x14ac:dyDescent="0.2">
      <c r="B354" s="1" t="s">
        <v>3387</v>
      </c>
      <c r="C354" s="1" t="s">
        <v>2404</v>
      </c>
      <c r="D354" s="1">
        <v>60</v>
      </c>
      <c r="E354" s="1">
        <v>0.51073351852589999</v>
      </c>
      <c r="F354" s="1" t="s">
        <v>3348</v>
      </c>
      <c r="G354" s="1">
        <v>8.9266481474100295E-2</v>
      </c>
      <c r="H354" s="1" t="s">
        <v>3319</v>
      </c>
    </row>
    <row r="355" spans="2:8" x14ac:dyDescent="0.2">
      <c r="B355" s="1" t="s">
        <v>3387</v>
      </c>
      <c r="C355" s="1" t="s">
        <v>2406</v>
      </c>
      <c r="D355" s="1">
        <v>33.333333000000003</v>
      </c>
      <c r="E355" s="1">
        <v>0.408863101599792</v>
      </c>
      <c r="F355" s="1" t="s">
        <v>3348</v>
      </c>
      <c r="G355" s="1">
        <v>7.5529771599791698E-2</v>
      </c>
      <c r="H355" s="1" t="s">
        <v>3319</v>
      </c>
    </row>
    <row r="356" spans="2:8" x14ac:dyDescent="0.2">
      <c r="B356" s="1" t="s">
        <v>3388</v>
      </c>
      <c r="C356" s="1" t="s">
        <v>2409</v>
      </c>
      <c r="D356" s="1">
        <v>0</v>
      </c>
      <c r="E356" s="1">
        <v>5.0902141005180902E-2</v>
      </c>
      <c r="F356" s="1" t="s">
        <v>3348</v>
      </c>
      <c r="G356" s="1">
        <v>5.0902141005180902E-2</v>
      </c>
      <c r="H356" s="1" t="s">
        <v>3313</v>
      </c>
    </row>
    <row r="357" spans="2:8" x14ac:dyDescent="0.2">
      <c r="B357" s="1" t="s">
        <v>3388</v>
      </c>
      <c r="C357" s="1" t="s">
        <v>2417</v>
      </c>
      <c r="D357" s="1">
        <v>20</v>
      </c>
      <c r="E357" s="1">
        <v>0.30359616764909603</v>
      </c>
      <c r="F357" s="1" t="s">
        <v>3348</v>
      </c>
      <c r="G357" s="1">
        <v>0.103596167649095</v>
      </c>
      <c r="H357" s="1" t="s">
        <v>3319</v>
      </c>
    </row>
    <row r="358" spans="2:8" x14ac:dyDescent="0.2">
      <c r="B358" s="1" t="s">
        <v>3388</v>
      </c>
      <c r="C358" s="1" t="s">
        <v>2413</v>
      </c>
      <c r="D358" s="1">
        <v>100</v>
      </c>
      <c r="E358" s="1">
        <v>0.13323905474192299</v>
      </c>
      <c r="F358" s="1" t="s">
        <v>3348</v>
      </c>
      <c r="G358" s="1">
        <v>0.86676094525807701</v>
      </c>
      <c r="H358" s="1" t="s">
        <v>3315</v>
      </c>
    </row>
    <row r="359" spans="2:8" x14ac:dyDescent="0.2">
      <c r="B359" s="1" t="s">
        <v>3388</v>
      </c>
      <c r="C359" s="1" t="s">
        <v>2414</v>
      </c>
      <c r="D359" s="1">
        <v>0</v>
      </c>
      <c r="E359" s="1">
        <v>9.20437865740341E-2</v>
      </c>
      <c r="F359" s="1" t="s">
        <v>3348</v>
      </c>
      <c r="G359" s="1">
        <v>9.20437865740341E-2</v>
      </c>
      <c r="H359" s="1" t="s">
        <v>3319</v>
      </c>
    </row>
    <row r="360" spans="2:8" x14ac:dyDescent="0.2">
      <c r="B360" s="1" t="s">
        <v>3388</v>
      </c>
      <c r="C360" s="1" t="s">
        <v>2415</v>
      </c>
      <c r="D360" s="1">
        <v>0</v>
      </c>
      <c r="E360" s="1">
        <v>4.3768506989806402E-2</v>
      </c>
      <c r="F360" s="1" t="s">
        <v>3348</v>
      </c>
      <c r="G360" s="1">
        <v>4.3768506989806402E-2</v>
      </c>
      <c r="H360" s="1" t="s">
        <v>3313</v>
      </c>
    </row>
    <row r="361" spans="2:8" x14ac:dyDescent="0.2">
      <c r="B361" s="1" t="s">
        <v>3388</v>
      </c>
      <c r="C361" s="1" t="s">
        <v>2416</v>
      </c>
      <c r="D361" s="1">
        <v>0</v>
      </c>
      <c r="E361" s="1">
        <v>4.7557053483631699E-2</v>
      </c>
      <c r="F361" s="1" t="s">
        <v>3348</v>
      </c>
      <c r="G361" s="1">
        <v>4.7557053483631699E-2</v>
      </c>
      <c r="H361" s="1" t="s">
        <v>3313</v>
      </c>
    </row>
    <row r="362" spans="2:8" x14ac:dyDescent="0.2">
      <c r="B362" s="1" t="s">
        <v>3388</v>
      </c>
      <c r="C362" s="1" t="s">
        <v>2404</v>
      </c>
      <c r="D362" s="1">
        <v>16.666667</v>
      </c>
      <c r="E362" s="1">
        <v>0.219367735608925</v>
      </c>
      <c r="F362" s="1" t="s">
        <v>3348</v>
      </c>
      <c r="G362" s="1">
        <v>5.2701065608924798E-2</v>
      </c>
      <c r="H362" s="1" t="s">
        <v>3313</v>
      </c>
    </row>
    <row r="363" spans="2:8" x14ac:dyDescent="0.2">
      <c r="B363" s="1" t="s">
        <v>3388</v>
      </c>
      <c r="C363" s="1" t="s">
        <v>2406</v>
      </c>
      <c r="D363" s="1">
        <v>0</v>
      </c>
      <c r="E363" s="1">
        <v>5.0095560141555702E-2</v>
      </c>
      <c r="F363" s="1" t="s">
        <v>3348</v>
      </c>
      <c r="G363" s="1">
        <v>5.0095560141555702E-2</v>
      </c>
      <c r="H363" s="1" t="s">
        <v>3313</v>
      </c>
    </row>
    <row r="364" spans="2:8" x14ac:dyDescent="0.2">
      <c r="B364" s="1" t="s">
        <v>3389</v>
      </c>
      <c r="C364" s="1" t="s">
        <v>2409</v>
      </c>
      <c r="D364" s="1">
        <v>0</v>
      </c>
      <c r="E364" s="1">
        <v>0.16215492887310801</v>
      </c>
      <c r="F364" s="1" t="s">
        <v>3348</v>
      </c>
      <c r="G364" s="1">
        <v>0.16215492887310801</v>
      </c>
      <c r="H364" s="1" t="s">
        <v>3315</v>
      </c>
    </row>
    <row r="365" spans="2:8" x14ac:dyDescent="0.2">
      <c r="B365" s="1" t="s">
        <v>3389</v>
      </c>
      <c r="C365" s="1" t="s">
        <v>2411</v>
      </c>
      <c r="D365" s="1">
        <v>40</v>
      </c>
      <c r="E365" s="1">
        <v>0.28455948356321198</v>
      </c>
      <c r="F365" s="1" t="s">
        <v>3348</v>
      </c>
      <c r="G365" s="1">
        <v>0.115440516436788</v>
      </c>
      <c r="H365" s="1" t="s">
        <v>3319</v>
      </c>
    </row>
    <row r="366" spans="2:8" x14ac:dyDescent="0.2">
      <c r="B366" s="1" t="s">
        <v>3389</v>
      </c>
      <c r="C366" s="1" t="s">
        <v>2417</v>
      </c>
      <c r="D366" s="1">
        <v>25</v>
      </c>
      <c r="E366" s="1">
        <v>0.53268664897641105</v>
      </c>
      <c r="F366" s="1" t="s">
        <v>3348</v>
      </c>
      <c r="G366" s="1">
        <v>0.28268664897641099</v>
      </c>
      <c r="H366" s="1" t="s">
        <v>3315</v>
      </c>
    </row>
    <row r="367" spans="2:8" x14ac:dyDescent="0.2">
      <c r="B367" s="1" t="s">
        <v>3389</v>
      </c>
      <c r="C367" s="1" t="s">
        <v>2408</v>
      </c>
      <c r="D367" s="1">
        <v>0</v>
      </c>
      <c r="E367" s="1">
        <v>0.33581294006547502</v>
      </c>
      <c r="F367" s="1" t="s">
        <v>3348</v>
      </c>
      <c r="G367" s="1">
        <v>0.33581294006547502</v>
      </c>
      <c r="H367" s="1" t="s">
        <v>3315</v>
      </c>
    </row>
    <row r="368" spans="2:8" x14ac:dyDescent="0.2">
      <c r="B368" s="1" t="s">
        <v>3389</v>
      </c>
      <c r="C368" s="1" t="s">
        <v>2413</v>
      </c>
      <c r="D368" s="1">
        <v>33.333333000000003</v>
      </c>
      <c r="E368" s="1">
        <v>0.65730009883747398</v>
      </c>
      <c r="F368" s="1" t="s">
        <v>3348</v>
      </c>
      <c r="G368" s="1">
        <v>0.323966768837474</v>
      </c>
      <c r="H368" s="1" t="s">
        <v>3315</v>
      </c>
    </row>
    <row r="369" spans="2:8" x14ac:dyDescent="0.2">
      <c r="B369" s="1" t="s">
        <v>3389</v>
      </c>
      <c r="C369" s="1" t="s">
        <v>2414</v>
      </c>
      <c r="D369" s="1">
        <v>0</v>
      </c>
      <c r="E369" s="1">
        <v>0.40686591890992202</v>
      </c>
      <c r="F369" s="1" t="s">
        <v>3348</v>
      </c>
      <c r="G369" s="1">
        <v>0.40686591890992202</v>
      </c>
      <c r="H369" s="1" t="s">
        <v>3315</v>
      </c>
    </row>
    <row r="370" spans="2:8" x14ac:dyDescent="0.2">
      <c r="B370" s="1" t="s">
        <v>3389</v>
      </c>
      <c r="C370" s="1" t="s">
        <v>2415</v>
      </c>
      <c r="D370" s="1">
        <v>33.333333000000003</v>
      </c>
      <c r="E370" s="1">
        <v>0.44107378622024801</v>
      </c>
      <c r="F370" s="1" t="s">
        <v>3348</v>
      </c>
      <c r="G370" s="1">
        <v>0.107740456220248</v>
      </c>
      <c r="H370" s="1" t="s">
        <v>3319</v>
      </c>
    </row>
    <row r="371" spans="2:8" x14ac:dyDescent="0.2">
      <c r="B371" s="1" t="s">
        <v>3389</v>
      </c>
      <c r="C371" s="1" t="s">
        <v>2404</v>
      </c>
      <c r="D371" s="1">
        <v>66.666667000000004</v>
      </c>
      <c r="E371" s="1">
        <v>0.40026923979822399</v>
      </c>
      <c r="F371" s="1" t="s">
        <v>3348</v>
      </c>
      <c r="G371" s="1">
        <v>0.26639743020177598</v>
      </c>
      <c r="H371" s="1" t="s">
        <v>3315</v>
      </c>
    </row>
    <row r="372" spans="2:8" x14ac:dyDescent="0.2">
      <c r="B372" s="1" t="s">
        <v>3389</v>
      </c>
      <c r="C372" s="1" t="s">
        <v>2406</v>
      </c>
      <c r="D372" s="1">
        <v>0</v>
      </c>
      <c r="E372" s="1">
        <v>0.28027878574316401</v>
      </c>
      <c r="F372" s="1" t="s">
        <v>3348</v>
      </c>
      <c r="G372" s="1">
        <v>0.28027878574316401</v>
      </c>
      <c r="H372" s="1" t="s">
        <v>3315</v>
      </c>
    </row>
    <row r="373" spans="2:8" x14ac:dyDescent="0.2">
      <c r="B373" s="1" t="s">
        <v>3390</v>
      </c>
      <c r="C373" s="1" t="s">
        <v>2409</v>
      </c>
      <c r="D373" s="1">
        <v>100</v>
      </c>
      <c r="E373" s="1">
        <v>0.76185843014646204</v>
      </c>
      <c r="F373" s="1" t="s">
        <v>3348</v>
      </c>
      <c r="G373" s="1">
        <v>0.23814156985353799</v>
      </c>
      <c r="H373" s="1" t="s">
        <v>3315</v>
      </c>
    </row>
    <row r="374" spans="2:8" x14ac:dyDescent="0.2">
      <c r="B374" s="1" t="s">
        <v>3390</v>
      </c>
      <c r="C374" s="1" t="s">
        <v>2411</v>
      </c>
      <c r="D374" s="1">
        <v>100</v>
      </c>
      <c r="E374" s="1">
        <v>0.76053908410548099</v>
      </c>
      <c r="F374" s="1" t="s">
        <v>3348</v>
      </c>
      <c r="G374" s="1">
        <v>0.23946091589451901</v>
      </c>
      <c r="H374" s="1" t="s">
        <v>3315</v>
      </c>
    </row>
    <row r="375" spans="2:8" x14ac:dyDescent="0.2">
      <c r="B375" s="1" t="s">
        <v>3390</v>
      </c>
      <c r="C375" s="1" t="s">
        <v>2417</v>
      </c>
      <c r="D375" s="1">
        <v>66.666667000000004</v>
      </c>
      <c r="E375" s="1">
        <v>0.61705029876530804</v>
      </c>
      <c r="F375" s="1" t="s">
        <v>3348</v>
      </c>
      <c r="G375" s="1">
        <v>4.9616371234692501E-2</v>
      </c>
      <c r="H375" s="1" t="s">
        <v>3313</v>
      </c>
    </row>
    <row r="376" spans="2:8" x14ac:dyDescent="0.2">
      <c r="B376" s="1" t="s">
        <v>3390</v>
      </c>
      <c r="C376" s="1" t="s">
        <v>2408</v>
      </c>
      <c r="D376" s="1">
        <v>100</v>
      </c>
      <c r="E376" s="1">
        <v>0.61134224697111605</v>
      </c>
      <c r="F376" s="1" t="s">
        <v>3348</v>
      </c>
      <c r="G376" s="1">
        <v>0.388657753028884</v>
      </c>
      <c r="H376" s="1" t="s">
        <v>3315</v>
      </c>
    </row>
    <row r="377" spans="2:8" x14ac:dyDescent="0.2">
      <c r="B377" s="1" t="s">
        <v>3390</v>
      </c>
      <c r="C377" s="1" t="s">
        <v>2413</v>
      </c>
      <c r="D377" s="1">
        <v>100</v>
      </c>
      <c r="E377" s="1">
        <v>0.66410242472793002</v>
      </c>
      <c r="F377" s="1" t="s">
        <v>3348</v>
      </c>
      <c r="G377" s="1">
        <v>0.33589757527206998</v>
      </c>
      <c r="H377" s="1" t="s">
        <v>3315</v>
      </c>
    </row>
    <row r="378" spans="2:8" x14ac:dyDescent="0.2">
      <c r="B378" s="1" t="s">
        <v>3390</v>
      </c>
      <c r="C378" s="1" t="s">
        <v>2414</v>
      </c>
      <c r="D378" s="1">
        <v>100</v>
      </c>
      <c r="E378" s="1">
        <v>0.54451563373269996</v>
      </c>
      <c r="F378" s="1" t="s">
        <v>3348</v>
      </c>
      <c r="G378" s="1">
        <v>0.45548436626729999</v>
      </c>
      <c r="H378" s="1" t="s">
        <v>3315</v>
      </c>
    </row>
    <row r="379" spans="2:8" x14ac:dyDescent="0.2">
      <c r="B379" s="1" t="s">
        <v>3390</v>
      </c>
      <c r="C379" s="1" t="s">
        <v>2415</v>
      </c>
      <c r="D379" s="1">
        <v>100</v>
      </c>
      <c r="E379" s="1">
        <v>0.67008174692735301</v>
      </c>
      <c r="F379" s="1" t="s">
        <v>3348</v>
      </c>
      <c r="G379" s="1">
        <v>0.32991825307264699</v>
      </c>
      <c r="H379" s="1" t="s">
        <v>3315</v>
      </c>
    </row>
    <row r="380" spans="2:8" x14ac:dyDescent="0.2">
      <c r="B380" s="1" t="s">
        <v>3390</v>
      </c>
      <c r="C380" s="1" t="s">
        <v>2404</v>
      </c>
      <c r="D380" s="1">
        <v>100</v>
      </c>
      <c r="E380" s="1">
        <v>0.65319505623343599</v>
      </c>
      <c r="F380" s="1" t="s">
        <v>3348</v>
      </c>
      <c r="G380" s="1">
        <v>0.34680494376656401</v>
      </c>
      <c r="H380" s="1" t="s">
        <v>3315</v>
      </c>
    </row>
    <row r="381" spans="2:8" x14ac:dyDescent="0.2">
      <c r="B381" s="1" t="s">
        <v>3390</v>
      </c>
      <c r="C381" s="1" t="s">
        <v>2406</v>
      </c>
      <c r="D381" s="1">
        <v>100</v>
      </c>
      <c r="E381" s="1">
        <v>0.82058471325086502</v>
      </c>
      <c r="F381" s="1" t="s">
        <v>3348</v>
      </c>
      <c r="G381" s="1">
        <v>0.17941528674913501</v>
      </c>
      <c r="H381" s="1" t="s">
        <v>3315</v>
      </c>
    </row>
    <row r="382" spans="2:8" x14ac:dyDescent="0.2">
      <c r="B382" s="1" t="s">
        <v>3391</v>
      </c>
      <c r="C382" s="1" t="s">
        <v>2409</v>
      </c>
      <c r="D382" s="1">
        <v>20</v>
      </c>
      <c r="E382" s="1">
        <v>8.7378935532229904E-2</v>
      </c>
      <c r="F382" s="1" t="s">
        <v>3348</v>
      </c>
      <c r="G382" s="1">
        <v>0.11262106446777</v>
      </c>
      <c r="H382" s="1" t="s">
        <v>3319</v>
      </c>
    </row>
    <row r="383" spans="2:8" x14ac:dyDescent="0.2">
      <c r="B383" s="1" t="s">
        <v>3391</v>
      </c>
      <c r="C383" s="1" t="s">
        <v>2411</v>
      </c>
      <c r="D383" s="1">
        <v>0</v>
      </c>
      <c r="E383" s="1">
        <v>0.17843101285277299</v>
      </c>
      <c r="F383" s="1" t="s">
        <v>3348</v>
      </c>
      <c r="G383" s="1">
        <v>0.17843101285277299</v>
      </c>
      <c r="H383" s="1" t="s">
        <v>3315</v>
      </c>
    </row>
    <row r="384" spans="2:8" x14ac:dyDescent="0.2">
      <c r="B384" s="1" t="s">
        <v>3391</v>
      </c>
      <c r="C384" s="1" t="s">
        <v>2417</v>
      </c>
      <c r="D384" s="1">
        <v>0</v>
      </c>
      <c r="E384" s="1">
        <v>0.19887220271495201</v>
      </c>
      <c r="F384" s="1" t="s">
        <v>3348</v>
      </c>
      <c r="G384" s="1">
        <v>0.19887220271495201</v>
      </c>
      <c r="H384" s="1" t="s">
        <v>3315</v>
      </c>
    </row>
    <row r="385" spans="2:8" x14ac:dyDescent="0.2">
      <c r="B385" s="1" t="s">
        <v>3391</v>
      </c>
      <c r="C385" s="1" t="s">
        <v>2408</v>
      </c>
      <c r="D385" s="1">
        <v>0</v>
      </c>
      <c r="E385" s="1">
        <v>0.31559521168284499</v>
      </c>
      <c r="F385" s="1" t="s">
        <v>3348</v>
      </c>
      <c r="G385" s="1">
        <v>0.31559521168284499</v>
      </c>
      <c r="H385" s="1" t="s">
        <v>3315</v>
      </c>
    </row>
    <row r="386" spans="2:8" x14ac:dyDescent="0.2">
      <c r="B386" s="1" t="s">
        <v>3391</v>
      </c>
      <c r="C386" s="1" t="s">
        <v>2413</v>
      </c>
      <c r="D386" s="1">
        <v>25</v>
      </c>
      <c r="E386" s="1">
        <v>0.21200283040241899</v>
      </c>
      <c r="F386" s="1" t="s">
        <v>3348</v>
      </c>
      <c r="G386" s="1">
        <v>3.7997169597581398E-2</v>
      </c>
      <c r="H386" s="1" t="s">
        <v>3313</v>
      </c>
    </row>
    <row r="387" spans="2:8" x14ac:dyDescent="0.2">
      <c r="B387" s="1" t="s">
        <v>3391</v>
      </c>
      <c r="C387" s="1" t="s">
        <v>2414</v>
      </c>
      <c r="D387" s="1">
        <v>0</v>
      </c>
      <c r="E387" s="1">
        <v>0.10146086235365399</v>
      </c>
      <c r="F387" s="1" t="s">
        <v>3348</v>
      </c>
      <c r="G387" s="1">
        <v>0.10146086235365399</v>
      </c>
      <c r="H387" s="1" t="s">
        <v>3319</v>
      </c>
    </row>
    <row r="388" spans="2:8" x14ac:dyDescent="0.2">
      <c r="B388" s="1" t="s">
        <v>3391</v>
      </c>
      <c r="C388" s="1" t="s">
        <v>2415</v>
      </c>
      <c r="D388" s="1">
        <v>0</v>
      </c>
      <c r="E388" s="1">
        <v>0.135459348344905</v>
      </c>
      <c r="F388" s="1" t="s">
        <v>3348</v>
      </c>
      <c r="G388" s="1">
        <v>0.135459348344905</v>
      </c>
      <c r="H388" s="1" t="s">
        <v>3315</v>
      </c>
    </row>
    <row r="389" spans="2:8" x14ac:dyDescent="0.2">
      <c r="B389" s="1" t="s">
        <v>3391</v>
      </c>
      <c r="C389" s="1" t="s">
        <v>2404</v>
      </c>
      <c r="D389" s="1">
        <v>33.333333000000003</v>
      </c>
      <c r="E389" s="1">
        <v>0.15259546958308701</v>
      </c>
      <c r="F389" s="1" t="s">
        <v>3348</v>
      </c>
      <c r="G389" s="1">
        <v>0.180737860416913</v>
      </c>
      <c r="H389" s="1" t="s">
        <v>3315</v>
      </c>
    </row>
    <row r="390" spans="2:8" x14ac:dyDescent="0.2">
      <c r="B390" s="1" t="s">
        <v>3391</v>
      </c>
      <c r="C390" s="1" t="s">
        <v>2406</v>
      </c>
      <c r="D390" s="1">
        <v>100</v>
      </c>
      <c r="E390" s="1">
        <v>0.23662938240626299</v>
      </c>
      <c r="F390" s="1" t="s">
        <v>3348</v>
      </c>
      <c r="G390" s="1">
        <v>0.76337061759373703</v>
      </c>
      <c r="H390" s="1" t="s">
        <v>3315</v>
      </c>
    </row>
    <row r="391" spans="2:8" x14ac:dyDescent="0.2">
      <c r="B391" s="1" t="s">
        <v>3392</v>
      </c>
      <c r="C391" s="1" t="s">
        <v>2409</v>
      </c>
      <c r="D391" s="1">
        <v>0</v>
      </c>
      <c r="E391" s="1">
        <v>0.206717106443355</v>
      </c>
      <c r="F391" s="1" t="s">
        <v>3348</v>
      </c>
      <c r="G391" s="1">
        <v>0.206717106443355</v>
      </c>
      <c r="H391" s="1" t="s">
        <v>3315</v>
      </c>
    </row>
    <row r="392" spans="2:8" x14ac:dyDescent="0.2">
      <c r="B392" s="1" t="s">
        <v>3392</v>
      </c>
      <c r="C392" s="1" t="s">
        <v>2411</v>
      </c>
      <c r="D392" s="1">
        <v>50</v>
      </c>
      <c r="E392" s="1">
        <v>0.57640816497564096</v>
      </c>
      <c r="F392" s="1" t="s">
        <v>3348</v>
      </c>
      <c r="G392" s="1">
        <v>7.64081649756405E-2</v>
      </c>
      <c r="H392" s="1" t="s">
        <v>3319</v>
      </c>
    </row>
    <row r="393" spans="2:8" x14ac:dyDescent="0.2">
      <c r="B393" s="1" t="s">
        <v>3392</v>
      </c>
      <c r="C393" s="1" t="s">
        <v>2417</v>
      </c>
      <c r="D393" s="1">
        <v>0</v>
      </c>
      <c r="E393" s="1">
        <v>0.60928070333232698</v>
      </c>
      <c r="F393" s="1" t="s">
        <v>3348</v>
      </c>
      <c r="G393" s="1">
        <v>0.60928070333232698</v>
      </c>
      <c r="H393" s="1" t="s">
        <v>3315</v>
      </c>
    </row>
    <row r="394" spans="2:8" x14ac:dyDescent="0.2">
      <c r="B394" s="1" t="s">
        <v>3392</v>
      </c>
      <c r="C394" s="1" t="s">
        <v>2408</v>
      </c>
      <c r="D394" s="1">
        <v>75</v>
      </c>
      <c r="E394" s="1">
        <v>0.415903001405801</v>
      </c>
      <c r="F394" s="1" t="s">
        <v>3348</v>
      </c>
      <c r="G394" s="1">
        <v>0.334096998594199</v>
      </c>
      <c r="H394" s="1" t="s">
        <v>3315</v>
      </c>
    </row>
    <row r="395" spans="2:8" x14ac:dyDescent="0.2">
      <c r="B395" s="1" t="s">
        <v>3392</v>
      </c>
      <c r="C395" s="1" t="s">
        <v>2414</v>
      </c>
      <c r="D395" s="1">
        <v>20</v>
      </c>
      <c r="E395" s="1">
        <v>0.44733561774902503</v>
      </c>
      <c r="F395" s="1" t="s">
        <v>3348</v>
      </c>
      <c r="G395" s="1">
        <v>0.24733561774902499</v>
      </c>
      <c r="H395" s="1" t="s">
        <v>3315</v>
      </c>
    </row>
    <row r="396" spans="2:8" x14ac:dyDescent="0.2">
      <c r="B396" s="1" t="s">
        <v>3392</v>
      </c>
      <c r="C396" s="1" t="s">
        <v>2415</v>
      </c>
      <c r="D396" s="1">
        <v>100</v>
      </c>
      <c r="E396" s="1">
        <v>0.51085107816880904</v>
      </c>
      <c r="F396" s="1" t="s">
        <v>3348</v>
      </c>
      <c r="G396" s="1">
        <v>0.48914892183119102</v>
      </c>
      <c r="H396" s="1" t="s">
        <v>3315</v>
      </c>
    </row>
    <row r="397" spans="2:8" x14ac:dyDescent="0.2">
      <c r="B397" s="1" t="s">
        <v>3392</v>
      </c>
      <c r="C397" s="1" t="s">
        <v>2416</v>
      </c>
      <c r="D397" s="1">
        <v>0</v>
      </c>
      <c r="E397" s="1">
        <v>0.17812121094015701</v>
      </c>
      <c r="F397" s="1" t="s">
        <v>3348</v>
      </c>
      <c r="G397" s="1">
        <v>0.17812121094015701</v>
      </c>
      <c r="H397" s="1" t="s">
        <v>3315</v>
      </c>
    </row>
    <row r="398" spans="2:8" x14ac:dyDescent="0.2">
      <c r="B398" s="1" t="s">
        <v>3392</v>
      </c>
      <c r="C398" s="1" t="s">
        <v>2404</v>
      </c>
      <c r="D398" s="1">
        <v>100</v>
      </c>
      <c r="E398" s="1">
        <v>0.52648412609450901</v>
      </c>
      <c r="F398" s="1" t="s">
        <v>3348</v>
      </c>
      <c r="G398" s="1">
        <v>0.47351587390549099</v>
      </c>
      <c r="H398" s="1" t="s">
        <v>3315</v>
      </c>
    </row>
    <row r="399" spans="2:8" x14ac:dyDescent="0.2">
      <c r="B399" s="1" t="s">
        <v>3392</v>
      </c>
      <c r="C399" s="1" t="s">
        <v>2406</v>
      </c>
      <c r="D399" s="1">
        <v>100</v>
      </c>
      <c r="E399" s="1">
        <v>0.56898156778940101</v>
      </c>
      <c r="F399" s="1" t="s">
        <v>3348</v>
      </c>
      <c r="G399" s="1">
        <v>0.43101843221059899</v>
      </c>
      <c r="H399" s="1" t="s">
        <v>3315</v>
      </c>
    </row>
    <row r="400" spans="2:8" x14ac:dyDescent="0.2">
      <c r="B400" s="1" t="s">
        <v>3393</v>
      </c>
      <c r="C400" s="1" t="s">
        <v>2409</v>
      </c>
      <c r="D400" s="1">
        <v>0</v>
      </c>
      <c r="E400" s="1">
        <v>3.7472153423580901E-2</v>
      </c>
      <c r="F400" s="1" t="s">
        <v>3348</v>
      </c>
      <c r="G400" s="1">
        <v>3.7472153423580901E-2</v>
      </c>
      <c r="H400" s="1" t="s">
        <v>3313</v>
      </c>
    </row>
    <row r="401" spans="2:8" x14ac:dyDescent="0.2">
      <c r="B401" s="1" t="s">
        <v>3393</v>
      </c>
      <c r="C401" s="1" t="s">
        <v>2411</v>
      </c>
      <c r="D401" s="1">
        <v>0</v>
      </c>
      <c r="E401" s="1">
        <v>7.0937152875447607E-2</v>
      </c>
      <c r="F401" s="1" t="s">
        <v>3348</v>
      </c>
      <c r="G401" s="1">
        <v>7.0937152875447607E-2</v>
      </c>
      <c r="H401" s="1" t="s">
        <v>3313</v>
      </c>
    </row>
    <row r="402" spans="2:8" x14ac:dyDescent="0.2">
      <c r="B402" s="1" t="s">
        <v>3393</v>
      </c>
      <c r="C402" s="1" t="s">
        <v>2417</v>
      </c>
      <c r="D402" s="1">
        <v>0</v>
      </c>
      <c r="E402" s="1">
        <v>5.3160219472019397E-2</v>
      </c>
      <c r="F402" s="1" t="s">
        <v>3348</v>
      </c>
      <c r="G402" s="1">
        <v>5.3160219472019397E-2</v>
      </c>
      <c r="H402" s="1" t="s">
        <v>3313</v>
      </c>
    </row>
    <row r="403" spans="2:8" x14ac:dyDescent="0.2">
      <c r="B403" s="1" t="s">
        <v>3393</v>
      </c>
      <c r="C403" s="1" t="s">
        <v>2408</v>
      </c>
      <c r="D403" s="1">
        <v>0</v>
      </c>
      <c r="E403" s="1">
        <v>9.5311428354210997E-2</v>
      </c>
      <c r="F403" s="1" t="s">
        <v>3348</v>
      </c>
      <c r="G403" s="1">
        <v>9.5311428354210997E-2</v>
      </c>
      <c r="H403" s="1" t="s">
        <v>3319</v>
      </c>
    </row>
    <row r="404" spans="2:8" x14ac:dyDescent="0.2">
      <c r="B404" s="1" t="s">
        <v>3393</v>
      </c>
      <c r="C404" s="1" t="s">
        <v>2413</v>
      </c>
      <c r="D404" s="1">
        <v>0</v>
      </c>
      <c r="E404" s="1">
        <v>0.119590724515373</v>
      </c>
      <c r="F404" s="1" t="s">
        <v>3348</v>
      </c>
      <c r="G404" s="1">
        <v>0.119590724515373</v>
      </c>
      <c r="H404" s="1" t="s">
        <v>3319</v>
      </c>
    </row>
    <row r="405" spans="2:8" x14ac:dyDescent="0.2">
      <c r="B405" s="1" t="s">
        <v>3393</v>
      </c>
      <c r="C405" s="1" t="s">
        <v>2414</v>
      </c>
      <c r="D405" s="1">
        <v>0</v>
      </c>
      <c r="E405" s="1">
        <v>7.8816542838632694E-2</v>
      </c>
      <c r="F405" s="1" t="s">
        <v>3348</v>
      </c>
      <c r="G405" s="1">
        <v>7.8816542838632694E-2</v>
      </c>
      <c r="H405" s="1" t="s">
        <v>3319</v>
      </c>
    </row>
    <row r="406" spans="2:8" x14ac:dyDescent="0.2">
      <c r="B406" s="1" t="s">
        <v>3393</v>
      </c>
      <c r="C406" s="1" t="s">
        <v>2415</v>
      </c>
      <c r="D406" s="1">
        <v>0</v>
      </c>
      <c r="E406" s="1">
        <v>6.8687524550568604E-2</v>
      </c>
      <c r="F406" s="1" t="s">
        <v>3348</v>
      </c>
      <c r="G406" s="1">
        <v>6.8687524550568604E-2</v>
      </c>
      <c r="H406" s="1" t="s">
        <v>3313</v>
      </c>
    </row>
    <row r="407" spans="2:8" x14ac:dyDescent="0.2">
      <c r="B407" s="1" t="s">
        <v>3393</v>
      </c>
      <c r="C407" s="1" t="s">
        <v>2404</v>
      </c>
      <c r="D407" s="1">
        <v>0</v>
      </c>
      <c r="E407" s="1">
        <v>0.114113348330426</v>
      </c>
      <c r="F407" s="1" t="s">
        <v>3348</v>
      </c>
      <c r="G407" s="1">
        <v>0.114113348330426</v>
      </c>
      <c r="H407" s="1" t="s">
        <v>3319</v>
      </c>
    </row>
    <row r="408" spans="2:8" x14ac:dyDescent="0.2">
      <c r="B408" s="1" t="s">
        <v>3393</v>
      </c>
      <c r="C408" s="1" t="s">
        <v>2406</v>
      </c>
      <c r="D408" s="1">
        <v>0</v>
      </c>
      <c r="E408" s="1">
        <v>4.4984256340043903E-2</v>
      </c>
      <c r="F408" s="1" t="s">
        <v>3348</v>
      </c>
      <c r="G408" s="1">
        <v>4.4984256340043903E-2</v>
      </c>
      <c r="H408" s="1" t="s">
        <v>3313</v>
      </c>
    </row>
    <row r="409" spans="2:8" x14ac:dyDescent="0.2">
      <c r="B409" s="1" t="s">
        <v>3394</v>
      </c>
      <c r="C409" s="1" t="s">
        <v>2409</v>
      </c>
      <c r="D409" s="1">
        <v>100</v>
      </c>
      <c r="E409" s="1">
        <v>8.45139974692352E-2</v>
      </c>
      <c r="F409" s="1" t="s">
        <v>3348</v>
      </c>
      <c r="G409" s="1">
        <v>0.91548600253076495</v>
      </c>
      <c r="H409" s="1" t="s">
        <v>3315</v>
      </c>
    </row>
    <row r="410" spans="2:8" x14ac:dyDescent="0.2">
      <c r="B410" s="1" t="s">
        <v>3394</v>
      </c>
      <c r="C410" s="1" t="s">
        <v>2411</v>
      </c>
      <c r="D410" s="1">
        <v>0</v>
      </c>
      <c r="E410" s="1">
        <v>0.10099587043437699</v>
      </c>
      <c r="F410" s="1" t="s">
        <v>3348</v>
      </c>
      <c r="G410" s="1">
        <v>0.10099587043437699</v>
      </c>
      <c r="H410" s="1" t="s">
        <v>3319</v>
      </c>
    </row>
    <row r="411" spans="2:8" x14ac:dyDescent="0.2">
      <c r="B411" s="1" t="s">
        <v>3394</v>
      </c>
      <c r="C411" s="1" t="s">
        <v>2413</v>
      </c>
      <c r="D411" s="1">
        <v>50</v>
      </c>
      <c r="E411" s="1">
        <v>0.29097750691134899</v>
      </c>
      <c r="F411" s="1" t="s">
        <v>3348</v>
      </c>
      <c r="G411" s="1">
        <v>0.20902249308865101</v>
      </c>
      <c r="H411" s="1" t="s">
        <v>3315</v>
      </c>
    </row>
    <row r="412" spans="2:8" x14ac:dyDescent="0.2">
      <c r="B412" s="1" t="s">
        <v>3394</v>
      </c>
      <c r="C412" s="1" t="s">
        <v>2414</v>
      </c>
      <c r="D412" s="1">
        <v>0</v>
      </c>
      <c r="E412" s="1">
        <v>0.193325489060446</v>
      </c>
      <c r="F412" s="1" t="s">
        <v>3348</v>
      </c>
      <c r="G412" s="1">
        <v>0.193325489060446</v>
      </c>
      <c r="H412" s="1" t="s">
        <v>3315</v>
      </c>
    </row>
    <row r="413" spans="2:8" x14ac:dyDescent="0.2">
      <c r="B413" s="1" t="s">
        <v>3394</v>
      </c>
      <c r="C413" s="1" t="s">
        <v>2415</v>
      </c>
      <c r="D413" s="1">
        <v>0</v>
      </c>
      <c r="E413" s="1">
        <v>0.24903982402630201</v>
      </c>
      <c r="F413" s="1" t="s">
        <v>3348</v>
      </c>
      <c r="G413" s="1">
        <v>0.24903982402630201</v>
      </c>
      <c r="H413" s="1" t="s">
        <v>3315</v>
      </c>
    </row>
    <row r="414" spans="2:8" x14ac:dyDescent="0.2">
      <c r="B414" s="1" t="s">
        <v>3394</v>
      </c>
      <c r="C414" s="1" t="s">
        <v>2416</v>
      </c>
      <c r="D414" s="1">
        <v>0</v>
      </c>
      <c r="E414" s="1">
        <v>7.9357768215509605E-2</v>
      </c>
      <c r="F414" s="1" t="s">
        <v>3348</v>
      </c>
      <c r="G414" s="1">
        <v>7.9357768215509605E-2</v>
      </c>
      <c r="H414" s="1" t="s">
        <v>3319</v>
      </c>
    </row>
    <row r="415" spans="2:8" x14ac:dyDescent="0.2">
      <c r="B415" s="1" t="s">
        <v>3394</v>
      </c>
      <c r="C415" s="1" t="s">
        <v>2404</v>
      </c>
      <c r="D415" s="1">
        <v>50</v>
      </c>
      <c r="E415" s="1">
        <v>0.25447572756296699</v>
      </c>
      <c r="F415" s="1" t="s">
        <v>3348</v>
      </c>
      <c r="G415" s="1">
        <v>0.24552427243703301</v>
      </c>
      <c r="H415" s="1" t="s">
        <v>3315</v>
      </c>
    </row>
    <row r="416" spans="2:8" x14ac:dyDescent="0.2">
      <c r="B416" s="1" t="s">
        <v>3394</v>
      </c>
      <c r="C416" s="1" t="s">
        <v>2406</v>
      </c>
      <c r="D416" s="1">
        <v>0</v>
      </c>
      <c r="E416" s="1">
        <v>7.7985197063893993E-2</v>
      </c>
      <c r="F416" s="1" t="s">
        <v>3348</v>
      </c>
      <c r="G416" s="1">
        <v>7.7985197063893993E-2</v>
      </c>
      <c r="H416" s="1" t="s">
        <v>3319</v>
      </c>
    </row>
    <row r="417" spans="2:8" x14ac:dyDescent="0.2">
      <c r="B417" s="1" t="s">
        <v>3395</v>
      </c>
      <c r="C417" s="1" t="s">
        <v>2409</v>
      </c>
      <c r="D417" s="1">
        <v>100</v>
      </c>
      <c r="E417" s="1">
        <v>0.78620801352258196</v>
      </c>
      <c r="F417" s="1" t="s">
        <v>3348</v>
      </c>
      <c r="G417" s="1">
        <v>0.21379198647741801</v>
      </c>
      <c r="H417" s="1" t="s">
        <v>3315</v>
      </c>
    </row>
    <row r="418" spans="2:8" x14ac:dyDescent="0.2">
      <c r="B418" s="1" t="s">
        <v>3395</v>
      </c>
      <c r="C418" s="1" t="s">
        <v>2411</v>
      </c>
      <c r="D418" s="1">
        <v>100</v>
      </c>
      <c r="E418" s="1">
        <v>0.81307757158104199</v>
      </c>
      <c r="F418" s="1" t="s">
        <v>3348</v>
      </c>
      <c r="G418" s="1">
        <v>0.18692242841895801</v>
      </c>
      <c r="H418" s="1" t="s">
        <v>3315</v>
      </c>
    </row>
    <row r="419" spans="2:8" x14ac:dyDescent="0.2">
      <c r="B419" s="1" t="s">
        <v>3395</v>
      </c>
      <c r="C419" s="1" t="s">
        <v>2417</v>
      </c>
      <c r="D419" s="1">
        <v>0</v>
      </c>
      <c r="E419" s="1">
        <v>0.76482365989349099</v>
      </c>
      <c r="F419" s="1" t="s">
        <v>3348</v>
      </c>
      <c r="G419" s="1">
        <v>0.76482365989349099</v>
      </c>
      <c r="H419" s="1" t="s">
        <v>3315</v>
      </c>
    </row>
    <row r="420" spans="2:8" x14ac:dyDescent="0.2">
      <c r="B420" s="1" t="s">
        <v>3395</v>
      </c>
      <c r="C420" s="1" t="s">
        <v>2408</v>
      </c>
      <c r="D420" s="1">
        <v>50</v>
      </c>
      <c r="E420" s="1">
        <v>0.73123035003471504</v>
      </c>
      <c r="F420" s="1" t="s">
        <v>3348</v>
      </c>
      <c r="G420" s="1">
        <v>0.23123035003471501</v>
      </c>
      <c r="H420" s="1" t="s">
        <v>3315</v>
      </c>
    </row>
    <row r="421" spans="2:8" x14ac:dyDescent="0.2">
      <c r="B421" s="1" t="s">
        <v>3395</v>
      </c>
      <c r="C421" s="1" t="s">
        <v>2413</v>
      </c>
      <c r="D421" s="1">
        <v>50</v>
      </c>
      <c r="E421" s="1">
        <v>0.83419235160876004</v>
      </c>
      <c r="F421" s="1" t="s">
        <v>3348</v>
      </c>
      <c r="G421" s="1">
        <v>0.33419235160875899</v>
      </c>
      <c r="H421" s="1" t="s">
        <v>3315</v>
      </c>
    </row>
    <row r="422" spans="2:8" x14ac:dyDescent="0.2">
      <c r="B422" s="1" t="s">
        <v>3395</v>
      </c>
      <c r="C422" s="1" t="s">
        <v>2414</v>
      </c>
      <c r="D422" s="1">
        <v>50</v>
      </c>
      <c r="E422" s="1">
        <v>0.74791985039666098</v>
      </c>
      <c r="F422" s="1" t="s">
        <v>3348</v>
      </c>
      <c r="G422" s="1">
        <v>0.24791985039666101</v>
      </c>
      <c r="H422" s="1" t="s">
        <v>3315</v>
      </c>
    </row>
    <row r="423" spans="2:8" x14ac:dyDescent="0.2">
      <c r="B423" s="1" t="s">
        <v>3395</v>
      </c>
      <c r="C423" s="1" t="s">
        <v>2415</v>
      </c>
      <c r="D423" s="1">
        <v>100</v>
      </c>
      <c r="E423" s="1">
        <v>0.76696105586636198</v>
      </c>
      <c r="F423" s="1" t="s">
        <v>3348</v>
      </c>
      <c r="G423" s="1">
        <v>0.23303894413363799</v>
      </c>
      <c r="H423" s="1" t="s">
        <v>3315</v>
      </c>
    </row>
    <row r="424" spans="2:8" x14ac:dyDescent="0.2">
      <c r="B424" s="1" t="s">
        <v>3395</v>
      </c>
      <c r="C424" s="1" t="s">
        <v>2416</v>
      </c>
      <c r="D424" s="1">
        <v>100</v>
      </c>
      <c r="E424" s="1">
        <v>0.807223545846393</v>
      </c>
      <c r="F424" s="1" t="s">
        <v>3348</v>
      </c>
      <c r="G424" s="1">
        <v>0.192776454153607</v>
      </c>
      <c r="H424" s="1" t="s">
        <v>3315</v>
      </c>
    </row>
    <row r="425" spans="2:8" x14ac:dyDescent="0.2">
      <c r="B425" s="1" t="s">
        <v>3395</v>
      </c>
      <c r="C425" s="1" t="s">
        <v>2404</v>
      </c>
      <c r="D425" s="1">
        <v>57.142856999999999</v>
      </c>
      <c r="E425" s="1">
        <v>0.745182249908943</v>
      </c>
      <c r="F425" s="1" t="s">
        <v>3348</v>
      </c>
      <c r="G425" s="1">
        <v>0.173753679908943</v>
      </c>
      <c r="H425" s="1" t="s">
        <v>3315</v>
      </c>
    </row>
    <row r="426" spans="2:8" x14ac:dyDescent="0.2">
      <c r="B426" s="1" t="s">
        <v>3395</v>
      </c>
      <c r="C426" s="1" t="s">
        <v>2406</v>
      </c>
      <c r="D426" s="1">
        <v>100</v>
      </c>
      <c r="E426" s="1">
        <v>0.79921459601404898</v>
      </c>
      <c r="F426" s="1" t="s">
        <v>3348</v>
      </c>
      <c r="G426" s="1">
        <v>0.20078540398595099</v>
      </c>
      <c r="H426" s="1" t="s">
        <v>3315</v>
      </c>
    </row>
    <row r="427" spans="2:8" x14ac:dyDescent="0.2">
      <c r="B427" s="1" t="s">
        <v>3396</v>
      </c>
      <c r="C427" s="1" t="s">
        <v>2411</v>
      </c>
      <c r="D427" s="1">
        <v>50</v>
      </c>
      <c r="E427" s="1">
        <v>0.61407766990291301</v>
      </c>
      <c r="F427" s="1" t="s">
        <v>3348</v>
      </c>
      <c r="G427" s="1">
        <v>0.114077669902913</v>
      </c>
      <c r="H427" s="1" t="s">
        <v>3319</v>
      </c>
    </row>
    <row r="428" spans="2:8" x14ac:dyDescent="0.2">
      <c r="B428" s="1" t="s">
        <v>3396</v>
      </c>
      <c r="C428" s="1" t="s">
        <v>2417</v>
      </c>
      <c r="D428" s="1">
        <v>100</v>
      </c>
      <c r="E428" s="1">
        <v>0.81966684578183802</v>
      </c>
      <c r="F428" s="1" t="s">
        <v>3348</v>
      </c>
      <c r="G428" s="1">
        <v>0.18033315421816201</v>
      </c>
      <c r="H428" s="1" t="s">
        <v>3315</v>
      </c>
    </row>
    <row r="429" spans="2:8" x14ac:dyDescent="0.2">
      <c r="B429" s="1" t="s">
        <v>3396</v>
      </c>
      <c r="C429" s="1" t="s">
        <v>2408</v>
      </c>
      <c r="D429" s="1">
        <v>100</v>
      </c>
      <c r="E429" s="1">
        <v>0.46002872187649602</v>
      </c>
      <c r="F429" s="1" t="s">
        <v>3348</v>
      </c>
      <c r="G429" s="1">
        <v>0.53997127812350398</v>
      </c>
      <c r="H429" s="1" t="s">
        <v>3315</v>
      </c>
    </row>
    <row r="430" spans="2:8" x14ac:dyDescent="0.2">
      <c r="B430" s="1" t="s">
        <v>3396</v>
      </c>
      <c r="C430" s="1" t="s">
        <v>2413</v>
      </c>
      <c r="D430" s="1">
        <v>100</v>
      </c>
      <c r="E430" s="1">
        <v>0.82850219032528705</v>
      </c>
      <c r="F430" s="1" t="s">
        <v>3348</v>
      </c>
      <c r="G430" s="1">
        <v>0.17149780967471301</v>
      </c>
      <c r="H430" s="1" t="s">
        <v>3315</v>
      </c>
    </row>
    <row r="431" spans="2:8" x14ac:dyDescent="0.2">
      <c r="B431" s="1" t="s">
        <v>3396</v>
      </c>
      <c r="C431" s="1" t="s">
        <v>2415</v>
      </c>
      <c r="D431" s="1">
        <v>100</v>
      </c>
      <c r="E431" s="1">
        <v>0.572676371780515</v>
      </c>
      <c r="F431" s="1" t="s">
        <v>3348</v>
      </c>
      <c r="G431" s="1">
        <v>0.427323628219485</v>
      </c>
      <c r="H431" s="1" t="s">
        <v>3315</v>
      </c>
    </row>
    <row r="432" spans="2:8" x14ac:dyDescent="0.2">
      <c r="B432" s="1" t="s">
        <v>3396</v>
      </c>
      <c r="C432" s="1" t="s">
        <v>2416</v>
      </c>
      <c r="D432" s="1">
        <v>100</v>
      </c>
      <c r="E432" s="1">
        <v>0.80846774193548399</v>
      </c>
      <c r="F432" s="1" t="s">
        <v>3348</v>
      </c>
      <c r="G432" s="1">
        <v>0.19153225806451599</v>
      </c>
      <c r="H432" s="1" t="s">
        <v>3315</v>
      </c>
    </row>
    <row r="433" spans="2:8" x14ac:dyDescent="0.2">
      <c r="B433" s="1" t="s">
        <v>3396</v>
      </c>
      <c r="C433" s="1" t="s">
        <v>2404</v>
      </c>
      <c r="D433" s="1">
        <v>100</v>
      </c>
      <c r="E433" s="1">
        <v>0.53269887750122003</v>
      </c>
      <c r="F433" s="1" t="s">
        <v>3348</v>
      </c>
      <c r="G433" s="1">
        <v>0.46730112249877997</v>
      </c>
      <c r="H433" s="1" t="s">
        <v>3315</v>
      </c>
    </row>
    <row r="434" spans="2:8" x14ac:dyDescent="0.2">
      <c r="B434" s="1" t="s">
        <v>3396</v>
      </c>
      <c r="C434" s="1" t="s">
        <v>2406</v>
      </c>
      <c r="D434" s="1">
        <v>100</v>
      </c>
      <c r="E434" s="1">
        <v>0.81962272575064199</v>
      </c>
      <c r="F434" s="1" t="s">
        <v>3348</v>
      </c>
      <c r="G434" s="1">
        <v>0.18037727424935801</v>
      </c>
      <c r="H434" s="1" t="s">
        <v>3315</v>
      </c>
    </row>
    <row r="435" spans="2:8" x14ac:dyDescent="0.2">
      <c r="B435" s="1" t="s">
        <v>3397</v>
      </c>
      <c r="C435" s="1" t="s">
        <v>2409</v>
      </c>
      <c r="D435" s="1">
        <v>0</v>
      </c>
      <c r="E435" s="1">
        <v>4.7735829874015902E-2</v>
      </c>
      <c r="F435" s="1" t="s">
        <v>3348</v>
      </c>
      <c r="G435" s="1">
        <v>4.7735829874015902E-2</v>
      </c>
      <c r="H435" s="1" t="s">
        <v>3313</v>
      </c>
    </row>
    <row r="436" spans="2:8" x14ac:dyDescent="0.2">
      <c r="B436" s="1" t="s">
        <v>3397</v>
      </c>
      <c r="C436" s="1" t="s">
        <v>2417</v>
      </c>
      <c r="D436" s="1">
        <v>0</v>
      </c>
      <c r="E436" s="1">
        <v>0.110881152672097</v>
      </c>
      <c r="F436" s="1" t="s">
        <v>3348</v>
      </c>
      <c r="G436" s="1">
        <v>0.110881152672097</v>
      </c>
      <c r="H436" s="1" t="s">
        <v>3319</v>
      </c>
    </row>
    <row r="437" spans="2:8" x14ac:dyDescent="0.2">
      <c r="B437" s="1" t="s">
        <v>3397</v>
      </c>
      <c r="C437" s="1" t="s">
        <v>2408</v>
      </c>
      <c r="D437" s="1">
        <v>0</v>
      </c>
      <c r="E437" s="1">
        <v>0.45919210966764401</v>
      </c>
      <c r="F437" s="1" t="s">
        <v>3348</v>
      </c>
      <c r="G437" s="1">
        <v>0.45919210966764401</v>
      </c>
      <c r="H437" s="1" t="s">
        <v>3315</v>
      </c>
    </row>
    <row r="438" spans="2:8" x14ac:dyDescent="0.2">
      <c r="B438" s="1" t="s">
        <v>3397</v>
      </c>
      <c r="C438" s="1" t="s">
        <v>2413</v>
      </c>
      <c r="D438" s="1">
        <v>0</v>
      </c>
      <c r="E438" s="1">
        <v>7.02870372865598E-2</v>
      </c>
      <c r="F438" s="1" t="s">
        <v>3348</v>
      </c>
      <c r="G438" s="1">
        <v>7.02870372865598E-2</v>
      </c>
      <c r="H438" s="1" t="s">
        <v>3313</v>
      </c>
    </row>
    <row r="439" spans="2:8" x14ac:dyDescent="0.2">
      <c r="B439" s="1" t="s">
        <v>3397</v>
      </c>
      <c r="C439" s="1" t="s">
        <v>2414</v>
      </c>
      <c r="D439" s="1">
        <v>0</v>
      </c>
      <c r="E439" s="1">
        <v>0.332563982035817</v>
      </c>
      <c r="F439" s="1" t="s">
        <v>3348</v>
      </c>
      <c r="G439" s="1">
        <v>0.332563982035817</v>
      </c>
      <c r="H439" s="1" t="s">
        <v>3315</v>
      </c>
    </row>
    <row r="440" spans="2:8" x14ac:dyDescent="0.2">
      <c r="B440" s="1" t="s">
        <v>3397</v>
      </c>
      <c r="C440" s="1" t="s">
        <v>2415</v>
      </c>
      <c r="D440" s="1">
        <v>0</v>
      </c>
      <c r="E440" s="1">
        <v>0.440554528529776</v>
      </c>
      <c r="F440" s="1" t="s">
        <v>3348</v>
      </c>
      <c r="G440" s="1">
        <v>0.440554528529776</v>
      </c>
      <c r="H440" s="1" t="s">
        <v>3315</v>
      </c>
    </row>
    <row r="441" spans="2:8" x14ac:dyDescent="0.2">
      <c r="B441" s="1" t="s">
        <v>3397</v>
      </c>
      <c r="C441" s="1" t="s">
        <v>2404</v>
      </c>
      <c r="D441" s="1">
        <v>0</v>
      </c>
      <c r="E441" s="1">
        <v>5.9370437926732203E-2</v>
      </c>
      <c r="F441" s="1" t="s">
        <v>3348</v>
      </c>
      <c r="G441" s="1">
        <v>5.9370437926732203E-2</v>
      </c>
      <c r="H441" s="1" t="s">
        <v>3313</v>
      </c>
    </row>
    <row r="442" spans="2:8" x14ac:dyDescent="0.2">
      <c r="B442" s="1" t="s">
        <v>3398</v>
      </c>
      <c r="C442" s="1" t="s">
        <v>2409</v>
      </c>
      <c r="D442" s="1">
        <v>100</v>
      </c>
      <c r="E442" s="1">
        <v>0.64621570246790405</v>
      </c>
      <c r="F442" s="1" t="s">
        <v>3348</v>
      </c>
      <c r="G442" s="1">
        <v>0.353784297532096</v>
      </c>
      <c r="H442" s="1" t="s">
        <v>3315</v>
      </c>
    </row>
    <row r="443" spans="2:8" x14ac:dyDescent="0.2">
      <c r="B443" s="1" t="s">
        <v>3398</v>
      </c>
      <c r="C443" s="1" t="s">
        <v>2417</v>
      </c>
      <c r="D443" s="1">
        <v>66.666667000000004</v>
      </c>
      <c r="E443" s="1">
        <v>0.52395448895669905</v>
      </c>
      <c r="F443" s="1" t="s">
        <v>3348</v>
      </c>
      <c r="G443" s="1">
        <v>0.142712181043301</v>
      </c>
      <c r="H443" s="1" t="s">
        <v>3315</v>
      </c>
    </row>
    <row r="444" spans="2:8" x14ac:dyDescent="0.2">
      <c r="B444" s="1" t="s">
        <v>3398</v>
      </c>
      <c r="C444" s="1" t="s">
        <v>2413</v>
      </c>
      <c r="D444" s="1">
        <v>100</v>
      </c>
      <c r="E444" s="1">
        <v>0.68627001980855395</v>
      </c>
      <c r="F444" s="1" t="s">
        <v>3348</v>
      </c>
      <c r="G444" s="1">
        <v>0.31372998019144599</v>
      </c>
      <c r="H444" s="1" t="s">
        <v>3315</v>
      </c>
    </row>
    <row r="445" spans="2:8" x14ac:dyDescent="0.2">
      <c r="B445" s="1" t="s">
        <v>3398</v>
      </c>
      <c r="C445" s="1" t="s">
        <v>2414</v>
      </c>
      <c r="D445" s="1">
        <v>100</v>
      </c>
      <c r="E445" s="1">
        <v>0.49760909910825801</v>
      </c>
      <c r="F445" s="1" t="s">
        <v>3348</v>
      </c>
      <c r="G445" s="1">
        <v>0.50239090089174199</v>
      </c>
      <c r="H445" s="1" t="s">
        <v>3315</v>
      </c>
    </row>
    <row r="446" spans="2:8" x14ac:dyDescent="0.2">
      <c r="B446" s="1" t="s">
        <v>3398</v>
      </c>
      <c r="C446" s="1" t="s">
        <v>2415</v>
      </c>
      <c r="D446" s="1">
        <v>100</v>
      </c>
      <c r="E446" s="1">
        <v>0.559936342426403</v>
      </c>
      <c r="F446" s="1" t="s">
        <v>3348</v>
      </c>
      <c r="G446" s="1">
        <v>0.440063657573597</v>
      </c>
      <c r="H446" s="1" t="s">
        <v>3315</v>
      </c>
    </row>
    <row r="447" spans="2:8" x14ac:dyDescent="0.2">
      <c r="B447" s="1" t="s">
        <v>3398</v>
      </c>
      <c r="C447" s="1" t="s">
        <v>2416</v>
      </c>
      <c r="D447" s="1">
        <v>50</v>
      </c>
      <c r="E447" s="1">
        <v>0.73001626191053404</v>
      </c>
      <c r="F447" s="1" t="s">
        <v>3348</v>
      </c>
      <c r="G447" s="1">
        <v>0.23001626191053401</v>
      </c>
      <c r="H447" s="1" t="s">
        <v>3315</v>
      </c>
    </row>
    <row r="448" spans="2:8" x14ac:dyDescent="0.2">
      <c r="B448" s="1" t="s">
        <v>3398</v>
      </c>
      <c r="C448" s="1" t="s">
        <v>2404</v>
      </c>
      <c r="D448" s="1">
        <v>100</v>
      </c>
      <c r="E448" s="1">
        <v>0.48173665176018099</v>
      </c>
      <c r="F448" s="1" t="s">
        <v>3348</v>
      </c>
      <c r="G448" s="1">
        <v>0.51826334823981901</v>
      </c>
      <c r="H448" s="1" t="s">
        <v>3315</v>
      </c>
    </row>
    <row r="449" spans="2:8" x14ac:dyDescent="0.2">
      <c r="B449" s="1" t="s">
        <v>3398</v>
      </c>
      <c r="C449" s="1" t="s">
        <v>2406</v>
      </c>
      <c r="D449" s="1">
        <v>100</v>
      </c>
      <c r="E449" s="1">
        <v>0.77094564843164803</v>
      </c>
      <c r="F449" s="1" t="s">
        <v>3348</v>
      </c>
      <c r="G449" s="1">
        <v>0.22905435156835199</v>
      </c>
      <c r="H449" s="1" t="s">
        <v>3315</v>
      </c>
    </row>
    <row r="450" spans="2:8" x14ac:dyDescent="0.2">
      <c r="B450" s="1" t="s">
        <v>3399</v>
      </c>
      <c r="C450" s="1" t="s">
        <v>2409</v>
      </c>
      <c r="D450" s="1">
        <v>100</v>
      </c>
      <c r="E450" s="1">
        <v>0.93459293112612896</v>
      </c>
      <c r="F450" s="1" t="s">
        <v>3348</v>
      </c>
      <c r="G450" s="1">
        <v>6.5407068873870697E-2</v>
      </c>
      <c r="H450" s="1" t="s">
        <v>3313</v>
      </c>
    </row>
    <row r="451" spans="2:8" x14ac:dyDescent="0.2">
      <c r="B451" s="1" t="s">
        <v>3399</v>
      </c>
      <c r="C451" s="1" t="s">
        <v>2411</v>
      </c>
      <c r="D451" s="1">
        <v>100</v>
      </c>
      <c r="E451" s="1">
        <v>0.92193459117399501</v>
      </c>
      <c r="F451" s="1" t="s">
        <v>3348</v>
      </c>
      <c r="G451" s="1">
        <v>7.8065408826005198E-2</v>
      </c>
      <c r="H451" s="1" t="s">
        <v>3319</v>
      </c>
    </row>
    <row r="452" spans="2:8" x14ac:dyDescent="0.2">
      <c r="B452" s="1" t="s">
        <v>3399</v>
      </c>
      <c r="C452" s="1" t="s">
        <v>2417</v>
      </c>
      <c r="D452" s="1">
        <v>100</v>
      </c>
      <c r="E452" s="1">
        <v>0.87561523141783104</v>
      </c>
      <c r="F452" s="1" t="s">
        <v>3348</v>
      </c>
      <c r="G452" s="1">
        <v>0.124384768582169</v>
      </c>
      <c r="H452" s="1" t="s">
        <v>3319</v>
      </c>
    </row>
    <row r="453" spans="2:8" x14ac:dyDescent="0.2">
      <c r="B453" s="1" t="s">
        <v>3399</v>
      </c>
      <c r="C453" s="1" t="s">
        <v>2408</v>
      </c>
      <c r="D453" s="1">
        <v>100</v>
      </c>
      <c r="E453" s="1">
        <v>0.89343594101004498</v>
      </c>
      <c r="F453" s="1" t="s">
        <v>3348</v>
      </c>
      <c r="G453" s="1">
        <v>0.106564058989955</v>
      </c>
      <c r="H453" s="1" t="s">
        <v>3319</v>
      </c>
    </row>
    <row r="454" spans="2:8" x14ac:dyDescent="0.2">
      <c r="B454" s="1" t="s">
        <v>3399</v>
      </c>
      <c r="C454" s="1" t="s">
        <v>2414</v>
      </c>
      <c r="D454" s="1">
        <v>100</v>
      </c>
      <c r="E454" s="1">
        <v>0.85357899226580802</v>
      </c>
      <c r="F454" s="1" t="s">
        <v>3348</v>
      </c>
      <c r="G454" s="1">
        <v>0.146421007734192</v>
      </c>
      <c r="H454" s="1" t="s">
        <v>3315</v>
      </c>
    </row>
    <row r="455" spans="2:8" x14ac:dyDescent="0.2">
      <c r="B455" s="1" t="s">
        <v>3399</v>
      </c>
      <c r="C455" s="1" t="s">
        <v>2415</v>
      </c>
      <c r="D455" s="1">
        <v>100</v>
      </c>
      <c r="E455" s="1">
        <v>0.91032913309084196</v>
      </c>
      <c r="F455" s="1" t="s">
        <v>3348</v>
      </c>
      <c r="G455" s="1">
        <v>8.96708669091585E-2</v>
      </c>
      <c r="H455" s="1" t="s">
        <v>3319</v>
      </c>
    </row>
    <row r="456" spans="2:8" x14ac:dyDescent="0.2">
      <c r="B456" s="1" t="s">
        <v>3399</v>
      </c>
      <c r="C456" s="1" t="s">
        <v>2416</v>
      </c>
      <c r="D456" s="1">
        <v>100</v>
      </c>
      <c r="E456" s="1">
        <v>0.91469144126198798</v>
      </c>
      <c r="F456" s="1" t="s">
        <v>3348</v>
      </c>
      <c r="G456" s="1">
        <v>8.5308558738012394E-2</v>
      </c>
      <c r="H456" s="1" t="s">
        <v>3319</v>
      </c>
    </row>
    <row r="457" spans="2:8" x14ac:dyDescent="0.2">
      <c r="B457" s="1" t="s">
        <v>3399</v>
      </c>
      <c r="C457" s="1" t="s">
        <v>2404</v>
      </c>
      <c r="D457" s="1">
        <v>100</v>
      </c>
      <c r="E457" s="1">
        <v>0.85740047284177401</v>
      </c>
      <c r="F457" s="1" t="s">
        <v>3348</v>
      </c>
      <c r="G457" s="1">
        <v>0.14259952715822599</v>
      </c>
      <c r="H457" s="1" t="s">
        <v>3315</v>
      </c>
    </row>
    <row r="458" spans="2:8" x14ac:dyDescent="0.2">
      <c r="B458" s="1" t="s">
        <v>3399</v>
      </c>
      <c r="C458" s="1" t="s">
        <v>2406</v>
      </c>
      <c r="D458" s="1">
        <v>100</v>
      </c>
      <c r="E458" s="1">
        <v>0.92918077539076205</v>
      </c>
      <c r="F458" s="1" t="s">
        <v>3348</v>
      </c>
      <c r="G458" s="1">
        <v>7.0819224609238299E-2</v>
      </c>
      <c r="H458" s="1" t="s">
        <v>3313</v>
      </c>
    </row>
    <row r="459" spans="2:8" x14ac:dyDescent="0.2">
      <c r="B459" s="1" t="s">
        <v>3400</v>
      </c>
      <c r="C459" s="1" t="s">
        <v>2409</v>
      </c>
      <c r="D459" s="1">
        <v>50</v>
      </c>
      <c r="E459" s="1">
        <v>0.15339783487360301</v>
      </c>
      <c r="F459" s="1" t="s">
        <v>3348</v>
      </c>
      <c r="G459" s="1">
        <v>0.34660216512639702</v>
      </c>
      <c r="H459" s="1" t="s">
        <v>3315</v>
      </c>
    </row>
    <row r="460" spans="2:8" x14ac:dyDescent="0.2">
      <c r="B460" s="1" t="s">
        <v>3400</v>
      </c>
      <c r="C460" s="1" t="s">
        <v>2411</v>
      </c>
      <c r="D460" s="1">
        <v>0</v>
      </c>
      <c r="E460" s="1">
        <v>0.26538828272111298</v>
      </c>
      <c r="F460" s="1" t="s">
        <v>3348</v>
      </c>
      <c r="G460" s="1">
        <v>0.26538828272111298</v>
      </c>
      <c r="H460" s="1" t="s">
        <v>3315</v>
      </c>
    </row>
    <row r="461" spans="2:8" x14ac:dyDescent="0.2">
      <c r="B461" s="1" t="s">
        <v>3400</v>
      </c>
      <c r="C461" s="1" t="s">
        <v>2417</v>
      </c>
      <c r="D461" s="1">
        <v>50</v>
      </c>
      <c r="E461" s="1">
        <v>0.48880296174048798</v>
      </c>
      <c r="F461" s="1" t="s">
        <v>3348</v>
      </c>
      <c r="G461" s="1">
        <v>1.1197038259512E-2</v>
      </c>
      <c r="H461" s="1" t="s">
        <v>3313</v>
      </c>
    </row>
    <row r="462" spans="2:8" x14ac:dyDescent="0.2">
      <c r="B462" s="1" t="s">
        <v>3400</v>
      </c>
      <c r="C462" s="1" t="s">
        <v>2408</v>
      </c>
      <c r="D462" s="1">
        <v>50</v>
      </c>
      <c r="E462" s="1">
        <v>0.29868655637742703</v>
      </c>
      <c r="F462" s="1" t="s">
        <v>3348</v>
      </c>
      <c r="G462" s="1">
        <v>0.201313443622573</v>
      </c>
      <c r="H462" s="1" t="s">
        <v>3315</v>
      </c>
    </row>
    <row r="463" spans="2:8" x14ac:dyDescent="0.2">
      <c r="B463" s="1" t="s">
        <v>3400</v>
      </c>
      <c r="C463" s="1" t="s">
        <v>2413</v>
      </c>
      <c r="D463" s="1">
        <v>0</v>
      </c>
      <c r="E463" s="1">
        <v>0.22755302713383499</v>
      </c>
      <c r="F463" s="1" t="s">
        <v>3348</v>
      </c>
      <c r="G463" s="1">
        <v>0.22755302713383499</v>
      </c>
      <c r="H463" s="1" t="s">
        <v>3315</v>
      </c>
    </row>
    <row r="464" spans="2:8" x14ac:dyDescent="0.2">
      <c r="B464" s="1" t="s">
        <v>3400</v>
      </c>
      <c r="C464" s="1" t="s">
        <v>2415</v>
      </c>
      <c r="D464" s="1">
        <v>0</v>
      </c>
      <c r="E464" s="1">
        <v>0.234949786495146</v>
      </c>
      <c r="F464" s="1" t="s">
        <v>3348</v>
      </c>
      <c r="G464" s="1">
        <v>0.234949786495146</v>
      </c>
      <c r="H464" s="1" t="s">
        <v>3315</v>
      </c>
    </row>
    <row r="465" spans="2:8" x14ac:dyDescent="0.2">
      <c r="B465" s="1" t="s">
        <v>3400</v>
      </c>
      <c r="C465" s="1" t="s">
        <v>2416</v>
      </c>
      <c r="D465" s="1">
        <v>0</v>
      </c>
      <c r="E465" s="1">
        <v>9.59827371181141E-2</v>
      </c>
      <c r="F465" s="1" t="s">
        <v>3348</v>
      </c>
      <c r="G465" s="1">
        <v>9.59827371181141E-2</v>
      </c>
      <c r="H465" s="1" t="s">
        <v>3319</v>
      </c>
    </row>
    <row r="466" spans="2:8" x14ac:dyDescent="0.2">
      <c r="B466" s="1" t="s">
        <v>3400</v>
      </c>
      <c r="C466" s="1" t="s">
        <v>2406</v>
      </c>
      <c r="D466" s="1">
        <v>0</v>
      </c>
      <c r="E466" s="1">
        <v>0.135776736979905</v>
      </c>
      <c r="F466" s="1" t="s">
        <v>3348</v>
      </c>
      <c r="G466" s="1">
        <v>0.135776736979905</v>
      </c>
      <c r="H466" s="1" t="s">
        <v>3315</v>
      </c>
    </row>
    <row r="467" spans="2:8" x14ac:dyDescent="0.2">
      <c r="B467" s="1" t="s">
        <v>3401</v>
      </c>
      <c r="C467" s="1" t="s">
        <v>2409</v>
      </c>
      <c r="D467" s="1">
        <v>0</v>
      </c>
      <c r="E467" s="1">
        <v>0.32158150953608899</v>
      </c>
      <c r="F467" s="1" t="s">
        <v>3348</v>
      </c>
      <c r="G467" s="1">
        <v>0.32158150953608899</v>
      </c>
      <c r="H467" s="1" t="s">
        <v>3315</v>
      </c>
    </row>
    <row r="468" spans="2:8" x14ac:dyDescent="0.2">
      <c r="B468" s="1" t="s">
        <v>3401</v>
      </c>
      <c r="C468" s="1" t="s">
        <v>2411</v>
      </c>
      <c r="D468" s="1">
        <v>0</v>
      </c>
      <c r="E468" s="1">
        <v>0.117842059026984</v>
      </c>
      <c r="F468" s="1" t="s">
        <v>3348</v>
      </c>
      <c r="G468" s="1">
        <v>0.117842059026984</v>
      </c>
      <c r="H468" s="1" t="s">
        <v>3319</v>
      </c>
    </row>
    <row r="469" spans="2:8" x14ac:dyDescent="0.2">
      <c r="B469" s="1" t="s">
        <v>3401</v>
      </c>
      <c r="C469" s="1" t="s">
        <v>2417</v>
      </c>
      <c r="D469" s="1">
        <v>20</v>
      </c>
      <c r="E469" s="1">
        <v>0.290675125741019</v>
      </c>
      <c r="F469" s="1" t="s">
        <v>3348</v>
      </c>
      <c r="G469" s="1">
        <v>9.06751257410187E-2</v>
      </c>
      <c r="H469" s="1" t="s">
        <v>3319</v>
      </c>
    </row>
    <row r="470" spans="2:8" x14ac:dyDescent="0.2">
      <c r="B470" s="1" t="s">
        <v>3401</v>
      </c>
      <c r="C470" s="1" t="s">
        <v>2408</v>
      </c>
      <c r="D470" s="1">
        <v>0</v>
      </c>
      <c r="E470" s="1">
        <v>0.20525020109019901</v>
      </c>
      <c r="F470" s="1" t="s">
        <v>3348</v>
      </c>
      <c r="G470" s="1">
        <v>0.20525020109019901</v>
      </c>
      <c r="H470" s="1" t="s">
        <v>3315</v>
      </c>
    </row>
    <row r="471" spans="2:8" x14ac:dyDescent="0.2">
      <c r="B471" s="1" t="s">
        <v>3401</v>
      </c>
      <c r="C471" s="1" t="s">
        <v>2413</v>
      </c>
      <c r="D471" s="1">
        <v>0</v>
      </c>
      <c r="E471" s="1">
        <v>8.4428715384091094E-2</v>
      </c>
      <c r="F471" s="1" t="s">
        <v>3348</v>
      </c>
      <c r="G471" s="1">
        <v>8.4428715384091094E-2</v>
      </c>
      <c r="H471" s="1" t="s">
        <v>3319</v>
      </c>
    </row>
    <row r="472" spans="2:8" x14ac:dyDescent="0.2">
      <c r="B472" s="1" t="s">
        <v>3401</v>
      </c>
      <c r="C472" s="1" t="s">
        <v>2414</v>
      </c>
      <c r="D472" s="1">
        <v>0</v>
      </c>
      <c r="E472" s="1">
        <v>0.11181851568159901</v>
      </c>
      <c r="F472" s="1" t="s">
        <v>3348</v>
      </c>
      <c r="G472" s="1">
        <v>0.11181851568159901</v>
      </c>
      <c r="H472" s="1" t="s">
        <v>3319</v>
      </c>
    </row>
    <row r="473" spans="2:8" x14ac:dyDescent="0.2">
      <c r="B473" s="1" t="s">
        <v>3401</v>
      </c>
      <c r="C473" s="1" t="s">
        <v>2415</v>
      </c>
      <c r="D473" s="1">
        <v>0</v>
      </c>
      <c r="E473" s="1">
        <v>0.24886431127109199</v>
      </c>
      <c r="F473" s="1" t="s">
        <v>3348</v>
      </c>
      <c r="G473" s="1">
        <v>0.24886431127109199</v>
      </c>
      <c r="H473" s="1" t="s">
        <v>3315</v>
      </c>
    </row>
    <row r="474" spans="2:8" x14ac:dyDescent="0.2">
      <c r="B474" s="1" t="s">
        <v>3401</v>
      </c>
      <c r="C474" s="1" t="s">
        <v>2416</v>
      </c>
      <c r="D474" s="1">
        <v>0</v>
      </c>
      <c r="E474" s="1">
        <v>0.27285351353043602</v>
      </c>
      <c r="F474" s="1" t="s">
        <v>3348</v>
      </c>
      <c r="G474" s="1">
        <v>0.27285351353043602</v>
      </c>
      <c r="H474" s="1" t="s">
        <v>3315</v>
      </c>
    </row>
    <row r="475" spans="2:8" x14ac:dyDescent="0.2">
      <c r="B475" s="1" t="s">
        <v>3401</v>
      </c>
      <c r="C475" s="1" t="s">
        <v>2404</v>
      </c>
      <c r="D475" s="1">
        <v>50</v>
      </c>
      <c r="E475" s="1">
        <v>0.21893738504822199</v>
      </c>
      <c r="F475" s="1" t="s">
        <v>3348</v>
      </c>
      <c r="G475" s="1">
        <v>0.28106261495177798</v>
      </c>
      <c r="H475" s="1" t="s">
        <v>3315</v>
      </c>
    </row>
    <row r="476" spans="2:8" x14ac:dyDescent="0.2">
      <c r="B476" s="1" t="s">
        <v>3401</v>
      </c>
      <c r="C476" s="1" t="s">
        <v>2406</v>
      </c>
      <c r="D476" s="1">
        <v>0</v>
      </c>
      <c r="E476" s="1">
        <v>0.13938795551431099</v>
      </c>
      <c r="F476" s="1" t="s">
        <v>3348</v>
      </c>
      <c r="G476" s="1">
        <v>0.13938795551431099</v>
      </c>
      <c r="H476" s="1" t="s">
        <v>3315</v>
      </c>
    </row>
    <row r="477" spans="2:8" x14ac:dyDescent="0.2">
      <c r="B477" s="1" t="s">
        <v>3402</v>
      </c>
      <c r="C477" s="1" t="s">
        <v>2409</v>
      </c>
      <c r="D477" s="1">
        <v>0</v>
      </c>
      <c r="E477" s="1">
        <v>7.2463014240715204E-2</v>
      </c>
      <c r="F477" s="1" t="s">
        <v>3348</v>
      </c>
      <c r="G477" s="1">
        <v>7.2463014240715204E-2</v>
      </c>
      <c r="H477" s="1" t="s">
        <v>3313</v>
      </c>
    </row>
    <row r="478" spans="2:8" x14ac:dyDescent="0.2">
      <c r="B478" s="1" t="s">
        <v>3402</v>
      </c>
      <c r="C478" s="1" t="s">
        <v>2411</v>
      </c>
      <c r="D478" s="1">
        <v>40</v>
      </c>
      <c r="E478" s="1">
        <v>0.16083284693711</v>
      </c>
      <c r="F478" s="1" t="s">
        <v>3348</v>
      </c>
      <c r="G478" s="1">
        <v>0.23916715306288999</v>
      </c>
      <c r="H478" s="1" t="s">
        <v>3315</v>
      </c>
    </row>
    <row r="479" spans="2:8" x14ac:dyDescent="0.2">
      <c r="B479" s="1" t="s">
        <v>3402</v>
      </c>
      <c r="C479" s="1" t="s">
        <v>2417</v>
      </c>
      <c r="D479" s="1">
        <v>33.333333000000003</v>
      </c>
      <c r="E479" s="1">
        <v>0.344897257387769</v>
      </c>
      <c r="F479" s="1" t="s">
        <v>3348</v>
      </c>
      <c r="G479" s="1">
        <v>1.15639273877695E-2</v>
      </c>
      <c r="H479" s="1" t="s">
        <v>3313</v>
      </c>
    </row>
    <row r="480" spans="2:8" x14ac:dyDescent="0.2">
      <c r="B480" s="1" t="s">
        <v>3402</v>
      </c>
      <c r="C480" s="1" t="s">
        <v>2408</v>
      </c>
      <c r="D480" s="1">
        <v>100</v>
      </c>
      <c r="E480" s="1">
        <v>0.29043170597059798</v>
      </c>
      <c r="F480" s="1" t="s">
        <v>3348</v>
      </c>
      <c r="G480" s="1">
        <v>0.70956829402940202</v>
      </c>
      <c r="H480" s="1" t="s">
        <v>3315</v>
      </c>
    </row>
    <row r="481" spans="2:8" x14ac:dyDescent="0.2">
      <c r="B481" s="1" t="s">
        <v>3402</v>
      </c>
      <c r="C481" s="1" t="s">
        <v>2413</v>
      </c>
      <c r="D481" s="1">
        <v>25</v>
      </c>
      <c r="E481" s="1">
        <v>0.31454926947072798</v>
      </c>
      <c r="F481" s="1" t="s">
        <v>3348</v>
      </c>
      <c r="G481" s="1">
        <v>6.4549269470728393E-2</v>
      </c>
      <c r="H481" s="1" t="s">
        <v>3313</v>
      </c>
    </row>
    <row r="482" spans="2:8" x14ac:dyDescent="0.2">
      <c r="B482" s="1" t="s">
        <v>3402</v>
      </c>
      <c r="C482" s="1" t="s">
        <v>2414</v>
      </c>
      <c r="D482" s="1">
        <v>0</v>
      </c>
      <c r="E482" s="1">
        <v>0.28369349864013199</v>
      </c>
      <c r="F482" s="1" t="s">
        <v>3348</v>
      </c>
      <c r="G482" s="1">
        <v>0.28369349864013199</v>
      </c>
      <c r="H482" s="1" t="s">
        <v>3315</v>
      </c>
    </row>
    <row r="483" spans="2:8" x14ac:dyDescent="0.2">
      <c r="B483" s="1" t="s">
        <v>3402</v>
      </c>
      <c r="C483" s="1" t="s">
        <v>2415</v>
      </c>
      <c r="D483" s="1">
        <v>100</v>
      </c>
      <c r="E483" s="1">
        <v>0.10360431751562101</v>
      </c>
      <c r="F483" s="1" t="s">
        <v>3348</v>
      </c>
      <c r="G483" s="1">
        <v>0.89639568248437895</v>
      </c>
      <c r="H483" s="1" t="s">
        <v>3315</v>
      </c>
    </row>
    <row r="484" spans="2:8" x14ac:dyDescent="0.2">
      <c r="B484" s="1" t="s">
        <v>3402</v>
      </c>
      <c r="C484" s="1" t="s">
        <v>2416</v>
      </c>
      <c r="D484" s="1">
        <v>0</v>
      </c>
      <c r="E484" s="1">
        <v>3.0090415850877E-2</v>
      </c>
      <c r="F484" s="1" t="s">
        <v>3348</v>
      </c>
      <c r="G484" s="1">
        <v>3.0090415850877E-2</v>
      </c>
      <c r="H484" s="1" t="s">
        <v>3313</v>
      </c>
    </row>
    <row r="485" spans="2:8" x14ac:dyDescent="0.2">
      <c r="B485" s="1" t="s">
        <v>3402</v>
      </c>
      <c r="C485" s="1" t="s">
        <v>2404</v>
      </c>
      <c r="D485" s="1">
        <v>50</v>
      </c>
      <c r="E485" s="1">
        <v>0.22571828341757999</v>
      </c>
      <c r="F485" s="1" t="s">
        <v>3348</v>
      </c>
      <c r="G485" s="1">
        <v>0.27428171658242001</v>
      </c>
      <c r="H485" s="1" t="s">
        <v>3315</v>
      </c>
    </row>
    <row r="486" spans="2:8" x14ac:dyDescent="0.2">
      <c r="B486" s="1" t="s">
        <v>3403</v>
      </c>
      <c r="C486" s="1" t="s">
        <v>2409</v>
      </c>
      <c r="D486" s="1">
        <v>50</v>
      </c>
      <c r="E486" s="1">
        <v>0.91082278428575703</v>
      </c>
      <c r="F486" s="1" t="s">
        <v>3348</v>
      </c>
      <c r="G486" s="1">
        <v>0.41082278428575703</v>
      </c>
      <c r="H486" s="1" t="s">
        <v>3315</v>
      </c>
    </row>
    <row r="487" spans="2:8" x14ac:dyDescent="0.2">
      <c r="B487" s="1" t="s">
        <v>3403</v>
      </c>
      <c r="C487" s="1" t="s">
        <v>2411</v>
      </c>
      <c r="D487" s="1">
        <v>100</v>
      </c>
      <c r="E487" s="1">
        <v>0.88500260986158696</v>
      </c>
      <c r="F487" s="1" t="s">
        <v>3348</v>
      </c>
      <c r="G487" s="1">
        <v>0.11499739013841299</v>
      </c>
      <c r="H487" s="1" t="s">
        <v>3319</v>
      </c>
    </row>
    <row r="488" spans="2:8" x14ac:dyDescent="0.2">
      <c r="B488" s="1" t="s">
        <v>3403</v>
      </c>
      <c r="C488" s="1" t="s">
        <v>2417</v>
      </c>
      <c r="D488" s="1">
        <v>80</v>
      </c>
      <c r="E488" s="1">
        <v>0.83530321471507196</v>
      </c>
      <c r="F488" s="1" t="s">
        <v>3348</v>
      </c>
      <c r="G488" s="1">
        <v>3.5303214715072501E-2</v>
      </c>
      <c r="H488" s="1" t="s">
        <v>3313</v>
      </c>
    </row>
    <row r="489" spans="2:8" x14ac:dyDescent="0.2">
      <c r="B489" s="1" t="s">
        <v>3403</v>
      </c>
      <c r="C489" s="1" t="s">
        <v>2408</v>
      </c>
      <c r="D489" s="1">
        <v>50</v>
      </c>
      <c r="E489" s="1">
        <v>0.84662447827210197</v>
      </c>
      <c r="F489" s="1" t="s">
        <v>3348</v>
      </c>
      <c r="G489" s="1">
        <v>0.34662447827210202</v>
      </c>
      <c r="H489" s="1" t="s">
        <v>3315</v>
      </c>
    </row>
    <row r="490" spans="2:8" x14ac:dyDescent="0.2">
      <c r="B490" s="1" t="s">
        <v>3403</v>
      </c>
      <c r="C490" s="1" t="s">
        <v>2413</v>
      </c>
      <c r="D490" s="1">
        <v>66.666667000000004</v>
      </c>
      <c r="E490" s="1">
        <v>0.86141861013281096</v>
      </c>
      <c r="F490" s="1" t="s">
        <v>3348</v>
      </c>
      <c r="G490" s="1">
        <v>0.194751940132811</v>
      </c>
      <c r="H490" s="1" t="s">
        <v>3315</v>
      </c>
    </row>
    <row r="491" spans="2:8" x14ac:dyDescent="0.2">
      <c r="B491" s="1" t="s">
        <v>3403</v>
      </c>
      <c r="C491" s="1" t="s">
        <v>2414</v>
      </c>
      <c r="D491" s="1">
        <v>100</v>
      </c>
      <c r="E491" s="1">
        <v>0.91649093699620199</v>
      </c>
      <c r="F491" s="1" t="s">
        <v>3348</v>
      </c>
      <c r="G491" s="1">
        <v>8.3509063003798095E-2</v>
      </c>
      <c r="H491" s="1" t="s">
        <v>3319</v>
      </c>
    </row>
    <row r="492" spans="2:8" x14ac:dyDescent="0.2">
      <c r="B492" s="1" t="s">
        <v>3403</v>
      </c>
      <c r="C492" s="1" t="s">
        <v>2415</v>
      </c>
      <c r="D492" s="1">
        <v>100</v>
      </c>
      <c r="E492" s="1">
        <v>0.87356671211304904</v>
      </c>
      <c r="F492" s="1" t="s">
        <v>3348</v>
      </c>
      <c r="G492" s="1">
        <v>0.12643328788695099</v>
      </c>
      <c r="H492" s="1" t="s">
        <v>3319</v>
      </c>
    </row>
    <row r="493" spans="2:8" x14ac:dyDescent="0.2">
      <c r="B493" s="1" t="s">
        <v>3403</v>
      </c>
      <c r="C493" s="1" t="s">
        <v>2416</v>
      </c>
      <c r="D493" s="1">
        <v>100</v>
      </c>
      <c r="E493" s="1">
        <v>0.90249517940769697</v>
      </c>
      <c r="F493" s="1" t="s">
        <v>3348</v>
      </c>
      <c r="G493" s="1">
        <v>9.7504820592302699E-2</v>
      </c>
      <c r="H493" s="1" t="s">
        <v>3319</v>
      </c>
    </row>
    <row r="494" spans="2:8" x14ac:dyDescent="0.2">
      <c r="B494" s="1" t="s">
        <v>3403</v>
      </c>
      <c r="C494" s="1" t="s">
        <v>2404</v>
      </c>
      <c r="D494" s="1">
        <v>100</v>
      </c>
      <c r="E494" s="1">
        <v>0.86395404646067697</v>
      </c>
      <c r="F494" s="1" t="s">
        <v>3348</v>
      </c>
      <c r="G494" s="1">
        <v>0.136045953539323</v>
      </c>
      <c r="H494" s="1" t="s">
        <v>3315</v>
      </c>
    </row>
    <row r="495" spans="2:8" x14ac:dyDescent="0.2">
      <c r="B495" s="1" t="s">
        <v>3404</v>
      </c>
      <c r="C495" s="1" t="s">
        <v>2409</v>
      </c>
      <c r="D495" s="1">
        <v>0</v>
      </c>
      <c r="E495" s="1">
        <v>5.32499383674334E-2</v>
      </c>
      <c r="F495" s="1" t="s">
        <v>3348</v>
      </c>
      <c r="G495" s="1">
        <v>5.32499383674334E-2</v>
      </c>
      <c r="H495" s="1" t="s">
        <v>3313</v>
      </c>
    </row>
    <row r="496" spans="2:8" x14ac:dyDescent="0.2">
      <c r="B496" s="1" t="s">
        <v>3404</v>
      </c>
      <c r="C496" s="1" t="s">
        <v>2417</v>
      </c>
      <c r="D496" s="1">
        <v>100</v>
      </c>
      <c r="E496" s="1">
        <v>0.39821881605637599</v>
      </c>
      <c r="F496" s="1" t="s">
        <v>3348</v>
      </c>
      <c r="G496" s="1">
        <v>0.60178118394362401</v>
      </c>
      <c r="H496" s="1" t="s">
        <v>3315</v>
      </c>
    </row>
    <row r="497" spans="2:8" x14ac:dyDescent="0.2">
      <c r="B497" s="1" t="s">
        <v>3404</v>
      </c>
      <c r="C497" s="1" t="s">
        <v>2408</v>
      </c>
      <c r="D497" s="1">
        <v>50</v>
      </c>
      <c r="E497" s="1">
        <v>0.39800824126527001</v>
      </c>
      <c r="F497" s="1" t="s">
        <v>3348</v>
      </c>
      <c r="G497" s="1">
        <v>0.10199175873473</v>
      </c>
      <c r="H497" s="1" t="s">
        <v>3319</v>
      </c>
    </row>
    <row r="498" spans="2:8" x14ac:dyDescent="0.2">
      <c r="B498" s="1" t="s">
        <v>3404</v>
      </c>
      <c r="C498" s="1" t="s">
        <v>2413</v>
      </c>
      <c r="D498" s="1">
        <v>50</v>
      </c>
      <c r="E498" s="1">
        <v>0.67327861593869898</v>
      </c>
      <c r="F498" s="1" t="s">
        <v>3348</v>
      </c>
      <c r="G498" s="1">
        <v>0.173278615938699</v>
      </c>
      <c r="H498" s="1" t="s">
        <v>3315</v>
      </c>
    </row>
    <row r="499" spans="2:8" x14ac:dyDescent="0.2">
      <c r="B499" s="1" t="s">
        <v>3404</v>
      </c>
      <c r="C499" s="1" t="s">
        <v>2415</v>
      </c>
      <c r="D499" s="1">
        <v>50</v>
      </c>
      <c r="E499" s="1">
        <v>0.27521328171147502</v>
      </c>
      <c r="F499" s="1" t="s">
        <v>3348</v>
      </c>
      <c r="G499" s="1">
        <v>0.22478671828852401</v>
      </c>
      <c r="H499" s="1" t="s">
        <v>3315</v>
      </c>
    </row>
    <row r="500" spans="2:8" x14ac:dyDescent="0.2">
      <c r="B500" s="1" t="s">
        <v>3404</v>
      </c>
      <c r="C500" s="1" t="s">
        <v>2416</v>
      </c>
      <c r="D500" s="1">
        <v>50</v>
      </c>
      <c r="E500" s="1">
        <v>9.6153490910032599E-2</v>
      </c>
      <c r="F500" s="1" t="s">
        <v>3348</v>
      </c>
      <c r="G500" s="1">
        <v>0.403846509089967</v>
      </c>
      <c r="H500" s="1" t="s">
        <v>3315</v>
      </c>
    </row>
    <row r="501" spans="2:8" x14ac:dyDescent="0.2">
      <c r="B501" s="1" t="s">
        <v>3404</v>
      </c>
      <c r="C501" s="1" t="s">
        <v>2404</v>
      </c>
      <c r="D501" s="1">
        <v>50</v>
      </c>
      <c r="E501" s="1">
        <v>0.43701794445264502</v>
      </c>
      <c r="F501" s="1" t="s">
        <v>3348</v>
      </c>
      <c r="G501" s="1">
        <v>6.2982055547354698E-2</v>
      </c>
      <c r="H501" s="1" t="s">
        <v>3313</v>
      </c>
    </row>
    <row r="502" spans="2:8" x14ac:dyDescent="0.2">
      <c r="B502" s="1" t="s">
        <v>3404</v>
      </c>
      <c r="C502" s="1" t="s">
        <v>2406</v>
      </c>
      <c r="D502" s="1">
        <v>33.333333000000003</v>
      </c>
      <c r="E502" s="1">
        <v>6.1797972237039603E-2</v>
      </c>
      <c r="F502" s="1" t="s">
        <v>3348</v>
      </c>
      <c r="G502" s="1">
        <v>0.27153535776296001</v>
      </c>
      <c r="H502" s="1" t="s">
        <v>3315</v>
      </c>
    </row>
    <row r="503" spans="2:8" x14ac:dyDescent="0.2">
      <c r="B503" s="1" t="s">
        <v>3405</v>
      </c>
      <c r="C503" s="1" t="s">
        <v>2409</v>
      </c>
      <c r="D503" s="1">
        <v>100</v>
      </c>
      <c r="E503" s="1">
        <v>0.89452219034887803</v>
      </c>
      <c r="F503" s="1" t="s">
        <v>3348</v>
      </c>
      <c r="G503" s="1">
        <v>0.105477809651122</v>
      </c>
      <c r="H503" s="1" t="s">
        <v>3319</v>
      </c>
    </row>
    <row r="504" spans="2:8" x14ac:dyDescent="0.2">
      <c r="B504" s="1" t="s">
        <v>3405</v>
      </c>
      <c r="C504" s="1" t="s">
        <v>2411</v>
      </c>
      <c r="D504" s="1">
        <v>100</v>
      </c>
      <c r="E504" s="1">
        <v>0.85477369642210799</v>
      </c>
      <c r="F504" s="1" t="s">
        <v>3348</v>
      </c>
      <c r="G504" s="1">
        <v>0.14522630357789201</v>
      </c>
      <c r="H504" s="1" t="s">
        <v>3315</v>
      </c>
    </row>
    <row r="505" spans="2:8" x14ac:dyDescent="0.2">
      <c r="B505" s="1" t="s">
        <v>3405</v>
      </c>
      <c r="C505" s="1" t="s">
        <v>2417</v>
      </c>
      <c r="D505" s="1">
        <v>50</v>
      </c>
      <c r="E505" s="1">
        <v>0.80780138538947699</v>
      </c>
      <c r="F505" s="1" t="s">
        <v>3348</v>
      </c>
      <c r="G505" s="1">
        <v>0.30780138538947599</v>
      </c>
      <c r="H505" s="1" t="s">
        <v>3315</v>
      </c>
    </row>
    <row r="506" spans="2:8" x14ac:dyDescent="0.2">
      <c r="B506" s="1" t="s">
        <v>3405</v>
      </c>
      <c r="C506" s="1" t="s">
        <v>2408</v>
      </c>
      <c r="D506" s="1">
        <v>0</v>
      </c>
      <c r="E506" s="1">
        <v>0.81477157177926995</v>
      </c>
      <c r="F506" s="1" t="s">
        <v>3348</v>
      </c>
      <c r="G506" s="1">
        <v>0.81477157177926995</v>
      </c>
      <c r="H506" s="1" t="s">
        <v>3315</v>
      </c>
    </row>
    <row r="507" spans="2:8" x14ac:dyDescent="0.2">
      <c r="B507" s="1" t="s">
        <v>3405</v>
      </c>
      <c r="C507" s="1" t="s">
        <v>2413</v>
      </c>
      <c r="D507" s="1">
        <v>100</v>
      </c>
      <c r="E507" s="1">
        <v>0.846797999816844</v>
      </c>
      <c r="F507" s="1" t="s">
        <v>3348</v>
      </c>
      <c r="G507" s="1">
        <v>0.153202000183156</v>
      </c>
      <c r="H507" s="1" t="s">
        <v>3315</v>
      </c>
    </row>
    <row r="508" spans="2:8" x14ac:dyDescent="0.2">
      <c r="B508" s="1" t="s">
        <v>3405</v>
      </c>
      <c r="C508" s="1" t="s">
        <v>2414</v>
      </c>
      <c r="D508" s="1">
        <v>100</v>
      </c>
      <c r="E508" s="1">
        <v>0.76664424337122805</v>
      </c>
      <c r="F508" s="1" t="s">
        <v>3348</v>
      </c>
      <c r="G508" s="1">
        <v>0.233355756628772</v>
      </c>
      <c r="H508" s="1" t="s">
        <v>3315</v>
      </c>
    </row>
    <row r="509" spans="2:8" x14ac:dyDescent="0.2">
      <c r="B509" s="1" t="s">
        <v>3405</v>
      </c>
      <c r="C509" s="1" t="s">
        <v>2415</v>
      </c>
      <c r="D509" s="1">
        <v>100</v>
      </c>
      <c r="E509" s="1">
        <v>0.88005851840289195</v>
      </c>
      <c r="F509" s="1" t="s">
        <v>3348</v>
      </c>
      <c r="G509" s="1">
        <v>0.119941481597108</v>
      </c>
      <c r="H509" s="1" t="s">
        <v>3319</v>
      </c>
    </row>
    <row r="510" spans="2:8" x14ac:dyDescent="0.2">
      <c r="B510" s="1" t="s">
        <v>3405</v>
      </c>
      <c r="C510" s="1" t="s">
        <v>2416</v>
      </c>
      <c r="D510" s="1">
        <v>100</v>
      </c>
      <c r="E510" s="1">
        <v>0.87838662901912501</v>
      </c>
      <c r="F510" s="1" t="s">
        <v>3348</v>
      </c>
      <c r="G510" s="1">
        <v>0.121613370980875</v>
      </c>
      <c r="H510" s="1" t="s">
        <v>3319</v>
      </c>
    </row>
    <row r="511" spans="2:8" x14ac:dyDescent="0.2">
      <c r="B511" s="1" t="s">
        <v>3405</v>
      </c>
      <c r="C511" s="1" t="s">
        <v>2404</v>
      </c>
      <c r="D511" s="1">
        <v>100</v>
      </c>
      <c r="E511" s="1">
        <v>0.82223708962378805</v>
      </c>
      <c r="F511" s="1" t="s">
        <v>3348</v>
      </c>
      <c r="G511" s="1">
        <v>0.177762910376212</v>
      </c>
      <c r="H511" s="1" t="s">
        <v>3315</v>
      </c>
    </row>
    <row r="512" spans="2:8" x14ac:dyDescent="0.2">
      <c r="B512" s="1" t="s">
        <v>3405</v>
      </c>
      <c r="C512" s="1" t="s">
        <v>2406</v>
      </c>
      <c r="D512" s="1">
        <v>40</v>
      </c>
      <c r="E512" s="1">
        <v>0.90260830671270997</v>
      </c>
      <c r="F512" s="1" t="s">
        <v>3348</v>
      </c>
      <c r="G512" s="1">
        <v>0.50260830671270895</v>
      </c>
      <c r="H512" s="1" t="s">
        <v>3315</v>
      </c>
    </row>
    <row r="513" spans="2:8" x14ac:dyDescent="0.2">
      <c r="B513" s="1" t="s">
        <v>3406</v>
      </c>
      <c r="C513" s="1" t="s">
        <v>2411</v>
      </c>
      <c r="D513" s="1">
        <v>100</v>
      </c>
      <c r="E513" s="1">
        <v>0.82445759368836302</v>
      </c>
      <c r="F513" s="1" t="s">
        <v>3348</v>
      </c>
      <c r="G513" s="1">
        <v>0.17554240631163701</v>
      </c>
      <c r="H513" s="1" t="s">
        <v>3315</v>
      </c>
    </row>
    <row r="514" spans="2:8" x14ac:dyDescent="0.2">
      <c r="B514" s="1" t="s">
        <v>3406</v>
      </c>
      <c r="C514" s="1" t="s">
        <v>2417</v>
      </c>
      <c r="D514" s="1">
        <v>100</v>
      </c>
      <c r="E514" s="1">
        <v>0.80997732426303803</v>
      </c>
      <c r="F514" s="1" t="s">
        <v>3348</v>
      </c>
      <c r="G514" s="1">
        <v>0.19002267573696199</v>
      </c>
      <c r="H514" s="1" t="s">
        <v>3315</v>
      </c>
    </row>
    <row r="515" spans="2:8" x14ac:dyDescent="0.2">
      <c r="B515" s="1" t="s">
        <v>3406</v>
      </c>
      <c r="C515" s="1" t="s">
        <v>2408</v>
      </c>
      <c r="D515" s="1">
        <v>80</v>
      </c>
      <c r="E515" s="1">
        <v>0.70884993587002998</v>
      </c>
      <c r="F515" s="1" t="s">
        <v>3348</v>
      </c>
      <c r="G515" s="1">
        <v>9.1150064129970204E-2</v>
      </c>
      <c r="H515" s="1" t="s">
        <v>3319</v>
      </c>
    </row>
    <row r="516" spans="2:8" x14ac:dyDescent="0.2">
      <c r="B516" s="1" t="s">
        <v>3406</v>
      </c>
      <c r="C516" s="1" t="s">
        <v>2413</v>
      </c>
      <c r="D516" s="1">
        <v>100</v>
      </c>
      <c r="E516" s="1">
        <v>0.87470288624787795</v>
      </c>
      <c r="F516" s="1" t="s">
        <v>3348</v>
      </c>
      <c r="G516" s="1">
        <v>0.12529711375212199</v>
      </c>
      <c r="H516" s="1" t="s">
        <v>3319</v>
      </c>
    </row>
    <row r="517" spans="2:8" x14ac:dyDescent="0.2">
      <c r="B517" s="1" t="s">
        <v>3406</v>
      </c>
      <c r="C517" s="1" t="s">
        <v>2414</v>
      </c>
      <c r="D517" s="1">
        <v>100</v>
      </c>
      <c r="E517" s="1">
        <v>0.54404510218463698</v>
      </c>
      <c r="F517" s="1" t="s">
        <v>3348</v>
      </c>
      <c r="G517" s="1">
        <v>0.45595489781536302</v>
      </c>
      <c r="H517" s="1" t="s">
        <v>3315</v>
      </c>
    </row>
    <row r="518" spans="2:8" x14ac:dyDescent="0.2">
      <c r="B518" s="1" t="s">
        <v>3406</v>
      </c>
      <c r="C518" s="1" t="s">
        <v>2415</v>
      </c>
      <c r="D518" s="1">
        <v>100</v>
      </c>
      <c r="E518" s="1">
        <v>0.82932597556168697</v>
      </c>
      <c r="F518" s="1" t="s">
        <v>3348</v>
      </c>
      <c r="G518" s="1">
        <v>0.170674024438313</v>
      </c>
      <c r="H518" s="1" t="s">
        <v>3315</v>
      </c>
    </row>
    <row r="519" spans="2:8" x14ac:dyDescent="0.2">
      <c r="B519" s="1" t="s">
        <v>3406</v>
      </c>
      <c r="C519" s="1" t="s">
        <v>2416</v>
      </c>
      <c r="D519" s="1">
        <v>100</v>
      </c>
      <c r="E519" s="1">
        <v>0.86341463414634101</v>
      </c>
      <c r="F519" s="1" t="s">
        <v>3348</v>
      </c>
      <c r="G519" s="1">
        <v>0.13658536585365899</v>
      </c>
      <c r="H519" s="1" t="s">
        <v>3315</v>
      </c>
    </row>
    <row r="520" spans="2:8" x14ac:dyDescent="0.2">
      <c r="B520" s="1" t="s">
        <v>3406</v>
      </c>
      <c r="C520" s="1" t="s">
        <v>2404</v>
      </c>
      <c r="D520" s="1">
        <v>100</v>
      </c>
      <c r="E520" s="1">
        <v>0.67940113577697503</v>
      </c>
      <c r="F520" s="1" t="s">
        <v>3348</v>
      </c>
      <c r="G520" s="1">
        <v>0.32059886422302503</v>
      </c>
      <c r="H520" s="1" t="s">
        <v>3315</v>
      </c>
    </row>
    <row r="521" spans="2:8" x14ac:dyDescent="0.2">
      <c r="B521" s="1" t="s">
        <v>3406</v>
      </c>
      <c r="C521" s="1" t="s">
        <v>2406</v>
      </c>
      <c r="D521" s="1">
        <v>100</v>
      </c>
      <c r="E521" s="1">
        <v>0.92192648922686904</v>
      </c>
      <c r="F521" s="1" t="s">
        <v>3348</v>
      </c>
      <c r="G521" s="1">
        <v>7.8073510773130503E-2</v>
      </c>
      <c r="H521" s="1" t="s">
        <v>3319</v>
      </c>
    </row>
    <row r="522" spans="2:8" x14ac:dyDescent="0.2">
      <c r="B522" s="1" t="s">
        <v>3407</v>
      </c>
      <c r="C522" s="1" t="s">
        <v>2409</v>
      </c>
      <c r="D522" s="1">
        <v>0</v>
      </c>
      <c r="E522" s="1">
        <v>0.67554709800190305</v>
      </c>
      <c r="F522" s="1" t="s">
        <v>3348</v>
      </c>
      <c r="G522" s="1">
        <v>0.67554709800190305</v>
      </c>
      <c r="H522" s="1" t="s">
        <v>3315</v>
      </c>
    </row>
    <row r="523" spans="2:8" x14ac:dyDescent="0.2">
      <c r="B523" s="1" t="s">
        <v>3407</v>
      </c>
      <c r="C523" s="1" t="s">
        <v>2411</v>
      </c>
      <c r="D523" s="1">
        <v>100</v>
      </c>
      <c r="E523" s="1">
        <v>0.67383059418457703</v>
      </c>
      <c r="F523" s="1" t="s">
        <v>3348</v>
      </c>
      <c r="G523" s="1">
        <v>0.32616940581542397</v>
      </c>
      <c r="H523" s="1" t="s">
        <v>3315</v>
      </c>
    </row>
    <row r="524" spans="2:8" x14ac:dyDescent="0.2">
      <c r="B524" s="1" t="s">
        <v>3407</v>
      </c>
      <c r="C524" s="1" t="s">
        <v>2417</v>
      </c>
      <c r="D524" s="1">
        <v>66.666667000000004</v>
      </c>
      <c r="E524" s="1">
        <v>0.54966292134831496</v>
      </c>
      <c r="F524" s="1" t="s">
        <v>3348</v>
      </c>
      <c r="G524" s="1">
        <v>0.117003748651685</v>
      </c>
      <c r="H524" s="1" t="s">
        <v>3319</v>
      </c>
    </row>
    <row r="525" spans="2:8" x14ac:dyDescent="0.2">
      <c r="B525" s="1" t="s">
        <v>3407</v>
      </c>
      <c r="C525" s="1" t="s">
        <v>2408</v>
      </c>
      <c r="D525" s="1">
        <v>100</v>
      </c>
      <c r="E525" s="1">
        <v>0.426474247325205</v>
      </c>
      <c r="F525" s="1" t="s">
        <v>3348</v>
      </c>
      <c r="G525" s="1">
        <v>0.573525752674795</v>
      </c>
      <c r="H525" s="1" t="s">
        <v>3315</v>
      </c>
    </row>
    <row r="526" spans="2:8" x14ac:dyDescent="0.2">
      <c r="B526" s="1" t="s">
        <v>3407</v>
      </c>
      <c r="C526" s="1" t="s">
        <v>2413</v>
      </c>
      <c r="D526" s="1">
        <v>50</v>
      </c>
      <c r="E526" s="1">
        <v>0.61843515541264704</v>
      </c>
      <c r="F526" s="1" t="s">
        <v>3348</v>
      </c>
      <c r="G526" s="1">
        <v>0.118435155412647</v>
      </c>
      <c r="H526" s="1" t="s">
        <v>3319</v>
      </c>
    </row>
    <row r="527" spans="2:8" x14ac:dyDescent="0.2">
      <c r="B527" s="1" t="s">
        <v>3407</v>
      </c>
      <c r="C527" s="1" t="s">
        <v>2415</v>
      </c>
      <c r="D527" s="1">
        <v>66.666667000000004</v>
      </c>
      <c r="E527" s="1">
        <v>0.64975794569564305</v>
      </c>
      <c r="F527" s="1" t="s">
        <v>3348</v>
      </c>
      <c r="G527" s="1">
        <v>1.6908724304357001E-2</v>
      </c>
      <c r="H527" s="1" t="s">
        <v>3313</v>
      </c>
    </row>
    <row r="528" spans="2:8" x14ac:dyDescent="0.2">
      <c r="B528" s="1" t="s">
        <v>3407</v>
      </c>
      <c r="C528" s="1" t="s">
        <v>2416</v>
      </c>
      <c r="D528" s="1">
        <v>100</v>
      </c>
      <c r="E528" s="1">
        <v>0.729771784232365</v>
      </c>
      <c r="F528" s="1" t="s">
        <v>3348</v>
      </c>
      <c r="G528" s="1">
        <v>0.270228215767635</v>
      </c>
      <c r="H528" s="1" t="s">
        <v>3315</v>
      </c>
    </row>
    <row r="529" spans="2:8" x14ac:dyDescent="0.2">
      <c r="B529" s="1" t="s">
        <v>3407</v>
      </c>
      <c r="C529" s="1" t="s">
        <v>2404</v>
      </c>
      <c r="D529" s="1">
        <v>100</v>
      </c>
      <c r="E529" s="1">
        <v>0.44220846233230099</v>
      </c>
      <c r="F529" s="1" t="s">
        <v>3348</v>
      </c>
      <c r="G529" s="1">
        <v>0.55779153766769896</v>
      </c>
      <c r="H529" s="1" t="s">
        <v>3315</v>
      </c>
    </row>
    <row r="530" spans="2:8" x14ac:dyDescent="0.2">
      <c r="B530" s="1" t="s">
        <v>3407</v>
      </c>
      <c r="C530" s="1" t="s">
        <v>2406</v>
      </c>
      <c r="D530" s="1">
        <v>100</v>
      </c>
      <c r="E530" s="1">
        <v>0.69141723168513303</v>
      </c>
      <c r="F530" s="1" t="s">
        <v>3348</v>
      </c>
      <c r="G530" s="1">
        <v>0.30858276831486697</v>
      </c>
      <c r="H530" s="1" t="s">
        <v>3315</v>
      </c>
    </row>
    <row r="531" spans="2:8" x14ac:dyDescent="0.2">
      <c r="B531" s="1" t="s">
        <v>3408</v>
      </c>
      <c r="C531" s="1" t="s">
        <v>2409</v>
      </c>
      <c r="D531" s="1">
        <v>100</v>
      </c>
      <c r="E531" s="1">
        <v>0.82671616948692594</v>
      </c>
      <c r="F531" s="1" t="s">
        <v>3348</v>
      </c>
      <c r="G531" s="1">
        <v>0.173283830513074</v>
      </c>
      <c r="H531" s="1" t="s">
        <v>3315</v>
      </c>
    </row>
    <row r="532" spans="2:8" x14ac:dyDescent="0.2">
      <c r="B532" s="1" t="s">
        <v>3408</v>
      </c>
      <c r="C532" s="1" t="s">
        <v>2411</v>
      </c>
      <c r="D532" s="1">
        <v>66.666667000000004</v>
      </c>
      <c r="E532" s="1">
        <v>0.80075120314090298</v>
      </c>
      <c r="F532" s="1" t="s">
        <v>3348</v>
      </c>
      <c r="G532" s="1">
        <v>0.13408453314090299</v>
      </c>
      <c r="H532" s="1" t="s">
        <v>3315</v>
      </c>
    </row>
    <row r="533" spans="2:8" x14ac:dyDescent="0.2">
      <c r="B533" s="1" t="s">
        <v>3408</v>
      </c>
      <c r="C533" s="1" t="s">
        <v>2417</v>
      </c>
      <c r="D533" s="1">
        <v>85.714286000000001</v>
      </c>
      <c r="E533" s="1">
        <v>0.76892590927029303</v>
      </c>
      <c r="F533" s="1" t="s">
        <v>3348</v>
      </c>
      <c r="G533" s="1">
        <v>8.8216950729706894E-2</v>
      </c>
      <c r="H533" s="1" t="s">
        <v>3319</v>
      </c>
    </row>
    <row r="534" spans="2:8" x14ac:dyDescent="0.2">
      <c r="B534" s="1" t="s">
        <v>3408</v>
      </c>
      <c r="C534" s="1" t="s">
        <v>2408</v>
      </c>
      <c r="D534" s="1">
        <v>100</v>
      </c>
      <c r="E534" s="1">
        <v>0.71045439619442297</v>
      </c>
      <c r="F534" s="1" t="s">
        <v>3348</v>
      </c>
      <c r="G534" s="1">
        <v>0.28954560380557698</v>
      </c>
      <c r="H534" s="1" t="s">
        <v>3315</v>
      </c>
    </row>
    <row r="535" spans="2:8" x14ac:dyDescent="0.2">
      <c r="B535" s="1" t="s">
        <v>3408</v>
      </c>
      <c r="C535" s="1" t="s">
        <v>2413</v>
      </c>
      <c r="D535" s="1">
        <v>100</v>
      </c>
      <c r="E535" s="1">
        <v>0.83663911194782203</v>
      </c>
      <c r="F535" s="1" t="s">
        <v>3348</v>
      </c>
      <c r="G535" s="1">
        <v>0.16336088805217799</v>
      </c>
      <c r="H535" s="1" t="s">
        <v>3315</v>
      </c>
    </row>
    <row r="536" spans="2:8" x14ac:dyDescent="0.2">
      <c r="B536" s="1" t="s">
        <v>3408</v>
      </c>
      <c r="C536" s="1" t="s">
        <v>2414</v>
      </c>
      <c r="D536" s="1">
        <v>66.666667000000004</v>
      </c>
      <c r="E536" s="1">
        <v>0.71701367393597004</v>
      </c>
      <c r="F536" s="1" t="s">
        <v>3348</v>
      </c>
      <c r="G536" s="1">
        <v>5.0347003935970101E-2</v>
      </c>
      <c r="H536" s="1" t="s">
        <v>3313</v>
      </c>
    </row>
    <row r="537" spans="2:8" x14ac:dyDescent="0.2">
      <c r="B537" s="1" t="s">
        <v>3408</v>
      </c>
      <c r="C537" s="1" t="s">
        <v>2415</v>
      </c>
      <c r="D537" s="1">
        <v>100</v>
      </c>
      <c r="E537" s="1">
        <v>0.78627685606784303</v>
      </c>
      <c r="F537" s="1" t="s">
        <v>3348</v>
      </c>
      <c r="G537" s="1">
        <v>0.21372314393215699</v>
      </c>
      <c r="H537" s="1" t="s">
        <v>3315</v>
      </c>
    </row>
    <row r="538" spans="2:8" x14ac:dyDescent="0.2">
      <c r="B538" s="1" t="s">
        <v>3408</v>
      </c>
      <c r="C538" s="1" t="s">
        <v>2416</v>
      </c>
      <c r="D538" s="1">
        <v>100</v>
      </c>
      <c r="E538" s="1">
        <v>0.85128116701045398</v>
      </c>
      <c r="F538" s="1" t="s">
        <v>3348</v>
      </c>
      <c r="G538" s="1">
        <v>0.148718832989546</v>
      </c>
      <c r="H538" s="1" t="s">
        <v>3315</v>
      </c>
    </row>
    <row r="539" spans="2:8" x14ac:dyDescent="0.2">
      <c r="B539" s="1" t="s">
        <v>3408</v>
      </c>
      <c r="C539" s="1" t="s">
        <v>2404</v>
      </c>
      <c r="D539" s="1">
        <v>83.333332999999996</v>
      </c>
      <c r="E539" s="1">
        <v>0.78195811535092796</v>
      </c>
      <c r="F539" s="1" t="s">
        <v>3348</v>
      </c>
      <c r="G539" s="1">
        <v>5.1375214649072097E-2</v>
      </c>
      <c r="H539" s="1" t="s">
        <v>3313</v>
      </c>
    </row>
    <row r="540" spans="2:8" x14ac:dyDescent="0.2">
      <c r="B540" s="1" t="s">
        <v>3408</v>
      </c>
      <c r="C540" s="1" t="s">
        <v>2406</v>
      </c>
      <c r="D540" s="1">
        <v>100</v>
      </c>
      <c r="E540" s="1">
        <v>0.85199007381783598</v>
      </c>
      <c r="F540" s="1" t="s">
        <v>3348</v>
      </c>
      <c r="G540" s="1">
        <v>0.14800992618216399</v>
      </c>
      <c r="H540" s="1" t="s">
        <v>3315</v>
      </c>
    </row>
    <row r="541" spans="2:8" x14ac:dyDescent="0.2">
      <c r="B541" s="1" t="s">
        <v>3409</v>
      </c>
      <c r="C541" s="1" t="s">
        <v>2409</v>
      </c>
      <c r="D541" s="1">
        <v>0</v>
      </c>
      <c r="E541" s="1">
        <v>0.26570763697905603</v>
      </c>
      <c r="F541" s="1" t="s">
        <v>3348</v>
      </c>
      <c r="G541" s="1">
        <v>0.26570763697905603</v>
      </c>
      <c r="H541" s="1" t="s">
        <v>3315</v>
      </c>
    </row>
    <row r="542" spans="2:8" x14ac:dyDescent="0.2">
      <c r="B542" s="1" t="s">
        <v>3409</v>
      </c>
      <c r="C542" s="1" t="s">
        <v>2411</v>
      </c>
      <c r="D542" s="1">
        <v>0</v>
      </c>
      <c r="E542" s="1">
        <v>9.8618980169971698E-2</v>
      </c>
      <c r="F542" s="1" t="s">
        <v>3348</v>
      </c>
      <c r="G542" s="1">
        <v>9.8618980169971698E-2</v>
      </c>
      <c r="H542" s="1" t="s">
        <v>3319</v>
      </c>
    </row>
    <row r="543" spans="2:8" x14ac:dyDescent="0.2">
      <c r="B543" s="1" t="s">
        <v>3409</v>
      </c>
      <c r="C543" s="1" t="s">
        <v>2417</v>
      </c>
      <c r="D543" s="1">
        <v>0</v>
      </c>
      <c r="E543" s="1">
        <v>0.48459999999999998</v>
      </c>
      <c r="F543" s="1" t="s">
        <v>3348</v>
      </c>
      <c r="G543" s="1">
        <v>0.48459999999999998</v>
      </c>
      <c r="H543" s="1" t="s">
        <v>3315</v>
      </c>
    </row>
    <row r="544" spans="2:8" x14ac:dyDescent="0.2">
      <c r="B544" s="1" t="s">
        <v>3409</v>
      </c>
      <c r="C544" s="1" t="s">
        <v>2413</v>
      </c>
      <c r="D544" s="1">
        <v>50</v>
      </c>
      <c r="E544" s="1">
        <v>0.304069858100733</v>
      </c>
      <c r="F544" s="1" t="s">
        <v>3348</v>
      </c>
      <c r="G544" s="1">
        <v>0.195930141899267</v>
      </c>
      <c r="H544" s="1" t="s">
        <v>3315</v>
      </c>
    </row>
    <row r="545" spans="2:8" x14ac:dyDescent="0.2">
      <c r="B545" s="1" t="s">
        <v>3409</v>
      </c>
      <c r="C545" s="1" t="s">
        <v>2414</v>
      </c>
      <c r="D545" s="1">
        <v>0</v>
      </c>
      <c r="E545" s="1">
        <v>0.34856242615202798</v>
      </c>
      <c r="F545" s="1" t="s">
        <v>3348</v>
      </c>
      <c r="G545" s="1">
        <v>0.34856242615202798</v>
      </c>
      <c r="H545" s="1" t="s">
        <v>3315</v>
      </c>
    </row>
    <row r="546" spans="2:8" x14ac:dyDescent="0.2">
      <c r="B546" s="1" t="s">
        <v>3409</v>
      </c>
      <c r="C546" s="1" t="s">
        <v>2415</v>
      </c>
      <c r="D546" s="1">
        <v>0</v>
      </c>
      <c r="E546" s="1">
        <v>7.2484673638658501E-2</v>
      </c>
      <c r="F546" s="1" t="s">
        <v>3348</v>
      </c>
      <c r="G546" s="1">
        <v>7.2484673638658501E-2</v>
      </c>
      <c r="H546" s="1" t="s">
        <v>3313</v>
      </c>
    </row>
    <row r="547" spans="2:8" x14ac:dyDescent="0.2">
      <c r="B547" s="1" t="s">
        <v>3409</v>
      </c>
      <c r="C547" s="1" t="s">
        <v>2416</v>
      </c>
      <c r="D547" s="1">
        <v>33.333333000000003</v>
      </c>
      <c r="E547" s="1">
        <v>0.28690605730866903</v>
      </c>
      <c r="F547" s="1" t="s">
        <v>3348</v>
      </c>
      <c r="G547" s="1">
        <v>4.6427272691331199E-2</v>
      </c>
      <c r="H547" s="1" t="s">
        <v>3313</v>
      </c>
    </row>
    <row r="548" spans="2:8" x14ac:dyDescent="0.2">
      <c r="B548" s="1" t="s">
        <v>3409</v>
      </c>
      <c r="C548" s="1" t="s">
        <v>2404</v>
      </c>
      <c r="D548" s="1">
        <v>0</v>
      </c>
      <c r="E548" s="1">
        <v>0.28838547285149202</v>
      </c>
      <c r="F548" s="1" t="s">
        <v>3348</v>
      </c>
      <c r="G548" s="1">
        <v>0.28838547285149202</v>
      </c>
      <c r="H548" s="1" t="s">
        <v>3315</v>
      </c>
    </row>
    <row r="549" spans="2:8" x14ac:dyDescent="0.2">
      <c r="B549" s="1" t="s">
        <v>3409</v>
      </c>
      <c r="C549" s="1" t="s">
        <v>2406</v>
      </c>
      <c r="D549" s="1">
        <v>0</v>
      </c>
      <c r="E549" s="1">
        <v>0.11004202610042001</v>
      </c>
      <c r="F549" s="1" t="s">
        <v>3348</v>
      </c>
      <c r="G549" s="1">
        <v>0.11004202610042001</v>
      </c>
      <c r="H549" s="1" t="s">
        <v>3319</v>
      </c>
    </row>
    <row r="550" spans="2:8" x14ac:dyDescent="0.2">
      <c r="B550" s="1" t="s">
        <v>3410</v>
      </c>
      <c r="C550" s="1" t="s">
        <v>2409</v>
      </c>
      <c r="D550" s="1">
        <v>100</v>
      </c>
      <c r="E550" s="1">
        <v>0.74773538292616004</v>
      </c>
      <c r="F550" s="1" t="s">
        <v>3348</v>
      </c>
      <c r="G550" s="1">
        <v>0.25226461707384001</v>
      </c>
      <c r="H550" s="1" t="s">
        <v>3315</v>
      </c>
    </row>
    <row r="551" spans="2:8" x14ac:dyDescent="0.2">
      <c r="B551" s="1" t="s">
        <v>3410</v>
      </c>
      <c r="C551" s="1" t="s">
        <v>2411</v>
      </c>
      <c r="D551" s="1">
        <v>100</v>
      </c>
      <c r="E551" s="1">
        <v>0.69152212676284697</v>
      </c>
      <c r="F551" s="1" t="s">
        <v>3348</v>
      </c>
      <c r="G551" s="1">
        <v>0.30847787323715298</v>
      </c>
      <c r="H551" s="1" t="s">
        <v>3315</v>
      </c>
    </row>
    <row r="552" spans="2:8" x14ac:dyDescent="0.2">
      <c r="B552" s="1" t="s">
        <v>3410</v>
      </c>
      <c r="C552" s="1" t="s">
        <v>2417</v>
      </c>
      <c r="D552" s="1">
        <v>100</v>
      </c>
      <c r="E552" s="1">
        <v>0.56905961376994096</v>
      </c>
      <c r="F552" s="1" t="s">
        <v>3348</v>
      </c>
      <c r="G552" s="1">
        <v>0.43094038623005898</v>
      </c>
      <c r="H552" s="1" t="s">
        <v>3315</v>
      </c>
    </row>
    <row r="553" spans="2:8" x14ac:dyDescent="0.2">
      <c r="B553" s="1" t="s">
        <v>3410</v>
      </c>
      <c r="C553" s="1" t="s">
        <v>2408</v>
      </c>
      <c r="D553" s="1">
        <v>100</v>
      </c>
      <c r="E553" s="1">
        <v>0.47964470762398198</v>
      </c>
      <c r="F553" s="1" t="s">
        <v>3348</v>
      </c>
      <c r="G553" s="1">
        <v>0.52035529237601796</v>
      </c>
      <c r="H553" s="1" t="s">
        <v>3315</v>
      </c>
    </row>
    <row r="554" spans="2:8" x14ac:dyDescent="0.2">
      <c r="B554" s="1" t="s">
        <v>3410</v>
      </c>
      <c r="C554" s="1" t="s">
        <v>2413</v>
      </c>
      <c r="D554" s="1">
        <v>100</v>
      </c>
      <c r="E554" s="1">
        <v>0.68739658025372297</v>
      </c>
      <c r="F554" s="1" t="s">
        <v>3348</v>
      </c>
      <c r="G554" s="1">
        <v>0.31260341974627698</v>
      </c>
      <c r="H554" s="1" t="s">
        <v>3315</v>
      </c>
    </row>
    <row r="555" spans="2:8" x14ac:dyDescent="0.2">
      <c r="B555" s="1" t="s">
        <v>3410</v>
      </c>
      <c r="C555" s="1" t="s">
        <v>2414</v>
      </c>
      <c r="D555" s="1">
        <v>100</v>
      </c>
      <c r="E555" s="1">
        <v>0.37653030755449401</v>
      </c>
      <c r="F555" s="1" t="s">
        <v>3348</v>
      </c>
      <c r="G555" s="1">
        <v>0.62346969244550599</v>
      </c>
      <c r="H555" s="1" t="s">
        <v>3315</v>
      </c>
    </row>
    <row r="556" spans="2:8" x14ac:dyDescent="0.2">
      <c r="B556" s="1" t="s">
        <v>3410</v>
      </c>
      <c r="C556" s="1" t="s">
        <v>2415</v>
      </c>
      <c r="D556" s="1">
        <v>100</v>
      </c>
      <c r="E556" s="1">
        <v>0.65334176015168299</v>
      </c>
      <c r="F556" s="1" t="s">
        <v>3348</v>
      </c>
      <c r="G556" s="1">
        <v>0.34665823984831701</v>
      </c>
      <c r="H556" s="1" t="s">
        <v>3315</v>
      </c>
    </row>
    <row r="557" spans="2:8" x14ac:dyDescent="0.2">
      <c r="B557" s="1" t="s">
        <v>3410</v>
      </c>
      <c r="C557" s="1" t="s">
        <v>2416</v>
      </c>
      <c r="D557" s="1">
        <v>66.666667000000004</v>
      </c>
      <c r="E557" s="1">
        <v>0.74458809380637403</v>
      </c>
      <c r="F557" s="1" t="s">
        <v>3348</v>
      </c>
      <c r="G557" s="1">
        <v>7.7921423806373999E-2</v>
      </c>
      <c r="H557" s="1" t="s">
        <v>3319</v>
      </c>
    </row>
    <row r="558" spans="2:8" x14ac:dyDescent="0.2">
      <c r="B558" s="1" t="s">
        <v>3410</v>
      </c>
      <c r="C558" s="1" t="s">
        <v>2404</v>
      </c>
      <c r="D558" s="1">
        <v>100</v>
      </c>
      <c r="E558" s="1">
        <v>0.60348735832606804</v>
      </c>
      <c r="F558" s="1" t="s">
        <v>3348</v>
      </c>
      <c r="G558" s="1">
        <v>0.39651264167393202</v>
      </c>
      <c r="H558" s="1" t="s">
        <v>3315</v>
      </c>
    </row>
    <row r="559" spans="2:8" x14ac:dyDescent="0.2">
      <c r="B559" s="1" t="s">
        <v>3410</v>
      </c>
      <c r="C559" s="1" t="s">
        <v>2406</v>
      </c>
      <c r="D559" s="1">
        <v>100</v>
      </c>
      <c r="E559" s="1">
        <v>0.74514062330329001</v>
      </c>
      <c r="F559" s="1" t="s">
        <v>3348</v>
      </c>
      <c r="G559" s="1">
        <v>0.25485937669670999</v>
      </c>
      <c r="H559" s="1" t="s">
        <v>3315</v>
      </c>
    </row>
    <row r="560" spans="2:8" x14ac:dyDescent="0.2">
      <c r="B560" s="1" t="s">
        <v>3411</v>
      </c>
      <c r="C560" s="1" t="s">
        <v>2417</v>
      </c>
      <c r="D560" s="1">
        <v>50</v>
      </c>
      <c r="E560" s="1">
        <v>0.43133127842396002</v>
      </c>
      <c r="F560" s="1" t="s">
        <v>3348</v>
      </c>
      <c r="G560" s="1">
        <v>6.8668721576039801E-2</v>
      </c>
      <c r="H560" s="1" t="s">
        <v>3313</v>
      </c>
    </row>
    <row r="561" spans="2:8" x14ac:dyDescent="0.2">
      <c r="B561" s="1" t="s">
        <v>3411</v>
      </c>
      <c r="C561" s="1" t="s">
        <v>2413</v>
      </c>
      <c r="D561" s="1">
        <v>100</v>
      </c>
      <c r="E561" s="1">
        <v>0.27695940810237402</v>
      </c>
      <c r="F561" s="1" t="s">
        <v>3348</v>
      </c>
      <c r="G561" s="1">
        <v>0.72304059189762604</v>
      </c>
      <c r="H561" s="1" t="s">
        <v>3315</v>
      </c>
    </row>
    <row r="562" spans="2:8" x14ac:dyDescent="0.2">
      <c r="B562" s="1" t="s">
        <v>3411</v>
      </c>
      <c r="C562" s="1" t="s">
        <v>2414</v>
      </c>
      <c r="D562" s="1">
        <v>0</v>
      </c>
      <c r="E562" s="1">
        <v>0.178213931764444</v>
      </c>
      <c r="F562" s="1" t="s">
        <v>3348</v>
      </c>
      <c r="G562" s="1">
        <v>0.178213931764444</v>
      </c>
      <c r="H562" s="1" t="s">
        <v>3315</v>
      </c>
    </row>
    <row r="563" spans="2:8" x14ac:dyDescent="0.2">
      <c r="B563" s="1" t="s">
        <v>3411</v>
      </c>
      <c r="C563" s="1" t="s">
        <v>2415</v>
      </c>
      <c r="D563" s="1">
        <v>0</v>
      </c>
      <c r="E563" s="1">
        <v>0.15409380902692399</v>
      </c>
      <c r="F563" s="1" t="s">
        <v>3348</v>
      </c>
      <c r="G563" s="1">
        <v>0.15409380902692399</v>
      </c>
      <c r="H563" s="1" t="s">
        <v>3315</v>
      </c>
    </row>
    <row r="564" spans="2:8" x14ac:dyDescent="0.2">
      <c r="B564" s="1" t="s">
        <v>3411</v>
      </c>
      <c r="C564" s="1" t="s">
        <v>2416</v>
      </c>
      <c r="D564" s="1">
        <v>0</v>
      </c>
      <c r="E564" s="1">
        <v>9.0610552175738795E-2</v>
      </c>
      <c r="F564" s="1" t="s">
        <v>3348</v>
      </c>
      <c r="G564" s="1">
        <v>9.0610552175738795E-2</v>
      </c>
      <c r="H564" s="1" t="s">
        <v>3319</v>
      </c>
    </row>
    <row r="565" spans="2:8" x14ac:dyDescent="0.2">
      <c r="B565" s="1" t="s">
        <v>3411</v>
      </c>
      <c r="C565" s="1" t="s">
        <v>2404</v>
      </c>
      <c r="D565" s="1">
        <v>66.666667000000004</v>
      </c>
      <c r="E565" s="1">
        <v>0.36506734502191501</v>
      </c>
      <c r="F565" s="1" t="s">
        <v>3348</v>
      </c>
      <c r="G565" s="1">
        <v>0.301599324978085</v>
      </c>
      <c r="H565" s="1" t="s">
        <v>3315</v>
      </c>
    </row>
    <row r="566" spans="2:8" x14ac:dyDescent="0.2">
      <c r="B566" s="1" t="s">
        <v>3411</v>
      </c>
      <c r="C566" s="1" t="s">
        <v>2406</v>
      </c>
      <c r="D566" s="1">
        <v>0</v>
      </c>
      <c r="E566" s="1">
        <v>5.7318814410153698E-2</v>
      </c>
      <c r="F566" s="1" t="s">
        <v>3348</v>
      </c>
      <c r="G566" s="1">
        <v>5.7318814410153698E-2</v>
      </c>
      <c r="H566" s="1" t="s">
        <v>3313</v>
      </c>
    </row>
    <row r="567" spans="2:8" x14ac:dyDescent="0.2">
      <c r="B567" s="1" t="s">
        <v>3412</v>
      </c>
      <c r="C567" s="1" t="s">
        <v>2409</v>
      </c>
      <c r="D567" s="1">
        <v>14.285714</v>
      </c>
      <c r="E567" s="1">
        <v>0.241438419555601</v>
      </c>
      <c r="F567" s="1" t="s">
        <v>3348</v>
      </c>
      <c r="G567" s="1">
        <v>9.8581279555601406E-2</v>
      </c>
      <c r="H567" s="1" t="s">
        <v>3319</v>
      </c>
    </row>
    <row r="568" spans="2:8" x14ac:dyDescent="0.2">
      <c r="B568" s="1" t="s">
        <v>3412</v>
      </c>
      <c r="C568" s="1" t="s">
        <v>2411</v>
      </c>
      <c r="D568" s="1">
        <v>50</v>
      </c>
      <c r="E568" s="1">
        <v>0.47457732895103999</v>
      </c>
      <c r="F568" s="1" t="s">
        <v>3348</v>
      </c>
      <c r="G568" s="1">
        <v>2.54226710489605E-2</v>
      </c>
      <c r="H568" s="1" t="s">
        <v>3313</v>
      </c>
    </row>
    <row r="569" spans="2:8" x14ac:dyDescent="0.2">
      <c r="B569" s="1" t="s">
        <v>3412</v>
      </c>
      <c r="C569" s="1" t="s">
        <v>2417</v>
      </c>
      <c r="D569" s="1">
        <v>50</v>
      </c>
      <c r="E569" s="1">
        <v>0.74572665215868505</v>
      </c>
      <c r="F569" s="1" t="s">
        <v>3348</v>
      </c>
      <c r="G569" s="1">
        <v>0.245726652158685</v>
      </c>
      <c r="H569" s="1" t="s">
        <v>3315</v>
      </c>
    </row>
    <row r="570" spans="2:8" x14ac:dyDescent="0.2">
      <c r="B570" s="1" t="s">
        <v>3412</v>
      </c>
      <c r="C570" s="1" t="s">
        <v>2408</v>
      </c>
      <c r="D570" s="1">
        <v>50</v>
      </c>
      <c r="E570" s="1">
        <v>0.43126357616816702</v>
      </c>
      <c r="F570" s="1" t="s">
        <v>3348</v>
      </c>
      <c r="G570" s="1">
        <v>6.8736423831833302E-2</v>
      </c>
      <c r="H570" s="1" t="s">
        <v>3313</v>
      </c>
    </row>
    <row r="571" spans="2:8" x14ac:dyDescent="0.2">
      <c r="B571" s="1" t="s">
        <v>3412</v>
      </c>
      <c r="C571" s="1" t="s">
        <v>2413</v>
      </c>
      <c r="D571" s="1">
        <v>50</v>
      </c>
      <c r="E571" s="1">
        <v>0.50340856223331198</v>
      </c>
      <c r="F571" s="1" t="s">
        <v>3348</v>
      </c>
      <c r="G571" s="1">
        <v>3.4085622333124301E-3</v>
      </c>
      <c r="H571" s="1" t="s">
        <v>3313</v>
      </c>
    </row>
    <row r="572" spans="2:8" x14ac:dyDescent="0.2">
      <c r="B572" s="1" t="s">
        <v>3412</v>
      </c>
      <c r="C572" s="1" t="s">
        <v>2415</v>
      </c>
      <c r="D572" s="1">
        <v>50</v>
      </c>
      <c r="E572" s="1">
        <v>0.47811369487179101</v>
      </c>
      <c r="F572" s="1" t="s">
        <v>3348</v>
      </c>
      <c r="G572" s="1">
        <v>2.18863051282094E-2</v>
      </c>
      <c r="H572" s="1" t="s">
        <v>3313</v>
      </c>
    </row>
    <row r="573" spans="2:8" x14ac:dyDescent="0.2">
      <c r="B573" s="1" t="s">
        <v>3412</v>
      </c>
      <c r="C573" s="1" t="s">
        <v>2416</v>
      </c>
      <c r="D573" s="1">
        <v>25</v>
      </c>
      <c r="E573" s="1">
        <v>0.25139783308737002</v>
      </c>
      <c r="F573" s="1" t="s">
        <v>3348</v>
      </c>
      <c r="G573" s="1">
        <v>1.39783308737024E-3</v>
      </c>
      <c r="H573" s="1" t="s">
        <v>3313</v>
      </c>
    </row>
    <row r="574" spans="2:8" x14ac:dyDescent="0.2">
      <c r="B574" s="1" t="s">
        <v>3412</v>
      </c>
      <c r="C574" s="1" t="s">
        <v>2404</v>
      </c>
      <c r="D574" s="1">
        <v>0</v>
      </c>
      <c r="E574" s="1">
        <v>0.218942802894661</v>
      </c>
      <c r="F574" s="1" t="s">
        <v>3348</v>
      </c>
      <c r="G574" s="1">
        <v>0.218942802894661</v>
      </c>
      <c r="H574" s="1" t="s">
        <v>3315</v>
      </c>
    </row>
    <row r="575" spans="2:8" x14ac:dyDescent="0.2">
      <c r="B575" s="1" t="s">
        <v>3413</v>
      </c>
      <c r="C575" s="1" t="s">
        <v>2411</v>
      </c>
      <c r="D575" s="1">
        <v>0</v>
      </c>
      <c r="E575" s="1">
        <v>0.38032269990175099</v>
      </c>
      <c r="F575" s="1" t="s">
        <v>3348</v>
      </c>
      <c r="G575" s="1">
        <v>0.38032269990175099</v>
      </c>
      <c r="H575" s="1" t="s">
        <v>3315</v>
      </c>
    </row>
    <row r="576" spans="2:8" x14ac:dyDescent="0.2">
      <c r="B576" s="1" t="s">
        <v>3413</v>
      </c>
      <c r="C576" s="1" t="s">
        <v>2417</v>
      </c>
      <c r="D576" s="1">
        <v>50</v>
      </c>
      <c r="E576" s="1">
        <v>0.527633152409963</v>
      </c>
      <c r="F576" s="1" t="s">
        <v>3348</v>
      </c>
      <c r="G576" s="1">
        <v>2.76331524099626E-2</v>
      </c>
      <c r="H576" s="1" t="s">
        <v>3313</v>
      </c>
    </row>
    <row r="577" spans="2:8" x14ac:dyDescent="0.2">
      <c r="B577" s="1" t="s">
        <v>3413</v>
      </c>
      <c r="C577" s="1" t="s">
        <v>2408</v>
      </c>
      <c r="D577" s="1">
        <v>0</v>
      </c>
      <c r="E577" s="1">
        <v>0.38717579625270299</v>
      </c>
      <c r="F577" s="1" t="s">
        <v>3348</v>
      </c>
      <c r="G577" s="1">
        <v>0.38717579625270299</v>
      </c>
      <c r="H577" s="1" t="s">
        <v>3315</v>
      </c>
    </row>
    <row r="578" spans="2:8" x14ac:dyDescent="0.2">
      <c r="B578" s="1" t="s">
        <v>3413</v>
      </c>
      <c r="C578" s="1" t="s">
        <v>2413</v>
      </c>
      <c r="D578" s="1">
        <v>100</v>
      </c>
      <c r="E578" s="1">
        <v>0.57537697606897698</v>
      </c>
      <c r="F578" s="1" t="s">
        <v>3348</v>
      </c>
      <c r="G578" s="1">
        <v>0.42462302393102302</v>
      </c>
      <c r="H578" s="1" t="s">
        <v>3315</v>
      </c>
    </row>
    <row r="579" spans="2:8" x14ac:dyDescent="0.2">
      <c r="B579" s="1" t="s">
        <v>3413</v>
      </c>
      <c r="C579" s="1" t="s">
        <v>2414</v>
      </c>
      <c r="D579" s="1">
        <v>0</v>
      </c>
      <c r="E579" s="1">
        <v>0.30854641794849402</v>
      </c>
      <c r="F579" s="1" t="s">
        <v>3348</v>
      </c>
      <c r="G579" s="1">
        <v>0.30854641794849402</v>
      </c>
      <c r="H579" s="1" t="s">
        <v>3315</v>
      </c>
    </row>
    <row r="580" spans="2:8" x14ac:dyDescent="0.2">
      <c r="B580" s="1" t="s">
        <v>3413</v>
      </c>
      <c r="C580" s="1" t="s">
        <v>2415</v>
      </c>
      <c r="D580" s="1">
        <v>100</v>
      </c>
      <c r="E580" s="1">
        <v>0.32489642008052999</v>
      </c>
      <c r="F580" s="1" t="s">
        <v>3348</v>
      </c>
      <c r="G580" s="1">
        <v>0.67510357991947001</v>
      </c>
      <c r="H580" s="1" t="s">
        <v>3315</v>
      </c>
    </row>
    <row r="581" spans="2:8" x14ac:dyDescent="0.2">
      <c r="B581" s="1" t="s">
        <v>3413</v>
      </c>
      <c r="C581" s="1" t="s">
        <v>2406</v>
      </c>
      <c r="D581" s="1">
        <v>25</v>
      </c>
      <c r="E581" s="1">
        <v>0.28443681511011798</v>
      </c>
      <c r="F581" s="1" t="s">
        <v>3348</v>
      </c>
      <c r="G581" s="1">
        <v>3.4436815110118299E-2</v>
      </c>
      <c r="H581" s="1" t="s">
        <v>3313</v>
      </c>
    </row>
    <row r="582" spans="2:8" x14ac:dyDescent="0.2">
      <c r="B582" s="1" t="s">
        <v>3414</v>
      </c>
      <c r="C582" s="1" t="s">
        <v>2409</v>
      </c>
      <c r="D582" s="1">
        <v>0</v>
      </c>
      <c r="E582" s="1">
        <v>0.146247370173236</v>
      </c>
      <c r="F582" s="1" t="s">
        <v>3348</v>
      </c>
      <c r="G582" s="1">
        <v>0.146247370173236</v>
      </c>
      <c r="H582" s="1" t="s">
        <v>3315</v>
      </c>
    </row>
    <row r="583" spans="2:8" x14ac:dyDescent="0.2">
      <c r="B583" s="1" t="s">
        <v>3414</v>
      </c>
      <c r="C583" s="1" t="s">
        <v>2411</v>
      </c>
      <c r="D583" s="1">
        <v>100</v>
      </c>
      <c r="E583" s="1">
        <v>0.45520376038131499</v>
      </c>
      <c r="F583" s="1" t="s">
        <v>3348</v>
      </c>
      <c r="G583" s="1">
        <v>0.54479623961868495</v>
      </c>
      <c r="H583" s="1" t="s">
        <v>3315</v>
      </c>
    </row>
    <row r="584" spans="2:8" x14ac:dyDescent="0.2">
      <c r="B584" s="1" t="s">
        <v>3414</v>
      </c>
      <c r="C584" s="1" t="s">
        <v>2417</v>
      </c>
      <c r="D584" s="1">
        <v>0</v>
      </c>
      <c r="E584" s="1">
        <v>0.57058093000774601</v>
      </c>
      <c r="F584" s="1" t="s">
        <v>3348</v>
      </c>
      <c r="G584" s="1">
        <v>0.57058093000774601</v>
      </c>
      <c r="H584" s="1" t="s">
        <v>3315</v>
      </c>
    </row>
    <row r="585" spans="2:8" x14ac:dyDescent="0.2">
      <c r="B585" s="1" t="s">
        <v>3414</v>
      </c>
      <c r="C585" s="1" t="s">
        <v>2408</v>
      </c>
      <c r="D585" s="1">
        <v>0</v>
      </c>
      <c r="E585" s="1">
        <v>0.52633192691963604</v>
      </c>
      <c r="F585" s="1" t="s">
        <v>3348</v>
      </c>
      <c r="G585" s="1">
        <v>0.52633192691963604</v>
      </c>
      <c r="H585" s="1" t="s">
        <v>3315</v>
      </c>
    </row>
    <row r="586" spans="2:8" x14ac:dyDescent="0.2">
      <c r="B586" s="1" t="s">
        <v>3414</v>
      </c>
      <c r="C586" s="1" t="s">
        <v>2413</v>
      </c>
      <c r="D586" s="1">
        <v>50</v>
      </c>
      <c r="E586" s="1">
        <v>0.68267894817251196</v>
      </c>
      <c r="F586" s="1" t="s">
        <v>3348</v>
      </c>
      <c r="G586" s="1">
        <v>0.18267894817251201</v>
      </c>
      <c r="H586" s="1" t="s">
        <v>3315</v>
      </c>
    </row>
    <row r="587" spans="2:8" x14ac:dyDescent="0.2">
      <c r="B587" s="1" t="s">
        <v>3414</v>
      </c>
      <c r="C587" s="1" t="s">
        <v>2414</v>
      </c>
      <c r="D587" s="1">
        <v>66.666667000000004</v>
      </c>
      <c r="E587" s="1">
        <v>0.37137111431094</v>
      </c>
      <c r="F587" s="1" t="s">
        <v>3348</v>
      </c>
      <c r="G587" s="1">
        <v>0.29529555568906002</v>
      </c>
      <c r="H587" s="1" t="s">
        <v>3315</v>
      </c>
    </row>
    <row r="588" spans="2:8" x14ac:dyDescent="0.2">
      <c r="B588" s="1" t="s">
        <v>3414</v>
      </c>
      <c r="C588" s="1" t="s">
        <v>2416</v>
      </c>
      <c r="D588" s="1">
        <v>50</v>
      </c>
      <c r="E588" s="1">
        <v>0.26769402840691198</v>
      </c>
      <c r="F588" s="1" t="s">
        <v>3348</v>
      </c>
      <c r="G588" s="1">
        <v>0.232305971593088</v>
      </c>
      <c r="H588" s="1" t="s">
        <v>3315</v>
      </c>
    </row>
    <row r="589" spans="2:8" x14ac:dyDescent="0.2">
      <c r="B589" s="1" t="s">
        <v>3414</v>
      </c>
      <c r="C589" s="1" t="s">
        <v>2404</v>
      </c>
      <c r="D589" s="1">
        <v>66.666667000000004</v>
      </c>
      <c r="E589" s="1">
        <v>0.44140023334505701</v>
      </c>
      <c r="F589" s="1" t="s">
        <v>3348</v>
      </c>
      <c r="G589" s="1">
        <v>0.225266436654943</v>
      </c>
      <c r="H589" s="1" t="s">
        <v>3315</v>
      </c>
    </row>
    <row r="590" spans="2:8" x14ac:dyDescent="0.2">
      <c r="B590" s="1" t="s">
        <v>3414</v>
      </c>
      <c r="C590" s="1" t="s">
        <v>2406</v>
      </c>
      <c r="D590" s="1">
        <v>0</v>
      </c>
      <c r="E590" s="1">
        <v>9.6053526089610694E-2</v>
      </c>
      <c r="F590" s="1" t="s">
        <v>3348</v>
      </c>
      <c r="G590" s="1">
        <v>9.6053526089610694E-2</v>
      </c>
      <c r="H590" s="1" t="s">
        <v>3319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AMH97"/>
  <sheetViews>
    <sheetView zoomScale="75" zoomScaleNormal="75" workbookViewId="0">
      <selection activeCell="I36" sqref="I36"/>
    </sheetView>
  </sheetViews>
  <sheetFormatPr baseColWidth="10" defaultColWidth="8.33203125" defaultRowHeight="16" x14ac:dyDescent="0.2"/>
  <cols>
    <col min="1" max="1" width="8.33203125" style="5"/>
    <col min="2" max="2" width="20.5" style="5" customWidth="1"/>
    <col min="3" max="3" width="10.1640625" style="5" customWidth="1"/>
    <col min="4" max="11" width="16.5" style="5" customWidth="1"/>
    <col min="12" max="12" width="19" style="5" customWidth="1"/>
    <col min="13" max="1022" width="8.33203125" style="5"/>
  </cols>
  <sheetData>
    <row r="1" spans="1:12" x14ac:dyDescent="0.2">
      <c r="A1" s="2" t="s">
        <v>4364</v>
      </c>
    </row>
    <row r="2" spans="1:12" x14ac:dyDescent="0.2">
      <c r="B2" s="5" t="s">
        <v>3484</v>
      </c>
      <c r="C2" s="5" t="s">
        <v>3637</v>
      </c>
      <c r="D2" s="5" t="s">
        <v>3436</v>
      </c>
      <c r="E2" s="5" t="s">
        <v>3442</v>
      </c>
      <c r="F2" s="5" t="s">
        <v>3638</v>
      </c>
      <c r="G2" s="5" t="s">
        <v>3446</v>
      </c>
      <c r="H2" s="5" t="s">
        <v>3639</v>
      </c>
      <c r="I2" s="5" t="s">
        <v>3640</v>
      </c>
      <c r="J2" s="5" t="s">
        <v>3431</v>
      </c>
      <c r="K2" s="5" t="s">
        <v>3433</v>
      </c>
      <c r="L2" s="5" t="s">
        <v>3641</v>
      </c>
    </row>
    <row r="3" spans="1:12" x14ac:dyDescent="0.2">
      <c r="B3" s="5" t="s">
        <v>3417</v>
      </c>
      <c r="C3" s="5" t="s">
        <v>3418</v>
      </c>
      <c r="D3" s="5">
        <v>0.184395106109042</v>
      </c>
      <c r="E3" s="5">
        <v>4.0730048978036601E-2</v>
      </c>
      <c r="F3" s="5">
        <v>1.49494675901611E-2</v>
      </c>
      <c r="G3" s="5">
        <v>0.12984541743858</v>
      </c>
      <c r="H3" s="5">
        <v>0</v>
      </c>
      <c r="I3" s="5">
        <v>0.30066248572724902</v>
      </c>
      <c r="J3" s="5">
        <v>0.31165122899949299</v>
      </c>
      <c r="K3" s="5">
        <v>3.4751546601688899E-3</v>
      </c>
      <c r="L3" s="5">
        <v>1.4291090497268399E-2</v>
      </c>
    </row>
    <row r="4" spans="1:12" x14ac:dyDescent="0.2">
      <c r="B4" s="5" t="s">
        <v>3419</v>
      </c>
      <c r="C4" s="5" t="s">
        <v>3418</v>
      </c>
      <c r="D4" s="5">
        <v>0.12671768099179101</v>
      </c>
      <c r="E4" s="5">
        <v>3.1743972297677302E-2</v>
      </c>
      <c r="F4" s="5">
        <v>4.1730498698844803E-3</v>
      </c>
      <c r="G4" s="5">
        <v>9.6966613303197502E-2</v>
      </c>
      <c r="H4" s="5">
        <v>0</v>
      </c>
      <c r="I4" s="5">
        <v>0.34262607523445199</v>
      </c>
      <c r="J4" s="5">
        <v>0.37985601962717402</v>
      </c>
      <c r="K4" s="5">
        <v>8.9050399828426998E-4</v>
      </c>
      <c r="L4" s="5">
        <v>1.7026084677539102E-2</v>
      </c>
    </row>
    <row r="5" spans="1:12" x14ac:dyDescent="0.2">
      <c r="B5" s="5" t="s">
        <v>3420</v>
      </c>
      <c r="C5" s="5" t="s">
        <v>3418</v>
      </c>
      <c r="D5" s="5">
        <v>0.16743850082244799</v>
      </c>
      <c r="E5" s="5">
        <v>5.2875903179509097E-2</v>
      </c>
      <c r="F5" s="5">
        <v>2.80085835974247E-2</v>
      </c>
      <c r="G5" s="5">
        <v>0.123487775234359</v>
      </c>
      <c r="H5" s="5">
        <v>0</v>
      </c>
      <c r="I5" s="5">
        <v>0.29551217283957298</v>
      </c>
      <c r="J5" s="5">
        <v>0.318654696882816</v>
      </c>
      <c r="K5" s="5">
        <v>0</v>
      </c>
      <c r="L5" s="5">
        <v>1.40223674438704E-2</v>
      </c>
    </row>
    <row r="6" spans="1:12" x14ac:dyDescent="0.2">
      <c r="B6" s="5" t="s">
        <v>3421</v>
      </c>
      <c r="C6" s="5" t="s">
        <v>3418</v>
      </c>
      <c r="D6" s="5">
        <v>0.13112824625691699</v>
      </c>
      <c r="E6" s="5">
        <v>3.3227780473469699E-2</v>
      </c>
      <c r="F6" s="5">
        <v>4.60749158771653E-2</v>
      </c>
      <c r="G6" s="5">
        <v>9.8725390257883294E-2</v>
      </c>
      <c r="H6" s="5">
        <v>0</v>
      </c>
      <c r="I6" s="5">
        <v>0.34626131896991902</v>
      </c>
      <c r="J6" s="5">
        <v>0.33486710565294497</v>
      </c>
      <c r="K6" s="5">
        <v>0</v>
      </c>
      <c r="L6" s="5">
        <v>9.7152425117005593E-3</v>
      </c>
    </row>
    <row r="7" spans="1:12" x14ac:dyDescent="0.2">
      <c r="B7" s="5" t="s">
        <v>3422</v>
      </c>
      <c r="C7" s="5" t="s">
        <v>3418</v>
      </c>
      <c r="D7" s="5">
        <v>9.9217765955175105E-2</v>
      </c>
      <c r="E7" s="5">
        <v>1.6888036241492401E-2</v>
      </c>
      <c r="F7" s="5">
        <v>0</v>
      </c>
      <c r="G7" s="5">
        <v>0.10774368497831199</v>
      </c>
      <c r="H7" s="5">
        <v>0</v>
      </c>
      <c r="I7" s="5">
        <v>0.36551196598913899</v>
      </c>
      <c r="J7" s="5">
        <v>0.39234948426078903</v>
      </c>
      <c r="K7" s="5">
        <v>6.2987664934599803E-3</v>
      </c>
      <c r="L7" s="5">
        <v>1.19902960816328E-2</v>
      </c>
    </row>
    <row r="8" spans="1:12" x14ac:dyDescent="0.2">
      <c r="B8" s="5" t="s">
        <v>3423</v>
      </c>
      <c r="C8" s="5" t="s">
        <v>3418</v>
      </c>
      <c r="D8" s="5">
        <v>0.13511296930555899</v>
      </c>
      <c r="E8" s="5">
        <v>4.90062024491651E-2</v>
      </c>
      <c r="F8" s="5">
        <v>1.0547403721397701E-2</v>
      </c>
      <c r="G8" s="5">
        <v>0.11338896984307301</v>
      </c>
      <c r="H8" s="5">
        <v>0</v>
      </c>
      <c r="I8" s="5">
        <v>0.323196584927186</v>
      </c>
      <c r="J8" s="5">
        <v>0.35538883154837497</v>
      </c>
      <c r="K8" s="5">
        <v>4.5301333800023001E-4</v>
      </c>
      <c r="L8" s="5">
        <v>1.29060248672436E-2</v>
      </c>
    </row>
    <row r="9" spans="1:12" x14ac:dyDescent="0.2">
      <c r="B9" s="5" t="s">
        <v>3424</v>
      </c>
      <c r="C9" s="5" t="s">
        <v>3418</v>
      </c>
      <c r="D9" s="5">
        <v>0.10149578235996</v>
      </c>
      <c r="E9" s="5">
        <v>1.9466443908692999E-2</v>
      </c>
      <c r="F9" s="5">
        <v>1.6085576446191699E-2</v>
      </c>
      <c r="G9" s="5">
        <v>7.5259311308121399E-2</v>
      </c>
      <c r="H9" s="5">
        <v>0</v>
      </c>
      <c r="I9" s="5">
        <v>0.35047511425163702</v>
      </c>
      <c r="J9" s="5">
        <v>0.42105019366628299</v>
      </c>
      <c r="K9" s="5">
        <v>0</v>
      </c>
      <c r="L9" s="5">
        <v>1.6167578059113799E-2</v>
      </c>
    </row>
    <row r="10" spans="1:12" x14ac:dyDescent="0.2">
      <c r="B10" s="5" t="s">
        <v>3425</v>
      </c>
      <c r="C10" s="5" t="s">
        <v>3418</v>
      </c>
      <c r="D10" s="5">
        <v>0.179512244740621</v>
      </c>
      <c r="E10" s="5">
        <v>4.7957248730911499E-2</v>
      </c>
      <c r="F10" s="5">
        <v>1.02219509266194E-2</v>
      </c>
      <c r="G10" s="5">
        <v>0.13759588849096699</v>
      </c>
      <c r="H10" s="5">
        <v>0</v>
      </c>
      <c r="I10" s="5">
        <v>0.31673174942595</v>
      </c>
      <c r="J10" s="5">
        <v>0.28805215795452299</v>
      </c>
      <c r="K10" s="5">
        <v>1.30055422977375E-2</v>
      </c>
      <c r="L10" s="5">
        <v>6.92321743267061E-3</v>
      </c>
    </row>
    <row r="11" spans="1:12" x14ac:dyDescent="0.2">
      <c r="B11" s="5" t="s">
        <v>3426</v>
      </c>
      <c r="C11" s="5" t="s">
        <v>3418</v>
      </c>
      <c r="D11" s="5">
        <v>0.116728880001118</v>
      </c>
      <c r="E11" s="5">
        <v>3.2867930049862E-2</v>
      </c>
      <c r="F11" s="5">
        <v>0</v>
      </c>
      <c r="G11" s="5">
        <v>9.7081449165950795E-2</v>
      </c>
      <c r="H11" s="5">
        <v>0</v>
      </c>
      <c r="I11" s="5">
        <v>0.35468515952131702</v>
      </c>
      <c r="J11" s="5">
        <v>0.38413128127248902</v>
      </c>
      <c r="K11" s="5">
        <v>1.36090510220619E-2</v>
      </c>
      <c r="L11" s="5">
        <v>8.9624896720182003E-4</v>
      </c>
    </row>
    <row r="12" spans="1:12" x14ac:dyDescent="0.2">
      <c r="B12" s="5" t="s">
        <v>3427</v>
      </c>
      <c r="C12" s="5" t="s">
        <v>3418</v>
      </c>
      <c r="D12" s="5">
        <v>0.14555886801166801</v>
      </c>
      <c r="E12" s="5">
        <v>1.5967416511181599E-2</v>
      </c>
      <c r="F12" s="5">
        <v>2.9523914645754198E-2</v>
      </c>
      <c r="G12" s="5">
        <v>0.112075772134658</v>
      </c>
      <c r="H12" s="5">
        <v>0</v>
      </c>
      <c r="I12" s="5">
        <v>0.322170368041379</v>
      </c>
      <c r="J12" s="5">
        <v>0.35175923094723899</v>
      </c>
      <c r="K12" s="5">
        <v>0</v>
      </c>
      <c r="L12" s="5">
        <v>2.2944429708120901E-2</v>
      </c>
    </row>
    <row r="13" spans="1:12" x14ac:dyDescent="0.2">
      <c r="B13" s="5" t="s">
        <v>3428</v>
      </c>
      <c r="C13" s="5" t="s">
        <v>3418</v>
      </c>
      <c r="D13" s="5">
        <v>0.119732709251161</v>
      </c>
      <c r="E13" s="5">
        <v>1.88611506359996E-2</v>
      </c>
      <c r="F13" s="5">
        <v>4.0556476195831297E-2</v>
      </c>
      <c r="G13" s="5">
        <v>5.3695724070586703E-2</v>
      </c>
      <c r="H13" s="5">
        <v>0</v>
      </c>
      <c r="I13" s="5">
        <v>0.34410701052661602</v>
      </c>
      <c r="J13" s="5">
        <v>0.41519106355275598</v>
      </c>
      <c r="K13" s="5">
        <v>2.5594613223797798E-3</v>
      </c>
      <c r="L13" s="5">
        <v>5.2964044446690804E-3</v>
      </c>
    </row>
    <row r="14" spans="1:12" x14ac:dyDescent="0.2">
      <c r="B14" s="5" t="s">
        <v>3429</v>
      </c>
      <c r="C14" s="5" t="s">
        <v>3418</v>
      </c>
      <c r="D14" s="5">
        <v>0.11532052935826299</v>
      </c>
      <c r="E14" s="5">
        <v>2.59571802092779E-2</v>
      </c>
      <c r="F14" s="5">
        <v>2.7039473563397701E-2</v>
      </c>
      <c r="G14" s="5">
        <v>7.0521424648204697E-2</v>
      </c>
      <c r="H14" s="5">
        <v>0</v>
      </c>
      <c r="I14" s="5">
        <v>0.334563122695689</v>
      </c>
      <c r="J14" s="5">
        <v>0.42102230529163798</v>
      </c>
      <c r="K14" s="5">
        <v>0</v>
      </c>
      <c r="L14" s="5">
        <v>5.5759642335297399E-3</v>
      </c>
    </row>
    <row r="15" spans="1:12" x14ac:dyDescent="0.2">
      <c r="B15" s="5" t="s">
        <v>6</v>
      </c>
      <c r="C15" s="5" t="s">
        <v>3642</v>
      </c>
      <c r="D15" s="5">
        <v>5.40097970023041E-2</v>
      </c>
      <c r="E15" s="5">
        <v>0</v>
      </c>
      <c r="F15" s="5">
        <v>0</v>
      </c>
      <c r="G15" s="5">
        <v>4.6589352421701003E-3</v>
      </c>
      <c r="H15" s="5">
        <v>0</v>
      </c>
      <c r="I15" s="5">
        <v>0.32792576226912901</v>
      </c>
      <c r="J15" s="5">
        <v>0.59481493576417999</v>
      </c>
      <c r="K15" s="5">
        <v>1.41196687508172E-2</v>
      </c>
      <c r="L15" s="5">
        <v>4.4709009714001702E-3</v>
      </c>
    </row>
    <row r="16" spans="1:12" x14ac:dyDescent="0.2">
      <c r="B16" s="5" t="s">
        <v>8</v>
      </c>
      <c r="C16" s="5" t="s">
        <v>3642</v>
      </c>
      <c r="D16" s="5">
        <v>7.9851790820395702E-2</v>
      </c>
      <c r="E16" s="5">
        <v>0</v>
      </c>
      <c r="F16" s="5">
        <v>0</v>
      </c>
      <c r="G16" s="5">
        <v>2.4397992204626E-2</v>
      </c>
      <c r="H16" s="5">
        <v>0.113610861441085</v>
      </c>
      <c r="I16" s="5">
        <v>0.348983494299549</v>
      </c>
      <c r="J16" s="5">
        <v>0.32921103313967298</v>
      </c>
      <c r="K16" s="5">
        <v>8.4751592569985601E-2</v>
      </c>
      <c r="L16" s="5">
        <v>1.9193235524686301E-2</v>
      </c>
    </row>
    <row r="17" spans="2:12" x14ac:dyDescent="0.2">
      <c r="B17" s="5" t="s">
        <v>9</v>
      </c>
      <c r="C17" s="5" t="s">
        <v>3642</v>
      </c>
      <c r="D17" s="5">
        <v>7.7855436279718401E-2</v>
      </c>
      <c r="E17" s="5">
        <v>4.1766826400545104E-3</v>
      </c>
      <c r="F17" s="5">
        <v>0</v>
      </c>
      <c r="G17" s="5">
        <v>0</v>
      </c>
      <c r="H17" s="5">
        <v>0</v>
      </c>
      <c r="I17" s="5">
        <v>0.31306741744009298</v>
      </c>
      <c r="J17" s="5">
        <v>0.57887234637864204</v>
      </c>
      <c r="K17" s="5">
        <v>2.3203094208593199E-2</v>
      </c>
      <c r="L17" s="5">
        <v>2.8250230528982E-3</v>
      </c>
    </row>
    <row r="18" spans="2:12" x14ac:dyDescent="0.2">
      <c r="B18" s="5" t="s">
        <v>10</v>
      </c>
      <c r="C18" s="5" t="s">
        <v>3642</v>
      </c>
      <c r="D18" s="5">
        <v>7.2160177319172999E-2</v>
      </c>
      <c r="E18" s="5">
        <v>3.9181248022863904E-3</v>
      </c>
      <c r="F18" s="5">
        <v>0</v>
      </c>
      <c r="G18" s="5">
        <v>6.9118402329520698E-3</v>
      </c>
      <c r="H18" s="5">
        <v>0</v>
      </c>
      <c r="I18" s="5">
        <v>0.30759458344416901</v>
      </c>
      <c r="J18" s="5">
        <v>0.58456022110473405</v>
      </c>
      <c r="K18" s="5">
        <v>2.4855053096685401E-2</v>
      </c>
      <c r="L18" s="5">
        <v>0</v>
      </c>
    </row>
    <row r="19" spans="2:12" x14ac:dyDescent="0.2">
      <c r="B19" s="5" t="s">
        <v>11</v>
      </c>
      <c r="C19" s="5" t="s">
        <v>3642</v>
      </c>
      <c r="D19" s="5">
        <v>5.64324249000656E-2</v>
      </c>
      <c r="E19" s="5">
        <v>2.4166449715318601E-3</v>
      </c>
      <c r="F19" s="5">
        <v>0</v>
      </c>
      <c r="G19" s="5">
        <v>1.36737998863228E-2</v>
      </c>
      <c r="H19" s="5">
        <v>0</v>
      </c>
      <c r="I19" s="5">
        <v>0.32235033863732598</v>
      </c>
      <c r="J19" s="5">
        <v>0.57185310918591303</v>
      </c>
      <c r="K19" s="5">
        <v>2.9342670790708E-2</v>
      </c>
      <c r="L19" s="5">
        <v>3.9310116281329596E-3</v>
      </c>
    </row>
    <row r="20" spans="2:12" x14ac:dyDescent="0.2">
      <c r="B20" s="5" t="s">
        <v>12</v>
      </c>
      <c r="C20" s="5" t="s">
        <v>3642</v>
      </c>
      <c r="D20" s="5">
        <v>5.9796422639688998E-2</v>
      </c>
      <c r="E20" s="5">
        <v>4.9303315554611897E-3</v>
      </c>
      <c r="F20" s="5">
        <v>0</v>
      </c>
      <c r="G20" s="5">
        <v>7.3254005476552995E-4</v>
      </c>
      <c r="H20" s="5">
        <v>0</v>
      </c>
      <c r="I20" s="5">
        <v>0.38483018797013502</v>
      </c>
      <c r="J20" s="5">
        <v>0.51980281991119104</v>
      </c>
      <c r="K20" s="5">
        <v>2.1297467824709999E-2</v>
      </c>
      <c r="L20" s="5">
        <v>8.6102300440481696E-3</v>
      </c>
    </row>
    <row r="21" spans="2:12" x14ac:dyDescent="0.2">
      <c r="B21" s="5" t="s">
        <v>13</v>
      </c>
      <c r="C21" s="5" t="s">
        <v>3642</v>
      </c>
      <c r="D21" s="5">
        <v>5.6352593032515198E-2</v>
      </c>
      <c r="E21" s="5">
        <v>4.32235410677683E-3</v>
      </c>
      <c r="F21" s="5">
        <v>0</v>
      </c>
      <c r="G21" s="5">
        <v>2.1980903686610299E-3</v>
      </c>
      <c r="H21" s="5">
        <v>0</v>
      </c>
      <c r="I21" s="5">
        <v>0.33545924585470999</v>
      </c>
      <c r="J21" s="5">
        <v>0.56690667632879599</v>
      </c>
      <c r="K21" s="5">
        <v>3.3196583359378397E-2</v>
      </c>
      <c r="L21" s="5">
        <v>1.56445694916265E-3</v>
      </c>
    </row>
    <row r="22" spans="2:12" x14ac:dyDescent="0.2">
      <c r="B22" s="5" t="s">
        <v>16</v>
      </c>
      <c r="C22" s="5" t="s">
        <v>220</v>
      </c>
      <c r="D22" s="5">
        <v>6.5319298752316707E-2</v>
      </c>
      <c r="E22" s="5">
        <v>0</v>
      </c>
      <c r="F22" s="5">
        <v>0</v>
      </c>
      <c r="G22" s="5">
        <v>2.7921751992618399E-2</v>
      </c>
      <c r="H22" s="5">
        <v>0</v>
      </c>
      <c r="I22" s="5">
        <v>0.34449681945384902</v>
      </c>
      <c r="J22" s="5">
        <v>0.483381955717397</v>
      </c>
      <c r="K22" s="5">
        <v>5.7737338815954602E-2</v>
      </c>
      <c r="L22" s="5">
        <v>2.1142835267864101E-2</v>
      </c>
    </row>
    <row r="23" spans="2:12" x14ac:dyDescent="0.2">
      <c r="B23" s="5" t="s">
        <v>18</v>
      </c>
      <c r="C23" s="5" t="s">
        <v>220</v>
      </c>
      <c r="D23" s="5">
        <v>7.3318858926541206E-2</v>
      </c>
      <c r="E23" s="5">
        <v>1.55785464071223E-3</v>
      </c>
      <c r="F23" s="5">
        <v>0</v>
      </c>
      <c r="G23" s="5">
        <v>3.8488827555730899E-3</v>
      </c>
      <c r="H23" s="5">
        <v>0</v>
      </c>
      <c r="I23" s="5">
        <v>0.30762268899401202</v>
      </c>
      <c r="J23" s="5">
        <v>0.60387415276331002</v>
      </c>
      <c r="K23" s="5">
        <v>9.7775619198512392E-3</v>
      </c>
      <c r="L23" s="5">
        <v>0</v>
      </c>
    </row>
    <row r="24" spans="2:12" x14ac:dyDescent="0.2">
      <c r="B24" s="5" t="s">
        <v>22</v>
      </c>
      <c r="C24" s="5" t="s">
        <v>220</v>
      </c>
      <c r="D24" s="5">
        <v>5.07177325469697E-2</v>
      </c>
      <c r="E24" s="5">
        <v>0</v>
      </c>
      <c r="F24" s="5">
        <v>0</v>
      </c>
      <c r="G24" s="5">
        <v>3.0808170974996698E-3</v>
      </c>
      <c r="H24" s="5">
        <v>0</v>
      </c>
      <c r="I24" s="5">
        <v>0.29795739074424998</v>
      </c>
      <c r="J24" s="5">
        <v>0.62932541359288297</v>
      </c>
      <c r="K24" s="5">
        <v>1.44239347374676E-2</v>
      </c>
      <c r="L24" s="5">
        <v>4.49471128093049E-3</v>
      </c>
    </row>
    <row r="25" spans="2:12" x14ac:dyDescent="0.2">
      <c r="B25" s="5" t="s">
        <v>23</v>
      </c>
      <c r="C25" s="5" t="s">
        <v>220</v>
      </c>
      <c r="D25" s="5">
        <v>7.9556998655906305E-2</v>
      </c>
      <c r="E25" s="5">
        <v>5.6481134226434703E-3</v>
      </c>
      <c r="F25" s="5">
        <v>0</v>
      </c>
      <c r="G25" s="5">
        <v>1.9830090803308598E-2</v>
      </c>
      <c r="H25" s="5">
        <v>0</v>
      </c>
      <c r="I25" s="5">
        <v>0.266252099825453</v>
      </c>
      <c r="J25" s="5">
        <v>0.56572070606210401</v>
      </c>
      <c r="K25" s="5">
        <v>5.0022494415159303E-2</v>
      </c>
      <c r="L25" s="5">
        <v>1.2969496815424499E-2</v>
      </c>
    </row>
    <row r="26" spans="2:12" x14ac:dyDescent="0.2">
      <c r="B26" s="5" t="s">
        <v>27</v>
      </c>
      <c r="C26" s="5" t="s">
        <v>220</v>
      </c>
      <c r="D26" s="5">
        <v>0.113853938270623</v>
      </c>
      <c r="E26" s="5">
        <v>0</v>
      </c>
      <c r="F26" s="5">
        <v>0</v>
      </c>
      <c r="G26" s="5">
        <v>1.8626276696176201E-2</v>
      </c>
      <c r="H26" s="5">
        <v>0</v>
      </c>
      <c r="I26" s="5">
        <v>0.380215335889864</v>
      </c>
      <c r="J26" s="5">
        <v>0.275379398959268</v>
      </c>
      <c r="K26" s="5">
        <v>0.127918922945747</v>
      </c>
      <c r="L26" s="5">
        <v>8.4006127238322806E-2</v>
      </c>
    </row>
    <row r="27" spans="2:12" x14ac:dyDescent="0.2">
      <c r="B27" s="5" t="s">
        <v>28</v>
      </c>
      <c r="C27" s="5" t="s">
        <v>220</v>
      </c>
      <c r="D27" s="5">
        <v>7.6178424271026196E-2</v>
      </c>
      <c r="E27" s="5">
        <v>0</v>
      </c>
      <c r="F27" s="5">
        <v>0</v>
      </c>
      <c r="G27" s="5">
        <v>4.6425684193451399E-3</v>
      </c>
      <c r="H27" s="5">
        <v>0</v>
      </c>
      <c r="I27" s="5">
        <v>0.30544007183251798</v>
      </c>
      <c r="J27" s="5">
        <v>0.53105822545989501</v>
      </c>
      <c r="K27" s="5">
        <v>5.4849435688277499E-2</v>
      </c>
      <c r="L27" s="5">
        <v>2.78312743289384E-2</v>
      </c>
    </row>
    <row r="28" spans="2:12" x14ac:dyDescent="0.2">
      <c r="B28" s="5" t="s">
        <v>29</v>
      </c>
      <c r="C28" s="5" t="s">
        <v>220</v>
      </c>
      <c r="D28" s="5">
        <v>0.11047693317132</v>
      </c>
      <c r="E28" s="5">
        <v>7.08936284196926E-2</v>
      </c>
      <c r="F28" s="5">
        <v>0</v>
      </c>
      <c r="G28" s="5">
        <v>0</v>
      </c>
      <c r="H28" s="5">
        <v>0</v>
      </c>
      <c r="I28" s="5">
        <v>0.32566730138035799</v>
      </c>
      <c r="J28" s="5">
        <v>0.413959689950882</v>
      </c>
      <c r="K28" s="5">
        <v>7.9002447077747201E-2</v>
      </c>
      <c r="L28" s="5">
        <v>0</v>
      </c>
    </row>
    <row r="29" spans="2:12" x14ac:dyDescent="0.2">
      <c r="B29" s="5" t="s">
        <v>30</v>
      </c>
      <c r="C29" s="5" t="s">
        <v>220</v>
      </c>
      <c r="D29" s="5">
        <v>7.3316755076649198E-2</v>
      </c>
      <c r="E29" s="5">
        <v>0</v>
      </c>
      <c r="F29" s="5">
        <v>0</v>
      </c>
      <c r="G29" s="5">
        <v>1.94507159646524E-2</v>
      </c>
      <c r="H29" s="5">
        <v>0</v>
      </c>
      <c r="I29" s="5">
        <v>0.29825316804452701</v>
      </c>
      <c r="J29" s="5">
        <v>0.57435497621887199</v>
      </c>
      <c r="K29" s="5">
        <v>3.1645989916193301E-2</v>
      </c>
      <c r="L29" s="5">
        <v>2.9783947791065901E-3</v>
      </c>
    </row>
    <row r="30" spans="2:12" x14ac:dyDescent="0.2">
      <c r="B30" s="5" t="s">
        <v>31</v>
      </c>
      <c r="C30" s="5" t="s">
        <v>220</v>
      </c>
      <c r="D30" s="5">
        <v>9.6746144721034794E-2</v>
      </c>
      <c r="E30" s="5">
        <v>1.3758653100008999E-3</v>
      </c>
      <c r="F30" s="5">
        <v>0</v>
      </c>
      <c r="G30" s="5">
        <v>2.6643748930905301E-3</v>
      </c>
      <c r="H30" s="5">
        <v>0</v>
      </c>
      <c r="I30" s="5">
        <v>0.28267864899915701</v>
      </c>
      <c r="J30" s="5">
        <v>0.60544052329476195</v>
      </c>
      <c r="K30" s="5">
        <v>1.1094442781953999E-2</v>
      </c>
      <c r="L30" s="5">
        <v>0</v>
      </c>
    </row>
    <row r="31" spans="2:12" x14ac:dyDescent="0.2">
      <c r="B31" s="5" t="s">
        <v>32</v>
      </c>
      <c r="C31" s="5" t="s">
        <v>220</v>
      </c>
      <c r="D31" s="5">
        <v>0.100675118540815</v>
      </c>
      <c r="E31" s="5">
        <v>0</v>
      </c>
      <c r="F31" s="5">
        <v>0</v>
      </c>
      <c r="G31" s="5">
        <v>4.2282608379230903E-2</v>
      </c>
      <c r="H31" s="5">
        <v>0</v>
      </c>
      <c r="I31" s="5">
        <v>0.27420528599809002</v>
      </c>
      <c r="J31" s="5">
        <v>0.45276288002875997</v>
      </c>
      <c r="K31" s="5">
        <v>5.5254833310127302E-2</v>
      </c>
      <c r="L31" s="5">
        <v>7.4819273742976006E-2</v>
      </c>
    </row>
    <row r="32" spans="2:12" x14ac:dyDescent="0.2">
      <c r="B32" s="5" t="s">
        <v>34</v>
      </c>
      <c r="C32" s="5" t="s">
        <v>220</v>
      </c>
      <c r="D32" s="5">
        <v>3.4291773412161303E-2</v>
      </c>
      <c r="E32" s="5">
        <v>8.1055756004576596E-3</v>
      </c>
      <c r="F32" s="5">
        <v>0</v>
      </c>
      <c r="G32" s="5">
        <v>5.3297910032158403E-3</v>
      </c>
      <c r="H32" s="5">
        <v>0</v>
      </c>
      <c r="I32" s="5">
        <v>0.370836960972448</v>
      </c>
      <c r="J32" s="5">
        <v>0.55415934660912902</v>
      </c>
      <c r="K32" s="5">
        <v>1.8349596201237699E-2</v>
      </c>
      <c r="L32" s="5">
        <v>8.9269562013512601E-3</v>
      </c>
    </row>
    <row r="33" spans="2:12" x14ac:dyDescent="0.2">
      <c r="B33" s="5" t="s">
        <v>35</v>
      </c>
      <c r="C33" s="5" t="s">
        <v>220</v>
      </c>
      <c r="D33" s="5">
        <v>0.10491207750794899</v>
      </c>
      <c r="E33" s="5">
        <v>9.6491891223271301E-3</v>
      </c>
      <c r="F33" s="5">
        <v>0</v>
      </c>
      <c r="G33" s="5">
        <v>0</v>
      </c>
      <c r="H33" s="5">
        <v>0</v>
      </c>
      <c r="I33" s="5">
        <v>0.246933347493626</v>
      </c>
      <c r="J33" s="5">
        <v>0.617373166115741</v>
      </c>
      <c r="K33" s="5">
        <v>2.1132219760356601E-2</v>
      </c>
      <c r="L33" s="5">
        <v>0</v>
      </c>
    </row>
    <row r="34" spans="2:12" x14ac:dyDescent="0.2">
      <c r="B34" s="5" t="s">
        <v>38</v>
      </c>
      <c r="C34" s="5" t="s">
        <v>220</v>
      </c>
      <c r="D34" s="5">
        <v>0.108847259407616</v>
      </c>
      <c r="E34" s="5">
        <v>3.1191945910473699E-2</v>
      </c>
      <c r="F34" s="5">
        <v>0</v>
      </c>
      <c r="G34" s="5">
        <v>3.18964061409771E-2</v>
      </c>
      <c r="H34" s="5">
        <v>0</v>
      </c>
      <c r="I34" s="5">
        <v>0.31743775894227999</v>
      </c>
      <c r="J34" s="5">
        <v>0.39533183262650501</v>
      </c>
      <c r="K34" s="5">
        <v>0.11529479697214801</v>
      </c>
      <c r="L34" s="5">
        <v>0</v>
      </c>
    </row>
    <row r="35" spans="2:12" x14ac:dyDescent="0.2">
      <c r="B35" s="5" t="s">
        <v>40</v>
      </c>
      <c r="C35" s="5" t="s">
        <v>220</v>
      </c>
      <c r="D35" s="5">
        <v>8.6704150404631697E-2</v>
      </c>
      <c r="E35" s="5">
        <v>0</v>
      </c>
      <c r="F35" s="5">
        <v>0</v>
      </c>
      <c r="G35" s="5">
        <v>1.1764772092652699E-2</v>
      </c>
      <c r="H35" s="5">
        <v>0</v>
      </c>
      <c r="I35" s="5">
        <v>0.27377277467107702</v>
      </c>
      <c r="J35" s="5">
        <v>0.58638875608277197</v>
      </c>
      <c r="K35" s="5">
        <v>3.3778236039145301E-2</v>
      </c>
      <c r="L35" s="5">
        <v>7.5913107097221504E-3</v>
      </c>
    </row>
    <row r="36" spans="2:12" x14ac:dyDescent="0.2">
      <c r="B36" s="5" t="s">
        <v>41</v>
      </c>
      <c r="C36" s="5" t="s">
        <v>220</v>
      </c>
      <c r="D36" s="5">
        <v>4.6853214026082501E-2</v>
      </c>
      <c r="E36" s="5">
        <v>2.3373702468210699E-2</v>
      </c>
      <c r="F36" s="5">
        <v>0</v>
      </c>
      <c r="G36" s="5">
        <v>2.3206279791282501E-2</v>
      </c>
      <c r="H36" s="5">
        <v>0</v>
      </c>
      <c r="I36" s="5">
        <v>0.43761072778080901</v>
      </c>
      <c r="J36" s="5">
        <v>0.32722304517309703</v>
      </c>
      <c r="K36" s="5">
        <v>0.130195607519318</v>
      </c>
      <c r="L36" s="5">
        <v>1.15374232412002E-2</v>
      </c>
    </row>
    <row r="37" spans="2:12" x14ac:dyDescent="0.2">
      <c r="B37" s="5" t="s">
        <v>46</v>
      </c>
      <c r="C37" s="5" t="s">
        <v>220</v>
      </c>
      <c r="D37" s="5">
        <v>3.5446022469106199E-2</v>
      </c>
      <c r="E37" s="5">
        <v>4.4156026037710404E-3</v>
      </c>
      <c r="F37" s="5">
        <v>0</v>
      </c>
      <c r="G37" s="5">
        <v>3.5274449386064497E-4</v>
      </c>
      <c r="H37" s="5">
        <v>0</v>
      </c>
      <c r="I37" s="5">
        <v>0.35581359769111898</v>
      </c>
      <c r="J37" s="5">
        <v>0.59878309261209395</v>
      </c>
      <c r="K37" s="5">
        <v>5.1889401300486502E-3</v>
      </c>
      <c r="L37" s="5">
        <v>0</v>
      </c>
    </row>
    <row r="38" spans="2:12" x14ac:dyDescent="0.2">
      <c r="B38" s="5" t="s">
        <v>47</v>
      </c>
      <c r="C38" s="5" t="s">
        <v>220</v>
      </c>
      <c r="D38" s="5">
        <v>6.7025678857817905E-2</v>
      </c>
      <c r="E38" s="5">
        <v>0</v>
      </c>
      <c r="F38" s="5">
        <v>0</v>
      </c>
      <c r="G38" s="5">
        <v>8.3308866363235798E-3</v>
      </c>
      <c r="H38" s="5">
        <v>0</v>
      </c>
      <c r="I38" s="5">
        <v>0.38409311887416703</v>
      </c>
      <c r="J38" s="5">
        <v>0.34184818368011899</v>
      </c>
      <c r="K38" s="5">
        <v>0.13054715982645701</v>
      </c>
      <c r="L38" s="5">
        <v>6.8154972125115995E-2</v>
      </c>
    </row>
    <row r="39" spans="2:12" x14ac:dyDescent="0.2">
      <c r="B39" s="5" t="s">
        <v>49</v>
      </c>
      <c r="C39" s="5" t="s">
        <v>220</v>
      </c>
      <c r="D39" s="5">
        <v>8.8402992326208102E-2</v>
      </c>
      <c r="E39" s="5">
        <v>0</v>
      </c>
      <c r="F39" s="5">
        <v>0</v>
      </c>
      <c r="G39" s="5">
        <v>0</v>
      </c>
      <c r="H39" s="5">
        <v>6.43184429859285E-3</v>
      </c>
      <c r="I39" s="5">
        <v>0.38605323624224602</v>
      </c>
      <c r="J39" s="5">
        <v>0.33046857538765201</v>
      </c>
      <c r="K39" s="5">
        <v>0.131380207823594</v>
      </c>
      <c r="L39" s="5">
        <v>5.7263143921708198E-2</v>
      </c>
    </row>
    <row r="40" spans="2:12" x14ac:dyDescent="0.2">
      <c r="B40" s="5" t="s">
        <v>50</v>
      </c>
      <c r="C40" s="5" t="s">
        <v>220</v>
      </c>
      <c r="D40" s="5">
        <v>0.124475373347281</v>
      </c>
      <c r="E40" s="5">
        <v>2.0573827395338199E-2</v>
      </c>
      <c r="F40" s="5">
        <v>0</v>
      </c>
      <c r="G40" s="5">
        <v>0</v>
      </c>
      <c r="H40" s="5">
        <v>0</v>
      </c>
      <c r="I40" s="5">
        <v>0.22578385489151401</v>
      </c>
      <c r="J40" s="5">
        <v>0.58756468452676502</v>
      </c>
      <c r="K40" s="5">
        <v>4.1602259839101499E-2</v>
      </c>
      <c r="L40" s="5">
        <v>0</v>
      </c>
    </row>
    <row r="41" spans="2:12" x14ac:dyDescent="0.2">
      <c r="B41" s="5" t="s">
        <v>51</v>
      </c>
      <c r="C41" s="5" t="s">
        <v>220</v>
      </c>
      <c r="D41" s="5">
        <v>4.6059794946305702E-2</v>
      </c>
      <c r="E41" s="5">
        <v>1.7812127381690199E-3</v>
      </c>
      <c r="F41" s="5">
        <v>0</v>
      </c>
      <c r="G41" s="5">
        <v>1.0539877796094801E-2</v>
      </c>
      <c r="H41" s="5">
        <v>0</v>
      </c>
      <c r="I41" s="5">
        <v>0.29501859828363602</v>
      </c>
      <c r="J41" s="5">
        <v>0.58928950489792498</v>
      </c>
      <c r="K41" s="5">
        <v>5.0094245068356802E-2</v>
      </c>
      <c r="L41" s="5">
        <v>7.2167662695124101E-3</v>
      </c>
    </row>
    <row r="42" spans="2:12" x14ac:dyDescent="0.2">
      <c r="B42" s="5" t="s">
        <v>52</v>
      </c>
      <c r="C42" s="5" t="s">
        <v>220</v>
      </c>
      <c r="D42" s="5">
        <v>8.4965941334414499E-2</v>
      </c>
      <c r="E42" s="5">
        <v>0.107967649995722</v>
      </c>
      <c r="F42" s="5">
        <v>0</v>
      </c>
      <c r="G42" s="5">
        <v>0.10270403967583699</v>
      </c>
      <c r="H42" s="5">
        <v>0</v>
      </c>
      <c r="I42" s="5">
        <v>0.32990313595970999</v>
      </c>
      <c r="J42" s="5">
        <v>0.24613762220638</v>
      </c>
      <c r="K42" s="5">
        <v>7.0341384533220905E-2</v>
      </c>
      <c r="L42" s="5">
        <v>5.7980226294716601E-2</v>
      </c>
    </row>
    <row r="43" spans="2:12" x14ac:dyDescent="0.2">
      <c r="B43" s="5" t="s">
        <v>53</v>
      </c>
      <c r="C43" s="5" t="s">
        <v>220</v>
      </c>
      <c r="D43" s="5">
        <v>5.40193451749994E-2</v>
      </c>
      <c r="E43" s="5">
        <v>7.9362092271989294E-3</v>
      </c>
      <c r="F43" s="5">
        <v>0</v>
      </c>
      <c r="G43" s="5">
        <v>0</v>
      </c>
      <c r="H43" s="5">
        <v>0</v>
      </c>
      <c r="I43" s="5">
        <v>0.32812865815193898</v>
      </c>
      <c r="J43" s="5">
        <v>0.60913350580041403</v>
      </c>
      <c r="K43" s="5">
        <v>7.4736251179642903E-4</v>
      </c>
      <c r="L43" s="5">
        <v>3.4919133652599197E-5</v>
      </c>
    </row>
    <row r="44" spans="2:12" x14ac:dyDescent="0.2">
      <c r="B44" s="5" t="s">
        <v>57</v>
      </c>
      <c r="C44" s="5" t="s">
        <v>220</v>
      </c>
      <c r="D44" s="5">
        <v>9.5828344808037605E-2</v>
      </c>
      <c r="E44" s="5">
        <v>2.9511751972013099E-3</v>
      </c>
      <c r="F44" s="5">
        <v>0</v>
      </c>
      <c r="G44" s="5">
        <v>2.2286869030594399E-2</v>
      </c>
      <c r="H44" s="5">
        <v>0</v>
      </c>
      <c r="I44" s="5">
        <v>0.243700324140739</v>
      </c>
      <c r="J44" s="5">
        <v>0.56554015380588196</v>
      </c>
      <c r="K44" s="5">
        <v>6.6247546837045201E-2</v>
      </c>
      <c r="L44" s="5">
        <v>3.44558618050035E-3</v>
      </c>
    </row>
    <row r="45" spans="2:12" x14ac:dyDescent="0.2">
      <c r="B45" s="5" t="s">
        <v>58</v>
      </c>
      <c r="C45" s="5" t="s">
        <v>220</v>
      </c>
      <c r="D45" s="5">
        <v>7.5616987906686597E-2</v>
      </c>
      <c r="E45" s="5">
        <v>0</v>
      </c>
      <c r="F45" s="5">
        <v>0</v>
      </c>
      <c r="G45" s="5">
        <v>1.5984108727362799E-2</v>
      </c>
      <c r="H45" s="5">
        <v>0</v>
      </c>
      <c r="I45" s="5">
        <v>0.28075405748801202</v>
      </c>
      <c r="J45" s="5">
        <v>0.58865670914694301</v>
      </c>
      <c r="K45" s="5">
        <v>3.1880274298004101E-2</v>
      </c>
      <c r="L45" s="5">
        <v>7.1078624329913801E-3</v>
      </c>
    </row>
    <row r="46" spans="2:12" x14ac:dyDescent="0.2">
      <c r="B46" s="5" t="s">
        <v>59</v>
      </c>
      <c r="C46" s="5" t="s">
        <v>220</v>
      </c>
      <c r="D46" s="5">
        <v>0.121722592984164</v>
      </c>
      <c r="E46" s="5">
        <v>0</v>
      </c>
      <c r="F46" s="5">
        <v>0</v>
      </c>
      <c r="G46" s="5">
        <v>0</v>
      </c>
      <c r="H46" s="5">
        <v>0</v>
      </c>
      <c r="I46" s="5">
        <v>0.235244797245548</v>
      </c>
      <c r="J46" s="5">
        <v>0.60405294041529101</v>
      </c>
      <c r="K46" s="5">
        <v>3.0260143604287498E-2</v>
      </c>
      <c r="L46" s="5">
        <v>8.71952575071047E-3</v>
      </c>
    </row>
    <row r="47" spans="2:12" x14ac:dyDescent="0.2">
      <c r="B47" s="5" t="s">
        <v>65</v>
      </c>
      <c r="C47" s="5" t="s">
        <v>220</v>
      </c>
      <c r="D47" s="5">
        <v>6.9414089715859106E-2</v>
      </c>
      <c r="E47" s="5">
        <v>1.6494987799412199E-2</v>
      </c>
      <c r="F47" s="5">
        <v>0</v>
      </c>
      <c r="G47" s="5">
        <v>1.60775854247454E-2</v>
      </c>
      <c r="H47" s="5">
        <v>1.0834391672480299E-2</v>
      </c>
      <c r="I47" s="5">
        <v>0.40426609987717999</v>
      </c>
      <c r="J47" s="5">
        <v>0.37581959323213399</v>
      </c>
      <c r="K47" s="5">
        <v>9.2029484530962699E-2</v>
      </c>
      <c r="L47" s="5">
        <v>1.50637677472263E-2</v>
      </c>
    </row>
    <row r="48" spans="2:12" x14ac:dyDescent="0.2">
      <c r="B48" s="5" t="s">
        <v>66</v>
      </c>
      <c r="C48" s="5" t="s">
        <v>220</v>
      </c>
      <c r="D48" s="5">
        <v>3.8036906097203303E-2</v>
      </c>
      <c r="E48" s="5">
        <v>6.3466642932204697E-3</v>
      </c>
      <c r="F48" s="5">
        <v>0</v>
      </c>
      <c r="G48" s="5">
        <v>0</v>
      </c>
      <c r="H48" s="5">
        <v>0</v>
      </c>
      <c r="I48" s="5">
        <v>0.31948717155041101</v>
      </c>
      <c r="J48" s="5">
        <v>0.62800511679195103</v>
      </c>
      <c r="K48" s="5">
        <v>8.1241412672141602E-3</v>
      </c>
      <c r="L48" s="5">
        <v>0</v>
      </c>
    </row>
    <row r="49" spans="2:12" x14ac:dyDescent="0.2">
      <c r="B49" s="5" t="s">
        <v>67</v>
      </c>
      <c r="C49" s="5" t="s">
        <v>220</v>
      </c>
      <c r="D49" s="5">
        <v>6.1742215577254698E-2</v>
      </c>
      <c r="E49" s="5">
        <v>1.22555288804353E-3</v>
      </c>
      <c r="F49" s="5">
        <v>0</v>
      </c>
      <c r="G49" s="5">
        <v>0</v>
      </c>
      <c r="H49" s="5">
        <v>0</v>
      </c>
      <c r="I49" s="5">
        <v>0.28409483445580402</v>
      </c>
      <c r="J49" s="5">
        <v>0.62819819879739003</v>
      </c>
      <c r="K49" s="5">
        <v>1.6513506581658E-2</v>
      </c>
      <c r="L49" s="5">
        <v>8.2256916998497201E-3</v>
      </c>
    </row>
    <row r="50" spans="2:12" x14ac:dyDescent="0.2">
      <c r="B50" s="5" t="s">
        <v>69</v>
      </c>
      <c r="C50" s="5" t="s">
        <v>220</v>
      </c>
      <c r="D50" s="5">
        <v>8.2546352764692299E-2</v>
      </c>
      <c r="E50" s="5">
        <v>9.8066251366499095E-3</v>
      </c>
      <c r="F50" s="5">
        <v>0</v>
      </c>
      <c r="G50" s="5">
        <v>2.95767375201707E-2</v>
      </c>
      <c r="H50" s="5">
        <v>0</v>
      </c>
      <c r="I50" s="5">
        <v>0.28954546332459902</v>
      </c>
      <c r="J50" s="5">
        <v>0.56202777578889196</v>
      </c>
      <c r="K50" s="5">
        <v>2.64970454649953E-2</v>
      </c>
      <c r="L50" s="5">
        <v>0</v>
      </c>
    </row>
    <row r="51" spans="2:12" x14ac:dyDescent="0.2">
      <c r="B51" s="5" t="s">
        <v>73</v>
      </c>
      <c r="C51" s="5" t="s">
        <v>220</v>
      </c>
      <c r="D51" s="5">
        <v>7.7242584981117496E-2</v>
      </c>
      <c r="E51" s="5">
        <v>0</v>
      </c>
      <c r="F51" s="5">
        <v>0</v>
      </c>
      <c r="G51" s="5">
        <v>3.4965139395829901E-3</v>
      </c>
      <c r="H51" s="5">
        <v>0</v>
      </c>
      <c r="I51" s="5">
        <v>0.330967392396468</v>
      </c>
      <c r="J51" s="5">
        <v>0.496275274310086</v>
      </c>
      <c r="K51" s="5">
        <v>7.1702397234382806E-2</v>
      </c>
      <c r="L51" s="5">
        <v>2.03158371383627E-2</v>
      </c>
    </row>
    <row r="52" spans="2:12" x14ac:dyDescent="0.2">
      <c r="B52" s="5" t="s">
        <v>81</v>
      </c>
      <c r="C52" s="5" t="s">
        <v>220</v>
      </c>
      <c r="D52" s="5">
        <v>6.1995619746126197E-2</v>
      </c>
      <c r="E52" s="5">
        <v>0</v>
      </c>
      <c r="F52" s="5">
        <v>0</v>
      </c>
      <c r="G52" s="5">
        <v>2.3787848513579402E-2</v>
      </c>
      <c r="H52" s="5">
        <v>0</v>
      </c>
      <c r="I52" s="5">
        <v>0.33273667137838803</v>
      </c>
      <c r="J52" s="5">
        <v>0.55652487249364302</v>
      </c>
      <c r="K52" s="5">
        <v>2.4954987868263501E-2</v>
      </c>
      <c r="L52" s="5">
        <v>0</v>
      </c>
    </row>
    <row r="53" spans="2:12" x14ac:dyDescent="0.2">
      <c r="B53" s="5" t="s">
        <v>82</v>
      </c>
      <c r="C53" s="5" t="s">
        <v>220</v>
      </c>
      <c r="D53" s="5">
        <v>7.4399984969666294E-2</v>
      </c>
      <c r="E53" s="5">
        <v>0</v>
      </c>
      <c r="F53" s="5">
        <v>0</v>
      </c>
      <c r="G53" s="5">
        <v>4.5467931180732503E-3</v>
      </c>
      <c r="H53" s="5">
        <v>0</v>
      </c>
      <c r="I53" s="5">
        <v>0.29497235290282597</v>
      </c>
      <c r="J53" s="5">
        <v>0.58609786490210303</v>
      </c>
      <c r="K53" s="5">
        <v>2.70330549405449E-2</v>
      </c>
      <c r="L53" s="5">
        <v>1.29499491667868E-2</v>
      </c>
    </row>
    <row r="54" spans="2:12" x14ac:dyDescent="0.2">
      <c r="B54" s="5" t="s">
        <v>91</v>
      </c>
      <c r="C54" s="5" t="s">
        <v>220</v>
      </c>
      <c r="D54" s="5">
        <v>4.9015244344134998E-2</v>
      </c>
      <c r="E54" s="5">
        <v>0</v>
      </c>
      <c r="F54" s="5">
        <v>0</v>
      </c>
      <c r="G54" s="5">
        <v>7.2196483560192396E-3</v>
      </c>
      <c r="H54" s="5">
        <v>0</v>
      </c>
      <c r="I54" s="5">
        <v>0.30068179661716299</v>
      </c>
      <c r="J54" s="5">
        <v>0.62197937043102802</v>
      </c>
      <c r="K54" s="5">
        <v>2.1103940251654699E-2</v>
      </c>
      <c r="L54" s="5">
        <v>0</v>
      </c>
    </row>
    <row r="55" spans="2:12" x14ac:dyDescent="0.2">
      <c r="B55" s="5" t="s">
        <v>97</v>
      </c>
      <c r="C55" s="5" t="s">
        <v>220</v>
      </c>
      <c r="D55" s="5">
        <v>0.13796040530383899</v>
      </c>
      <c r="E55" s="5">
        <v>9.0481926458372205E-3</v>
      </c>
      <c r="F55" s="5">
        <v>0</v>
      </c>
      <c r="G55" s="5">
        <v>7.5721759270650103E-3</v>
      </c>
      <c r="H55" s="5">
        <v>0</v>
      </c>
      <c r="I55" s="5">
        <v>0.268111035835498</v>
      </c>
      <c r="J55" s="5">
        <v>0.49874466091372599</v>
      </c>
      <c r="K55" s="5">
        <v>7.6612807834381097E-2</v>
      </c>
      <c r="L55" s="5">
        <v>1.9507215396541099E-3</v>
      </c>
    </row>
    <row r="56" spans="2:12" x14ac:dyDescent="0.2">
      <c r="B56" s="5" t="s">
        <v>99</v>
      </c>
      <c r="C56" s="5" t="s">
        <v>220</v>
      </c>
      <c r="D56" s="5">
        <v>9.3256835556701501E-2</v>
      </c>
      <c r="E56" s="5">
        <v>0</v>
      </c>
      <c r="F56" s="5">
        <v>0</v>
      </c>
      <c r="G56" s="5">
        <v>9.7036853672957703E-3</v>
      </c>
      <c r="H56" s="5">
        <v>0</v>
      </c>
      <c r="I56" s="5">
        <v>0.282366784061031</v>
      </c>
      <c r="J56" s="5">
        <v>0.58814083008454898</v>
      </c>
      <c r="K56" s="5">
        <v>2.65318649304233E-2</v>
      </c>
      <c r="L56" s="5">
        <v>0</v>
      </c>
    </row>
    <row r="57" spans="2:12" x14ac:dyDescent="0.2">
      <c r="B57" s="5" t="s">
        <v>103</v>
      </c>
      <c r="C57" s="5" t="s">
        <v>220</v>
      </c>
      <c r="D57" s="5">
        <v>8.0598604315249206E-2</v>
      </c>
      <c r="E57" s="5">
        <v>5.4714514277802197E-3</v>
      </c>
      <c r="F57" s="5">
        <v>0</v>
      </c>
      <c r="G57" s="5">
        <v>6.7391982257334199E-3</v>
      </c>
      <c r="H57" s="5">
        <v>0</v>
      </c>
      <c r="I57" s="5">
        <v>0.27750070920910402</v>
      </c>
      <c r="J57" s="5">
        <v>0.60978745229561604</v>
      </c>
      <c r="K57" s="5">
        <v>1.9902584526516699E-2</v>
      </c>
      <c r="L57" s="5">
        <v>0</v>
      </c>
    </row>
    <row r="58" spans="2:12" x14ac:dyDescent="0.2">
      <c r="B58" s="5" t="s">
        <v>106</v>
      </c>
      <c r="C58" s="5" t="s">
        <v>220</v>
      </c>
      <c r="D58" s="5">
        <v>9.6515231408665303E-2</v>
      </c>
      <c r="E58" s="5">
        <v>0</v>
      </c>
      <c r="F58" s="5">
        <v>0</v>
      </c>
      <c r="G58" s="5">
        <v>5.7560864480543199E-3</v>
      </c>
      <c r="H58" s="5">
        <v>0</v>
      </c>
      <c r="I58" s="5">
        <v>0.241075275360563</v>
      </c>
      <c r="J58" s="5">
        <v>0.62099200734284898</v>
      </c>
      <c r="K58" s="5">
        <v>3.1459413440742302E-2</v>
      </c>
      <c r="L58" s="5">
        <v>4.2019859991263998E-3</v>
      </c>
    </row>
    <row r="59" spans="2:12" x14ac:dyDescent="0.2">
      <c r="B59" s="5" t="s">
        <v>110</v>
      </c>
      <c r="C59" s="5" t="s">
        <v>220</v>
      </c>
      <c r="D59" s="5">
        <v>0.11728524997565</v>
      </c>
      <c r="E59" s="5">
        <v>1.0213306457338299E-2</v>
      </c>
      <c r="F59" s="5">
        <v>0</v>
      </c>
      <c r="G59" s="5">
        <v>4.2040761490488897E-3</v>
      </c>
      <c r="H59" s="5">
        <v>0</v>
      </c>
      <c r="I59" s="5">
        <v>0.273448511462133</v>
      </c>
      <c r="J59" s="5">
        <v>0.51328758515559603</v>
      </c>
      <c r="K59" s="5">
        <v>7.5155807976093406E-2</v>
      </c>
      <c r="L59" s="5">
        <v>6.4054628241407598E-3</v>
      </c>
    </row>
    <row r="60" spans="2:12" x14ac:dyDescent="0.2">
      <c r="B60" s="5" t="s">
        <v>112</v>
      </c>
      <c r="C60" s="5" t="s">
        <v>220</v>
      </c>
      <c r="D60" s="5">
        <v>9.6144726530581801E-2</v>
      </c>
      <c r="E60" s="5">
        <v>8.5488750567734098E-3</v>
      </c>
      <c r="F60" s="5">
        <v>0</v>
      </c>
      <c r="G60" s="5">
        <v>1.2093869809743399E-2</v>
      </c>
      <c r="H60" s="5">
        <v>0</v>
      </c>
      <c r="I60" s="5">
        <v>0.25504213584376301</v>
      </c>
      <c r="J60" s="5">
        <v>0.58454573617266303</v>
      </c>
      <c r="K60" s="5">
        <v>4.3624656586475401E-2</v>
      </c>
      <c r="L60" s="5">
        <v>0</v>
      </c>
    </row>
    <row r="61" spans="2:12" x14ac:dyDescent="0.2">
      <c r="B61" s="5" t="s">
        <v>114</v>
      </c>
      <c r="C61" s="5" t="s">
        <v>220</v>
      </c>
      <c r="D61" s="5">
        <v>5.9392510998292403E-2</v>
      </c>
      <c r="E61" s="5">
        <v>0</v>
      </c>
      <c r="F61" s="5">
        <v>0</v>
      </c>
      <c r="G61" s="5">
        <v>1.0787033769656699E-2</v>
      </c>
      <c r="H61" s="5">
        <v>0</v>
      </c>
      <c r="I61" s="5">
        <v>0.29658422768823001</v>
      </c>
      <c r="J61" s="5">
        <v>0.61810202625767396</v>
      </c>
      <c r="K61" s="5">
        <v>1.51342012861473E-2</v>
      </c>
      <c r="L61" s="5">
        <v>0</v>
      </c>
    </row>
    <row r="62" spans="2:12" x14ac:dyDescent="0.2">
      <c r="B62" s="5" t="s">
        <v>121</v>
      </c>
      <c r="C62" s="5" t="s">
        <v>220</v>
      </c>
      <c r="D62" s="5">
        <v>6.6848080623684705E-2</v>
      </c>
      <c r="E62" s="5">
        <v>4.6504686530988099E-3</v>
      </c>
      <c r="F62" s="5">
        <v>0</v>
      </c>
      <c r="G62" s="5">
        <v>0</v>
      </c>
      <c r="H62" s="5">
        <v>0</v>
      </c>
      <c r="I62" s="5">
        <v>0.285947396099273</v>
      </c>
      <c r="J62" s="5">
        <v>0.63321131525905905</v>
      </c>
      <c r="K62" s="5">
        <v>9.3427393648848108E-3</v>
      </c>
      <c r="L62" s="5">
        <v>0</v>
      </c>
    </row>
    <row r="63" spans="2:12" x14ac:dyDescent="0.2">
      <c r="B63" s="5" t="s">
        <v>124</v>
      </c>
      <c r="C63" s="5" t="s">
        <v>220</v>
      </c>
      <c r="D63" s="5">
        <v>0.14446231343538499</v>
      </c>
      <c r="E63" s="5">
        <v>4.1831250103869198E-2</v>
      </c>
      <c r="F63" s="5">
        <v>0</v>
      </c>
      <c r="G63" s="5">
        <v>5.0855368055058303E-3</v>
      </c>
      <c r="H63" s="5">
        <v>2.5259396515930201E-2</v>
      </c>
      <c r="I63" s="5">
        <v>0.35359662100983502</v>
      </c>
      <c r="J63" s="5">
        <v>0.317858503902471</v>
      </c>
      <c r="K63" s="5">
        <v>0.10533254718346</v>
      </c>
      <c r="L63" s="5">
        <v>6.5738310435442303E-3</v>
      </c>
    </row>
    <row r="64" spans="2:12" x14ac:dyDescent="0.2">
      <c r="B64" s="5" t="s">
        <v>125</v>
      </c>
      <c r="C64" s="5" t="s">
        <v>220</v>
      </c>
      <c r="D64" s="5">
        <v>8.5106037255738995E-2</v>
      </c>
      <c r="E64" s="5">
        <v>2.42882673838112E-2</v>
      </c>
      <c r="F64" s="5">
        <v>8.1147401452336995E-2</v>
      </c>
      <c r="G64" s="5">
        <v>9.9549195591466397E-2</v>
      </c>
      <c r="H64" s="5">
        <v>0</v>
      </c>
      <c r="I64" s="5">
        <v>0.29310987287135898</v>
      </c>
      <c r="J64" s="5">
        <v>0.33473837732811301</v>
      </c>
      <c r="K64" s="5">
        <v>4.5247684160834398E-2</v>
      </c>
      <c r="L64" s="5">
        <v>3.6813163956339698E-2</v>
      </c>
    </row>
    <row r="65" spans="2:12" x14ac:dyDescent="0.2">
      <c r="B65" s="5" t="s">
        <v>128</v>
      </c>
      <c r="C65" s="5" t="s">
        <v>220</v>
      </c>
      <c r="D65" s="5">
        <v>5.7667583987385099E-2</v>
      </c>
      <c r="E65" s="5">
        <v>1.38091312883665E-2</v>
      </c>
      <c r="F65" s="5">
        <v>0</v>
      </c>
      <c r="G65" s="5">
        <v>0</v>
      </c>
      <c r="H65" s="5">
        <v>0</v>
      </c>
      <c r="I65" s="5">
        <v>0.28924098431780498</v>
      </c>
      <c r="J65" s="5">
        <v>0.62473582986002196</v>
      </c>
      <c r="K65" s="5">
        <v>1.4546470546421801E-2</v>
      </c>
      <c r="L65" s="5">
        <v>0</v>
      </c>
    </row>
    <row r="66" spans="2:12" x14ac:dyDescent="0.2">
      <c r="B66" s="5" t="s">
        <v>132</v>
      </c>
      <c r="C66" s="5" t="s">
        <v>220</v>
      </c>
      <c r="D66" s="5">
        <v>6.8392821999562398E-2</v>
      </c>
      <c r="E66" s="5">
        <v>6.3723481963898401E-3</v>
      </c>
      <c r="F66" s="5">
        <v>0</v>
      </c>
      <c r="G66" s="5">
        <v>2.1051287579538201E-2</v>
      </c>
      <c r="H66" s="5">
        <v>0</v>
      </c>
      <c r="I66" s="5">
        <v>0.31914875631916001</v>
      </c>
      <c r="J66" s="5">
        <v>0.50840034797283495</v>
      </c>
      <c r="K66" s="5">
        <v>6.8540460654313198E-2</v>
      </c>
      <c r="L66" s="5">
        <v>8.0939772782009697E-3</v>
      </c>
    </row>
    <row r="67" spans="2:12" x14ac:dyDescent="0.2">
      <c r="B67" s="5" t="s">
        <v>137</v>
      </c>
      <c r="C67" s="5" t="s">
        <v>220</v>
      </c>
      <c r="D67" s="5">
        <v>7.2935638930592697E-2</v>
      </c>
      <c r="E67" s="5">
        <v>5.1856079145247702E-3</v>
      </c>
      <c r="F67" s="5">
        <v>0</v>
      </c>
      <c r="G67" s="5">
        <v>6.5813248582373496E-3</v>
      </c>
      <c r="H67" s="5">
        <v>0</v>
      </c>
      <c r="I67" s="5">
        <v>0.30155381810520698</v>
      </c>
      <c r="J67" s="5">
        <v>0.57527486658669802</v>
      </c>
      <c r="K67" s="5">
        <v>3.5204619509155599E-2</v>
      </c>
      <c r="L67" s="5">
        <v>3.2641240955843601E-3</v>
      </c>
    </row>
    <row r="68" spans="2:12" x14ac:dyDescent="0.2">
      <c r="B68" s="5" t="s">
        <v>142</v>
      </c>
      <c r="C68" s="5" t="s">
        <v>220</v>
      </c>
      <c r="D68" s="5">
        <v>8.4415243214773894E-2</v>
      </c>
      <c r="E68" s="5">
        <v>2.0152680120883198E-2</v>
      </c>
      <c r="F68" s="5">
        <v>0</v>
      </c>
      <c r="G68" s="5">
        <v>1.8365074401229899E-2</v>
      </c>
      <c r="H68" s="5">
        <v>0</v>
      </c>
      <c r="I68" s="5">
        <v>0.29831514243183199</v>
      </c>
      <c r="J68" s="5">
        <v>0.48737186456847698</v>
      </c>
      <c r="K68" s="5">
        <v>9.1379995262803701E-2</v>
      </c>
      <c r="L68" s="5">
        <v>0</v>
      </c>
    </row>
    <row r="69" spans="2:12" x14ac:dyDescent="0.2">
      <c r="B69" s="5" t="s">
        <v>149</v>
      </c>
      <c r="C69" s="5" t="s">
        <v>220</v>
      </c>
      <c r="D69" s="5">
        <v>8.0706561541665806E-2</v>
      </c>
      <c r="E69" s="5">
        <v>1.64456287924011E-2</v>
      </c>
      <c r="F69" s="5">
        <v>0</v>
      </c>
      <c r="G69" s="5">
        <v>2.73393217193761E-2</v>
      </c>
      <c r="H69" s="5">
        <v>0</v>
      </c>
      <c r="I69" s="5">
        <v>0.29118935709682597</v>
      </c>
      <c r="J69" s="5">
        <v>0.52122690866920796</v>
      </c>
      <c r="K69" s="5">
        <v>3.3100084245983701E-2</v>
      </c>
      <c r="L69" s="5">
        <v>2.9992137934539299E-2</v>
      </c>
    </row>
    <row r="70" spans="2:12" x14ac:dyDescent="0.2">
      <c r="B70" s="5" t="s">
        <v>153</v>
      </c>
      <c r="C70" s="5" t="s">
        <v>220</v>
      </c>
      <c r="D70" s="5">
        <v>4.7731859514009302E-2</v>
      </c>
      <c r="E70" s="5">
        <v>1.57843829930764E-3</v>
      </c>
      <c r="F70" s="5">
        <v>0</v>
      </c>
      <c r="G70" s="5">
        <v>0</v>
      </c>
      <c r="H70" s="5">
        <v>0</v>
      </c>
      <c r="I70" s="5">
        <v>0.33501618219261597</v>
      </c>
      <c r="J70" s="5">
        <v>0.57099353561437105</v>
      </c>
      <c r="K70" s="5">
        <v>2.3878946483305401E-2</v>
      </c>
      <c r="L70" s="5">
        <v>2.08010378963903E-2</v>
      </c>
    </row>
    <row r="71" spans="2:12" x14ac:dyDescent="0.2">
      <c r="B71" s="5" t="s">
        <v>155</v>
      </c>
      <c r="C71" s="5" t="s">
        <v>220</v>
      </c>
      <c r="D71" s="5">
        <v>0.117944204067056</v>
      </c>
      <c r="E71" s="5">
        <v>1.03665623293723E-3</v>
      </c>
      <c r="F71" s="5">
        <v>0</v>
      </c>
      <c r="G71" s="5">
        <v>7.7976858418926296E-4</v>
      </c>
      <c r="H71" s="5">
        <v>0</v>
      </c>
      <c r="I71" s="5">
        <v>0.23770494733778499</v>
      </c>
      <c r="J71" s="5">
        <v>0.57687295836836205</v>
      </c>
      <c r="K71" s="5">
        <v>5.1131169788164101E-2</v>
      </c>
      <c r="L71" s="5">
        <v>1.4530295621506499E-2</v>
      </c>
    </row>
    <row r="72" spans="2:12" x14ac:dyDescent="0.2">
      <c r="B72" s="5" t="s">
        <v>163</v>
      </c>
      <c r="C72" s="5" t="s">
        <v>220</v>
      </c>
      <c r="D72" s="5">
        <v>8.9129184743805295E-2</v>
      </c>
      <c r="E72" s="5">
        <v>6.7080047007785897E-3</v>
      </c>
      <c r="F72" s="5">
        <v>0</v>
      </c>
      <c r="G72" s="5">
        <v>2.2842568246080499E-3</v>
      </c>
      <c r="H72" s="5">
        <v>0</v>
      </c>
      <c r="I72" s="5">
        <v>0.26901462427740602</v>
      </c>
      <c r="J72" s="5">
        <v>0.59042256711307906</v>
      </c>
      <c r="K72" s="5">
        <v>4.2441362340322801E-2</v>
      </c>
      <c r="L72" s="5">
        <v>0</v>
      </c>
    </row>
    <row r="73" spans="2:12" x14ac:dyDescent="0.2">
      <c r="B73" s="5" t="s">
        <v>164</v>
      </c>
      <c r="C73" s="5" t="s">
        <v>220</v>
      </c>
      <c r="D73" s="5">
        <v>7.3115127054520807E-2</v>
      </c>
      <c r="E73" s="5">
        <v>9.9560543777709697E-3</v>
      </c>
      <c r="F73" s="5">
        <v>0</v>
      </c>
      <c r="G73" s="5">
        <v>3.8062299437726902E-3</v>
      </c>
      <c r="H73" s="5">
        <v>0</v>
      </c>
      <c r="I73" s="5">
        <v>0.336195910285435</v>
      </c>
      <c r="J73" s="5">
        <v>0.50112293783151396</v>
      </c>
      <c r="K73" s="5">
        <v>6.9375183720005104E-2</v>
      </c>
      <c r="L73" s="5">
        <v>6.4285567869813197E-3</v>
      </c>
    </row>
    <row r="74" spans="2:12" x14ac:dyDescent="0.2">
      <c r="B74" s="5" t="s">
        <v>169</v>
      </c>
      <c r="C74" s="5" t="s">
        <v>220</v>
      </c>
      <c r="D74" s="5">
        <v>7.57797207846133E-2</v>
      </c>
      <c r="E74" s="5">
        <v>0</v>
      </c>
      <c r="F74" s="5">
        <v>6.8233879655236302E-4</v>
      </c>
      <c r="G74" s="5">
        <v>0</v>
      </c>
      <c r="H74" s="5">
        <v>0</v>
      </c>
      <c r="I74" s="5">
        <v>0.368917866612611</v>
      </c>
      <c r="J74" s="5">
        <v>0.44491436483539398</v>
      </c>
      <c r="K74" s="5">
        <v>3.3202440775475899E-2</v>
      </c>
      <c r="L74" s="5">
        <v>7.6503268195353094E-2</v>
      </c>
    </row>
    <row r="75" spans="2:12" x14ac:dyDescent="0.2">
      <c r="B75" s="5" t="s">
        <v>179</v>
      </c>
      <c r="C75" s="5" t="s">
        <v>220</v>
      </c>
      <c r="D75" s="5">
        <v>4.5892641269444097E-2</v>
      </c>
      <c r="E75" s="5">
        <v>3.93759356770067E-3</v>
      </c>
      <c r="F75" s="5">
        <v>0</v>
      </c>
      <c r="G75" s="5">
        <v>0</v>
      </c>
      <c r="H75" s="5">
        <v>0</v>
      </c>
      <c r="I75" s="5">
        <v>0.37721372971596201</v>
      </c>
      <c r="J75" s="5">
        <v>0.52155986813002597</v>
      </c>
      <c r="K75" s="5">
        <v>2.92228578844064E-2</v>
      </c>
      <c r="L75" s="5">
        <v>2.2173309432461399E-2</v>
      </c>
    </row>
    <row r="76" spans="2:12" x14ac:dyDescent="0.2">
      <c r="B76" s="5" t="s">
        <v>184</v>
      </c>
      <c r="C76" s="5" t="s">
        <v>220</v>
      </c>
      <c r="D76" s="5">
        <v>0.101714801582554</v>
      </c>
      <c r="E76" s="5">
        <v>8.2292414688155596E-2</v>
      </c>
      <c r="F76" s="5">
        <v>0.20342875348765699</v>
      </c>
      <c r="G76" s="5">
        <v>2.6073803464568002E-2</v>
      </c>
      <c r="H76" s="5">
        <v>0</v>
      </c>
      <c r="I76" s="5">
        <v>0.25998742929679802</v>
      </c>
      <c r="J76" s="5">
        <v>0.16536870690103</v>
      </c>
      <c r="K76" s="5">
        <v>0.13141617450544299</v>
      </c>
      <c r="L76" s="5">
        <v>2.97179160737942E-2</v>
      </c>
    </row>
    <row r="77" spans="2:12" x14ac:dyDescent="0.2">
      <c r="B77" s="5" t="s">
        <v>191</v>
      </c>
      <c r="C77" s="5" t="s">
        <v>220</v>
      </c>
      <c r="D77" s="5">
        <v>8.4688908020166098E-2</v>
      </c>
      <c r="E77" s="5">
        <v>0</v>
      </c>
      <c r="F77" s="5">
        <v>0</v>
      </c>
      <c r="G77" s="5">
        <v>1.3815056644943501E-2</v>
      </c>
      <c r="H77" s="5">
        <v>0</v>
      </c>
      <c r="I77" s="5">
        <v>0.32195399796159102</v>
      </c>
      <c r="J77" s="5">
        <v>0.54662438072123398</v>
      </c>
      <c r="K77" s="5">
        <v>2.37639015450609E-2</v>
      </c>
      <c r="L77" s="5">
        <v>9.1537551070050294E-3</v>
      </c>
    </row>
    <row r="78" spans="2:12" x14ac:dyDescent="0.2">
      <c r="B78" s="5" t="s">
        <v>192</v>
      </c>
      <c r="C78" s="5" t="s">
        <v>220</v>
      </c>
      <c r="D78" s="5">
        <v>7.4826005546229896E-2</v>
      </c>
      <c r="E78" s="5">
        <v>4.7432629378999103E-3</v>
      </c>
      <c r="F78" s="5">
        <v>0</v>
      </c>
      <c r="G78" s="5">
        <v>1.6122009455195201E-2</v>
      </c>
      <c r="H78" s="5">
        <v>0</v>
      </c>
      <c r="I78" s="5">
        <v>0.310114156331527</v>
      </c>
      <c r="J78" s="5">
        <v>0.52208685736450799</v>
      </c>
      <c r="K78" s="5">
        <v>5.0337139585635002E-2</v>
      </c>
      <c r="L78" s="5">
        <v>2.1770568779005101E-2</v>
      </c>
    </row>
    <row r="79" spans="2:12" x14ac:dyDescent="0.2">
      <c r="B79" s="5" t="s">
        <v>195</v>
      </c>
      <c r="C79" s="5" t="s">
        <v>220</v>
      </c>
      <c r="D79" s="5">
        <v>7.5053378365524198E-2</v>
      </c>
      <c r="E79" s="5">
        <v>6.1848024894309199E-3</v>
      </c>
      <c r="F79" s="5">
        <v>0</v>
      </c>
      <c r="G79" s="5">
        <v>2.8444138280498202E-3</v>
      </c>
      <c r="H79" s="5">
        <v>0</v>
      </c>
      <c r="I79" s="5">
        <v>0.32237111445106398</v>
      </c>
      <c r="J79" s="5">
        <v>0.544267645452157</v>
      </c>
      <c r="K79" s="5">
        <v>4.1596895666642701E-2</v>
      </c>
      <c r="L79" s="5">
        <v>7.6817497471305604E-3</v>
      </c>
    </row>
    <row r="80" spans="2:12" x14ac:dyDescent="0.2">
      <c r="B80" s="5" t="s">
        <v>196</v>
      </c>
      <c r="C80" s="5" t="s">
        <v>220</v>
      </c>
      <c r="D80" s="5">
        <v>8.2714156418321097E-2</v>
      </c>
      <c r="E80" s="5">
        <v>0</v>
      </c>
      <c r="F80" s="5">
        <v>0</v>
      </c>
      <c r="G80" s="5">
        <v>9.1190417545399995E-3</v>
      </c>
      <c r="H80" s="5">
        <v>0</v>
      </c>
      <c r="I80" s="5">
        <v>0.31869811296339901</v>
      </c>
      <c r="J80" s="5">
        <v>0.53901919495808004</v>
      </c>
      <c r="K80" s="5">
        <v>2.4703054328818801E-2</v>
      </c>
      <c r="L80" s="5">
        <v>2.5746439576841099E-2</v>
      </c>
    </row>
    <row r="81" spans="2:12" x14ac:dyDescent="0.2">
      <c r="B81" s="5" t="s">
        <v>198</v>
      </c>
      <c r="C81" s="5" t="s">
        <v>220</v>
      </c>
      <c r="D81" s="5">
        <v>6.4617954597699298E-2</v>
      </c>
      <c r="E81" s="5">
        <v>0</v>
      </c>
      <c r="F81" s="5">
        <v>0</v>
      </c>
      <c r="G81" s="5">
        <v>2.00179878032412E-2</v>
      </c>
      <c r="H81" s="5">
        <v>0</v>
      </c>
      <c r="I81" s="5">
        <v>0.30844338384791198</v>
      </c>
      <c r="J81" s="5">
        <v>0.55008297960956298</v>
      </c>
      <c r="K81" s="5">
        <v>5.2592280506236197E-2</v>
      </c>
      <c r="L81" s="5">
        <v>4.2454136353487996E-3</v>
      </c>
    </row>
    <row r="82" spans="2:12" x14ac:dyDescent="0.2">
      <c r="B82" s="5" t="s">
        <v>199</v>
      </c>
      <c r="C82" s="5" t="s">
        <v>220</v>
      </c>
      <c r="D82" s="5">
        <v>9.2756672930540393E-2</v>
      </c>
      <c r="E82" s="5">
        <v>1.64181383033201E-2</v>
      </c>
      <c r="F82" s="5">
        <v>0</v>
      </c>
      <c r="G82" s="5">
        <v>0</v>
      </c>
      <c r="H82" s="5">
        <v>0</v>
      </c>
      <c r="I82" s="5">
        <v>0.26787962284944999</v>
      </c>
      <c r="J82" s="5">
        <v>0.54954662513399799</v>
      </c>
      <c r="K82" s="5">
        <v>6.0450033417453398E-2</v>
      </c>
      <c r="L82" s="5">
        <v>1.29489073652379E-2</v>
      </c>
    </row>
    <row r="83" spans="2:12" x14ac:dyDescent="0.2">
      <c r="B83" s="5" t="s">
        <v>201</v>
      </c>
      <c r="C83" s="5" t="s">
        <v>220</v>
      </c>
      <c r="D83" s="5">
        <v>4.7382795389983502E-2</v>
      </c>
      <c r="E83" s="5">
        <v>1.05094006292196E-2</v>
      </c>
      <c r="F83" s="5">
        <v>0</v>
      </c>
      <c r="G83" s="5">
        <v>3.2289212737975401E-2</v>
      </c>
      <c r="H83" s="5">
        <v>0</v>
      </c>
      <c r="I83" s="5">
        <v>0.31371761564113199</v>
      </c>
      <c r="J83" s="5">
        <v>0.54032303781472102</v>
      </c>
      <c r="K83" s="5">
        <v>3.77968702722749E-2</v>
      </c>
      <c r="L83" s="5">
        <v>1.7981067514693801E-2</v>
      </c>
    </row>
    <row r="84" spans="2:12" x14ac:dyDescent="0.2">
      <c r="B84" s="5" t="s">
        <v>202</v>
      </c>
      <c r="C84" s="5" t="s">
        <v>220</v>
      </c>
      <c r="D84" s="5">
        <v>0.12548258058788</v>
      </c>
      <c r="E84" s="5">
        <v>2.58447506718361E-2</v>
      </c>
      <c r="F84" s="5">
        <v>0</v>
      </c>
      <c r="G84" s="5">
        <v>1.86042859006826E-2</v>
      </c>
      <c r="H84" s="5">
        <v>4.6845833764443401E-2</v>
      </c>
      <c r="I84" s="5">
        <v>0.39485544520184102</v>
      </c>
      <c r="J84" s="5">
        <v>0.19968167163543199</v>
      </c>
      <c r="K84" s="5">
        <v>0.156304880432513</v>
      </c>
      <c r="L84" s="5">
        <v>3.2380551805372498E-2</v>
      </c>
    </row>
    <row r="85" spans="2:12" x14ac:dyDescent="0.2">
      <c r="B85" s="5" t="s">
        <v>209</v>
      </c>
      <c r="C85" s="5" t="s">
        <v>3642</v>
      </c>
      <c r="D85" s="5">
        <v>4.69779642318255E-2</v>
      </c>
      <c r="E85" s="5">
        <v>0</v>
      </c>
      <c r="F85" s="5">
        <v>0</v>
      </c>
      <c r="G85" s="5">
        <v>1.5153306294594901E-2</v>
      </c>
      <c r="H85" s="5">
        <v>0</v>
      </c>
      <c r="I85" s="5">
        <v>0.34675507874552203</v>
      </c>
      <c r="J85" s="5">
        <v>0.47719847721783698</v>
      </c>
      <c r="K85" s="5">
        <v>7.4478495091464897E-2</v>
      </c>
      <c r="L85" s="5">
        <v>3.9436678418755602E-2</v>
      </c>
    </row>
    <row r="86" spans="2:12" x14ac:dyDescent="0.2">
      <c r="B86" s="5" t="s">
        <v>210</v>
      </c>
      <c r="C86" s="5" t="s">
        <v>3642</v>
      </c>
      <c r="D86" s="5">
        <v>7.3875708295005102E-2</v>
      </c>
      <c r="E86" s="5">
        <v>0</v>
      </c>
      <c r="F86" s="5">
        <v>0</v>
      </c>
      <c r="G86" s="5">
        <v>0</v>
      </c>
      <c r="H86" s="5">
        <v>0</v>
      </c>
      <c r="I86" s="5">
        <v>0.303160863276975</v>
      </c>
      <c r="J86" s="5">
        <v>0.56325570985811901</v>
      </c>
      <c r="K86" s="5">
        <v>4.0579957511126898E-2</v>
      </c>
      <c r="L86" s="5">
        <v>1.91277610587735E-2</v>
      </c>
    </row>
    <row r="87" spans="2:12" x14ac:dyDescent="0.2">
      <c r="B87" s="5" t="s">
        <v>211</v>
      </c>
      <c r="C87" s="5" t="s">
        <v>3642</v>
      </c>
      <c r="D87" s="5">
        <v>4.5228042687101601E-2</v>
      </c>
      <c r="E87" s="5">
        <v>0</v>
      </c>
      <c r="F87" s="5">
        <v>3.4095192558725599E-3</v>
      </c>
      <c r="G87" s="5">
        <v>0</v>
      </c>
      <c r="H87" s="5">
        <v>0</v>
      </c>
      <c r="I87" s="5">
        <v>0.34346222613564897</v>
      </c>
      <c r="J87" s="5">
        <v>0.603275806202623</v>
      </c>
      <c r="K87" s="5">
        <v>0</v>
      </c>
      <c r="L87" s="5">
        <v>4.62440571875407E-3</v>
      </c>
    </row>
    <row r="88" spans="2:12" x14ac:dyDescent="0.2">
      <c r="B88" s="5" t="s">
        <v>212</v>
      </c>
      <c r="C88" s="5" t="s">
        <v>3642</v>
      </c>
      <c r="D88" s="5">
        <v>1.8540448546071502E-2</v>
      </c>
      <c r="E88" s="5">
        <v>6.7758675926577602E-3</v>
      </c>
      <c r="F88" s="5">
        <v>0</v>
      </c>
      <c r="G88" s="5">
        <v>0</v>
      </c>
      <c r="H88" s="5">
        <v>0</v>
      </c>
      <c r="I88" s="5">
        <v>0.35715386789929798</v>
      </c>
      <c r="J88" s="5">
        <v>0.59972603801573698</v>
      </c>
      <c r="K88" s="5">
        <v>1.72030212528127E-2</v>
      </c>
      <c r="L88" s="5">
        <v>6.0075669342315205E-4</v>
      </c>
    </row>
    <row r="89" spans="2:12" x14ac:dyDescent="0.2">
      <c r="B89" s="5" t="s">
        <v>213</v>
      </c>
      <c r="C89" s="5" t="s">
        <v>3642</v>
      </c>
      <c r="D89" s="5">
        <v>3.6224372757602097E-2</v>
      </c>
      <c r="E89" s="5">
        <v>0</v>
      </c>
      <c r="F89" s="5">
        <v>0</v>
      </c>
      <c r="G89" s="5">
        <v>2.8469829014444299E-2</v>
      </c>
      <c r="H89" s="5">
        <v>0</v>
      </c>
      <c r="I89" s="5">
        <v>0.422246416273169</v>
      </c>
      <c r="J89" s="5">
        <v>0.361131571050405</v>
      </c>
      <c r="K89" s="5">
        <v>7.7298412829386098E-2</v>
      </c>
      <c r="L89" s="5">
        <v>7.46293980749934E-2</v>
      </c>
    </row>
    <row r="90" spans="2:12" x14ac:dyDescent="0.2">
      <c r="B90" s="5" t="s">
        <v>214</v>
      </c>
      <c r="C90" s="5" t="s">
        <v>3642</v>
      </c>
      <c r="D90" s="5">
        <v>6.4027136760229003E-2</v>
      </c>
      <c r="E90" s="5">
        <v>9.7823882187468396E-4</v>
      </c>
      <c r="F90" s="5">
        <v>0</v>
      </c>
      <c r="G90" s="5">
        <v>6.20708653274985E-3</v>
      </c>
      <c r="H90" s="5">
        <v>0</v>
      </c>
      <c r="I90" s="5">
        <v>0.338396076153055</v>
      </c>
      <c r="J90" s="5">
        <v>0.57424402781307804</v>
      </c>
      <c r="K90" s="5">
        <v>1.6147433919013101E-2</v>
      </c>
      <c r="L90" s="5">
        <v>0</v>
      </c>
    </row>
    <row r="91" spans="2:12" x14ac:dyDescent="0.2">
      <c r="B91" s="5" t="s">
        <v>215</v>
      </c>
      <c r="C91" s="5" t="s">
        <v>3642</v>
      </c>
      <c r="D91" s="5">
        <v>6.7798898604347693E-2</v>
      </c>
      <c r="E91" s="5">
        <v>3.6082708589054301E-3</v>
      </c>
      <c r="F91" s="5">
        <v>0</v>
      </c>
      <c r="G91" s="5">
        <v>1.95519766007619E-3</v>
      </c>
      <c r="H91" s="5">
        <v>0</v>
      </c>
      <c r="I91" s="5">
        <v>0.30959057879751301</v>
      </c>
      <c r="J91" s="5">
        <v>0.57707675703545203</v>
      </c>
      <c r="K91" s="5">
        <v>3.8679656171881398E-2</v>
      </c>
      <c r="L91" s="5">
        <v>1.2906408718237499E-3</v>
      </c>
    </row>
    <row r="92" spans="2:12" x14ac:dyDescent="0.2">
      <c r="B92" t="s">
        <v>2926</v>
      </c>
      <c r="C92" s="5" t="s">
        <v>3642</v>
      </c>
      <c r="D92" s="5">
        <v>0.131071304388131</v>
      </c>
      <c r="E92" s="5">
        <v>1.13624038244178E-3</v>
      </c>
      <c r="F92" s="5">
        <v>0</v>
      </c>
      <c r="G92" s="5">
        <v>7.7148675786842596E-3</v>
      </c>
      <c r="H92" s="5">
        <v>0</v>
      </c>
      <c r="I92" s="5">
        <v>0.311149213012124</v>
      </c>
      <c r="J92" s="5">
        <v>0.45560810982924899</v>
      </c>
      <c r="K92" s="5">
        <v>6.7783077519642396E-2</v>
      </c>
      <c r="L92" s="5">
        <v>2.55371872897267E-2</v>
      </c>
    </row>
    <row r="93" spans="2:12" x14ac:dyDescent="0.2">
      <c r="B93" t="s">
        <v>3295</v>
      </c>
      <c r="C93" s="5" t="s">
        <v>3642</v>
      </c>
      <c r="D93" s="5">
        <v>0.13661036102823201</v>
      </c>
      <c r="E93" s="5">
        <v>0</v>
      </c>
      <c r="F93" s="5">
        <v>0</v>
      </c>
      <c r="G93" s="5">
        <v>0</v>
      </c>
      <c r="H93" s="5">
        <v>0</v>
      </c>
      <c r="I93" s="5">
        <v>0.37749311922635498</v>
      </c>
      <c r="J93" s="5">
        <v>0.41243757479516802</v>
      </c>
      <c r="K93" s="5">
        <v>3.4813562527350801E-2</v>
      </c>
      <c r="L93" s="5">
        <v>3.8645382422894399E-2</v>
      </c>
    </row>
    <row r="94" spans="2:12" x14ac:dyDescent="0.2">
      <c r="B94" t="s">
        <v>3297</v>
      </c>
      <c r="C94" s="5" t="s">
        <v>3642</v>
      </c>
      <c r="D94" s="5">
        <v>7.0196319864324494E-2</v>
      </c>
      <c r="E94" s="5">
        <v>9.8696559159434892E-3</v>
      </c>
      <c r="F94" s="5">
        <v>2.27857901702111E-3</v>
      </c>
      <c r="G94" s="5">
        <v>1.7575882404639101E-2</v>
      </c>
      <c r="H94" s="5">
        <v>0</v>
      </c>
      <c r="I94" s="5">
        <v>0.356358440783273</v>
      </c>
      <c r="J94" s="5">
        <v>0.52016659789652597</v>
      </c>
      <c r="K94" s="5">
        <v>8.3376605833117793E-3</v>
      </c>
      <c r="L94" s="5">
        <v>1.5216863534960099E-2</v>
      </c>
    </row>
    <row r="95" spans="2:12" x14ac:dyDescent="0.2">
      <c r="B95" t="s">
        <v>3299</v>
      </c>
      <c r="C95" s="5" t="s">
        <v>3642</v>
      </c>
      <c r="D95" s="5">
        <v>0.110525865374192</v>
      </c>
      <c r="E95" s="5">
        <v>7.61057361921835E-3</v>
      </c>
      <c r="F95" s="5">
        <v>0</v>
      </c>
      <c r="G95" s="5">
        <v>1.8923718756825299E-2</v>
      </c>
      <c r="H95" s="5">
        <v>0</v>
      </c>
      <c r="I95" s="5">
        <v>0.33730485122749798</v>
      </c>
      <c r="J95" s="5">
        <v>0.52563499102226696</v>
      </c>
      <c r="K95" s="5">
        <v>0</v>
      </c>
      <c r="L95" s="5">
        <v>0</v>
      </c>
    </row>
    <row r="96" spans="2:12" x14ac:dyDescent="0.2">
      <c r="B96" t="s">
        <v>3301</v>
      </c>
      <c r="C96" s="5" t="s">
        <v>3642</v>
      </c>
      <c r="D96" s="5">
        <v>0.103883160833646</v>
      </c>
      <c r="E96" s="5">
        <v>0</v>
      </c>
      <c r="F96" s="5">
        <v>0</v>
      </c>
      <c r="G96" s="5">
        <v>3.7364254365680701E-3</v>
      </c>
      <c r="H96" s="5">
        <v>0</v>
      </c>
      <c r="I96" s="5">
        <v>0.30839748026292901</v>
      </c>
      <c r="J96" s="5">
        <v>0.50331978087831797</v>
      </c>
      <c r="K96" s="5">
        <v>5.01039467565196E-2</v>
      </c>
      <c r="L96" s="5">
        <v>3.0559205832019199E-2</v>
      </c>
    </row>
    <row r="97" spans="2:12" x14ac:dyDescent="0.2">
      <c r="B97" t="s">
        <v>3303</v>
      </c>
      <c r="C97" s="5" t="s">
        <v>3642</v>
      </c>
      <c r="D97" s="5">
        <v>0.121694894196702</v>
      </c>
      <c r="E97" s="5">
        <v>0</v>
      </c>
      <c r="F97" s="5">
        <v>0</v>
      </c>
      <c r="G97" s="5">
        <v>1.51581439445538E-2</v>
      </c>
      <c r="H97" s="5">
        <v>0</v>
      </c>
      <c r="I97" s="5">
        <v>0.31482769502076802</v>
      </c>
      <c r="J97" s="5">
        <v>0.47860637115696902</v>
      </c>
      <c r="K97" s="5">
        <v>3.4446536012847903E-2</v>
      </c>
      <c r="L97" s="5">
        <v>3.5266359668159199E-2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AMJ22"/>
  <sheetViews>
    <sheetView zoomScale="75" zoomScaleNormal="75" workbookViewId="0">
      <selection activeCell="A2" sqref="A2"/>
    </sheetView>
  </sheetViews>
  <sheetFormatPr baseColWidth="10" defaultColWidth="10.83203125" defaultRowHeight="16" x14ac:dyDescent="0.2"/>
  <cols>
    <col min="1" max="1" width="26.83203125" style="1" customWidth="1"/>
    <col min="2" max="2" width="22.1640625" style="1" customWidth="1"/>
    <col min="3" max="6" width="14.6640625" style="1" customWidth="1"/>
    <col min="7" max="1024" width="10.83203125" style="1"/>
  </cols>
  <sheetData>
    <row r="1" spans="1:6" x14ac:dyDescent="0.2">
      <c r="A1" s="2" t="s">
        <v>4363</v>
      </c>
    </row>
    <row r="2" spans="1:6" x14ac:dyDescent="0.2">
      <c r="B2" s="1" t="s">
        <v>4331</v>
      </c>
      <c r="C2" s="1" t="s">
        <v>4332</v>
      </c>
      <c r="D2" s="1" t="s">
        <v>4333</v>
      </c>
      <c r="E2" s="1" t="s">
        <v>4334</v>
      </c>
      <c r="F2" s="1" t="s">
        <v>4335</v>
      </c>
    </row>
    <row r="3" spans="1:6" x14ac:dyDescent="0.2">
      <c r="B3" s="1" t="s">
        <v>4336</v>
      </c>
      <c r="C3" s="1">
        <v>2.25</v>
      </c>
      <c r="D3" s="1">
        <v>2.5</v>
      </c>
      <c r="E3" s="1">
        <v>0.66700000000000004</v>
      </c>
      <c r="F3" s="1">
        <v>9.5</v>
      </c>
    </row>
    <row r="4" spans="1:6" x14ac:dyDescent="0.2">
      <c r="B4" s="1" t="s">
        <v>4337</v>
      </c>
      <c r="C4" s="1">
        <v>0.71430000000000005</v>
      </c>
      <c r="D4" s="1">
        <v>0.4</v>
      </c>
      <c r="E4" s="1">
        <v>0.15379999999999999</v>
      </c>
      <c r="F4" s="1">
        <v>0.3125</v>
      </c>
    </row>
    <row r="5" spans="1:6" x14ac:dyDescent="0.2">
      <c r="B5" s="1" t="s">
        <v>4338</v>
      </c>
      <c r="C5" s="1">
        <v>0.33300000000000002</v>
      </c>
      <c r="D5" s="1">
        <v>0.2727</v>
      </c>
      <c r="E5" s="1">
        <v>7.1429999999999993E-2</v>
      </c>
      <c r="F5" s="1">
        <v>0.3125</v>
      </c>
    </row>
    <row r="6" spans="1:6" x14ac:dyDescent="0.2">
      <c r="B6" s="1" t="s">
        <v>4303</v>
      </c>
      <c r="C6" s="1">
        <v>3</v>
      </c>
      <c r="D6" s="1">
        <v>1.333</v>
      </c>
      <c r="E6" s="1">
        <v>2.75</v>
      </c>
      <c r="F6" s="1">
        <v>1.5</v>
      </c>
    </row>
    <row r="7" spans="1:6" x14ac:dyDescent="0.2">
      <c r="B7" s="1" t="s">
        <v>4339</v>
      </c>
      <c r="C7" s="1">
        <v>0.44400000000000001</v>
      </c>
      <c r="D7" s="1">
        <v>1.333</v>
      </c>
      <c r="E7" s="1">
        <v>1.5</v>
      </c>
      <c r="F7" s="1">
        <v>1.333</v>
      </c>
    </row>
    <row r="8" spans="1:6" x14ac:dyDescent="0.2">
      <c r="B8" s="1" t="s">
        <v>4340</v>
      </c>
      <c r="C8" s="1">
        <v>8</v>
      </c>
      <c r="D8" s="1">
        <v>1.5</v>
      </c>
      <c r="E8" s="1">
        <v>6.5</v>
      </c>
      <c r="F8" s="1">
        <v>2.2000000000000002</v>
      </c>
    </row>
    <row r="9" spans="1:6" x14ac:dyDescent="0.2">
      <c r="B9" s="1" t="s">
        <v>4341</v>
      </c>
      <c r="C9" s="1">
        <v>4</v>
      </c>
      <c r="D9" s="1">
        <v>7</v>
      </c>
      <c r="E9" s="1">
        <v>2.33</v>
      </c>
      <c r="F9" s="1">
        <v>3</v>
      </c>
    </row>
    <row r="10" spans="1:6" x14ac:dyDescent="0.2">
      <c r="B10" s="1" t="s">
        <v>4342</v>
      </c>
      <c r="C10" s="1">
        <v>0</v>
      </c>
      <c r="D10" s="1">
        <v>0.2</v>
      </c>
      <c r="E10" s="1">
        <v>0.55559999999999998</v>
      </c>
      <c r="F10" s="1">
        <v>0.25</v>
      </c>
    </row>
    <row r="11" spans="1:6" x14ac:dyDescent="0.2">
      <c r="B11" s="1" t="s">
        <v>2933</v>
      </c>
      <c r="C11" s="1">
        <v>1</v>
      </c>
      <c r="D11" s="1">
        <v>0.5</v>
      </c>
      <c r="E11" s="1">
        <v>7</v>
      </c>
      <c r="F11" s="1">
        <v>2.5</v>
      </c>
    </row>
    <row r="12" spans="1:6" x14ac:dyDescent="0.2">
      <c r="B12" s="1" t="s">
        <v>4343</v>
      </c>
      <c r="C12" s="1">
        <v>12</v>
      </c>
      <c r="D12" s="1">
        <v>3.6669999999999998</v>
      </c>
      <c r="E12" s="1">
        <v>2</v>
      </c>
      <c r="F12" s="1">
        <v>9</v>
      </c>
    </row>
    <row r="13" spans="1:6" x14ac:dyDescent="0.2">
      <c r="B13" s="1" t="s">
        <v>3436</v>
      </c>
      <c r="C13" s="1">
        <v>3.6609999999999997E-2</v>
      </c>
      <c r="D13" s="1">
        <v>8.0630000000000007E-3</v>
      </c>
      <c r="E13" s="1">
        <v>1.7219999999999999E-2</v>
      </c>
      <c r="F13" s="1">
        <v>3.1900000000000001E-3</v>
      </c>
    </row>
    <row r="14" spans="1:6" x14ac:dyDescent="0.2">
      <c r="B14" s="1" t="s">
        <v>4344</v>
      </c>
      <c r="C14" s="1">
        <v>2.1940000000000001E-2</v>
      </c>
      <c r="D14" s="1">
        <v>0</v>
      </c>
      <c r="E14" s="1">
        <v>0</v>
      </c>
      <c r="F14" s="1">
        <v>0</v>
      </c>
    </row>
    <row r="15" spans="1:6" x14ac:dyDescent="0.2">
      <c r="B15" s="1" t="s">
        <v>4345</v>
      </c>
      <c r="C15" s="1">
        <v>3.2629999999999999E-2</v>
      </c>
      <c r="D15" s="1">
        <v>8.4539999999999997E-3</v>
      </c>
      <c r="E15" s="1">
        <v>4.1419999999999998E-3</v>
      </c>
      <c r="F15" s="1">
        <v>2.9459999999999998E-3</v>
      </c>
    </row>
    <row r="16" spans="1:6" x14ac:dyDescent="0.2">
      <c r="B16" s="1" t="s">
        <v>4346</v>
      </c>
      <c r="C16" s="1">
        <v>2.6929999999999999E-2</v>
      </c>
      <c r="D16" s="1">
        <v>9.5399999999999999E-3</v>
      </c>
      <c r="E16" s="1">
        <v>1.546E-2</v>
      </c>
      <c r="F16" s="1">
        <v>5.921E-3</v>
      </c>
    </row>
    <row r="17" spans="2:6" x14ac:dyDescent="0.2">
      <c r="B17" s="1" t="s">
        <v>4347</v>
      </c>
      <c r="C17" s="1">
        <v>6.875E-3</v>
      </c>
      <c r="D17" s="1">
        <v>0</v>
      </c>
      <c r="E17" s="1">
        <v>0</v>
      </c>
      <c r="F17" s="1">
        <v>0</v>
      </c>
    </row>
    <row r="18" spans="2:6" x14ac:dyDescent="0.2">
      <c r="B18" s="1" t="s">
        <v>4348</v>
      </c>
      <c r="C18" s="1">
        <v>0.35659999999999997</v>
      </c>
      <c r="D18" s="1">
        <v>0.26500000000000001</v>
      </c>
      <c r="E18" s="1">
        <v>0.3206</v>
      </c>
      <c r="F18" s="1">
        <v>0.29830000000000001</v>
      </c>
    </row>
    <row r="19" spans="2:6" x14ac:dyDescent="0.2">
      <c r="B19" s="1" t="s">
        <v>4349</v>
      </c>
      <c r="C19" s="1">
        <v>0.32069999999999999</v>
      </c>
      <c r="D19" s="1">
        <v>0.5575</v>
      </c>
      <c r="E19" s="1">
        <v>0.52559999999999996</v>
      </c>
      <c r="F19" s="1">
        <v>0.60350000000000004</v>
      </c>
    </row>
    <row r="20" spans="2:6" x14ac:dyDescent="0.2">
      <c r="B20" s="1" t="s">
        <v>4350</v>
      </c>
      <c r="C20" s="1">
        <v>0.1037</v>
      </c>
      <c r="D20" s="1">
        <v>5.076E-2</v>
      </c>
      <c r="E20" s="1">
        <v>4.5690000000000001E-2</v>
      </c>
      <c r="F20" s="1">
        <v>2.0570000000000001E-2</v>
      </c>
    </row>
    <row r="21" spans="2:6" x14ac:dyDescent="0.2">
      <c r="B21" s="1" t="s">
        <v>4351</v>
      </c>
      <c r="C21" s="1">
        <v>3.6609999999999997E-2</v>
      </c>
      <c r="D21" s="1">
        <v>8.6300000000000005E-3</v>
      </c>
      <c r="E21" s="1">
        <v>1.7219999999999999E-2</v>
      </c>
      <c r="F21" s="1">
        <v>3.1900000000000001E-3</v>
      </c>
    </row>
    <row r="22" spans="2:6" x14ac:dyDescent="0.2">
      <c r="B22" s="1" t="s">
        <v>4352</v>
      </c>
      <c r="C22" s="1">
        <v>4.28</v>
      </c>
      <c r="D22" s="1">
        <v>30.67</v>
      </c>
      <c r="E22" s="1">
        <v>18.329999999999998</v>
      </c>
      <c r="F22" s="1">
        <v>67.52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AMJ83"/>
  <sheetViews>
    <sheetView zoomScale="75" zoomScaleNormal="75" workbookViewId="0">
      <selection activeCell="A2" sqref="A2"/>
    </sheetView>
  </sheetViews>
  <sheetFormatPr baseColWidth="10" defaultColWidth="10.83203125" defaultRowHeight="16" x14ac:dyDescent="0.2"/>
  <cols>
    <col min="1" max="1" width="26.83203125" style="1" customWidth="1"/>
    <col min="2" max="2" width="15" style="1" customWidth="1"/>
    <col min="3" max="4" width="14.83203125" style="1" customWidth="1"/>
    <col min="5" max="5" width="28.5" style="1" customWidth="1"/>
    <col min="6" max="1024" width="10.83203125" style="1"/>
  </cols>
  <sheetData>
    <row r="1" spans="1:5" x14ac:dyDescent="0.2">
      <c r="A1" s="2" t="s">
        <v>4362</v>
      </c>
    </row>
    <row r="2" spans="1:5" x14ac:dyDescent="0.2">
      <c r="B2" s="1" t="s">
        <v>1</v>
      </c>
      <c r="C2" s="1" t="s">
        <v>4353</v>
      </c>
      <c r="D2" s="1" t="s">
        <v>3643</v>
      </c>
      <c r="E2" s="1" t="s">
        <v>4354</v>
      </c>
    </row>
    <row r="3" spans="1:5" x14ac:dyDescent="0.2">
      <c r="B3" s="1" t="s">
        <v>16</v>
      </c>
      <c r="C3" s="1" t="s">
        <v>2389</v>
      </c>
      <c r="D3" s="1" t="s">
        <v>2991</v>
      </c>
      <c r="E3" s="1">
        <v>0.248665544524828</v>
      </c>
    </row>
    <row r="4" spans="1:5" x14ac:dyDescent="0.2">
      <c r="B4" s="1" t="s">
        <v>18</v>
      </c>
      <c r="C4" s="1" t="s">
        <v>2389</v>
      </c>
      <c r="D4" s="1" t="s">
        <v>2991</v>
      </c>
      <c r="E4" s="1">
        <v>0.22071712834592699</v>
      </c>
    </row>
    <row r="5" spans="1:5" x14ac:dyDescent="0.2">
      <c r="B5" s="1" t="s">
        <v>22</v>
      </c>
      <c r="C5" s="1" t="s">
        <v>2389</v>
      </c>
      <c r="D5" s="1" t="s">
        <v>2991</v>
      </c>
      <c r="E5" s="1">
        <v>0.213905903344149</v>
      </c>
    </row>
    <row r="6" spans="1:5" x14ac:dyDescent="0.2">
      <c r="B6" s="1" t="s">
        <v>23</v>
      </c>
      <c r="C6" s="1" t="s">
        <v>2389</v>
      </c>
      <c r="D6" s="1" t="s">
        <v>2989</v>
      </c>
      <c r="E6" s="1">
        <v>0.20158763610343799</v>
      </c>
    </row>
    <row r="7" spans="1:5" x14ac:dyDescent="0.2">
      <c r="B7" s="1" t="s">
        <v>27</v>
      </c>
      <c r="C7" s="1" t="s">
        <v>2389</v>
      </c>
      <c r="D7" s="1" t="s">
        <v>2989</v>
      </c>
      <c r="E7" s="1">
        <v>0.21796223168076001</v>
      </c>
    </row>
    <row r="8" spans="1:5" x14ac:dyDescent="0.2">
      <c r="B8" s="1" t="s">
        <v>28</v>
      </c>
      <c r="C8" s="1" t="s">
        <v>2389</v>
      </c>
      <c r="D8" s="1" t="s">
        <v>2991</v>
      </c>
      <c r="E8" s="1">
        <v>0.21148506509493301</v>
      </c>
    </row>
    <row r="9" spans="1:5" x14ac:dyDescent="0.2">
      <c r="B9" s="1" t="s">
        <v>29</v>
      </c>
      <c r="C9" s="1" t="s">
        <v>2389</v>
      </c>
      <c r="D9" s="1" t="s">
        <v>2989</v>
      </c>
      <c r="E9" s="1">
        <v>0.199786067067834</v>
      </c>
    </row>
    <row r="10" spans="1:5" x14ac:dyDescent="0.2">
      <c r="B10" s="1" t="s">
        <v>30</v>
      </c>
      <c r="C10" s="1" t="s">
        <v>2389</v>
      </c>
      <c r="D10" s="1" t="s">
        <v>2991</v>
      </c>
      <c r="E10" s="1">
        <v>0.20253185777541699</v>
      </c>
    </row>
    <row r="11" spans="1:5" x14ac:dyDescent="0.2">
      <c r="B11" s="1" t="s">
        <v>31</v>
      </c>
      <c r="C11" s="1" t="s">
        <v>2389</v>
      </c>
      <c r="D11" s="1" t="s">
        <v>2991</v>
      </c>
      <c r="E11" s="1">
        <v>0.227618212204558</v>
      </c>
    </row>
    <row r="12" spans="1:5" x14ac:dyDescent="0.2">
      <c r="B12" s="1" t="s">
        <v>32</v>
      </c>
      <c r="C12" s="1" t="s">
        <v>2389</v>
      </c>
      <c r="D12" s="1" t="s">
        <v>2991</v>
      </c>
      <c r="E12" s="1">
        <v>0.234617420776394</v>
      </c>
    </row>
    <row r="13" spans="1:5" x14ac:dyDescent="0.2">
      <c r="B13" s="1" t="s">
        <v>34</v>
      </c>
      <c r="C13" s="1" t="s">
        <v>2389</v>
      </c>
      <c r="D13" s="1" t="s">
        <v>2991</v>
      </c>
      <c r="E13" s="1">
        <v>0.21839903809255301</v>
      </c>
    </row>
    <row r="14" spans="1:5" x14ac:dyDescent="0.2">
      <c r="B14" s="1" t="s">
        <v>35</v>
      </c>
      <c r="C14" s="1" t="s">
        <v>2389</v>
      </c>
      <c r="D14" s="1" t="s">
        <v>2989</v>
      </c>
      <c r="E14" s="1">
        <v>0.230977208423326</v>
      </c>
    </row>
    <row r="15" spans="1:5" x14ac:dyDescent="0.2">
      <c r="B15" s="1" t="s">
        <v>38</v>
      </c>
      <c r="C15" s="1" t="s">
        <v>2389</v>
      </c>
      <c r="D15" s="1" t="s">
        <v>2989</v>
      </c>
      <c r="E15" s="1">
        <v>0.21744253303532801</v>
      </c>
    </row>
    <row r="16" spans="1:5" x14ac:dyDescent="0.2">
      <c r="B16" s="1" t="s">
        <v>40</v>
      </c>
      <c r="C16" s="1" t="s">
        <v>2389</v>
      </c>
      <c r="D16" s="1" t="s">
        <v>2989</v>
      </c>
      <c r="E16" s="1">
        <v>0.22219374767612199</v>
      </c>
    </row>
    <row r="17" spans="2:5" x14ac:dyDescent="0.2">
      <c r="B17" s="1" t="s">
        <v>41</v>
      </c>
      <c r="C17" s="1" t="s">
        <v>2389</v>
      </c>
      <c r="D17" s="1" t="s">
        <v>2989</v>
      </c>
      <c r="E17" s="1">
        <v>0.20631236715590801</v>
      </c>
    </row>
    <row r="18" spans="2:5" x14ac:dyDescent="0.2">
      <c r="B18" s="1" t="s">
        <v>46</v>
      </c>
      <c r="C18" s="1" t="s">
        <v>2389</v>
      </c>
      <c r="D18" s="1" t="s">
        <v>2991</v>
      </c>
      <c r="E18" s="1">
        <v>0.23185246670017501</v>
      </c>
    </row>
    <row r="19" spans="2:5" x14ac:dyDescent="0.2">
      <c r="B19" s="1" t="s">
        <v>47</v>
      </c>
      <c r="C19" s="1" t="s">
        <v>2389</v>
      </c>
      <c r="D19" s="1" t="s">
        <v>2989</v>
      </c>
      <c r="E19" s="1">
        <v>0.20179476322491499</v>
      </c>
    </row>
    <row r="20" spans="2:5" x14ac:dyDescent="0.2">
      <c r="B20" s="1" t="s">
        <v>49</v>
      </c>
      <c r="C20" s="1" t="s">
        <v>2389</v>
      </c>
      <c r="D20" s="1" t="s">
        <v>2989</v>
      </c>
      <c r="E20" s="1">
        <v>0.21324717434038301</v>
      </c>
    </row>
    <row r="21" spans="2:5" x14ac:dyDescent="0.2">
      <c r="B21" s="1" t="s">
        <v>50</v>
      </c>
      <c r="C21" s="1" t="s">
        <v>2389</v>
      </c>
      <c r="D21" s="1" t="s">
        <v>2989</v>
      </c>
      <c r="E21" s="1">
        <v>0.214964258681757</v>
      </c>
    </row>
    <row r="22" spans="2:5" x14ac:dyDescent="0.2">
      <c r="B22" s="1" t="s">
        <v>51</v>
      </c>
      <c r="C22" s="1" t="s">
        <v>2389</v>
      </c>
      <c r="D22" s="1" t="s">
        <v>2989</v>
      </c>
      <c r="E22" s="1">
        <v>0.22983734607225101</v>
      </c>
    </row>
    <row r="23" spans="2:5" x14ac:dyDescent="0.2">
      <c r="B23" s="1" t="s">
        <v>52</v>
      </c>
      <c r="C23" s="1" t="s">
        <v>2389</v>
      </c>
      <c r="D23" s="1" t="s">
        <v>2991</v>
      </c>
      <c r="E23" s="1">
        <v>0.24082456136132799</v>
      </c>
    </row>
    <row r="24" spans="2:5" x14ac:dyDescent="0.2">
      <c r="B24" s="1" t="s">
        <v>53</v>
      </c>
      <c r="C24" s="1" t="s">
        <v>2389</v>
      </c>
      <c r="D24" s="1" t="s">
        <v>2991</v>
      </c>
      <c r="E24" s="1">
        <v>0.22329326640619401</v>
      </c>
    </row>
    <row r="25" spans="2:5" x14ac:dyDescent="0.2">
      <c r="B25" s="1" t="s">
        <v>57</v>
      </c>
      <c r="C25" s="1" t="s">
        <v>2389</v>
      </c>
      <c r="D25" s="1" t="s">
        <v>2991</v>
      </c>
      <c r="E25" s="1">
        <v>0.20217973510769499</v>
      </c>
    </row>
    <row r="26" spans="2:5" x14ac:dyDescent="0.2">
      <c r="B26" s="1" t="s">
        <v>58</v>
      </c>
      <c r="C26" s="1" t="s">
        <v>2389</v>
      </c>
      <c r="D26" s="1" t="s">
        <v>2991</v>
      </c>
      <c r="E26" s="1">
        <v>0.24624563014359299</v>
      </c>
    </row>
    <row r="27" spans="2:5" x14ac:dyDescent="0.2">
      <c r="B27" s="1" t="s">
        <v>59</v>
      </c>
      <c r="C27" s="1" t="s">
        <v>2389</v>
      </c>
      <c r="D27" s="1" t="s">
        <v>2989</v>
      </c>
      <c r="E27" s="1">
        <v>0.228653635705411</v>
      </c>
    </row>
    <row r="28" spans="2:5" x14ac:dyDescent="0.2">
      <c r="B28" s="1" t="s">
        <v>65</v>
      </c>
      <c r="C28" s="1" t="s">
        <v>2389</v>
      </c>
      <c r="D28" s="1" t="s">
        <v>2989</v>
      </c>
      <c r="E28" s="1">
        <v>0.21405269871950999</v>
      </c>
    </row>
    <row r="29" spans="2:5" x14ac:dyDescent="0.2">
      <c r="B29" s="1" t="s">
        <v>66</v>
      </c>
      <c r="C29" s="1" t="s">
        <v>2389</v>
      </c>
      <c r="D29" s="1" t="s">
        <v>2991</v>
      </c>
      <c r="E29" s="1">
        <v>0.22114358572252699</v>
      </c>
    </row>
    <row r="30" spans="2:5" x14ac:dyDescent="0.2">
      <c r="B30" s="1" t="s">
        <v>67</v>
      </c>
      <c r="C30" s="1" t="s">
        <v>2389</v>
      </c>
      <c r="D30" s="1" t="s">
        <v>2991</v>
      </c>
      <c r="E30" s="1">
        <v>0.20147037372169399</v>
      </c>
    </row>
    <row r="31" spans="2:5" x14ac:dyDescent="0.2">
      <c r="B31" s="1" t="s">
        <v>69</v>
      </c>
      <c r="C31" s="1" t="s">
        <v>2389</v>
      </c>
      <c r="D31" s="1" t="s">
        <v>2989</v>
      </c>
      <c r="E31" s="1">
        <v>0.213603341771614</v>
      </c>
    </row>
    <row r="32" spans="2:5" x14ac:dyDescent="0.2">
      <c r="B32" s="1" t="s">
        <v>73</v>
      </c>
      <c r="C32" s="1" t="s">
        <v>2389</v>
      </c>
      <c r="D32" s="1" t="s">
        <v>2989</v>
      </c>
      <c r="E32" s="1">
        <v>0.20255961708550799</v>
      </c>
    </row>
    <row r="33" spans="2:5" x14ac:dyDescent="0.2">
      <c r="B33" s="1" t="s">
        <v>81</v>
      </c>
      <c r="C33" s="1" t="s">
        <v>2389</v>
      </c>
      <c r="D33" s="1" t="s">
        <v>2991</v>
      </c>
      <c r="E33" s="1">
        <v>0.22172561243032901</v>
      </c>
    </row>
    <row r="34" spans="2:5" x14ac:dyDescent="0.2">
      <c r="B34" s="1" t="s">
        <v>82</v>
      </c>
      <c r="C34" s="1" t="s">
        <v>2389</v>
      </c>
      <c r="D34" s="1" t="s">
        <v>2991</v>
      </c>
      <c r="E34" s="1">
        <v>0.23363330485522199</v>
      </c>
    </row>
    <row r="35" spans="2:5" x14ac:dyDescent="0.2">
      <c r="B35" s="1" t="s">
        <v>91</v>
      </c>
      <c r="C35" s="1" t="s">
        <v>2389</v>
      </c>
      <c r="D35" s="1" t="s">
        <v>2991</v>
      </c>
      <c r="E35" s="1">
        <v>0.21299811163159599</v>
      </c>
    </row>
    <row r="36" spans="2:5" x14ac:dyDescent="0.2">
      <c r="B36" s="1" t="s">
        <v>97</v>
      </c>
      <c r="C36" s="1" t="s">
        <v>2389</v>
      </c>
      <c r="D36" s="1" t="s">
        <v>2989</v>
      </c>
      <c r="E36" s="1">
        <v>0.22313841903217599</v>
      </c>
    </row>
    <row r="37" spans="2:5" x14ac:dyDescent="0.2">
      <c r="B37" s="1" t="s">
        <v>99</v>
      </c>
      <c r="C37" s="1" t="s">
        <v>2389</v>
      </c>
      <c r="D37" s="1" t="s">
        <v>2989</v>
      </c>
      <c r="E37" s="1">
        <v>0.23024620977985399</v>
      </c>
    </row>
    <row r="38" spans="2:5" x14ac:dyDescent="0.2">
      <c r="B38" s="1" t="s">
        <v>103</v>
      </c>
      <c r="C38" s="1" t="s">
        <v>2389</v>
      </c>
      <c r="D38" s="1" t="s">
        <v>2991</v>
      </c>
      <c r="E38" s="1">
        <v>0.22660048789479501</v>
      </c>
    </row>
    <row r="39" spans="2:5" x14ac:dyDescent="0.2">
      <c r="B39" s="1" t="s">
        <v>106</v>
      </c>
      <c r="C39" s="1" t="s">
        <v>2389</v>
      </c>
      <c r="D39" s="1" t="s">
        <v>2989</v>
      </c>
      <c r="E39" s="1">
        <v>0.20774383516268799</v>
      </c>
    </row>
    <row r="40" spans="2:5" x14ac:dyDescent="0.2">
      <c r="B40" s="1" t="s">
        <v>110</v>
      </c>
      <c r="C40" s="1" t="s">
        <v>2389</v>
      </c>
      <c r="D40" s="1" t="s">
        <v>2989</v>
      </c>
      <c r="E40" s="1">
        <v>0.220566817699648</v>
      </c>
    </row>
    <row r="41" spans="2:5" x14ac:dyDescent="0.2">
      <c r="B41" s="1" t="s">
        <v>112</v>
      </c>
      <c r="C41" s="1" t="s">
        <v>2389</v>
      </c>
      <c r="D41" s="1" t="s">
        <v>2991</v>
      </c>
      <c r="E41" s="1">
        <v>0.208135108263585</v>
      </c>
    </row>
    <row r="42" spans="2:5" x14ac:dyDescent="0.2">
      <c r="B42" s="1" t="s">
        <v>114</v>
      </c>
      <c r="C42" s="1" t="s">
        <v>2389</v>
      </c>
      <c r="D42" s="1" t="s">
        <v>2991</v>
      </c>
      <c r="E42" s="1">
        <v>0.22397892724171001</v>
      </c>
    </row>
    <row r="43" spans="2:5" x14ac:dyDescent="0.2">
      <c r="B43" s="1" t="s">
        <v>121</v>
      </c>
      <c r="C43" s="1" t="s">
        <v>2389</v>
      </c>
      <c r="D43" s="1" t="s">
        <v>2991</v>
      </c>
      <c r="E43" s="1">
        <v>0.20771546590758999</v>
      </c>
    </row>
    <row r="44" spans="2:5" x14ac:dyDescent="0.2">
      <c r="B44" s="1" t="s">
        <v>124</v>
      </c>
      <c r="C44" s="1" t="s">
        <v>2389</v>
      </c>
      <c r="D44" s="1" t="s">
        <v>2989</v>
      </c>
      <c r="E44" s="1">
        <v>0.20591585370743901</v>
      </c>
    </row>
    <row r="45" spans="2:5" x14ac:dyDescent="0.2">
      <c r="B45" s="1" t="s">
        <v>125</v>
      </c>
      <c r="C45" s="1" t="s">
        <v>2389</v>
      </c>
      <c r="D45" s="1" t="s">
        <v>2991</v>
      </c>
      <c r="E45" s="1">
        <v>0.23446558126063399</v>
      </c>
    </row>
    <row r="46" spans="2:5" x14ac:dyDescent="0.2">
      <c r="B46" s="1" t="s">
        <v>128</v>
      </c>
      <c r="C46" s="1" t="s">
        <v>2389</v>
      </c>
      <c r="D46" s="1" t="s">
        <v>2989</v>
      </c>
      <c r="E46" s="1">
        <v>0.21985851366805401</v>
      </c>
    </row>
    <row r="47" spans="2:5" x14ac:dyDescent="0.2">
      <c r="B47" s="1" t="s">
        <v>132</v>
      </c>
      <c r="C47" s="1" t="s">
        <v>2389</v>
      </c>
      <c r="D47" s="1" t="s">
        <v>2989</v>
      </c>
      <c r="E47" s="1">
        <v>0.21080743281309799</v>
      </c>
    </row>
    <row r="48" spans="2:5" x14ac:dyDescent="0.2">
      <c r="B48" s="1" t="s">
        <v>137</v>
      </c>
      <c r="C48" s="1" t="s">
        <v>2389</v>
      </c>
      <c r="D48" s="1" t="s">
        <v>2991</v>
      </c>
      <c r="E48" s="1">
        <v>0.22568895122134</v>
      </c>
    </row>
    <row r="49" spans="2:5" x14ac:dyDescent="0.2">
      <c r="B49" s="1" t="s">
        <v>142</v>
      </c>
      <c r="C49" s="1" t="s">
        <v>2389</v>
      </c>
      <c r="D49" s="1" t="s">
        <v>2989</v>
      </c>
      <c r="E49" s="1">
        <v>0.22571860025215101</v>
      </c>
    </row>
    <row r="50" spans="2:5" x14ac:dyDescent="0.2">
      <c r="B50" s="1" t="s">
        <v>149</v>
      </c>
      <c r="C50" s="1" t="s">
        <v>2389</v>
      </c>
      <c r="D50" s="1" t="s">
        <v>2989</v>
      </c>
      <c r="E50" s="1">
        <v>0.23631672573835399</v>
      </c>
    </row>
    <row r="51" spans="2:5" x14ac:dyDescent="0.2">
      <c r="B51" s="1" t="s">
        <v>153</v>
      </c>
      <c r="C51" s="1" t="s">
        <v>2389</v>
      </c>
      <c r="D51" s="1" t="s">
        <v>2991</v>
      </c>
      <c r="E51" s="1">
        <v>0.23645470034723501</v>
      </c>
    </row>
    <row r="52" spans="2:5" x14ac:dyDescent="0.2">
      <c r="B52" s="1" t="s">
        <v>155</v>
      </c>
      <c r="C52" s="1" t="s">
        <v>2389</v>
      </c>
      <c r="D52" s="1" t="s">
        <v>2989</v>
      </c>
      <c r="E52" s="1">
        <v>0.21272077705366499</v>
      </c>
    </row>
    <row r="53" spans="2:5" x14ac:dyDescent="0.2">
      <c r="B53" s="1" t="s">
        <v>163</v>
      </c>
      <c r="C53" s="1" t="s">
        <v>2389</v>
      </c>
      <c r="D53" s="1" t="s">
        <v>2991</v>
      </c>
      <c r="E53" s="1">
        <v>0.213041581760397</v>
      </c>
    </row>
    <row r="54" spans="2:5" x14ac:dyDescent="0.2">
      <c r="B54" s="1" t="s">
        <v>164</v>
      </c>
      <c r="C54" s="1" t="s">
        <v>2389</v>
      </c>
      <c r="D54" s="1" t="s">
        <v>2991</v>
      </c>
      <c r="E54" s="1">
        <v>0.219570875162485</v>
      </c>
    </row>
    <row r="55" spans="2:5" x14ac:dyDescent="0.2">
      <c r="B55" s="1" t="s">
        <v>169</v>
      </c>
      <c r="C55" s="1" t="s">
        <v>2389</v>
      </c>
      <c r="D55" s="1" t="s">
        <v>2989</v>
      </c>
      <c r="E55" s="1">
        <v>0.24517457047682101</v>
      </c>
    </row>
    <row r="56" spans="2:5" x14ac:dyDescent="0.2">
      <c r="B56" s="1" t="s">
        <v>179</v>
      </c>
      <c r="C56" s="1" t="s">
        <v>2389</v>
      </c>
      <c r="D56" s="1" t="s">
        <v>2991</v>
      </c>
      <c r="E56" s="1">
        <v>0.22186862198601001</v>
      </c>
    </row>
    <row r="57" spans="2:5" x14ac:dyDescent="0.2">
      <c r="B57" s="1" t="s">
        <v>184</v>
      </c>
      <c r="C57" s="1" t="s">
        <v>2389</v>
      </c>
      <c r="D57" s="1" t="s">
        <v>2991</v>
      </c>
      <c r="E57" s="1">
        <v>0.27576076795755999</v>
      </c>
    </row>
    <row r="58" spans="2:5" x14ac:dyDescent="0.2">
      <c r="B58" s="1" t="s">
        <v>191</v>
      </c>
      <c r="C58" s="1" t="s">
        <v>2389</v>
      </c>
      <c r="D58" s="1" t="s">
        <v>2989</v>
      </c>
      <c r="E58" s="1">
        <v>0.23722202385541899</v>
      </c>
    </row>
    <row r="59" spans="2:5" x14ac:dyDescent="0.2">
      <c r="B59" s="1" t="s">
        <v>192</v>
      </c>
      <c r="C59" s="1" t="s">
        <v>2389</v>
      </c>
      <c r="D59" s="1" t="s">
        <v>2989</v>
      </c>
      <c r="E59" s="1">
        <v>0.21287526307365201</v>
      </c>
    </row>
    <row r="60" spans="2:5" x14ac:dyDescent="0.2">
      <c r="B60" s="1" t="s">
        <v>195</v>
      </c>
      <c r="C60" s="1" t="s">
        <v>2389</v>
      </c>
      <c r="D60" s="1" t="s">
        <v>2989</v>
      </c>
      <c r="E60" s="1">
        <v>0.219448405936714</v>
      </c>
    </row>
    <row r="61" spans="2:5" x14ac:dyDescent="0.2">
      <c r="B61" s="1" t="s">
        <v>196</v>
      </c>
      <c r="C61" s="1" t="s">
        <v>2389</v>
      </c>
      <c r="D61" s="1" t="s">
        <v>2991</v>
      </c>
      <c r="E61" s="1">
        <v>0.231741456380301</v>
      </c>
    </row>
    <row r="62" spans="2:5" x14ac:dyDescent="0.2">
      <c r="B62" s="1" t="s">
        <v>198</v>
      </c>
      <c r="C62" s="1" t="s">
        <v>2389</v>
      </c>
      <c r="D62" s="1" t="s">
        <v>2991</v>
      </c>
      <c r="E62" s="1">
        <v>0.210400654518966</v>
      </c>
    </row>
    <row r="63" spans="2:5" x14ac:dyDescent="0.2">
      <c r="B63" s="1" t="s">
        <v>199</v>
      </c>
      <c r="C63" s="1" t="s">
        <v>2389</v>
      </c>
      <c r="D63" s="1" t="s">
        <v>2989</v>
      </c>
      <c r="E63" s="1">
        <v>0.18594669810701001</v>
      </c>
    </row>
    <row r="64" spans="2:5" x14ac:dyDescent="0.2">
      <c r="B64" s="1" t="s">
        <v>201</v>
      </c>
      <c r="C64" s="1" t="s">
        <v>2389</v>
      </c>
      <c r="D64" s="1" t="s">
        <v>2989</v>
      </c>
      <c r="E64" s="1">
        <v>0.227400056389225</v>
      </c>
    </row>
    <row r="65" spans="2:5" x14ac:dyDescent="0.2">
      <c r="B65" s="1" t="s">
        <v>202</v>
      </c>
      <c r="C65" s="1" t="s">
        <v>2389</v>
      </c>
      <c r="D65" s="1" t="s">
        <v>2989</v>
      </c>
      <c r="E65" s="1">
        <v>0.21711500877123599</v>
      </c>
    </row>
    <row r="66" spans="2:5" x14ac:dyDescent="0.2">
      <c r="B66" s="1" t="s">
        <v>2395</v>
      </c>
      <c r="C66" s="1" t="s">
        <v>2389</v>
      </c>
      <c r="D66" s="1" t="s">
        <v>2991</v>
      </c>
      <c r="E66" s="1">
        <v>0.22753923085761099</v>
      </c>
    </row>
    <row r="67" spans="2:5" x14ac:dyDescent="0.2">
      <c r="B67" s="1" t="s">
        <v>2398</v>
      </c>
      <c r="C67" s="1" t="s">
        <v>2389</v>
      </c>
      <c r="D67" s="1" t="s">
        <v>2991</v>
      </c>
      <c r="E67" s="1">
        <v>0.245557123524618</v>
      </c>
    </row>
    <row r="68" spans="2:5" x14ac:dyDescent="0.2">
      <c r="B68" s="1" t="s">
        <v>2401</v>
      </c>
      <c r="C68" s="1" t="s">
        <v>2389</v>
      </c>
      <c r="D68" s="1" t="s">
        <v>2989</v>
      </c>
      <c r="E68" s="1">
        <v>0.220583246571457</v>
      </c>
    </row>
    <row r="69" spans="2:5" x14ac:dyDescent="0.2">
      <c r="B69" s="1" t="s">
        <v>2390</v>
      </c>
      <c r="C69" s="1" t="s">
        <v>2389</v>
      </c>
      <c r="D69" s="1" t="s">
        <v>2989</v>
      </c>
      <c r="E69" s="1">
        <v>0.22107787227442099</v>
      </c>
    </row>
    <row r="70" spans="2:5" x14ac:dyDescent="0.2">
      <c r="B70" s="1" t="s">
        <v>2397</v>
      </c>
      <c r="C70" s="1" t="s">
        <v>2389</v>
      </c>
      <c r="D70" s="1" t="s">
        <v>2989</v>
      </c>
      <c r="E70" s="1">
        <v>0.22382938452012699</v>
      </c>
    </row>
    <row r="71" spans="2:5" x14ac:dyDescent="0.2">
      <c r="B71" s="1" t="s">
        <v>2399</v>
      </c>
      <c r="C71" s="1" t="s">
        <v>2389</v>
      </c>
      <c r="D71" s="1" t="s">
        <v>2991</v>
      </c>
      <c r="E71" s="1">
        <v>0.21485506745837199</v>
      </c>
    </row>
    <row r="72" spans="2:5" x14ac:dyDescent="0.2">
      <c r="B72" s="1" t="s">
        <v>2393</v>
      </c>
      <c r="C72" s="1" t="s">
        <v>2389</v>
      </c>
      <c r="D72" s="1" t="s">
        <v>2989</v>
      </c>
      <c r="E72" s="1">
        <v>0.237062227638069</v>
      </c>
    </row>
    <row r="73" spans="2:5" x14ac:dyDescent="0.2">
      <c r="B73" s="1" t="s">
        <v>2403</v>
      </c>
      <c r="C73" s="1" t="s">
        <v>2389</v>
      </c>
      <c r="D73" s="1" t="s">
        <v>2989</v>
      </c>
      <c r="E73" s="1">
        <v>0.23144831371978</v>
      </c>
    </row>
    <row r="74" spans="2:5" x14ac:dyDescent="0.2">
      <c r="B74" s="1" t="s">
        <v>2408</v>
      </c>
      <c r="C74" s="1" t="s">
        <v>2389</v>
      </c>
      <c r="D74" s="1" t="s">
        <v>2991</v>
      </c>
      <c r="E74" s="1">
        <v>0.22786621864467899</v>
      </c>
    </row>
    <row r="75" spans="2:5" x14ac:dyDescent="0.2">
      <c r="B75" s="1" t="s">
        <v>2413</v>
      </c>
      <c r="C75" s="1" t="s">
        <v>2389</v>
      </c>
      <c r="D75" s="1" t="s">
        <v>2991</v>
      </c>
      <c r="E75" s="1">
        <v>0.22685008346602401</v>
      </c>
    </row>
    <row r="76" spans="2:5" x14ac:dyDescent="0.2">
      <c r="B76" s="1" t="s">
        <v>2414</v>
      </c>
      <c r="C76" s="1" t="s">
        <v>2389</v>
      </c>
      <c r="D76" s="1" t="s">
        <v>2991</v>
      </c>
      <c r="E76" s="1">
        <v>0.24705579956245499</v>
      </c>
    </row>
    <row r="77" spans="2:5" x14ac:dyDescent="0.2">
      <c r="B77" s="1" t="s">
        <v>2415</v>
      </c>
      <c r="C77" s="1" t="s">
        <v>2389</v>
      </c>
      <c r="D77" s="1" t="s">
        <v>2991</v>
      </c>
      <c r="E77" s="1">
        <v>0.229090557422826</v>
      </c>
    </row>
    <row r="78" spans="2:5" x14ac:dyDescent="0.2">
      <c r="B78" s="1" t="s">
        <v>2416</v>
      </c>
      <c r="C78" s="1" t="s">
        <v>2389</v>
      </c>
      <c r="D78" s="1" t="s">
        <v>2991</v>
      </c>
      <c r="E78" s="1">
        <v>0.229237649737002</v>
      </c>
    </row>
    <row r="79" spans="2:5" x14ac:dyDescent="0.2">
      <c r="B79" s="1" t="s">
        <v>2404</v>
      </c>
      <c r="C79" s="1" t="s">
        <v>2389</v>
      </c>
      <c r="D79" s="1" t="s">
        <v>2989</v>
      </c>
      <c r="E79" s="1">
        <v>0.22110131517132001</v>
      </c>
    </row>
    <row r="80" spans="2:5" x14ac:dyDescent="0.2">
      <c r="B80" s="1" t="s">
        <v>2406</v>
      </c>
      <c r="C80" s="1" t="s">
        <v>2389</v>
      </c>
      <c r="D80" s="1" t="s">
        <v>2989</v>
      </c>
      <c r="E80" s="1">
        <v>0.214026117326342</v>
      </c>
    </row>
    <row r="81" spans="2:5" x14ac:dyDescent="0.2">
      <c r="B81" s="1" t="s">
        <v>2409</v>
      </c>
      <c r="C81" s="1" t="s">
        <v>2389</v>
      </c>
      <c r="D81" s="1" t="s">
        <v>2989</v>
      </c>
      <c r="E81" s="1">
        <v>0.20671990050153</v>
      </c>
    </row>
    <row r="82" spans="2:5" x14ac:dyDescent="0.2">
      <c r="B82" s="1" t="s">
        <v>2411</v>
      </c>
      <c r="C82" s="1" t="s">
        <v>2389</v>
      </c>
      <c r="D82" s="1" t="s">
        <v>2991</v>
      </c>
      <c r="E82" s="1">
        <v>0.27644361472215201</v>
      </c>
    </row>
    <row r="83" spans="2:5" x14ac:dyDescent="0.2">
      <c r="B83" s="1" t="s">
        <v>2417</v>
      </c>
      <c r="C83" s="1" t="s">
        <v>2389</v>
      </c>
      <c r="D83" s="1" t="s">
        <v>2991</v>
      </c>
      <c r="E83" s="1">
        <v>0.22134133768070899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AMJ12"/>
  <sheetViews>
    <sheetView zoomScale="75" zoomScaleNormal="75" workbookViewId="0">
      <selection activeCell="A2" sqref="A2"/>
    </sheetView>
  </sheetViews>
  <sheetFormatPr baseColWidth="10" defaultColWidth="10.83203125" defaultRowHeight="16" x14ac:dyDescent="0.2"/>
  <cols>
    <col min="1" max="1" width="26.83203125" style="1" customWidth="1"/>
    <col min="2" max="2" width="14.6640625" style="1" customWidth="1"/>
    <col min="3" max="4" width="14.83203125" style="1" customWidth="1"/>
    <col min="5" max="5" width="28.5" style="1" customWidth="1"/>
    <col min="6" max="1024" width="10.83203125" style="1"/>
  </cols>
  <sheetData>
    <row r="1" spans="1:5" x14ac:dyDescent="0.2">
      <c r="A1" s="2" t="s">
        <v>4213</v>
      </c>
    </row>
    <row r="2" spans="1:5" x14ac:dyDescent="0.2">
      <c r="B2" s="1" t="s">
        <v>1</v>
      </c>
      <c r="C2" s="1" t="s">
        <v>4353</v>
      </c>
      <c r="D2" s="1" t="s">
        <v>3643</v>
      </c>
      <c r="E2" s="1" t="s">
        <v>4354</v>
      </c>
    </row>
    <row r="3" spans="1:5" x14ac:dyDescent="0.2">
      <c r="B3" s="1" t="s">
        <v>2402</v>
      </c>
      <c r="C3" s="1" t="s">
        <v>2392</v>
      </c>
      <c r="D3" s="1" t="s">
        <v>2989</v>
      </c>
      <c r="E3" s="1">
        <v>0.24271836961696</v>
      </c>
    </row>
    <row r="4" spans="1:5" x14ac:dyDescent="0.2">
      <c r="B4" s="1" t="s">
        <v>2391</v>
      </c>
      <c r="C4" s="1" t="s">
        <v>2392</v>
      </c>
      <c r="D4" s="1" t="s">
        <v>2989</v>
      </c>
      <c r="E4" s="1">
        <v>0.221817632335709</v>
      </c>
    </row>
    <row r="5" spans="1:5" x14ac:dyDescent="0.2">
      <c r="B5" s="1" t="s">
        <v>2397</v>
      </c>
      <c r="C5" s="1" t="s">
        <v>2392</v>
      </c>
      <c r="D5" s="1" t="s">
        <v>2989</v>
      </c>
      <c r="E5" s="1">
        <v>0.231168514564668</v>
      </c>
    </row>
    <row r="6" spans="1:5" x14ac:dyDescent="0.2">
      <c r="B6" s="1" t="s">
        <v>2400</v>
      </c>
      <c r="C6" s="1" t="s">
        <v>2392</v>
      </c>
      <c r="D6" s="1" t="s">
        <v>2989</v>
      </c>
      <c r="E6" s="1">
        <v>0.209917559948363</v>
      </c>
    </row>
    <row r="7" spans="1:5" x14ac:dyDescent="0.2">
      <c r="B7" s="1" t="s">
        <v>2394</v>
      </c>
      <c r="C7" s="1" t="s">
        <v>2392</v>
      </c>
      <c r="D7" s="1" t="s">
        <v>2989</v>
      </c>
      <c r="E7" s="1">
        <v>0.23909786412796299</v>
      </c>
    </row>
    <row r="8" spans="1:5" x14ac:dyDescent="0.2">
      <c r="B8" s="1" t="s">
        <v>2405</v>
      </c>
      <c r="C8" s="1" t="s">
        <v>2392</v>
      </c>
      <c r="D8" s="1" t="s">
        <v>2991</v>
      </c>
      <c r="E8" s="1">
        <v>0.21927864800467101</v>
      </c>
    </row>
    <row r="9" spans="1:5" x14ac:dyDescent="0.2">
      <c r="B9" s="1" t="s">
        <v>2407</v>
      </c>
      <c r="C9" s="1" t="s">
        <v>2392</v>
      </c>
      <c r="D9" s="1" t="s">
        <v>2989</v>
      </c>
      <c r="E9" s="1">
        <v>0.218203962066402</v>
      </c>
    </row>
    <row r="10" spans="1:5" x14ac:dyDescent="0.2">
      <c r="B10" s="1" t="s">
        <v>2410</v>
      </c>
      <c r="C10" s="1" t="s">
        <v>2392</v>
      </c>
      <c r="D10" s="1" t="s">
        <v>2989</v>
      </c>
      <c r="E10" s="1">
        <v>0.22130016810945499</v>
      </c>
    </row>
    <row r="11" spans="1:5" x14ac:dyDescent="0.2">
      <c r="B11" s="1" t="s">
        <v>2412</v>
      </c>
      <c r="C11" s="1" t="s">
        <v>2392</v>
      </c>
      <c r="D11" s="1" t="s">
        <v>2991</v>
      </c>
      <c r="E11" s="1">
        <v>0.242706473058804</v>
      </c>
    </row>
    <row r="12" spans="1:5" x14ac:dyDescent="0.2">
      <c r="B12" s="1" t="s">
        <v>2418</v>
      </c>
      <c r="C12" s="1" t="s">
        <v>2392</v>
      </c>
      <c r="D12" s="1" t="s">
        <v>2989</v>
      </c>
      <c r="E12" s="1">
        <v>0.220036806252494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AMJ125"/>
  <sheetViews>
    <sheetView zoomScale="75" zoomScaleNormal="75" workbookViewId="0">
      <selection activeCell="A2" sqref="A2"/>
    </sheetView>
  </sheetViews>
  <sheetFormatPr baseColWidth="10" defaultColWidth="10.83203125" defaultRowHeight="16" x14ac:dyDescent="0.2"/>
  <cols>
    <col min="1" max="1" width="26.1640625" style="1" customWidth="1"/>
    <col min="2" max="2" width="12" style="1" customWidth="1"/>
    <col min="3" max="4" width="14.83203125" style="1" customWidth="1"/>
    <col min="5" max="5" width="28.5" style="1" customWidth="1"/>
    <col min="6" max="1024" width="10.83203125" style="1"/>
  </cols>
  <sheetData>
    <row r="1" spans="1:5" x14ac:dyDescent="0.2">
      <c r="A1" s="2" t="s">
        <v>4296</v>
      </c>
    </row>
    <row r="2" spans="1:5" x14ac:dyDescent="0.2">
      <c r="A2" s="2"/>
      <c r="B2" s="1" t="s">
        <v>1</v>
      </c>
      <c r="C2" s="1" t="s">
        <v>4353</v>
      </c>
      <c r="D2" s="1" t="s">
        <v>3643</v>
      </c>
      <c r="E2" s="1" t="s">
        <v>4354</v>
      </c>
    </row>
    <row r="3" spans="1:5" x14ac:dyDescent="0.2">
      <c r="B3" s="1" t="s">
        <v>2373</v>
      </c>
      <c r="C3" s="1" t="s">
        <v>2934</v>
      </c>
      <c r="D3" s="1" t="s">
        <v>2989</v>
      </c>
      <c r="E3" s="1">
        <v>0.29589809754556801</v>
      </c>
    </row>
    <row r="4" spans="1:5" x14ac:dyDescent="0.2">
      <c r="B4" s="1" t="s">
        <v>2960</v>
      </c>
      <c r="C4" s="1" t="s">
        <v>2934</v>
      </c>
      <c r="D4" s="1" t="s">
        <v>2991</v>
      </c>
      <c r="E4" s="1">
        <v>0.331676174355647</v>
      </c>
    </row>
    <row r="5" spans="1:5" x14ac:dyDescent="0.2">
      <c r="B5" s="1" t="s">
        <v>2961</v>
      </c>
      <c r="C5" s="1" t="s">
        <v>2934</v>
      </c>
      <c r="D5" s="1" t="s">
        <v>2991</v>
      </c>
      <c r="E5" s="1">
        <v>0.282201236933526</v>
      </c>
    </row>
    <row r="6" spans="1:5" x14ac:dyDescent="0.2">
      <c r="B6" s="1" t="s">
        <v>2962</v>
      </c>
      <c r="C6" s="1" t="s">
        <v>2934</v>
      </c>
      <c r="D6" s="1" t="s">
        <v>2991</v>
      </c>
      <c r="E6" s="1">
        <v>0.26227549417483298</v>
      </c>
    </row>
    <row r="7" spans="1:5" x14ac:dyDescent="0.2">
      <c r="B7" s="1" t="s">
        <v>2963</v>
      </c>
      <c r="C7" s="1" t="s">
        <v>2934</v>
      </c>
      <c r="D7" s="1" t="s">
        <v>2991</v>
      </c>
      <c r="E7" s="1">
        <v>0.30366129057299301</v>
      </c>
    </row>
    <row r="8" spans="1:5" x14ac:dyDescent="0.2">
      <c r="B8" s="1" t="s">
        <v>2964</v>
      </c>
      <c r="C8" s="1" t="s">
        <v>2934</v>
      </c>
      <c r="D8" s="1" t="s">
        <v>2991</v>
      </c>
      <c r="E8" s="1">
        <v>0.38151524363020201</v>
      </c>
    </row>
    <row r="9" spans="1:5" x14ac:dyDescent="0.2">
      <c r="B9" s="1" t="s">
        <v>2965</v>
      </c>
      <c r="C9" s="1" t="s">
        <v>2934</v>
      </c>
      <c r="D9" s="1" t="s">
        <v>2991</v>
      </c>
      <c r="E9" s="1">
        <v>0.481133978078091</v>
      </c>
    </row>
    <row r="10" spans="1:5" x14ac:dyDescent="0.2">
      <c r="B10" s="1" t="s">
        <v>2966</v>
      </c>
      <c r="C10" s="1" t="s">
        <v>2934</v>
      </c>
      <c r="D10" s="1" t="s">
        <v>2991</v>
      </c>
      <c r="E10" s="1">
        <v>0.40207299653501199</v>
      </c>
    </row>
    <row r="11" spans="1:5" x14ac:dyDescent="0.2">
      <c r="B11" s="1" t="s">
        <v>2967</v>
      </c>
      <c r="C11" s="1" t="s">
        <v>2934</v>
      </c>
      <c r="D11" s="1" t="s">
        <v>2991</v>
      </c>
      <c r="E11" s="1">
        <v>0.38792402860540398</v>
      </c>
    </row>
    <row r="12" spans="1:5" x14ac:dyDescent="0.2">
      <c r="B12" s="1" t="s">
        <v>2968</v>
      </c>
      <c r="C12" s="1" t="s">
        <v>2934</v>
      </c>
      <c r="D12" s="1" t="s">
        <v>2991</v>
      </c>
      <c r="E12" s="1">
        <v>0.29371565413350698</v>
      </c>
    </row>
    <row r="13" spans="1:5" x14ac:dyDescent="0.2">
      <c r="B13" s="1" t="s">
        <v>2969</v>
      </c>
      <c r="C13" s="1" t="s">
        <v>2934</v>
      </c>
      <c r="D13" s="1" t="s">
        <v>2991</v>
      </c>
      <c r="E13" s="1">
        <v>0.31102837837498098</v>
      </c>
    </row>
    <row r="14" spans="1:5" x14ac:dyDescent="0.2">
      <c r="B14" s="1" t="s">
        <v>2381</v>
      </c>
      <c r="C14" s="1" t="s">
        <v>2934</v>
      </c>
      <c r="D14" s="1" t="s">
        <v>2989</v>
      </c>
      <c r="E14" s="1">
        <v>0.26025173598590801</v>
      </c>
    </row>
    <row r="15" spans="1:5" x14ac:dyDescent="0.2">
      <c r="B15" s="1" t="s">
        <v>2360</v>
      </c>
      <c r="C15" s="1" t="s">
        <v>2934</v>
      </c>
      <c r="D15" s="1" t="s">
        <v>2991</v>
      </c>
      <c r="E15" s="1">
        <v>0.27081288179959001</v>
      </c>
    </row>
    <row r="16" spans="1:5" x14ac:dyDescent="0.2">
      <c r="B16" s="1" t="s">
        <v>2361</v>
      </c>
      <c r="C16" s="1" t="s">
        <v>2934</v>
      </c>
      <c r="D16" s="1" t="s">
        <v>2991</v>
      </c>
      <c r="E16" s="1">
        <v>0.34511548596698499</v>
      </c>
    </row>
    <row r="17" spans="2:5" x14ac:dyDescent="0.2">
      <c r="B17" s="1" t="s">
        <v>2366</v>
      </c>
      <c r="C17" s="1" t="s">
        <v>2934</v>
      </c>
      <c r="D17" s="1" t="s">
        <v>2991</v>
      </c>
      <c r="E17" s="1">
        <v>0.385562536375811</v>
      </c>
    </row>
    <row r="18" spans="2:5" x14ac:dyDescent="0.2">
      <c r="B18" s="1" t="s">
        <v>2371</v>
      </c>
      <c r="C18" s="1" t="s">
        <v>2934</v>
      </c>
      <c r="D18" s="1" t="s">
        <v>2991</v>
      </c>
      <c r="E18" s="1">
        <v>0.27774150963078198</v>
      </c>
    </row>
    <row r="19" spans="2:5" x14ac:dyDescent="0.2">
      <c r="B19" s="1" t="s">
        <v>2387</v>
      </c>
      <c r="C19" s="1" t="s">
        <v>2934</v>
      </c>
      <c r="D19" s="1" t="s">
        <v>2991</v>
      </c>
      <c r="E19" s="1">
        <v>0.35788911859839401</v>
      </c>
    </row>
    <row r="20" spans="2:5" x14ac:dyDescent="0.2">
      <c r="B20" s="1" t="s">
        <v>2388</v>
      </c>
      <c r="C20" s="1" t="s">
        <v>2934</v>
      </c>
      <c r="D20" s="1" t="s">
        <v>2989</v>
      </c>
      <c r="E20" s="1">
        <v>0.30499036880082098</v>
      </c>
    </row>
    <row r="21" spans="2:5" x14ac:dyDescent="0.2">
      <c r="B21" s="1" t="s">
        <v>2970</v>
      </c>
      <c r="C21" s="1" t="s">
        <v>2934</v>
      </c>
      <c r="D21" s="1" t="s">
        <v>2991</v>
      </c>
      <c r="E21" s="1">
        <v>0.37546361122369998</v>
      </c>
    </row>
    <row r="22" spans="2:5" x14ac:dyDescent="0.2">
      <c r="B22" s="1" t="s">
        <v>2971</v>
      </c>
      <c r="C22" s="1" t="s">
        <v>2934</v>
      </c>
      <c r="D22" s="1" t="s">
        <v>2991</v>
      </c>
      <c r="E22" s="1">
        <v>0.40874855833492002</v>
      </c>
    </row>
    <row r="23" spans="2:5" x14ac:dyDescent="0.2">
      <c r="B23" s="1" t="s">
        <v>2972</v>
      </c>
      <c r="C23" s="1" t="s">
        <v>2934</v>
      </c>
      <c r="D23" s="1" t="s">
        <v>2991</v>
      </c>
      <c r="E23" s="1">
        <v>0.36305510808978902</v>
      </c>
    </row>
    <row r="24" spans="2:5" x14ac:dyDescent="0.2">
      <c r="B24" s="1" t="s">
        <v>2386</v>
      </c>
      <c r="C24" s="1" t="s">
        <v>2934</v>
      </c>
      <c r="D24" s="1" t="s">
        <v>2991</v>
      </c>
      <c r="E24" s="1">
        <v>0.28718127883538702</v>
      </c>
    </row>
    <row r="25" spans="2:5" x14ac:dyDescent="0.2">
      <c r="B25" s="1" t="s">
        <v>2973</v>
      </c>
      <c r="C25" s="1" t="s">
        <v>2934</v>
      </c>
      <c r="D25" s="1" t="s">
        <v>2991</v>
      </c>
      <c r="E25" s="1">
        <v>0.30884443532129702</v>
      </c>
    </row>
    <row r="26" spans="2:5" x14ac:dyDescent="0.2">
      <c r="B26" s="1" t="s">
        <v>2974</v>
      </c>
      <c r="C26" s="1" t="s">
        <v>2934</v>
      </c>
      <c r="D26" s="1" t="s">
        <v>2991</v>
      </c>
      <c r="E26" s="1">
        <v>0.40505724954174199</v>
      </c>
    </row>
    <row r="27" spans="2:5" x14ac:dyDescent="0.2">
      <c r="B27" s="1" t="s">
        <v>2975</v>
      </c>
      <c r="C27" s="1" t="s">
        <v>2934</v>
      </c>
      <c r="D27" s="1" t="s">
        <v>2991</v>
      </c>
      <c r="E27" s="1">
        <v>0.30364231520341201</v>
      </c>
    </row>
    <row r="28" spans="2:5" x14ac:dyDescent="0.2">
      <c r="B28" s="1" t="s">
        <v>2994</v>
      </c>
      <c r="C28" s="1" t="s">
        <v>2934</v>
      </c>
      <c r="D28" s="1" t="s">
        <v>2989</v>
      </c>
      <c r="E28" s="1">
        <v>0.28915715231473399</v>
      </c>
    </row>
    <row r="29" spans="2:5" x14ac:dyDescent="0.2">
      <c r="B29" s="1" t="s">
        <v>2364</v>
      </c>
      <c r="C29" s="1" t="s">
        <v>2934</v>
      </c>
      <c r="D29" s="1" t="s">
        <v>2991</v>
      </c>
      <c r="E29" s="1">
        <v>0.32952495301650497</v>
      </c>
    </row>
    <row r="30" spans="2:5" x14ac:dyDescent="0.2">
      <c r="B30" s="1" t="s">
        <v>2367</v>
      </c>
      <c r="C30" s="1" t="s">
        <v>2934</v>
      </c>
      <c r="D30" s="1" t="s">
        <v>2991</v>
      </c>
      <c r="E30" s="1">
        <v>0.33293768676726199</v>
      </c>
    </row>
    <row r="31" spans="2:5" x14ac:dyDescent="0.2">
      <c r="B31" s="1" t="s">
        <v>2369</v>
      </c>
      <c r="C31" s="1" t="s">
        <v>2934</v>
      </c>
      <c r="D31" s="1" t="s">
        <v>2991</v>
      </c>
      <c r="E31" s="1">
        <v>0.29603656666678801</v>
      </c>
    </row>
    <row r="32" spans="2:5" x14ac:dyDescent="0.2">
      <c r="B32" s="1" t="s">
        <v>2370</v>
      </c>
      <c r="C32" s="1" t="s">
        <v>2934</v>
      </c>
      <c r="D32" s="1" t="s">
        <v>2991</v>
      </c>
      <c r="E32" s="1">
        <v>0.35397688717328701</v>
      </c>
    </row>
    <row r="33" spans="2:5" x14ac:dyDescent="0.2">
      <c r="B33" s="1" t="s">
        <v>2376</v>
      </c>
      <c r="C33" s="1" t="s">
        <v>2934</v>
      </c>
      <c r="D33" s="1" t="s">
        <v>2989</v>
      </c>
      <c r="E33" s="1">
        <v>0.41540802568374902</v>
      </c>
    </row>
    <row r="34" spans="2:5" x14ac:dyDescent="0.2">
      <c r="B34" s="1" t="s">
        <v>2377</v>
      </c>
      <c r="C34" s="1" t="s">
        <v>2934</v>
      </c>
      <c r="D34" s="1" t="s">
        <v>2991</v>
      </c>
      <c r="E34" s="1">
        <v>0.30943466040479201</v>
      </c>
    </row>
    <row r="35" spans="2:5" x14ac:dyDescent="0.2">
      <c r="B35" s="1" t="s">
        <v>2976</v>
      </c>
      <c r="C35" s="1" t="s">
        <v>2934</v>
      </c>
      <c r="D35" s="1" t="s">
        <v>2991</v>
      </c>
      <c r="E35" s="1">
        <v>0.27723275717079798</v>
      </c>
    </row>
    <row r="36" spans="2:5" x14ac:dyDescent="0.2">
      <c r="B36" s="1" t="s">
        <v>2378</v>
      </c>
      <c r="C36" s="1" t="s">
        <v>2934</v>
      </c>
      <c r="D36" s="1" t="s">
        <v>2991</v>
      </c>
      <c r="E36" s="1">
        <v>0.299112765329059</v>
      </c>
    </row>
    <row r="37" spans="2:5" x14ac:dyDescent="0.2">
      <c r="B37" s="1" t="s">
        <v>2380</v>
      </c>
      <c r="C37" s="1" t="s">
        <v>2934</v>
      </c>
      <c r="D37" s="1" t="s">
        <v>2991</v>
      </c>
      <c r="E37" s="1">
        <v>0.331736462429426</v>
      </c>
    </row>
    <row r="38" spans="2:5" x14ac:dyDescent="0.2">
      <c r="B38" s="1" t="s">
        <v>2383</v>
      </c>
      <c r="C38" s="1" t="s">
        <v>2934</v>
      </c>
      <c r="D38" s="1" t="s">
        <v>2991</v>
      </c>
      <c r="E38" s="1">
        <v>0.36122696902018198</v>
      </c>
    </row>
    <row r="39" spans="2:5" x14ac:dyDescent="0.2">
      <c r="B39" s="1" t="s">
        <v>2384</v>
      </c>
      <c r="C39" s="1" t="s">
        <v>2934</v>
      </c>
      <c r="D39" s="1" t="s">
        <v>2991</v>
      </c>
      <c r="E39" s="1">
        <v>0.31672306964845298</v>
      </c>
    </row>
    <row r="40" spans="2:5" x14ac:dyDescent="0.2">
      <c r="B40" s="1" t="s">
        <v>2385</v>
      </c>
      <c r="C40" s="1" t="s">
        <v>2934</v>
      </c>
      <c r="D40" s="1" t="s">
        <v>2989</v>
      </c>
      <c r="E40" s="1">
        <v>0.354406087594893</v>
      </c>
    </row>
    <row r="41" spans="2:5" x14ac:dyDescent="0.2">
      <c r="B41" s="1" t="s">
        <v>3001</v>
      </c>
      <c r="C41" s="1" t="s">
        <v>2934</v>
      </c>
      <c r="D41" s="1" t="s">
        <v>2991</v>
      </c>
      <c r="E41" s="1">
        <v>0.26301655881734398</v>
      </c>
    </row>
    <row r="42" spans="2:5" x14ac:dyDescent="0.2">
      <c r="B42" s="1" t="s">
        <v>3002</v>
      </c>
      <c r="C42" s="1" t="s">
        <v>2934</v>
      </c>
      <c r="D42" s="1" t="s">
        <v>2991</v>
      </c>
      <c r="E42" s="1">
        <v>0.50130352944397805</v>
      </c>
    </row>
    <row r="43" spans="2:5" x14ac:dyDescent="0.2">
      <c r="B43" s="1" t="s">
        <v>3003</v>
      </c>
      <c r="C43" s="1" t="s">
        <v>2934</v>
      </c>
      <c r="D43" s="1" t="s">
        <v>2991</v>
      </c>
      <c r="E43" s="1">
        <v>0.259242773027064</v>
      </c>
    </row>
    <row r="44" spans="2:5" x14ac:dyDescent="0.2">
      <c r="B44" s="1" t="s">
        <v>3004</v>
      </c>
      <c r="C44" s="1" t="s">
        <v>2934</v>
      </c>
      <c r="D44" s="1" t="s">
        <v>2991</v>
      </c>
      <c r="E44" s="1">
        <v>0.34611817861565503</v>
      </c>
    </row>
    <row r="45" spans="2:5" x14ac:dyDescent="0.2">
      <c r="B45" s="1" t="s">
        <v>3005</v>
      </c>
      <c r="C45" s="1" t="s">
        <v>2934</v>
      </c>
      <c r="D45" s="1" t="s">
        <v>2991</v>
      </c>
      <c r="E45" s="1">
        <v>0.41648628297023799</v>
      </c>
    </row>
    <row r="46" spans="2:5" x14ac:dyDescent="0.2">
      <c r="B46" s="1" t="s">
        <v>2977</v>
      </c>
      <c r="C46" s="1" t="s">
        <v>2934</v>
      </c>
      <c r="D46" s="1" t="s">
        <v>2991</v>
      </c>
      <c r="E46" s="1">
        <v>0.30100637532291302</v>
      </c>
    </row>
    <row r="47" spans="2:5" x14ac:dyDescent="0.2">
      <c r="B47" s="1" t="s">
        <v>3006</v>
      </c>
      <c r="C47" s="1" t="s">
        <v>2934</v>
      </c>
      <c r="D47" s="1" t="s">
        <v>2991</v>
      </c>
      <c r="E47" s="1">
        <v>0.28411990722163899</v>
      </c>
    </row>
    <row r="48" spans="2:5" x14ac:dyDescent="0.2">
      <c r="B48" s="1" t="s">
        <v>3007</v>
      </c>
      <c r="C48" s="1" t="s">
        <v>2934</v>
      </c>
      <c r="D48" s="1" t="s">
        <v>2991</v>
      </c>
      <c r="E48" s="1">
        <v>0.25252374692522001</v>
      </c>
    </row>
    <row r="49" spans="2:5" x14ac:dyDescent="0.2">
      <c r="B49" s="1" t="s">
        <v>3008</v>
      </c>
      <c r="C49" s="1" t="s">
        <v>2934</v>
      </c>
      <c r="D49" s="1" t="s">
        <v>2989</v>
      </c>
      <c r="E49" s="1">
        <v>0.26182582714602898</v>
      </c>
    </row>
    <row r="50" spans="2:5" x14ac:dyDescent="0.2">
      <c r="B50" s="1" t="s">
        <v>3009</v>
      </c>
      <c r="C50" s="1" t="s">
        <v>2934</v>
      </c>
      <c r="D50" s="1" t="s">
        <v>2991</v>
      </c>
      <c r="E50" s="1">
        <v>0.30736446012064</v>
      </c>
    </row>
    <row r="51" spans="2:5" x14ac:dyDescent="0.2">
      <c r="B51" s="1" t="s">
        <v>2358</v>
      </c>
      <c r="C51" s="1" t="s">
        <v>2934</v>
      </c>
      <c r="D51" s="1" t="s">
        <v>2991</v>
      </c>
      <c r="E51" s="1">
        <v>0.463659415782048</v>
      </c>
    </row>
    <row r="52" spans="2:5" x14ac:dyDescent="0.2">
      <c r="B52" s="1" t="s">
        <v>2359</v>
      </c>
      <c r="C52" s="1" t="s">
        <v>2934</v>
      </c>
      <c r="D52" s="1" t="s">
        <v>2991</v>
      </c>
      <c r="E52" s="1">
        <v>0.48046541241667501</v>
      </c>
    </row>
    <row r="53" spans="2:5" x14ac:dyDescent="0.2">
      <c r="B53" s="1" t="s">
        <v>2362</v>
      </c>
      <c r="C53" s="1" t="s">
        <v>2934</v>
      </c>
      <c r="D53" s="1" t="s">
        <v>2991</v>
      </c>
      <c r="E53" s="1">
        <v>0.28882787107551799</v>
      </c>
    </row>
    <row r="54" spans="2:5" x14ac:dyDescent="0.2">
      <c r="B54" s="1" t="s">
        <v>2363</v>
      </c>
      <c r="C54" s="1" t="s">
        <v>2934</v>
      </c>
      <c r="D54" s="1" t="s">
        <v>2991</v>
      </c>
      <c r="E54" s="1">
        <v>0.34961412047702201</v>
      </c>
    </row>
    <row r="55" spans="2:5" x14ac:dyDescent="0.2">
      <c r="B55" s="1" t="s">
        <v>2365</v>
      </c>
      <c r="C55" s="1" t="s">
        <v>2934</v>
      </c>
      <c r="D55" s="1" t="s">
        <v>2991</v>
      </c>
      <c r="E55" s="1">
        <v>0.37827620138089002</v>
      </c>
    </row>
    <row r="56" spans="2:5" x14ac:dyDescent="0.2">
      <c r="B56" s="1" t="s">
        <v>2368</v>
      </c>
      <c r="C56" s="1" t="s">
        <v>2934</v>
      </c>
      <c r="D56" s="1" t="s">
        <v>2991</v>
      </c>
      <c r="E56" s="1">
        <v>0.39990337614458399</v>
      </c>
    </row>
    <row r="57" spans="2:5" x14ac:dyDescent="0.2">
      <c r="B57" s="1" t="s">
        <v>2978</v>
      </c>
      <c r="C57" s="1" t="s">
        <v>2934</v>
      </c>
      <c r="D57" s="1" t="s">
        <v>2991</v>
      </c>
      <c r="E57" s="1">
        <v>0.279245510852073</v>
      </c>
    </row>
    <row r="58" spans="2:5" x14ac:dyDescent="0.2">
      <c r="B58" s="1" t="s">
        <v>2372</v>
      </c>
      <c r="C58" s="1" t="s">
        <v>2934</v>
      </c>
      <c r="D58" s="1" t="s">
        <v>2991</v>
      </c>
      <c r="E58" s="1">
        <v>0.34572000248302198</v>
      </c>
    </row>
    <row r="59" spans="2:5" x14ac:dyDescent="0.2">
      <c r="B59" s="1" t="s">
        <v>2374</v>
      </c>
      <c r="C59" s="1" t="s">
        <v>2934</v>
      </c>
      <c r="D59" s="1" t="s">
        <v>2991</v>
      </c>
      <c r="E59" s="1">
        <v>0.43079487764113</v>
      </c>
    </row>
    <row r="60" spans="2:5" x14ac:dyDescent="0.2">
      <c r="B60" s="1" t="s">
        <v>2375</v>
      </c>
      <c r="C60" s="1" t="s">
        <v>2934</v>
      </c>
      <c r="D60" s="1" t="s">
        <v>2991</v>
      </c>
      <c r="E60" s="1">
        <v>0.339774459443346</v>
      </c>
    </row>
    <row r="61" spans="2:5" x14ac:dyDescent="0.2">
      <c r="B61" s="1" t="s">
        <v>2379</v>
      </c>
      <c r="C61" s="1" t="s">
        <v>2934</v>
      </c>
      <c r="D61" s="1" t="s">
        <v>2989</v>
      </c>
      <c r="E61" s="1">
        <v>0.28180921962916999</v>
      </c>
    </row>
    <row r="62" spans="2:5" x14ac:dyDescent="0.2">
      <c r="B62" s="1" t="s">
        <v>2979</v>
      </c>
      <c r="C62" s="1" t="s">
        <v>2934</v>
      </c>
      <c r="D62" s="1" t="s">
        <v>2991</v>
      </c>
      <c r="E62" s="1">
        <v>0.265435863167582</v>
      </c>
    </row>
    <row r="63" spans="2:5" x14ac:dyDescent="0.2">
      <c r="B63" s="1" t="s">
        <v>2980</v>
      </c>
      <c r="C63" s="1" t="s">
        <v>2934</v>
      </c>
      <c r="D63" s="1" t="s">
        <v>2991</v>
      </c>
      <c r="E63" s="1">
        <v>0.36689535182476202</v>
      </c>
    </row>
    <row r="64" spans="2:5" x14ac:dyDescent="0.2">
      <c r="B64" s="1" t="s">
        <v>2981</v>
      </c>
      <c r="C64" s="1" t="s">
        <v>2934</v>
      </c>
      <c r="D64" s="1" t="s">
        <v>2991</v>
      </c>
      <c r="E64" s="1">
        <v>0.39126687186752601</v>
      </c>
    </row>
    <row r="65" spans="2:5" x14ac:dyDescent="0.2">
      <c r="B65" s="1" t="s">
        <v>2855</v>
      </c>
      <c r="C65" s="1" t="s">
        <v>2934</v>
      </c>
      <c r="D65" s="1" t="s">
        <v>2989</v>
      </c>
      <c r="E65" s="1">
        <v>0.25300181906581698</v>
      </c>
    </row>
    <row r="66" spans="2:5" x14ac:dyDescent="0.2">
      <c r="B66" s="1" t="s">
        <v>2859</v>
      </c>
      <c r="C66" s="1" t="s">
        <v>2934</v>
      </c>
      <c r="D66" s="1" t="s">
        <v>2989</v>
      </c>
      <c r="E66" s="1">
        <v>0.32740012968846999</v>
      </c>
    </row>
    <row r="67" spans="2:5" x14ac:dyDescent="0.2">
      <c r="B67" s="1" t="s">
        <v>2860</v>
      </c>
      <c r="C67" s="1" t="s">
        <v>2934</v>
      </c>
      <c r="D67" s="1" t="s">
        <v>2991</v>
      </c>
      <c r="E67" s="1">
        <v>0.38946811480794302</v>
      </c>
    </row>
    <row r="68" spans="2:5" x14ac:dyDescent="0.2">
      <c r="B68" s="1" t="s">
        <v>2861</v>
      </c>
      <c r="C68" s="1" t="s">
        <v>2934</v>
      </c>
      <c r="D68" s="1" t="s">
        <v>2989</v>
      </c>
      <c r="E68" s="1">
        <v>0.28553641642194999</v>
      </c>
    </row>
    <row r="69" spans="2:5" x14ac:dyDescent="0.2">
      <c r="B69" s="1" t="s">
        <v>2862</v>
      </c>
      <c r="C69" s="1" t="s">
        <v>2934</v>
      </c>
      <c r="D69" s="1" t="s">
        <v>2991</v>
      </c>
      <c r="E69" s="1">
        <v>0.29808706624606102</v>
      </c>
    </row>
    <row r="70" spans="2:5" x14ac:dyDescent="0.2">
      <c r="B70" s="1" t="s">
        <v>2875</v>
      </c>
      <c r="C70" s="1" t="s">
        <v>2934</v>
      </c>
      <c r="D70" s="1" t="s">
        <v>2989</v>
      </c>
      <c r="E70" s="1">
        <v>0.338597057043734</v>
      </c>
    </row>
    <row r="71" spans="2:5" x14ac:dyDescent="0.2">
      <c r="B71" s="1" t="s">
        <v>2880</v>
      </c>
      <c r="C71" s="1" t="s">
        <v>2934</v>
      </c>
      <c r="D71" s="1" t="s">
        <v>2991</v>
      </c>
      <c r="E71" s="1">
        <v>0.45393057454234298</v>
      </c>
    </row>
    <row r="72" spans="2:5" x14ac:dyDescent="0.2">
      <c r="B72" s="1" t="s">
        <v>2896</v>
      </c>
      <c r="C72" s="1" t="s">
        <v>2934</v>
      </c>
      <c r="D72" s="1" t="s">
        <v>2991</v>
      </c>
      <c r="E72" s="1">
        <v>0.46517050605653498</v>
      </c>
    </row>
    <row r="73" spans="2:5" x14ac:dyDescent="0.2">
      <c r="B73" s="1" t="s">
        <v>2914</v>
      </c>
      <c r="C73" s="1" t="s">
        <v>2934</v>
      </c>
      <c r="D73" s="1" t="s">
        <v>2991</v>
      </c>
      <c r="E73" s="1">
        <v>0.37028011092130603</v>
      </c>
    </row>
    <row r="74" spans="2:5" x14ac:dyDescent="0.2">
      <c r="B74" s="1" t="s">
        <v>2915</v>
      </c>
      <c r="C74" s="1" t="s">
        <v>2934</v>
      </c>
      <c r="D74" s="1" t="s">
        <v>2991</v>
      </c>
      <c r="E74" s="1">
        <v>0.28487676172672199</v>
      </c>
    </row>
    <row r="75" spans="2:5" x14ac:dyDescent="0.2">
      <c r="B75" s="1" t="s">
        <v>2916</v>
      </c>
      <c r="C75" s="1" t="s">
        <v>2934</v>
      </c>
      <c r="D75" s="1" t="s">
        <v>2991</v>
      </c>
      <c r="E75" s="1">
        <v>0.34752935385477002</v>
      </c>
    </row>
    <row r="76" spans="2:5" x14ac:dyDescent="0.2">
      <c r="B76" s="1" t="s">
        <v>2918</v>
      </c>
      <c r="C76" s="1" t="s">
        <v>2934</v>
      </c>
      <c r="D76" s="1" t="s">
        <v>2991</v>
      </c>
      <c r="E76" s="1">
        <v>0.36637879805293699</v>
      </c>
    </row>
    <row r="77" spans="2:5" x14ac:dyDescent="0.2">
      <c r="B77" s="1" t="s">
        <v>2852</v>
      </c>
      <c r="C77" s="1" t="s">
        <v>2934</v>
      </c>
      <c r="D77" s="1" t="s">
        <v>2991</v>
      </c>
      <c r="E77" s="1">
        <v>0.34320334995480301</v>
      </c>
    </row>
    <row r="78" spans="2:5" x14ac:dyDescent="0.2">
      <c r="B78" s="1" t="s">
        <v>2853</v>
      </c>
      <c r="C78" s="1" t="s">
        <v>2934</v>
      </c>
      <c r="D78" s="1" t="s">
        <v>2989</v>
      </c>
      <c r="E78" s="1">
        <v>0.36462218712984201</v>
      </c>
    </row>
    <row r="79" spans="2:5" x14ac:dyDescent="0.2">
      <c r="B79" s="1" t="s">
        <v>2854</v>
      </c>
      <c r="C79" s="1" t="s">
        <v>2934</v>
      </c>
      <c r="D79" s="1" t="s">
        <v>2989</v>
      </c>
      <c r="E79" s="1">
        <v>0.32143329035141999</v>
      </c>
    </row>
    <row r="80" spans="2:5" x14ac:dyDescent="0.2">
      <c r="B80" s="1" t="s">
        <v>2856</v>
      </c>
      <c r="C80" s="1" t="s">
        <v>2934</v>
      </c>
      <c r="D80" s="1" t="s">
        <v>2989</v>
      </c>
      <c r="E80" s="1">
        <v>0.306640683713852</v>
      </c>
    </row>
    <row r="81" spans="2:5" x14ac:dyDescent="0.2">
      <c r="B81" s="1" t="s">
        <v>2857</v>
      </c>
      <c r="C81" s="1" t="s">
        <v>2934</v>
      </c>
      <c r="D81" s="1" t="s">
        <v>2991</v>
      </c>
      <c r="E81" s="1">
        <v>0.34342309497040602</v>
      </c>
    </row>
    <row r="82" spans="2:5" x14ac:dyDescent="0.2">
      <c r="B82" s="1" t="s">
        <v>2858</v>
      </c>
      <c r="C82" s="1" t="s">
        <v>2934</v>
      </c>
      <c r="D82" s="1" t="s">
        <v>2989</v>
      </c>
      <c r="E82" s="1">
        <v>0.334430740191279</v>
      </c>
    </row>
    <row r="83" spans="2:5" x14ac:dyDescent="0.2">
      <c r="B83" s="1" t="s">
        <v>2863</v>
      </c>
      <c r="C83" s="1" t="s">
        <v>2934</v>
      </c>
      <c r="D83" s="1" t="s">
        <v>2989</v>
      </c>
      <c r="E83" s="1">
        <v>0.29756032519571801</v>
      </c>
    </row>
    <row r="84" spans="2:5" x14ac:dyDescent="0.2">
      <c r="B84" s="1" t="s">
        <v>2864</v>
      </c>
      <c r="C84" s="1" t="s">
        <v>2934</v>
      </c>
      <c r="D84" s="1" t="s">
        <v>2989</v>
      </c>
      <c r="E84" s="1">
        <v>0.27798380547164198</v>
      </c>
    </row>
    <row r="85" spans="2:5" x14ac:dyDescent="0.2">
      <c r="B85" s="1" t="s">
        <v>2865</v>
      </c>
      <c r="C85" s="1" t="s">
        <v>2934</v>
      </c>
      <c r="D85" s="1" t="s">
        <v>2991</v>
      </c>
      <c r="E85" s="1">
        <v>0.30599230567222302</v>
      </c>
    </row>
    <row r="86" spans="2:5" x14ac:dyDescent="0.2">
      <c r="B86" s="1" t="s">
        <v>2866</v>
      </c>
      <c r="C86" s="1" t="s">
        <v>2934</v>
      </c>
      <c r="D86" s="1" t="s">
        <v>2989</v>
      </c>
      <c r="E86" s="1">
        <v>0.28189393923824602</v>
      </c>
    </row>
    <row r="87" spans="2:5" x14ac:dyDescent="0.2">
      <c r="B87" s="1" t="s">
        <v>2867</v>
      </c>
      <c r="C87" s="1" t="s">
        <v>2934</v>
      </c>
      <c r="D87" s="1" t="s">
        <v>2991</v>
      </c>
      <c r="E87" s="1">
        <v>0.34120320692483003</v>
      </c>
    </row>
    <row r="88" spans="2:5" x14ac:dyDescent="0.2">
      <c r="B88" s="1" t="s">
        <v>2868</v>
      </c>
      <c r="C88" s="1" t="s">
        <v>2934</v>
      </c>
      <c r="D88" s="1" t="s">
        <v>2989</v>
      </c>
      <c r="E88" s="1">
        <v>0.29128010607447702</v>
      </c>
    </row>
    <row r="89" spans="2:5" x14ac:dyDescent="0.2">
      <c r="B89" s="1" t="s">
        <v>2869</v>
      </c>
      <c r="C89" s="1" t="s">
        <v>2934</v>
      </c>
      <c r="D89" s="1" t="s">
        <v>2989</v>
      </c>
      <c r="E89" s="1">
        <v>0.39403189620701901</v>
      </c>
    </row>
    <row r="90" spans="2:5" x14ac:dyDescent="0.2">
      <c r="B90" s="1" t="s">
        <v>2871</v>
      </c>
      <c r="C90" s="1" t="s">
        <v>2934</v>
      </c>
      <c r="D90" s="1" t="s">
        <v>2989</v>
      </c>
      <c r="E90" s="1">
        <v>0.39045160507648202</v>
      </c>
    </row>
    <row r="91" spans="2:5" x14ac:dyDescent="0.2">
      <c r="B91" s="1" t="s">
        <v>2874</v>
      </c>
      <c r="C91" s="1" t="s">
        <v>2934</v>
      </c>
      <c r="D91" s="1" t="s">
        <v>2989</v>
      </c>
      <c r="E91" s="1">
        <v>0.34595293603982202</v>
      </c>
    </row>
    <row r="92" spans="2:5" x14ac:dyDescent="0.2">
      <c r="B92" s="1" t="s">
        <v>2876</v>
      </c>
      <c r="C92" s="1" t="s">
        <v>2934</v>
      </c>
      <c r="D92" s="1" t="s">
        <v>2989</v>
      </c>
      <c r="E92" s="1">
        <v>0.25191359559180598</v>
      </c>
    </row>
    <row r="93" spans="2:5" x14ac:dyDescent="0.2">
      <c r="B93" s="1" t="s">
        <v>2878</v>
      </c>
      <c r="C93" s="1" t="s">
        <v>2934</v>
      </c>
      <c r="D93" s="1" t="s">
        <v>2991</v>
      </c>
      <c r="E93" s="1">
        <v>0.44833113532410501</v>
      </c>
    </row>
    <row r="94" spans="2:5" x14ac:dyDescent="0.2">
      <c r="B94" s="1" t="s">
        <v>2879</v>
      </c>
      <c r="C94" s="1" t="s">
        <v>2934</v>
      </c>
      <c r="D94" s="1" t="s">
        <v>2991</v>
      </c>
      <c r="E94" s="1">
        <v>0.38000059436907102</v>
      </c>
    </row>
    <row r="95" spans="2:5" x14ac:dyDescent="0.2">
      <c r="B95" s="1" t="s">
        <v>2882</v>
      </c>
      <c r="C95" s="1" t="s">
        <v>2934</v>
      </c>
      <c r="D95" s="1" t="s">
        <v>2991</v>
      </c>
      <c r="E95" s="1">
        <v>0.31346748073331498</v>
      </c>
    </row>
    <row r="96" spans="2:5" x14ac:dyDescent="0.2">
      <c r="B96" s="1" t="s">
        <v>2884</v>
      </c>
      <c r="C96" s="1" t="s">
        <v>2934</v>
      </c>
      <c r="D96" s="1" t="s">
        <v>2989</v>
      </c>
      <c r="E96" s="1">
        <v>0.29080387591608903</v>
      </c>
    </row>
    <row r="97" spans="2:5" x14ac:dyDescent="0.2">
      <c r="B97" s="1" t="s">
        <v>2887</v>
      </c>
      <c r="C97" s="1" t="s">
        <v>2934</v>
      </c>
      <c r="D97" s="1" t="s">
        <v>2991</v>
      </c>
      <c r="E97" s="1">
        <v>0.363320496461009</v>
      </c>
    </row>
    <row r="98" spans="2:5" x14ac:dyDescent="0.2">
      <c r="B98" s="1" t="s">
        <v>2889</v>
      </c>
      <c r="C98" s="1" t="s">
        <v>2934</v>
      </c>
      <c r="D98" s="1" t="s">
        <v>2989</v>
      </c>
      <c r="E98" s="1">
        <v>0.28779216609326502</v>
      </c>
    </row>
    <row r="99" spans="2:5" x14ac:dyDescent="0.2">
      <c r="B99" s="1" t="s">
        <v>2890</v>
      </c>
      <c r="C99" s="1" t="s">
        <v>2934</v>
      </c>
      <c r="D99" s="1" t="s">
        <v>2991</v>
      </c>
      <c r="E99" s="1">
        <v>0.24545909530976801</v>
      </c>
    </row>
    <row r="100" spans="2:5" x14ac:dyDescent="0.2">
      <c r="B100" s="1" t="s">
        <v>2892</v>
      </c>
      <c r="C100" s="1" t="s">
        <v>2934</v>
      </c>
      <c r="D100" s="1" t="s">
        <v>2989</v>
      </c>
      <c r="E100" s="1">
        <v>0.27266489000059602</v>
      </c>
    </row>
    <row r="101" spans="2:5" x14ac:dyDescent="0.2">
      <c r="B101" s="1" t="s">
        <v>2893</v>
      </c>
      <c r="C101" s="1" t="s">
        <v>2934</v>
      </c>
      <c r="D101" s="1" t="s">
        <v>2991</v>
      </c>
      <c r="E101" s="1">
        <v>0.28006616979055299</v>
      </c>
    </row>
    <row r="102" spans="2:5" x14ac:dyDescent="0.2">
      <c r="B102" s="1" t="s">
        <v>2895</v>
      </c>
      <c r="C102" s="1" t="s">
        <v>2934</v>
      </c>
      <c r="D102" s="1" t="s">
        <v>2991</v>
      </c>
      <c r="E102" s="1">
        <v>0.46212155609399103</v>
      </c>
    </row>
    <row r="103" spans="2:5" x14ac:dyDescent="0.2">
      <c r="B103" s="1" t="s">
        <v>2899</v>
      </c>
      <c r="C103" s="1" t="s">
        <v>2934</v>
      </c>
      <c r="D103" s="1" t="s">
        <v>2991</v>
      </c>
      <c r="E103" s="1">
        <v>0.30631025263315897</v>
      </c>
    </row>
    <row r="104" spans="2:5" x14ac:dyDescent="0.2">
      <c r="B104" s="1" t="s">
        <v>2900</v>
      </c>
      <c r="C104" s="1" t="s">
        <v>2934</v>
      </c>
      <c r="D104" s="1" t="s">
        <v>2991</v>
      </c>
      <c r="E104" s="1">
        <v>0.36486764347797201</v>
      </c>
    </row>
    <row r="105" spans="2:5" x14ac:dyDescent="0.2">
      <c r="B105" s="1" t="s">
        <v>2902</v>
      </c>
      <c r="C105" s="1" t="s">
        <v>2934</v>
      </c>
      <c r="D105" s="1" t="s">
        <v>2991</v>
      </c>
      <c r="E105" s="1">
        <v>0.29608828759572298</v>
      </c>
    </row>
    <row r="106" spans="2:5" x14ac:dyDescent="0.2">
      <c r="B106" s="1" t="s">
        <v>2909</v>
      </c>
      <c r="C106" s="1" t="s">
        <v>2934</v>
      </c>
      <c r="D106" s="1" t="s">
        <v>2991</v>
      </c>
      <c r="E106" s="1">
        <v>0.30420141918085802</v>
      </c>
    </row>
    <row r="107" spans="2:5" x14ac:dyDescent="0.2">
      <c r="B107" s="1" t="s">
        <v>2910</v>
      </c>
      <c r="C107" s="1" t="s">
        <v>2934</v>
      </c>
      <c r="D107" s="1" t="s">
        <v>2991</v>
      </c>
      <c r="E107" s="1">
        <v>0.32564143345535801</v>
      </c>
    </row>
    <row r="108" spans="2:5" x14ac:dyDescent="0.2">
      <c r="B108" s="1" t="s">
        <v>2912</v>
      </c>
      <c r="C108" s="1" t="s">
        <v>2934</v>
      </c>
      <c r="D108" s="1" t="s">
        <v>2989</v>
      </c>
      <c r="E108" s="1">
        <v>0.27649530952964402</v>
      </c>
    </row>
    <row r="109" spans="2:5" x14ac:dyDescent="0.2">
      <c r="B109" s="1" t="s">
        <v>2913</v>
      </c>
      <c r="C109" s="1" t="s">
        <v>2934</v>
      </c>
      <c r="D109" s="1" t="s">
        <v>2991</v>
      </c>
      <c r="E109" s="1">
        <v>0.402668750133436</v>
      </c>
    </row>
    <row r="110" spans="2:5" x14ac:dyDescent="0.2">
      <c r="B110" s="1" t="s">
        <v>2917</v>
      </c>
      <c r="C110" s="1" t="s">
        <v>2934</v>
      </c>
      <c r="D110" s="1" t="s">
        <v>2991</v>
      </c>
      <c r="E110" s="1">
        <v>0.33898390939032202</v>
      </c>
    </row>
    <row r="111" spans="2:5" x14ac:dyDescent="0.2">
      <c r="B111" s="1" t="s">
        <v>2870</v>
      </c>
      <c r="C111" s="1" t="s">
        <v>2934</v>
      </c>
      <c r="D111" s="1" t="s">
        <v>2989</v>
      </c>
      <c r="E111" s="1">
        <v>0.27963627067027602</v>
      </c>
    </row>
    <row r="112" spans="2:5" x14ac:dyDescent="0.2">
      <c r="B112" s="1" t="s">
        <v>2877</v>
      </c>
      <c r="C112" s="1" t="s">
        <v>2934</v>
      </c>
      <c r="D112" s="1" t="s">
        <v>2989</v>
      </c>
      <c r="E112" s="1">
        <v>0.249984500767191</v>
      </c>
    </row>
    <row r="113" spans="2:5" x14ac:dyDescent="0.2">
      <c r="B113" s="1" t="s">
        <v>2881</v>
      </c>
      <c r="C113" s="1" t="s">
        <v>2934</v>
      </c>
      <c r="D113" s="1" t="s">
        <v>2991</v>
      </c>
      <c r="E113" s="1">
        <v>0.45340562201657503</v>
      </c>
    </row>
    <row r="114" spans="2:5" x14ac:dyDescent="0.2">
      <c r="B114" s="1" t="s">
        <v>2883</v>
      </c>
      <c r="C114" s="1" t="s">
        <v>2934</v>
      </c>
      <c r="D114" s="1" t="s">
        <v>2989</v>
      </c>
      <c r="E114" s="1">
        <v>0.37332530366738798</v>
      </c>
    </row>
    <row r="115" spans="2:5" x14ac:dyDescent="0.2">
      <c r="B115" s="1" t="s">
        <v>2885</v>
      </c>
      <c r="C115" s="1" t="s">
        <v>2934</v>
      </c>
      <c r="D115" s="1" t="s">
        <v>2989</v>
      </c>
      <c r="E115" s="1">
        <v>0.27295897548258402</v>
      </c>
    </row>
    <row r="116" spans="2:5" x14ac:dyDescent="0.2">
      <c r="B116" s="1" t="s">
        <v>2886</v>
      </c>
      <c r="C116" s="1" t="s">
        <v>2934</v>
      </c>
      <c r="D116" s="1" t="s">
        <v>2991</v>
      </c>
      <c r="E116" s="1">
        <v>0.24651741215227499</v>
      </c>
    </row>
    <row r="117" spans="2:5" x14ac:dyDescent="0.2">
      <c r="B117" s="1" t="s">
        <v>2888</v>
      </c>
      <c r="C117" s="1" t="s">
        <v>2934</v>
      </c>
      <c r="D117" s="1" t="s">
        <v>2991</v>
      </c>
      <c r="E117" s="1">
        <v>0.34562327572332002</v>
      </c>
    </row>
    <row r="118" spans="2:5" x14ac:dyDescent="0.2">
      <c r="B118" s="1" t="s">
        <v>2891</v>
      </c>
      <c r="C118" s="1" t="s">
        <v>2934</v>
      </c>
      <c r="D118" s="1" t="s">
        <v>2989</v>
      </c>
      <c r="E118" s="1">
        <v>0.26677116088588498</v>
      </c>
    </row>
    <row r="119" spans="2:5" x14ac:dyDescent="0.2">
      <c r="B119" s="1" t="s">
        <v>2894</v>
      </c>
      <c r="C119" s="1" t="s">
        <v>2934</v>
      </c>
      <c r="D119" s="1" t="s">
        <v>2989</v>
      </c>
      <c r="E119" s="1">
        <v>0.296330215457205</v>
      </c>
    </row>
    <row r="120" spans="2:5" x14ac:dyDescent="0.2">
      <c r="B120" s="1" t="s">
        <v>2897</v>
      </c>
      <c r="C120" s="1" t="s">
        <v>2934</v>
      </c>
      <c r="D120" s="1" t="s">
        <v>2991</v>
      </c>
      <c r="E120" s="1">
        <v>0.25452084725793001</v>
      </c>
    </row>
    <row r="121" spans="2:5" x14ac:dyDescent="0.2">
      <c r="B121" s="1" t="s">
        <v>2898</v>
      </c>
      <c r="C121" s="1" t="s">
        <v>2934</v>
      </c>
      <c r="D121" s="1" t="s">
        <v>2991</v>
      </c>
      <c r="E121" s="1">
        <v>0.50934864285394699</v>
      </c>
    </row>
    <row r="122" spans="2:5" x14ac:dyDescent="0.2">
      <c r="B122" s="1" t="s">
        <v>2901</v>
      </c>
      <c r="C122" s="1" t="s">
        <v>2934</v>
      </c>
      <c r="D122" s="1" t="s">
        <v>2991</v>
      </c>
      <c r="E122" s="1">
        <v>0.425375597771392</v>
      </c>
    </row>
    <row r="123" spans="2:5" x14ac:dyDescent="0.2">
      <c r="B123" s="1" t="s">
        <v>2903</v>
      </c>
      <c r="C123" s="1" t="s">
        <v>2934</v>
      </c>
      <c r="D123" s="1" t="s">
        <v>2991</v>
      </c>
      <c r="E123" s="1">
        <v>0.31622506806221601</v>
      </c>
    </row>
    <row r="124" spans="2:5" x14ac:dyDescent="0.2">
      <c r="B124" s="1" t="s">
        <v>2904</v>
      </c>
      <c r="C124" s="1" t="s">
        <v>2934</v>
      </c>
      <c r="D124" s="1" t="s">
        <v>2991</v>
      </c>
      <c r="E124" s="1">
        <v>0.30922090708777999</v>
      </c>
    </row>
    <row r="125" spans="2:5" x14ac:dyDescent="0.2">
      <c r="B125" s="1" t="s">
        <v>2911</v>
      </c>
      <c r="C125" s="1" t="s">
        <v>2934</v>
      </c>
      <c r="D125" s="1" t="s">
        <v>2991</v>
      </c>
      <c r="E125" s="1">
        <v>0.29720498580535498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695"/>
  <sheetViews>
    <sheetView zoomScale="75" zoomScaleNormal="75" workbookViewId="0">
      <selection activeCell="B1" sqref="B1"/>
    </sheetView>
  </sheetViews>
  <sheetFormatPr baseColWidth="10" defaultColWidth="10.83203125" defaultRowHeight="16" x14ac:dyDescent="0.2"/>
  <cols>
    <col min="1" max="1" width="10" style="1" customWidth="1"/>
    <col min="2" max="2" width="38.6640625" style="1" customWidth="1"/>
    <col min="3" max="4" width="14.6640625" style="1" customWidth="1"/>
    <col min="5" max="5" width="13.1640625" style="1" customWidth="1"/>
    <col min="6" max="6" width="22.6640625" style="1" customWidth="1"/>
    <col min="7" max="1024" width="10.83203125" style="1"/>
  </cols>
  <sheetData>
    <row r="1" spans="1:6" x14ac:dyDescent="0.2">
      <c r="A1" s="2" t="s">
        <v>221</v>
      </c>
    </row>
    <row r="2" spans="1:6" x14ac:dyDescent="0.2">
      <c r="B2" s="1" t="s">
        <v>1</v>
      </c>
      <c r="C2" s="1" t="s">
        <v>3</v>
      </c>
      <c r="D2" s="1" t="s">
        <v>4</v>
      </c>
      <c r="E2" s="1" t="s">
        <v>2</v>
      </c>
      <c r="F2" s="1" t="s">
        <v>222</v>
      </c>
    </row>
    <row r="3" spans="1:6" x14ac:dyDescent="0.2">
      <c r="B3" s="1" t="s">
        <v>223</v>
      </c>
      <c r="C3" s="1">
        <v>-3.21445562845346</v>
      </c>
      <c r="D3" s="1">
        <v>-0.27794377800576903</v>
      </c>
      <c r="E3" s="1" t="s">
        <v>220</v>
      </c>
      <c r="F3" s="1" t="s">
        <v>224</v>
      </c>
    </row>
    <row r="4" spans="1:6" x14ac:dyDescent="0.2">
      <c r="B4" s="1" t="s">
        <v>225</v>
      </c>
      <c r="C4" s="1">
        <v>-5.0294072947401798</v>
      </c>
      <c r="D4" s="1">
        <v>0.35909617284503698</v>
      </c>
      <c r="E4" s="1" t="s">
        <v>220</v>
      </c>
      <c r="F4" s="1" t="s">
        <v>224</v>
      </c>
    </row>
    <row r="5" spans="1:6" x14ac:dyDescent="0.2">
      <c r="B5" s="1" t="s">
        <v>226</v>
      </c>
      <c r="C5" s="1">
        <v>-3.54286388724219</v>
      </c>
      <c r="D5" s="1">
        <v>-0.12971578083736801</v>
      </c>
      <c r="E5" s="1" t="s">
        <v>220</v>
      </c>
      <c r="F5" s="1" t="s">
        <v>224</v>
      </c>
    </row>
    <row r="6" spans="1:6" x14ac:dyDescent="0.2">
      <c r="B6" s="1" t="s">
        <v>227</v>
      </c>
      <c r="C6" s="1">
        <v>-5.8958766941779199</v>
      </c>
      <c r="D6" s="1">
        <v>0.52091059896325098</v>
      </c>
      <c r="E6" s="1" t="s">
        <v>220</v>
      </c>
      <c r="F6" s="1" t="s">
        <v>224</v>
      </c>
    </row>
    <row r="7" spans="1:6" x14ac:dyDescent="0.2">
      <c r="B7" s="1" t="s">
        <v>228</v>
      </c>
      <c r="C7" s="1">
        <v>-4.6742869459653997</v>
      </c>
      <c r="D7" s="1">
        <v>9.0271332800679296E-2</v>
      </c>
      <c r="E7" s="1" t="s">
        <v>220</v>
      </c>
      <c r="F7" s="1" t="s">
        <v>224</v>
      </c>
    </row>
    <row r="8" spans="1:6" x14ac:dyDescent="0.2">
      <c r="B8" s="1" t="s">
        <v>229</v>
      </c>
      <c r="C8" s="1">
        <v>-4.9591238504305704</v>
      </c>
      <c r="D8" s="1">
        <v>0.148822343425392</v>
      </c>
      <c r="E8" s="1" t="s">
        <v>220</v>
      </c>
      <c r="F8" s="1" t="s">
        <v>224</v>
      </c>
    </row>
    <row r="9" spans="1:6" x14ac:dyDescent="0.2">
      <c r="B9" s="1" t="s">
        <v>230</v>
      </c>
      <c r="C9" s="1">
        <v>-5.5550822563513602</v>
      </c>
      <c r="D9" s="1">
        <v>0.191955879449765</v>
      </c>
      <c r="E9" s="1" t="s">
        <v>220</v>
      </c>
      <c r="F9" s="1" t="s">
        <v>224</v>
      </c>
    </row>
    <row r="10" spans="1:6" x14ac:dyDescent="0.2">
      <c r="B10" s="1" t="s">
        <v>231</v>
      </c>
      <c r="C10" s="1">
        <v>-4.9805991908899996</v>
      </c>
      <c r="D10" s="1">
        <v>0.13467829851979901</v>
      </c>
      <c r="E10" s="1" t="s">
        <v>220</v>
      </c>
      <c r="F10" s="1" t="s">
        <v>224</v>
      </c>
    </row>
    <row r="11" spans="1:6" x14ac:dyDescent="0.2">
      <c r="B11" s="1" t="s">
        <v>232</v>
      </c>
      <c r="C11" s="1">
        <v>-3.47603965246631</v>
      </c>
      <c r="D11" s="1">
        <v>5.35587754034045E-2</v>
      </c>
      <c r="E11" s="1" t="s">
        <v>220</v>
      </c>
      <c r="F11" s="1" t="s">
        <v>224</v>
      </c>
    </row>
    <row r="12" spans="1:6" x14ac:dyDescent="0.2">
      <c r="B12" s="1" t="s">
        <v>233</v>
      </c>
      <c r="C12" s="1">
        <v>-4.2348673323968997</v>
      </c>
      <c r="D12" s="1">
        <v>0.14595415382748</v>
      </c>
      <c r="E12" s="1" t="s">
        <v>220</v>
      </c>
      <c r="F12" s="1" t="s">
        <v>224</v>
      </c>
    </row>
    <row r="13" spans="1:6" x14ac:dyDescent="0.2">
      <c r="B13" s="1" t="s">
        <v>234</v>
      </c>
      <c r="C13" s="1">
        <v>-5.5536878025052197</v>
      </c>
      <c r="D13" s="1">
        <v>0.271434947369326</v>
      </c>
      <c r="E13" s="1" t="s">
        <v>220</v>
      </c>
      <c r="F13" s="1" t="s">
        <v>224</v>
      </c>
    </row>
    <row r="14" spans="1:6" x14ac:dyDescent="0.2">
      <c r="B14" s="1" t="s">
        <v>235</v>
      </c>
      <c r="C14" s="1">
        <v>-5.4273336972706003</v>
      </c>
      <c r="D14" s="1">
        <v>0.162799250130577</v>
      </c>
      <c r="E14" s="1" t="s">
        <v>220</v>
      </c>
      <c r="F14" s="1" t="s">
        <v>224</v>
      </c>
    </row>
    <row r="15" spans="1:6" x14ac:dyDescent="0.2">
      <c r="B15" s="1" t="s">
        <v>236</v>
      </c>
      <c r="C15" s="1">
        <v>-5.1079559912601598</v>
      </c>
      <c r="D15" s="1">
        <v>0.24551826942185601</v>
      </c>
      <c r="E15" s="1" t="s">
        <v>220</v>
      </c>
      <c r="F15" s="1" t="s">
        <v>224</v>
      </c>
    </row>
    <row r="16" spans="1:6" x14ac:dyDescent="0.2">
      <c r="B16" s="1" t="s">
        <v>237</v>
      </c>
      <c r="C16" s="1">
        <v>-4.66731203836276</v>
      </c>
      <c r="D16" s="1">
        <v>0.50189954993611896</v>
      </c>
      <c r="E16" s="1" t="s">
        <v>220</v>
      </c>
      <c r="F16" s="1" t="s">
        <v>224</v>
      </c>
    </row>
    <row r="17" spans="2:6" x14ac:dyDescent="0.2">
      <c r="B17" s="1" t="s">
        <v>238</v>
      </c>
      <c r="C17" s="1">
        <v>-5.73427896250569</v>
      </c>
      <c r="D17" s="1">
        <v>0.46409988282620701</v>
      </c>
      <c r="E17" s="1" t="s">
        <v>220</v>
      </c>
      <c r="F17" s="1" t="s">
        <v>224</v>
      </c>
    </row>
    <row r="18" spans="2:6" x14ac:dyDescent="0.2">
      <c r="B18" s="1" t="s">
        <v>239</v>
      </c>
      <c r="C18" s="1">
        <v>-4.1967873144642303</v>
      </c>
      <c r="D18" s="1">
        <v>0.23113569754675101</v>
      </c>
      <c r="E18" s="1" t="s">
        <v>220</v>
      </c>
      <c r="F18" s="1" t="s">
        <v>224</v>
      </c>
    </row>
    <row r="19" spans="2:6" x14ac:dyDescent="0.2">
      <c r="B19" s="1" t="s">
        <v>240</v>
      </c>
      <c r="C19" s="1">
        <v>-5.0494474486472898</v>
      </c>
      <c r="D19" s="1">
        <v>0.68566021036955704</v>
      </c>
      <c r="E19" s="1" t="s">
        <v>220</v>
      </c>
      <c r="F19" s="1" t="s">
        <v>224</v>
      </c>
    </row>
    <row r="20" spans="2:6" x14ac:dyDescent="0.2">
      <c r="B20" s="1" t="s">
        <v>241</v>
      </c>
      <c r="C20" s="1">
        <v>-5.8079122012895503</v>
      </c>
      <c r="D20" s="1">
        <v>0.50999337741267603</v>
      </c>
      <c r="E20" s="1" t="s">
        <v>220</v>
      </c>
      <c r="F20" s="1" t="s">
        <v>224</v>
      </c>
    </row>
    <row r="21" spans="2:6" x14ac:dyDescent="0.2">
      <c r="B21" s="1" t="s">
        <v>242</v>
      </c>
      <c r="C21" s="1">
        <v>-5.5753482726039598</v>
      </c>
      <c r="D21" s="1">
        <v>0.25380792488522402</v>
      </c>
      <c r="E21" s="1" t="s">
        <v>220</v>
      </c>
      <c r="F21" s="1" t="s">
        <v>224</v>
      </c>
    </row>
    <row r="22" spans="2:6" x14ac:dyDescent="0.2">
      <c r="B22" s="1" t="s">
        <v>243</v>
      </c>
      <c r="C22" s="1">
        <v>4.7383441791799203</v>
      </c>
      <c r="D22" s="1">
        <v>1.36170879765252</v>
      </c>
      <c r="E22" s="1" t="s">
        <v>244</v>
      </c>
      <c r="F22" s="1" t="s">
        <v>245</v>
      </c>
    </row>
    <row r="23" spans="2:6" x14ac:dyDescent="0.2">
      <c r="B23" s="1" t="s">
        <v>246</v>
      </c>
      <c r="C23" s="1">
        <v>5.7101062257332202</v>
      </c>
      <c r="D23" s="1">
        <v>1.12034542123018</v>
      </c>
      <c r="E23" s="1" t="s">
        <v>244</v>
      </c>
      <c r="F23" s="1" t="s">
        <v>245</v>
      </c>
    </row>
    <row r="24" spans="2:6" x14ac:dyDescent="0.2">
      <c r="B24" s="1" t="s">
        <v>247</v>
      </c>
      <c r="C24" s="1">
        <v>5.1669778899013101</v>
      </c>
      <c r="D24" s="1">
        <v>1.5265292960172701</v>
      </c>
      <c r="E24" s="1" t="s">
        <v>244</v>
      </c>
      <c r="F24" s="1" t="s">
        <v>245</v>
      </c>
    </row>
    <row r="25" spans="2:6" x14ac:dyDescent="0.2">
      <c r="B25" s="1" t="s">
        <v>248</v>
      </c>
      <c r="C25" s="1">
        <v>4.6787677521323197</v>
      </c>
      <c r="D25" s="1">
        <v>1.0760054376994801</v>
      </c>
      <c r="E25" s="1" t="s">
        <v>244</v>
      </c>
      <c r="F25" s="1" t="s">
        <v>245</v>
      </c>
    </row>
    <row r="26" spans="2:6" x14ac:dyDescent="0.2">
      <c r="B26" s="1" t="s">
        <v>249</v>
      </c>
      <c r="C26" s="1">
        <v>3.9438668519045601</v>
      </c>
      <c r="D26" s="1">
        <v>-0.35729251174821403</v>
      </c>
      <c r="E26" s="1" t="s">
        <v>244</v>
      </c>
      <c r="F26" s="1" t="s">
        <v>245</v>
      </c>
    </row>
    <row r="27" spans="2:6" x14ac:dyDescent="0.2">
      <c r="B27" s="1" t="s">
        <v>250</v>
      </c>
      <c r="C27" s="1">
        <v>0.39385960079874299</v>
      </c>
      <c r="D27" s="1">
        <v>-0.14749676720852101</v>
      </c>
      <c r="E27" s="1" t="s">
        <v>244</v>
      </c>
      <c r="F27" s="1" t="s">
        <v>245</v>
      </c>
    </row>
    <row r="28" spans="2:6" x14ac:dyDescent="0.2">
      <c r="B28" s="1" t="s">
        <v>251</v>
      </c>
      <c r="C28" s="1">
        <v>4.3805965503532098</v>
      </c>
      <c r="D28" s="1">
        <v>1.2832310374435401</v>
      </c>
      <c r="E28" s="1" t="s">
        <v>244</v>
      </c>
      <c r="F28" s="1" t="s">
        <v>245</v>
      </c>
    </row>
    <row r="29" spans="2:6" x14ac:dyDescent="0.2">
      <c r="B29" s="1" t="s">
        <v>252</v>
      </c>
      <c r="C29" s="1">
        <v>2.6135531199866802</v>
      </c>
      <c r="D29" s="1">
        <v>0.184115103667433</v>
      </c>
      <c r="E29" s="1" t="s">
        <v>244</v>
      </c>
      <c r="F29" s="1" t="s">
        <v>245</v>
      </c>
    </row>
    <row r="30" spans="2:6" x14ac:dyDescent="0.2">
      <c r="B30" s="1" t="s">
        <v>253</v>
      </c>
      <c r="C30" s="1">
        <v>5.9883231518520903</v>
      </c>
      <c r="D30" s="1">
        <v>1.6572071182897199</v>
      </c>
      <c r="E30" s="1" t="s">
        <v>244</v>
      </c>
      <c r="F30" s="1" t="s">
        <v>245</v>
      </c>
    </row>
    <row r="31" spans="2:6" x14ac:dyDescent="0.2">
      <c r="B31" s="1" t="s">
        <v>254</v>
      </c>
      <c r="C31" s="1">
        <v>4.3156272336631396</v>
      </c>
      <c r="D31" s="1">
        <v>0.15013443896350101</v>
      </c>
      <c r="E31" s="1" t="s">
        <v>244</v>
      </c>
      <c r="F31" s="1" t="s">
        <v>245</v>
      </c>
    </row>
    <row r="32" spans="2:6" x14ac:dyDescent="0.2">
      <c r="B32" s="1" t="s">
        <v>255</v>
      </c>
      <c r="C32" s="1">
        <v>4.3052025302773096</v>
      </c>
      <c r="D32" s="1">
        <v>1.5884126179759399</v>
      </c>
      <c r="E32" s="1" t="s">
        <v>244</v>
      </c>
      <c r="F32" s="1" t="s">
        <v>245</v>
      </c>
    </row>
    <row r="33" spans="2:6" x14ac:dyDescent="0.2">
      <c r="B33" s="1" t="s">
        <v>256</v>
      </c>
      <c r="C33" s="1">
        <v>5.1135370777515696</v>
      </c>
      <c r="D33" s="1">
        <v>0.74860755664938405</v>
      </c>
      <c r="E33" s="1" t="s">
        <v>244</v>
      </c>
      <c r="F33" s="1" t="s">
        <v>245</v>
      </c>
    </row>
    <row r="34" spans="2:6" x14ac:dyDescent="0.2">
      <c r="B34" s="1" t="s">
        <v>257</v>
      </c>
      <c r="C34" s="1">
        <v>4.6665611778872202</v>
      </c>
      <c r="D34" s="1">
        <v>1.58826841491578</v>
      </c>
      <c r="E34" s="1" t="s">
        <v>244</v>
      </c>
      <c r="F34" s="1" t="s">
        <v>245</v>
      </c>
    </row>
    <row r="35" spans="2:6" x14ac:dyDescent="0.2">
      <c r="B35" s="1" t="s">
        <v>258</v>
      </c>
      <c r="C35" s="1">
        <v>5.04933414102433</v>
      </c>
      <c r="D35" s="1">
        <v>1.30164134017582</v>
      </c>
      <c r="E35" s="1" t="s">
        <v>244</v>
      </c>
      <c r="F35" s="1" t="s">
        <v>245</v>
      </c>
    </row>
    <row r="36" spans="2:6" x14ac:dyDescent="0.2">
      <c r="B36" s="1" t="s">
        <v>259</v>
      </c>
      <c r="C36" s="1">
        <v>5.9238103796582102</v>
      </c>
      <c r="D36" s="1">
        <v>0.96812941991135404</v>
      </c>
      <c r="E36" s="1" t="s">
        <v>244</v>
      </c>
      <c r="F36" s="1" t="s">
        <v>245</v>
      </c>
    </row>
    <row r="37" spans="2:6" x14ac:dyDescent="0.2">
      <c r="B37" s="1" t="s">
        <v>260</v>
      </c>
      <c r="C37" s="1">
        <v>4.3570732597934798</v>
      </c>
      <c r="D37" s="1">
        <v>1.28732764962716</v>
      </c>
      <c r="E37" s="1" t="s">
        <v>244</v>
      </c>
      <c r="F37" s="1" t="s">
        <v>245</v>
      </c>
    </row>
    <row r="38" spans="2:6" x14ac:dyDescent="0.2">
      <c r="B38" s="1" t="s">
        <v>261</v>
      </c>
      <c r="C38" s="1">
        <v>5.3475913117148597</v>
      </c>
      <c r="D38" s="1">
        <v>0.86001074683750101</v>
      </c>
      <c r="E38" s="1" t="s">
        <v>244</v>
      </c>
      <c r="F38" s="1" t="s">
        <v>245</v>
      </c>
    </row>
    <row r="39" spans="2:6" x14ac:dyDescent="0.2">
      <c r="B39" s="1" t="s">
        <v>262</v>
      </c>
      <c r="C39" s="1">
        <v>5.0572957236883296</v>
      </c>
      <c r="D39" s="1">
        <v>1.72524118878259</v>
      </c>
      <c r="E39" s="1" t="s">
        <v>244</v>
      </c>
      <c r="F39" s="1" t="s">
        <v>245</v>
      </c>
    </row>
    <row r="40" spans="2:6" x14ac:dyDescent="0.2">
      <c r="B40" s="1" t="s">
        <v>263</v>
      </c>
      <c r="C40" s="1">
        <v>4.9224287177639496</v>
      </c>
      <c r="D40" s="1">
        <v>0.68212428958848603</v>
      </c>
      <c r="E40" s="1" t="s">
        <v>244</v>
      </c>
      <c r="F40" s="1" t="s">
        <v>245</v>
      </c>
    </row>
    <row r="41" spans="2:6" x14ac:dyDescent="0.2">
      <c r="B41" s="1" t="s">
        <v>264</v>
      </c>
      <c r="C41" s="1">
        <v>4.0396602592308204</v>
      </c>
      <c r="D41" s="1">
        <v>0.388634859612078</v>
      </c>
      <c r="E41" s="1" t="s">
        <v>244</v>
      </c>
      <c r="F41" s="1" t="s">
        <v>245</v>
      </c>
    </row>
    <row r="42" spans="2:6" x14ac:dyDescent="0.2">
      <c r="B42" s="1" t="s">
        <v>265</v>
      </c>
      <c r="C42" s="1">
        <v>5.1991019184434499</v>
      </c>
      <c r="D42" s="1">
        <v>1.3447024674805601</v>
      </c>
      <c r="E42" s="1" t="s">
        <v>244</v>
      </c>
      <c r="F42" s="1" t="s">
        <v>245</v>
      </c>
    </row>
    <row r="43" spans="2:6" x14ac:dyDescent="0.2">
      <c r="B43" s="1" t="s">
        <v>266</v>
      </c>
      <c r="C43" s="1">
        <v>3.2526940131939401</v>
      </c>
      <c r="D43" s="1">
        <v>0.81639421752478303</v>
      </c>
      <c r="E43" s="1" t="s">
        <v>244</v>
      </c>
      <c r="F43" s="1" t="s">
        <v>245</v>
      </c>
    </row>
    <row r="44" spans="2:6" x14ac:dyDescent="0.2">
      <c r="B44" s="1" t="s">
        <v>267</v>
      </c>
      <c r="C44" s="1">
        <v>5.7133954231144504</v>
      </c>
      <c r="D44" s="1">
        <v>1.23654912289476</v>
      </c>
      <c r="E44" s="1" t="s">
        <v>244</v>
      </c>
      <c r="F44" s="1" t="s">
        <v>245</v>
      </c>
    </row>
    <row r="45" spans="2:6" x14ac:dyDescent="0.2">
      <c r="B45" s="1" t="s">
        <v>268</v>
      </c>
      <c r="C45" s="1">
        <v>-5.6018152923519402</v>
      </c>
      <c r="D45" s="1">
        <v>0.40934626305777999</v>
      </c>
      <c r="E45" s="1" t="s">
        <v>220</v>
      </c>
      <c r="F45" s="1" t="s">
        <v>269</v>
      </c>
    </row>
    <row r="46" spans="2:6" x14ac:dyDescent="0.2">
      <c r="B46" s="1" t="s">
        <v>270</v>
      </c>
      <c r="C46" s="1">
        <v>-5.3552631977952601</v>
      </c>
      <c r="D46" s="1">
        <v>4.5210539712363898E-2</v>
      </c>
      <c r="E46" s="1" t="s">
        <v>220</v>
      </c>
      <c r="F46" s="1" t="s">
        <v>269</v>
      </c>
    </row>
    <row r="47" spans="2:6" x14ac:dyDescent="0.2">
      <c r="B47" s="1" t="s">
        <v>271</v>
      </c>
      <c r="C47" s="1">
        <v>-4.8274685918870999</v>
      </c>
      <c r="D47" s="1">
        <v>-0.19680028847740899</v>
      </c>
      <c r="E47" s="1" t="s">
        <v>220</v>
      </c>
      <c r="F47" s="1" t="s">
        <v>269</v>
      </c>
    </row>
    <row r="48" spans="2:6" x14ac:dyDescent="0.2">
      <c r="B48" s="1" t="s">
        <v>272</v>
      </c>
      <c r="C48" s="1">
        <v>-5.4678518062860704</v>
      </c>
      <c r="D48" s="1">
        <v>0.26974378932306597</v>
      </c>
      <c r="E48" s="1" t="s">
        <v>220</v>
      </c>
      <c r="F48" s="1" t="s">
        <v>269</v>
      </c>
    </row>
    <row r="49" spans="2:6" x14ac:dyDescent="0.2">
      <c r="B49" s="1" t="s">
        <v>273</v>
      </c>
      <c r="C49" s="1">
        <v>-5.0647782778474504</v>
      </c>
      <c r="D49" s="1">
        <v>0.21593951853346999</v>
      </c>
      <c r="E49" s="1" t="s">
        <v>220</v>
      </c>
      <c r="F49" s="1" t="s">
        <v>269</v>
      </c>
    </row>
    <row r="50" spans="2:6" x14ac:dyDescent="0.2">
      <c r="B50" s="1" t="s">
        <v>274</v>
      </c>
      <c r="C50" s="1">
        <v>-5.1618890656339902</v>
      </c>
      <c r="D50" s="1">
        <v>7.4271433480162505E-2</v>
      </c>
      <c r="E50" s="1" t="s">
        <v>220</v>
      </c>
      <c r="F50" s="1" t="s">
        <v>269</v>
      </c>
    </row>
    <row r="51" spans="2:6" x14ac:dyDescent="0.2">
      <c r="B51" s="1" t="s">
        <v>275</v>
      </c>
      <c r="C51" s="1">
        <v>-4.60667938135028</v>
      </c>
      <c r="D51" s="1">
        <v>-0.426195789052634</v>
      </c>
      <c r="E51" s="1" t="s">
        <v>220</v>
      </c>
      <c r="F51" s="1" t="s">
        <v>269</v>
      </c>
    </row>
    <row r="52" spans="2:6" x14ac:dyDescent="0.2">
      <c r="B52" s="1" t="s">
        <v>276</v>
      </c>
      <c r="C52" s="1">
        <v>-4.8673402784339803</v>
      </c>
      <c r="D52" s="1">
        <v>-0.24768964754595699</v>
      </c>
      <c r="E52" s="1" t="s">
        <v>220</v>
      </c>
      <c r="F52" s="1" t="s">
        <v>269</v>
      </c>
    </row>
    <row r="53" spans="2:6" x14ac:dyDescent="0.2">
      <c r="B53" s="1" t="s">
        <v>277</v>
      </c>
      <c r="C53" s="1">
        <v>-5.2223663596356502</v>
      </c>
      <c r="D53" s="1">
        <v>0.22541046576943799</v>
      </c>
      <c r="E53" s="1" t="s">
        <v>220</v>
      </c>
      <c r="F53" s="1" t="s">
        <v>269</v>
      </c>
    </row>
    <row r="54" spans="2:6" x14ac:dyDescent="0.2">
      <c r="B54" s="1" t="s">
        <v>278</v>
      </c>
      <c r="C54" s="1">
        <v>-5.1575232716459096</v>
      </c>
      <c r="D54" s="1">
        <v>0.226498656536299</v>
      </c>
      <c r="E54" s="1" t="s">
        <v>220</v>
      </c>
      <c r="F54" s="1" t="s">
        <v>269</v>
      </c>
    </row>
    <row r="55" spans="2:6" x14ac:dyDescent="0.2">
      <c r="B55" s="1" t="s">
        <v>279</v>
      </c>
      <c r="C55" s="1">
        <v>-5.0656541708488501</v>
      </c>
      <c r="D55" s="1">
        <v>-0.22972453557842601</v>
      </c>
      <c r="E55" s="1" t="s">
        <v>220</v>
      </c>
      <c r="F55" s="1" t="s">
        <v>269</v>
      </c>
    </row>
    <row r="56" spans="2:6" x14ac:dyDescent="0.2">
      <c r="B56" s="1" t="s">
        <v>280</v>
      </c>
      <c r="C56" s="1">
        <v>-4.7878766611158596</v>
      </c>
      <c r="D56" s="1">
        <v>-0.178114717538261</v>
      </c>
      <c r="E56" s="1" t="s">
        <v>220</v>
      </c>
      <c r="F56" s="1" t="s">
        <v>269</v>
      </c>
    </row>
    <row r="57" spans="2:6" x14ac:dyDescent="0.2">
      <c r="B57" s="1" t="s">
        <v>281</v>
      </c>
      <c r="C57" s="1">
        <v>-5.1360562266199903</v>
      </c>
      <c r="D57" s="1">
        <v>-3.73690168029676E-2</v>
      </c>
      <c r="E57" s="1" t="s">
        <v>220</v>
      </c>
      <c r="F57" s="1" t="s">
        <v>269</v>
      </c>
    </row>
    <row r="58" spans="2:6" x14ac:dyDescent="0.2">
      <c r="B58" s="1" t="s">
        <v>282</v>
      </c>
      <c r="C58" s="1">
        <v>-4.7693049728308798</v>
      </c>
      <c r="D58" s="1">
        <v>-9.6913757531542799E-2</v>
      </c>
      <c r="E58" s="1" t="s">
        <v>220</v>
      </c>
      <c r="F58" s="1" t="s">
        <v>269</v>
      </c>
    </row>
    <row r="59" spans="2:6" x14ac:dyDescent="0.2">
      <c r="B59" s="1" t="s">
        <v>283</v>
      </c>
      <c r="C59" s="1">
        <v>-4.79580254811155</v>
      </c>
      <c r="D59" s="1">
        <v>-3.2318702967216201E-2</v>
      </c>
      <c r="E59" s="1" t="s">
        <v>220</v>
      </c>
      <c r="F59" s="1" t="s">
        <v>269</v>
      </c>
    </row>
    <row r="60" spans="2:6" x14ac:dyDescent="0.2">
      <c r="B60" s="1" t="s">
        <v>284</v>
      </c>
      <c r="C60" s="1">
        <v>-5.7788253611663398</v>
      </c>
      <c r="D60" s="1">
        <v>0.399952154823354</v>
      </c>
      <c r="E60" s="1" t="s">
        <v>220</v>
      </c>
      <c r="F60" s="1" t="s">
        <v>269</v>
      </c>
    </row>
    <row r="61" spans="2:6" x14ac:dyDescent="0.2">
      <c r="B61" s="1" t="s">
        <v>285</v>
      </c>
      <c r="C61" s="1">
        <v>-5.0442100513538302</v>
      </c>
      <c r="D61" s="1">
        <v>8.3769266707006997E-3</v>
      </c>
      <c r="E61" s="1" t="s">
        <v>220</v>
      </c>
      <c r="F61" s="1" t="s">
        <v>269</v>
      </c>
    </row>
    <row r="62" spans="2:6" x14ac:dyDescent="0.2">
      <c r="B62" s="1" t="s">
        <v>286</v>
      </c>
      <c r="C62" s="1">
        <v>-5.77561676153862</v>
      </c>
      <c r="D62" s="1">
        <v>0.34872003135046098</v>
      </c>
      <c r="E62" s="1" t="s">
        <v>220</v>
      </c>
      <c r="F62" s="1" t="s">
        <v>269</v>
      </c>
    </row>
    <row r="63" spans="2:6" x14ac:dyDescent="0.2">
      <c r="B63" s="1" t="s">
        <v>287</v>
      </c>
      <c r="C63" s="1">
        <v>-5.3366833364687896</v>
      </c>
      <c r="D63" s="1">
        <v>0.121474250243293</v>
      </c>
      <c r="E63" s="1" t="s">
        <v>220</v>
      </c>
      <c r="F63" s="1" t="s">
        <v>269</v>
      </c>
    </row>
    <row r="64" spans="2:6" x14ac:dyDescent="0.2">
      <c r="B64" s="1" t="s">
        <v>288</v>
      </c>
      <c r="C64" s="1">
        <v>-5.4044290525418699</v>
      </c>
      <c r="D64" s="1">
        <v>0.169656280310789</v>
      </c>
      <c r="E64" s="1" t="s">
        <v>220</v>
      </c>
      <c r="F64" s="1" t="s">
        <v>269</v>
      </c>
    </row>
    <row r="65" spans="2:6" x14ac:dyDescent="0.2">
      <c r="B65" s="1" t="s">
        <v>289</v>
      </c>
      <c r="C65" s="1">
        <v>-5.12958476318998</v>
      </c>
      <c r="D65" s="1">
        <v>1.45313466800099E-2</v>
      </c>
      <c r="E65" s="1" t="s">
        <v>220</v>
      </c>
      <c r="F65" s="1" t="s">
        <v>269</v>
      </c>
    </row>
    <row r="66" spans="2:6" x14ac:dyDescent="0.2">
      <c r="B66" s="1" t="s">
        <v>290</v>
      </c>
      <c r="C66" s="1">
        <v>-5.4310752354704501</v>
      </c>
      <c r="D66" s="1">
        <v>0.17185203694606099</v>
      </c>
      <c r="E66" s="1" t="s">
        <v>220</v>
      </c>
      <c r="F66" s="1" t="s">
        <v>269</v>
      </c>
    </row>
    <row r="67" spans="2:6" x14ac:dyDescent="0.2">
      <c r="B67" s="1" t="s">
        <v>291</v>
      </c>
      <c r="C67" s="1">
        <v>-5.0407167268187001</v>
      </c>
      <c r="D67" s="1">
        <v>-1.41558903479178E-2</v>
      </c>
      <c r="E67" s="1" t="s">
        <v>220</v>
      </c>
      <c r="F67" s="1" t="s">
        <v>269</v>
      </c>
    </row>
    <row r="68" spans="2:6" x14ac:dyDescent="0.2">
      <c r="B68" s="1" t="s">
        <v>292</v>
      </c>
      <c r="C68" s="1">
        <v>-4.9958179218068599</v>
      </c>
      <c r="D68" s="1">
        <v>4.3109291394574402E-2</v>
      </c>
      <c r="E68" s="1" t="s">
        <v>220</v>
      </c>
      <c r="F68" s="1" t="s">
        <v>269</v>
      </c>
    </row>
    <row r="69" spans="2:6" x14ac:dyDescent="0.2">
      <c r="B69" s="1" t="s">
        <v>293</v>
      </c>
      <c r="C69" s="1">
        <v>-4.1541469032630003</v>
      </c>
      <c r="D69" s="1">
        <v>-0.230961602054708</v>
      </c>
      <c r="E69" s="1" t="s">
        <v>220</v>
      </c>
      <c r="F69" s="1" t="s">
        <v>269</v>
      </c>
    </row>
    <row r="70" spans="2:6" x14ac:dyDescent="0.2">
      <c r="B70" s="1" t="s">
        <v>294</v>
      </c>
      <c r="C70" s="1">
        <v>-3.8283516385970899</v>
      </c>
      <c r="D70" s="1">
        <v>-0.100003752307425</v>
      </c>
      <c r="E70" s="1" t="s">
        <v>220</v>
      </c>
      <c r="F70" s="1" t="s">
        <v>269</v>
      </c>
    </row>
    <row r="71" spans="2:6" x14ac:dyDescent="0.2">
      <c r="B71" s="1" t="s">
        <v>295</v>
      </c>
      <c r="C71" s="1">
        <v>-4.6295714464259303</v>
      </c>
      <c r="D71" s="1">
        <v>-0.237706702785458</v>
      </c>
      <c r="E71" s="1" t="s">
        <v>220</v>
      </c>
      <c r="F71" s="1" t="s">
        <v>269</v>
      </c>
    </row>
    <row r="72" spans="2:6" x14ac:dyDescent="0.2">
      <c r="B72" s="1" t="s">
        <v>296</v>
      </c>
      <c r="C72" s="1">
        <v>-5.4480365524177499</v>
      </c>
      <c r="D72" s="1">
        <v>0.25835148847132999</v>
      </c>
      <c r="E72" s="1" t="s">
        <v>220</v>
      </c>
      <c r="F72" s="1" t="s">
        <v>269</v>
      </c>
    </row>
    <row r="73" spans="2:6" x14ac:dyDescent="0.2">
      <c r="B73" s="1" t="s">
        <v>297</v>
      </c>
      <c r="C73" s="1">
        <v>-5.2785096654046999</v>
      </c>
      <c r="D73" s="1">
        <v>4.6780334917690701E-2</v>
      </c>
      <c r="E73" s="1" t="s">
        <v>220</v>
      </c>
      <c r="F73" s="1" t="s">
        <v>269</v>
      </c>
    </row>
    <row r="74" spans="2:6" x14ac:dyDescent="0.2">
      <c r="B74" s="1" t="s">
        <v>298</v>
      </c>
      <c r="C74" s="1">
        <v>-5.3713558395974497</v>
      </c>
      <c r="D74" s="1">
        <v>0.16944726801997101</v>
      </c>
      <c r="E74" s="1" t="s">
        <v>220</v>
      </c>
      <c r="F74" s="1" t="s">
        <v>269</v>
      </c>
    </row>
    <row r="75" spans="2:6" x14ac:dyDescent="0.2">
      <c r="B75" s="1" t="s">
        <v>299</v>
      </c>
      <c r="C75" s="1">
        <v>-4.90516079783528</v>
      </c>
      <c r="D75" s="1">
        <v>0.211589952186097</v>
      </c>
      <c r="E75" s="1" t="s">
        <v>220</v>
      </c>
      <c r="F75" s="1" t="s">
        <v>269</v>
      </c>
    </row>
    <row r="76" spans="2:6" x14ac:dyDescent="0.2">
      <c r="B76" s="1" t="s">
        <v>300</v>
      </c>
      <c r="C76" s="1">
        <v>-4.8144249973472899</v>
      </c>
      <c r="D76" s="1">
        <v>4.5101283789157502E-2</v>
      </c>
      <c r="E76" s="1" t="s">
        <v>220</v>
      </c>
      <c r="F76" s="1" t="s">
        <v>269</v>
      </c>
    </row>
    <row r="77" spans="2:6" x14ac:dyDescent="0.2">
      <c r="B77" s="1" t="s">
        <v>301</v>
      </c>
      <c r="C77" s="1">
        <v>-5.4838371915543203</v>
      </c>
      <c r="D77" s="1">
        <v>4.6789415113454101E-2</v>
      </c>
      <c r="E77" s="1" t="s">
        <v>220</v>
      </c>
      <c r="F77" s="1" t="s">
        <v>269</v>
      </c>
    </row>
    <row r="78" spans="2:6" x14ac:dyDescent="0.2">
      <c r="B78" s="1" t="s">
        <v>302</v>
      </c>
      <c r="C78" s="1">
        <v>-5.27777730912279</v>
      </c>
      <c r="D78" s="1">
        <v>0.104256875367974</v>
      </c>
      <c r="E78" s="1" t="s">
        <v>220</v>
      </c>
      <c r="F78" s="1" t="s">
        <v>269</v>
      </c>
    </row>
    <row r="79" spans="2:6" x14ac:dyDescent="0.2">
      <c r="B79" s="1" t="s">
        <v>303</v>
      </c>
      <c r="C79" s="1">
        <v>-5.0690556846466501</v>
      </c>
      <c r="D79" s="1">
        <v>2.95515420522416E-2</v>
      </c>
      <c r="E79" s="1" t="s">
        <v>220</v>
      </c>
      <c r="F79" s="1" t="s">
        <v>269</v>
      </c>
    </row>
    <row r="80" spans="2:6" x14ac:dyDescent="0.2">
      <c r="B80" s="1" t="s">
        <v>304</v>
      </c>
      <c r="C80" s="1">
        <v>-5.2674299668351399</v>
      </c>
      <c r="D80" s="1">
        <v>-6.6744304636769197E-2</v>
      </c>
      <c r="E80" s="1" t="s">
        <v>220</v>
      </c>
      <c r="F80" s="1" t="s">
        <v>269</v>
      </c>
    </row>
    <row r="81" spans="2:6" x14ac:dyDescent="0.2">
      <c r="B81" s="1" t="s">
        <v>305</v>
      </c>
      <c r="C81" s="1">
        <v>-4.7081189252367901</v>
      </c>
      <c r="D81" s="1">
        <v>-0.23180217279694099</v>
      </c>
      <c r="E81" s="1" t="s">
        <v>220</v>
      </c>
      <c r="F81" s="1" t="s">
        <v>269</v>
      </c>
    </row>
    <row r="82" spans="2:6" x14ac:dyDescent="0.2">
      <c r="B82" s="1" t="s">
        <v>306</v>
      </c>
      <c r="C82" s="1">
        <v>-4.9132953236691597</v>
      </c>
      <c r="D82" s="1">
        <v>0.27803087612412503</v>
      </c>
      <c r="E82" s="1" t="s">
        <v>220</v>
      </c>
      <c r="F82" s="1" t="s">
        <v>269</v>
      </c>
    </row>
    <row r="83" spans="2:6" x14ac:dyDescent="0.2">
      <c r="B83" s="1" t="s">
        <v>307</v>
      </c>
      <c r="C83" s="1">
        <v>-4.3313406120207096</v>
      </c>
      <c r="D83" s="1">
        <v>-7.4270437177256898E-2</v>
      </c>
      <c r="E83" s="1" t="s">
        <v>220</v>
      </c>
      <c r="F83" s="1" t="s">
        <v>269</v>
      </c>
    </row>
    <row r="84" spans="2:6" x14ac:dyDescent="0.2">
      <c r="B84" s="1" t="s">
        <v>308</v>
      </c>
      <c r="C84" s="1">
        <v>-5.3635272093977102</v>
      </c>
      <c r="D84" s="1">
        <v>5.7611024429369502E-2</v>
      </c>
      <c r="E84" s="1" t="s">
        <v>220</v>
      </c>
      <c r="F84" s="1" t="s">
        <v>269</v>
      </c>
    </row>
    <row r="85" spans="2:6" x14ac:dyDescent="0.2">
      <c r="B85" s="1" t="s">
        <v>309</v>
      </c>
      <c r="C85" s="1">
        <v>-4.3153211564321898</v>
      </c>
      <c r="D85" s="1">
        <v>-0.44912606948297401</v>
      </c>
      <c r="E85" s="1" t="s">
        <v>220</v>
      </c>
      <c r="F85" s="1" t="s">
        <v>269</v>
      </c>
    </row>
    <row r="86" spans="2:6" x14ac:dyDescent="0.2">
      <c r="B86" s="1" t="s">
        <v>310</v>
      </c>
      <c r="C86" s="1">
        <v>-5.2577399026216503</v>
      </c>
      <c r="D86" s="1">
        <v>0.26020518653194702</v>
      </c>
      <c r="E86" s="1" t="s">
        <v>220</v>
      </c>
      <c r="F86" s="1" t="s">
        <v>269</v>
      </c>
    </row>
    <row r="87" spans="2:6" x14ac:dyDescent="0.2">
      <c r="B87" s="1" t="s">
        <v>311</v>
      </c>
      <c r="C87" s="1">
        <v>-2.2135133021792899</v>
      </c>
      <c r="D87" s="1">
        <v>0.491671729933849</v>
      </c>
      <c r="E87" s="1" t="s">
        <v>220</v>
      </c>
      <c r="F87" s="1" t="s">
        <v>269</v>
      </c>
    </row>
    <row r="88" spans="2:6" x14ac:dyDescent="0.2">
      <c r="B88" s="1" t="s">
        <v>312</v>
      </c>
      <c r="C88" s="1">
        <v>-5.14140662201737</v>
      </c>
      <c r="D88" s="1">
        <v>0.68031794884573504</v>
      </c>
      <c r="E88" s="1" t="s">
        <v>220</v>
      </c>
      <c r="F88" s="1" t="s">
        <v>269</v>
      </c>
    </row>
    <row r="89" spans="2:6" x14ac:dyDescent="0.2">
      <c r="B89" s="1" t="s">
        <v>313</v>
      </c>
      <c r="C89" s="1">
        <v>-5.7389753214624202</v>
      </c>
      <c r="D89" s="1">
        <v>0.297855458910322</v>
      </c>
      <c r="E89" s="1" t="s">
        <v>220</v>
      </c>
      <c r="F89" s="1" t="s">
        <v>269</v>
      </c>
    </row>
    <row r="90" spans="2:6" x14ac:dyDescent="0.2">
      <c r="B90" s="1" t="s">
        <v>314</v>
      </c>
      <c r="C90" s="1">
        <v>-4.2252076527569997</v>
      </c>
      <c r="D90" s="1">
        <v>-0.51014795774870203</v>
      </c>
      <c r="E90" s="1" t="s">
        <v>220</v>
      </c>
      <c r="F90" s="1" t="s">
        <v>269</v>
      </c>
    </row>
    <row r="91" spans="2:6" x14ac:dyDescent="0.2">
      <c r="B91" s="1" t="s">
        <v>315</v>
      </c>
      <c r="C91" s="1">
        <v>-4.5814335304556897</v>
      </c>
      <c r="D91" s="1">
        <v>0.23692056914519699</v>
      </c>
      <c r="E91" s="1" t="s">
        <v>220</v>
      </c>
      <c r="F91" s="1" t="s">
        <v>269</v>
      </c>
    </row>
    <row r="92" spans="2:6" x14ac:dyDescent="0.2">
      <c r="B92" s="1" t="s">
        <v>316</v>
      </c>
      <c r="C92" s="1">
        <v>-4.2619392234614999</v>
      </c>
      <c r="D92" s="1">
        <v>-0.261562045036214</v>
      </c>
      <c r="E92" s="1" t="s">
        <v>220</v>
      </c>
      <c r="F92" s="1" t="s">
        <v>269</v>
      </c>
    </row>
    <row r="93" spans="2:6" x14ac:dyDescent="0.2">
      <c r="B93" s="1" t="s">
        <v>317</v>
      </c>
      <c r="C93" s="1">
        <v>-4.1245442344017604</v>
      </c>
      <c r="D93" s="1">
        <v>-0.35438534198564398</v>
      </c>
      <c r="E93" s="1" t="s">
        <v>220</v>
      </c>
      <c r="F93" s="1" t="s">
        <v>269</v>
      </c>
    </row>
    <row r="94" spans="2:6" x14ac:dyDescent="0.2">
      <c r="B94" s="1" t="s">
        <v>318</v>
      </c>
      <c r="C94" s="1">
        <v>-4.2820382107852897</v>
      </c>
      <c r="D94" s="1">
        <v>-0.43157677593312199</v>
      </c>
      <c r="E94" s="1" t="s">
        <v>220</v>
      </c>
      <c r="F94" s="1" t="s">
        <v>269</v>
      </c>
    </row>
    <row r="95" spans="2:6" x14ac:dyDescent="0.2">
      <c r="B95" s="1" t="s">
        <v>319</v>
      </c>
      <c r="C95" s="1">
        <v>-4.23773785512833</v>
      </c>
      <c r="D95" s="1">
        <v>6.4480504655163404E-2</v>
      </c>
      <c r="E95" s="1" t="s">
        <v>220</v>
      </c>
      <c r="F95" s="1" t="s">
        <v>269</v>
      </c>
    </row>
    <row r="96" spans="2:6" x14ac:dyDescent="0.2">
      <c r="B96" s="1" t="s">
        <v>320</v>
      </c>
      <c r="C96" s="1">
        <v>-4.3955812743178901</v>
      </c>
      <c r="D96" s="1">
        <v>-0.198278397220049</v>
      </c>
      <c r="E96" s="1" t="s">
        <v>220</v>
      </c>
      <c r="F96" s="1" t="s">
        <v>269</v>
      </c>
    </row>
    <row r="97" spans="2:6" x14ac:dyDescent="0.2">
      <c r="B97" s="1" t="s">
        <v>321</v>
      </c>
      <c r="C97" s="1">
        <v>-4.3895427498928798</v>
      </c>
      <c r="D97" s="1">
        <v>-0.12997585029540301</v>
      </c>
      <c r="E97" s="1" t="s">
        <v>220</v>
      </c>
      <c r="F97" s="1" t="s">
        <v>269</v>
      </c>
    </row>
    <row r="98" spans="2:6" x14ac:dyDescent="0.2">
      <c r="B98" s="1" t="s">
        <v>322</v>
      </c>
      <c r="C98" s="1">
        <v>-4.5246980302376301</v>
      </c>
      <c r="D98" s="1">
        <v>6.6642616197481699E-2</v>
      </c>
      <c r="E98" s="1" t="s">
        <v>220</v>
      </c>
      <c r="F98" s="1" t="s">
        <v>269</v>
      </c>
    </row>
    <row r="99" spans="2:6" x14ac:dyDescent="0.2">
      <c r="B99" s="1" t="s">
        <v>323</v>
      </c>
      <c r="C99" s="1">
        <v>-5.1418590839339497</v>
      </c>
      <c r="D99" s="1">
        <v>0.61286721040553704</v>
      </c>
      <c r="E99" s="1" t="s">
        <v>220</v>
      </c>
      <c r="F99" s="1" t="s">
        <v>269</v>
      </c>
    </row>
    <row r="100" spans="2:6" x14ac:dyDescent="0.2">
      <c r="B100" s="1" t="s">
        <v>324</v>
      </c>
      <c r="C100" s="1">
        <v>-3.8031362371841801</v>
      </c>
      <c r="D100" s="1">
        <v>-0.347318175401992</v>
      </c>
      <c r="E100" s="1" t="s">
        <v>220</v>
      </c>
      <c r="F100" s="1" t="s">
        <v>269</v>
      </c>
    </row>
    <row r="101" spans="2:6" x14ac:dyDescent="0.2">
      <c r="B101" s="1" t="s">
        <v>325</v>
      </c>
      <c r="C101" s="1">
        <v>-4.5842157548430702</v>
      </c>
      <c r="D101" s="1">
        <v>9.6379311657480898E-2</v>
      </c>
      <c r="E101" s="1" t="s">
        <v>220</v>
      </c>
      <c r="F101" s="1" t="s">
        <v>269</v>
      </c>
    </row>
    <row r="102" spans="2:6" x14ac:dyDescent="0.2">
      <c r="B102" s="1" t="s">
        <v>326</v>
      </c>
      <c r="C102" s="1">
        <v>-5.4889380210682504</v>
      </c>
      <c r="D102" s="1">
        <v>0.33171833202769602</v>
      </c>
      <c r="E102" s="1" t="s">
        <v>220</v>
      </c>
      <c r="F102" s="1" t="s">
        <v>269</v>
      </c>
    </row>
    <row r="103" spans="2:6" x14ac:dyDescent="0.2">
      <c r="B103" s="1" t="s">
        <v>327</v>
      </c>
      <c r="C103" s="1">
        <v>-4.4319453606263099</v>
      </c>
      <c r="D103" s="1">
        <v>-0.27603253800883598</v>
      </c>
      <c r="E103" s="1" t="s">
        <v>220</v>
      </c>
      <c r="F103" s="1" t="s">
        <v>269</v>
      </c>
    </row>
    <row r="104" spans="2:6" x14ac:dyDescent="0.2">
      <c r="B104" s="1" t="s">
        <v>328</v>
      </c>
      <c r="C104" s="1">
        <v>-4.8839815848192396</v>
      </c>
      <c r="D104" s="1">
        <v>0.33040301148666501</v>
      </c>
      <c r="E104" s="1" t="s">
        <v>220</v>
      </c>
      <c r="F104" s="1" t="s">
        <v>269</v>
      </c>
    </row>
    <row r="105" spans="2:6" x14ac:dyDescent="0.2">
      <c r="B105" s="1" t="s">
        <v>329</v>
      </c>
      <c r="C105" s="1">
        <v>-4.3631188405845096</v>
      </c>
      <c r="D105" s="1">
        <v>-0.48588908141404302</v>
      </c>
      <c r="E105" s="1" t="s">
        <v>220</v>
      </c>
      <c r="F105" s="1" t="s">
        <v>269</v>
      </c>
    </row>
    <row r="106" spans="2:6" x14ac:dyDescent="0.2">
      <c r="B106" s="1" t="s">
        <v>330</v>
      </c>
      <c r="C106" s="1">
        <v>4.6033440889553301</v>
      </c>
      <c r="D106" s="1">
        <v>1.2546929710481001</v>
      </c>
      <c r="E106" s="1" t="s">
        <v>244</v>
      </c>
      <c r="F106" s="1" t="s">
        <v>269</v>
      </c>
    </row>
    <row r="107" spans="2:6" x14ac:dyDescent="0.2">
      <c r="B107" s="1" t="s">
        <v>331</v>
      </c>
      <c r="C107" s="1">
        <v>2.3670015121229002</v>
      </c>
      <c r="D107" s="1">
        <v>-0.18684520143640099</v>
      </c>
      <c r="E107" s="1" t="s">
        <v>244</v>
      </c>
      <c r="F107" s="1" t="s">
        <v>269</v>
      </c>
    </row>
    <row r="108" spans="2:6" x14ac:dyDescent="0.2">
      <c r="B108" s="1" t="s">
        <v>332</v>
      </c>
      <c r="C108" s="1">
        <v>4.8973591983085001</v>
      </c>
      <c r="D108" s="1">
        <v>1.5646093870692801</v>
      </c>
      <c r="E108" s="1" t="s">
        <v>244</v>
      </c>
      <c r="F108" s="1" t="s">
        <v>269</v>
      </c>
    </row>
    <row r="109" spans="2:6" x14ac:dyDescent="0.2">
      <c r="B109" s="1" t="s">
        <v>333</v>
      </c>
      <c r="C109" s="1">
        <v>4.4164387735000696</v>
      </c>
      <c r="D109" s="1">
        <v>1.48917634863949</v>
      </c>
      <c r="E109" s="1" t="s">
        <v>244</v>
      </c>
      <c r="F109" s="1" t="s">
        <v>269</v>
      </c>
    </row>
    <row r="110" spans="2:6" x14ac:dyDescent="0.2">
      <c r="B110" s="1" t="s">
        <v>334</v>
      </c>
      <c r="C110" s="1">
        <v>2.7839860793195998</v>
      </c>
      <c r="D110" s="1">
        <v>0.34407143877486901</v>
      </c>
      <c r="E110" s="1" t="s">
        <v>244</v>
      </c>
      <c r="F110" s="1" t="s">
        <v>269</v>
      </c>
    </row>
    <row r="111" spans="2:6" x14ac:dyDescent="0.2">
      <c r="B111" s="1" t="s">
        <v>335</v>
      </c>
      <c r="C111" s="1">
        <v>4.5739170153639002</v>
      </c>
      <c r="D111" s="1">
        <v>0.74215499849380795</v>
      </c>
      <c r="E111" s="1" t="s">
        <v>244</v>
      </c>
      <c r="F111" s="1" t="s">
        <v>269</v>
      </c>
    </row>
    <row r="112" spans="2:6" x14ac:dyDescent="0.2">
      <c r="B112" s="1" t="s">
        <v>336</v>
      </c>
      <c r="C112" s="1">
        <v>5.3763416182978396</v>
      </c>
      <c r="D112" s="1">
        <v>0.91542303100213995</v>
      </c>
      <c r="E112" s="1" t="s">
        <v>244</v>
      </c>
      <c r="F112" s="1" t="s">
        <v>269</v>
      </c>
    </row>
    <row r="113" spans="2:6" x14ac:dyDescent="0.2">
      <c r="B113" s="1" t="s">
        <v>337</v>
      </c>
      <c r="C113" s="1">
        <v>2.68560267280384</v>
      </c>
      <c r="D113" s="1">
        <v>5.6171742610109397E-2</v>
      </c>
      <c r="E113" s="1" t="s">
        <v>244</v>
      </c>
      <c r="F113" s="1" t="s">
        <v>269</v>
      </c>
    </row>
    <row r="114" spans="2:6" x14ac:dyDescent="0.2">
      <c r="B114" s="1" t="s">
        <v>338</v>
      </c>
      <c r="C114" s="1">
        <v>4.03633326053742</v>
      </c>
      <c r="D114" s="1">
        <v>0.27460649865257603</v>
      </c>
      <c r="E114" s="1" t="s">
        <v>244</v>
      </c>
      <c r="F114" s="1" t="s">
        <v>269</v>
      </c>
    </row>
    <row r="115" spans="2:6" x14ac:dyDescent="0.2">
      <c r="B115" s="1" t="s">
        <v>339</v>
      </c>
      <c r="C115" s="1">
        <v>4.1664739860747897</v>
      </c>
      <c r="D115" s="1">
        <v>0.18666347301604899</v>
      </c>
      <c r="E115" s="1" t="s">
        <v>244</v>
      </c>
      <c r="F115" s="1" t="s">
        <v>269</v>
      </c>
    </row>
    <row r="116" spans="2:6" x14ac:dyDescent="0.2">
      <c r="B116" s="1" t="s">
        <v>340</v>
      </c>
      <c r="C116" s="1">
        <v>4.9445283749853903</v>
      </c>
      <c r="D116" s="1">
        <v>0.37370764211501001</v>
      </c>
      <c r="E116" s="1" t="s">
        <v>244</v>
      </c>
      <c r="F116" s="1" t="s">
        <v>269</v>
      </c>
    </row>
    <row r="117" spans="2:6" x14ac:dyDescent="0.2">
      <c r="B117" s="1" t="s">
        <v>341</v>
      </c>
      <c r="C117" s="1">
        <v>3.79609373431032</v>
      </c>
      <c r="D117" s="1">
        <v>0.31780068439510001</v>
      </c>
      <c r="E117" s="1" t="s">
        <v>244</v>
      </c>
      <c r="F117" s="1" t="s">
        <v>269</v>
      </c>
    </row>
    <row r="118" spans="2:6" x14ac:dyDescent="0.2">
      <c r="B118" s="1" t="s">
        <v>342</v>
      </c>
      <c r="C118" s="1">
        <v>5.1068212033843796</v>
      </c>
      <c r="D118" s="1">
        <v>0.170321741888418</v>
      </c>
      <c r="E118" s="1" t="s">
        <v>244</v>
      </c>
      <c r="F118" s="1" t="s">
        <v>269</v>
      </c>
    </row>
    <row r="119" spans="2:6" x14ac:dyDescent="0.2">
      <c r="B119" s="1" t="s">
        <v>343</v>
      </c>
      <c r="C119" s="1">
        <v>4.8507949338641998</v>
      </c>
      <c r="D119" s="1">
        <v>0.25259318248560803</v>
      </c>
      <c r="E119" s="1" t="s">
        <v>244</v>
      </c>
      <c r="F119" s="1" t="s">
        <v>269</v>
      </c>
    </row>
    <row r="120" spans="2:6" x14ac:dyDescent="0.2">
      <c r="B120" s="1" t="s">
        <v>344</v>
      </c>
      <c r="C120" s="1">
        <v>4.68036786552232</v>
      </c>
      <c r="D120" s="1">
        <v>-0.144252010365606</v>
      </c>
      <c r="E120" s="1" t="s">
        <v>244</v>
      </c>
      <c r="F120" s="1" t="s">
        <v>269</v>
      </c>
    </row>
    <row r="121" spans="2:6" x14ac:dyDescent="0.2">
      <c r="B121" s="1" t="s">
        <v>345</v>
      </c>
      <c r="C121" s="1">
        <v>4.3455371912945298</v>
      </c>
      <c r="D121" s="1">
        <v>0.15492035492255701</v>
      </c>
      <c r="E121" s="1" t="s">
        <v>244</v>
      </c>
      <c r="F121" s="1" t="s">
        <v>269</v>
      </c>
    </row>
    <row r="122" spans="2:6" x14ac:dyDescent="0.2">
      <c r="B122" s="1" t="s">
        <v>346</v>
      </c>
      <c r="C122" s="1">
        <v>4.2538185782627798</v>
      </c>
      <c r="D122" s="1">
        <v>0.33243747603816298</v>
      </c>
      <c r="E122" s="1" t="s">
        <v>244</v>
      </c>
      <c r="F122" s="1" t="s">
        <v>269</v>
      </c>
    </row>
    <row r="123" spans="2:6" x14ac:dyDescent="0.2">
      <c r="B123" s="1" t="s">
        <v>347</v>
      </c>
      <c r="C123" s="1">
        <v>4.4590708171435898</v>
      </c>
      <c r="D123" s="1">
        <v>0.20778598159678299</v>
      </c>
      <c r="E123" s="1" t="s">
        <v>244</v>
      </c>
      <c r="F123" s="1" t="s">
        <v>269</v>
      </c>
    </row>
    <row r="124" spans="2:6" x14ac:dyDescent="0.2">
      <c r="B124" s="1" t="s">
        <v>348</v>
      </c>
      <c r="C124" s="1">
        <v>4.0390841929933901</v>
      </c>
      <c r="D124" s="1">
        <v>7.96527863084001E-2</v>
      </c>
      <c r="E124" s="1" t="s">
        <v>244</v>
      </c>
      <c r="F124" s="1" t="s">
        <v>269</v>
      </c>
    </row>
    <row r="125" spans="2:6" x14ac:dyDescent="0.2">
      <c r="B125" s="1" t="s">
        <v>349</v>
      </c>
      <c r="C125" s="1">
        <v>2.4527643027864601</v>
      </c>
      <c r="D125" s="1">
        <v>-0.246219000357393</v>
      </c>
      <c r="E125" s="1" t="s">
        <v>244</v>
      </c>
      <c r="F125" s="1" t="s">
        <v>269</v>
      </c>
    </row>
    <row r="126" spans="2:6" x14ac:dyDescent="0.2">
      <c r="B126" s="1" t="s">
        <v>350</v>
      </c>
      <c r="C126" s="1">
        <v>5.0167778633017104</v>
      </c>
      <c r="D126" s="1">
        <v>0.167478658812622</v>
      </c>
      <c r="E126" s="1" t="s">
        <v>244</v>
      </c>
      <c r="F126" s="1" t="s">
        <v>269</v>
      </c>
    </row>
    <row r="127" spans="2:6" x14ac:dyDescent="0.2">
      <c r="B127" s="1" t="s">
        <v>351</v>
      </c>
      <c r="C127" s="1">
        <v>4.1602425076054796</v>
      </c>
      <c r="D127" s="1">
        <v>4.1596607437291697E-2</v>
      </c>
      <c r="E127" s="1" t="s">
        <v>244</v>
      </c>
      <c r="F127" s="1" t="s">
        <v>269</v>
      </c>
    </row>
    <row r="128" spans="2:6" x14ac:dyDescent="0.2">
      <c r="B128" s="1" t="s">
        <v>352</v>
      </c>
      <c r="C128" s="1">
        <v>3.7146720162915199</v>
      </c>
      <c r="D128" s="1">
        <v>-2.5472640156060499E-2</v>
      </c>
      <c r="E128" s="1" t="s">
        <v>244</v>
      </c>
      <c r="F128" s="1" t="s">
        <v>269</v>
      </c>
    </row>
    <row r="129" spans="2:6" x14ac:dyDescent="0.2">
      <c r="B129" s="1" t="s">
        <v>353</v>
      </c>
      <c r="C129" s="1">
        <v>5.0282332707418798</v>
      </c>
      <c r="D129" s="1">
        <v>0.80274811143123104</v>
      </c>
      <c r="E129" s="1" t="s">
        <v>244</v>
      </c>
      <c r="F129" s="1" t="s">
        <v>269</v>
      </c>
    </row>
    <row r="130" spans="2:6" x14ac:dyDescent="0.2">
      <c r="B130" s="1" t="s">
        <v>354</v>
      </c>
      <c r="C130" s="1">
        <v>3.8193510468804801</v>
      </c>
      <c r="D130" s="1">
        <v>-0.13883730584406601</v>
      </c>
      <c r="E130" s="1" t="s">
        <v>244</v>
      </c>
      <c r="F130" s="1" t="s">
        <v>269</v>
      </c>
    </row>
    <row r="131" spans="2:6" x14ac:dyDescent="0.2">
      <c r="B131" s="1" t="s">
        <v>355</v>
      </c>
      <c r="C131" s="1">
        <v>4.4339358647267799</v>
      </c>
      <c r="D131" s="1">
        <v>0.40788388440880902</v>
      </c>
      <c r="E131" s="1" t="s">
        <v>244</v>
      </c>
      <c r="F131" s="1" t="s">
        <v>269</v>
      </c>
    </row>
    <row r="132" spans="2:6" x14ac:dyDescent="0.2">
      <c r="B132" s="1" t="s">
        <v>356</v>
      </c>
      <c r="C132" s="1">
        <v>5.0408165282391399</v>
      </c>
      <c r="D132" s="1">
        <v>0.76376146543345802</v>
      </c>
      <c r="E132" s="1" t="s">
        <v>244</v>
      </c>
      <c r="F132" s="1" t="s">
        <v>269</v>
      </c>
    </row>
    <row r="133" spans="2:6" x14ac:dyDescent="0.2">
      <c r="B133" s="1" t="s">
        <v>357</v>
      </c>
      <c r="C133" s="1">
        <v>5.0030953087957197</v>
      </c>
      <c r="D133" s="1">
        <v>0.241417724515754</v>
      </c>
      <c r="E133" s="1" t="s">
        <v>244</v>
      </c>
      <c r="F133" s="1" t="s">
        <v>269</v>
      </c>
    </row>
    <row r="134" spans="2:6" x14ac:dyDescent="0.2">
      <c r="B134" s="1" t="s">
        <v>358</v>
      </c>
      <c r="C134" s="1">
        <v>1.9960535500477301</v>
      </c>
      <c r="D134" s="1">
        <v>-0.18494526839221301</v>
      </c>
      <c r="E134" s="1" t="s">
        <v>244</v>
      </c>
      <c r="F134" s="1" t="s">
        <v>269</v>
      </c>
    </row>
    <row r="135" spans="2:6" x14ac:dyDescent="0.2">
      <c r="B135" s="1" t="s">
        <v>359</v>
      </c>
      <c r="C135" s="1">
        <v>3.0993628742583899</v>
      </c>
      <c r="D135" s="1">
        <v>-0.11687782844779999</v>
      </c>
      <c r="E135" s="1" t="s">
        <v>244</v>
      </c>
      <c r="F135" s="1" t="s">
        <v>269</v>
      </c>
    </row>
    <row r="136" spans="2:6" x14ac:dyDescent="0.2">
      <c r="B136" s="1" t="s">
        <v>360</v>
      </c>
      <c r="C136" s="1">
        <v>3.04998998046801</v>
      </c>
      <c r="D136" s="1">
        <v>-3.53030237539982E-2</v>
      </c>
      <c r="E136" s="1" t="s">
        <v>244</v>
      </c>
      <c r="F136" s="1" t="s">
        <v>269</v>
      </c>
    </row>
    <row r="137" spans="2:6" x14ac:dyDescent="0.2">
      <c r="B137" s="1" t="s">
        <v>361</v>
      </c>
      <c r="C137" s="1">
        <v>3.1023096210776102</v>
      </c>
      <c r="D137" s="1">
        <v>-0.30866399033622499</v>
      </c>
      <c r="E137" s="1" t="s">
        <v>244</v>
      </c>
      <c r="F137" s="1" t="s">
        <v>269</v>
      </c>
    </row>
    <row r="138" spans="2:6" x14ac:dyDescent="0.2">
      <c r="B138" s="1" t="s">
        <v>362</v>
      </c>
      <c r="C138" s="1">
        <v>2.2422269664827299</v>
      </c>
      <c r="D138" s="1">
        <v>-0.38648373519226797</v>
      </c>
      <c r="E138" s="1" t="s">
        <v>244</v>
      </c>
      <c r="F138" s="1" t="s">
        <v>269</v>
      </c>
    </row>
    <row r="139" spans="2:6" x14ac:dyDescent="0.2">
      <c r="B139" s="1" t="s">
        <v>363</v>
      </c>
      <c r="C139" s="1">
        <v>4.7435088921775801</v>
      </c>
      <c r="D139" s="1">
        <v>0.49853106584428503</v>
      </c>
      <c r="E139" s="1" t="s">
        <v>244</v>
      </c>
      <c r="F139" s="1" t="s">
        <v>269</v>
      </c>
    </row>
    <row r="140" spans="2:6" x14ac:dyDescent="0.2">
      <c r="B140" s="1" t="s">
        <v>364</v>
      </c>
      <c r="C140" s="1">
        <v>5.0934561752819301</v>
      </c>
      <c r="D140" s="1">
        <v>0.95916121853532699</v>
      </c>
      <c r="E140" s="1" t="s">
        <v>244</v>
      </c>
      <c r="F140" s="1" t="s">
        <v>269</v>
      </c>
    </row>
    <row r="141" spans="2:6" x14ac:dyDescent="0.2">
      <c r="B141" s="1" t="s">
        <v>365</v>
      </c>
      <c r="C141" s="1">
        <v>2.8552144654762501</v>
      </c>
      <c r="D141" s="1">
        <v>-0.13764204843248301</v>
      </c>
      <c r="E141" s="1" t="s">
        <v>244</v>
      </c>
      <c r="F141" s="1" t="s">
        <v>269</v>
      </c>
    </row>
    <row r="142" spans="2:6" x14ac:dyDescent="0.2">
      <c r="B142" s="1" t="s">
        <v>366</v>
      </c>
      <c r="C142" s="1">
        <v>4.68303949333494</v>
      </c>
      <c r="D142" s="1">
        <v>1.1351469064450901</v>
      </c>
      <c r="E142" s="1" t="s">
        <v>244</v>
      </c>
      <c r="F142" s="1" t="s">
        <v>269</v>
      </c>
    </row>
    <row r="143" spans="2:6" x14ac:dyDescent="0.2">
      <c r="B143" s="1" t="s">
        <v>367</v>
      </c>
      <c r="C143" s="1">
        <v>5.2189202577288496</v>
      </c>
      <c r="D143" s="1">
        <v>1.3207501445115499</v>
      </c>
      <c r="E143" s="1" t="s">
        <v>244</v>
      </c>
      <c r="F143" s="1" t="s">
        <v>269</v>
      </c>
    </row>
    <row r="144" spans="2:6" x14ac:dyDescent="0.2">
      <c r="B144" s="1" t="s">
        <v>368</v>
      </c>
      <c r="C144" s="1">
        <v>5.5729857729491998</v>
      </c>
      <c r="D144" s="1">
        <v>1.2694460124039</v>
      </c>
      <c r="E144" s="1" t="s">
        <v>244</v>
      </c>
      <c r="F144" s="1" t="s">
        <v>269</v>
      </c>
    </row>
    <row r="145" spans="2:6" x14ac:dyDescent="0.2">
      <c r="B145" s="1" t="s">
        <v>369</v>
      </c>
      <c r="C145" s="1">
        <v>5.1438732948694499</v>
      </c>
      <c r="D145" s="1">
        <v>1.5100398871765699</v>
      </c>
      <c r="E145" s="1" t="s">
        <v>244</v>
      </c>
      <c r="F145" s="1" t="s">
        <v>269</v>
      </c>
    </row>
    <row r="146" spans="2:6" x14ac:dyDescent="0.2">
      <c r="B146" s="1" t="s">
        <v>370</v>
      </c>
      <c r="C146" s="1">
        <v>5.4414969239158699</v>
      </c>
      <c r="D146" s="1">
        <v>1.12513464280998</v>
      </c>
      <c r="E146" s="1" t="s">
        <v>244</v>
      </c>
      <c r="F146" s="1" t="s">
        <v>269</v>
      </c>
    </row>
    <row r="147" spans="2:6" x14ac:dyDescent="0.2">
      <c r="B147" s="1" t="s">
        <v>371</v>
      </c>
      <c r="C147" s="1">
        <v>5.3372253017317099</v>
      </c>
      <c r="D147" s="1">
        <v>1.68058985632737</v>
      </c>
      <c r="E147" s="1" t="s">
        <v>244</v>
      </c>
      <c r="F147" s="1" t="s">
        <v>269</v>
      </c>
    </row>
    <row r="148" spans="2:6" x14ac:dyDescent="0.2">
      <c r="B148" s="1" t="s">
        <v>372</v>
      </c>
      <c r="C148" s="1">
        <v>5.5596330582494797</v>
      </c>
      <c r="D148" s="1">
        <v>1.45933310193445</v>
      </c>
      <c r="E148" s="1" t="s">
        <v>244</v>
      </c>
      <c r="F148" s="1" t="s">
        <v>269</v>
      </c>
    </row>
    <row r="149" spans="2:6" x14ac:dyDescent="0.2">
      <c r="B149" s="1" t="s">
        <v>373</v>
      </c>
      <c r="C149" s="1">
        <v>5.1607089845399097</v>
      </c>
      <c r="D149" s="1">
        <v>1.32184227103802</v>
      </c>
      <c r="E149" s="1" t="s">
        <v>244</v>
      </c>
      <c r="F149" s="1" t="s">
        <v>269</v>
      </c>
    </row>
    <row r="150" spans="2:6" x14ac:dyDescent="0.2">
      <c r="B150" s="1" t="s">
        <v>374</v>
      </c>
      <c r="C150" s="1">
        <v>5.7010618380636799</v>
      </c>
      <c r="D150" s="1">
        <v>1.1680450350057101</v>
      </c>
      <c r="E150" s="1" t="s">
        <v>244</v>
      </c>
      <c r="F150" s="1" t="s">
        <v>269</v>
      </c>
    </row>
    <row r="151" spans="2:6" x14ac:dyDescent="0.2">
      <c r="B151" s="1" t="s">
        <v>375</v>
      </c>
      <c r="C151" s="1">
        <v>5.6395894287062998</v>
      </c>
      <c r="D151" s="1">
        <v>1.18180156940995</v>
      </c>
      <c r="E151" s="1" t="s">
        <v>244</v>
      </c>
      <c r="F151" s="1" t="s">
        <v>269</v>
      </c>
    </row>
    <row r="152" spans="2:6" x14ac:dyDescent="0.2">
      <c r="B152" s="1" t="s">
        <v>376</v>
      </c>
      <c r="C152" s="1">
        <v>5.0740854640929101</v>
      </c>
      <c r="D152" s="1">
        <v>0.92943907685961502</v>
      </c>
      <c r="E152" s="1" t="s">
        <v>244</v>
      </c>
      <c r="F152" s="1" t="s">
        <v>269</v>
      </c>
    </row>
    <row r="153" spans="2:6" x14ac:dyDescent="0.2">
      <c r="B153" s="1" t="s">
        <v>377</v>
      </c>
      <c r="C153" s="1">
        <v>5.3395035270597404</v>
      </c>
      <c r="D153" s="1">
        <v>1.6605467484279</v>
      </c>
      <c r="E153" s="1" t="s">
        <v>244</v>
      </c>
      <c r="F153" s="1" t="s">
        <v>269</v>
      </c>
    </row>
    <row r="154" spans="2:6" x14ac:dyDescent="0.2">
      <c r="B154" s="1" t="s">
        <v>378</v>
      </c>
      <c r="C154" s="1">
        <v>5.3556551706764903</v>
      </c>
      <c r="D154" s="1">
        <v>1.3503149033798301</v>
      </c>
      <c r="E154" s="1" t="s">
        <v>244</v>
      </c>
      <c r="F154" s="1" t="s">
        <v>269</v>
      </c>
    </row>
    <row r="155" spans="2:6" x14ac:dyDescent="0.2">
      <c r="B155" s="1" t="s">
        <v>379</v>
      </c>
      <c r="C155" s="1">
        <v>4.5838077323444102</v>
      </c>
      <c r="D155" s="1">
        <v>1.5921334508838001</v>
      </c>
      <c r="E155" s="1" t="s">
        <v>244</v>
      </c>
      <c r="F155" s="1" t="s">
        <v>269</v>
      </c>
    </row>
    <row r="156" spans="2:6" x14ac:dyDescent="0.2">
      <c r="B156" s="1" t="s">
        <v>380</v>
      </c>
      <c r="C156" s="1">
        <v>2.7364511605035</v>
      </c>
      <c r="D156" s="1">
        <v>0.74207880904701395</v>
      </c>
      <c r="E156" s="1" t="s">
        <v>244</v>
      </c>
      <c r="F156" s="1" t="s">
        <v>269</v>
      </c>
    </row>
    <row r="157" spans="2:6" x14ac:dyDescent="0.2">
      <c r="B157" s="1" t="s">
        <v>381</v>
      </c>
      <c r="C157" s="1">
        <v>3.0776891738858199</v>
      </c>
      <c r="D157" s="1">
        <v>0.22789574172508301</v>
      </c>
      <c r="E157" s="1" t="s">
        <v>244</v>
      </c>
      <c r="F157" s="1" t="s">
        <v>269</v>
      </c>
    </row>
    <row r="158" spans="2:6" x14ac:dyDescent="0.2">
      <c r="B158" s="1" t="s">
        <v>382</v>
      </c>
      <c r="C158" s="1">
        <v>4.1251571987826496</v>
      </c>
      <c r="D158" s="1">
        <v>-0.19696213766710299</v>
      </c>
      <c r="E158" s="1" t="s">
        <v>244</v>
      </c>
      <c r="F158" s="1" t="s">
        <v>269</v>
      </c>
    </row>
    <row r="159" spans="2:6" x14ac:dyDescent="0.2">
      <c r="B159" s="1" t="s">
        <v>383</v>
      </c>
      <c r="C159" s="1">
        <v>3.5743762122606202</v>
      </c>
      <c r="D159" s="1">
        <v>0.59131245658000997</v>
      </c>
      <c r="E159" s="1" t="s">
        <v>244</v>
      </c>
      <c r="F159" s="1" t="s">
        <v>269</v>
      </c>
    </row>
    <row r="160" spans="2:6" x14ac:dyDescent="0.2">
      <c r="B160" s="1" t="s">
        <v>384</v>
      </c>
      <c r="C160" s="1">
        <v>4.3070650800641301</v>
      </c>
      <c r="D160" s="1">
        <v>-0.101939776620996</v>
      </c>
      <c r="E160" s="1" t="s">
        <v>244</v>
      </c>
      <c r="F160" s="1" t="s">
        <v>269</v>
      </c>
    </row>
    <row r="161" spans="2:6" x14ac:dyDescent="0.2">
      <c r="B161" s="1" t="s">
        <v>385</v>
      </c>
      <c r="C161" s="1">
        <v>4.5109120864995296</v>
      </c>
      <c r="D161" s="1">
        <v>0.53995270062134804</v>
      </c>
      <c r="E161" s="1" t="s">
        <v>244</v>
      </c>
      <c r="F161" s="1" t="s">
        <v>269</v>
      </c>
    </row>
    <row r="162" spans="2:6" x14ac:dyDescent="0.2">
      <c r="B162" s="1" t="s">
        <v>386</v>
      </c>
      <c r="C162" s="1">
        <v>4.1794436966508997</v>
      </c>
      <c r="D162" s="1">
        <v>1.2206756597164701</v>
      </c>
      <c r="E162" s="1" t="s">
        <v>244</v>
      </c>
      <c r="F162" s="1" t="s">
        <v>269</v>
      </c>
    </row>
    <row r="163" spans="2:6" x14ac:dyDescent="0.2">
      <c r="B163" s="1" t="s">
        <v>387</v>
      </c>
      <c r="C163" s="1">
        <v>4.5988299230010599</v>
      </c>
      <c r="D163" s="1">
        <v>1.5406805584274501</v>
      </c>
      <c r="E163" s="1" t="s">
        <v>244</v>
      </c>
      <c r="F163" s="1" t="s">
        <v>269</v>
      </c>
    </row>
    <row r="164" spans="2:6" x14ac:dyDescent="0.2">
      <c r="B164" s="1" t="s">
        <v>388</v>
      </c>
      <c r="C164" s="1">
        <v>4.9495145766686699</v>
      </c>
      <c r="D164" s="1">
        <v>0.81949112787908596</v>
      </c>
      <c r="E164" s="1" t="s">
        <v>244</v>
      </c>
      <c r="F164" s="1" t="s">
        <v>269</v>
      </c>
    </row>
    <row r="165" spans="2:6" x14ac:dyDescent="0.2">
      <c r="B165" s="1" t="s">
        <v>389</v>
      </c>
      <c r="C165" s="1">
        <v>-5.0793944899792303</v>
      </c>
      <c r="D165" s="1">
        <v>0.178881121399175</v>
      </c>
      <c r="E165" s="1" t="s">
        <v>220</v>
      </c>
      <c r="F165" s="1" t="s">
        <v>269</v>
      </c>
    </row>
    <row r="166" spans="2:6" x14ac:dyDescent="0.2">
      <c r="B166" s="1" t="s">
        <v>390</v>
      </c>
      <c r="C166" s="1">
        <v>-4.8785901538529002</v>
      </c>
      <c r="D166" s="1">
        <v>0.101880976228595</v>
      </c>
      <c r="E166" s="1" t="s">
        <v>220</v>
      </c>
      <c r="F166" s="1" t="s">
        <v>269</v>
      </c>
    </row>
    <row r="167" spans="2:6" x14ac:dyDescent="0.2">
      <c r="B167" s="1" t="s">
        <v>391</v>
      </c>
      <c r="C167" s="1">
        <v>-5.0990490873422196</v>
      </c>
      <c r="D167" s="1">
        <v>0.29935725516615602</v>
      </c>
      <c r="E167" s="1" t="s">
        <v>220</v>
      </c>
      <c r="F167" s="1" t="s">
        <v>269</v>
      </c>
    </row>
    <row r="168" spans="2:6" x14ac:dyDescent="0.2">
      <c r="B168" s="1" t="s">
        <v>392</v>
      </c>
      <c r="C168" s="1">
        <v>-4.9421576273900198</v>
      </c>
      <c r="D168" s="1">
        <v>4.09706174175372E-2</v>
      </c>
      <c r="E168" s="1" t="s">
        <v>220</v>
      </c>
      <c r="F168" s="1" t="s">
        <v>269</v>
      </c>
    </row>
    <row r="169" spans="2:6" x14ac:dyDescent="0.2">
      <c r="B169" s="1" t="s">
        <v>393</v>
      </c>
      <c r="C169" s="1">
        <v>-4.7675702359821104</v>
      </c>
      <c r="D169" s="1">
        <v>0.27375487813711002</v>
      </c>
      <c r="E169" s="1" t="s">
        <v>220</v>
      </c>
      <c r="F169" s="1" t="s">
        <v>269</v>
      </c>
    </row>
    <row r="170" spans="2:6" x14ac:dyDescent="0.2">
      <c r="B170" s="1" t="s">
        <v>394</v>
      </c>
      <c r="C170" s="1">
        <v>-5.3095310068050203</v>
      </c>
      <c r="D170" s="1">
        <v>0.111082164448217</v>
      </c>
      <c r="E170" s="1" t="s">
        <v>220</v>
      </c>
      <c r="F170" s="1" t="s">
        <v>269</v>
      </c>
    </row>
    <row r="171" spans="2:6" x14ac:dyDescent="0.2">
      <c r="B171" s="1" t="s">
        <v>395</v>
      </c>
      <c r="C171" s="1">
        <v>-5.16996380132918</v>
      </c>
      <c r="D171" s="1">
        <v>0.111062847153525</v>
      </c>
      <c r="E171" s="1" t="s">
        <v>220</v>
      </c>
      <c r="F171" s="1" t="s">
        <v>269</v>
      </c>
    </row>
    <row r="172" spans="2:6" x14ac:dyDescent="0.2">
      <c r="B172" s="1" t="s">
        <v>396</v>
      </c>
      <c r="C172" s="1">
        <v>2.0553817779824302</v>
      </c>
      <c r="D172" s="1">
        <v>-1.0357165002073001</v>
      </c>
      <c r="E172" s="1" t="s">
        <v>220</v>
      </c>
      <c r="F172" s="1" t="s">
        <v>269</v>
      </c>
    </row>
    <row r="173" spans="2:6" x14ac:dyDescent="0.2">
      <c r="B173" s="1" t="s">
        <v>397</v>
      </c>
      <c r="C173" s="1">
        <v>1.47949964210167</v>
      </c>
      <c r="D173" s="1">
        <v>-0.85110099834130903</v>
      </c>
      <c r="E173" s="1" t="s">
        <v>220</v>
      </c>
      <c r="F173" s="1" t="s">
        <v>269</v>
      </c>
    </row>
    <row r="174" spans="2:6" x14ac:dyDescent="0.2">
      <c r="B174" s="1" t="s">
        <v>398</v>
      </c>
      <c r="C174" s="1">
        <v>-4.1447222740924099</v>
      </c>
      <c r="D174" s="1">
        <v>-0.25557591703579902</v>
      </c>
      <c r="E174" s="1" t="s">
        <v>220</v>
      </c>
      <c r="F174" s="1" t="s">
        <v>269</v>
      </c>
    </row>
    <row r="175" spans="2:6" x14ac:dyDescent="0.2">
      <c r="B175" s="1" t="s">
        <v>399</v>
      </c>
      <c r="C175" s="1">
        <v>-5.0666831120645401</v>
      </c>
      <c r="D175" s="1">
        <v>-9.8586438010002803E-2</v>
      </c>
      <c r="E175" s="1" t="s">
        <v>220</v>
      </c>
      <c r="F175" s="1" t="s">
        <v>269</v>
      </c>
    </row>
    <row r="176" spans="2:6" x14ac:dyDescent="0.2">
      <c r="B176" s="1" t="s">
        <v>400</v>
      </c>
      <c r="C176" s="1">
        <v>-5.43600127572443</v>
      </c>
      <c r="D176" s="1">
        <v>0.32147887390053997</v>
      </c>
      <c r="E176" s="1" t="s">
        <v>220</v>
      </c>
      <c r="F176" s="1" t="s">
        <v>269</v>
      </c>
    </row>
    <row r="177" spans="2:6" x14ac:dyDescent="0.2">
      <c r="B177" s="1" t="s">
        <v>401</v>
      </c>
      <c r="C177" s="1">
        <v>-5.77231417084925</v>
      </c>
      <c r="D177" s="1">
        <v>0.28995604860764101</v>
      </c>
      <c r="E177" s="1" t="s">
        <v>220</v>
      </c>
      <c r="F177" s="1" t="s">
        <v>269</v>
      </c>
    </row>
    <row r="178" spans="2:6" x14ac:dyDescent="0.2">
      <c r="B178" s="1" t="s">
        <v>402</v>
      </c>
      <c r="C178" s="1">
        <v>-5.1616724491917498</v>
      </c>
      <c r="D178" s="1">
        <v>0.177067196013865</v>
      </c>
      <c r="E178" s="1" t="s">
        <v>220</v>
      </c>
      <c r="F178" s="1" t="s">
        <v>269</v>
      </c>
    </row>
    <row r="179" spans="2:6" x14ac:dyDescent="0.2">
      <c r="B179" s="1" t="s">
        <v>403</v>
      </c>
      <c r="C179" s="1">
        <v>-5.28504432583183</v>
      </c>
      <c r="D179" s="1">
        <v>0.16286109950980401</v>
      </c>
      <c r="E179" s="1" t="s">
        <v>220</v>
      </c>
      <c r="F179" s="1" t="s">
        <v>269</v>
      </c>
    </row>
    <row r="180" spans="2:6" x14ac:dyDescent="0.2">
      <c r="B180" s="1" t="s">
        <v>404</v>
      </c>
      <c r="C180" s="1">
        <v>-5.1353402589789097</v>
      </c>
      <c r="D180" s="1">
        <v>0.125036193396592</v>
      </c>
      <c r="E180" s="1" t="s">
        <v>220</v>
      </c>
      <c r="F180" s="1" t="s">
        <v>269</v>
      </c>
    </row>
    <row r="181" spans="2:6" x14ac:dyDescent="0.2">
      <c r="B181" s="1" t="s">
        <v>405</v>
      </c>
      <c r="C181" s="1">
        <v>-5.24536436289329</v>
      </c>
      <c r="D181" s="1">
        <v>3.6289201107091801E-2</v>
      </c>
      <c r="E181" s="1" t="s">
        <v>220</v>
      </c>
      <c r="F181" s="1" t="s">
        <v>269</v>
      </c>
    </row>
    <row r="182" spans="2:6" x14ac:dyDescent="0.2">
      <c r="B182" s="1" t="s">
        <v>406</v>
      </c>
      <c r="C182" s="1">
        <v>-3.0558177537003699</v>
      </c>
      <c r="D182" s="1">
        <v>-0.12697531007822899</v>
      </c>
      <c r="E182" s="1" t="s">
        <v>220</v>
      </c>
      <c r="F182" s="1" t="s">
        <v>269</v>
      </c>
    </row>
    <row r="183" spans="2:6" x14ac:dyDescent="0.2">
      <c r="B183" s="1" t="s">
        <v>407</v>
      </c>
      <c r="C183" s="1">
        <v>-4.8490563338575496</v>
      </c>
      <c r="D183" s="1">
        <v>-0.30641482708044199</v>
      </c>
      <c r="E183" s="1" t="s">
        <v>220</v>
      </c>
      <c r="F183" s="1" t="s">
        <v>269</v>
      </c>
    </row>
    <row r="184" spans="2:6" x14ac:dyDescent="0.2">
      <c r="B184" s="1" t="s">
        <v>408</v>
      </c>
      <c r="C184" s="1">
        <v>-4.6860456595928799</v>
      </c>
      <c r="D184" s="1">
        <v>-0.395171853779263</v>
      </c>
      <c r="E184" s="1" t="s">
        <v>220</v>
      </c>
      <c r="F184" s="1" t="s">
        <v>269</v>
      </c>
    </row>
    <row r="185" spans="2:6" x14ac:dyDescent="0.2">
      <c r="B185" s="1" t="s">
        <v>409</v>
      </c>
      <c r="C185" s="1">
        <v>-5.1656462463475004</v>
      </c>
      <c r="D185" s="1">
        <v>1.6491491999432301E-3</v>
      </c>
      <c r="E185" s="1" t="s">
        <v>220</v>
      </c>
      <c r="F185" s="1" t="s">
        <v>269</v>
      </c>
    </row>
    <row r="186" spans="2:6" x14ac:dyDescent="0.2">
      <c r="B186" s="1" t="s">
        <v>410</v>
      </c>
      <c r="C186" s="1">
        <v>-5.4875498736493702</v>
      </c>
      <c r="D186" s="1">
        <v>0.12598394664485901</v>
      </c>
      <c r="E186" s="1" t="s">
        <v>220</v>
      </c>
      <c r="F186" s="1" t="s">
        <v>269</v>
      </c>
    </row>
    <row r="187" spans="2:6" x14ac:dyDescent="0.2">
      <c r="B187" s="1" t="s">
        <v>411</v>
      </c>
      <c r="C187" s="1">
        <v>-4.6698288929304397</v>
      </c>
      <c r="D187" s="1">
        <v>0.122382772099922</v>
      </c>
      <c r="E187" s="1" t="s">
        <v>220</v>
      </c>
      <c r="F187" s="1" t="s">
        <v>269</v>
      </c>
    </row>
    <row r="188" spans="2:6" x14ac:dyDescent="0.2">
      <c r="B188" s="1" t="s">
        <v>412</v>
      </c>
      <c r="C188" s="1">
        <v>-4.9647383112866397</v>
      </c>
      <c r="D188" s="1">
        <v>-3.7071224363234997E-2</v>
      </c>
      <c r="E188" s="1" t="s">
        <v>220</v>
      </c>
      <c r="F188" s="1" t="s">
        <v>269</v>
      </c>
    </row>
    <row r="189" spans="2:6" x14ac:dyDescent="0.2">
      <c r="B189" s="1" t="s">
        <v>413</v>
      </c>
      <c r="C189" s="1">
        <v>-4.8865688292708702</v>
      </c>
      <c r="D189" s="1">
        <v>5.7271465620684699E-2</v>
      </c>
      <c r="E189" s="1" t="s">
        <v>220</v>
      </c>
      <c r="F189" s="1" t="s">
        <v>269</v>
      </c>
    </row>
    <row r="190" spans="2:6" x14ac:dyDescent="0.2">
      <c r="B190" s="1" t="s">
        <v>414</v>
      </c>
      <c r="C190" s="1">
        <v>-4.6945585717741602</v>
      </c>
      <c r="D190" s="1">
        <v>-0.28241004826652699</v>
      </c>
      <c r="E190" s="1" t="s">
        <v>220</v>
      </c>
      <c r="F190" s="1" t="s">
        <v>269</v>
      </c>
    </row>
    <row r="191" spans="2:6" x14ac:dyDescent="0.2">
      <c r="B191" s="1" t="s">
        <v>415</v>
      </c>
      <c r="C191" s="1">
        <v>-4.8254659078409201</v>
      </c>
      <c r="D191" s="1">
        <v>-6.0249320176092802E-2</v>
      </c>
      <c r="E191" s="1" t="s">
        <v>220</v>
      </c>
      <c r="F191" s="1" t="s">
        <v>269</v>
      </c>
    </row>
    <row r="192" spans="2:6" x14ac:dyDescent="0.2">
      <c r="B192" s="1" t="s">
        <v>416</v>
      </c>
      <c r="C192" s="1">
        <v>-5.1705890582623599</v>
      </c>
      <c r="D192" s="1">
        <v>0.158230457746182</v>
      </c>
      <c r="E192" s="1" t="s">
        <v>220</v>
      </c>
      <c r="F192" s="1" t="s">
        <v>269</v>
      </c>
    </row>
    <row r="193" spans="2:6" x14ac:dyDescent="0.2">
      <c r="B193" s="1" t="s">
        <v>417</v>
      </c>
      <c r="C193" s="1">
        <v>-4.1860960719470999</v>
      </c>
      <c r="D193" s="1">
        <v>-3.0062463284806801E-2</v>
      </c>
      <c r="E193" s="1" t="s">
        <v>220</v>
      </c>
      <c r="F193" s="1" t="s">
        <v>269</v>
      </c>
    </row>
    <row r="194" spans="2:6" x14ac:dyDescent="0.2">
      <c r="B194" s="1" t="s">
        <v>418</v>
      </c>
      <c r="C194" s="1">
        <v>-3.64783513970657</v>
      </c>
      <c r="D194" s="1">
        <v>-0.200845123644738</v>
      </c>
      <c r="E194" s="1" t="s">
        <v>220</v>
      </c>
      <c r="F194" s="1" t="s">
        <v>269</v>
      </c>
    </row>
    <row r="195" spans="2:6" x14ac:dyDescent="0.2">
      <c r="B195" s="1" t="s">
        <v>419</v>
      </c>
      <c r="C195" s="1">
        <v>-4.2875862732555401</v>
      </c>
      <c r="D195" s="1">
        <v>-0.34771582824368702</v>
      </c>
      <c r="E195" s="1" t="s">
        <v>220</v>
      </c>
      <c r="F195" s="1" t="s">
        <v>269</v>
      </c>
    </row>
    <row r="196" spans="2:6" x14ac:dyDescent="0.2">
      <c r="B196" s="1" t="s">
        <v>420</v>
      </c>
      <c r="C196" s="1">
        <v>2.9362951807009301</v>
      </c>
      <c r="D196" s="1">
        <v>0.225776230170077</v>
      </c>
      <c r="E196" s="1" t="s">
        <v>244</v>
      </c>
      <c r="F196" s="1" t="s">
        <v>269</v>
      </c>
    </row>
    <row r="197" spans="2:6" x14ac:dyDescent="0.2">
      <c r="B197" s="1" t="s">
        <v>421</v>
      </c>
      <c r="C197" s="1">
        <v>4.7451383276603103</v>
      </c>
      <c r="D197" s="1">
        <v>0.403153849264687</v>
      </c>
      <c r="E197" s="1" t="s">
        <v>244</v>
      </c>
      <c r="F197" s="1" t="s">
        <v>269</v>
      </c>
    </row>
    <row r="198" spans="2:6" x14ac:dyDescent="0.2">
      <c r="B198" s="1" t="s">
        <v>422</v>
      </c>
      <c r="C198" s="1">
        <v>4.6212905415272996</v>
      </c>
      <c r="D198" s="1">
        <v>1.12767658075576</v>
      </c>
      <c r="E198" s="1" t="s">
        <v>244</v>
      </c>
      <c r="F198" s="1" t="s">
        <v>269</v>
      </c>
    </row>
    <row r="199" spans="2:6" x14ac:dyDescent="0.2">
      <c r="B199" s="1" t="s">
        <v>423</v>
      </c>
      <c r="C199" s="1">
        <v>4.9730268013953101</v>
      </c>
      <c r="D199" s="1">
        <v>0.75860762562531603</v>
      </c>
      <c r="E199" s="1" t="s">
        <v>244</v>
      </c>
      <c r="F199" s="1" t="s">
        <v>269</v>
      </c>
    </row>
    <row r="200" spans="2:6" x14ac:dyDescent="0.2">
      <c r="B200" s="1" t="s">
        <v>424</v>
      </c>
      <c r="C200" s="1">
        <v>4.8725806671260301</v>
      </c>
      <c r="D200" s="1">
        <v>1.3598346803153301</v>
      </c>
      <c r="E200" s="1" t="s">
        <v>244</v>
      </c>
      <c r="F200" s="1" t="s">
        <v>269</v>
      </c>
    </row>
    <row r="201" spans="2:6" x14ac:dyDescent="0.2">
      <c r="B201" s="1" t="s">
        <v>425</v>
      </c>
      <c r="C201" s="1">
        <v>4.4167631859276897</v>
      </c>
      <c r="D201" s="1">
        <v>1.4830461814038201</v>
      </c>
      <c r="E201" s="1" t="s">
        <v>244</v>
      </c>
      <c r="F201" s="1" t="s">
        <v>269</v>
      </c>
    </row>
    <row r="202" spans="2:6" x14ac:dyDescent="0.2">
      <c r="B202" s="1" t="s">
        <v>426</v>
      </c>
      <c r="C202" s="1">
        <v>4.7089500235213402</v>
      </c>
      <c r="D202" s="1">
        <v>1.61251218790579</v>
      </c>
      <c r="E202" s="1" t="s">
        <v>244</v>
      </c>
      <c r="F202" s="1" t="s">
        <v>269</v>
      </c>
    </row>
    <row r="203" spans="2:6" x14ac:dyDescent="0.2">
      <c r="B203" s="1" t="s">
        <v>427</v>
      </c>
      <c r="C203" s="1">
        <v>4.9738775293993598</v>
      </c>
      <c r="D203" s="1">
        <v>1.5909226906293099</v>
      </c>
      <c r="E203" s="1" t="s">
        <v>244</v>
      </c>
      <c r="F203" s="1" t="s">
        <v>269</v>
      </c>
    </row>
    <row r="204" spans="2:6" x14ac:dyDescent="0.2">
      <c r="B204" s="1" t="s">
        <v>428</v>
      </c>
      <c r="C204" s="1">
        <v>4.3492054554529904</v>
      </c>
      <c r="D204" s="1">
        <v>0.73947130965338903</v>
      </c>
      <c r="E204" s="1" t="s">
        <v>244</v>
      </c>
      <c r="F204" s="1" t="s">
        <v>269</v>
      </c>
    </row>
    <row r="205" spans="2:6" x14ac:dyDescent="0.2">
      <c r="B205" s="1" t="s">
        <v>429</v>
      </c>
      <c r="C205" s="1">
        <v>4.4269665041852004</v>
      </c>
      <c r="D205" s="1">
        <v>1.0788325269244801</v>
      </c>
      <c r="E205" s="1" t="s">
        <v>244</v>
      </c>
      <c r="F205" s="1" t="s">
        <v>269</v>
      </c>
    </row>
    <row r="206" spans="2:6" x14ac:dyDescent="0.2">
      <c r="B206" s="1" t="s">
        <v>430</v>
      </c>
      <c r="C206" s="1">
        <v>4.3507939774791504</v>
      </c>
      <c r="D206" s="1">
        <v>0.94508259143856599</v>
      </c>
      <c r="E206" s="1" t="s">
        <v>244</v>
      </c>
      <c r="F206" s="1" t="s">
        <v>269</v>
      </c>
    </row>
    <row r="207" spans="2:6" x14ac:dyDescent="0.2">
      <c r="B207" s="1" t="s">
        <v>431</v>
      </c>
      <c r="C207" s="1">
        <v>4.9252950523642198</v>
      </c>
      <c r="D207" s="1">
        <v>1.54240283732727</v>
      </c>
      <c r="E207" s="1" t="s">
        <v>244</v>
      </c>
      <c r="F207" s="1" t="s">
        <v>269</v>
      </c>
    </row>
    <row r="208" spans="2:6" x14ac:dyDescent="0.2">
      <c r="B208" s="1" t="s">
        <v>432</v>
      </c>
      <c r="C208" s="1">
        <v>4.3777213701551601</v>
      </c>
      <c r="D208" s="1">
        <v>1.5891043592224201</v>
      </c>
      <c r="E208" s="1" t="s">
        <v>244</v>
      </c>
      <c r="F208" s="1" t="s">
        <v>269</v>
      </c>
    </row>
    <row r="209" spans="2:6" x14ac:dyDescent="0.2">
      <c r="B209" s="1" t="s">
        <v>433</v>
      </c>
      <c r="C209" s="1">
        <v>4.4643497548184801</v>
      </c>
      <c r="D209" s="1">
        <v>1.73557323179824</v>
      </c>
      <c r="E209" s="1" t="s">
        <v>244</v>
      </c>
      <c r="F209" s="1" t="s">
        <v>269</v>
      </c>
    </row>
    <row r="210" spans="2:6" x14ac:dyDescent="0.2">
      <c r="B210" s="1" t="s">
        <v>434</v>
      </c>
      <c r="C210" s="1">
        <v>3.1484752077261602</v>
      </c>
      <c r="D210" s="1">
        <v>-7.9887641558743297E-2</v>
      </c>
      <c r="E210" s="1" t="s">
        <v>244</v>
      </c>
      <c r="F210" s="1" t="s">
        <v>269</v>
      </c>
    </row>
    <row r="211" spans="2:6" x14ac:dyDescent="0.2">
      <c r="B211" s="1" t="s">
        <v>435</v>
      </c>
      <c r="C211" s="1">
        <v>1.3877568566640099</v>
      </c>
      <c r="D211" s="1">
        <v>-0.800384802347891</v>
      </c>
      <c r="E211" s="1" t="s">
        <v>244</v>
      </c>
      <c r="F211" s="1" t="s">
        <v>269</v>
      </c>
    </row>
    <row r="212" spans="2:6" x14ac:dyDescent="0.2">
      <c r="B212" s="1" t="s">
        <v>436</v>
      </c>
      <c r="C212" s="1">
        <v>4.3995480393622897</v>
      </c>
      <c r="D212" s="1">
        <v>0.303568300618272</v>
      </c>
      <c r="E212" s="1" t="s">
        <v>244</v>
      </c>
      <c r="F212" s="1" t="s">
        <v>269</v>
      </c>
    </row>
    <row r="213" spans="2:6" x14ac:dyDescent="0.2">
      <c r="B213" s="1" t="s">
        <v>437</v>
      </c>
      <c r="C213" s="1">
        <v>1.4308500915776201</v>
      </c>
      <c r="D213" s="1">
        <v>-0.74688331075426795</v>
      </c>
      <c r="E213" s="1" t="s">
        <v>244</v>
      </c>
      <c r="F213" s="1" t="s">
        <v>269</v>
      </c>
    </row>
    <row r="214" spans="2:6" x14ac:dyDescent="0.2">
      <c r="B214" s="1" t="s">
        <v>438</v>
      </c>
      <c r="C214" s="1">
        <v>3.3561916148922499</v>
      </c>
      <c r="D214" s="1">
        <v>-0.199461122625672</v>
      </c>
      <c r="E214" s="1" t="s">
        <v>244</v>
      </c>
      <c r="F214" s="1" t="s">
        <v>269</v>
      </c>
    </row>
    <row r="215" spans="2:6" x14ac:dyDescent="0.2">
      <c r="B215" s="1" t="s">
        <v>439</v>
      </c>
      <c r="C215" s="1">
        <v>5.3953091032521199</v>
      </c>
      <c r="D215" s="1">
        <v>1.3224819158331</v>
      </c>
      <c r="E215" s="1" t="s">
        <v>244</v>
      </c>
      <c r="F215" s="1" t="s">
        <v>269</v>
      </c>
    </row>
    <row r="216" spans="2:6" x14ac:dyDescent="0.2">
      <c r="B216" s="1" t="s">
        <v>440</v>
      </c>
      <c r="C216" s="1">
        <v>5.4466548899014597</v>
      </c>
      <c r="D216" s="1">
        <v>1.1587757031857799</v>
      </c>
      <c r="E216" s="1" t="s">
        <v>244</v>
      </c>
      <c r="F216" s="1" t="s">
        <v>269</v>
      </c>
    </row>
    <row r="217" spans="2:6" x14ac:dyDescent="0.2">
      <c r="B217" s="1" t="s">
        <v>441</v>
      </c>
      <c r="C217" s="1">
        <v>4.9910268218294203</v>
      </c>
      <c r="D217" s="1">
        <v>0.83486618313852301</v>
      </c>
      <c r="E217" s="1" t="s">
        <v>244</v>
      </c>
      <c r="F217" s="1" t="s">
        <v>269</v>
      </c>
    </row>
    <row r="218" spans="2:6" x14ac:dyDescent="0.2">
      <c r="B218" s="1" t="s">
        <v>442</v>
      </c>
      <c r="C218" s="1">
        <v>5.2632705469732004</v>
      </c>
      <c r="D218" s="1">
        <v>1.1395129698086399</v>
      </c>
      <c r="E218" s="1" t="s">
        <v>244</v>
      </c>
      <c r="F218" s="1" t="s">
        <v>269</v>
      </c>
    </row>
    <row r="219" spans="2:6" x14ac:dyDescent="0.2">
      <c r="B219" s="1" t="s">
        <v>443</v>
      </c>
      <c r="C219" s="1">
        <v>2.7156000427763698</v>
      </c>
      <c r="D219" s="1">
        <v>0.28853150116170401</v>
      </c>
      <c r="E219" s="1" t="s">
        <v>244</v>
      </c>
      <c r="F219" s="1" t="s">
        <v>269</v>
      </c>
    </row>
    <row r="220" spans="2:6" x14ac:dyDescent="0.2">
      <c r="B220" s="1" t="s">
        <v>444</v>
      </c>
      <c r="C220" s="1">
        <v>3.8258909487355002</v>
      </c>
      <c r="D220" s="1">
        <v>0.34575937011646402</v>
      </c>
      <c r="E220" s="1" t="s">
        <v>244</v>
      </c>
      <c r="F220" s="1" t="s">
        <v>269</v>
      </c>
    </row>
    <row r="221" spans="2:6" x14ac:dyDescent="0.2">
      <c r="B221" s="1" t="s">
        <v>445</v>
      </c>
      <c r="C221" s="1">
        <v>4.1431399509323903</v>
      </c>
      <c r="D221" s="1">
        <v>0.79222535833270302</v>
      </c>
      <c r="E221" s="1" t="s">
        <v>244</v>
      </c>
      <c r="F221" s="1" t="s">
        <v>269</v>
      </c>
    </row>
    <row r="222" spans="2:6" x14ac:dyDescent="0.2">
      <c r="B222" s="1" t="s">
        <v>446</v>
      </c>
      <c r="C222" s="1">
        <v>4.16777530930979</v>
      </c>
      <c r="D222" s="1">
        <v>0.105536045939541</v>
      </c>
      <c r="E222" s="1" t="s">
        <v>244</v>
      </c>
      <c r="F222" s="1" t="s">
        <v>269</v>
      </c>
    </row>
    <row r="223" spans="2:6" x14ac:dyDescent="0.2">
      <c r="B223" s="1" t="s">
        <v>447</v>
      </c>
      <c r="C223" s="1">
        <v>3.2657392465350301</v>
      </c>
      <c r="D223" s="1">
        <v>0.17188628100261499</v>
      </c>
      <c r="E223" s="1" t="s">
        <v>244</v>
      </c>
      <c r="F223" s="1" t="s">
        <v>269</v>
      </c>
    </row>
    <row r="224" spans="2:6" x14ac:dyDescent="0.2">
      <c r="B224" s="1" t="s">
        <v>448</v>
      </c>
      <c r="C224" s="1">
        <v>4.1222019805582599</v>
      </c>
      <c r="D224" s="1">
        <v>0.73909744853485404</v>
      </c>
      <c r="E224" s="1" t="s">
        <v>244</v>
      </c>
      <c r="F224" s="1" t="s">
        <v>269</v>
      </c>
    </row>
    <row r="225" spans="2:6" x14ac:dyDescent="0.2">
      <c r="B225" s="1" t="s">
        <v>449</v>
      </c>
      <c r="C225" s="1">
        <v>3.8320562959503199</v>
      </c>
      <c r="D225" s="1">
        <v>0.55162449147522796</v>
      </c>
      <c r="E225" s="1" t="s">
        <v>244</v>
      </c>
      <c r="F225" s="1" t="s">
        <v>269</v>
      </c>
    </row>
    <row r="226" spans="2:6" x14ac:dyDescent="0.2">
      <c r="B226" s="1" t="s">
        <v>450</v>
      </c>
      <c r="C226" s="1">
        <v>3.9831818610852601</v>
      </c>
      <c r="D226" s="1">
        <v>0.32881234931988301</v>
      </c>
      <c r="E226" s="1" t="s">
        <v>244</v>
      </c>
      <c r="F226" s="1" t="s">
        <v>269</v>
      </c>
    </row>
    <row r="227" spans="2:6" x14ac:dyDescent="0.2">
      <c r="B227" s="1" t="s">
        <v>451</v>
      </c>
      <c r="C227" s="1">
        <v>4.54246513515095</v>
      </c>
      <c r="D227" s="1">
        <v>1.16580966556157</v>
      </c>
      <c r="E227" s="1" t="s">
        <v>244</v>
      </c>
      <c r="F227" s="1" t="s">
        <v>269</v>
      </c>
    </row>
    <row r="228" spans="2:6" x14ac:dyDescent="0.2">
      <c r="B228" s="1" t="s">
        <v>452</v>
      </c>
      <c r="C228" s="1">
        <v>3.52831542972016</v>
      </c>
      <c r="D228" s="1">
        <v>0.124345693695948</v>
      </c>
      <c r="E228" s="1" t="s">
        <v>244</v>
      </c>
      <c r="F228" s="1" t="s">
        <v>269</v>
      </c>
    </row>
    <row r="229" spans="2:6" x14ac:dyDescent="0.2">
      <c r="B229" s="1" t="s">
        <v>453</v>
      </c>
      <c r="C229" s="1">
        <v>3.0307481937457301</v>
      </c>
      <c r="D229" s="1">
        <v>-0.23136439852281401</v>
      </c>
      <c r="E229" s="1" t="s">
        <v>454</v>
      </c>
      <c r="F229" s="1" t="s">
        <v>455</v>
      </c>
    </row>
    <row r="230" spans="2:6" x14ac:dyDescent="0.2">
      <c r="B230" s="1" t="s">
        <v>456</v>
      </c>
      <c r="C230" s="1">
        <v>3.5938121197545598</v>
      </c>
      <c r="D230" s="1">
        <v>-0.38587096206843802</v>
      </c>
      <c r="E230" s="1" t="s">
        <v>454</v>
      </c>
      <c r="F230" s="1" t="s">
        <v>455</v>
      </c>
    </row>
    <row r="231" spans="2:6" x14ac:dyDescent="0.2">
      <c r="B231" s="1" t="s">
        <v>457</v>
      </c>
      <c r="C231" s="1">
        <v>2.87895838255195</v>
      </c>
      <c r="D231" s="1">
        <v>-0.121025359452405</v>
      </c>
      <c r="E231" s="1" t="s">
        <v>454</v>
      </c>
      <c r="F231" s="1" t="s">
        <v>455</v>
      </c>
    </row>
    <row r="232" spans="2:6" x14ac:dyDescent="0.2">
      <c r="B232" s="1" t="s">
        <v>458</v>
      </c>
      <c r="C232" s="1">
        <v>3.85349797366717</v>
      </c>
      <c r="D232" s="1">
        <v>0.588721166000854</v>
      </c>
      <c r="E232" s="1" t="s">
        <v>244</v>
      </c>
      <c r="F232" s="1" t="s">
        <v>269</v>
      </c>
    </row>
    <row r="233" spans="2:6" x14ac:dyDescent="0.2">
      <c r="B233" s="1" t="s">
        <v>459</v>
      </c>
      <c r="C233" s="1">
        <v>-5.0847072410736596</v>
      </c>
      <c r="D233" s="1">
        <v>0.12634420334965399</v>
      </c>
      <c r="E233" s="1" t="s">
        <v>220</v>
      </c>
      <c r="F233" s="1" t="s">
        <v>269</v>
      </c>
    </row>
    <row r="234" spans="2:6" x14ac:dyDescent="0.2">
      <c r="B234" s="1" t="s">
        <v>460</v>
      </c>
      <c r="C234" s="1">
        <v>-5.1906250487703902</v>
      </c>
      <c r="D234" s="1">
        <v>2.1923072997548799E-2</v>
      </c>
      <c r="E234" s="1" t="s">
        <v>220</v>
      </c>
      <c r="F234" s="1" t="s">
        <v>269</v>
      </c>
    </row>
    <row r="235" spans="2:6" x14ac:dyDescent="0.2">
      <c r="B235" s="1" t="s">
        <v>461</v>
      </c>
      <c r="C235" s="1">
        <v>-4.0381302497252802</v>
      </c>
      <c r="D235" s="1">
        <v>-0.36684756208022001</v>
      </c>
      <c r="E235" s="1" t="s">
        <v>220</v>
      </c>
      <c r="F235" s="1" t="s">
        <v>269</v>
      </c>
    </row>
    <row r="236" spans="2:6" x14ac:dyDescent="0.2">
      <c r="B236" s="1" t="s">
        <v>462</v>
      </c>
      <c r="C236" s="1">
        <v>-5.1359556363888803</v>
      </c>
      <c r="D236" s="1">
        <v>-4.8280470376280499E-2</v>
      </c>
      <c r="E236" s="1" t="s">
        <v>220</v>
      </c>
      <c r="F236" s="1" t="s">
        <v>269</v>
      </c>
    </row>
    <row r="237" spans="2:6" x14ac:dyDescent="0.2">
      <c r="B237" s="1" t="s">
        <v>463</v>
      </c>
      <c r="C237" s="1">
        <v>-4.0729237486979102</v>
      </c>
      <c r="D237" s="1">
        <v>-1.1512963317551301E-2</v>
      </c>
      <c r="E237" s="1" t="s">
        <v>220</v>
      </c>
      <c r="F237" s="1" t="s">
        <v>269</v>
      </c>
    </row>
    <row r="238" spans="2:6" x14ac:dyDescent="0.2">
      <c r="B238" s="1" t="s">
        <v>464</v>
      </c>
      <c r="C238" s="1">
        <v>-4.90690390359992</v>
      </c>
      <c r="D238" s="1">
        <v>2.9652664519747001E-2</v>
      </c>
      <c r="E238" s="1" t="s">
        <v>220</v>
      </c>
      <c r="F238" s="1" t="s">
        <v>269</v>
      </c>
    </row>
    <row r="239" spans="2:6" x14ac:dyDescent="0.2">
      <c r="B239" s="1" t="s">
        <v>465</v>
      </c>
      <c r="C239" s="1">
        <v>-5.3585901979305302</v>
      </c>
      <c r="D239" s="1">
        <v>0.43961884791482497</v>
      </c>
      <c r="E239" s="1" t="s">
        <v>220</v>
      </c>
      <c r="F239" s="1" t="s">
        <v>269</v>
      </c>
    </row>
    <row r="240" spans="2:6" x14ac:dyDescent="0.2">
      <c r="B240" s="1" t="s">
        <v>466</v>
      </c>
      <c r="C240" s="1">
        <v>-1.82910494213841</v>
      </c>
      <c r="D240" s="1">
        <v>-1.0141992946630101</v>
      </c>
      <c r="E240" s="1" t="s">
        <v>220</v>
      </c>
      <c r="F240" s="1" t="s">
        <v>269</v>
      </c>
    </row>
    <row r="241" spans="2:6" x14ac:dyDescent="0.2">
      <c r="B241" s="1" t="s">
        <v>467</v>
      </c>
      <c r="C241" s="1">
        <v>-5.6755073310693298</v>
      </c>
      <c r="D241" s="1">
        <v>0.43301189389447398</v>
      </c>
      <c r="E241" s="1" t="s">
        <v>220</v>
      </c>
      <c r="F241" s="1" t="s">
        <v>269</v>
      </c>
    </row>
    <row r="242" spans="2:6" x14ac:dyDescent="0.2">
      <c r="B242" s="1" t="s">
        <v>468</v>
      </c>
      <c r="C242" s="1">
        <v>-4.3479626383985099</v>
      </c>
      <c r="D242" s="1">
        <v>0.54379739396890803</v>
      </c>
      <c r="E242" s="1" t="s">
        <v>220</v>
      </c>
      <c r="F242" s="1" t="s">
        <v>269</v>
      </c>
    </row>
    <row r="243" spans="2:6" x14ac:dyDescent="0.2">
      <c r="B243" s="1" t="s">
        <v>469</v>
      </c>
      <c r="C243" s="1">
        <v>2.4114134424838398</v>
      </c>
      <c r="D243" s="1">
        <v>5.4844332217219301E-2</v>
      </c>
      <c r="E243" s="1" t="s">
        <v>244</v>
      </c>
      <c r="F243" s="1" t="s">
        <v>269</v>
      </c>
    </row>
    <row r="244" spans="2:6" x14ac:dyDescent="0.2">
      <c r="B244" s="1" t="s">
        <v>470</v>
      </c>
      <c r="C244" s="1">
        <v>-5.0344484226896196</v>
      </c>
      <c r="D244" s="1">
        <v>0.29372796504774401</v>
      </c>
      <c r="E244" s="1" t="s">
        <v>220</v>
      </c>
      <c r="F244" s="1" t="s">
        <v>269</v>
      </c>
    </row>
    <row r="245" spans="2:6" x14ac:dyDescent="0.2">
      <c r="B245" s="1" t="s">
        <v>471</v>
      </c>
      <c r="C245" s="1">
        <v>4.5783803485701799</v>
      </c>
      <c r="D245" s="1">
        <v>1.5046082003977099</v>
      </c>
      <c r="E245" s="1" t="s">
        <v>244</v>
      </c>
      <c r="F245" s="1" t="s">
        <v>269</v>
      </c>
    </row>
    <row r="246" spans="2:6" x14ac:dyDescent="0.2">
      <c r="B246" s="1" t="s">
        <v>472</v>
      </c>
      <c r="C246" s="1">
        <v>-4.08429727543</v>
      </c>
      <c r="D246" s="1">
        <v>-0.26729186584158299</v>
      </c>
      <c r="E246" s="1" t="s">
        <v>220</v>
      </c>
      <c r="F246" s="1" t="s">
        <v>269</v>
      </c>
    </row>
    <row r="247" spans="2:6" x14ac:dyDescent="0.2">
      <c r="B247" s="1" t="s">
        <v>473</v>
      </c>
      <c r="C247" s="1">
        <v>-5.3038806452291798</v>
      </c>
      <c r="D247" s="1">
        <v>0.114057092052429</v>
      </c>
      <c r="E247" s="1" t="s">
        <v>220</v>
      </c>
      <c r="F247" s="1" t="s">
        <v>269</v>
      </c>
    </row>
    <row r="248" spans="2:6" x14ac:dyDescent="0.2">
      <c r="B248" s="1" t="s">
        <v>474</v>
      </c>
      <c r="C248" s="1">
        <v>-4.6400289597414499</v>
      </c>
      <c r="D248" s="1">
        <v>0.18036098803540301</v>
      </c>
      <c r="E248" s="1" t="s">
        <v>220</v>
      </c>
      <c r="F248" s="1" t="s">
        <v>269</v>
      </c>
    </row>
    <row r="249" spans="2:6" x14ac:dyDescent="0.2">
      <c r="B249" s="1" t="s">
        <v>475</v>
      </c>
      <c r="C249" s="1">
        <v>-4.26974259720361</v>
      </c>
      <c r="D249" s="1">
        <v>-0.37401010750313801</v>
      </c>
      <c r="E249" s="1" t="s">
        <v>220</v>
      </c>
      <c r="F249" s="1" t="s">
        <v>269</v>
      </c>
    </row>
    <row r="250" spans="2:6" x14ac:dyDescent="0.2">
      <c r="B250" s="1" t="s">
        <v>476</v>
      </c>
      <c r="C250" s="1">
        <v>-5.0549707489852702</v>
      </c>
      <c r="D250" s="1">
        <v>0.114322773551792</v>
      </c>
      <c r="E250" s="1" t="s">
        <v>220</v>
      </c>
      <c r="F250" s="1" t="s">
        <v>269</v>
      </c>
    </row>
    <row r="251" spans="2:6" x14ac:dyDescent="0.2">
      <c r="B251" s="1" t="s">
        <v>477</v>
      </c>
      <c r="C251" s="1">
        <v>-4.6690890067531896</v>
      </c>
      <c r="D251" s="1">
        <v>0.29440577050065603</v>
      </c>
      <c r="E251" s="1" t="s">
        <v>220</v>
      </c>
      <c r="F251" s="1" t="s">
        <v>269</v>
      </c>
    </row>
    <row r="252" spans="2:6" x14ac:dyDescent="0.2">
      <c r="B252" s="1" t="s">
        <v>478</v>
      </c>
      <c r="C252" s="1">
        <v>-3.7107801428746101</v>
      </c>
      <c r="D252" s="1">
        <v>-0.37460371609369397</v>
      </c>
      <c r="E252" s="1" t="s">
        <v>220</v>
      </c>
      <c r="F252" s="1" t="s">
        <v>269</v>
      </c>
    </row>
    <row r="253" spans="2:6" x14ac:dyDescent="0.2">
      <c r="B253" s="1" t="s">
        <v>479</v>
      </c>
      <c r="C253" s="1">
        <v>-4.1449941732284703</v>
      </c>
      <c r="D253" s="1">
        <v>-0.30647361653552702</v>
      </c>
      <c r="E253" s="1" t="s">
        <v>220</v>
      </c>
      <c r="F253" s="1" t="s">
        <v>269</v>
      </c>
    </row>
    <row r="254" spans="2:6" x14ac:dyDescent="0.2">
      <c r="B254" s="1" t="s">
        <v>480</v>
      </c>
      <c r="C254" s="1">
        <v>-4.6233745298376396</v>
      </c>
      <c r="D254" s="1">
        <v>-7.1546194849994305E-2</v>
      </c>
      <c r="E254" s="1" t="s">
        <v>220</v>
      </c>
      <c r="F254" s="1" t="s">
        <v>269</v>
      </c>
    </row>
    <row r="255" spans="2:6" x14ac:dyDescent="0.2">
      <c r="B255" s="1" t="s">
        <v>481</v>
      </c>
      <c r="C255" s="1">
        <v>-5.0939446774170101</v>
      </c>
      <c r="D255" s="1">
        <v>7.8024549674553301E-2</v>
      </c>
      <c r="E255" s="1" t="s">
        <v>220</v>
      </c>
      <c r="F255" s="1" t="s">
        <v>269</v>
      </c>
    </row>
    <row r="256" spans="2:6" x14ac:dyDescent="0.2">
      <c r="B256" s="1" t="s">
        <v>482</v>
      </c>
      <c r="C256" s="1">
        <v>-5.1328570380323999</v>
      </c>
      <c r="D256" s="1">
        <v>9.5622210489574394E-2</v>
      </c>
      <c r="E256" s="1" t="s">
        <v>220</v>
      </c>
      <c r="F256" s="1" t="s">
        <v>269</v>
      </c>
    </row>
    <row r="257" spans="2:6" x14ac:dyDescent="0.2">
      <c r="B257" s="1" t="s">
        <v>483</v>
      </c>
      <c r="C257" s="1">
        <v>-4.8574631829161001</v>
      </c>
      <c r="D257" s="1">
        <v>5.2266154453138904E-3</v>
      </c>
      <c r="E257" s="1" t="s">
        <v>220</v>
      </c>
      <c r="F257" s="1" t="s">
        <v>269</v>
      </c>
    </row>
    <row r="258" spans="2:6" x14ac:dyDescent="0.2">
      <c r="B258" s="1" t="s">
        <v>484</v>
      </c>
      <c r="C258" s="1">
        <v>1.40667551952173</v>
      </c>
      <c r="D258" s="1">
        <v>-0.33784667364848597</v>
      </c>
      <c r="E258" s="1" t="s">
        <v>244</v>
      </c>
      <c r="F258" s="1" t="s">
        <v>269</v>
      </c>
    </row>
    <row r="259" spans="2:6" x14ac:dyDescent="0.2">
      <c r="B259" s="1" t="s">
        <v>485</v>
      </c>
      <c r="C259" s="1">
        <v>-4.9122785187709201</v>
      </c>
      <c r="D259" s="1">
        <v>-0.14491398577819001</v>
      </c>
      <c r="E259" s="1" t="s">
        <v>220</v>
      </c>
      <c r="F259" s="1" t="s">
        <v>269</v>
      </c>
    </row>
    <row r="260" spans="2:6" x14ac:dyDescent="0.2">
      <c r="B260" s="1" t="s">
        <v>486</v>
      </c>
      <c r="C260" s="1">
        <v>-4.3522529278893396</v>
      </c>
      <c r="D260" s="1">
        <v>0.93283925841830495</v>
      </c>
      <c r="E260" s="1" t="s">
        <v>220</v>
      </c>
      <c r="F260" s="1" t="s">
        <v>269</v>
      </c>
    </row>
    <row r="261" spans="2:6" x14ac:dyDescent="0.2">
      <c r="B261" s="1" t="s">
        <v>487</v>
      </c>
      <c r="C261" s="1">
        <v>-5.5594226328625798</v>
      </c>
      <c r="D261" s="1">
        <v>7.91117964923366E-2</v>
      </c>
      <c r="E261" s="1" t="s">
        <v>220</v>
      </c>
      <c r="F261" s="1" t="s">
        <v>269</v>
      </c>
    </row>
    <row r="262" spans="2:6" x14ac:dyDescent="0.2">
      <c r="B262" s="1" t="s">
        <v>488</v>
      </c>
      <c r="C262" s="1">
        <v>-4.9475661260463202</v>
      </c>
      <c r="D262" s="1">
        <v>-0.17038517814141099</v>
      </c>
      <c r="E262" s="1" t="s">
        <v>220</v>
      </c>
      <c r="F262" s="1" t="s">
        <v>269</v>
      </c>
    </row>
    <row r="263" spans="2:6" x14ac:dyDescent="0.2">
      <c r="B263" s="1" t="s">
        <v>489</v>
      </c>
      <c r="C263" s="1">
        <v>-3.1352824735676399</v>
      </c>
      <c r="D263" s="1">
        <v>0.63611110627992196</v>
      </c>
      <c r="E263" s="1" t="s">
        <v>220</v>
      </c>
      <c r="F263" s="1" t="s">
        <v>269</v>
      </c>
    </row>
    <row r="264" spans="2:6" x14ac:dyDescent="0.2">
      <c r="B264" s="1" t="s">
        <v>490</v>
      </c>
      <c r="C264" s="1">
        <v>-4.0790013918997099</v>
      </c>
      <c r="D264" s="1">
        <v>-0.345810461862323</v>
      </c>
      <c r="E264" s="1" t="s">
        <v>220</v>
      </c>
      <c r="F264" s="1" t="s">
        <v>269</v>
      </c>
    </row>
    <row r="265" spans="2:6" x14ac:dyDescent="0.2">
      <c r="B265" s="1" t="s">
        <v>491</v>
      </c>
      <c r="C265" s="1">
        <v>-4.2282387466495202</v>
      </c>
      <c r="D265" s="1">
        <v>-0.24818916539629399</v>
      </c>
      <c r="E265" s="1" t="s">
        <v>220</v>
      </c>
      <c r="F265" s="1" t="s">
        <v>269</v>
      </c>
    </row>
    <row r="266" spans="2:6" x14ac:dyDescent="0.2">
      <c r="B266" s="1" t="s">
        <v>492</v>
      </c>
      <c r="C266" s="1">
        <v>-5.0962583225821501</v>
      </c>
      <c r="D266" s="1">
        <v>0.34447979268300899</v>
      </c>
      <c r="E266" s="1" t="s">
        <v>220</v>
      </c>
      <c r="F266" s="1" t="s">
        <v>269</v>
      </c>
    </row>
    <row r="267" spans="2:6" x14ac:dyDescent="0.2">
      <c r="B267" s="1" t="s">
        <v>493</v>
      </c>
      <c r="C267" s="1">
        <v>-5.2166860923879304</v>
      </c>
      <c r="D267" s="1">
        <v>0.27078810573466</v>
      </c>
      <c r="E267" s="1" t="s">
        <v>220</v>
      </c>
      <c r="F267" s="1" t="s">
        <v>269</v>
      </c>
    </row>
    <row r="268" spans="2:6" x14ac:dyDescent="0.2">
      <c r="B268" s="1" t="s">
        <v>494</v>
      </c>
      <c r="C268" s="1">
        <v>-0.98757569902504505</v>
      </c>
      <c r="D268" s="1">
        <v>-1.10974106286968</v>
      </c>
      <c r="E268" s="1" t="s">
        <v>220</v>
      </c>
      <c r="F268" s="1" t="s">
        <v>269</v>
      </c>
    </row>
    <row r="269" spans="2:6" x14ac:dyDescent="0.2">
      <c r="B269" s="1" t="s">
        <v>495</v>
      </c>
      <c r="C269" s="1">
        <v>-5.2912928223241096</v>
      </c>
      <c r="D269" s="1">
        <v>0.67997255590689198</v>
      </c>
      <c r="E269" s="1" t="s">
        <v>220</v>
      </c>
      <c r="F269" s="1" t="s">
        <v>269</v>
      </c>
    </row>
    <row r="270" spans="2:6" x14ac:dyDescent="0.2">
      <c r="B270" s="1" t="s">
        <v>496</v>
      </c>
      <c r="C270" s="1">
        <v>-4.6646864532286898</v>
      </c>
      <c r="D270" s="1">
        <v>5.0935711459950399E-2</v>
      </c>
      <c r="E270" s="1" t="s">
        <v>220</v>
      </c>
      <c r="F270" s="1" t="s">
        <v>269</v>
      </c>
    </row>
    <row r="271" spans="2:6" x14ac:dyDescent="0.2">
      <c r="B271" s="1" t="s">
        <v>497</v>
      </c>
      <c r="C271" s="1">
        <v>-4.7337140334379404</v>
      </c>
      <c r="D271" s="1">
        <v>3.8819829989246497E-2</v>
      </c>
      <c r="E271" s="1" t="s">
        <v>220</v>
      </c>
      <c r="F271" s="1" t="s">
        <v>269</v>
      </c>
    </row>
    <row r="272" spans="2:6" x14ac:dyDescent="0.2">
      <c r="B272" s="1" t="s">
        <v>498</v>
      </c>
      <c r="C272" s="1">
        <v>-4.1858229523921002</v>
      </c>
      <c r="D272" s="1">
        <v>-0.59261699159787695</v>
      </c>
      <c r="E272" s="1" t="s">
        <v>220</v>
      </c>
      <c r="F272" s="1" t="s">
        <v>269</v>
      </c>
    </row>
    <row r="273" spans="2:6" x14ac:dyDescent="0.2">
      <c r="B273" s="1" t="s">
        <v>499</v>
      </c>
      <c r="C273" s="1">
        <v>-4.7261000223938403</v>
      </c>
      <c r="D273" s="1">
        <v>0.224735983350527</v>
      </c>
      <c r="E273" s="1" t="s">
        <v>220</v>
      </c>
      <c r="F273" s="1" t="s">
        <v>269</v>
      </c>
    </row>
    <row r="274" spans="2:6" x14ac:dyDescent="0.2">
      <c r="B274" s="1" t="s">
        <v>500</v>
      </c>
      <c r="C274" s="1">
        <v>-4.7833889683304101</v>
      </c>
      <c r="D274" s="1">
        <v>-6.2296542483021397E-2</v>
      </c>
      <c r="E274" s="1" t="s">
        <v>220</v>
      </c>
      <c r="F274" s="1" t="s">
        <v>269</v>
      </c>
    </row>
    <row r="275" spans="2:6" x14ac:dyDescent="0.2">
      <c r="B275" s="1" t="s">
        <v>501</v>
      </c>
      <c r="C275" s="1">
        <v>-4.2895938118721899</v>
      </c>
      <c r="D275" s="1">
        <v>1.38532143903071E-2</v>
      </c>
      <c r="E275" s="1" t="s">
        <v>220</v>
      </c>
      <c r="F275" s="1" t="s">
        <v>269</v>
      </c>
    </row>
    <row r="276" spans="2:6" x14ac:dyDescent="0.2">
      <c r="B276" s="1" t="s">
        <v>502</v>
      </c>
      <c r="C276" s="1">
        <v>-5.1961088229844199</v>
      </c>
      <c r="D276" s="1">
        <v>0.69158599596545201</v>
      </c>
      <c r="E276" s="1" t="s">
        <v>220</v>
      </c>
      <c r="F276" s="1" t="s">
        <v>269</v>
      </c>
    </row>
    <row r="277" spans="2:6" x14ac:dyDescent="0.2">
      <c r="B277" s="1" t="s">
        <v>503</v>
      </c>
      <c r="C277" s="1">
        <v>4.6134753376394304</v>
      </c>
      <c r="D277" s="1">
        <v>1.42885883719499</v>
      </c>
      <c r="E277" s="1" t="s">
        <v>244</v>
      </c>
      <c r="F277" s="1" t="s">
        <v>269</v>
      </c>
    </row>
    <row r="278" spans="2:6" x14ac:dyDescent="0.2">
      <c r="B278" s="1" t="s">
        <v>504</v>
      </c>
      <c r="C278" s="1">
        <v>-5.1076710594610102</v>
      </c>
      <c r="D278" s="1">
        <v>0.113593052050717</v>
      </c>
      <c r="E278" s="1" t="s">
        <v>220</v>
      </c>
      <c r="F278" s="1" t="s">
        <v>269</v>
      </c>
    </row>
    <row r="279" spans="2:6" x14ac:dyDescent="0.2">
      <c r="B279" s="1" t="s">
        <v>505</v>
      </c>
      <c r="C279" s="1">
        <v>-4.4262601220096904</v>
      </c>
      <c r="D279" s="1">
        <v>-4.5029498121510698E-2</v>
      </c>
      <c r="E279" s="1" t="s">
        <v>220</v>
      </c>
      <c r="F279" s="1" t="s">
        <v>269</v>
      </c>
    </row>
    <row r="280" spans="2:6" x14ac:dyDescent="0.2">
      <c r="B280" s="1" t="s">
        <v>506</v>
      </c>
      <c r="C280" s="1">
        <v>-5.12749188470963</v>
      </c>
      <c r="D280" s="1">
        <v>0.164860085027906</v>
      </c>
      <c r="E280" s="1" t="s">
        <v>220</v>
      </c>
      <c r="F280" s="1" t="s">
        <v>269</v>
      </c>
    </row>
    <row r="281" spans="2:6" x14ac:dyDescent="0.2">
      <c r="B281" s="1" t="s">
        <v>507</v>
      </c>
      <c r="C281" s="1">
        <v>-4.7848014930715701</v>
      </c>
      <c r="D281" s="1">
        <v>6.4971996367292104E-2</v>
      </c>
      <c r="E281" s="1" t="s">
        <v>220</v>
      </c>
      <c r="F281" s="1" t="s">
        <v>269</v>
      </c>
    </row>
    <row r="282" spans="2:6" x14ac:dyDescent="0.2">
      <c r="B282" s="1" t="s">
        <v>508</v>
      </c>
      <c r="C282" s="1">
        <v>-3.33778325111874</v>
      </c>
      <c r="D282" s="1">
        <v>3.8435860131348802E-2</v>
      </c>
      <c r="E282" s="1" t="s">
        <v>220</v>
      </c>
      <c r="F282" s="1" t="s">
        <v>269</v>
      </c>
    </row>
    <row r="283" spans="2:6" x14ac:dyDescent="0.2">
      <c r="B283" s="1" t="s">
        <v>509</v>
      </c>
      <c r="C283" s="1">
        <v>-4.4624906444374801</v>
      </c>
      <c r="D283" s="1">
        <v>-0.25122334312651601</v>
      </c>
      <c r="E283" s="1" t="s">
        <v>220</v>
      </c>
      <c r="F283" s="1" t="s">
        <v>269</v>
      </c>
    </row>
    <row r="284" spans="2:6" x14ac:dyDescent="0.2">
      <c r="B284" s="1" t="s">
        <v>510</v>
      </c>
      <c r="C284" s="1">
        <v>-4.2757493582718498</v>
      </c>
      <c r="D284" s="1">
        <v>-0.49657132095401701</v>
      </c>
      <c r="E284" s="1" t="s">
        <v>220</v>
      </c>
      <c r="F284" s="1" t="s">
        <v>269</v>
      </c>
    </row>
    <row r="285" spans="2:6" x14ac:dyDescent="0.2">
      <c r="B285" s="1" t="s">
        <v>511</v>
      </c>
      <c r="C285" s="1">
        <v>-5.1068291236553698</v>
      </c>
      <c r="D285" s="1">
        <v>6.0015054523242101E-2</v>
      </c>
      <c r="E285" s="1" t="s">
        <v>220</v>
      </c>
      <c r="F285" s="1" t="s">
        <v>269</v>
      </c>
    </row>
    <row r="286" spans="2:6" x14ac:dyDescent="0.2">
      <c r="B286" s="1" t="s">
        <v>512</v>
      </c>
      <c r="C286" s="1">
        <v>-4.4342197304698097</v>
      </c>
      <c r="D286" s="1">
        <v>-0.43025120139880402</v>
      </c>
      <c r="E286" s="1" t="s">
        <v>220</v>
      </c>
      <c r="F286" s="1" t="s">
        <v>269</v>
      </c>
    </row>
    <row r="287" spans="2:6" x14ac:dyDescent="0.2">
      <c r="B287" s="1" t="s">
        <v>513</v>
      </c>
      <c r="C287" s="1">
        <v>-4.5818538323724303</v>
      </c>
      <c r="D287" s="1">
        <v>-6.0110320544672101E-2</v>
      </c>
      <c r="E287" s="1" t="s">
        <v>220</v>
      </c>
      <c r="F287" s="1" t="s">
        <v>269</v>
      </c>
    </row>
    <row r="288" spans="2:6" x14ac:dyDescent="0.2">
      <c r="B288" s="1" t="s">
        <v>514</v>
      </c>
      <c r="C288" s="1">
        <v>-4.8463889900359201</v>
      </c>
      <c r="D288" s="1">
        <v>0.118741325593481</v>
      </c>
      <c r="E288" s="1" t="s">
        <v>220</v>
      </c>
      <c r="F288" s="1" t="s">
        <v>269</v>
      </c>
    </row>
    <row r="289" spans="2:6" x14ac:dyDescent="0.2">
      <c r="B289" s="1" t="s">
        <v>515</v>
      </c>
      <c r="C289" s="1">
        <v>-4.5370342839154798</v>
      </c>
      <c r="D289" s="1">
        <v>0.28567987220950702</v>
      </c>
      <c r="E289" s="1" t="s">
        <v>220</v>
      </c>
      <c r="F289" s="1" t="s">
        <v>269</v>
      </c>
    </row>
    <row r="290" spans="2:6" x14ac:dyDescent="0.2">
      <c r="B290" s="1" t="s">
        <v>516</v>
      </c>
      <c r="C290" s="1">
        <v>-5.1872357532580704</v>
      </c>
      <c r="D290" s="1">
        <v>0.13920659642677599</v>
      </c>
      <c r="E290" s="1" t="s">
        <v>220</v>
      </c>
      <c r="F290" s="1" t="s">
        <v>269</v>
      </c>
    </row>
    <row r="291" spans="2:6" x14ac:dyDescent="0.2">
      <c r="B291" s="1" t="s">
        <v>517</v>
      </c>
      <c r="C291" s="1">
        <v>-4.1009996657463299</v>
      </c>
      <c r="D291" s="1">
        <v>0.27079987937961503</v>
      </c>
      <c r="E291" s="1" t="s">
        <v>220</v>
      </c>
      <c r="F291" s="1" t="s">
        <v>269</v>
      </c>
    </row>
    <row r="292" spans="2:6" x14ac:dyDescent="0.2">
      <c r="B292" s="1" t="s">
        <v>518</v>
      </c>
      <c r="C292" s="1">
        <v>5.3202420585607699</v>
      </c>
      <c r="D292" s="1">
        <v>1.5660988788750501</v>
      </c>
      <c r="E292" s="1" t="s">
        <v>244</v>
      </c>
      <c r="F292" s="1" t="s">
        <v>519</v>
      </c>
    </row>
    <row r="293" spans="2:6" x14ac:dyDescent="0.2">
      <c r="B293" s="1" t="s">
        <v>520</v>
      </c>
      <c r="C293" s="1">
        <v>5.6663517749804502</v>
      </c>
      <c r="D293" s="1">
        <v>0.984439355703847</v>
      </c>
      <c r="E293" s="1" t="s">
        <v>244</v>
      </c>
      <c r="F293" s="1" t="s">
        <v>519</v>
      </c>
    </row>
    <row r="294" spans="2:6" x14ac:dyDescent="0.2">
      <c r="B294" s="1" t="s">
        <v>521</v>
      </c>
      <c r="C294" s="1">
        <v>4.1598366581581399</v>
      </c>
      <c r="D294" s="1">
        <v>0.69313351996181505</v>
      </c>
      <c r="E294" s="1" t="s">
        <v>244</v>
      </c>
      <c r="F294" s="1" t="s">
        <v>519</v>
      </c>
    </row>
    <row r="295" spans="2:6" x14ac:dyDescent="0.2">
      <c r="B295" s="1" t="s">
        <v>522</v>
      </c>
      <c r="C295" s="1">
        <v>3.1829148999127299</v>
      </c>
      <c r="D295" s="1">
        <v>1.0616074798987201</v>
      </c>
      <c r="E295" s="1" t="s">
        <v>244</v>
      </c>
      <c r="F295" s="1" t="s">
        <v>519</v>
      </c>
    </row>
    <row r="296" spans="2:6" x14ac:dyDescent="0.2">
      <c r="B296" s="1" t="s">
        <v>523</v>
      </c>
      <c r="C296" s="1">
        <v>6.0864890093299397</v>
      </c>
      <c r="D296" s="1">
        <v>1.32800693580409</v>
      </c>
      <c r="E296" s="1" t="s">
        <v>244</v>
      </c>
      <c r="F296" s="1" t="s">
        <v>519</v>
      </c>
    </row>
    <row r="297" spans="2:6" x14ac:dyDescent="0.2">
      <c r="B297" s="1" t="s">
        <v>524</v>
      </c>
      <c r="C297" s="1">
        <v>3.8590795706927699</v>
      </c>
      <c r="D297" s="1">
        <v>0.70836756511589505</v>
      </c>
      <c r="E297" s="1" t="s">
        <v>244</v>
      </c>
      <c r="F297" s="1" t="s">
        <v>519</v>
      </c>
    </row>
    <row r="298" spans="2:6" x14ac:dyDescent="0.2">
      <c r="B298" s="1" t="s">
        <v>525</v>
      </c>
      <c r="C298" s="1">
        <v>5.0668487142585796</v>
      </c>
      <c r="D298" s="1">
        <v>0.87161687447657099</v>
      </c>
      <c r="E298" s="1" t="s">
        <v>244</v>
      </c>
      <c r="F298" s="1" t="s">
        <v>519</v>
      </c>
    </row>
    <row r="299" spans="2:6" x14ac:dyDescent="0.2">
      <c r="B299" s="1" t="s">
        <v>526</v>
      </c>
      <c r="C299" s="1">
        <v>5.9623444748582104</v>
      </c>
      <c r="D299" s="1">
        <v>1.4701489508760801</v>
      </c>
      <c r="E299" s="1" t="s">
        <v>244</v>
      </c>
      <c r="F299" s="1" t="s">
        <v>519</v>
      </c>
    </row>
    <row r="300" spans="2:6" x14ac:dyDescent="0.2">
      <c r="B300" s="1" t="s">
        <v>527</v>
      </c>
      <c r="C300" s="1">
        <v>4.2318608716701203</v>
      </c>
      <c r="D300" s="1">
        <v>1.25112515913564</v>
      </c>
      <c r="E300" s="1" t="s">
        <v>244</v>
      </c>
      <c r="F300" s="1" t="s">
        <v>519</v>
      </c>
    </row>
    <row r="301" spans="2:6" x14ac:dyDescent="0.2">
      <c r="B301" s="1" t="s">
        <v>528</v>
      </c>
      <c r="C301" s="1">
        <v>4.9243834121090897</v>
      </c>
      <c r="D301" s="1">
        <v>1.2565282997095399</v>
      </c>
      <c r="E301" s="1" t="s">
        <v>244</v>
      </c>
      <c r="F301" s="1" t="s">
        <v>519</v>
      </c>
    </row>
    <row r="302" spans="2:6" x14ac:dyDescent="0.2">
      <c r="B302" s="1" t="s">
        <v>529</v>
      </c>
      <c r="C302" s="1">
        <v>4.3170947777814996</v>
      </c>
      <c r="D302" s="1">
        <v>0.80396655631422997</v>
      </c>
      <c r="E302" s="1" t="s">
        <v>244</v>
      </c>
      <c r="F302" s="1" t="s">
        <v>519</v>
      </c>
    </row>
    <row r="303" spans="2:6" x14ac:dyDescent="0.2">
      <c r="B303" s="1" t="s">
        <v>530</v>
      </c>
      <c r="C303" s="1">
        <v>4.8804378143686202</v>
      </c>
      <c r="D303" s="1">
        <v>0.73916908403062098</v>
      </c>
      <c r="E303" s="1" t="s">
        <v>244</v>
      </c>
      <c r="F303" s="1" t="s">
        <v>519</v>
      </c>
    </row>
    <row r="304" spans="2:6" x14ac:dyDescent="0.2">
      <c r="B304" s="1" t="s">
        <v>531</v>
      </c>
      <c r="C304" s="1">
        <v>5.9298971723867302</v>
      </c>
      <c r="D304" s="1">
        <v>1.02938363417946</v>
      </c>
      <c r="E304" s="1" t="s">
        <v>244</v>
      </c>
      <c r="F304" s="1" t="s">
        <v>519</v>
      </c>
    </row>
    <row r="305" spans="2:6" x14ac:dyDescent="0.2">
      <c r="B305" s="1" t="s">
        <v>532</v>
      </c>
      <c r="C305" s="1">
        <v>5.7136073250959898</v>
      </c>
      <c r="D305" s="1">
        <v>1.16481639583188</v>
      </c>
      <c r="E305" s="1" t="s">
        <v>244</v>
      </c>
      <c r="F305" s="1" t="s">
        <v>519</v>
      </c>
    </row>
    <row r="306" spans="2:6" x14ac:dyDescent="0.2">
      <c r="B306" s="1" t="s">
        <v>533</v>
      </c>
      <c r="C306" s="1">
        <v>5.2960998500379102</v>
      </c>
      <c r="D306" s="1">
        <v>0.96377111074941302</v>
      </c>
      <c r="E306" s="1" t="s">
        <v>244</v>
      </c>
      <c r="F306" s="1" t="s">
        <v>519</v>
      </c>
    </row>
    <row r="307" spans="2:6" x14ac:dyDescent="0.2">
      <c r="B307" s="1" t="s">
        <v>534</v>
      </c>
      <c r="C307" s="1">
        <v>2.6686144027212602</v>
      </c>
      <c r="D307" s="1">
        <v>-3.4144715252592599E-2</v>
      </c>
      <c r="E307" s="1" t="s">
        <v>244</v>
      </c>
      <c r="F307" s="1" t="s">
        <v>519</v>
      </c>
    </row>
    <row r="308" spans="2:6" x14ac:dyDescent="0.2">
      <c r="B308" s="1" t="s">
        <v>535</v>
      </c>
      <c r="C308" s="1">
        <v>5.5562375743667802</v>
      </c>
      <c r="D308" s="1">
        <v>1.0367225195279799</v>
      </c>
      <c r="E308" s="1" t="s">
        <v>244</v>
      </c>
      <c r="F308" s="1" t="s">
        <v>519</v>
      </c>
    </row>
    <row r="309" spans="2:6" x14ac:dyDescent="0.2">
      <c r="B309" s="1" t="s">
        <v>536</v>
      </c>
      <c r="C309" s="1">
        <v>5.7487239478572496</v>
      </c>
      <c r="D309" s="1">
        <v>0.75994930467910704</v>
      </c>
      <c r="E309" s="1" t="s">
        <v>244</v>
      </c>
      <c r="F309" s="1" t="s">
        <v>519</v>
      </c>
    </row>
    <row r="310" spans="2:6" x14ac:dyDescent="0.2">
      <c r="B310" s="1" t="s">
        <v>537</v>
      </c>
      <c r="C310" s="1">
        <v>5.7350009467961902</v>
      </c>
      <c r="D310" s="1">
        <v>1.40318187264751</v>
      </c>
      <c r="E310" s="1" t="s">
        <v>244</v>
      </c>
      <c r="F310" s="1" t="s">
        <v>519</v>
      </c>
    </row>
    <row r="311" spans="2:6" x14ac:dyDescent="0.2">
      <c r="B311" s="1" t="s">
        <v>538</v>
      </c>
      <c r="C311" s="1">
        <v>4.9730374064139902</v>
      </c>
      <c r="D311" s="1">
        <v>0.80841830228635803</v>
      </c>
      <c r="E311" s="1" t="s">
        <v>244</v>
      </c>
      <c r="F311" s="1" t="s">
        <v>519</v>
      </c>
    </row>
    <row r="312" spans="2:6" x14ac:dyDescent="0.2">
      <c r="B312" s="1" t="s">
        <v>539</v>
      </c>
      <c r="C312" s="1">
        <v>3.0776208478295</v>
      </c>
      <c r="D312" s="1">
        <v>0.48363237747923798</v>
      </c>
      <c r="E312" s="1" t="s">
        <v>244</v>
      </c>
      <c r="F312" s="1" t="s">
        <v>519</v>
      </c>
    </row>
    <row r="313" spans="2:6" x14ac:dyDescent="0.2">
      <c r="B313" s="1" t="s">
        <v>540</v>
      </c>
      <c r="C313" s="1">
        <v>5.6996482508010899</v>
      </c>
      <c r="D313" s="1">
        <v>1.38948357303575</v>
      </c>
      <c r="E313" s="1" t="s">
        <v>244</v>
      </c>
      <c r="F313" s="1" t="s">
        <v>519</v>
      </c>
    </row>
    <row r="314" spans="2:6" x14ac:dyDescent="0.2">
      <c r="B314" s="1" t="s">
        <v>541</v>
      </c>
      <c r="C314" s="1">
        <v>3.8588595842813098</v>
      </c>
      <c r="D314" s="1">
        <v>0.70933741727849497</v>
      </c>
      <c r="E314" s="1" t="s">
        <v>244</v>
      </c>
      <c r="F314" s="1" t="s">
        <v>519</v>
      </c>
    </row>
    <row r="315" spans="2:6" x14ac:dyDescent="0.2">
      <c r="B315" s="1" t="s">
        <v>542</v>
      </c>
      <c r="C315" s="1">
        <v>-0.19252172346136001</v>
      </c>
      <c r="D315" s="1">
        <v>-1.5402700068650901</v>
      </c>
      <c r="E315" s="1" t="s">
        <v>244</v>
      </c>
      <c r="F315" s="1" t="s">
        <v>519</v>
      </c>
    </row>
    <row r="316" spans="2:6" x14ac:dyDescent="0.2">
      <c r="B316" s="1" t="s">
        <v>543</v>
      </c>
      <c r="C316" s="1">
        <v>5.9372962637514002</v>
      </c>
      <c r="D316" s="1">
        <v>1.18164795340713</v>
      </c>
      <c r="E316" s="1" t="s">
        <v>244</v>
      </c>
      <c r="F316" s="1" t="s">
        <v>519</v>
      </c>
    </row>
    <row r="317" spans="2:6" x14ac:dyDescent="0.2">
      <c r="B317" s="1" t="s">
        <v>544</v>
      </c>
      <c r="C317" s="1">
        <v>5.1141690606374404</v>
      </c>
      <c r="D317" s="1">
        <v>0.88047267976875798</v>
      </c>
      <c r="E317" s="1" t="s">
        <v>244</v>
      </c>
      <c r="F317" s="1" t="s">
        <v>519</v>
      </c>
    </row>
    <row r="318" spans="2:6" x14ac:dyDescent="0.2">
      <c r="B318" s="1" t="s">
        <v>545</v>
      </c>
      <c r="C318" s="1">
        <v>5.33698158517576</v>
      </c>
      <c r="D318" s="1">
        <v>0.98825525816058801</v>
      </c>
      <c r="E318" s="1" t="s">
        <v>244</v>
      </c>
      <c r="F318" s="1" t="s">
        <v>519</v>
      </c>
    </row>
    <row r="319" spans="2:6" x14ac:dyDescent="0.2">
      <c r="B319" s="1" t="s">
        <v>546</v>
      </c>
      <c r="C319" s="1">
        <v>5.1852238556660204</v>
      </c>
      <c r="D319" s="1">
        <v>0.73568286223490198</v>
      </c>
      <c r="E319" s="1" t="s">
        <v>244</v>
      </c>
      <c r="F319" s="1" t="s">
        <v>519</v>
      </c>
    </row>
    <row r="320" spans="2:6" x14ac:dyDescent="0.2">
      <c r="B320" s="1" t="s">
        <v>547</v>
      </c>
      <c r="C320" s="1">
        <v>4.3709203903910003</v>
      </c>
      <c r="D320" s="1">
        <v>1.0802891731819699</v>
      </c>
      <c r="E320" s="1" t="s">
        <v>244</v>
      </c>
      <c r="F320" s="1" t="s">
        <v>519</v>
      </c>
    </row>
    <row r="321" spans="2:6" x14ac:dyDescent="0.2">
      <c r="B321" s="1" t="s">
        <v>548</v>
      </c>
      <c r="C321" s="1">
        <v>3.9037837990641302</v>
      </c>
      <c r="D321" s="1">
        <v>0.48951090375078699</v>
      </c>
      <c r="E321" s="1" t="s">
        <v>244</v>
      </c>
      <c r="F321" s="1" t="s">
        <v>519</v>
      </c>
    </row>
    <row r="322" spans="2:6" x14ac:dyDescent="0.2">
      <c r="B322" s="1" t="s">
        <v>549</v>
      </c>
      <c r="C322" s="1">
        <v>5.2324940217450102</v>
      </c>
      <c r="D322" s="1">
        <v>1.03969779408958</v>
      </c>
      <c r="E322" s="1" t="s">
        <v>244</v>
      </c>
      <c r="F322" s="1" t="s">
        <v>519</v>
      </c>
    </row>
    <row r="323" spans="2:6" x14ac:dyDescent="0.2">
      <c r="B323" s="1" t="s">
        <v>550</v>
      </c>
      <c r="C323" s="1">
        <v>6.03781064817088</v>
      </c>
      <c r="D323" s="1">
        <v>1.19850294348457</v>
      </c>
      <c r="E323" s="1" t="s">
        <v>244</v>
      </c>
      <c r="F323" s="1" t="s">
        <v>519</v>
      </c>
    </row>
    <row r="324" spans="2:6" x14ac:dyDescent="0.2">
      <c r="B324" s="1" t="s">
        <v>551</v>
      </c>
      <c r="C324" s="1">
        <v>5.0910391976886498</v>
      </c>
      <c r="D324" s="1">
        <v>0.93153554401149896</v>
      </c>
      <c r="E324" s="1" t="s">
        <v>244</v>
      </c>
      <c r="F324" s="1" t="s">
        <v>519</v>
      </c>
    </row>
    <row r="325" spans="2:6" x14ac:dyDescent="0.2">
      <c r="B325" s="1" t="s">
        <v>552</v>
      </c>
      <c r="C325" s="1">
        <v>6.2037359688725902</v>
      </c>
      <c r="D325" s="1">
        <v>1.0567844513900699</v>
      </c>
      <c r="E325" s="1" t="s">
        <v>244</v>
      </c>
      <c r="F325" s="1" t="s">
        <v>519</v>
      </c>
    </row>
    <row r="326" spans="2:6" x14ac:dyDescent="0.2">
      <c r="B326" s="1" t="s">
        <v>553</v>
      </c>
      <c r="C326" s="1">
        <v>-2.0473694496896901</v>
      </c>
      <c r="D326" s="1">
        <v>-0.89731737147072899</v>
      </c>
      <c r="E326" s="1" t="s">
        <v>220</v>
      </c>
      <c r="F326" s="1" t="s">
        <v>554</v>
      </c>
    </row>
    <row r="327" spans="2:6" x14ac:dyDescent="0.2">
      <c r="B327" s="1" t="s">
        <v>555</v>
      </c>
      <c r="C327" s="1">
        <v>-5.7837698747350901</v>
      </c>
      <c r="D327" s="1">
        <v>0.93557166277032899</v>
      </c>
      <c r="E327" s="1" t="s">
        <v>220</v>
      </c>
      <c r="F327" s="1" t="s">
        <v>554</v>
      </c>
    </row>
    <row r="328" spans="2:6" x14ac:dyDescent="0.2">
      <c r="B328" s="1" t="s">
        <v>556</v>
      </c>
      <c r="C328" s="1">
        <v>-5.0694350553757097</v>
      </c>
      <c r="D328" s="1">
        <v>0.167445401341212</v>
      </c>
      <c r="E328" s="1" t="s">
        <v>220</v>
      </c>
      <c r="F328" s="1" t="s">
        <v>554</v>
      </c>
    </row>
    <row r="329" spans="2:6" x14ac:dyDescent="0.2">
      <c r="B329" s="1" t="s">
        <v>557</v>
      </c>
      <c r="C329" s="1">
        <v>-5.1926576822400898</v>
      </c>
      <c r="D329" s="1">
        <v>-0.37791441441347601</v>
      </c>
      <c r="E329" s="1" t="s">
        <v>220</v>
      </c>
      <c r="F329" s="1" t="s">
        <v>554</v>
      </c>
    </row>
    <row r="330" spans="2:6" x14ac:dyDescent="0.2">
      <c r="B330" s="1" t="s">
        <v>558</v>
      </c>
      <c r="C330" s="1">
        <v>-5.3168203324672199</v>
      </c>
      <c r="D330" s="1">
        <v>2.9188470694919401E-2</v>
      </c>
      <c r="E330" s="1" t="s">
        <v>220</v>
      </c>
      <c r="F330" s="1" t="s">
        <v>554</v>
      </c>
    </row>
    <row r="331" spans="2:6" x14ac:dyDescent="0.2">
      <c r="B331" s="1" t="s">
        <v>559</v>
      </c>
      <c r="C331" s="1">
        <v>-5.6787368470243003</v>
      </c>
      <c r="D331" s="1">
        <v>0.37238616152845899</v>
      </c>
      <c r="E331" s="1" t="s">
        <v>220</v>
      </c>
      <c r="F331" s="1" t="s">
        <v>554</v>
      </c>
    </row>
    <row r="332" spans="2:6" x14ac:dyDescent="0.2">
      <c r="B332" s="1" t="s">
        <v>560</v>
      </c>
      <c r="C332" s="1">
        <v>-4.4707841575385503</v>
      </c>
      <c r="D332" s="1">
        <v>-0.12575290407183401</v>
      </c>
      <c r="E332" s="1" t="s">
        <v>220</v>
      </c>
      <c r="F332" s="1" t="s">
        <v>554</v>
      </c>
    </row>
    <row r="333" spans="2:6" x14ac:dyDescent="0.2">
      <c r="B333" s="1" t="s">
        <v>561</v>
      </c>
      <c r="C333" s="1">
        <v>-4.9603280096948996</v>
      </c>
      <c r="D333" s="1">
        <v>0.259634801292635</v>
      </c>
      <c r="E333" s="1" t="s">
        <v>220</v>
      </c>
      <c r="F333" s="1" t="s">
        <v>554</v>
      </c>
    </row>
    <row r="334" spans="2:6" x14ac:dyDescent="0.2">
      <c r="B334" s="1" t="s">
        <v>562</v>
      </c>
      <c r="C334" s="1">
        <v>-5.2488870717414899</v>
      </c>
      <c r="D334" s="1">
        <v>0.57445616090018303</v>
      </c>
      <c r="E334" s="1" t="s">
        <v>220</v>
      </c>
      <c r="F334" s="1" t="s">
        <v>554</v>
      </c>
    </row>
    <row r="335" spans="2:6" x14ac:dyDescent="0.2">
      <c r="B335" s="1" t="s">
        <v>563</v>
      </c>
      <c r="C335" s="1">
        <v>-4.9141182729123303</v>
      </c>
      <c r="D335" s="1">
        <v>-0.17600111529541701</v>
      </c>
      <c r="E335" s="1" t="s">
        <v>220</v>
      </c>
      <c r="F335" s="1" t="s">
        <v>554</v>
      </c>
    </row>
    <row r="336" spans="2:6" x14ac:dyDescent="0.2">
      <c r="B336" s="1" t="s">
        <v>564</v>
      </c>
      <c r="C336" s="1">
        <v>-5.7588043746919597</v>
      </c>
      <c r="D336" s="1">
        <v>0.270560095368506</v>
      </c>
      <c r="E336" s="1" t="s">
        <v>220</v>
      </c>
      <c r="F336" s="1" t="s">
        <v>554</v>
      </c>
    </row>
    <row r="337" spans="2:6" x14ac:dyDescent="0.2">
      <c r="B337" s="1" t="s">
        <v>565</v>
      </c>
      <c r="C337" s="1">
        <v>-5.5389796256464603</v>
      </c>
      <c r="D337" s="1">
        <v>0.37438890031416699</v>
      </c>
      <c r="E337" s="1" t="s">
        <v>220</v>
      </c>
      <c r="F337" s="1" t="s">
        <v>554</v>
      </c>
    </row>
    <row r="338" spans="2:6" x14ac:dyDescent="0.2">
      <c r="B338" s="1" t="s">
        <v>566</v>
      </c>
      <c r="C338" s="1">
        <v>-4.7488345364328497</v>
      </c>
      <c r="D338" s="1">
        <v>-1.53900188501765E-2</v>
      </c>
      <c r="E338" s="1" t="s">
        <v>220</v>
      </c>
      <c r="F338" s="1" t="s">
        <v>554</v>
      </c>
    </row>
    <row r="339" spans="2:6" x14ac:dyDescent="0.2">
      <c r="B339" s="1" t="s">
        <v>567</v>
      </c>
      <c r="C339" s="1">
        <v>-5.25546718709729</v>
      </c>
      <c r="D339" s="1">
        <v>0.29425515692662202</v>
      </c>
      <c r="E339" s="1" t="s">
        <v>220</v>
      </c>
      <c r="F339" s="1" t="s">
        <v>554</v>
      </c>
    </row>
    <row r="340" spans="2:6" x14ac:dyDescent="0.2">
      <c r="B340" s="1" t="s">
        <v>568</v>
      </c>
      <c r="C340" s="1">
        <v>-5.29613854808641</v>
      </c>
      <c r="D340" s="1">
        <v>0.65147929909345703</v>
      </c>
      <c r="E340" s="1" t="s">
        <v>220</v>
      </c>
      <c r="F340" s="1" t="s">
        <v>554</v>
      </c>
    </row>
    <row r="341" spans="2:6" x14ac:dyDescent="0.2">
      <c r="B341" s="1" t="s">
        <v>569</v>
      </c>
      <c r="C341" s="1">
        <v>-4.3401894888518102</v>
      </c>
      <c r="D341" s="1">
        <v>-1.4258987144000999E-2</v>
      </c>
      <c r="E341" s="1" t="s">
        <v>220</v>
      </c>
      <c r="F341" s="1" t="s">
        <v>554</v>
      </c>
    </row>
    <row r="342" spans="2:6" x14ac:dyDescent="0.2">
      <c r="B342" s="1" t="s">
        <v>570</v>
      </c>
      <c r="C342" s="1">
        <v>-4.3684184090189602</v>
      </c>
      <c r="D342" s="1">
        <v>-0.16013167660706601</v>
      </c>
      <c r="E342" s="1" t="s">
        <v>220</v>
      </c>
      <c r="F342" s="1" t="s">
        <v>554</v>
      </c>
    </row>
    <row r="343" spans="2:6" x14ac:dyDescent="0.2">
      <c r="B343" s="1" t="s">
        <v>571</v>
      </c>
      <c r="C343" s="1">
        <v>-5.3002219878580998</v>
      </c>
      <c r="D343" s="1">
        <v>5.7635389547506397E-2</v>
      </c>
      <c r="E343" s="1" t="s">
        <v>220</v>
      </c>
      <c r="F343" s="1" t="s">
        <v>554</v>
      </c>
    </row>
    <row r="344" spans="2:6" x14ac:dyDescent="0.2">
      <c r="B344" s="1" t="s">
        <v>572</v>
      </c>
      <c r="C344" s="1">
        <v>-5.2771418412011997</v>
      </c>
      <c r="D344" s="1">
        <v>0.52054904311591599</v>
      </c>
      <c r="E344" s="1" t="s">
        <v>220</v>
      </c>
      <c r="F344" s="1" t="s">
        <v>554</v>
      </c>
    </row>
    <row r="345" spans="2:6" x14ac:dyDescent="0.2">
      <c r="B345" s="1" t="s">
        <v>573</v>
      </c>
      <c r="C345" s="1">
        <v>-5.4633758560508499</v>
      </c>
      <c r="D345" s="1">
        <v>0.56213042608806596</v>
      </c>
      <c r="E345" s="1" t="s">
        <v>220</v>
      </c>
      <c r="F345" s="1" t="s">
        <v>554</v>
      </c>
    </row>
    <row r="346" spans="2:6" x14ac:dyDescent="0.2">
      <c r="B346" s="1" t="s">
        <v>574</v>
      </c>
      <c r="C346" s="1">
        <v>-5.2093616419107303</v>
      </c>
      <c r="D346" s="1">
        <v>0.26974530873243602</v>
      </c>
      <c r="E346" s="1" t="s">
        <v>220</v>
      </c>
      <c r="F346" s="1" t="s">
        <v>554</v>
      </c>
    </row>
    <row r="347" spans="2:6" x14ac:dyDescent="0.2">
      <c r="B347" s="1" t="s">
        <v>575</v>
      </c>
      <c r="C347" s="1">
        <v>-5.4011610452681804</v>
      </c>
      <c r="D347" s="1">
        <v>0.584002986335039</v>
      </c>
      <c r="E347" s="1" t="s">
        <v>220</v>
      </c>
      <c r="F347" s="1" t="s">
        <v>554</v>
      </c>
    </row>
    <row r="348" spans="2:6" x14ac:dyDescent="0.2">
      <c r="B348" s="1" t="s">
        <v>576</v>
      </c>
      <c r="C348" s="1">
        <v>-3.7039523635516698</v>
      </c>
      <c r="D348" s="1">
        <v>4.2348756205354297E-2</v>
      </c>
      <c r="E348" s="1" t="s">
        <v>220</v>
      </c>
      <c r="F348" s="1" t="s">
        <v>554</v>
      </c>
    </row>
    <row r="349" spans="2:6" x14ac:dyDescent="0.2">
      <c r="B349" s="1" t="s">
        <v>577</v>
      </c>
      <c r="C349" s="1">
        <v>-5.0683849878727596</v>
      </c>
      <c r="D349" s="1">
        <v>3.5449477917480897E-2</v>
      </c>
      <c r="E349" s="1" t="s">
        <v>220</v>
      </c>
      <c r="F349" s="1" t="s">
        <v>554</v>
      </c>
    </row>
    <row r="350" spans="2:6" x14ac:dyDescent="0.2">
      <c r="B350" s="1" t="s">
        <v>578</v>
      </c>
      <c r="C350" s="1">
        <v>-4.5723392065597999</v>
      </c>
      <c r="D350" s="1">
        <v>-0.42861514232223402</v>
      </c>
      <c r="E350" s="1" t="s">
        <v>220</v>
      </c>
      <c r="F350" s="1" t="s">
        <v>554</v>
      </c>
    </row>
    <row r="351" spans="2:6" x14ac:dyDescent="0.2">
      <c r="B351" s="1" t="s">
        <v>579</v>
      </c>
      <c r="C351" s="1">
        <v>-5.6783323251033098</v>
      </c>
      <c r="D351" s="1">
        <v>0.36047238196790599</v>
      </c>
      <c r="E351" s="1" t="s">
        <v>220</v>
      </c>
      <c r="F351" s="1" t="s">
        <v>554</v>
      </c>
    </row>
    <row r="352" spans="2:6" x14ac:dyDescent="0.2">
      <c r="B352" s="1" t="s">
        <v>580</v>
      </c>
      <c r="C352" s="1">
        <v>-5.08511992954368</v>
      </c>
      <c r="D352" s="1">
        <v>4.7125974336327897E-2</v>
      </c>
      <c r="E352" s="1" t="s">
        <v>220</v>
      </c>
      <c r="F352" s="1" t="s">
        <v>554</v>
      </c>
    </row>
    <row r="353" spans="2:6" x14ac:dyDescent="0.2">
      <c r="B353" s="1" t="s">
        <v>581</v>
      </c>
      <c r="C353" s="1">
        <v>-4.7889506050122801</v>
      </c>
      <c r="D353" s="1">
        <v>0.29538634477471698</v>
      </c>
      <c r="E353" s="1" t="s">
        <v>220</v>
      </c>
      <c r="F353" s="1" t="s">
        <v>554</v>
      </c>
    </row>
    <row r="354" spans="2:6" x14ac:dyDescent="0.2">
      <c r="B354" s="1" t="s">
        <v>582</v>
      </c>
      <c r="C354" s="1">
        <v>-4.9147919077626998</v>
      </c>
      <c r="D354" s="1">
        <v>0.38597225213562703</v>
      </c>
      <c r="E354" s="1" t="s">
        <v>220</v>
      </c>
      <c r="F354" s="1" t="s">
        <v>554</v>
      </c>
    </row>
    <row r="355" spans="2:6" x14ac:dyDescent="0.2">
      <c r="B355" s="1" t="s">
        <v>583</v>
      </c>
      <c r="C355" s="1">
        <v>-5.5175166674818099</v>
      </c>
      <c r="D355" s="1">
        <v>0.53452891796046897</v>
      </c>
      <c r="E355" s="1" t="s">
        <v>220</v>
      </c>
      <c r="F355" s="1" t="s">
        <v>554</v>
      </c>
    </row>
    <row r="356" spans="2:6" x14ac:dyDescent="0.2">
      <c r="B356" s="1" t="s">
        <v>584</v>
      </c>
      <c r="C356" s="1">
        <v>-4.7384431903926298</v>
      </c>
      <c r="D356" s="1">
        <v>7.7478016520650506E-2</v>
      </c>
      <c r="E356" s="1" t="s">
        <v>220</v>
      </c>
      <c r="F356" s="1" t="s">
        <v>554</v>
      </c>
    </row>
    <row r="357" spans="2:6" x14ac:dyDescent="0.2">
      <c r="B357" s="1" t="s">
        <v>585</v>
      </c>
      <c r="C357" s="1">
        <v>5.1881314585927001</v>
      </c>
      <c r="D357" s="1">
        <v>1.32610799602241</v>
      </c>
      <c r="E357" s="1" t="s">
        <v>244</v>
      </c>
      <c r="F357" s="1" t="s">
        <v>554</v>
      </c>
    </row>
    <row r="358" spans="2:6" x14ac:dyDescent="0.2">
      <c r="B358" s="1" t="s">
        <v>586</v>
      </c>
      <c r="C358" s="1">
        <v>4.0079186035463303</v>
      </c>
      <c r="D358" s="1">
        <v>-0.22637778993550201</v>
      </c>
      <c r="E358" s="1" t="s">
        <v>244</v>
      </c>
      <c r="F358" s="1" t="s">
        <v>554</v>
      </c>
    </row>
    <row r="359" spans="2:6" x14ac:dyDescent="0.2">
      <c r="B359" s="1" t="s">
        <v>587</v>
      </c>
      <c r="C359" s="1">
        <v>5.2120869688485501</v>
      </c>
      <c r="D359" s="1">
        <v>0.97133600625809802</v>
      </c>
      <c r="E359" s="1" t="s">
        <v>244</v>
      </c>
      <c r="F359" s="1" t="s">
        <v>554</v>
      </c>
    </row>
    <row r="360" spans="2:6" x14ac:dyDescent="0.2">
      <c r="B360" s="1" t="s">
        <v>588</v>
      </c>
      <c r="C360" s="1">
        <v>5.5322121486165097</v>
      </c>
      <c r="D360" s="1">
        <v>0.94787785677001102</v>
      </c>
      <c r="E360" s="1" t="s">
        <v>244</v>
      </c>
      <c r="F360" s="1" t="s">
        <v>554</v>
      </c>
    </row>
    <row r="361" spans="2:6" x14ac:dyDescent="0.2">
      <c r="B361" s="1" t="s">
        <v>589</v>
      </c>
      <c r="C361" s="1">
        <v>2.1434695246984101</v>
      </c>
      <c r="D361" s="1">
        <v>-0.51085353767786601</v>
      </c>
      <c r="E361" s="1" t="s">
        <v>244</v>
      </c>
      <c r="F361" s="1" t="s">
        <v>554</v>
      </c>
    </row>
    <row r="362" spans="2:6" x14ac:dyDescent="0.2">
      <c r="B362" s="1" t="s">
        <v>590</v>
      </c>
      <c r="C362" s="1">
        <v>5.6884557362566897</v>
      </c>
      <c r="D362" s="1">
        <v>1.4158884496387401</v>
      </c>
      <c r="E362" s="1" t="s">
        <v>244</v>
      </c>
      <c r="F362" s="1" t="s">
        <v>554</v>
      </c>
    </row>
    <row r="363" spans="2:6" x14ac:dyDescent="0.2">
      <c r="B363" s="1" t="s">
        <v>591</v>
      </c>
      <c r="C363" s="1">
        <v>5.6160150951479899</v>
      </c>
      <c r="D363" s="1">
        <v>1.1908449290084699</v>
      </c>
      <c r="E363" s="1" t="s">
        <v>244</v>
      </c>
      <c r="F363" s="1" t="s">
        <v>554</v>
      </c>
    </row>
    <row r="364" spans="2:6" x14ac:dyDescent="0.2">
      <c r="B364" s="1" t="s">
        <v>592</v>
      </c>
      <c r="C364" s="1">
        <v>3.6420844904552698</v>
      </c>
      <c r="D364" s="1">
        <v>0.20330527408777399</v>
      </c>
      <c r="E364" s="1" t="s">
        <v>244</v>
      </c>
      <c r="F364" s="1" t="s">
        <v>554</v>
      </c>
    </row>
    <row r="365" spans="2:6" x14ac:dyDescent="0.2">
      <c r="B365" s="1" t="s">
        <v>593</v>
      </c>
      <c r="C365" s="1">
        <v>5.6181944930240597</v>
      </c>
      <c r="D365" s="1">
        <v>1.80286007777213</v>
      </c>
      <c r="E365" s="1" t="s">
        <v>244</v>
      </c>
      <c r="F365" s="1" t="s">
        <v>554</v>
      </c>
    </row>
    <row r="366" spans="2:6" x14ac:dyDescent="0.2">
      <c r="B366" s="1" t="s">
        <v>594</v>
      </c>
      <c r="C366" s="1">
        <v>6.02607367380618</v>
      </c>
      <c r="D366" s="1">
        <v>1.2166388089051501</v>
      </c>
      <c r="E366" s="1" t="s">
        <v>244</v>
      </c>
      <c r="F366" s="1" t="s">
        <v>554</v>
      </c>
    </row>
    <row r="367" spans="2:6" x14ac:dyDescent="0.2">
      <c r="B367" s="1" t="s">
        <v>595</v>
      </c>
      <c r="C367" s="1">
        <v>-5.7502224752662103</v>
      </c>
      <c r="D367" s="1">
        <v>0.34391564921301698</v>
      </c>
      <c r="E367" s="1" t="s">
        <v>220</v>
      </c>
      <c r="F367" s="1" t="s">
        <v>455</v>
      </c>
    </row>
    <row r="368" spans="2:6" x14ac:dyDescent="0.2">
      <c r="B368" s="1" t="s">
        <v>596</v>
      </c>
      <c r="C368" s="1">
        <v>-4.1172168041720001</v>
      </c>
      <c r="D368" s="1">
        <v>-0.41024792038376401</v>
      </c>
      <c r="E368" s="1" t="s">
        <v>220</v>
      </c>
      <c r="F368" s="1" t="s">
        <v>455</v>
      </c>
    </row>
    <row r="369" spans="2:6" x14ac:dyDescent="0.2">
      <c r="B369" s="1" t="s">
        <v>597</v>
      </c>
      <c r="C369" s="1">
        <v>-5.3723843820344799</v>
      </c>
      <c r="D369" s="1">
        <v>0.21907757913317699</v>
      </c>
      <c r="E369" s="1" t="s">
        <v>220</v>
      </c>
      <c r="F369" s="1" t="s">
        <v>455</v>
      </c>
    </row>
    <row r="370" spans="2:6" x14ac:dyDescent="0.2">
      <c r="B370" s="1" t="s">
        <v>598</v>
      </c>
      <c r="C370" s="1">
        <v>-5.2794967911184898</v>
      </c>
      <c r="D370" s="1">
        <v>1.3979921834572299E-2</v>
      </c>
      <c r="E370" s="1" t="s">
        <v>220</v>
      </c>
      <c r="F370" s="1" t="s">
        <v>455</v>
      </c>
    </row>
    <row r="371" spans="2:6" x14ac:dyDescent="0.2">
      <c r="B371" s="1" t="s">
        <v>599</v>
      </c>
      <c r="C371" s="1">
        <v>-5.2989298121894404</v>
      </c>
      <c r="D371" s="1">
        <v>0.25812572008655998</v>
      </c>
      <c r="E371" s="1" t="s">
        <v>220</v>
      </c>
      <c r="F371" s="1" t="s">
        <v>455</v>
      </c>
    </row>
    <row r="372" spans="2:6" x14ac:dyDescent="0.2">
      <c r="B372" s="1" t="s">
        <v>600</v>
      </c>
      <c r="C372" s="1">
        <v>-4.1047198867314201</v>
      </c>
      <c r="D372" s="1">
        <v>0.75996578340761001</v>
      </c>
      <c r="E372" s="1" t="s">
        <v>220</v>
      </c>
      <c r="F372" s="1" t="s">
        <v>455</v>
      </c>
    </row>
    <row r="373" spans="2:6" x14ac:dyDescent="0.2">
      <c r="B373" s="1" t="s">
        <v>601</v>
      </c>
      <c r="C373" s="1">
        <v>-5.1919506396285797</v>
      </c>
      <c r="D373" s="1">
        <v>2.8991426389049401E-2</v>
      </c>
      <c r="E373" s="1" t="s">
        <v>220</v>
      </c>
      <c r="F373" s="1" t="s">
        <v>455</v>
      </c>
    </row>
    <row r="374" spans="2:6" x14ac:dyDescent="0.2">
      <c r="B374" s="1" t="s">
        <v>602</v>
      </c>
      <c r="C374" s="1">
        <v>-5.3957992497367497</v>
      </c>
      <c r="D374" s="1">
        <v>0.16725856137112899</v>
      </c>
      <c r="E374" s="1" t="s">
        <v>220</v>
      </c>
      <c r="F374" s="1" t="s">
        <v>455</v>
      </c>
    </row>
    <row r="375" spans="2:6" x14ac:dyDescent="0.2">
      <c r="B375" s="1" t="s">
        <v>603</v>
      </c>
      <c r="C375" s="1">
        <v>-4.78189614263019</v>
      </c>
      <c r="D375" s="1">
        <v>-5.1850739482814802E-2</v>
      </c>
      <c r="E375" s="1" t="s">
        <v>220</v>
      </c>
      <c r="F375" s="1" t="s">
        <v>455</v>
      </c>
    </row>
    <row r="376" spans="2:6" x14ac:dyDescent="0.2">
      <c r="B376" s="1" t="s">
        <v>604</v>
      </c>
      <c r="C376" s="1">
        <v>-5.4858125830169397</v>
      </c>
      <c r="D376" s="1">
        <v>0.22843672407879601</v>
      </c>
      <c r="E376" s="1" t="s">
        <v>220</v>
      </c>
      <c r="F376" s="1" t="s">
        <v>455</v>
      </c>
    </row>
    <row r="377" spans="2:6" x14ac:dyDescent="0.2">
      <c r="B377" s="1" t="s">
        <v>605</v>
      </c>
      <c r="C377" s="1">
        <v>-5.1375952148438104</v>
      </c>
      <c r="D377" s="1">
        <v>4.2624607552942603E-2</v>
      </c>
      <c r="E377" s="1" t="s">
        <v>220</v>
      </c>
      <c r="F377" s="1" t="s">
        <v>455</v>
      </c>
    </row>
    <row r="378" spans="2:6" x14ac:dyDescent="0.2">
      <c r="B378" s="1" t="s">
        <v>606</v>
      </c>
      <c r="C378" s="1">
        <v>-4.8261682197764202</v>
      </c>
      <c r="D378" s="1">
        <v>-2.56750052185447E-2</v>
      </c>
      <c r="E378" s="1" t="s">
        <v>220</v>
      </c>
      <c r="F378" s="1" t="s">
        <v>455</v>
      </c>
    </row>
    <row r="379" spans="2:6" x14ac:dyDescent="0.2">
      <c r="B379" s="1" t="s">
        <v>607</v>
      </c>
      <c r="C379" s="1">
        <v>-5.13777241705571</v>
      </c>
      <c r="D379" s="1">
        <v>-0.14573684223512101</v>
      </c>
      <c r="E379" s="1" t="s">
        <v>220</v>
      </c>
      <c r="F379" s="1" t="s">
        <v>455</v>
      </c>
    </row>
    <row r="380" spans="2:6" x14ac:dyDescent="0.2">
      <c r="B380" s="1" t="s">
        <v>608</v>
      </c>
      <c r="C380" s="1">
        <v>-5.2227234097876503</v>
      </c>
      <c r="D380" s="1">
        <v>-3.7487977999892501E-2</v>
      </c>
      <c r="E380" s="1" t="s">
        <v>220</v>
      </c>
      <c r="F380" s="1" t="s">
        <v>455</v>
      </c>
    </row>
    <row r="381" spans="2:6" x14ac:dyDescent="0.2">
      <c r="B381" s="1" t="s">
        <v>609</v>
      </c>
      <c r="C381" s="1">
        <v>-5.2511168124534402</v>
      </c>
      <c r="D381" s="1">
        <v>4.1875896688964402E-2</v>
      </c>
      <c r="E381" s="1" t="s">
        <v>220</v>
      </c>
      <c r="F381" s="1" t="s">
        <v>455</v>
      </c>
    </row>
    <row r="382" spans="2:6" x14ac:dyDescent="0.2">
      <c r="B382" s="1" t="s">
        <v>610</v>
      </c>
      <c r="C382" s="1">
        <v>-4.9461500072194697</v>
      </c>
      <c r="D382" s="1">
        <v>1.8235015277846399E-2</v>
      </c>
      <c r="E382" s="1" t="s">
        <v>220</v>
      </c>
      <c r="F382" s="1" t="s">
        <v>455</v>
      </c>
    </row>
    <row r="383" spans="2:6" x14ac:dyDescent="0.2">
      <c r="B383" s="1" t="s">
        <v>611</v>
      </c>
      <c r="C383" s="1">
        <v>-4.5014369328379802</v>
      </c>
      <c r="D383" s="1">
        <v>-0.27808700684434301</v>
      </c>
      <c r="E383" s="1" t="s">
        <v>220</v>
      </c>
      <c r="F383" s="1" t="s">
        <v>455</v>
      </c>
    </row>
    <row r="384" spans="2:6" x14ac:dyDescent="0.2">
      <c r="B384" s="1" t="s">
        <v>612</v>
      </c>
      <c r="C384" s="1">
        <v>-5.2768723810971601</v>
      </c>
      <c r="D384" s="1">
        <v>7.7433672061941197E-2</v>
      </c>
      <c r="E384" s="1" t="s">
        <v>220</v>
      </c>
      <c r="F384" s="1" t="s">
        <v>455</v>
      </c>
    </row>
    <row r="385" spans="2:6" x14ac:dyDescent="0.2">
      <c r="B385" s="1" t="s">
        <v>613</v>
      </c>
      <c r="C385" s="1">
        <v>-4.9287473854756403</v>
      </c>
      <c r="D385" s="1">
        <v>-7.7954612377617305E-2</v>
      </c>
      <c r="E385" s="1" t="s">
        <v>220</v>
      </c>
      <c r="F385" s="1" t="s">
        <v>455</v>
      </c>
    </row>
    <row r="386" spans="2:6" x14ac:dyDescent="0.2">
      <c r="B386" s="1" t="s">
        <v>614</v>
      </c>
      <c r="C386" s="1">
        <v>-4.1803705263754898</v>
      </c>
      <c r="D386" s="1">
        <v>-0.16039849569772499</v>
      </c>
      <c r="E386" s="1" t="s">
        <v>220</v>
      </c>
      <c r="F386" s="1" t="s">
        <v>455</v>
      </c>
    </row>
    <row r="387" spans="2:6" x14ac:dyDescent="0.2">
      <c r="B387" s="1" t="s">
        <v>615</v>
      </c>
      <c r="C387" s="1">
        <v>-4.8865448435718202</v>
      </c>
      <c r="D387" s="1">
        <v>-0.22893233017739301</v>
      </c>
      <c r="E387" s="1" t="s">
        <v>220</v>
      </c>
      <c r="F387" s="1" t="s">
        <v>455</v>
      </c>
    </row>
    <row r="388" spans="2:6" x14ac:dyDescent="0.2">
      <c r="B388" s="1" t="s">
        <v>616</v>
      </c>
      <c r="C388" s="1">
        <v>-4.7053970079783696</v>
      </c>
      <c r="D388" s="1">
        <v>-0.16119878628588399</v>
      </c>
      <c r="E388" s="1" t="s">
        <v>220</v>
      </c>
      <c r="F388" s="1" t="s">
        <v>455</v>
      </c>
    </row>
    <row r="389" spans="2:6" x14ac:dyDescent="0.2">
      <c r="B389" s="1" t="s">
        <v>617</v>
      </c>
      <c r="C389" s="1">
        <v>-4.7626413470641404</v>
      </c>
      <c r="D389" s="1">
        <v>-8.6721464513642196E-2</v>
      </c>
      <c r="E389" s="1" t="s">
        <v>220</v>
      </c>
      <c r="F389" s="1" t="s">
        <v>455</v>
      </c>
    </row>
    <row r="390" spans="2:6" x14ac:dyDescent="0.2">
      <c r="B390" s="1" t="s">
        <v>618</v>
      </c>
      <c r="C390" s="1">
        <v>-3.70243514822161</v>
      </c>
      <c r="D390" s="1">
        <v>-0.49224334632294803</v>
      </c>
      <c r="E390" s="1" t="s">
        <v>220</v>
      </c>
      <c r="F390" s="1" t="s">
        <v>455</v>
      </c>
    </row>
    <row r="391" spans="2:6" x14ac:dyDescent="0.2">
      <c r="B391" s="1" t="s">
        <v>619</v>
      </c>
      <c r="C391" s="1">
        <v>-4.5748673998563296</v>
      </c>
      <c r="D391" s="1">
        <v>-0.32349038828943399</v>
      </c>
      <c r="E391" s="1" t="s">
        <v>220</v>
      </c>
      <c r="F391" s="1" t="s">
        <v>455</v>
      </c>
    </row>
    <row r="392" spans="2:6" x14ac:dyDescent="0.2">
      <c r="B392" s="1" t="s">
        <v>620</v>
      </c>
      <c r="C392" s="1">
        <v>-4.5761745957631197</v>
      </c>
      <c r="D392" s="1">
        <v>5.87908452472845E-2</v>
      </c>
      <c r="E392" s="1" t="s">
        <v>220</v>
      </c>
      <c r="F392" s="1" t="s">
        <v>455</v>
      </c>
    </row>
    <row r="393" spans="2:6" x14ac:dyDescent="0.2">
      <c r="B393" s="1" t="s">
        <v>621</v>
      </c>
      <c r="C393" s="1">
        <v>-5.3612934242609898</v>
      </c>
      <c r="D393" s="1">
        <v>0.55775711658175098</v>
      </c>
      <c r="E393" s="1" t="s">
        <v>220</v>
      </c>
      <c r="F393" s="1" t="s">
        <v>455</v>
      </c>
    </row>
    <row r="394" spans="2:6" x14ac:dyDescent="0.2">
      <c r="B394" s="1" t="s">
        <v>622</v>
      </c>
      <c r="C394" s="1">
        <v>-5.5631974841648697</v>
      </c>
      <c r="D394" s="1">
        <v>0.40623817728342998</v>
      </c>
      <c r="E394" s="1" t="s">
        <v>220</v>
      </c>
      <c r="F394" s="1" t="s">
        <v>455</v>
      </c>
    </row>
    <row r="395" spans="2:6" x14ac:dyDescent="0.2">
      <c r="B395" s="1" t="s">
        <v>623</v>
      </c>
      <c r="C395" s="1">
        <v>-4.5973201457363402</v>
      </c>
      <c r="D395" s="1">
        <v>-0.16296507533064</v>
      </c>
      <c r="E395" s="1" t="s">
        <v>220</v>
      </c>
      <c r="F395" s="1" t="s">
        <v>455</v>
      </c>
    </row>
    <row r="396" spans="2:6" x14ac:dyDescent="0.2">
      <c r="B396" s="1" t="s">
        <v>624</v>
      </c>
      <c r="C396" s="1">
        <v>-4.6579660019802898</v>
      </c>
      <c r="D396" s="1">
        <v>-4.30668465706876E-2</v>
      </c>
      <c r="E396" s="1" t="s">
        <v>220</v>
      </c>
      <c r="F396" s="1" t="s">
        <v>455</v>
      </c>
    </row>
    <row r="397" spans="2:6" x14ac:dyDescent="0.2">
      <c r="B397" s="1" t="s">
        <v>625</v>
      </c>
      <c r="C397" s="1">
        <v>-5.0200387250890701</v>
      </c>
      <c r="D397" s="1">
        <v>-5.4175868480181397E-2</v>
      </c>
      <c r="E397" s="1" t="s">
        <v>220</v>
      </c>
      <c r="F397" s="1" t="s">
        <v>455</v>
      </c>
    </row>
    <row r="398" spans="2:6" x14ac:dyDescent="0.2">
      <c r="B398" s="1" t="s">
        <v>626</v>
      </c>
      <c r="C398" s="1">
        <v>-5.56714050682739</v>
      </c>
      <c r="D398" s="1">
        <v>0.15719489153980701</v>
      </c>
      <c r="E398" s="1" t="s">
        <v>220</v>
      </c>
      <c r="F398" s="1" t="s">
        <v>455</v>
      </c>
    </row>
    <row r="399" spans="2:6" x14ac:dyDescent="0.2">
      <c r="B399" s="1" t="s">
        <v>627</v>
      </c>
      <c r="C399" s="1">
        <v>-5.24792229862416</v>
      </c>
      <c r="D399" s="1">
        <v>0.21863608879437299</v>
      </c>
      <c r="E399" s="1" t="s">
        <v>220</v>
      </c>
      <c r="F399" s="1" t="s">
        <v>455</v>
      </c>
    </row>
    <row r="400" spans="2:6" x14ac:dyDescent="0.2">
      <c r="B400" s="1" t="s">
        <v>628</v>
      </c>
      <c r="C400" s="1">
        <v>-5.2902443302472797</v>
      </c>
      <c r="D400" s="1">
        <v>7.54925516705089E-3</v>
      </c>
      <c r="E400" s="1" t="s">
        <v>220</v>
      </c>
      <c r="F400" s="1" t="s">
        <v>455</v>
      </c>
    </row>
    <row r="401" spans="2:6" x14ac:dyDescent="0.2">
      <c r="B401" s="1" t="s">
        <v>629</v>
      </c>
      <c r="C401" s="1">
        <v>-4.5764387558712203</v>
      </c>
      <c r="D401" s="1">
        <v>0.47074005103269101</v>
      </c>
      <c r="E401" s="1" t="s">
        <v>220</v>
      </c>
      <c r="F401" s="1" t="s">
        <v>455</v>
      </c>
    </row>
    <row r="402" spans="2:6" x14ac:dyDescent="0.2">
      <c r="B402" s="1" t="s">
        <v>630</v>
      </c>
      <c r="C402" s="1">
        <v>-4.5662992601610002</v>
      </c>
      <c r="D402" s="1">
        <v>2.9459124800426398E-2</v>
      </c>
      <c r="E402" s="1" t="s">
        <v>220</v>
      </c>
      <c r="F402" s="1" t="s">
        <v>455</v>
      </c>
    </row>
    <row r="403" spans="2:6" x14ac:dyDescent="0.2">
      <c r="B403" s="1" t="s">
        <v>631</v>
      </c>
      <c r="C403" s="1">
        <v>-5.0089683735876003</v>
      </c>
      <c r="D403" s="1">
        <v>-8.7375236324584396E-2</v>
      </c>
      <c r="E403" s="1" t="s">
        <v>220</v>
      </c>
      <c r="F403" s="1" t="s">
        <v>455</v>
      </c>
    </row>
    <row r="404" spans="2:6" x14ac:dyDescent="0.2">
      <c r="B404" s="1" t="s">
        <v>632</v>
      </c>
      <c r="C404" s="1">
        <v>-5.2547621431355003</v>
      </c>
      <c r="D404" s="1">
        <v>0.24131070953283701</v>
      </c>
      <c r="E404" s="1" t="s">
        <v>220</v>
      </c>
      <c r="F404" s="1" t="s">
        <v>455</v>
      </c>
    </row>
    <row r="405" spans="2:6" x14ac:dyDescent="0.2">
      <c r="B405" s="1" t="s">
        <v>633</v>
      </c>
      <c r="C405" s="1">
        <v>-5.0381321749472496</v>
      </c>
      <c r="D405" s="1">
        <v>-0.106719213478092</v>
      </c>
      <c r="E405" s="1" t="s">
        <v>220</v>
      </c>
      <c r="F405" s="1" t="s">
        <v>455</v>
      </c>
    </row>
    <row r="406" spans="2:6" x14ac:dyDescent="0.2">
      <c r="B406" s="1" t="s">
        <v>634</v>
      </c>
      <c r="C406" s="1">
        <v>-5.5892719509587101</v>
      </c>
      <c r="D406" s="1">
        <v>0.57779905923495101</v>
      </c>
      <c r="E406" s="1" t="s">
        <v>220</v>
      </c>
      <c r="F406" s="1" t="s">
        <v>455</v>
      </c>
    </row>
    <row r="407" spans="2:6" x14ac:dyDescent="0.2">
      <c r="B407" s="1" t="s">
        <v>635</v>
      </c>
      <c r="C407" s="1">
        <v>-5.3505022308978099</v>
      </c>
      <c r="D407" s="1">
        <v>4.1324848729082202E-2</v>
      </c>
      <c r="E407" s="1" t="s">
        <v>220</v>
      </c>
      <c r="F407" s="1" t="s">
        <v>455</v>
      </c>
    </row>
    <row r="408" spans="2:6" x14ac:dyDescent="0.2">
      <c r="B408" s="1" t="s">
        <v>636</v>
      </c>
      <c r="C408" s="1">
        <v>-5.1753747402216099</v>
      </c>
      <c r="D408" s="1">
        <v>-5.64429374243169E-2</v>
      </c>
      <c r="E408" s="1" t="s">
        <v>220</v>
      </c>
      <c r="F408" s="1" t="s">
        <v>455</v>
      </c>
    </row>
    <row r="409" spans="2:6" x14ac:dyDescent="0.2">
      <c r="B409" s="1" t="s">
        <v>637</v>
      </c>
      <c r="C409" s="1">
        <v>-5.15770093413769</v>
      </c>
      <c r="D409" s="1">
        <v>-7.7937909623071705E-2</v>
      </c>
      <c r="E409" s="1" t="s">
        <v>220</v>
      </c>
      <c r="F409" s="1" t="s">
        <v>455</v>
      </c>
    </row>
    <row r="410" spans="2:6" x14ac:dyDescent="0.2">
      <c r="B410" s="1" t="s">
        <v>638</v>
      </c>
      <c r="C410" s="1">
        <v>-5.5571982093105703</v>
      </c>
      <c r="D410" s="1">
        <v>0.27853393316668501</v>
      </c>
      <c r="E410" s="1" t="s">
        <v>220</v>
      </c>
      <c r="F410" s="1" t="s">
        <v>455</v>
      </c>
    </row>
    <row r="411" spans="2:6" x14ac:dyDescent="0.2">
      <c r="B411" s="1" t="s">
        <v>639</v>
      </c>
      <c r="C411" s="1">
        <v>-4.1607439054129998</v>
      </c>
      <c r="D411" s="1">
        <v>-6.0700567042140802E-2</v>
      </c>
      <c r="E411" s="1" t="s">
        <v>220</v>
      </c>
      <c r="F411" s="1" t="s">
        <v>455</v>
      </c>
    </row>
    <row r="412" spans="2:6" x14ac:dyDescent="0.2">
      <c r="B412" s="1" t="s">
        <v>640</v>
      </c>
      <c r="C412" s="1">
        <v>-4.5168990089158898</v>
      </c>
      <c r="D412" s="1">
        <v>-0.221955013164613</v>
      </c>
      <c r="E412" s="1" t="s">
        <v>220</v>
      </c>
      <c r="F412" s="1" t="s">
        <v>455</v>
      </c>
    </row>
    <row r="413" spans="2:6" x14ac:dyDescent="0.2">
      <c r="B413" s="1" t="s">
        <v>641</v>
      </c>
      <c r="C413" s="1">
        <v>-5.6691928536069698</v>
      </c>
      <c r="D413" s="1">
        <v>0.25971240790063199</v>
      </c>
      <c r="E413" s="1" t="s">
        <v>220</v>
      </c>
      <c r="F413" s="1" t="s">
        <v>455</v>
      </c>
    </row>
    <row r="414" spans="2:6" x14ac:dyDescent="0.2">
      <c r="B414" s="1" t="s">
        <v>642</v>
      </c>
      <c r="C414" s="1">
        <v>-4.8153656798347599</v>
      </c>
      <c r="D414" s="1">
        <v>0.11548318550058401</v>
      </c>
      <c r="E414" s="1" t="s">
        <v>220</v>
      </c>
      <c r="F414" s="1" t="s">
        <v>455</v>
      </c>
    </row>
    <row r="415" spans="2:6" x14ac:dyDescent="0.2">
      <c r="B415" s="1" t="s">
        <v>643</v>
      </c>
      <c r="C415" s="1">
        <v>-4.8358094520094497</v>
      </c>
      <c r="D415" s="1">
        <v>-0.269497083960823</v>
      </c>
      <c r="E415" s="1" t="s">
        <v>220</v>
      </c>
      <c r="F415" s="1" t="s">
        <v>455</v>
      </c>
    </row>
    <row r="416" spans="2:6" x14ac:dyDescent="0.2">
      <c r="B416" s="1" t="s">
        <v>644</v>
      </c>
      <c r="C416" s="1">
        <v>-4.3428610027341703</v>
      </c>
      <c r="D416" s="1">
        <v>-8.2234025134392999E-2</v>
      </c>
      <c r="E416" s="1" t="s">
        <v>220</v>
      </c>
      <c r="F416" s="1" t="s">
        <v>455</v>
      </c>
    </row>
    <row r="417" spans="2:6" x14ac:dyDescent="0.2">
      <c r="B417" s="1" t="s">
        <v>645</v>
      </c>
      <c r="C417" s="1">
        <v>-5.0146472862049798</v>
      </c>
      <c r="D417" s="1">
        <v>0.178854090998087</v>
      </c>
      <c r="E417" s="1" t="s">
        <v>220</v>
      </c>
      <c r="F417" s="1" t="s">
        <v>455</v>
      </c>
    </row>
    <row r="418" spans="2:6" x14ac:dyDescent="0.2">
      <c r="B418" s="1" t="s">
        <v>646</v>
      </c>
      <c r="C418" s="1">
        <v>-4.4732558957512003</v>
      </c>
      <c r="D418" s="1">
        <v>-0.35522800864792298</v>
      </c>
      <c r="E418" s="1" t="s">
        <v>220</v>
      </c>
      <c r="F418" s="1" t="s">
        <v>455</v>
      </c>
    </row>
    <row r="419" spans="2:6" x14ac:dyDescent="0.2">
      <c r="B419" s="1" t="s">
        <v>647</v>
      </c>
      <c r="C419" s="1">
        <v>-5.57300931085563</v>
      </c>
      <c r="D419" s="1">
        <v>0.324771384900642</v>
      </c>
      <c r="E419" s="1" t="s">
        <v>220</v>
      </c>
      <c r="F419" s="1" t="s">
        <v>455</v>
      </c>
    </row>
    <row r="420" spans="2:6" x14ac:dyDescent="0.2">
      <c r="B420" s="1" t="s">
        <v>648</v>
      </c>
      <c r="C420" s="1">
        <v>-5.2001937004884704</v>
      </c>
      <c r="D420" s="1">
        <v>0.17001906906810799</v>
      </c>
      <c r="E420" s="1" t="s">
        <v>220</v>
      </c>
      <c r="F420" s="1" t="s">
        <v>455</v>
      </c>
    </row>
    <row r="421" spans="2:6" x14ac:dyDescent="0.2">
      <c r="B421" s="1" t="s">
        <v>649</v>
      </c>
      <c r="C421" s="1">
        <v>-4.6229410934437896</v>
      </c>
      <c r="D421" s="1">
        <v>-0.17483574245813999</v>
      </c>
      <c r="E421" s="1" t="s">
        <v>220</v>
      </c>
      <c r="F421" s="1" t="s">
        <v>455</v>
      </c>
    </row>
    <row r="422" spans="2:6" x14ac:dyDescent="0.2">
      <c r="B422" s="1" t="s">
        <v>650</v>
      </c>
      <c r="C422" s="1">
        <v>-5.15696572668773</v>
      </c>
      <c r="D422" s="1">
        <v>0.121965994216006</v>
      </c>
      <c r="E422" s="1" t="s">
        <v>220</v>
      </c>
      <c r="F422" s="1" t="s">
        <v>455</v>
      </c>
    </row>
    <row r="423" spans="2:6" x14ac:dyDescent="0.2">
      <c r="B423" s="1" t="s">
        <v>651</v>
      </c>
      <c r="C423" s="1">
        <v>-5.2568034442055902</v>
      </c>
      <c r="D423" s="1">
        <v>0.13587218614590699</v>
      </c>
      <c r="E423" s="1" t="s">
        <v>220</v>
      </c>
      <c r="F423" s="1" t="s">
        <v>455</v>
      </c>
    </row>
    <row r="424" spans="2:6" x14ac:dyDescent="0.2">
      <c r="B424" s="1" t="s">
        <v>652</v>
      </c>
      <c r="C424" s="1">
        <v>3.8362642389726598</v>
      </c>
      <c r="D424" s="1">
        <v>-1.6451048726895401</v>
      </c>
      <c r="E424" s="1" t="s">
        <v>15</v>
      </c>
      <c r="F424" s="1" t="s">
        <v>653</v>
      </c>
    </row>
    <row r="425" spans="2:6" x14ac:dyDescent="0.2">
      <c r="B425" s="1" t="s">
        <v>654</v>
      </c>
      <c r="C425" s="1">
        <v>3.4707678134447701</v>
      </c>
      <c r="D425" s="1">
        <v>-1.16942543301803</v>
      </c>
      <c r="E425" s="1" t="s">
        <v>15</v>
      </c>
      <c r="F425" s="1" t="s">
        <v>653</v>
      </c>
    </row>
    <row r="426" spans="2:6" x14ac:dyDescent="0.2">
      <c r="B426" s="1" t="s">
        <v>655</v>
      </c>
      <c r="C426" s="1">
        <v>2.9698680140688598</v>
      </c>
      <c r="D426" s="1">
        <v>-1.5253437619985999</v>
      </c>
      <c r="E426" s="1" t="s">
        <v>15</v>
      </c>
      <c r="F426" s="1" t="s">
        <v>653</v>
      </c>
    </row>
    <row r="427" spans="2:6" x14ac:dyDescent="0.2">
      <c r="B427" s="1" t="s">
        <v>656</v>
      </c>
      <c r="C427" s="1">
        <v>2.1221204095392499</v>
      </c>
      <c r="D427" s="1">
        <v>-2.01390658611319</v>
      </c>
      <c r="E427" s="1" t="s">
        <v>15</v>
      </c>
      <c r="F427" s="1" t="s">
        <v>653</v>
      </c>
    </row>
    <row r="428" spans="2:6" x14ac:dyDescent="0.2">
      <c r="B428" s="1" t="s">
        <v>657</v>
      </c>
      <c r="C428" s="1">
        <v>5.02980550715254</v>
      </c>
      <c r="D428" s="1">
        <v>-5.3340933721873401E-2</v>
      </c>
      <c r="E428" s="1" t="s">
        <v>15</v>
      </c>
      <c r="F428" s="1" t="s">
        <v>653</v>
      </c>
    </row>
    <row r="429" spans="2:6" x14ac:dyDescent="0.2">
      <c r="B429" s="1" t="s">
        <v>658</v>
      </c>
      <c r="C429" s="1">
        <v>1.5234976614045801</v>
      </c>
      <c r="D429" s="1">
        <v>-1.62984016129111</v>
      </c>
      <c r="E429" s="1" t="s">
        <v>15</v>
      </c>
      <c r="F429" s="1" t="s">
        <v>653</v>
      </c>
    </row>
    <row r="430" spans="2:6" x14ac:dyDescent="0.2">
      <c r="B430" s="1" t="s">
        <v>659</v>
      </c>
      <c r="C430" s="1">
        <v>3.9974285763162301</v>
      </c>
      <c r="D430" s="1">
        <v>-1.9132011178410999</v>
      </c>
      <c r="E430" s="1" t="s">
        <v>15</v>
      </c>
      <c r="F430" s="1" t="s">
        <v>653</v>
      </c>
    </row>
    <row r="431" spans="2:6" x14ac:dyDescent="0.2">
      <c r="B431" s="1" t="s">
        <v>660</v>
      </c>
      <c r="C431" s="1">
        <v>7.1884174274004398E-2</v>
      </c>
      <c r="D431" s="1">
        <v>-1.4991359407567799</v>
      </c>
      <c r="E431" s="1" t="s">
        <v>15</v>
      </c>
      <c r="F431" s="1" t="s">
        <v>653</v>
      </c>
    </row>
    <row r="432" spans="2:6" x14ac:dyDescent="0.2">
      <c r="B432" s="1" t="s">
        <v>661</v>
      </c>
      <c r="C432" s="1">
        <v>3.6003073213063299</v>
      </c>
      <c r="D432" s="1">
        <v>-1.10712707744467</v>
      </c>
      <c r="E432" s="1" t="s">
        <v>15</v>
      </c>
      <c r="F432" s="1" t="s">
        <v>653</v>
      </c>
    </row>
    <row r="433" spans="2:6" x14ac:dyDescent="0.2">
      <c r="B433" s="1" t="s">
        <v>662</v>
      </c>
      <c r="C433" s="1">
        <v>6.0155189944635402E-3</v>
      </c>
      <c r="D433" s="1">
        <v>-1.4599102886395501</v>
      </c>
      <c r="E433" s="1" t="s">
        <v>15</v>
      </c>
      <c r="F433" s="1" t="s">
        <v>653</v>
      </c>
    </row>
    <row r="434" spans="2:6" x14ac:dyDescent="0.2">
      <c r="B434" s="1" t="s">
        <v>663</v>
      </c>
      <c r="C434" s="1">
        <v>3.4288293655186499</v>
      </c>
      <c r="D434" s="1">
        <v>-1.0860198454913801</v>
      </c>
      <c r="E434" s="1" t="s">
        <v>15</v>
      </c>
      <c r="F434" s="1" t="s">
        <v>653</v>
      </c>
    </row>
    <row r="435" spans="2:6" x14ac:dyDescent="0.2">
      <c r="B435" s="1" t="s">
        <v>664</v>
      </c>
      <c r="C435" s="1">
        <v>3.8187150555558</v>
      </c>
      <c r="D435" s="1">
        <v>-1.31314412291833</v>
      </c>
      <c r="E435" s="1" t="s">
        <v>15</v>
      </c>
      <c r="F435" s="1" t="s">
        <v>653</v>
      </c>
    </row>
    <row r="436" spans="2:6" x14ac:dyDescent="0.2">
      <c r="B436" s="1" t="s">
        <v>665</v>
      </c>
      <c r="C436" s="1">
        <v>4.4715580268889701</v>
      </c>
      <c r="D436" s="1">
        <v>-1.3350497519662099</v>
      </c>
      <c r="E436" s="1" t="s">
        <v>15</v>
      </c>
      <c r="F436" s="1" t="s">
        <v>653</v>
      </c>
    </row>
    <row r="437" spans="2:6" x14ac:dyDescent="0.2">
      <c r="B437" s="1" t="s">
        <v>666</v>
      </c>
      <c r="C437" s="1">
        <v>0.32064811297601398</v>
      </c>
      <c r="D437" s="1">
        <v>-2.0495130589436901</v>
      </c>
      <c r="E437" s="1" t="s">
        <v>15</v>
      </c>
      <c r="F437" s="1" t="s">
        <v>653</v>
      </c>
    </row>
    <row r="438" spans="2:6" x14ac:dyDescent="0.2">
      <c r="B438" s="1" t="s">
        <v>667</v>
      </c>
      <c r="C438" s="1">
        <v>5.73089681780879</v>
      </c>
      <c r="D438" s="1">
        <v>-2.16545268406938E-2</v>
      </c>
      <c r="E438" s="1" t="s">
        <v>15</v>
      </c>
      <c r="F438" s="1" t="s">
        <v>653</v>
      </c>
    </row>
    <row r="439" spans="2:6" x14ac:dyDescent="0.2">
      <c r="B439" s="1" t="s">
        <v>668</v>
      </c>
      <c r="C439" s="1">
        <v>3.8541045974115402</v>
      </c>
      <c r="D439" s="1">
        <v>-1.57024246182572</v>
      </c>
      <c r="E439" s="1" t="s">
        <v>15</v>
      </c>
      <c r="F439" s="1" t="s">
        <v>653</v>
      </c>
    </row>
    <row r="440" spans="2:6" x14ac:dyDescent="0.2">
      <c r="B440" s="1" t="s">
        <v>669</v>
      </c>
      <c r="C440" s="1">
        <v>3.0722751411033</v>
      </c>
      <c r="D440" s="1">
        <v>-1.7440329683843001</v>
      </c>
      <c r="E440" s="1" t="s">
        <v>15</v>
      </c>
      <c r="F440" s="1" t="s">
        <v>653</v>
      </c>
    </row>
    <row r="441" spans="2:6" x14ac:dyDescent="0.2">
      <c r="B441" s="1" t="s">
        <v>670</v>
      </c>
      <c r="C441" s="1">
        <v>3.5778950635819302</v>
      </c>
      <c r="D441" s="1">
        <v>-1.04314800783133</v>
      </c>
      <c r="E441" s="1" t="s">
        <v>15</v>
      </c>
      <c r="F441" s="1" t="s">
        <v>653</v>
      </c>
    </row>
    <row r="442" spans="2:6" x14ac:dyDescent="0.2">
      <c r="B442" s="1" t="s">
        <v>671</v>
      </c>
      <c r="C442" s="1">
        <v>3.4179052264636698</v>
      </c>
      <c r="D442" s="1">
        <v>-1.5475018929634601</v>
      </c>
      <c r="E442" s="1" t="s">
        <v>15</v>
      </c>
      <c r="F442" s="1" t="s">
        <v>653</v>
      </c>
    </row>
    <row r="443" spans="2:6" x14ac:dyDescent="0.2">
      <c r="B443" s="1" t="s">
        <v>672</v>
      </c>
      <c r="C443" s="1">
        <v>5.4249724313700796</v>
      </c>
      <c r="D443" s="1">
        <v>-2.9851628292902398E-2</v>
      </c>
      <c r="E443" s="1" t="s">
        <v>15</v>
      </c>
      <c r="F443" s="1" t="s">
        <v>653</v>
      </c>
    </row>
    <row r="444" spans="2:6" x14ac:dyDescent="0.2">
      <c r="B444" s="1" t="s">
        <v>673</v>
      </c>
      <c r="C444" s="1">
        <v>2.36173027703909</v>
      </c>
      <c r="D444" s="1">
        <v>-1.4751284504534401</v>
      </c>
      <c r="E444" s="1" t="s">
        <v>15</v>
      </c>
      <c r="F444" s="1" t="s">
        <v>653</v>
      </c>
    </row>
    <row r="445" spans="2:6" x14ac:dyDescent="0.2">
      <c r="B445" s="1" t="s">
        <v>674</v>
      </c>
      <c r="C445" s="1">
        <v>3.6252945944855099</v>
      </c>
      <c r="D445" s="1">
        <v>-0.948975817602148</v>
      </c>
      <c r="E445" s="1" t="s">
        <v>15</v>
      </c>
      <c r="F445" s="1" t="s">
        <v>653</v>
      </c>
    </row>
    <row r="446" spans="2:6" x14ac:dyDescent="0.2">
      <c r="B446" s="1" t="s">
        <v>675</v>
      </c>
      <c r="C446" s="1">
        <v>3.7081726012976999</v>
      </c>
      <c r="D446" s="1">
        <v>-2.0414585662497999</v>
      </c>
      <c r="E446" s="1" t="s">
        <v>15</v>
      </c>
      <c r="F446" s="1" t="s">
        <v>653</v>
      </c>
    </row>
    <row r="447" spans="2:6" x14ac:dyDescent="0.2">
      <c r="B447" s="1" t="s">
        <v>676</v>
      </c>
      <c r="C447" s="1">
        <v>4.5625591354179802</v>
      </c>
      <c r="D447" s="1">
        <v>-1.27973845448519</v>
      </c>
      <c r="E447" s="1" t="s">
        <v>15</v>
      </c>
      <c r="F447" s="1" t="s">
        <v>653</v>
      </c>
    </row>
    <row r="448" spans="2:6" x14ac:dyDescent="0.2">
      <c r="B448" s="1" t="s">
        <v>677</v>
      </c>
      <c r="C448" s="1">
        <v>0.88117212191416905</v>
      </c>
      <c r="D448" s="1">
        <v>-1.58848904978325</v>
      </c>
      <c r="E448" s="1" t="s">
        <v>15</v>
      </c>
      <c r="F448" s="1" t="s">
        <v>653</v>
      </c>
    </row>
    <row r="449" spans="2:6" x14ac:dyDescent="0.2">
      <c r="B449" s="1" t="s">
        <v>678</v>
      </c>
      <c r="C449" s="1">
        <v>2.6215150637907398</v>
      </c>
      <c r="D449" s="1">
        <v>-1.9230705657168501</v>
      </c>
      <c r="E449" s="1" t="s">
        <v>15</v>
      </c>
      <c r="F449" s="1" t="s">
        <v>653</v>
      </c>
    </row>
    <row r="450" spans="2:6" x14ac:dyDescent="0.2">
      <c r="B450" s="1" t="s">
        <v>679</v>
      </c>
      <c r="C450" s="1">
        <v>3.5836463635152098</v>
      </c>
      <c r="D450" s="1">
        <v>-2.3010399201409402</v>
      </c>
      <c r="E450" s="1" t="s">
        <v>15</v>
      </c>
      <c r="F450" s="1" t="s">
        <v>653</v>
      </c>
    </row>
    <row r="451" spans="2:6" x14ac:dyDescent="0.2">
      <c r="B451" s="1" t="s">
        <v>680</v>
      </c>
      <c r="C451" s="1">
        <v>5.0782497379740201</v>
      </c>
      <c r="D451" s="1">
        <v>0.28979110918714301</v>
      </c>
      <c r="E451" s="1" t="s">
        <v>15</v>
      </c>
      <c r="F451" s="1" t="s">
        <v>653</v>
      </c>
    </row>
    <row r="452" spans="2:6" x14ac:dyDescent="0.2">
      <c r="B452" s="1" t="s">
        <v>681</v>
      </c>
      <c r="C452" s="1">
        <v>3.98047116402461</v>
      </c>
      <c r="D452" s="1">
        <v>-1.4521521245771101</v>
      </c>
      <c r="E452" s="1" t="s">
        <v>15</v>
      </c>
      <c r="F452" s="1" t="s">
        <v>653</v>
      </c>
    </row>
    <row r="453" spans="2:6" x14ac:dyDescent="0.2">
      <c r="B453" s="1" t="s">
        <v>682</v>
      </c>
      <c r="C453" s="1">
        <v>1.7632226132585</v>
      </c>
      <c r="D453" s="1">
        <v>-1.9536938075771799</v>
      </c>
      <c r="E453" s="1" t="s">
        <v>15</v>
      </c>
      <c r="F453" s="1" t="s">
        <v>653</v>
      </c>
    </row>
    <row r="454" spans="2:6" x14ac:dyDescent="0.2">
      <c r="B454" s="1" t="s">
        <v>683</v>
      </c>
      <c r="C454" s="1">
        <v>4.2263602534236897</v>
      </c>
      <c r="D454" s="1">
        <v>-0.929965833411177</v>
      </c>
      <c r="E454" s="1" t="s">
        <v>15</v>
      </c>
      <c r="F454" s="1" t="s">
        <v>653</v>
      </c>
    </row>
    <row r="455" spans="2:6" x14ac:dyDescent="0.2">
      <c r="B455" s="1" t="s">
        <v>684</v>
      </c>
      <c r="C455" s="1">
        <v>3.3755504821086602</v>
      </c>
      <c r="D455" s="1">
        <v>-1.3156376239823799</v>
      </c>
      <c r="E455" s="1" t="s">
        <v>15</v>
      </c>
      <c r="F455" s="1" t="s">
        <v>653</v>
      </c>
    </row>
    <row r="456" spans="2:6" x14ac:dyDescent="0.2">
      <c r="B456" s="1" t="s">
        <v>685</v>
      </c>
      <c r="C456" s="1">
        <v>5.1938334098991099</v>
      </c>
      <c r="D456" s="1">
        <v>-0.94720509656649599</v>
      </c>
      <c r="E456" s="1" t="s">
        <v>15</v>
      </c>
      <c r="F456" s="1" t="s">
        <v>653</v>
      </c>
    </row>
    <row r="457" spans="2:6" x14ac:dyDescent="0.2">
      <c r="B457" s="1" t="s">
        <v>686</v>
      </c>
      <c r="C457" s="1">
        <v>2.5175887595839499</v>
      </c>
      <c r="D457" s="1">
        <v>-1.6228034473067801</v>
      </c>
      <c r="E457" s="1" t="s">
        <v>15</v>
      </c>
      <c r="F457" s="1" t="s">
        <v>653</v>
      </c>
    </row>
    <row r="458" spans="2:6" x14ac:dyDescent="0.2">
      <c r="B458" s="1" t="s">
        <v>687</v>
      </c>
      <c r="C458" s="1">
        <v>0.350619562280235</v>
      </c>
      <c r="D458" s="1">
        <v>-1.4563106430347099</v>
      </c>
      <c r="E458" s="1" t="s">
        <v>15</v>
      </c>
      <c r="F458" s="1" t="s">
        <v>653</v>
      </c>
    </row>
    <row r="459" spans="2:6" x14ac:dyDescent="0.2">
      <c r="B459" s="1" t="s">
        <v>688</v>
      </c>
      <c r="C459" s="1">
        <v>2.91439201277591</v>
      </c>
      <c r="D459" s="1">
        <v>-1.2718455268131801</v>
      </c>
      <c r="E459" s="1" t="s">
        <v>15</v>
      </c>
      <c r="F459" s="1" t="s">
        <v>653</v>
      </c>
    </row>
    <row r="460" spans="2:6" x14ac:dyDescent="0.2">
      <c r="B460" s="1" t="s">
        <v>689</v>
      </c>
      <c r="C460" s="1">
        <v>3.3341895793321799</v>
      </c>
      <c r="D460" s="1">
        <v>-1.44203805691244</v>
      </c>
      <c r="E460" s="1" t="s">
        <v>15</v>
      </c>
      <c r="F460" s="1" t="s">
        <v>653</v>
      </c>
    </row>
    <row r="461" spans="2:6" x14ac:dyDescent="0.2">
      <c r="B461" s="1" t="s">
        <v>690</v>
      </c>
      <c r="C461" s="1">
        <v>3.80539688616506</v>
      </c>
      <c r="D461" s="1">
        <v>-0.54224930775556301</v>
      </c>
      <c r="E461" s="1" t="s">
        <v>15</v>
      </c>
      <c r="F461" s="1" t="s">
        <v>653</v>
      </c>
    </row>
    <row r="462" spans="2:6" x14ac:dyDescent="0.2">
      <c r="B462" s="1" t="s">
        <v>691</v>
      </c>
      <c r="C462" s="1">
        <v>1.3388719865452201</v>
      </c>
      <c r="D462" s="1">
        <v>-1.51860315408507</v>
      </c>
      <c r="E462" s="1" t="s">
        <v>15</v>
      </c>
      <c r="F462" s="1" t="s">
        <v>653</v>
      </c>
    </row>
    <row r="463" spans="2:6" x14ac:dyDescent="0.2">
      <c r="B463" s="1" t="s">
        <v>692</v>
      </c>
      <c r="C463" s="1">
        <v>0.66927359764324501</v>
      </c>
      <c r="D463" s="1">
        <v>-1.0792401843528201</v>
      </c>
      <c r="E463" s="1" t="s">
        <v>15</v>
      </c>
      <c r="F463" s="1" t="s">
        <v>653</v>
      </c>
    </row>
    <row r="464" spans="2:6" x14ac:dyDescent="0.2">
      <c r="B464" s="1" t="s">
        <v>693</v>
      </c>
      <c r="C464" s="1">
        <v>1.09731044843758</v>
      </c>
      <c r="D464" s="1">
        <v>-1.75431581576208</v>
      </c>
      <c r="E464" s="1" t="s">
        <v>15</v>
      </c>
      <c r="F464" s="1" t="s">
        <v>653</v>
      </c>
    </row>
    <row r="465" spans="2:6" x14ac:dyDescent="0.2">
      <c r="B465" s="1" t="s">
        <v>694</v>
      </c>
      <c r="C465" s="1">
        <v>4.2807162000419101</v>
      </c>
      <c r="D465" s="1">
        <v>-1.3109579402763001</v>
      </c>
      <c r="E465" s="1" t="s">
        <v>15</v>
      </c>
      <c r="F465" s="1" t="s">
        <v>653</v>
      </c>
    </row>
    <row r="466" spans="2:6" x14ac:dyDescent="0.2">
      <c r="B466" s="1" t="s">
        <v>695</v>
      </c>
      <c r="C466" s="1">
        <v>4.0777856466371896</v>
      </c>
      <c r="D466" s="1">
        <v>-2.08720286272596</v>
      </c>
      <c r="E466" s="1" t="s">
        <v>15</v>
      </c>
      <c r="F466" s="1" t="s">
        <v>653</v>
      </c>
    </row>
    <row r="467" spans="2:6" x14ac:dyDescent="0.2">
      <c r="B467" s="1" t="s">
        <v>696</v>
      </c>
      <c r="C467" s="1">
        <v>2.7772353319429</v>
      </c>
      <c r="D467" s="1">
        <v>-1.2593953037904</v>
      </c>
      <c r="E467" s="1" t="s">
        <v>15</v>
      </c>
      <c r="F467" s="1" t="s">
        <v>653</v>
      </c>
    </row>
    <row r="468" spans="2:6" x14ac:dyDescent="0.2">
      <c r="B468" s="1" t="s">
        <v>697</v>
      </c>
      <c r="C468" s="1">
        <v>0.62185452272392105</v>
      </c>
      <c r="D468" s="1">
        <v>-1.81352338941802</v>
      </c>
      <c r="E468" s="1" t="s">
        <v>15</v>
      </c>
      <c r="F468" s="1" t="s">
        <v>653</v>
      </c>
    </row>
    <row r="469" spans="2:6" x14ac:dyDescent="0.2">
      <c r="B469" s="1" t="s">
        <v>698</v>
      </c>
      <c r="C469" s="1">
        <v>4.2357491886841396</v>
      </c>
      <c r="D469" s="1">
        <v>-1.53774264986169</v>
      </c>
      <c r="E469" s="1" t="s">
        <v>15</v>
      </c>
      <c r="F469" s="1" t="s">
        <v>653</v>
      </c>
    </row>
    <row r="470" spans="2:6" x14ac:dyDescent="0.2">
      <c r="B470" s="1" t="s">
        <v>699</v>
      </c>
      <c r="C470" s="1">
        <v>3.3445268957234999</v>
      </c>
      <c r="D470" s="1">
        <v>-1.71351800919026</v>
      </c>
      <c r="E470" s="1" t="s">
        <v>15</v>
      </c>
      <c r="F470" s="1" t="s">
        <v>653</v>
      </c>
    </row>
    <row r="471" spans="2:6" x14ac:dyDescent="0.2">
      <c r="B471" s="1" t="s">
        <v>700</v>
      </c>
      <c r="C471" s="1">
        <v>4.6670160898925896</v>
      </c>
      <c r="D471" s="1">
        <v>-1.3252417545970201</v>
      </c>
      <c r="E471" s="1" t="s">
        <v>15</v>
      </c>
      <c r="F471" s="1" t="s">
        <v>653</v>
      </c>
    </row>
    <row r="472" spans="2:6" x14ac:dyDescent="0.2">
      <c r="B472" s="1" t="s">
        <v>701</v>
      </c>
      <c r="C472" s="1">
        <v>4.2052762427411396</v>
      </c>
      <c r="D472" s="1">
        <v>-1.62089505809374</v>
      </c>
      <c r="E472" s="1" t="s">
        <v>15</v>
      </c>
      <c r="F472" s="1" t="s">
        <v>653</v>
      </c>
    </row>
    <row r="473" spans="2:6" x14ac:dyDescent="0.2">
      <c r="B473" s="1" t="s">
        <v>702</v>
      </c>
      <c r="C473" s="1">
        <v>1.181332303529</v>
      </c>
      <c r="D473" s="1">
        <v>-1.45988111043002</v>
      </c>
      <c r="E473" s="1" t="s">
        <v>15</v>
      </c>
      <c r="F473" s="1" t="s">
        <v>653</v>
      </c>
    </row>
    <row r="474" spans="2:6" x14ac:dyDescent="0.2">
      <c r="B474" s="1" t="s">
        <v>703</v>
      </c>
      <c r="C474" s="1">
        <v>5.49807389405776</v>
      </c>
      <c r="D474" s="1">
        <v>6.2806126962916098E-2</v>
      </c>
      <c r="E474" s="1" t="s">
        <v>15</v>
      </c>
      <c r="F474" s="1" t="s">
        <v>653</v>
      </c>
    </row>
    <row r="475" spans="2:6" x14ac:dyDescent="0.2">
      <c r="B475" s="1" t="s">
        <v>704</v>
      </c>
      <c r="C475" s="1">
        <v>4.5354502789216999</v>
      </c>
      <c r="D475" s="1">
        <v>-0.146097059844599</v>
      </c>
      <c r="E475" s="1" t="s">
        <v>15</v>
      </c>
      <c r="F475" s="1" t="s">
        <v>653</v>
      </c>
    </row>
    <row r="476" spans="2:6" x14ac:dyDescent="0.2">
      <c r="B476" s="1" t="s">
        <v>705</v>
      </c>
      <c r="C476" s="1">
        <v>4.62166463859218</v>
      </c>
      <c r="D476" s="1">
        <v>-0.98649763538588897</v>
      </c>
      <c r="E476" s="1" t="s">
        <v>15</v>
      </c>
      <c r="F476" s="1" t="s">
        <v>653</v>
      </c>
    </row>
    <row r="477" spans="2:6" x14ac:dyDescent="0.2">
      <c r="B477" s="1" t="s">
        <v>706</v>
      </c>
      <c r="C477" s="1">
        <v>4.61664650542287</v>
      </c>
      <c r="D477" s="1">
        <v>-1.18948212731311</v>
      </c>
      <c r="E477" s="1" t="s">
        <v>15</v>
      </c>
      <c r="F477" s="1" t="s">
        <v>653</v>
      </c>
    </row>
    <row r="478" spans="2:6" x14ac:dyDescent="0.2">
      <c r="B478" s="1" t="s">
        <v>707</v>
      </c>
      <c r="C478" s="1">
        <v>3.6806370585903601</v>
      </c>
      <c r="D478" s="1">
        <v>-1.5405914960408</v>
      </c>
      <c r="E478" s="1" t="s">
        <v>15</v>
      </c>
      <c r="F478" s="1" t="s">
        <v>653</v>
      </c>
    </row>
    <row r="479" spans="2:6" x14ac:dyDescent="0.2">
      <c r="B479" s="1" t="s">
        <v>708</v>
      </c>
      <c r="C479" s="1">
        <v>3.5304259720007898</v>
      </c>
      <c r="D479" s="1">
        <v>-2.0308740728053198</v>
      </c>
      <c r="E479" s="1" t="s">
        <v>15</v>
      </c>
      <c r="F479" s="1" t="s">
        <v>653</v>
      </c>
    </row>
    <row r="480" spans="2:6" x14ac:dyDescent="0.2">
      <c r="B480" s="1" t="s">
        <v>709</v>
      </c>
      <c r="C480" s="1">
        <v>4.0244915677883002</v>
      </c>
      <c r="D480" s="1">
        <v>-2.2885531114686901</v>
      </c>
      <c r="E480" s="1" t="s">
        <v>15</v>
      </c>
      <c r="F480" s="1" t="s">
        <v>653</v>
      </c>
    </row>
    <row r="481" spans="2:6" x14ac:dyDescent="0.2">
      <c r="B481" s="1" t="s">
        <v>710</v>
      </c>
      <c r="C481" s="1">
        <v>2.4490910155807102</v>
      </c>
      <c r="D481" s="1">
        <v>-1.34100971378464</v>
      </c>
      <c r="E481" s="1" t="s">
        <v>15</v>
      </c>
      <c r="F481" s="1" t="s">
        <v>653</v>
      </c>
    </row>
    <row r="482" spans="2:6" x14ac:dyDescent="0.2">
      <c r="B482" s="1" t="s">
        <v>711</v>
      </c>
      <c r="C482" s="1">
        <v>4.5570577673417203</v>
      </c>
      <c r="D482" s="1">
        <v>-1.3438408697391599</v>
      </c>
      <c r="E482" s="1" t="s">
        <v>15</v>
      </c>
      <c r="F482" s="1" t="s">
        <v>653</v>
      </c>
    </row>
    <row r="483" spans="2:6" x14ac:dyDescent="0.2">
      <c r="B483" s="1" t="s">
        <v>712</v>
      </c>
      <c r="C483" s="1">
        <v>3.8395599146618902</v>
      </c>
      <c r="D483" s="1">
        <v>-2.0569840728073201</v>
      </c>
      <c r="E483" s="1" t="s">
        <v>15</v>
      </c>
      <c r="F483" s="1" t="s">
        <v>653</v>
      </c>
    </row>
    <row r="484" spans="2:6" x14ac:dyDescent="0.2">
      <c r="B484" s="1" t="s">
        <v>713</v>
      </c>
      <c r="C484" s="1">
        <v>5.0495666862732902</v>
      </c>
      <c r="D484" s="1">
        <v>-1.40265327915352</v>
      </c>
      <c r="E484" s="1" t="s">
        <v>15</v>
      </c>
      <c r="F484" s="1" t="s">
        <v>653</v>
      </c>
    </row>
    <row r="485" spans="2:6" x14ac:dyDescent="0.2">
      <c r="B485" s="1" t="s">
        <v>714</v>
      </c>
      <c r="C485" s="1">
        <v>4.2989892429611301</v>
      </c>
      <c r="D485" s="1">
        <v>-0.58806257935180195</v>
      </c>
      <c r="E485" s="1" t="s">
        <v>15</v>
      </c>
      <c r="F485" s="1" t="s">
        <v>653</v>
      </c>
    </row>
    <row r="486" spans="2:6" x14ac:dyDescent="0.2">
      <c r="B486" s="1" t="s">
        <v>715</v>
      </c>
      <c r="C486" s="1">
        <v>2.9989632357279401</v>
      </c>
      <c r="D486" s="1">
        <v>-1.43074643227844</v>
      </c>
      <c r="E486" s="1" t="s">
        <v>15</v>
      </c>
      <c r="F486" s="1" t="s">
        <v>653</v>
      </c>
    </row>
    <row r="487" spans="2:6" x14ac:dyDescent="0.2">
      <c r="B487" s="1" t="s">
        <v>716</v>
      </c>
      <c r="C487" s="1">
        <v>3.3050193070692</v>
      </c>
      <c r="D487" s="1">
        <v>-1.41315389699324</v>
      </c>
      <c r="E487" s="1" t="s">
        <v>15</v>
      </c>
      <c r="F487" s="1" t="s">
        <v>653</v>
      </c>
    </row>
    <row r="488" spans="2:6" x14ac:dyDescent="0.2">
      <c r="B488" s="1" t="s">
        <v>717</v>
      </c>
      <c r="C488" s="1">
        <v>-0.21113316831871601</v>
      </c>
      <c r="D488" s="1">
        <v>-0.79480724472949604</v>
      </c>
      <c r="E488" s="1" t="s">
        <v>15</v>
      </c>
      <c r="F488" s="1" t="s">
        <v>653</v>
      </c>
    </row>
    <row r="489" spans="2:6" x14ac:dyDescent="0.2">
      <c r="B489" s="1" t="s">
        <v>718</v>
      </c>
      <c r="C489" s="1">
        <v>4.0931045193372597</v>
      </c>
      <c r="D489" s="1">
        <v>-1.1703276598241501</v>
      </c>
      <c r="E489" s="1" t="s">
        <v>15</v>
      </c>
      <c r="F489" s="1" t="s">
        <v>653</v>
      </c>
    </row>
    <row r="490" spans="2:6" x14ac:dyDescent="0.2">
      <c r="B490" s="1" t="s">
        <v>719</v>
      </c>
      <c r="C490" s="1">
        <v>3.48517001593572</v>
      </c>
      <c r="D490" s="1">
        <v>-1.7633635264492</v>
      </c>
      <c r="E490" s="1" t="s">
        <v>15</v>
      </c>
      <c r="F490" s="1" t="s">
        <v>653</v>
      </c>
    </row>
    <row r="491" spans="2:6" x14ac:dyDescent="0.2">
      <c r="B491" s="1" t="s">
        <v>720</v>
      </c>
      <c r="C491" s="1">
        <v>4.3981215264013898</v>
      </c>
      <c r="D491" s="1">
        <v>-1.30028962530057</v>
      </c>
      <c r="E491" s="1" t="s">
        <v>15</v>
      </c>
      <c r="F491" s="1" t="s">
        <v>653</v>
      </c>
    </row>
    <row r="492" spans="2:6" x14ac:dyDescent="0.2">
      <c r="B492" s="1" t="s">
        <v>721</v>
      </c>
      <c r="C492" s="1">
        <v>2.8183523585290202</v>
      </c>
      <c r="D492" s="1">
        <v>-1.4219817393076399</v>
      </c>
      <c r="E492" s="1" t="s">
        <v>15</v>
      </c>
      <c r="F492" s="1" t="s">
        <v>653</v>
      </c>
    </row>
    <row r="493" spans="2:6" x14ac:dyDescent="0.2">
      <c r="B493" s="1" t="s">
        <v>722</v>
      </c>
      <c r="C493" s="1">
        <v>2.2888329268062</v>
      </c>
      <c r="D493" s="1">
        <v>-1.2720915107339299</v>
      </c>
      <c r="E493" s="1" t="s">
        <v>15</v>
      </c>
      <c r="F493" s="1" t="s">
        <v>653</v>
      </c>
    </row>
    <row r="494" spans="2:6" x14ac:dyDescent="0.2">
      <c r="B494" s="1" t="s">
        <v>723</v>
      </c>
      <c r="C494" s="1">
        <v>5.5521717322382296</v>
      </c>
      <c r="D494" s="1">
        <v>-0.689757159904275</v>
      </c>
      <c r="E494" s="1" t="s">
        <v>15</v>
      </c>
      <c r="F494" s="1" t="s">
        <v>653</v>
      </c>
    </row>
    <row r="495" spans="2:6" x14ac:dyDescent="0.2">
      <c r="B495" s="1" t="s">
        <v>724</v>
      </c>
      <c r="C495" s="1">
        <v>3.7917340825953301</v>
      </c>
      <c r="D495" s="1">
        <v>-1.33507811913959</v>
      </c>
      <c r="E495" s="1" t="s">
        <v>15</v>
      </c>
      <c r="F495" s="1" t="s">
        <v>653</v>
      </c>
    </row>
    <row r="496" spans="2:6" x14ac:dyDescent="0.2">
      <c r="B496" s="1" t="s">
        <v>725</v>
      </c>
      <c r="C496" s="1">
        <v>2.8970545850387301</v>
      </c>
      <c r="D496" s="1">
        <v>-1.8680240004436399</v>
      </c>
      <c r="E496" s="1" t="s">
        <v>15</v>
      </c>
      <c r="F496" s="1" t="s">
        <v>653</v>
      </c>
    </row>
    <row r="497" spans="2:6" x14ac:dyDescent="0.2">
      <c r="B497" s="1" t="s">
        <v>726</v>
      </c>
      <c r="C497" s="1">
        <v>2.1196270452891701</v>
      </c>
      <c r="D497" s="1">
        <v>-1.3296261215018399</v>
      </c>
      <c r="E497" s="1" t="s">
        <v>15</v>
      </c>
      <c r="F497" s="1" t="s">
        <v>653</v>
      </c>
    </row>
    <row r="498" spans="2:6" x14ac:dyDescent="0.2">
      <c r="B498" s="1" t="s">
        <v>727</v>
      </c>
      <c r="C498" s="1">
        <v>3.8809503497502398</v>
      </c>
      <c r="D498" s="1">
        <v>-1.44627748424428</v>
      </c>
      <c r="E498" s="1" t="s">
        <v>15</v>
      </c>
      <c r="F498" s="1" t="s">
        <v>653</v>
      </c>
    </row>
    <row r="499" spans="2:6" x14ac:dyDescent="0.2">
      <c r="B499" s="1" t="s">
        <v>728</v>
      </c>
      <c r="C499" s="1">
        <v>3.1025440762005001</v>
      </c>
      <c r="D499" s="1">
        <v>-1.3740336919185301</v>
      </c>
      <c r="E499" s="1" t="s">
        <v>15</v>
      </c>
      <c r="F499" s="1" t="s">
        <v>653</v>
      </c>
    </row>
    <row r="500" spans="2:6" x14ac:dyDescent="0.2">
      <c r="B500" s="1" t="s">
        <v>729</v>
      </c>
      <c r="C500" s="1">
        <v>2.2791011962441701</v>
      </c>
      <c r="D500" s="1">
        <v>-1.5551828179714799</v>
      </c>
      <c r="E500" s="1" t="s">
        <v>15</v>
      </c>
      <c r="F500" s="1" t="s">
        <v>653</v>
      </c>
    </row>
    <row r="501" spans="2:6" x14ac:dyDescent="0.2">
      <c r="B501" s="1" t="s">
        <v>730</v>
      </c>
      <c r="C501" s="1">
        <v>2.35740956016225</v>
      </c>
      <c r="D501" s="1">
        <v>-1.76502187076895</v>
      </c>
      <c r="E501" s="1" t="s">
        <v>15</v>
      </c>
      <c r="F501" s="1" t="s">
        <v>653</v>
      </c>
    </row>
    <row r="502" spans="2:6" x14ac:dyDescent="0.2">
      <c r="B502" s="1" t="s">
        <v>731</v>
      </c>
      <c r="C502" s="1">
        <v>3.9029676322328801</v>
      </c>
      <c r="D502" s="1">
        <v>-1.8668420072406999</v>
      </c>
      <c r="E502" s="1" t="s">
        <v>15</v>
      </c>
      <c r="F502" s="1" t="s">
        <v>653</v>
      </c>
    </row>
    <row r="503" spans="2:6" x14ac:dyDescent="0.2">
      <c r="B503" s="1" t="s">
        <v>732</v>
      </c>
      <c r="C503" s="1">
        <v>3.74695735342564</v>
      </c>
      <c r="D503" s="1">
        <v>-1.2324261459583099</v>
      </c>
      <c r="E503" s="1" t="s">
        <v>15</v>
      </c>
      <c r="F503" s="1" t="s">
        <v>653</v>
      </c>
    </row>
    <row r="504" spans="2:6" x14ac:dyDescent="0.2">
      <c r="B504" s="1" t="s">
        <v>733</v>
      </c>
      <c r="C504" s="1">
        <v>4.2437710230368699</v>
      </c>
      <c r="D504" s="1">
        <v>-1.2211704161575301</v>
      </c>
      <c r="E504" s="1" t="s">
        <v>15</v>
      </c>
      <c r="F504" s="1" t="s">
        <v>653</v>
      </c>
    </row>
    <row r="505" spans="2:6" x14ac:dyDescent="0.2">
      <c r="B505" s="1" t="s">
        <v>734</v>
      </c>
      <c r="C505" s="1">
        <v>4.0833741116542299</v>
      </c>
      <c r="D505" s="1">
        <v>-1.93208894536256</v>
      </c>
      <c r="E505" s="1" t="s">
        <v>15</v>
      </c>
      <c r="F505" s="1" t="s">
        <v>653</v>
      </c>
    </row>
    <row r="506" spans="2:6" x14ac:dyDescent="0.2">
      <c r="B506" s="1" t="s">
        <v>735</v>
      </c>
      <c r="C506" s="1">
        <v>5.3244635274754701</v>
      </c>
      <c r="D506" s="1">
        <v>-0.67237855924756895</v>
      </c>
      <c r="E506" s="1" t="s">
        <v>15</v>
      </c>
      <c r="F506" s="1" t="s">
        <v>653</v>
      </c>
    </row>
    <row r="507" spans="2:6" x14ac:dyDescent="0.2">
      <c r="B507" s="1" t="s">
        <v>736</v>
      </c>
      <c r="C507" s="1">
        <v>2.5467110582503198</v>
      </c>
      <c r="D507" s="1">
        <v>-1.33962988586166</v>
      </c>
      <c r="E507" s="1" t="s">
        <v>15</v>
      </c>
      <c r="F507" s="1" t="s">
        <v>653</v>
      </c>
    </row>
    <row r="508" spans="2:6" x14ac:dyDescent="0.2">
      <c r="B508" s="1" t="s">
        <v>737</v>
      </c>
      <c r="C508" s="1">
        <v>3.51821820921419</v>
      </c>
      <c r="D508" s="1">
        <v>-1.66433443954494</v>
      </c>
      <c r="E508" s="1" t="s">
        <v>15</v>
      </c>
      <c r="F508" s="1" t="s">
        <v>653</v>
      </c>
    </row>
    <row r="509" spans="2:6" x14ac:dyDescent="0.2">
      <c r="B509" s="1" t="s">
        <v>738</v>
      </c>
      <c r="C509" s="1">
        <v>1.63351017046155</v>
      </c>
      <c r="D509" s="1">
        <v>-1.7585190546171701</v>
      </c>
      <c r="E509" s="1" t="s">
        <v>15</v>
      </c>
      <c r="F509" s="1" t="s">
        <v>653</v>
      </c>
    </row>
    <row r="510" spans="2:6" x14ac:dyDescent="0.2">
      <c r="B510" s="1" t="s">
        <v>739</v>
      </c>
      <c r="C510" s="1">
        <v>4.3277996417684497</v>
      </c>
      <c r="D510" s="1">
        <v>-0.53986413887566298</v>
      </c>
      <c r="E510" s="1" t="s">
        <v>15</v>
      </c>
      <c r="F510" s="1" t="s">
        <v>653</v>
      </c>
    </row>
    <row r="511" spans="2:6" x14ac:dyDescent="0.2">
      <c r="B511" s="1" t="s">
        <v>740</v>
      </c>
      <c r="C511" s="1">
        <v>3.72433260041743</v>
      </c>
      <c r="D511" s="1">
        <v>-1.51951477565334</v>
      </c>
      <c r="E511" s="1" t="s">
        <v>15</v>
      </c>
      <c r="F511" s="1" t="s">
        <v>653</v>
      </c>
    </row>
    <row r="512" spans="2:6" x14ac:dyDescent="0.2">
      <c r="B512" s="1" t="s">
        <v>741</v>
      </c>
      <c r="C512" s="1">
        <v>4.32821139350966</v>
      </c>
      <c r="D512" s="1">
        <v>-1.1908814984674101</v>
      </c>
      <c r="E512" s="1" t="s">
        <v>15</v>
      </c>
      <c r="F512" s="1" t="s">
        <v>653</v>
      </c>
    </row>
    <row r="513" spans="2:6" x14ac:dyDescent="0.2">
      <c r="B513" s="1" t="s">
        <v>742</v>
      </c>
      <c r="C513" s="1">
        <v>4.2412351705202704</v>
      </c>
      <c r="D513" s="1">
        <v>-1.2086148588852099</v>
      </c>
      <c r="E513" s="1" t="s">
        <v>15</v>
      </c>
      <c r="F513" s="1" t="s">
        <v>653</v>
      </c>
    </row>
    <row r="514" spans="2:6" x14ac:dyDescent="0.2">
      <c r="B514" s="1" t="s">
        <v>743</v>
      </c>
      <c r="C514" s="1">
        <v>3.3796548956978798</v>
      </c>
      <c r="D514" s="1">
        <v>-1.74848515155046</v>
      </c>
      <c r="E514" s="1" t="s">
        <v>15</v>
      </c>
      <c r="F514" s="1" t="s">
        <v>653</v>
      </c>
    </row>
    <row r="515" spans="2:6" x14ac:dyDescent="0.2">
      <c r="B515" s="1" t="s">
        <v>744</v>
      </c>
      <c r="C515" s="1">
        <v>4.1194348807045502</v>
      </c>
      <c r="D515" s="1">
        <v>-1.0753514810740199</v>
      </c>
      <c r="E515" s="1" t="s">
        <v>15</v>
      </c>
      <c r="F515" s="1" t="s">
        <v>653</v>
      </c>
    </row>
    <row r="516" spans="2:6" x14ac:dyDescent="0.2">
      <c r="B516" s="1" t="s">
        <v>745</v>
      </c>
      <c r="C516" s="1">
        <v>3.5564694788626898</v>
      </c>
      <c r="D516" s="1">
        <v>-1.8601974561538701</v>
      </c>
      <c r="E516" s="1" t="s">
        <v>15</v>
      </c>
      <c r="F516" s="1" t="s">
        <v>653</v>
      </c>
    </row>
    <row r="517" spans="2:6" x14ac:dyDescent="0.2">
      <c r="B517" s="1" t="s">
        <v>746</v>
      </c>
      <c r="C517" s="1">
        <v>2.3390279967647101</v>
      </c>
      <c r="D517" s="1">
        <v>-1.0048953140366601</v>
      </c>
      <c r="E517" s="1" t="s">
        <v>15</v>
      </c>
      <c r="F517" s="1" t="s">
        <v>653</v>
      </c>
    </row>
    <row r="518" spans="2:6" x14ac:dyDescent="0.2">
      <c r="B518" s="1" t="s">
        <v>747</v>
      </c>
      <c r="C518" s="1">
        <v>3.1492523927908702</v>
      </c>
      <c r="D518" s="1">
        <v>-1.1482554882135501</v>
      </c>
      <c r="E518" s="1" t="s">
        <v>15</v>
      </c>
      <c r="F518" s="1" t="s">
        <v>653</v>
      </c>
    </row>
    <row r="519" spans="2:6" x14ac:dyDescent="0.2">
      <c r="B519" s="1" t="s">
        <v>748</v>
      </c>
      <c r="C519" s="1">
        <v>3.2866571498068202</v>
      </c>
      <c r="D519" s="1">
        <v>-2.23694110419365</v>
      </c>
      <c r="E519" s="1" t="s">
        <v>15</v>
      </c>
      <c r="F519" s="1" t="s">
        <v>653</v>
      </c>
    </row>
    <row r="520" spans="2:6" x14ac:dyDescent="0.2">
      <c r="B520" s="1" t="s">
        <v>749</v>
      </c>
      <c r="C520" s="1">
        <v>3.0226100699195402</v>
      </c>
      <c r="D520" s="1">
        <v>-1.5460114428407801</v>
      </c>
      <c r="E520" s="1" t="s">
        <v>15</v>
      </c>
      <c r="F520" s="1" t="s">
        <v>653</v>
      </c>
    </row>
    <row r="521" spans="2:6" x14ac:dyDescent="0.2">
      <c r="B521" s="1" t="s">
        <v>750</v>
      </c>
      <c r="C521" s="1">
        <v>5.8107599340519602</v>
      </c>
      <c r="D521" s="1">
        <v>0.47004588158133997</v>
      </c>
      <c r="E521" s="1" t="s">
        <v>15</v>
      </c>
      <c r="F521" s="1" t="s">
        <v>653</v>
      </c>
    </row>
    <row r="522" spans="2:6" x14ac:dyDescent="0.2">
      <c r="B522" s="1" t="s">
        <v>751</v>
      </c>
      <c r="C522" s="1">
        <v>3.7624055442546802</v>
      </c>
      <c r="D522" s="1">
        <v>-1.1583585814887001</v>
      </c>
      <c r="E522" s="1" t="s">
        <v>15</v>
      </c>
      <c r="F522" s="1" t="s">
        <v>653</v>
      </c>
    </row>
    <row r="523" spans="2:6" x14ac:dyDescent="0.2">
      <c r="B523" s="1" t="s">
        <v>752</v>
      </c>
      <c r="C523" s="1">
        <v>4.6448774926986696</v>
      </c>
      <c r="D523" s="1">
        <v>-0.22884688465433201</v>
      </c>
      <c r="E523" s="1" t="s">
        <v>15</v>
      </c>
      <c r="F523" s="1" t="s">
        <v>653</v>
      </c>
    </row>
    <row r="524" spans="2:6" x14ac:dyDescent="0.2">
      <c r="B524" s="1" t="s">
        <v>753</v>
      </c>
      <c r="C524" s="1">
        <v>5.1194419416322399</v>
      </c>
      <c r="D524" s="1">
        <v>0.28750388332403498</v>
      </c>
      <c r="E524" s="1" t="s">
        <v>15</v>
      </c>
      <c r="F524" s="1" t="s">
        <v>653</v>
      </c>
    </row>
    <row r="525" spans="2:6" x14ac:dyDescent="0.2">
      <c r="B525" s="1" t="s">
        <v>754</v>
      </c>
      <c r="C525" s="1">
        <v>6.5261349212008097</v>
      </c>
      <c r="D525" s="1">
        <v>0.53559408359478899</v>
      </c>
      <c r="E525" s="1" t="s">
        <v>15</v>
      </c>
      <c r="F525" s="1" t="s">
        <v>653</v>
      </c>
    </row>
    <row r="526" spans="2:6" x14ac:dyDescent="0.2">
      <c r="B526" s="1" t="s">
        <v>755</v>
      </c>
      <c r="C526" s="1">
        <v>5.7602289306340397</v>
      </c>
      <c r="D526" s="1">
        <v>0.23504587059945001</v>
      </c>
      <c r="E526" s="1" t="s">
        <v>15</v>
      </c>
      <c r="F526" s="1" t="s">
        <v>653</v>
      </c>
    </row>
    <row r="527" spans="2:6" x14ac:dyDescent="0.2">
      <c r="B527" s="1" t="s">
        <v>756</v>
      </c>
      <c r="C527" s="1">
        <v>5.6745302646905298</v>
      </c>
      <c r="D527" s="1">
        <v>0.25538615721015101</v>
      </c>
      <c r="E527" s="1" t="s">
        <v>15</v>
      </c>
      <c r="F527" s="1" t="s">
        <v>653</v>
      </c>
    </row>
    <row r="528" spans="2:6" x14ac:dyDescent="0.2">
      <c r="B528" s="1" t="s">
        <v>757</v>
      </c>
      <c r="C528" s="1">
        <v>4.67617165354054</v>
      </c>
      <c r="D528" s="1">
        <v>0.120230028571048</v>
      </c>
      <c r="E528" s="1" t="s">
        <v>15</v>
      </c>
      <c r="F528" s="1" t="s">
        <v>653</v>
      </c>
    </row>
    <row r="529" spans="2:6" x14ac:dyDescent="0.2">
      <c r="B529" s="1" t="s">
        <v>758</v>
      </c>
      <c r="C529" s="1">
        <v>4.33649844458039</v>
      </c>
      <c r="D529" s="1">
        <v>-0.132237407791269</v>
      </c>
      <c r="E529" s="1" t="s">
        <v>15</v>
      </c>
      <c r="F529" s="1" t="s">
        <v>653</v>
      </c>
    </row>
    <row r="530" spans="2:6" x14ac:dyDescent="0.2">
      <c r="B530" s="1" t="s">
        <v>759</v>
      </c>
      <c r="C530" s="1">
        <v>5.6790453080302701</v>
      </c>
      <c r="D530" s="1">
        <v>0.232697628010649</v>
      </c>
      <c r="E530" s="1" t="s">
        <v>15</v>
      </c>
      <c r="F530" s="1" t="s">
        <v>653</v>
      </c>
    </row>
    <row r="531" spans="2:6" x14ac:dyDescent="0.2">
      <c r="B531" s="1" t="s">
        <v>760</v>
      </c>
      <c r="C531" s="1">
        <v>3.7505426488225999</v>
      </c>
      <c r="D531" s="1">
        <v>0.36882379656848102</v>
      </c>
      <c r="E531" s="1" t="s">
        <v>15</v>
      </c>
      <c r="F531" s="1" t="s">
        <v>653</v>
      </c>
    </row>
    <row r="532" spans="2:6" x14ac:dyDescent="0.2">
      <c r="B532" s="1" t="s">
        <v>761</v>
      </c>
      <c r="C532" s="1">
        <v>4.8710338953058203</v>
      </c>
      <c r="D532" s="1">
        <v>-0.28077975816016898</v>
      </c>
      <c r="E532" s="1" t="s">
        <v>15</v>
      </c>
      <c r="F532" s="1" t="s">
        <v>653</v>
      </c>
    </row>
    <row r="533" spans="2:6" x14ac:dyDescent="0.2">
      <c r="B533" s="1" t="s">
        <v>762</v>
      </c>
      <c r="C533" s="1">
        <v>5.0865041462165497</v>
      </c>
      <c r="D533" s="1">
        <v>7.3057485019605295E-2</v>
      </c>
      <c r="E533" s="1" t="s">
        <v>15</v>
      </c>
      <c r="F533" s="1" t="s">
        <v>653</v>
      </c>
    </row>
    <row r="534" spans="2:6" x14ac:dyDescent="0.2">
      <c r="B534" s="1" t="s">
        <v>763</v>
      </c>
      <c r="C534" s="1">
        <v>4.8257115835669202</v>
      </c>
      <c r="D534" s="1">
        <v>0.124768106927303</v>
      </c>
      <c r="E534" s="1" t="s">
        <v>15</v>
      </c>
      <c r="F534" s="1" t="s">
        <v>653</v>
      </c>
    </row>
    <row r="535" spans="2:6" x14ac:dyDescent="0.2">
      <c r="B535" s="1" t="s">
        <v>764</v>
      </c>
      <c r="C535" s="1">
        <v>5.9143727314011398</v>
      </c>
      <c r="D535" s="1">
        <v>0.42033630133661298</v>
      </c>
      <c r="E535" s="1" t="s">
        <v>15</v>
      </c>
      <c r="F535" s="1" t="s">
        <v>653</v>
      </c>
    </row>
    <row r="536" spans="2:6" x14ac:dyDescent="0.2">
      <c r="B536" s="1" t="s">
        <v>765</v>
      </c>
      <c r="C536" s="1">
        <v>4.9917505916827798</v>
      </c>
      <c r="D536" s="1">
        <v>9.3941677234852694E-2</v>
      </c>
      <c r="E536" s="1" t="s">
        <v>15</v>
      </c>
      <c r="F536" s="1" t="s">
        <v>653</v>
      </c>
    </row>
    <row r="537" spans="2:6" x14ac:dyDescent="0.2">
      <c r="B537" s="1" t="s">
        <v>766</v>
      </c>
      <c r="C537" s="1">
        <v>5.50186005473339</v>
      </c>
      <c r="D537" s="1">
        <v>0.23899850979902201</v>
      </c>
      <c r="E537" s="1" t="s">
        <v>15</v>
      </c>
      <c r="F537" s="1" t="s">
        <v>653</v>
      </c>
    </row>
    <row r="538" spans="2:6" x14ac:dyDescent="0.2">
      <c r="B538" s="1" t="s">
        <v>767</v>
      </c>
      <c r="C538" s="1">
        <v>5.8506331496141604</v>
      </c>
      <c r="D538" s="1">
        <v>0.37725206556209401</v>
      </c>
      <c r="E538" s="1" t="s">
        <v>15</v>
      </c>
      <c r="F538" s="1" t="s">
        <v>653</v>
      </c>
    </row>
    <row r="539" spans="2:6" x14ac:dyDescent="0.2">
      <c r="B539" s="1" t="s">
        <v>768</v>
      </c>
      <c r="C539" s="1">
        <v>5.2075184461589901</v>
      </c>
      <c r="D539" s="1">
        <v>-0.59000101034560104</v>
      </c>
      <c r="E539" s="1" t="s">
        <v>15</v>
      </c>
      <c r="F539" s="1" t="s">
        <v>653</v>
      </c>
    </row>
    <row r="540" spans="2:6" x14ac:dyDescent="0.2">
      <c r="B540" s="1" t="s">
        <v>769</v>
      </c>
      <c r="C540" s="1">
        <v>5.2449712506489004</v>
      </c>
      <c r="D540" s="1">
        <v>0.26239914412819998</v>
      </c>
      <c r="E540" s="1" t="s">
        <v>15</v>
      </c>
      <c r="F540" s="1" t="s">
        <v>653</v>
      </c>
    </row>
    <row r="541" spans="2:6" x14ac:dyDescent="0.2">
      <c r="B541" s="1" t="s">
        <v>770</v>
      </c>
      <c r="C541" s="1">
        <v>5.6316333527463502</v>
      </c>
      <c r="D541" s="1">
        <v>0.46667268065635797</v>
      </c>
      <c r="E541" s="1" t="s">
        <v>15</v>
      </c>
      <c r="F541" s="1" t="s">
        <v>653</v>
      </c>
    </row>
    <row r="542" spans="2:6" x14ac:dyDescent="0.2">
      <c r="B542" s="1" t="s">
        <v>771</v>
      </c>
      <c r="C542" s="1">
        <v>4.6972596768733501</v>
      </c>
      <c r="D542" s="1">
        <v>-1.1214190368333701</v>
      </c>
      <c r="E542" s="1" t="s">
        <v>15</v>
      </c>
      <c r="F542" s="1" t="s">
        <v>653</v>
      </c>
    </row>
    <row r="543" spans="2:6" x14ac:dyDescent="0.2">
      <c r="B543" s="1" t="s">
        <v>772</v>
      </c>
      <c r="C543" s="1">
        <v>4.4707768270501598</v>
      </c>
      <c r="D543" s="1">
        <v>0.19027940856921299</v>
      </c>
      <c r="E543" s="1" t="s">
        <v>15</v>
      </c>
      <c r="F543" s="1" t="s">
        <v>653</v>
      </c>
    </row>
    <row r="544" spans="2:6" x14ac:dyDescent="0.2">
      <c r="B544" s="1" t="s">
        <v>773</v>
      </c>
      <c r="C544" s="1">
        <v>2.7434956900978</v>
      </c>
      <c r="D544" s="1">
        <v>-1.5041569923125599</v>
      </c>
      <c r="E544" s="1" t="s">
        <v>15</v>
      </c>
      <c r="F544" s="1" t="s">
        <v>653</v>
      </c>
    </row>
    <row r="545" spans="2:6" x14ac:dyDescent="0.2">
      <c r="B545" s="1" t="s">
        <v>774</v>
      </c>
      <c r="C545" s="1">
        <v>5.3234853926660701</v>
      </c>
      <c r="D545" s="1">
        <v>0.228656190782493</v>
      </c>
      <c r="E545" s="1" t="s">
        <v>15</v>
      </c>
      <c r="F545" s="1" t="s">
        <v>653</v>
      </c>
    </row>
    <row r="546" spans="2:6" x14ac:dyDescent="0.2">
      <c r="B546" s="1" t="s">
        <v>775</v>
      </c>
      <c r="C546" s="1">
        <v>5.0874104607856996</v>
      </c>
      <c r="D546" s="1">
        <v>-3.7443557103113402E-2</v>
      </c>
      <c r="E546" s="1" t="s">
        <v>15</v>
      </c>
      <c r="F546" s="1" t="s">
        <v>653</v>
      </c>
    </row>
    <row r="547" spans="2:6" x14ac:dyDescent="0.2">
      <c r="B547" s="1" t="s">
        <v>776</v>
      </c>
      <c r="C547" s="1">
        <v>3.2199676176356302</v>
      </c>
      <c r="D547" s="1">
        <v>-1.3964274988924601</v>
      </c>
      <c r="E547" s="1" t="s">
        <v>15</v>
      </c>
      <c r="F547" s="1" t="s">
        <v>653</v>
      </c>
    </row>
    <row r="548" spans="2:6" x14ac:dyDescent="0.2">
      <c r="B548" s="1" t="s">
        <v>777</v>
      </c>
      <c r="C548" s="1">
        <v>4.8370877090258899</v>
      </c>
      <c r="D548" s="1">
        <v>-1.40196717186258E-2</v>
      </c>
      <c r="E548" s="1" t="s">
        <v>15</v>
      </c>
      <c r="F548" s="1" t="s">
        <v>653</v>
      </c>
    </row>
    <row r="549" spans="2:6" x14ac:dyDescent="0.2">
      <c r="B549" s="1" t="s">
        <v>778</v>
      </c>
      <c r="C549" s="1">
        <v>5.4628710642853102</v>
      </c>
      <c r="D549" s="1">
        <v>0.199403392165206</v>
      </c>
      <c r="E549" s="1" t="s">
        <v>15</v>
      </c>
      <c r="F549" s="1" t="s">
        <v>653</v>
      </c>
    </row>
    <row r="550" spans="2:6" x14ac:dyDescent="0.2">
      <c r="B550" s="1" t="s">
        <v>779</v>
      </c>
      <c r="C550" s="1">
        <v>5.8916468359051004</v>
      </c>
      <c r="D550" s="1">
        <v>0.25614278355791098</v>
      </c>
      <c r="E550" s="1" t="s">
        <v>15</v>
      </c>
      <c r="F550" s="1" t="s">
        <v>653</v>
      </c>
    </row>
    <row r="551" spans="2:6" x14ac:dyDescent="0.2">
      <c r="B551" s="1" t="s">
        <v>780</v>
      </c>
      <c r="C551" s="1">
        <v>4.837748174843</v>
      </c>
      <c r="D551" s="1">
        <v>0.19580565375522199</v>
      </c>
      <c r="E551" s="1" t="s">
        <v>15</v>
      </c>
      <c r="F551" s="1" t="s">
        <v>653</v>
      </c>
    </row>
    <row r="552" spans="2:6" x14ac:dyDescent="0.2">
      <c r="B552" s="1" t="s">
        <v>781</v>
      </c>
      <c r="C552" s="1">
        <v>5.3480575114191398</v>
      </c>
      <c r="D552" s="1">
        <v>0.380618934043013</v>
      </c>
      <c r="E552" s="1" t="s">
        <v>15</v>
      </c>
      <c r="F552" s="1" t="s">
        <v>653</v>
      </c>
    </row>
    <row r="553" spans="2:6" x14ac:dyDescent="0.2">
      <c r="B553" s="1" t="s">
        <v>782</v>
      </c>
      <c r="C553" s="1">
        <v>3.6055350579188299</v>
      </c>
      <c r="D553" s="1">
        <v>-1.6944593896456499</v>
      </c>
      <c r="E553" s="1" t="s">
        <v>15</v>
      </c>
      <c r="F553" s="1" t="s">
        <v>653</v>
      </c>
    </row>
    <row r="554" spans="2:6" x14ac:dyDescent="0.2">
      <c r="B554" s="1" t="s">
        <v>783</v>
      </c>
      <c r="C554" s="1">
        <v>4.7140269462232096</v>
      </c>
      <c r="D554" s="1">
        <v>7.1461235648680205E-2</v>
      </c>
      <c r="E554" s="1" t="s">
        <v>15</v>
      </c>
      <c r="F554" s="1" t="s">
        <v>653</v>
      </c>
    </row>
    <row r="555" spans="2:6" x14ac:dyDescent="0.2">
      <c r="B555" s="1" t="s">
        <v>784</v>
      </c>
      <c r="C555" s="1">
        <v>5.1544989673286503</v>
      </c>
      <c r="D555" s="1">
        <v>0.31147182730398698</v>
      </c>
      <c r="E555" s="1" t="s">
        <v>15</v>
      </c>
      <c r="F555" s="1" t="s">
        <v>653</v>
      </c>
    </row>
    <row r="556" spans="2:6" x14ac:dyDescent="0.2">
      <c r="B556" s="1" t="s">
        <v>785</v>
      </c>
      <c r="C556" s="1">
        <v>4.1462342586477199</v>
      </c>
      <c r="D556" s="1">
        <v>-1.22893245241454</v>
      </c>
      <c r="E556" s="1" t="s">
        <v>15</v>
      </c>
      <c r="F556" s="1" t="s">
        <v>653</v>
      </c>
    </row>
    <row r="557" spans="2:6" x14ac:dyDescent="0.2">
      <c r="B557" s="1" t="s">
        <v>786</v>
      </c>
      <c r="C557" s="1">
        <v>3.6893101273019302</v>
      </c>
      <c r="D557" s="1">
        <v>-1.3804089248632301</v>
      </c>
      <c r="E557" s="1" t="s">
        <v>15</v>
      </c>
      <c r="F557" s="1" t="s">
        <v>653</v>
      </c>
    </row>
    <row r="558" spans="2:6" x14ac:dyDescent="0.2">
      <c r="B558" s="1" t="s">
        <v>787</v>
      </c>
      <c r="C558" s="1">
        <v>6.1409508669605701</v>
      </c>
      <c r="D558" s="1">
        <v>0.40382833624005698</v>
      </c>
      <c r="E558" s="1" t="s">
        <v>15</v>
      </c>
      <c r="F558" s="1" t="s">
        <v>653</v>
      </c>
    </row>
    <row r="559" spans="2:6" x14ac:dyDescent="0.2">
      <c r="B559" s="1" t="s">
        <v>788</v>
      </c>
      <c r="C559" s="1">
        <v>3.6784433388493198</v>
      </c>
      <c r="D559" s="1">
        <v>-2.1313591660560401E-2</v>
      </c>
      <c r="E559" s="1" t="s">
        <v>15</v>
      </c>
      <c r="F559" s="1" t="s">
        <v>653</v>
      </c>
    </row>
    <row r="560" spans="2:6" x14ac:dyDescent="0.2">
      <c r="B560" s="1" t="s">
        <v>789</v>
      </c>
      <c r="C560" s="1">
        <v>3.7452252005028202</v>
      </c>
      <c r="D560" s="1">
        <v>-1.1459683068458799</v>
      </c>
      <c r="E560" s="1" t="s">
        <v>15</v>
      </c>
      <c r="F560" s="1" t="s">
        <v>653</v>
      </c>
    </row>
    <row r="561" spans="2:6" x14ac:dyDescent="0.2">
      <c r="B561" s="1" t="s">
        <v>790</v>
      </c>
      <c r="C561" s="1">
        <v>4.1966205010879998</v>
      </c>
      <c r="D561" s="1">
        <v>5.4855742976452002E-2</v>
      </c>
      <c r="E561" s="1" t="s">
        <v>15</v>
      </c>
      <c r="F561" s="1" t="s">
        <v>653</v>
      </c>
    </row>
    <row r="562" spans="2:6" x14ac:dyDescent="0.2">
      <c r="B562" s="1" t="s">
        <v>791</v>
      </c>
      <c r="C562" s="1">
        <v>5.1841669985304097</v>
      </c>
      <c r="D562" s="1">
        <v>0.22313487388679301</v>
      </c>
      <c r="E562" s="1" t="s">
        <v>15</v>
      </c>
      <c r="F562" s="1" t="s">
        <v>653</v>
      </c>
    </row>
    <row r="563" spans="2:6" x14ac:dyDescent="0.2">
      <c r="B563" s="1" t="s">
        <v>792</v>
      </c>
      <c r="C563" s="1">
        <v>4.2321754194070396</v>
      </c>
      <c r="D563" s="1">
        <v>-1.5138657906055499</v>
      </c>
      <c r="E563" s="1" t="s">
        <v>15</v>
      </c>
      <c r="F563" s="1" t="s">
        <v>653</v>
      </c>
    </row>
    <row r="564" spans="2:6" x14ac:dyDescent="0.2">
      <c r="B564" s="1" t="s">
        <v>793</v>
      </c>
      <c r="C564" s="1">
        <v>5.4050100120440101</v>
      </c>
      <c r="D564" s="1">
        <v>0.30258346814857101</v>
      </c>
      <c r="E564" s="1" t="s">
        <v>15</v>
      </c>
      <c r="F564" s="1" t="s">
        <v>653</v>
      </c>
    </row>
    <row r="565" spans="2:6" x14ac:dyDescent="0.2">
      <c r="B565" s="1" t="s">
        <v>794</v>
      </c>
      <c r="C565" s="1">
        <v>4.27629439615073</v>
      </c>
      <c r="D565" s="1">
        <v>-0.183544109169931</v>
      </c>
      <c r="E565" s="1" t="s">
        <v>15</v>
      </c>
      <c r="F565" s="1" t="s">
        <v>653</v>
      </c>
    </row>
    <row r="566" spans="2:6" x14ac:dyDescent="0.2">
      <c r="B566" s="1" t="s">
        <v>795</v>
      </c>
      <c r="C566" s="1">
        <v>4.2577153100163203</v>
      </c>
      <c r="D566" s="1">
        <v>0.185566745719252</v>
      </c>
      <c r="E566" s="1" t="s">
        <v>15</v>
      </c>
      <c r="F566" s="1" t="s">
        <v>653</v>
      </c>
    </row>
    <row r="567" spans="2:6" x14ac:dyDescent="0.2">
      <c r="B567" s="1" t="s">
        <v>796</v>
      </c>
      <c r="C567" s="1">
        <v>5.0912405930977398</v>
      </c>
      <c r="D567" s="1">
        <v>-0.1192047632102</v>
      </c>
      <c r="E567" s="1" t="s">
        <v>15</v>
      </c>
      <c r="F567" s="1" t="s">
        <v>653</v>
      </c>
    </row>
    <row r="568" spans="2:6" x14ac:dyDescent="0.2">
      <c r="B568" s="1" t="s">
        <v>797</v>
      </c>
      <c r="C568" s="1">
        <v>5.3895678774323699</v>
      </c>
      <c r="D568" s="1">
        <v>0.21621821214623901</v>
      </c>
      <c r="E568" s="1" t="s">
        <v>15</v>
      </c>
      <c r="F568" s="1" t="s">
        <v>653</v>
      </c>
    </row>
    <row r="569" spans="2:6" x14ac:dyDescent="0.2">
      <c r="B569" s="1" t="s">
        <v>798</v>
      </c>
      <c r="C569" s="1">
        <v>4.3985356019736903</v>
      </c>
      <c r="D569" s="1">
        <v>-5.0547046391745898E-2</v>
      </c>
      <c r="E569" s="1" t="s">
        <v>15</v>
      </c>
      <c r="F569" s="1" t="s">
        <v>653</v>
      </c>
    </row>
    <row r="570" spans="2:6" x14ac:dyDescent="0.2">
      <c r="B570" s="1" t="s">
        <v>799</v>
      </c>
      <c r="C570" s="1">
        <v>3.5310875086816602</v>
      </c>
      <c r="D570" s="1">
        <v>-0.188784583882766</v>
      </c>
      <c r="E570" s="1" t="s">
        <v>15</v>
      </c>
      <c r="F570" s="1" t="s">
        <v>653</v>
      </c>
    </row>
    <row r="571" spans="2:6" x14ac:dyDescent="0.2">
      <c r="B571" s="1" t="s">
        <v>800</v>
      </c>
      <c r="C571" s="1">
        <v>2.5728172826290301</v>
      </c>
      <c r="D571" s="1">
        <v>-0.90830896162706098</v>
      </c>
      <c r="E571" s="1" t="s">
        <v>15</v>
      </c>
      <c r="F571" s="1" t="s">
        <v>653</v>
      </c>
    </row>
    <row r="572" spans="2:6" x14ac:dyDescent="0.2">
      <c r="B572" s="1" t="s">
        <v>801</v>
      </c>
      <c r="C572" s="1">
        <v>5.2152743313719698</v>
      </c>
      <c r="D572" s="1">
        <v>9.1406427663368706E-2</v>
      </c>
      <c r="E572" s="1" t="s">
        <v>15</v>
      </c>
      <c r="F572" s="1" t="s">
        <v>653</v>
      </c>
    </row>
    <row r="573" spans="2:6" x14ac:dyDescent="0.2">
      <c r="B573" s="1" t="s">
        <v>802</v>
      </c>
      <c r="C573" s="1">
        <v>4.6060511795190404</v>
      </c>
      <c r="D573" s="1">
        <v>-0.47877044277324099</v>
      </c>
      <c r="E573" s="1" t="s">
        <v>15</v>
      </c>
      <c r="F573" s="1" t="s">
        <v>653</v>
      </c>
    </row>
    <row r="574" spans="2:6" x14ac:dyDescent="0.2">
      <c r="B574" s="1" t="s">
        <v>803</v>
      </c>
      <c r="C574" s="1">
        <v>4.1969923487716398</v>
      </c>
      <c r="D574" s="1">
        <v>-0.79483201754439603</v>
      </c>
      <c r="E574" s="1" t="s">
        <v>15</v>
      </c>
      <c r="F574" s="1" t="s">
        <v>653</v>
      </c>
    </row>
    <row r="575" spans="2:6" x14ac:dyDescent="0.2">
      <c r="B575" s="1" t="s">
        <v>804</v>
      </c>
      <c r="C575" s="1">
        <v>2.6882410866334299</v>
      </c>
      <c r="D575" s="1">
        <v>-0.23623402067555099</v>
      </c>
      <c r="E575" s="1" t="s">
        <v>15</v>
      </c>
      <c r="F575" s="1" t="s">
        <v>653</v>
      </c>
    </row>
    <row r="576" spans="2:6" x14ac:dyDescent="0.2">
      <c r="B576" s="1" t="s">
        <v>805</v>
      </c>
      <c r="C576" s="1">
        <v>4.0043233773635096</v>
      </c>
      <c r="D576" s="1">
        <v>-1.2236711758616201</v>
      </c>
      <c r="E576" s="1" t="s">
        <v>15</v>
      </c>
      <c r="F576" s="1" t="s">
        <v>653</v>
      </c>
    </row>
    <row r="577" spans="2:6" x14ac:dyDescent="0.2">
      <c r="B577" s="1" t="s">
        <v>806</v>
      </c>
      <c r="C577" s="1">
        <v>5.1686659418931598</v>
      </c>
      <c r="D577" s="1">
        <v>0.172375530952006</v>
      </c>
      <c r="E577" s="1" t="s">
        <v>15</v>
      </c>
      <c r="F577" s="1" t="s">
        <v>653</v>
      </c>
    </row>
    <row r="578" spans="2:6" x14ac:dyDescent="0.2">
      <c r="B578" s="1" t="s">
        <v>807</v>
      </c>
      <c r="C578" s="1">
        <v>4.1257612874323497</v>
      </c>
      <c r="D578" s="1">
        <v>-0.13363860716858</v>
      </c>
      <c r="E578" s="1" t="s">
        <v>15</v>
      </c>
      <c r="F578" s="1" t="s">
        <v>653</v>
      </c>
    </row>
    <row r="579" spans="2:6" x14ac:dyDescent="0.2">
      <c r="B579" s="1" t="s">
        <v>808</v>
      </c>
      <c r="C579" s="1">
        <v>2.5786423650622701</v>
      </c>
      <c r="D579" s="1">
        <v>-0.23819663275295699</v>
      </c>
      <c r="E579" s="1" t="s">
        <v>15</v>
      </c>
      <c r="F579" s="1" t="s">
        <v>653</v>
      </c>
    </row>
    <row r="580" spans="2:6" x14ac:dyDescent="0.2">
      <c r="B580" s="1" t="s">
        <v>809</v>
      </c>
      <c r="C580" s="1">
        <v>3.1421782940768401</v>
      </c>
      <c r="D580" s="1">
        <v>-2.0332937769427102</v>
      </c>
      <c r="E580" s="1" t="s">
        <v>15</v>
      </c>
      <c r="F580" s="1" t="s">
        <v>653</v>
      </c>
    </row>
    <row r="581" spans="2:6" x14ac:dyDescent="0.2">
      <c r="B581" s="1" t="s">
        <v>810</v>
      </c>
      <c r="C581" s="1">
        <v>4.7426082352088699</v>
      </c>
      <c r="D581" s="1">
        <v>-0.51895426243985399</v>
      </c>
      <c r="E581" s="1" t="s">
        <v>15</v>
      </c>
      <c r="F581" s="1" t="s">
        <v>653</v>
      </c>
    </row>
    <row r="582" spans="2:6" x14ac:dyDescent="0.2">
      <c r="B582" s="1" t="s">
        <v>811</v>
      </c>
      <c r="C582" s="1">
        <v>5.3405040964155397</v>
      </c>
      <c r="D582" s="1">
        <v>3.41023198564629E-2</v>
      </c>
      <c r="E582" s="1" t="s">
        <v>15</v>
      </c>
      <c r="F582" s="1" t="s">
        <v>653</v>
      </c>
    </row>
    <row r="583" spans="2:6" x14ac:dyDescent="0.2">
      <c r="B583" s="1" t="s">
        <v>812</v>
      </c>
      <c r="C583" s="1">
        <v>4.9382452245374902</v>
      </c>
      <c r="D583" s="1">
        <v>0.14584073568592801</v>
      </c>
      <c r="E583" s="1" t="s">
        <v>15</v>
      </c>
      <c r="F583" s="1" t="s">
        <v>653</v>
      </c>
    </row>
    <row r="584" spans="2:6" x14ac:dyDescent="0.2">
      <c r="B584" s="1" t="s">
        <v>813</v>
      </c>
      <c r="C584" s="1">
        <v>2.1910956349880002</v>
      </c>
      <c r="D584" s="1">
        <v>-0.89993513273493597</v>
      </c>
      <c r="E584" s="1" t="s">
        <v>15</v>
      </c>
      <c r="F584" s="1" t="s">
        <v>653</v>
      </c>
    </row>
    <row r="585" spans="2:6" x14ac:dyDescent="0.2">
      <c r="B585" s="1" t="s">
        <v>814</v>
      </c>
      <c r="C585" s="1">
        <v>5.7275505601861996</v>
      </c>
      <c r="D585" s="1">
        <v>1.6432971131972701E-2</v>
      </c>
      <c r="E585" s="1" t="s">
        <v>15</v>
      </c>
      <c r="F585" s="1" t="s">
        <v>653</v>
      </c>
    </row>
    <row r="586" spans="2:6" x14ac:dyDescent="0.2">
      <c r="B586" s="1" t="s">
        <v>815</v>
      </c>
      <c r="C586" s="1">
        <v>6.1812001589984797</v>
      </c>
      <c r="D586" s="1">
        <v>0.40780251557152303</v>
      </c>
      <c r="E586" s="1" t="s">
        <v>15</v>
      </c>
      <c r="F586" s="1" t="s">
        <v>653</v>
      </c>
    </row>
    <row r="587" spans="2:6" x14ac:dyDescent="0.2">
      <c r="B587" s="1" t="s">
        <v>816</v>
      </c>
      <c r="C587" s="1">
        <v>5.4817255566244896</v>
      </c>
      <c r="D587" s="1">
        <v>0.190507593011362</v>
      </c>
      <c r="E587" s="1" t="s">
        <v>15</v>
      </c>
      <c r="F587" s="1" t="s">
        <v>653</v>
      </c>
    </row>
    <row r="588" spans="2:6" x14ac:dyDescent="0.2">
      <c r="B588" s="1" t="s">
        <v>817</v>
      </c>
      <c r="C588" s="1">
        <v>4.4724675889576</v>
      </c>
      <c r="D588" s="1">
        <v>-1.64842002071219</v>
      </c>
      <c r="E588" s="1" t="s">
        <v>15</v>
      </c>
      <c r="F588" s="1" t="s">
        <v>653</v>
      </c>
    </row>
    <row r="589" spans="2:6" x14ac:dyDescent="0.2">
      <c r="B589" s="1" t="s">
        <v>818</v>
      </c>
      <c r="C589" s="1">
        <v>5.84764855376174</v>
      </c>
      <c r="D589" s="1">
        <v>0.274672566053761</v>
      </c>
      <c r="E589" s="1" t="s">
        <v>15</v>
      </c>
      <c r="F589" s="1" t="s">
        <v>653</v>
      </c>
    </row>
    <row r="590" spans="2:6" x14ac:dyDescent="0.2">
      <c r="B590" s="1" t="s">
        <v>819</v>
      </c>
      <c r="C590" s="1">
        <v>5.19635386773286</v>
      </c>
      <c r="D590" s="1">
        <v>0.16783391264588901</v>
      </c>
      <c r="E590" s="1" t="s">
        <v>15</v>
      </c>
      <c r="F590" s="1" t="s">
        <v>653</v>
      </c>
    </row>
    <row r="591" spans="2:6" x14ac:dyDescent="0.2">
      <c r="B591" s="1" t="s">
        <v>820</v>
      </c>
      <c r="C591" s="1">
        <v>1.7197887573725901</v>
      </c>
      <c r="D591" s="1">
        <v>-1.05007879016273</v>
      </c>
      <c r="E591" s="1" t="s">
        <v>15</v>
      </c>
      <c r="F591" s="1" t="s">
        <v>653</v>
      </c>
    </row>
    <row r="592" spans="2:6" x14ac:dyDescent="0.2">
      <c r="B592" s="1" t="s">
        <v>821</v>
      </c>
      <c r="C592" s="1">
        <v>5.8927247511653702</v>
      </c>
      <c r="D592" s="1">
        <v>0.32673367383803098</v>
      </c>
      <c r="E592" s="1" t="s">
        <v>15</v>
      </c>
      <c r="F592" s="1" t="s">
        <v>653</v>
      </c>
    </row>
    <row r="593" spans="2:6" x14ac:dyDescent="0.2">
      <c r="B593" s="1" t="s">
        <v>822</v>
      </c>
      <c r="C593" s="1">
        <v>5.4838657219655698</v>
      </c>
      <c r="D593" s="1">
        <v>0.20977451292313701</v>
      </c>
      <c r="E593" s="1" t="s">
        <v>15</v>
      </c>
      <c r="F593" s="1" t="s">
        <v>653</v>
      </c>
    </row>
    <row r="594" spans="2:6" x14ac:dyDescent="0.2">
      <c r="B594" s="1" t="s">
        <v>823</v>
      </c>
      <c r="C594" s="1">
        <v>5.3821194837820601</v>
      </c>
      <c r="D594" s="1">
        <v>-4.4717990089221303E-2</v>
      </c>
      <c r="E594" s="1" t="s">
        <v>15</v>
      </c>
      <c r="F594" s="1" t="s">
        <v>653</v>
      </c>
    </row>
    <row r="595" spans="2:6" x14ac:dyDescent="0.2">
      <c r="B595" s="1" t="s">
        <v>824</v>
      </c>
      <c r="C595" s="1">
        <v>5.2432991060353196</v>
      </c>
      <c r="D595" s="1">
        <v>0.14580779470372199</v>
      </c>
      <c r="E595" s="1" t="s">
        <v>15</v>
      </c>
      <c r="F595" s="1" t="s">
        <v>653</v>
      </c>
    </row>
    <row r="596" spans="2:6" x14ac:dyDescent="0.2">
      <c r="B596" s="1" t="s">
        <v>825</v>
      </c>
      <c r="C596" s="1">
        <v>5.3185837524078998</v>
      </c>
      <c r="D596" s="1">
        <v>8.2192561399564101E-2</v>
      </c>
      <c r="E596" s="1" t="s">
        <v>15</v>
      </c>
      <c r="F596" s="1" t="s">
        <v>653</v>
      </c>
    </row>
    <row r="597" spans="2:6" x14ac:dyDescent="0.2">
      <c r="B597" s="1" t="s">
        <v>826</v>
      </c>
      <c r="C597" s="1">
        <v>5.3877912223770803</v>
      </c>
      <c r="D597" s="1">
        <v>0.13251794424584901</v>
      </c>
      <c r="E597" s="1" t="s">
        <v>15</v>
      </c>
      <c r="F597" s="1" t="s">
        <v>653</v>
      </c>
    </row>
    <row r="598" spans="2:6" x14ac:dyDescent="0.2">
      <c r="B598" s="1" t="s">
        <v>827</v>
      </c>
      <c r="C598" s="1">
        <v>5.9365990098954304</v>
      </c>
      <c r="D598" s="1">
        <v>0.36866788201239198</v>
      </c>
      <c r="E598" s="1" t="s">
        <v>15</v>
      </c>
      <c r="F598" s="1" t="s">
        <v>653</v>
      </c>
    </row>
    <row r="599" spans="2:6" x14ac:dyDescent="0.2">
      <c r="B599" s="1" t="s">
        <v>828</v>
      </c>
      <c r="C599" s="1">
        <v>5.2991943134360797</v>
      </c>
      <c r="D599" s="1">
        <v>2.4067043912218498E-2</v>
      </c>
      <c r="E599" s="1" t="s">
        <v>15</v>
      </c>
      <c r="F599" s="1" t="s">
        <v>653</v>
      </c>
    </row>
    <row r="600" spans="2:6" x14ac:dyDescent="0.2">
      <c r="B600" s="1" t="s">
        <v>829</v>
      </c>
      <c r="C600" s="1">
        <v>3.3357825738512901</v>
      </c>
      <c r="D600" s="1">
        <v>-0.75748751770589495</v>
      </c>
      <c r="E600" s="1" t="s">
        <v>15</v>
      </c>
      <c r="F600" s="1" t="s">
        <v>653</v>
      </c>
    </row>
    <row r="601" spans="2:6" x14ac:dyDescent="0.2">
      <c r="B601" s="1" t="s">
        <v>830</v>
      </c>
      <c r="C601" s="1">
        <v>3.5577795948487401</v>
      </c>
      <c r="D601" s="1">
        <v>-1.4157040350182899</v>
      </c>
      <c r="E601" s="1" t="s">
        <v>15</v>
      </c>
      <c r="F601" s="1" t="s">
        <v>653</v>
      </c>
    </row>
    <row r="602" spans="2:6" x14ac:dyDescent="0.2">
      <c r="B602" s="1" t="s">
        <v>831</v>
      </c>
      <c r="C602" s="1">
        <v>5.6152336859690504</v>
      </c>
      <c r="D602" s="1">
        <v>0.23576916869185799</v>
      </c>
      <c r="E602" s="1" t="s">
        <v>15</v>
      </c>
      <c r="F602" s="1" t="s">
        <v>653</v>
      </c>
    </row>
    <row r="603" spans="2:6" x14ac:dyDescent="0.2">
      <c r="B603" s="1" t="s">
        <v>832</v>
      </c>
      <c r="C603" s="1">
        <v>4.10085361790465</v>
      </c>
      <c r="D603" s="1">
        <v>-0.10675533334494899</v>
      </c>
      <c r="E603" s="1" t="s">
        <v>15</v>
      </c>
      <c r="F603" s="1" t="s">
        <v>653</v>
      </c>
    </row>
    <row r="604" spans="2:6" x14ac:dyDescent="0.2">
      <c r="B604" s="1" t="s">
        <v>833</v>
      </c>
      <c r="C604" s="1">
        <v>5.0345064311968901</v>
      </c>
      <c r="D604" s="1">
        <v>0.17157817681867599</v>
      </c>
      <c r="E604" s="1" t="s">
        <v>15</v>
      </c>
      <c r="F604" s="1" t="s">
        <v>653</v>
      </c>
    </row>
    <row r="605" spans="2:6" x14ac:dyDescent="0.2">
      <c r="B605" s="1" t="s">
        <v>834</v>
      </c>
      <c r="C605" s="1">
        <v>5.08440830962049</v>
      </c>
      <c r="D605" s="1">
        <v>-4.6345974476740097E-2</v>
      </c>
      <c r="E605" s="1" t="s">
        <v>15</v>
      </c>
      <c r="F605" s="1" t="s">
        <v>653</v>
      </c>
    </row>
    <row r="606" spans="2:6" x14ac:dyDescent="0.2">
      <c r="B606" s="1" t="s">
        <v>835</v>
      </c>
      <c r="C606" s="1">
        <v>5.14539672700176</v>
      </c>
      <c r="D606" s="1">
        <v>0.269027848530277</v>
      </c>
      <c r="E606" s="1" t="s">
        <v>15</v>
      </c>
      <c r="F606" s="1" t="s">
        <v>653</v>
      </c>
    </row>
    <row r="607" spans="2:6" x14ac:dyDescent="0.2">
      <c r="B607" s="1" t="s">
        <v>836</v>
      </c>
      <c r="C607" s="1">
        <v>5.2663459451409302</v>
      </c>
      <c r="D607" s="1">
        <v>4.3796009585199802E-2</v>
      </c>
      <c r="E607" s="1" t="s">
        <v>15</v>
      </c>
      <c r="F607" s="1" t="s">
        <v>653</v>
      </c>
    </row>
    <row r="608" spans="2:6" x14ac:dyDescent="0.2">
      <c r="B608" s="1" t="s">
        <v>837</v>
      </c>
      <c r="C608" s="1">
        <v>6.1596646645720696</v>
      </c>
      <c r="D608" s="1">
        <v>0.40342159461337501</v>
      </c>
      <c r="E608" s="1" t="s">
        <v>15</v>
      </c>
      <c r="F608" s="1" t="s">
        <v>653</v>
      </c>
    </row>
    <row r="609" spans="2:6" x14ac:dyDescent="0.2">
      <c r="B609" s="1" t="s">
        <v>838</v>
      </c>
      <c r="C609" s="1">
        <v>3.5448207279939101</v>
      </c>
      <c r="D609" s="1">
        <v>-1.1501740678174901</v>
      </c>
      <c r="E609" s="1" t="s">
        <v>15</v>
      </c>
      <c r="F609" s="1" t="s">
        <v>653</v>
      </c>
    </row>
    <row r="610" spans="2:6" x14ac:dyDescent="0.2">
      <c r="B610" s="1" t="s">
        <v>839</v>
      </c>
      <c r="C610" s="1">
        <v>5.4951547981581896</v>
      </c>
      <c r="D610" s="1">
        <v>0.28779403640689899</v>
      </c>
      <c r="E610" s="1" t="s">
        <v>15</v>
      </c>
      <c r="F610" s="1" t="s">
        <v>653</v>
      </c>
    </row>
    <row r="611" spans="2:6" x14ac:dyDescent="0.2">
      <c r="B611" s="1" t="s">
        <v>840</v>
      </c>
      <c r="C611" s="1">
        <v>5.58536872965289</v>
      </c>
      <c r="D611" s="1">
        <v>1.5933383498238501E-2</v>
      </c>
      <c r="E611" s="1" t="s">
        <v>15</v>
      </c>
      <c r="F611" s="1" t="s">
        <v>653</v>
      </c>
    </row>
    <row r="612" spans="2:6" x14ac:dyDescent="0.2">
      <c r="B612" s="1" t="s">
        <v>841</v>
      </c>
      <c r="C612" s="1">
        <v>5.4944661666059904</v>
      </c>
      <c r="D612" s="1">
        <v>0.34270072316288003</v>
      </c>
      <c r="E612" s="1" t="s">
        <v>15</v>
      </c>
      <c r="F612" s="1" t="s">
        <v>653</v>
      </c>
    </row>
    <row r="613" spans="2:6" x14ac:dyDescent="0.2">
      <c r="B613" s="1" t="s">
        <v>842</v>
      </c>
      <c r="C613" s="1">
        <v>5.5021277752006501</v>
      </c>
      <c r="D613" s="1">
        <v>0.16416523954526999</v>
      </c>
      <c r="E613" s="1" t="s">
        <v>15</v>
      </c>
      <c r="F613" s="1" t="s">
        <v>653</v>
      </c>
    </row>
    <row r="614" spans="2:6" x14ac:dyDescent="0.2">
      <c r="B614" s="1" t="s">
        <v>843</v>
      </c>
      <c r="C614" s="1">
        <v>5.6558398821798397</v>
      </c>
      <c r="D614" s="1">
        <v>0.38455171827958701</v>
      </c>
      <c r="E614" s="1" t="s">
        <v>15</v>
      </c>
      <c r="F614" s="1" t="s">
        <v>653</v>
      </c>
    </row>
    <row r="615" spans="2:6" x14ac:dyDescent="0.2">
      <c r="B615" s="1" t="s">
        <v>844</v>
      </c>
      <c r="C615" s="1">
        <v>5.4874705303494098</v>
      </c>
      <c r="D615" s="1">
        <v>0.19294413599174001</v>
      </c>
      <c r="E615" s="1" t="s">
        <v>15</v>
      </c>
      <c r="F615" s="1" t="s">
        <v>653</v>
      </c>
    </row>
    <row r="616" spans="2:6" x14ac:dyDescent="0.2">
      <c r="B616" s="1" t="s">
        <v>845</v>
      </c>
      <c r="C616" s="1">
        <v>5.60705309150618</v>
      </c>
      <c r="D616" s="1">
        <v>8.9054470172091393E-2</v>
      </c>
      <c r="E616" s="1" t="s">
        <v>15</v>
      </c>
      <c r="F616" s="1" t="s">
        <v>653</v>
      </c>
    </row>
    <row r="617" spans="2:6" x14ac:dyDescent="0.2">
      <c r="B617" s="1" t="s">
        <v>846</v>
      </c>
      <c r="C617" s="1">
        <v>2.4529056284623101</v>
      </c>
      <c r="D617" s="1">
        <v>-1.21411725799096</v>
      </c>
      <c r="E617" s="1" t="s">
        <v>15</v>
      </c>
      <c r="F617" s="1" t="s">
        <v>653</v>
      </c>
    </row>
    <row r="618" spans="2:6" x14ac:dyDescent="0.2">
      <c r="B618" s="1" t="s">
        <v>847</v>
      </c>
      <c r="C618" s="1">
        <v>4.8595067249500401</v>
      </c>
      <c r="D618" s="1">
        <v>-0.17053052722647699</v>
      </c>
      <c r="E618" s="1" t="s">
        <v>15</v>
      </c>
      <c r="F618" s="1" t="s">
        <v>653</v>
      </c>
    </row>
    <row r="619" spans="2:6" x14ac:dyDescent="0.2">
      <c r="B619" s="1" t="s">
        <v>848</v>
      </c>
      <c r="C619" s="1">
        <v>4.8047332376732896</v>
      </c>
      <c r="D619" s="1">
        <v>1.8945147102458801E-2</v>
      </c>
      <c r="E619" s="1" t="s">
        <v>15</v>
      </c>
      <c r="F619" s="1" t="s">
        <v>653</v>
      </c>
    </row>
    <row r="620" spans="2:6" x14ac:dyDescent="0.2">
      <c r="B620" s="1" t="s">
        <v>849</v>
      </c>
      <c r="C620" s="1">
        <v>5.0553474421573599</v>
      </c>
      <c r="D620" s="1">
        <v>-0.213212969786888</v>
      </c>
      <c r="E620" s="1" t="s">
        <v>15</v>
      </c>
      <c r="F620" s="1" t="s">
        <v>653</v>
      </c>
    </row>
    <row r="621" spans="2:6" x14ac:dyDescent="0.2">
      <c r="B621" s="1" t="s">
        <v>850</v>
      </c>
      <c r="C621" s="1">
        <v>5.5648545456670497</v>
      </c>
      <c r="D621" s="1">
        <v>0.27475050674946599</v>
      </c>
      <c r="E621" s="1" t="s">
        <v>15</v>
      </c>
      <c r="F621" s="1" t="s">
        <v>653</v>
      </c>
    </row>
    <row r="622" spans="2:6" x14ac:dyDescent="0.2">
      <c r="B622" s="1" t="s">
        <v>851</v>
      </c>
      <c r="C622" s="1">
        <v>5.3159348717378903</v>
      </c>
      <c r="D622" s="1">
        <v>-1.1245524458083E-3</v>
      </c>
      <c r="E622" s="1" t="s">
        <v>15</v>
      </c>
      <c r="F622" s="1" t="s">
        <v>653</v>
      </c>
    </row>
    <row r="623" spans="2:6" x14ac:dyDescent="0.2">
      <c r="B623" s="1" t="s">
        <v>852</v>
      </c>
      <c r="C623" s="1">
        <v>4.9111669704617302</v>
      </c>
      <c r="D623" s="1">
        <v>1.8515788877046701E-2</v>
      </c>
      <c r="E623" s="1" t="s">
        <v>15</v>
      </c>
      <c r="F623" s="1" t="s">
        <v>653</v>
      </c>
    </row>
    <row r="624" spans="2:6" x14ac:dyDescent="0.2">
      <c r="B624" s="1" t="s">
        <v>853</v>
      </c>
      <c r="C624" s="1">
        <v>-5.0485159024794699</v>
      </c>
      <c r="D624" s="1">
        <v>4.3045396772974198E-2</v>
      </c>
      <c r="E624" s="1" t="s">
        <v>220</v>
      </c>
      <c r="F624" s="1" t="s">
        <v>854</v>
      </c>
    </row>
    <row r="625" spans="2:6" x14ac:dyDescent="0.2">
      <c r="B625" s="1" t="s">
        <v>855</v>
      </c>
      <c r="C625" s="1">
        <v>-4.2725307351950299</v>
      </c>
      <c r="D625" s="1">
        <v>-0.37858438216248702</v>
      </c>
      <c r="E625" s="1" t="s">
        <v>220</v>
      </c>
      <c r="F625" s="1" t="s">
        <v>854</v>
      </c>
    </row>
    <row r="626" spans="2:6" x14ac:dyDescent="0.2">
      <c r="B626" s="1" t="s">
        <v>856</v>
      </c>
      <c r="C626" s="1">
        <v>-4.1033325947539403</v>
      </c>
      <c r="D626" s="1">
        <v>-0.16423875546544101</v>
      </c>
      <c r="E626" s="1" t="s">
        <v>220</v>
      </c>
      <c r="F626" s="1" t="s">
        <v>854</v>
      </c>
    </row>
    <row r="627" spans="2:6" x14ac:dyDescent="0.2">
      <c r="B627" s="1" t="s">
        <v>857</v>
      </c>
      <c r="C627" s="1">
        <v>-5.4663412130001703</v>
      </c>
      <c r="D627" s="1">
        <v>0.76672077766774005</v>
      </c>
      <c r="E627" s="1" t="s">
        <v>220</v>
      </c>
      <c r="F627" s="1" t="s">
        <v>854</v>
      </c>
    </row>
    <row r="628" spans="2:6" x14ac:dyDescent="0.2">
      <c r="B628" s="1" t="s">
        <v>858</v>
      </c>
      <c r="C628" s="1">
        <v>-3.7666506139125202</v>
      </c>
      <c r="D628" s="1">
        <v>5.6507112968134703E-2</v>
      </c>
      <c r="E628" s="1" t="s">
        <v>220</v>
      </c>
      <c r="F628" s="1" t="s">
        <v>854</v>
      </c>
    </row>
    <row r="629" spans="2:6" x14ac:dyDescent="0.2">
      <c r="B629" s="1" t="s">
        <v>859</v>
      </c>
      <c r="C629" s="1">
        <v>-4.8122076454384501</v>
      </c>
      <c r="D629" s="1">
        <v>-0.116876701493015</v>
      </c>
      <c r="E629" s="1" t="s">
        <v>220</v>
      </c>
      <c r="F629" s="1" t="s">
        <v>854</v>
      </c>
    </row>
    <row r="630" spans="2:6" x14ac:dyDescent="0.2">
      <c r="B630" s="1" t="s">
        <v>860</v>
      </c>
      <c r="C630" s="1">
        <v>-4.85759054557965</v>
      </c>
      <c r="D630" s="1">
        <v>0.50762070461703102</v>
      </c>
      <c r="E630" s="1" t="s">
        <v>220</v>
      </c>
      <c r="F630" s="1" t="s">
        <v>854</v>
      </c>
    </row>
    <row r="631" spans="2:6" x14ac:dyDescent="0.2">
      <c r="B631" s="1" t="s">
        <v>861</v>
      </c>
      <c r="C631" s="1">
        <v>-4.4589142870227798</v>
      </c>
      <c r="D631" s="1">
        <v>0.30614310216135099</v>
      </c>
      <c r="E631" s="1" t="s">
        <v>220</v>
      </c>
      <c r="F631" s="1" t="s">
        <v>854</v>
      </c>
    </row>
    <row r="632" spans="2:6" x14ac:dyDescent="0.2">
      <c r="B632" s="1" t="s">
        <v>862</v>
      </c>
      <c r="C632" s="1">
        <v>-4.3403115571275999</v>
      </c>
      <c r="D632" s="1">
        <v>0.488001288287288</v>
      </c>
      <c r="E632" s="1" t="s">
        <v>220</v>
      </c>
      <c r="F632" s="1" t="s">
        <v>854</v>
      </c>
    </row>
    <row r="633" spans="2:6" x14ac:dyDescent="0.2">
      <c r="B633" s="1" t="s">
        <v>863</v>
      </c>
      <c r="C633" s="1">
        <v>-5.7541704226626704</v>
      </c>
      <c r="D633" s="1">
        <v>0.276269838506498</v>
      </c>
      <c r="E633" s="1" t="s">
        <v>220</v>
      </c>
      <c r="F633" s="1" t="s">
        <v>854</v>
      </c>
    </row>
    <row r="634" spans="2:6" x14ac:dyDescent="0.2">
      <c r="B634" s="1" t="s">
        <v>864</v>
      </c>
      <c r="C634" s="1">
        <v>-5.5196871115364203</v>
      </c>
      <c r="D634" s="1">
        <v>0.22264747158123199</v>
      </c>
      <c r="E634" s="1" t="s">
        <v>220</v>
      </c>
      <c r="F634" s="1" t="s">
        <v>854</v>
      </c>
    </row>
    <row r="635" spans="2:6" x14ac:dyDescent="0.2">
      <c r="B635" s="1" t="s">
        <v>865</v>
      </c>
      <c r="C635" s="1">
        <v>-5.6667251521094002</v>
      </c>
      <c r="D635" s="1">
        <v>0.34844808797023102</v>
      </c>
      <c r="E635" s="1" t="s">
        <v>220</v>
      </c>
      <c r="F635" s="1" t="s">
        <v>854</v>
      </c>
    </row>
    <row r="636" spans="2:6" x14ac:dyDescent="0.2">
      <c r="B636" s="1" t="s">
        <v>866</v>
      </c>
      <c r="C636" s="1">
        <v>-4.6336187046425001</v>
      </c>
      <c r="D636" s="1">
        <v>0.77946857515892698</v>
      </c>
      <c r="E636" s="1" t="s">
        <v>220</v>
      </c>
      <c r="F636" s="1" t="s">
        <v>854</v>
      </c>
    </row>
    <row r="637" spans="2:6" x14ac:dyDescent="0.2">
      <c r="B637" s="1" t="s">
        <v>867</v>
      </c>
      <c r="C637" s="1">
        <v>-4.4218779511503898</v>
      </c>
      <c r="D637" s="1">
        <v>7.9440359060006294E-2</v>
      </c>
      <c r="E637" s="1" t="s">
        <v>220</v>
      </c>
      <c r="F637" s="1" t="s">
        <v>854</v>
      </c>
    </row>
    <row r="638" spans="2:6" x14ac:dyDescent="0.2">
      <c r="B638" s="1" t="s">
        <v>868</v>
      </c>
      <c r="C638" s="1">
        <v>-5.2203354088146403</v>
      </c>
      <c r="D638" s="1">
        <v>0.152196047160429</v>
      </c>
      <c r="E638" s="1" t="s">
        <v>220</v>
      </c>
      <c r="F638" s="1" t="s">
        <v>854</v>
      </c>
    </row>
    <row r="639" spans="2:6" x14ac:dyDescent="0.2">
      <c r="B639" s="1" t="s">
        <v>869</v>
      </c>
      <c r="C639" s="1">
        <v>-5.1727286819835401</v>
      </c>
      <c r="D639" s="1">
        <v>0.39120116814176298</v>
      </c>
      <c r="E639" s="1" t="s">
        <v>220</v>
      </c>
      <c r="F639" s="1" t="s">
        <v>854</v>
      </c>
    </row>
    <row r="640" spans="2:6" x14ac:dyDescent="0.2">
      <c r="B640" s="1" t="s">
        <v>870</v>
      </c>
      <c r="C640" s="1">
        <v>-5.3949850660254501</v>
      </c>
      <c r="D640" s="1">
        <v>0.48573802609129801</v>
      </c>
      <c r="E640" s="1" t="s">
        <v>220</v>
      </c>
      <c r="F640" s="1" t="s">
        <v>854</v>
      </c>
    </row>
    <row r="641" spans="2:6" x14ac:dyDescent="0.2">
      <c r="B641" s="1" t="s">
        <v>871</v>
      </c>
      <c r="C641" s="1">
        <v>-4.0885213807849503</v>
      </c>
      <c r="D641" s="1">
        <v>0.10261991199130099</v>
      </c>
      <c r="E641" s="1" t="s">
        <v>220</v>
      </c>
      <c r="F641" s="1" t="s">
        <v>854</v>
      </c>
    </row>
    <row r="642" spans="2:6" x14ac:dyDescent="0.2">
      <c r="B642" s="1" t="s">
        <v>872</v>
      </c>
      <c r="C642" s="1">
        <v>-4.4222864900592702</v>
      </c>
      <c r="D642" s="1">
        <v>0.33194826421151602</v>
      </c>
      <c r="E642" s="1" t="s">
        <v>220</v>
      </c>
      <c r="F642" s="1" t="s">
        <v>854</v>
      </c>
    </row>
    <row r="643" spans="2:6" x14ac:dyDescent="0.2">
      <c r="B643" s="1" t="s">
        <v>873</v>
      </c>
      <c r="C643" s="1">
        <v>-4.61962962908337</v>
      </c>
      <c r="D643" s="1">
        <v>0.14920550942583299</v>
      </c>
      <c r="E643" s="1" t="s">
        <v>220</v>
      </c>
      <c r="F643" s="1" t="s">
        <v>854</v>
      </c>
    </row>
    <row r="644" spans="2:6" x14ac:dyDescent="0.2">
      <c r="B644" s="1" t="s">
        <v>874</v>
      </c>
      <c r="C644" s="1">
        <v>-3.64286692694894</v>
      </c>
      <c r="D644" s="1">
        <v>0.77185282938898303</v>
      </c>
      <c r="E644" s="1" t="s">
        <v>220</v>
      </c>
      <c r="F644" s="1" t="s">
        <v>854</v>
      </c>
    </row>
    <row r="645" spans="2:6" x14ac:dyDescent="0.2">
      <c r="B645" s="1" t="s">
        <v>875</v>
      </c>
      <c r="C645" s="1">
        <v>-5.0101927136117199</v>
      </c>
      <c r="D645" s="1">
        <v>-4.8237060842283602E-2</v>
      </c>
      <c r="E645" s="1" t="s">
        <v>220</v>
      </c>
      <c r="F645" s="1" t="s">
        <v>854</v>
      </c>
    </row>
    <row r="646" spans="2:6" x14ac:dyDescent="0.2">
      <c r="B646" s="1" t="s">
        <v>876</v>
      </c>
      <c r="C646" s="1">
        <v>-5.1862611602561</v>
      </c>
      <c r="D646" s="1">
        <v>0.24040316258945599</v>
      </c>
      <c r="E646" s="1" t="s">
        <v>220</v>
      </c>
      <c r="F646" s="1" t="s">
        <v>854</v>
      </c>
    </row>
    <row r="647" spans="2:6" x14ac:dyDescent="0.2">
      <c r="B647" s="1" t="s">
        <v>877</v>
      </c>
      <c r="C647" s="1">
        <v>-4.9192214016103497</v>
      </c>
      <c r="D647" s="1">
        <v>-3.7232618663768702E-2</v>
      </c>
      <c r="E647" s="1" t="s">
        <v>220</v>
      </c>
      <c r="F647" s="1" t="s">
        <v>854</v>
      </c>
    </row>
    <row r="648" spans="2:6" x14ac:dyDescent="0.2">
      <c r="B648" s="1" t="s">
        <v>878</v>
      </c>
      <c r="C648" s="1">
        <v>-4.4020038044043401</v>
      </c>
      <c r="D648" s="1">
        <v>2.4877119899326301E-2</v>
      </c>
      <c r="E648" s="1" t="s">
        <v>220</v>
      </c>
      <c r="F648" s="1" t="s">
        <v>854</v>
      </c>
    </row>
    <row r="649" spans="2:6" x14ac:dyDescent="0.2">
      <c r="B649" s="1" t="s">
        <v>879</v>
      </c>
      <c r="C649" s="1">
        <v>-5.1481250950333903</v>
      </c>
      <c r="D649" s="1">
        <v>4.4495336339623201E-2</v>
      </c>
      <c r="E649" s="1" t="s">
        <v>220</v>
      </c>
      <c r="F649" s="1" t="s">
        <v>854</v>
      </c>
    </row>
    <row r="650" spans="2:6" x14ac:dyDescent="0.2">
      <c r="B650" s="1" t="s">
        <v>880</v>
      </c>
      <c r="C650" s="1">
        <v>-5.3723095622324202</v>
      </c>
      <c r="D650" s="1">
        <v>0.499982417287203</v>
      </c>
      <c r="E650" s="1" t="s">
        <v>220</v>
      </c>
      <c r="F650" s="1" t="s">
        <v>854</v>
      </c>
    </row>
    <row r="651" spans="2:6" x14ac:dyDescent="0.2">
      <c r="B651" s="1" t="s">
        <v>881</v>
      </c>
      <c r="C651" s="1">
        <v>-3.7501525576978101</v>
      </c>
      <c r="D651" s="1">
        <v>-0.32117953184571502</v>
      </c>
      <c r="E651" s="1" t="s">
        <v>220</v>
      </c>
      <c r="F651" s="1" t="s">
        <v>854</v>
      </c>
    </row>
    <row r="652" spans="2:6" x14ac:dyDescent="0.2">
      <c r="B652" s="1" t="s">
        <v>882</v>
      </c>
      <c r="C652" s="1">
        <v>-4.7967076186631203</v>
      </c>
      <c r="D652" s="1">
        <v>0.658401303012638</v>
      </c>
      <c r="E652" s="1" t="s">
        <v>220</v>
      </c>
      <c r="F652" s="1" t="s">
        <v>854</v>
      </c>
    </row>
    <row r="653" spans="2:6" x14ac:dyDescent="0.2">
      <c r="B653" s="1" t="s">
        <v>883</v>
      </c>
      <c r="C653" s="1">
        <v>-4.2170229930861396</v>
      </c>
      <c r="D653" s="1">
        <v>3.1475510075466097E-2</v>
      </c>
      <c r="E653" s="1" t="s">
        <v>220</v>
      </c>
      <c r="F653" s="1" t="s">
        <v>854</v>
      </c>
    </row>
    <row r="654" spans="2:6" x14ac:dyDescent="0.2">
      <c r="B654" s="1" t="s">
        <v>884</v>
      </c>
      <c r="C654" s="1">
        <v>-5.0888176625546597</v>
      </c>
      <c r="D654" s="1">
        <v>0.61063483357071402</v>
      </c>
      <c r="E654" s="1" t="s">
        <v>220</v>
      </c>
      <c r="F654" s="1" t="s">
        <v>854</v>
      </c>
    </row>
    <row r="655" spans="2:6" x14ac:dyDescent="0.2">
      <c r="B655" s="1" t="s">
        <v>885</v>
      </c>
      <c r="C655" s="1">
        <v>-4.74190013061129</v>
      </c>
      <c r="D655" s="1">
        <v>-4.7454112660687803E-2</v>
      </c>
      <c r="E655" s="1" t="s">
        <v>220</v>
      </c>
      <c r="F655" s="1" t="s">
        <v>854</v>
      </c>
    </row>
    <row r="656" spans="2:6" x14ac:dyDescent="0.2">
      <c r="B656" s="1" t="s">
        <v>886</v>
      </c>
      <c r="C656" s="1">
        <v>-5.0054164596270798</v>
      </c>
      <c r="D656" s="1">
        <v>0.23917770059485699</v>
      </c>
      <c r="E656" s="1" t="s">
        <v>220</v>
      </c>
      <c r="F656" s="1" t="s">
        <v>854</v>
      </c>
    </row>
    <row r="657" spans="2:6" x14ac:dyDescent="0.2">
      <c r="B657" s="1" t="s">
        <v>887</v>
      </c>
      <c r="C657" s="1">
        <v>-5.4557621535192098</v>
      </c>
      <c r="D657" s="1">
        <v>0.36799299770798799</v>
      </c>
      <c r="E657" s="1" t="s">
        <v>220</v>
      </c>
      <c r="F657" s="1" t="s">
        <v>854</v>
      </c>
    </row>
    <row r="658" spans="2:6" x14ac:dyDescent="0.2">
      <c r="B658" s="1" t="s">
        <v>888</v>
      </c>
      <c r="C658" s="1">
        <v>-4.9304819678410796</v>
      </c>
      <c r="D658" s="1">
        <v>-8.5050582185272103E-2</v>
      </c>
      <c r="E658" s="1" t="s">
        <v>220</v>
      </c>
      <c r="F658" s="1" t="s">
        <v>854</v>
      </c>
    </row>
    <row r="659" spans="2:6" x14ac:dyDescent="0.2">
      <c r="B659" s="1" t="s">
        <v>889</v>
      </c>
      <c r="C659" s="1">
        <v>-5.33475236198188</v>
      </c>
      <c r="D659" s="1">
        <v>0.54563813704294295</v>
      </c>
      <c r="E659" s="1" t="s">
        <v>220</v>
      </c>
      <c r="F659" s="1" t="s">
        <v>854</v>
      </c>
    </row>
    <row r="660" spans="2:6" x14ac:dyDescent="0.2">
      <c r="B660" s="1" t="s">
        <v>890</v>
      </c>
      <c r="C660" s="1">
        <v>-4.6507624088627599</v>
      </c>
      <c r="D660" s="1">
        <v>0.27691869986763101</v>
      </c>
      <c r="E660" s="1" t="s">
        <v>220</v>
      </c>
      <c r="F660" s="1" t="s">
        <v>854</v>
      </c>
    </row>
    <row r="661" spans="2:6" x14ac:dyDescent="0.2">
      <c r="B661" s="1" t="s">
        <v>891</v>
      </c>
      <c r="C661" s="1">
        <v>-4.5554732081238498</v>
      </c>
      <c r="D661" s="1">
        <v>0.14274410139308499</v>
      </c>
      <c r="E661" s="1" t="s">
        <v>220</v>
      </c>
      <c r="F661" s="1" t="s">
        <v>854</v>
      </c>
    </row>
    <row r="662" spans="2:6" x14ac:dyDescent="0.2">
      <c r="B662" s="1" t="s">
        <v>892</v>
      </c>
      <c r="C662" s="1">
        <v>-3.8513837937731199</v>
      </c>
      <c r="D662" s="1">
        <v>-0.35277334457565601</v>
      </c>
      <c r="E662" s="1" t="s">
        <v>220</v>
      </c>
      <c r="F662" s="1" t="s">
        <v>854</v>
      </c>
    </row>
    <row r="663" spans="2:6" x14ac:dyDescent="0.2">
      <c r="B663" s="1" t="s">
        <v>893</v>
      </c>
      <c r="C663" s="1">
        <v>-4.91981742170681</v>
      </c>
      <c r="D663" s="1">
        <v>0.262406350007583</v>
      </c>
      <c r="E663" s="1" t="s">
        <v>220</v>
      </c>
      <c r="F663" s="1" t="s">
        <v>854</v>
      </c>
    </row>
    <row r="664" spans="2:6" x14ac:dyDescent="0.2">
      <c r="B664" s="1" t="s">
        <v>894</v>
      </c>
      <c r="C664" s="1">
        <v>-4.8424180559516996</v>
      </c>
      <c r="D664" s="1">
        <v>-4.5018519446911903E-2</v>
      </c>
      <c r="E664" s="1" t="s">
        <v>220</v>
      </c>
      <c r="F664" s="1" t="s">
        <v>854</v>
      </c>
    </row>
    <row r="665" spans="2:6" x14ac:dyDescent="0.2">
      <c r="B665" s="1" t="s">
        <v>895</v>
      </c>
      <c r="C665" s="1">
        <v>-5.2769050308393401</v>
      </c>
      <c r="D665" s="1">
        <v>0.298517934302857</v>
      </c>
      <c r="E665" s="1" t="s">
        <v>220</v>
      </c>
      <c r="F665" s="1" t="s">
        <v>854</v>
      </c>
    </row>
    <row r="666" spans="2:6" x14ac:dyDescent="0.2">
      <c r="B666" s="1" t="s">
        <v>896</v>
      </c>
      <c r="C666" s="1">
        <v>-5.2211650570946899</v>
      </c>
      <c r="D666" s="1">
        <v>0.50301183589223997</v>
      </c>
      <c r="E666" s="1" t="s">
        <v>220</v>
      </c>
      <c r="F666" s="1" t="s">
        <v>854</v>
      </c>
    </row>
    <row r="667" spans="2:6" x14ac:dyDescent="0.2">
      <c r="B667" s="1" t="s">
        <v>897</v>
      </c>
      <c r="C667" s="1">
        <v>-4.3089534034670498</v>
      </c>
      <c r="D667" s="1">
        <v>-4.3453696621912497E-3</v>
      </c>
      <c r="E667" s="1" t="s">
        <v>220</v>
      </c>
      <c r="F667" s="1" t="s">
        <v>854</v>
      </c>
    </row>
    <row r="668" spans="2:6" x14ac:dyDescent="0.2">
      <c r="B668" s="1" t="s">
        <v>898</v>
      </c>
      <c r="C668" s="1">
        <v>-5.0266247681258802</v>
      </c>
      <c r="D668" s="1">
        <v>6.1542497957110198E-2</v>
      </c>
      <c r="E668" s="1" t="s">
        <v>220</v>
      </c>
      <c r="F668" s="1" t="s">
        <v>854</v>
      </c>
    </row>
    <row r="669" spans="2:6" x14ac:dyDescent="0.2">
      <c r="B669" s="1" t="s">
        <v>899</v>
      </c>
      <c r="C669" s="1">
        <v>-5.1825673135424104</v>
      </c>
      <c r="D669" s="1">
        <v>0.226502361106966</v>
      </c>
      <c r="E669" s="1" t="s">
        <v>220</v>
      </c>
      <c r="F669" s="1" t="s">
        <v>854</v>
      </c>
    </row>
    <row r="670" spans="2:6" x14ac:dyDescent="0.2">
      <c r="B670" s="1" t="s">
        <v>900</v>
      </c>
      <c r="C670" s="1">
        <v>-5.0590296522887899</v>
      </c>
      <c r="D670" s="1">
        <v>0.246650006024591</v>
      </c>
      <c r="E670" s="1" t="s">
        <v>220</v>
      </c>
      <c r="F670" s="1" t="s">
        <v>854</v>
      </c>
    </row>
    <row r="671" spans="2:6" x14ac:dyDescent="0.2">
      <c r="B671" s="1" t="s">
        <v>901</v>
      </c>
      <c r="C671" s="1">
        <v>-5.4695122440663102</v>
      </c>
      <c r="D671" s="1">
        <v>0.76383541114878795</v>
      </c>
      <c r="E671" s="1" t="s">
        <v>220</v>
      </c>
      <c r="F671" s="1" t="s">
        <v>854</v>
      </c>
    </row>
    <row r="672" spans="2:6" x14ac:dyDescent="0.2">
      <c r="B672" s="1" t="s">
        <v>902</v>
      </c>
      <c r="C672" s="1">
        <v>-5.7563840121354799</v>
      </c>
      <c r="D672" s="1">
        <v>0.64765799371140897</v>
      </c>
      <c r="E672" s="1" t="s">
        <v>220</v>
      </c>
      <c r="F672" s="1" t="s">
        <v>854</v>
      </c>
    </row>
    <row r="673" spans="2:6" x14ac:dyDescent="0.2">
      <c r="B673" s="1" t="s">
        <v>903</v>
      </c>
      <c r="C673" s="1">
        <v>-4.53974496257268</v>
      </c>
      <c r="D673" s="1">
        <v>0.71470805417314598</v>
      </c>
      <c r="E673" s="1" t="s">
        <v>220</v>
      </c>
      <c r="F673" s="1" t="s">
        <v>854</v>
      </c>
    </row>
    <row r="674" spans="2:6" x14ac:dyDescent="0.2">
      <c r="B674" s="1" t="s">
        <v>904</v>
      </c>
      <c r="C674" s="1">
        <v>-4.4257615848572103</v>
      </c>
      <c r="D674" s="1">
        <v>0.110618405055404</v>
      </c>
      <c r="E674" s="1" t="s">
        <v>220</v>
      </c>
      <c r="F674" s="1" t="s">
        <v>854</v>
      </c>
    </row>
    <row r="675" spans="2:6" x14ac:dyDescent="0.2">
      <c r="B675" s="1" t="s">
        <v>905</v>
      </c>
      <c r="C675" s="1">
        <v>-4.9462744573660702</v>
      </c>
      <c r="D675" s="1">
        <v>-0.163819347889547</v>
      </c>
      <c r="E675" s="1" t="s">
        <v>220</v>
      </c>
      <c r="F675" s="1" t="s">
        <v>854</v>
      </c>
    </row>
    <row r="676" spans="2:6" x14ac:dyDescent="0.2">
      <c r="B676" s="1" t="s">
        <v>906</v>
      </c>
      <c r="C676" s="1">
        <v>-4.2303251053581201</v>
      </c>
      <c r="D676" s="1">
        <v>-8.1308529871432902E-2</v>
      </c>
      <c r="E676" s="1" t="s">
        <v>220</v>
      </c>
      <c r="F676" s="1" t="s">
        <v>854</v>
      </c>
    </row>
    <row r="677" spans="2:6" x14ac:dyDescent="0.2">
      <c r="B677" s="1" t="s">
        <v>907</v>
      </c>
      <c r="C677" s="1">
        <v>-5.0761261866571097</v>
      </c>
      <c r="D677" s="1">
        <v>0.34325444882244399</v>
      </c>
      <c r="E677" s="1" t="s">
        <v>220</v>
      </c>
      <c r="F677" s="1" t="s">
        <v>854</v>
      </c>
    </row>
    <row r="678" spans="2:6" x14ac:dyDescent="0.2">
      <c r="B678" s="1" t="s">
        <v>908</v>
      </c>
      <c r="C678" s="1">
        <v>-4.1961074254921602</v>
      </c>
      <c r="D678" s="1">
        <v>-5.8330202826283699E-2</v>
      </c>
      <c r="E678" s="1" t="s">
        <v>220</v>
      </c>
      <c r="F678" s="1" t="s">
        <v>854</v>
      </c>
    </row>
    <row r="679" spans="2:6" x14ac:dyDescent="0.2">
      <c r="B679" s="1" t="s">
        <v>909</v>
      </c>
      <c r="C679" s="1">
        <v>-4.6745995289201101</v>
      </c>
      <c r="D679" s="1">
        <v>-4.5131876148413901E-2</v>
      </c>
      <c r="E679" s="1" t="s">
        <v>220</v>
      </c>
      <c r="F679" s="1" t="s">
        <v>854</v>
      </c>
    </row>
    <row r="680" spans="2:6" x14ac:dyDescent="0.2">
      <c r="B680" s="1" t="s">
        <v>910</v>
      </c>
      <c r="C680" s="1">
        <v>-4.70237614220596</v>
      </c>
      <c r="D680" s="1">
        <v>2.3968908245937798E-2</v>
      </c>
      <c r="E680" s="1" t="s">
        <v>220</v>
      </c>
      <c r="F680" s="1" t="s">
        <v>854</v>
      </c>
    </row>
    <row r="681" spans="2:6" x14ac:dyDescent="0.2">
      <c r="B681" s="1" t="s">
        <v>911</v>
      </c>
      <c r="C681" s="1">
        <v>-5.2350624821726299</v>
      </c>
      <c r="D681" s="1">
        <v>0.41049115848724399</v>
      </c>
      <c r="E681" s="1" t="s">
        <v>220</v>
      </c>
      <c r="F681" s="1" t="s">
        <v>854</v>
      </c>
    </row>
    <row r="682" spans="2:6" x14ac:dyDescent="0.2">
      <c r="B682" s="1" t="s">
        <v>912</v>
      </c>
      <c r="C682" s="1">
        <v>-5.1048736332282099</v>
      </c>
      <c r="D682" s="1">
        <v>0.271025136553044</v>
      </c>
      <c r="E682" s="1" t="s">
        <v>220</v>
      </c>
      <c r="F682" s="1" t="s">
        <v>854</v>
      </c>
    </row>
    <row r="683" spans="2:6" x14ac:dyDescent="0.2">
      <c r="B683" s="1" t="s">
        <v>913</v>
      </c>
      <c r="C683" s="1">
        <v>4.5445542732808E-2</v>
      </c>
      <c r="D683" s="1">
        <v>-1.15043643406774</v>
      </c>
      <c r="E683" s="1" t="s">
        <v>220</v>
      </c>
      <c r="F683" s="1" t="s">
        <v>854</v>
      </c>
    </row>
    <row r="684" spans="2:6" x14ac:dyDescent="0.2">
      <c r="B684" s="1" t="s">
        <v>914</v>
      </c>
      <c r="C684" s="1">
        <v>-4.4072315677958498</v>
      </c>
      <c r="D684" s="1">
        <v>-8.4370704486717796E-2</v>
      </c>
      <c r="E684" s="1" t="s">
        <v>220</v>
      </c>
      <c r="F684" s="1" t="s">
        <v>854</v>
      </c>
    </row>
    <row r="685" spans="2:6" x14ac:dyDescent="0.2">
      <c r="B685" s="1" t="s">
        <v>915</v>
      </c>
      <c r="C685" s="1">
        <v>-4.6592217494498396</v>
      </c>
      <c r="D685" s="1">
        <v>0.30330597719155</v>
      </c>
      <c r="E685" s="1" t="s">
        <v>220</v>
      </c>
      <c r="F685" s="1" t="s">
        <v>854</v>
      </c>
    </row>
    <row r="686" spans="2:6" x14ac:dyDescent="0.2">
      <c r="B686" s="1" t="s">
        <v>916</v>
      </c>
      <c r="C686" s="1">
        <v>-5.18844401578027</v>
      </c>
      <c r="D686" s="1">
        <v>0.162006070745631</v>
      </c>
      <c r="E686" s="1" t="s">
        <v>220</v>
      </c>
      <c r="F686" s="1" t="s">
        <v>854</v>
      </c>
    </row>
    <row r="687" spans="2:6" x14ac:dyDescent="0.2">
      <c r="B687" s="1" t="s">
        <v>917</v>
      </c>
      <c r="C687" s="1">
        <v>-4.9176474795355301</v>
      </c>
      <c r="D687" s="1">
        <v>6.6865379772782896E-2</v>
      </c>
      <c r="E687" s="1" t="s">
        <v>220</v>
      </c>
      <c r="F687" s="1" t="s">
        <v>854</v>
      </c>
    </row>
    <row r="688" spans="2:6" x14ac:dyDescent="0.2">
      <c r="B688" s="1" t="s">
        <v>918</v>
      </c>
      <c r="C688" s="1">
        <v>-4.5220994608661904</v>
      </c>
      <c r="D688" s="1">
        <v>-7.8489404322297798E-2</v>
      </c>
      <c r="E688" s="1" t="s">
        <v>220</v>
      </c>
      <c r="F688" s="1" t="s">
        <v>854</v>
      </c>
    </row>
    <row r="689" spans="2:6" x14ac:dyDescent="0.2">
      <c r="B689" s="1" t="s">
        <v>919</v>
      </c>
      <c r="C689" s="1">
        <v>-5.2896767385005203</v>
      </c>
      <c r="D689" s="1">
        <v>0.30012616709391399</v>
      </c>
      <c r="E689" s="1" t="s">
        <v>220</v>
      </c>
      <c r="F689" s="1" t="s">
        <v>854</v>
      </c>
    </row>
    <row r="690" spans="2:6" x14ac:dyDescent="0.2">
      <c r="B690" s="1" t="s">
        <v>920</v>
      </c>
      <c r="C690" s="1">
        <v>-5.2670547656883597</v>
      </c>
      <c r="D690" s="1">
        <v>0.77692206612470704</v>
      </c>
      <c r="E690" s="1" t="s">
        <v>220</v>
      </c>
      <c r="F690" s="1" t="s">
        <v>854</v>
      </c>
    </row>
    <row r="691" spans="2:6" x14ac:dyDescent="0.2">
      <c r="B691" s="1" t="s">
        <v>921</v>
      </c>
      <c r="C691" s="1">
        <v>-4.6975096197313801</v>
      </c>
      <c r="D691" s="1">
        <v>0.248760069671977</v>
      </c>
      <c r="E691" s="1" t="s">
        <v>220</v>
      </c>
      <c r="F691" s="1" t="s">
        <v>854</v>
      </c>
    </row>
    <row r="692" spans="2:6" x14ac:dyDescent="0.2">
      <c r="B692" s="1" t="s">
        <v>922</v>
      </c>
      <c r="C692" s="1">
        <v>-0.73788308381837997</v>
      </c>
      <c r="D692" s="1">
        <v>-1.6094112436255901</v>
      </c>
      <c r="E692" s="1" t="s">
        <v>220</v>
      </c>
      <c r="F692" s="1" t="s">
        <v>854</v>
      </c>
    </row>
    <row r="693" spans="2:6" x14ac:dyDescent="0.2">
      <c r="B693" s="1" t="s">
        <v>923</v>
      </c>
      <c r="C693" s="1">
        <v>-1.4284661073759799</v>
      </c>
      <c r="D693" s="1">
        <v>-1.2279579253208499</v>
      </c>
      <c r="E693" s="1" t="s">
        <v>220</v>
      </c>
      <c r="F693" s="1" t="s">
        <v>854</v>
      </c>
    </row>
    <row r="694" spans="2:6" x14ac:dyDescent="0.2">
      <c r="B694" s="1" t="s">
        <v>924</v>
      </c>
      <c r="C694" s="1">
        <v>-5.11691681048534</v>
      </c>
      <c r="D694" s="1">
        <v>0.51291797318030297</v>
      </c>
      <c r="E694" s="1" t="s">
        <v>220</v>
      </c>
      <c r="F694" s="1" t="s">
        <v>854</v>
      </c>
    </row>
    <row r="695" spans="2:6" x14ac:dyDescent="0.2">
      <c r="B695" s="1" t="s">
        <v>925</v>
      </c>
      <c r="C695" s="1">
        <v>-5.0102320174835899</v>
      </c>
      <c r="D695" s="1">
        <v>0.57482947938962603</v>
      </c>
      <c r="E695" s="1" t="s">
        <v>220</v>
      </c>
      <c r="F695" s="1" t="s">
        <v>854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J188"/>
  <sheetViews>
    <sheetView zoomScale="75" zoomScaleNormal="75" workbookViewId="0"/>
  </sheetViews>
  <sheetFormatPr baseColWidth="10" defaultColWidth="10.83203125" defaultRowHeight="16" x14ac:dyDescent="0.2"/>
  <cols>
    <col min="1" max="1" width="10" style="1" customWidth="1"/>
    <col min="2" max="2" width="17.33203125" style="1" customWidth="1"/>
    <col min="3" max="4" width="14.6640625" style="1" customWidth="1"/>
    <col min="5" max="5" width="14.1640625" style="1" customWidth="1"/>
    <col min="6" max="1024" width="10.83203125" style="1"/>
  </cols>
  <sheetData>
    <row r="1" spans="1:5" x14ac:dyDescent="0.2">
      <c r="A1" s="2" t="s">
        <v>926</v>
      </c>
    </row>
    <row r="2" spans="1:5" x14ac:dyDescent="0.2">
      <c r="A2" s="2"/>
      <c r="B2" s="1" t="s">
        <v>1</v>
      </c>
      <c r="C2" s="1" t="s">
        <v>3</v>
      </c>
      <c r="D2" s="1" t="s">
        <v>4</v>
      </c>
      <c r="E2" s="1" t="s">
        <v>2</v>
      </c>
    </row>
    <row r="3" spans="1:5" x14ac:dyDescent="0.2">
      <c r="B3" s="1" t="s">
        <v>14</v>
      </c>
      <c r="C3" s="1">
        <v>-0.20358169998758099</v>
      </c>
      <c r="D3" s="1">
        <v>1.1140938947355499E-2</v>
      </c>
      <c r="E3" s="1" t="s">
        <v>15</v>
      </c>
    </row>
    <row r="4" spans="1:5" x14ac:dyDescent="0.2">
      <c r="B4" s="1" t="s">
        <v>16</v>
      </c>
      <c r="C4" s="1">
        <v>-1.2459698938626299E-3</v>
      </c>
      <c r="D4" s="1">
        <v>4.3930807190514003E-2</v>
      </c>
      <c r="E4" s="1" t="s">
        <v>220</v>
      </c>
    </row>
    <row r="5" spans="1:5" x14ac:dyDescent="0.2">
      <c r="B5" s="1" t="s">
        <v>18</v>
      </c>
      <c r="C5" s="1">
        <v>-0.15440359051871599</v>
      </c>
      <c r="D5" s="1">
        <v>-2.81072000999203E-2</v>
      </c>
      <c r="E5" s="1" t="s">
        <v>220</v>
      </c>
    </row>
    <row r="6" spans="1:5" x14ac:dyDescent="0.2">
      <c r="B6" s="1" t="s">
        <v>19</v>
      </c>
      <c r="C6" s="1">
        <v>-4.7137974217089297E-2</v>
      </c>
      <c r="D6" s="1">
        <v>7.0721469530870698E-3</v>
      </c>
      <c r="E6" s="1" t="s">
        <v>15</v>
      </c>
    </row>
    <row r="7" spans="1:5" x14ac:dyDescent="0.2">
      <c r="B7" s="1" t="s">
        <v>20</v>
      </c>
      <c r="C7" s="1">
        <v>-0.18052932084215201</v>
      </c>
      <c r="D7" s="1">
        <v>-1.32304395829383E-2</v>
      </c>
      <c r="E7" s="1" t="s">
        <v>15</v>
      </c>
    </row>
    <row r="8" spans="1:5" x14ac:dyDescent="0.2">
      <c r="B8" s="1" t="s">
        <v>21</v>
      </c>
      <c r="C8" s="1">
        <v>-6.6944273478858299E-2</v>
      </c>
      <c r="D8" s="1">
        <v>-1.9769370352018999E-2</v>
      </c>
      <c r="E8" s="1" t="s">
        <v>15</v>
      </c>
    </row>
    <row r="9" spans="1:5" x14ac:dyDescent="0.2">
      <c r="B9" s="1" t="s">
        <v>22</v>
      </c>
      <c r="C9" s="1">
        <v>-8.3707294368016896E-2</v>
      </c>
      <c r="D9" s="1">
        <v>-3.4850467618580801E-2</v>
      </c>
      <c r="E9" s="1" t="s">
        <v>220</v>
      </c>
    </row>
    <row r="10" spans="1:5" x14ac:dyDescent="0.2">
      <c r="B10" s="1" t="s">
        <v>23</v>
      </c>
      <c r="C10" s="1">
        <v>0.16223484908847599</v>
      </c>
      <c r="D10" s="1">
        <v>-2.49382052186829E-2</v>
      </c>
      <c r="E10" s="1" t="s">
        <v>220</v>
      </c>
    </row>
    <row r="11" spans="1:5" x14ac:dyDescent="0.2">
      <c r="B11" s="1" t="s">
        <v>24</v>
      </c>
      <c r="C11" s="1">
        <v>-6.4042661491997901E-2</v>
      </c>
      <c r="D11" s="1">
        <v>-3.5086937787709098E-2</v>
      </c>
      <c r="E11" s="1" t="s">
        <v>15</v>
      </c>
    </row>
    <row r="12" spans="1:5" x14ac:dyDescent="0.2">
      <c r="B12" s="1" t="s">
        <v>25</v>
      </c>
      <c r="C12" s="1">
        <v>0.17337753291338101</v>
      </c>
      <c r="D12" s="1">
        <v>-3.4864820925692798E-2</v>
      </c>
      <c r="E12" s="1" t="s">
        <v>26</v>
      </c>
    </row>
    <row r="13" spans="1:5" x14ac:dyDescent="0.2">
      <c r="B13" s="1" t="s">
        <v>27</v>
      </c>
      <c r="C13" s="1">
        <v>0.59584963988792905</v>
      </c>
      <c r="D13" s="1">
        <v>0.126734404033645</v>
      </c>
      <c r="E13" s="1" t="s">
        <v>220</v>
      </c>
    </row>
    <row r="14" spans="1:5" x14ac:dyDescent="0.2">
      <c r="B14" s="1" t="s">
        <v>28</v>
      </c>
      <c r="C14" s="1">
        <v>0.17413756051722101</v>
      </c>
      <c r="D14" s="1">
        <v>-6.1991505242109002E-2</v>
      </c>
      <c r="E14" s="1" t="s">
        <v>220</v>
      </c>
    </row>
    <row r="15" spans="1:5" x14ac:dyDescent="0.2">
      <c r="B15" s="1" t="s">
        <v>29</v>
      </c>
      <c r="C15" s="1">
        <v>0.88108169052954999</v>
      </c>
      <c r="D15" s="1">
        <v>4.2621668685546801E-2</v>
      </c>
      <c r="E15" s="1" t="s">
        <v>220</v>
      </c>
    </row>
    <row r="16" spans="1:5" x14ac:dyDescent="0.2">
      <c r="B16" s="1" t="s">
        <v>30</v>
      </c>
      <c r="C16" s="1">
        <v>9.9584197992072396E-2</v>
      </c>
      <c r="D16" s="1">
        <v>-9.46975766997422E-2</v>
      </c>
      <c r="E16" s="1" t="s">
        <v>220</v>
      </c>
    </row>
    <row r="17" spans="2:5" x14ac:dyDescent="0.2">
      <c r="B17" s="1" t="s">
        <v>31</v>
      </c>
      <c r="C17" s="1">
        <v>-0.124685841454257</v>
      </c>
      <c r="D17" s="1">
        <v>-3.2262091377198501E-2</v>
      </c>
      <c r="E17" s="1" t="s">
        <v>220</v>
      </c>
    </row>
    <row r="18" spans="2:5" x14ac:dyDescent="0.2">
      <c r="B18" s="1" t="s">
        <v>32</v>
      </c>
      <c r="C18" s="1">
        <v>-0.115821839111677</v>
      </c>
      <c r="D18" s="1">
        <v>8.6987210271337698E-2</v>
      </c>
      <c r="E18" s="1" t="s">
        <v>220</v>
      </c>
    </row>
    <row r="19" spans="2:5" x14ac:dyDescent="0.2">
      <c r="B19" s="1" t="s">
        <v>33</v>
      </c>
      <c r="C19" s="1">
        <v>-8.8202236683928306E-2</v>
      </c>
      <c r="D19" s="1">
        <v>8.2611836943631198E-4</v>
      </c>
      <c r="E19" s="1" t="s">
        <v>15</v>
      </c>
    </row>
    <row r="20" spans="2:5" x14ac:dyDescent="0.2">
      <c r="B20" s="1" t="s">
        <v>34</v>
      </c>
      <c r="C20" s="1">
        <v>-0.139078928535289</v>
      </c>
      <c r="D20" s="1">
        <v>8.2028073678460604E-3</v>
      </c>
      <c r="E20" s="1" t="s">
        <v>220</v>
      </c>
    </row>
    <row r="21" spans="2:5" x14ac:dyDescent="0.2">
      <c r="B21" s="1" t="s">
        <v>35</v>
      </c>
      <c r="C21" s="1">
        <v>0.17442023902362</v>
      </c>
      <c r="D21" s="1">
        <v>-7.3051411795588994E-2</v>
      </c>
      <c r="E21" s="1" t="s">
        <v>220</v>
      </c>
    </row>
    <row r="22" spans="2:5" x14ac:dyDescent="0.2">
      <c r="B22" s="1" t="s">
        <v>36</v>
      </c>
      <c r="C22" s="1">
        <v>-0.19146735902536399</v>
      </c>
      <c r="D22" s="1">
        <v>-1.3814341156781399E-2</v>
      </c>
      <c r="E22" s="1" t="s">
        <v>15</v>
      </c>
    </row>
    <row r="23" spans="2:5" x14ac:dyDescent="0.2">
      <c r="B23" s="1" t="s">
        <v>37</v>
      </c>
      <c r="C23" s="1">
        <v>2.3926378350135401E-2</v>
      </c>
      <c r="D23" s="1">
        <v>7.0128284993730694E-2</v>
      </c>
      <c r="E23" s="1" t="s">
        <v>15</v>
      </c>
    </row>
    <row r="24" spans="2:5" x14ac:dyDescent="0.2">
      <c r="B24" s="1" t="s">
        <v>38</v>
      </c>
      <c r="C24" s="1">
        <v>0.26873989289572903</v>
      </c>
      <c r="D24" s="1">
        <v>1.3701403181852099E-3</v>
      </c>
      <c r="E24" s="1" t="s">
        <v>220</v>
      </c>
    </row>
    <row r="25" spans="2:5" x14ac:dyDescent="0.2">
      <c r="B25" s="1" t="s">
        <v>39</v>
      </c>
      <c r="C25" s="1">
        <v>-0.12804352303821001</v>
      </c>
      <c r="D25" s="1">
        <v>5.5518156571661096E-3</v>
      </c>
      <c r="E25" s="1" t="s">
        <v>15</v>
      </c>
    </row>
    <row r="26" spans="2:5" x14ac:dyDescent="0.2">
      <c r="B26" s="1" t="s">
        <v>40</v>
      </c>
      <c r="C26" s="1">
        <v>-0.16478286585108801</v>
      </c>
      <c r="D26" s="1">
        <v>6.1327897413116796E-4</v>
      </c>
      <c r="E26" s="1" t="s">
        <v>220</v>
      </c>
    </row>
    <row r="27" spans="2:5" x14ac:dyDescent="0.2">
      <c r="B27" s="1" t="s">
        <v>41</v>
      </c>
      <c r="C27" s="1">
        <v>0.61229343002135395</v>
      </c>
      <c r="D27" s="1">
        <v>-4.3744493545238303E-3</v>
      </c>
      <c r="E27" s="1" t="s">
        <v>220</v>
      </c>
    </row>
    <row r="28" spans="2:5" x14ac:dyDescent="0.2">
      <c r="B28" s="1" t="s">
        <v>42</v>
      </c>
      <c r="C28" s="1">
        <v>0.128779796817107</v>
      </c>
      <c r="D28" s="1">
        <v>-3.1699097702218397E-2</v>
      </c>
      <c r="E28" s="1" t="s">
        <v>15</v>
      </c>
    </row>
    <row r="29" spans="2:5" x14ac:dyDescent="0.2">
      <c r="B29" s="1" t="s">
        <v>43</v>
      </c>
      <c r="C29" s="1">
        <v>-0.210721553131377</v>
      </c>
      <c r="D29" s="1">
        <v>-7.3575733478927702E-3</v>
      </c>
      <c r="E29" s="1" t="s">
        <v>15</v>
      </c>
    </row>
    <row r="30" spans="2:5" x14ac:dyDescent="0.2">
      <c r="B30" s="1" t="s">
        <v>44</v>
      </c>
      <c r="C30" s="1">
        <v>-0.13921265217445999</v>
      </c>
      <c r="D30" s="1">
        <v>-2.4230495522897098E-2</v>
      </c>
      <c r="E30" s="1" t="s">
        <v>15</v>
      </c>
    </row>
    <row r="31" spans="2:5" x14ac:dyDescent="0.2">
      <c r="B31" s="1" t="s">
        <v>45</v>
      </c>
      <c r="C31" s="1">
        <v>-8.4603029272002805E-2</v>
      </c>
      <c r="D31" s="1">
        <v>-1.44744459233032E-2</v>
      </c>
      <c r="E31" s="1" t="s">
        <v>15</v>
      </c>
    </row>
    <row r="32" spans="2:5" x14ac:dyDescent="0.2">
      <c r="B32" s="1" t="s">
        <v>46</v>
      </c>
      <c r="C32" s="1">
        <v>-0.202542917251125</v>
      </c>
      <c r="D32" s="1">
        <v>-8.5723820910136E-4</v>
      </c>
      <c r="E32" s="1" t="s">
        <v>220</v>
      </c>
    </row>
    <row r="33" spans="2:5" x14ac:dyDescent="0.2">
      <c r="B33" s="1" t="s">
        <v>47</v>
      </c>
      <c r="C33" s="1">
        <v>0.53389893389334198</v>
      </c>
      <c r="D33" s="1">
        <v>2.5398142222376398E-3</v>
      </c>
      <c r="E33" s="1" t="s">
        <v>220</v>
      </c>
    </row>
    <row r="34" spans="2:5" x14ac:dyDescent="0.2">
      <c r="B34" s="1" t="s">
        <v>48</v>
      </c>
      <c r="C34" s="1">
        <v>-0.17073291917757499</v>
      </c>
      <c r="D34" s="1">
        <v>-8.02524747203626E-3</v>
      </c>
      <c r="E34" s="1" t="s">
        <v>15</v>
      </c>
    </row>
    <row r="35" spans="2:5" x14ac:dyDescent="0.2">
      <c r="B35" s="1" t="s">
        <v>49</v>
      </c>
      <c r="C35" s="1">
        <v>0.62069467469363204</v>
      </c>
      <c r="D35" s="1">
        <v>-1.5694457733567101E-2</v>
      </c>
      <c r="E35" s="1" t="s">
        <v>220</v>
      </c>
    </row>
    <row r="36" spans="2:5" x14ac:dyDescent="0.2">
      <c r="B36" s="1" t="s">
        <v>50</v>
      </c>
      <c r="C36" s="1">
        <v>0.28375273851962002</v>
      </c>
      <c r="D36" s="1">
        <v>-6.7618824995352794E-2</v>
      </c>
      <c r="E36" s="1" t="s">
        <v>220</v>
      </c>
    </row>
    <row r="37" spans="2:5" x14ac:dyDescent="0.2">
      <c r="B37" s="1" t="s">
        <v>51</v>
      </c>
      <c r="C37" s="1">
        <v>6.1133559710247899E-2</v>
      </c>
      <c r="D37" s="1">
        <v>-5.8161931185224197E-2</v>
      </c>
      <c r="E37" s="1" t="s">
        <v>220</v>
      </c>
    </row>
    <row r="38" spans="2:5" x14ac:dyDescent="0.2">
      <c r="B38" s="1" t="s">
        <v>52</v>
      </c>
      <c r="C38" s="1">
        <v>8.62169222439719E-2</v>
      </c>
      <c r="D38" s="1">
        <v>0.46938770525043999</v>
      </c>
      <c r="E38" s="1" t="s">
        <v>220</v>
      </c>
    </row>
    <row r="39" spans="2:5" x14ac:dyDescent="0.2">
      <c r="B39" s="1" t="s">
        <v>53</v>
      </c>
      <c r="C39" s="1">
        <v>-8.3103850905233603E-2</v>
      </c>
      <c r="D39" s="1">
        <v>-2.7957669508598001E-2</v>
      </c>
      <c r="E39" s="1" t="s">
        <v>220</v>
      </c>
    </row>
    <row r="40" spans="2:5" x14ac:dyDescent="0.2">
      <c r="B40" s="1" t="s">
        <v>54</v>
      </c>
      <c r="C40" s="1">
        <v>-0.14732745433292399</v>
      </c>
      <c r="D40" s="1">
        <v>0.13512663493947499</v>
      </c>
      <c r="E40" s="1" t="s">
        <v>15</v>
      </c>
    </row>
    <row r="41" spans="2:5" x14ac:dyDescent="0.2">
      <c r="B41" s="1" t="s">
        <v>55</v>
      </c>
      <c r="C41" s="1">
        <v>-0.11327109667950901</v>
      </c>
      <c r="D41" s="1">
        <v>-4.3760117907213503E-3</v>
      </c>
      <c r="E41" s="1" t="s">
        <v>15</v>
      </c>
    </row>
    <row r="42" spans="2:5" x14ac:dyDescent="0.2">
      <c r="B42" s="1" t="s">
        <v>56</v>
      </c>
      <c r="C42" s="1">
        <v>4.7254346497173898E-3</v>
      </c>
      <c r="D42" s="1">
        <v>-6.3641781834853403E-2</v>
      </c>
      <c r="E42" s="1" t="s">
        <v>15</v>
      </c>
    </row>
    <row r="43" spans="2:5" x14ac:dyDescent="0.2">
      <c r="B43" s="1" t="s">
        <v>57</v>
      </c>
      <c r="C43" s="1">
        <v>0.40197054481915001</v>
      </c>
      <c r="D43" s="1">
        <v>-7.3792771707251098E-2</v>
      </c>
      <c r="E43" s="1" t="s">
        <v>220</v>
      </c>
    </row>
    <row r="44" spans="2:5" x14ac:dyDescent="0.2">
      <c r="B44" s="1" t="s">
        <v>58</v>
      </c>
      <c r="C44" s="1">
        <v>5.03139550281742E-2</v>
      </c>
      <c r="D44" s="1">
        <v>-2.7007768100255701E-2</v>
      </c>
      <c r="E44" s="1" t="s">
        <v>220</v>
      </c>
    </row>
    <row r="45" spans="2:5" x14ac:dyDescent="0.2">
      <c r="B45" s="1" t="s">
        <v>59</v>
      </c>
      <c r="C45" s="1">
        <v>0.21378316712752399</v>
      </c>
      <c r="D45" s="1">
        <v>-7.4660473140596095E-2</v>
      </c>
      <c r="E45" s="1" t="s">
        <v>220</v>
      </c>
    </row>
    <row r="46" spans="2:5" x14ac:dyDescent="0.2">
      <c r="B46" s="1" t="s">
        <v>60</v>
      </c>
      <c r="C46" s="1">
        <v>-3.3739989707044699E-2</v>
      </c>
      <c r="D46" s="1">
        <v>-3.92768364291586E-2</v>
      </c>
      <c r="E46" s="1" t="s">
        <v>15</v>
      </c>
    </row>
    <row r="47" spans="2:5" x14ac:dyDescent="0.2">
      <c r="B47" s="1" t="s">
        <v>61</v>
      </c>
      <c r="C47" s="1">
        <v>-0.115702540053345</v>
      </c>
      <c r="D47" s="1">
        <v>-1.17954437735198E-2</v>
      </c>
      <c r="E47" s="1" t="s">
        <v>15</v>
      </c>
    </row>
    <row r="48" spans="2:5" x14ac:dyDescent="0.2">
      <c r="B48" s="1" t="s">
        <v>62</v>
      </c>
      <c r="C48" s="1">
        <v>6.6892916763544405E-2</v>
      </c>
      <c r="D48" s="1">
        <v>0.18403789429386</v>
      </c>
      <c r="E48" s="1" t="s">
        <v>15</v>
      </c>
    </row>
    <row r="49" spans="2:5" x14ac:dyDescent="0.2">
      <c r="B49" s="1" t="s">
        <v>63</v>
      </c>
      <c r="C49" s="1">
        <v>-0.20724271296232299</v>
      </c>
      <c r="D49" s="1">
        <v>-1.02691923606894E-2</v>
      </c>
      <c r="E49" s="1" t="s">
        <v>15</v>
      </c>
    </row>
    <row r="50" spans="2:5" x14ac:dyDescent="0.2">
      <c r="B50" s="1" t="s">
        <v>64</v>
      </c>
      <c r="C50" s="1">
        <v>5.5329462838200998E-2</v>
      </c>
      <c r="D50" s="1">
        <v>-2.1616344657763201E-2</v>
      </c>
      <c r="E50" s="1" t="s">
        <v>26</v>
      </c>
    </row>
    <row r="51" spans="2:5" x14ac:dyDescent="0.2">
      <c r="B51" s="1" t="s">
        <v>65</v>
      </c>
      <c r="C51" s="1">
        <v>0.52642184929712299</v>
      </c>
      <c r="D51" s="1">
        <v>-4.1307429339211103E-2</v>
      </c>
      <c r="E51" s="1" t="s">
        <v>220</v>
      </c>
    </row>
    <row r="52" spans="2:5" x14ac:dyDescent="0.2">
      <c r="B52" s="1" t="s">
        <v>66</v>
      </c>
      <c r="C52" s="1">
        <v>-0.15065025530391099</v>
      </c>
      <c r="D52" s="1">
        <v>-2.0711058846606401E-2</v>
      </c>
      <c r="E52" s="1" t="s">
        <v>220</v>
      </c>
    </row>
    <row r="53" spans="2:5" x14ac:dyDescent="0.2">
      <c r="B53" s="1" t="s">
        <v>67</v>
      </c>
      <c r="C53" s="1">
        <v>4.5088324815895697E-2</v>
      </c>
      <c r="D53" s="1">
        <v>-5.42980176393906E-2</v>
      </c>
      <c r="E53" s="1" t="s">
        <v>220</v>
      </c>
    </row>
    <row r="54" spans="2:5" x14ac:dyDescent="0.2">
      <c r="B54" s="1" t="s">
        <v>68</v>
      </c>
      <c r="C54" s="1">
        <v>0.30838038029173498</v>
      </c>
      <c r="D54" s="1">
        <v>-2.8581026489275199E-2</v>
      </c>
      <c r="E54" s="1" t="s">
        <v>26</v>
      </c>
    </row>
    <row r="55" spans="2:5" x14ac:dyDescent="0.2">
      <c r="B55" s="1" t="s">
        <v>69</v>
      </c>
      <c r="C55" s="1">
        <v>9.3364199815000104E-2</v>
      </c>
      <c r="D55" s="1">
        <v>-1.97309529896517E-2</v>
      </c>
      <c r="E55" s="1" t="s">
        <v>220</v>
      </c>
    </row>
    <row r="56" spans="2:5" x14ac:dyDescent="0.2">
      <c r="B56" s="1" t="s">
        <v>70</v>
      </c>
      <c r="C56" s="1">
        <v>-6.1613201162057603E-2</v>
      </c>
      <c r="D56" s="1">
        <v>-1.3610238999039299E-2</v>
      </c>
      <c r="E56" s="1" t="s">
        <v>15</v>
      </c>
    </row>
    <row r="57" spans="2:5" x14ac:dyDescent="0.2">
      <c r="B57" s="1" t="s">
        <v>71</v>
      </c>
      <c r="C57" s="1">
        <v>-0.10918974559856599</v>
      </c>
      <c r="D57" s="1">
        <v>3.3813679276018201E-2</v>
      </c>
      <c r="E57" s="1" t="s">
        <v>15</v>
      </c>
    </row>
    <row r="58" spans="2:5" x14ac:dyDescent="0.2">
      <c r="B58" s="1" t="s">
        <v>72</v>
      </c>
      <c r="C58" s="1">
        <v>0.342248151581245</v>
      </c>
      <c r="D58" s="1">
        <v>-1.34595009033912E-2</v>
      </c>
      <c r="E58" s="1" t="s">
        <v>26</v>
      </c>
    </row>
    <row r="59" spans="2:5" x14ac:dyDescent="0.2">
      <c r="B59" s="1" t="s">
        <v>73</v>
      </c>
      <c r="C59" s="1">
        <v>0.147710776631403</v>
      </c>
      <c r="D59" s="1">
        <v>-1.3344990885714701E-2</v>
      </c>
      <c r="E59" s="1" t="s">
        <v>220</v>
      </c>
    </row>
    <row r="60" spans="2:5" x14ac:dyDescent="0.2">
      <c r="B60" s="1" t="s">
        <v>74</v>
      </c>
      <c r="C60" s="1">
        <v>-8.71985614030997E-2</v>
      </c>
      <c r="D60" s="1">
        <v>-3.1684959114224601E-2</v>
      </c>
      <c r="E60" s="1" t="s">
        <v>15</v>
      </c>
    </row>
    <row r="61" spans="2:5" x14ac:dyDescent="0.2">
      <c r="B61" s="1" t="s">
        <v>75</v>
      </c>
      <c r="C61" s="1">
        <v>-0.10351963227039999</v>
      </c>
      <c r="D61" s="1">
        <v>1.78221516147508E-2</v>
      </c>
      <c r="E61" s="1" t="s">
        <v>15</v>
      </c>
    </row>
    <row r="62" spans="2:5" x14ac:dyDescent="0.2">
      <c r="B62" s="1" t="s">
        <v>76</v>
      </c>
      <c r="C62" s="1">
        <v>-0.11213429155619301</v>
      </c>
      <c r="D62" s="1">
        <v>1.27215218601352E-2</v>
      </c>
      <c r="E62" s="1" t="s">
        <v>15</v>
      </c>
    </row>
    <row r="63" spans="2:5" x14ac:dyDescent="0.2">
      <c r="B63" s="1" t="s">
        <v>77</v>
      </c>
      <c r="C63" s="1">
        <v>-0.13567784463285901</v>
      </c>
      <c r="D63" s="1">
        <v>5.9214688623715796E-3</v>
      </c>
      <c r="E63" s="1" t="s">
        <v>15</v>
      </c>
    </row>
    <row r="64" spans="2:5" x14ac:dyDescent="0.2">
      <c r="B64" s="1" t="s">
        <v>80</v>
      </c>
      <c r="C64" s="1">
        <v>2.0747662982521999E-3</v>
      </c>
      <c r="D64" s="1">
        <v>-3.7305364483717497E-2</v>
      </c>
      <c r="E64" s="1" t="s">
        <v>26</v>
      </c>
    </row>
    <row r="65" spans="2:5" x14ac:dyDescent="0.2">
      <c r="B65" s="1" t="s">
        <v>81</v>
      </c>
      <c r="C65" s="1">
        <v>0.352625938651351</v>
      </c>
      <c r="D65" s="1">
        <v>-9.9624753849492403E-2</v>
      </c>
      <c r="E65" s="1" t="s">
        <v>220</v>
      </c>
    </row>
    <row r="66" spans="2:5" x14ac:dyDescent="0.2">
      <c r="B66" s="1" t="s">
        <v>82</v>
      </c>
      <c r="C66" s="1">
        <v>-0.10366268487050399</v>
      </c>
      <c r="D66" s="1">
        <v>-1.7755576071616801E-2</v>
      </c>
      <c r="E66" s="1" t="s">
        <v>220</v>
      </c>
    </row>
    <row r="67" spans="2:5" x14ac:dyDescent="0.2">
      <c r="B67" s="1" t="s">
        <v>83</v>
      </c>
      <c r="C67" s="1">
        <v>-8.0043294340952906E-2</v>
      </c>
      <c r="D67" s="1">
        <v>3.8157911647020699E-3</v>
      </c>
      <c r="E67" s="1" t="s">
        <v>26</v>
      </c>
    </row>
    <row r="68" spans="2:5" x14ac:dyDescent="0.2">
      <c r="B68" s="1" t="s">
        <v>84</v>
      </c>
      <c r="C68" s="1">
        <v>-0.21724984304438499</v>
      </c>
      <c r="D68" s="1">
        <v>6.0177453892226304E-3</v>
      </c>
      <c r="E68" s="1" t="s">
        <v>15</v>
      </c>
    </row>
    <row r="69" spans="2:5" x14ac:dyDescent="0.2">
      <c r="B69" s="1" t="s">
        <v>85</v>
      </c>
      <c r="C69" s="1">
        <v>-5.0112162754869898E-2</v>
      </c>
      <c r="D69" s="1">
        <v>-1.1956141895644701E-2</v>
      </c>
      <c r="E69" s="1" t="s">
        <v>15</v>
      </c>
    </row>
    <row r="70" spans="2:5" x14ac:dyDescent="0.2">
      <c r="B70" s="1" t="s">
        <v>86</v>
      </c>
      <c r="C70" s="1">
        <v>0.25692239075994</v>
      </c>
      <c r="D70" s="1">
        <v>2.8452295284836299E-2</v>
      </c>
      <c r="E70" s="1" t="s">
        <v>26</v>
      </c>
    </row>
    <row r="71" spans="2:5" x14ac:dyDescent="0.2">
      <c r="B71" s="1" t="s">
        <v>87</v>
      </c>
      <c r="C71" s="1">
        <v>-0.112152357152125</v>
      </c>
      <c r="D71" s="1">
        <v>5.9049242846437302E-3</v>
      </c>
      <c r="E71" s="1" t="s">
        <v>15</v>
      </c>
    </row>
    <row r="72" spans="2:5" x14ac:dyDescent="0.2">
      <c r="B72" s="1" t="s">
        <v>88</v>
      </c>
      <c r="C72" s="1">
        <v>-0.20140070298135099</v>
      </c>
      <c r="D72" s="1">
        <v>-2.23869770765316E-3</v>
      </c>
      <c r="E72" s="1" t="s">
        <v>15</v>
      </c>
    </row>
    <row r="73" spans="2:5" x14ac:dyDescent="0.2">
      <c r="B73" s="1" t="s">
        <v>89</v>
      </c>
      <c r="C73" s="1">
        <v>2.1517309362677001E-2</v>
      </c>
      <c r="D73" s="1">
        <v>0.154673540000029</v>
      </c>
      <c r="E73" s="1" t="s">
        <v>15</v>
      </c>
    </row>
    <row r="74" spans="2:5" x14ac:dyDescent="0.2">
      <c r="B74" s="1" t="s">
        <v>90</v>
      </c>
      <c r="C74" s="1">
        <v>-0.17417196958345699</v>
      </c>
      <c r="D74" s="1">
        <v>-2.5400231316113899E-3</v>
      </c>
      <c r="E74" s="1" t="s">
        <v>15</v>
      </c>
    </row>
    <row r="75" spans="2:5" x14ac:dyDescent="0.2">
      <c r="B75" s="1" t="s">
        <v>91</v>
      </c>
      <c r="C75" s="1">
        <v>-8.8991857925319995E-2</v>
      </c>
      <c r="D75" s="1">
        <v>-2.96528222762595E-2</v>
      </c>
      <c r="E75" s="1" t="s">
        <v>220</v>
      </c>
    </row>
    <row r="76" spans="2:5" x14ac:dyDescent="0.2">
      <c r="B76" s="1" t="s">
        <v>92</v>
      </c>
      <c r="C76" s="1">
        <v>-7.0666167413458103E-2</v>
      </c>
      <c r="D76" s="1">
        <v>3.6829089131111901E-2</v>
      </c>
      <c r="E76" s="1" t="s">
        <v>15</v>
      </c>
    </row>
    <row r="77" spans="2:5" x14ac:dyDescent="0.2">
      <c r="B77" s="1" t="s">
        <v>93</v>
      </c>
      <c r="C77" s="1">
        <v>-0.14307517841527001</v>
      </c>
      <c r="D77" s="1">
        <v>3.1747929303885099E-2</v>
      </c>
      <c r="E77" s="1" t="s">
        <v>15</v>
      </c>
    </row>
    <row r="78" spans="2:5" x14ac:dyDescent="0.2">
      <c r="B78" s="1" t="s">
        <v>94</v>
      </c>
      <c r="C78" s="1">
        <v>-5.5228156597623E-2</v>
      </c>
      <c r="D78" s="1">
        <v>3.5333852130547201E-3</v>
      </c>
      <c r="E78" s="1" t="s">
        <v>26</v>
      </c>
    </row>
    <row r="79" spans="2:5" x14ac:dyDescent="0.2">
      <c r="B79" s="1" t="s">
        <v>95</v>
      </c>
      <c r="C79" s="1">
        <v>-0.14039979884287199</v>
      </c>
      <c r="D79" s="1">
        <v>-1.6355716840844799E-2</v>
      </c>
      <c r="E79" s="1" t="s">
        <v>15</v>
      </c>
    </row>
    <row r="80" spans="2:5" x14ac:dyDescent="0.2">
      <c r="B80" s="1" t="s">
        <v>96</v>
      </c>
      <c r="C80" s="1">
        <v>0.123082513186469</v>
      </c>
      <c r="D80" s="1">
        <v>1.9669543468589099E-2</v>
      </c>
      <c r="E80" s="1" t="s">
        <v>26</v>
      </c>
    </row>
    <row r="81" spans="2:5" x14ac:dyDescent="0.2">
      <c r="B81" s="1" t="s">
        <v>97</v>
      </c>
      <c r="C81" s="1">
        <v>0.64746484610522803</v>
      </c>
      <c r="D81" s="1">
        <v>-4.9963990866677001E-2</v>
      </c>
      <c r="E81" s="1" t="s">
        <v>220</v>
      </c>
    </row>
    <row r="82" spans="2:5" x14ac:dyDescent="0.2">
      <c r="B82" s="1" t="s">
        <v>98</v>
      </c>
      <c r="C82" s="1">
        <v>-0.19850008903079799</v>
      </c>
      <c r="D82" s="1">
        <v>2.4925721406896398E-3</v>
      </c>
      <c r="E82" s="1" t="s">
        <v>15</v>
      </c>
    </row>
    <row r="83" spans="2:5" x14ac:dyDescent="0.2">
      <c r="B83" s="1" t="s">
        <v>99</v>
      </c>
      <c r="C83" s="1">
        <v>-2.0529183433965301E-2</v>
      </c>
      <c r="D83" s="1">
        <v>-3.7367918975747802E-2</v>
      </c>
      <c r="E83" s="1" t="s">
        <v>220</v>
      </c>
    </row>
    <row r="84" spans="2:5" x14ac:dyDescent="0.2">
      <c r="B84" s="1" t="s">
        <v>100</v>
      </c>
      <c r="C84" s="1">
        <v>-0.149537692255028</v>
      </c>
      <c r="D84" s="1">
        <v>6.9919511079146197E-3</v>
      </c>
      <c r="E84" s="1" t="s">
        <v>15</v>
      </c>
    </row>
    <row r="85" spans="2:5" x14ac:dyDescent="0.2">
      <c r="B85" s="1" t="s">
        <v>101</v>
      </c>
      <c r="C85" s="1">
        <v>-0.114100928742284</v>
      </c>
      <c r="D85" s="1">
        <v>-9.9561939142515793E-3</v>
      </c>
      <c r="E85" s="1" t="s">
        <v>15</v>
      </c>
    </row>
    <row r="86" spans="2:5" x14ac:dyDescent="0.2">
      <c r="B86" s="1" t="s">
        <v>102</v>
      </c>
      <c r="C86" s="1">
        <v>-0.191143233413817</v>
      </c>
      <c r="D86" s="1">
        <v>4.8162817420550003E-3</v>
      </c>
      <c r="E86" s="1" t="s">
        <v>15</v>
      </c>
    </row>
    <row r="87" spans="2:5" x14ac:dyDescent="0.2">
      <c r="B87" s="1" t="s">
        <v>103</v>
      </c>
      <c r="C87" s="1">
        <v>4.8138250035106599E-2</v>
      </c>
      <c r="D87" s="1">
        <v>-6.0005409078440299E-2</v>
      </c>
      <c r="E87" s="1" t="s">
        <v>220</v>
      </c>
    </row>
    <row r="88" spans="2:5" x14ac:dyDescent="0.2">
      <c r="B88" s="1" t="s">
        <v>104</v>
      </c>
      <c r="C88" s="1">
        <v>-0.23762938758339799</v>
      </c>
      <c r="D88" s="1">
        <v>6.8307168872439896E-4</v>
      </c>
      <c r="E88" s="1" t="s">
        <v>15</v>
      </c>
    </row>
    <row r="89" spans="2:5" x14ac:dyDescent="0.2">
      <c r="B89" s="1" t="s">
        <v>105</v>
      </c>
      <c r="C89" s="1">
        <v>0.25229060250777702</v>
      </c>
      <c r="D89" s="1">
        <v>-4.2876315980234898E-2</v>
      </c>
      <c r="E89" s="1" t="s">
        <v>26</v>
      </c>
    </row>
    <row r="90" spans="2:5" x14ac:dyDescent="0.2">
      <c r="B90" s="1" t="s">
        <v>106</v>
      </c>
      <c r="C90" s="1">
        <v>0.11449570518296499</v>
      </c>
      <c r="D90" s="1">
        <v>-3.9655207011205597E-2</v>
      </c>
      <c r="E90" s="1" t="s">
        <v>220</v>
      </c>
    </row>
    <row r="91" spans="2:5" x14ac:dyDescent="0.2">
      <c r="B91" s="1" t="s">
        <v>107</v>
      </c>
      <c r="C91" s="1">
        <v>-8.0312524715626596E-2</v>
      </c>
      <c r="D91" s="1">
        <v>-1.55922725912773E-2</v>
      </c>
      <c r="E91" s="1" t="s">
        <v>26</v>
      </c>
    </row>
    <row r="92" spans="2:5" x14ac:dyDescent="0.2">
      <c r="B92" s="1" t="s">
        <v>108</v>
      </c>
      <c r="C92" s="1">
        <v>-4.1893927979944998E-2</v>
      </c>
      <c r="D92" s="1">
        <v>0.11957293270496</v>
      </c>
      <c r="E92" s="1" t="s">
        <v>15</v>
      </c>
    </row>
    <row r="93" spans="2:5" x14ac:dyDescent="0.2">
      <c r="B93" s="1" t="s">
        <v>109</v>
      </c>
      <c r="C93" s="1">
        <v>5.7485377226381496E-3</v>
      </c>
      <c r="D93" s="1">
        <v>-5.40497373503981E-2</v>
      </c>
      <c r="E93" s="1" t="s">
        <v>26</v>
      </c>
    </row>
    <row r="94" spans="2:5" x14ac:dyDescent="0.2">
      <c r="B94" s="1" t="s">
        <v>110</v>
      </c>
      <c r="C94" s="1">
        <v>0.26935314878842698</v>
      </c>
      <c r="D94" s="1">
        <v>-4.1984311353702598E-2</v>
      </c>
      <c r="E94" s="1" t="s">
        <v>220</v>
      </c>
    </row>
    <row r="95" spans="2:5" x14ac:dyDescent="0.2">
      <c r="B95" s="1" t="s">
        <v>111</v>
      </c>
      <c r="C95" s="1">
        <v>-0.196796829792492</v>
      </c>
      <c r="D95" s="1">
        <v>2.0785168581857999E-2</v>
      </c>
      <c r="E95" s="1" t="s">
        <v>15</v>
      </c>
    </row>
    <row r="96" spans="2:5" x14ac:dyDescent="0.2">
      <c r="B96" s="1" t="s">
        <v>112</v>
      </c>
      <c r="C96" s="1">
        <v>0.36574238642207102</v>
      </c>
      <c r="D96" s="1">
        <v>-0.104245391982281</v>
      </c>
      <c r="E96" s="1" t="s">
        <v>220</v>
      </c>
    </row>
    <row r="97" spans="2:5" x14ac:dyDescent="0.2">
      <c r="B97" s="1" t="s">
        <v>114</v>
      </c>
      <c r="C97" s="1">
        <v>-8.9605213616378104E-2</v>
      </c>
      <c r="D97" s="1">
        <v>-2.7469216580089099E-2</v>
      </c>
      <c r="E97" s="1" t="s">
        <v>220</v>
      </c>
    </row>
    <row r="98" spans="2:5" x14ac:dyDescent="0.2">
      <c r="B98" s="1" t="s">
        <v>115</v>
      </c>
      <c r="C98" s="1">
        <v>-6.7844145769742001E-2</v>
      </c>
      <c r="D98" s="1">
        <v>-3.2787427410412499E-3</v>
      </c>
      <c r="E98" s="1" t="s">
        <v>26</v>
      </c>
    </row>
    <row r="99" spans="2:5" x14ac:dyDescent="0.2">
      <c r="B99" s="1" t="s">
        <v>116</v>
      </c>
      <c r="C99" s="1">
        <v>-0.16760261372390001</v>
      </c>
      <c r="D99" s="1">
        <v>-1.94821732386906E-3</v>
      </c>
      <c r="E99" s="1" t="s">
        <v>15</v>
      </c>
    </row>
    <row r="100" spans="2:5" x14ac:dyDescent="0.2">
      <c r="B100" s="1" t="s">
        <v>117</v>
      </c>
      <c r="C100" s="1">
        <v>-0.14885218963541499</v>
      </c>
      <c r="D100" s="1">
        <v>-1.17259576231292E-2</v>
      </c>
      <c r="E100" s="1" t="s">
        <v>15</v>
      </c>
    </row>
    <row r="101" spans="2:5" x14ac:dyDescent="0.2">
      <c r="B101" s="1" t="s">
        <v>118</v>
      </c>
      <c r="C101" s="1">
        <v>-0.17853237673063699</v>
      </c>
      <c r="D101" s="1">
        <v>2.24523400603217E-3</v>
      </c>
      <c r="E101" s="1" t="s">
        <v>15</v>
      </c>
    </row>
    <row r="102" spans="2:5" x14ac:dyDescent="0.2">
      <c r="B102" s="1" t="s">
        <v>120</v>
      </c>
      <c r="C102" s="1">
        <v>-3.7830209412070798E-2</v>
      </c>
      <c r="D102" s="1">
        <v>6.1332866219923499E-3</v>
      </c>
      <c r="E102" s="1" t="s">
        <v>26</v>
      </c>
    </row>
    <row r="103" spans="2:5" x14ac:dyDescent="0.2">
      <c r="B103" s="1" t="s">
        <v>121</v>
      </c>
      <c r="C103" s="1">
        <v>-8.8702684000285595E-3</v>
      </c>
      <c r="D103" s="1">
        <v>-2.9849227881526101E-2</v>
      </c>
      <c r="E103" s="1" t="s">
        <v>220</v>
      </c>
    </row>
    <row r="104" spans="2:5" x14ac:dyDescent="0.2">
      <c r="B104" s="1" t="s">
        <v>122</v>
      </c>
      <c r="C104" s="1">
        <v>-2.7864745978715001E-2</v>
      </c>
      <c r="D104" s="1">
        <v>2.3881903191151001E-2</v>
      </c>
      <c r="E104" s="1" t="s">
        <v>15</v>
      </c>
    </row>
    <row r="105" spans="2:5" x14ac:dyDescent="0.2">
      <c r="B105" s="1" t="s">
        <v>123</v>
      </c>
      <c r="C105" s="1">
        <v>-5.4200703462522801E-2</v>
      </c>
      <c r="D105" s="1">
        <v>-4.9127692893816598E-2</v>
      </c>
      <c r="E105" s="1" t="s">
        <v>15</v>
      </c>
    </row>
    <row r="106" spans="2:5" x14ac:dyDescent="0.2">
      <c r="B106" s="1" t="s">
        <v>124</v>
      </c>
      <c r="C106" s="1">
        <v>0.67731248974283298</v>
      </c>
      <c r="D106" s="1">
        <v>6.5241678609808507E-2</v>
      </c>
      <c r="E106" s="1" t="s">
        <v>220</v>
      </c>
    </row>
    <row r="107" spans="2:5" x14ac:dyDescent="0.2">
      <c r="B107" s="1" t="s">
        <v>125</v>
      </c>
      <c r="C107" s="1">
        <v>0.166739520883255</v>
      </c>
      <c r="D107" s="1">
        <v>6.76142749264938E-2</v>
      </c>
      <c r="E107" s="1" t="s">
        <v>220</v>
      </c>
    </row>
    <row r="108" spans="2:5" x14ac:dyDescent="0.2">
      <c r="B108" s="1" t="s">
        <v>127</v>
      </c>
      <c r="C108" s="1">
        <v>-0.16225092341469</v>
      </c>
      <c r="D108" s="1">
        <v>-1.50178962813755E-2</v>
      </c>
      <c r="E108" s="1" t="s">
        <v>15</v>
      </c>
    </row>
    <row r="109" spans="2:5" x14ac:dyDescent="0.2">
      <c r="B109" s="1" t="s">
        <v>128</v>
      </c>
      <c r="C109" s="1">
        <v>0.165684246022652</v>
      </c>
      <c r="D109" s="1">
        <v>-7.1328572723820705E-2</v>
      </c>
      <c r="E109" s="1" t="s">
        <v>220</v>
      </c>
    </row>
    <row r="110" spans="2:5" x14ac:dyDescent="0.2">
      <c r="B110" s="1" t="s">
        <v>129</v>
      </c>
      <c r="C110" s="1">
        <v>-0.212921022555215</v>
      </c>
      <c r="D110" s="1">
        <v>-1.3430944694996699E-2</v>
      </c>
      <c r="E110" s="1" t="s">
        <v>15</v>
      </c>
    </row>
    <row r="111" spans="2:5" x14ac:dyDescent="0.2">
      <c r="B111" s="1" t="s">
        <v>130</v>
      </c>
      <c r="C111" s="1">
        <v>-0.18449756720619001</v>
      </c>
      <c r="D111" s="1">
        <v>-1.14062225945367E-2</v>
      </c>
      <c r="E111" s="1" t="s">
        <v>15</v>
      </c>
    </row>
    <row r="112" spans="2:5" x14ac:dyDescent="0.2">
      <c r="B112" s="1" t="s">
        <v>131</v>
      </c>
      <c r="C112" s="1">
        <v>-0.124746093292601</v>
      </c>
      <c r="D112" s="1">
        <v>-9.7617062592049893E-3</v>
      </c>
      <c r="E112" s="1" t="s">
        <v>15</v>
      </c>
    </row>
    <row r="113" spans="2:5" x14ac:dyDescent="0.2">
      <c r="B113" s="1" t="s">
        <v>132</v>
      </c>
      <c r="C113" s="1">
        <v>0.44694537450425298</v>
      </c>
      <c r="D113" s="1">
        <v>2.0671949009846702E-3</v>
      </c>
      <c r="E113" s="1" t="s">
        <v>220</v>
      </c>
    </row>
    <row r="114" spans="2:5" x14ac:dyDescent="0.2">
      <c r="B114" s="1" t="s">
        <v>133</v>
      </c>
      <c r="C114" s="1">
        <v>-0.16900056435472199</v>
      </c>
      <c r="D114" s="1">
        <v>-1.08624689207352E-2</v>
      </c>
      <c r="E114" s="1" t="s">
        <v>15</v>
      </c>
    </row>
    <row r="115" spans="2:5" x14ac:dyDescent="0.2">
      <c r="B115" s="1" t="s">
        <v>134</v>
      </c>
      <c r="C115" s="1">
        <v>-5.7251857480724602E-2</v>
      </c>
      <c r="D115" s="1">
        <v>-1.8352064969184199E-2</v>
      </c>
      <c r="E115" s="1" t="s">
        <v>15</v>
      </c>
    </row>
    <row r="116" spans="2:5" x14ac:dyDescent="0.2">
      <c r="B116" s="1" t="s">
        <v>135</v>
      </c>
      <c r="C116" s="1">
        <v>-0.164105769491386</v>
      </c>
      <c r="D116" s="1">
        <v>-3.3817175533323298E-3</v>
      </c>
      <c r="E116" s="1" t="s">
        <v>15</v>
      </c>
    </row>
    <row r="117" spans="2:5" x14ac:dyDescent="0.2">
      <c r="B117" s="1" t="s">
        <v>136</v>
      </c>
      <c r="C117" s="1">
        <v>-7.4776771180618595E-2</v>
      </c>
      <c r="D117" s="1">
        <v>-2.8429602263296602E-2</v>
      </c>
      <c r="E117" s="1" t="s">
        <v>15</v>
      </c>
    </row>
    <row r="118" spans="2:5" x14ac:dyDescent="0.2">
      <c r="B118" s="1" t="s">
        <v>137</v>
      </c>
      <c r="C118" s="1">
        <v>-0.16029880310625799</v>
      </c>
      <c r="D118" s="1">
        <v>-7.3792341409862098E-3</v>
      </c>
      <c r="E118" s="1" t="s">
        <v>220</v>
      </c>
    </row>
    <row r="119" spans="2:5" x14ac:dyDescent="0.2">
      <c r="B119" s="1" t="s">
        <v>138</v>
      </c>
      <c r="C119" s="1">
        <v>-4.07050622365372E-2</v>
      </c>
      <c r="D119" s="1">
        <v>-2.00418888795709E-2</v>
      </c>
      <c r="E119" s="1" t="s">
        <v>15</v>
      </c>
    </row>
    <row r="120" spans="2:5" x14ac:dyDescent="0.2">
      <c r="B120" s="1" t="s">
        <v>139</v>
      </c>
      <c r="C120" s="1">
        <v>-0.13262954546650799</v>
      </c>
      <c r="D120" s="1">
        <v>-1.2250783639489801E-2</v>
      </c>
      <c r="E120" s="1" t="s">
        <v>15</v>
      </c>
    </row>
    <row r="121" spans="2:5" x14ac:dyDescent="0.2">
      <c r="B121" s="1" t="s">
        <v>140</v>
      </c>
      <c r="C121" s="1">
        <v>-0.13100832683320099</v>
      </c>
      <c r="D121" s="1">
        <v>5.1217408791662603E-4</v>
      </c>
      <c r="E121" s="1" t="s">
        <v>15</v>
      </c>
    </row>
    <row r="122" spans="2:5" x14ac:dyDescent="0.2">
      <c r="B122" s="1" t="s">
        <v>141</v>
      </c>
      <c r="C122" s="1">
        <v>-0.159208641037758</v>
      </c>
      <c r="D122" s="1">
        <v>-3.7337460142389299E-3</v>
      </c>
      <c r="E122" s="1" t="s">
        <v>15</v>
      </c>
    </row>
    <row r="123" spans="2:5" x14ac:dyDescent="0.2">
      <c r="B123" s="1" t="s">
        <v>142</v>
      </c>
      <c r="C123" s="1">
        <v>0.20247751373947601</v>
      </c>
      <c r="D123" s="1">
        <v>-3.0671336441085099E-2</v>
      </c>
      <c r="E123" s="1" t="s">
        <v>220</v>
      </c>
    </row>
    <row r="124" spans="2:5" x14ac:dyDescent="0.2">
      <c r="B124" s="1" t="s">
        <v>143</v>
      </c>
      <c r="C124" s="1">
        <v>7.5744949933926803E-2</v>
      </c>
      <c r="D124" s="1">
        <v>1.7609214817031399E-2</v>
      </c>
      <c r="E124" s="1" t="s">
        <v>15</v>
      </c>
    </row>
    <row r="125" spans="2:5" x14ac:dyDescent="0.2">
      <c r="B125" s="1" t="s">
        <v>144</v>
      </c>
      <c r="C125" s="1">
        <v>-3.4132761743393303E-2</v>
      </c>
      <c r="D125" s="1">
        <v>3.4650806849902999E-3</v>
      </c>
      <c r="E125" s="1" t="s">
        <v>15</v>
      </c>
    </row>
    <row r="126" spans="2:5" x14ac:dyDescent="0.2">
      <c r="B126" s="1" t="s">
        <v>145</v>
      </c>
      <c r="C126" s="1">
        <v>-7.7515185640390893E-2</v>
      </c>
      <c r="D126" s="1">
        <v>-1.50406327121497E-2</v>
      </c>
      <c r="E126" s="1" t="s">
        <v>15</v>
      </c>
    </row>
    <row r="127" spans="2:5" x14ac:dyDescent="0.2">
      <c r="B127" s="1" t="s">
        <v>146</v>
      </c>
      <c r="C127" s="1">
        <v>0.30524490764261403</v>
      </c>
      <c r="D127" s="1">
        <v>-4.1429090392823401E-2</v>
      </c>
      <c r="E127" s="1" t="s">
        <v>15</v>
      </c>
    </row>
    <row r="128" spans="2:5" x14ac:dyDescent="0.2">
      <c r="B128" s="1" t="s">
        <v>147</v>
      </c>
      <c r="C128" s="1">
        <v>-0.20628186043309699</v>
      </c>
      <c r="D128" s="1">
        <v>-1.0601716697590399E-2</v>
      </c>
      <c r="E128" s="1" t="s">
        <v>15</v>
      </c>
    </row>
    <row r="129" spans="2:5" x14ac:dyDescent="0.2">
      <c r="B129" s="1" t="s">
        <v>148</v>
      </c>
      <c r="C129" s="1">
        <v>-0.19318316179290501</v>
      </c>
      <c r="D129" s="1">
        <v>-8.6243165713522797E-3</v>
      </c>
      <c r="E129" s="1" t="s">
        <v>15</v>
      </c>
    </row>
    <row r="130" spans="2:5" x14ac:dyDescent="0.2">
      <c r="B130" s="1" t="s">
        <v>149</v>
      </c>
      <c r="C130" s="1">
        <v>0.164797049237912</v>
      </c>
      <c r="D130" s="1">
        <v>-2.50912483658094E-2</v>
      </c>
      <c r="E130" s="1" t="s">
        <v>220</v>
      </c>
    </row>
    <row r="131" spans="2:5" x14ac:dyDescent="0.2">
      <c r="B131" s="1" t="s">
        <v>150</v>
      </c>
      <c r="C131" s="1">
        <v>8.5334264935636395E-2</v>
      </c>
      <c r="D131" s="1">
        <v>0.31931142683915698</v>
      </c>
      <c r="E131" s="1" t="s">
        <v>15</v>
      </c>
    </row>
    <row r="132" spans="2:5" x14ac:dyDescent="0.2">
      <c r="B132" s="1" t="s">
        <v>151</v>
      </c>
      <c r="C132" s="1">
        <v>-6.1319729997775498E-2</v>
      </c>
      <c r="D132" s="1">
        <v>-1.5615845100748999E-2</v>
      </c>
      <c r="E132" s="1" t="s">
        <v>15</v>
      </c>
    </row>
    <row r="133" spans="2:5" x14ac:dyDescent="0.2">
      <c r="B133" s="1" t="s">
        <v>152</v>
      </c>
      <c r="C133" s="1">
        <v>-0.15594082274423399</v>
      </c>
      <c r="D133" s="1">
        <v>-1.0059060344988199E-2</v>
      </c>
      <c r="E133" s="1" t="s">
        <v>15</v>
      </c>
    </row>
    <row r="134" spans="2:5" x14ac:dyDescent="0.2">
      <c r="B134" s="1" t="s">
        <v>153</v>
      </c>
      <c r="C134" s="1">
        <v>-8.9564793311153898E-2</v>
      </c>
      <c r="D134" s="1">
        <v>0.13287217368214899</v>
      </c>
      <c r="E134" s="1" t="s">
        <v>220</v>
      </c>
    </row>
    <row r="135" spans="2:5" x14ac:dyDescent="0.2">
      <c r="B135" s="1" t="s">
        <v>154</v>
      </c>
      <c r="C135" s="1">
        <v>-0.121480067115478</v>
      </c>
      <c r="D135" s="1">
        <v>-3.6391850349422099E-2</v>
      </c>
      <c r="E135" s="1" t="s">
        <v>15</v>
      </c>
    </row>
    <row r="136" spans="2:5" x14ac:dyDescent="0.2">
      <c r="B136" s="1" t="s">
        <v>155</v>
      </c>
      <c r="C136" s="1">
        <v>0.218073854407309</v>
      </c>
      <c r="D136" s="1">
        <v>-1.0304492862544701E-2</v>
      </c>
      <c r="E136" s="1" t="s">
        <v>220</v>
      </c>
    </row>
    <row r="137" spans="2:5" x14ac:dyDescent="0.2">
      <c r="B137" s="1" t="s">
        <v>156</v>
      </c>
      <c r="C137" s="1">
        <v>-3.7088232998320897E-2</v>
      </c>
      <c r="D137" s="1">
        <v>-1.21672107012745E-2</v>
      </c>
      <c r="E137" s="1" t="s">
        <v>15</v>
      </c>
    </row>
    <row r="138" spans="2:5" x14ac:dyDescent="0.2">
      <c r="B138" s="1" t="s">
        <v>157</v>
      </c>
      <c r="C138" s="1">
        <v>-4.2495167052742103E-2</v>
      </c>
      <c r="D138" s="1">
        <v>3.0025887290833699E-2</v>
      </c>
      <c r="E138" s="1" t="s">
        <v>15</v>
      </c>
    </row>
    <row r="139" spans="2:5" x14ac:dyDescent="0.2">
      <c r="B139" s="1" t="s">
        <v>159</v>
      </c>
      <c r="C139" s="1">
        <v>-5.4211168575551402E-2</v>
      </c>
      <c r="D139" s="1">
        <v>-6.8368639547271397E-3</v>
      </c>
      <c r="E139" s="1" t="s">
        <v>15</v>
      </c>
    </row>
    <row r="140" spans="2:5" x14ac:dyDescent="0.2">
      <c r="B140" s="1" t="s">
        <v>160</v>
      </c>
      <c r="C140" s="1">
        <v>-9.8704678387497802E-2</v>
      </c>
      <c r="D140" s="1">
        <v>-9.61242885697851E-3</v>
      </c>
      <c r="E140" s="1" t="s">
        <v>15</v>
      </c>
    </row>
    <row r="141" spans="2:5" x14ac:dyDescent="0.2">
      <c r="B141" s="1" t="s">
        <v>161</v>
      </c>
      <c r="C141" s="1">
        <v>3.3264491221062301E-2</v>
      </c>
      <c r="D141" s="1">
        <v>-3.8838513493143899E-2</v>
      </c>
      <c r="E141" s="1" t="s">
        <v>15</v>
      </c>
    </row>
    <row r="142" spans="2:5" x14ac:dyDescent="0.2">
      <c r="B142" s="1" t="s">
        <v>162</v>
      </c>
      <c r="C142" s="1">
        <v>-0.14686015665961399</v>
      </c>
      <c r="D142" s="1">
        <v>2.0793720712098E-2</v>
      </c>
      <c r="E142" s="1" t="s">
        <v>15</v>
      </c>
    </row>
    <row r="143" spans="2:5" x14ac:dyDescent="0.2">
      <c r="B143" s="1" t="s">
        <v>163</v>
      </c>
      <c r="C143" s="1">
        <v>9.3665628888001895E-2</v>
      </c>
      <c r="D143" s="1">
        <v>-4.7464877922359199E-2</v>
      </c>
      <c r="E143" s="1" t="s">
        <v>220</v>
      </c>
    </row>
    <row r="144" spans="2:5" x14ac:dyDescent="0.2">
      <c r="B144" s="1" t="s">
        <v>164</v>
      </c>
      <c r="C144" s="1">
        <v>0.21986646147212599</v>
      </c>
      <c r="D144" s="1">
        <v>-3.5991414197015098E-2</v>
      </c>
      <c r="E144" s="1" t="s">
        <v>220</v>
      </c>
    </row>
    <row r="145" spans="2:5" x14ac:dyDescent="0.2">
      <c r="B145" s="1" t="s">
        <v>165</v>
      </c>
      <c r="C145" s="1">
        <v>3.2386697738096097E-2</v>
      </c>
      <c r="D145" s="1">
        <v>-4.3775140433806897E-2</v>
      </c>
      <c r="E145" s="1" t="s">
        <v>15</v>
      </c>
    </row>
    <row r="146" spans="2:5" x14ac:dyDescent="0.2">
      <c r="B146" s="1" t="s">
        <v>166</v>
      </c>
      <c r="C146" s="1">
        <v>-0.22578333077618701</v>
      </c>
      <c r="D146" s="1">
        <v>1.0704865024324E-3</v>
      </c>
      <c r="E146" s="1" t="s">
        <v>15</v>
      </c>
    </row>
    <row r="147" spans="2:5" x14ac:dyDescent="0.2">
      <c r="B147" s="1" t="s">
        <v>167</v>
      </c>
      <c r="C147" s="1">
        <v>-8.1861807919412694E-2</v>
      </c>
      <c r="D147" s="1">
        <v>-3.4172941545752497E-2</v>
      </c>
      <c r="E147" s="1" t="s">
        <v>15</v>
      </c>
    </row>
    <row r="148" spans="2:5" x14ac:dyDescent="0.2">
      <c r="B148" s="1" t="s">
        <v>168</v>
      </c>
      <c r="C148" s="1">
        <v>-0.18117325842086099</v>
      </c>
      <c r="D148" s="1">
        <v>-1.4918784404491399E-3</v>
      </c>
      <c r="E148" s="1" t="s">
        <v>15</v>
      </c>
    </row>
    <row r="149" spans="2:5" x14ac:dyDescent="0.2">
      <c r="B149" s="1" t="s">
        <v>169</v>
      </c>
      <c r="C149" s="1">
        <v>0.48299617759314101</v>
      </c>
      <c r="D149" s="1">
        <v>9.1986245400635602E-2</v>
      </c>
      <c r="E149" s="1" t="s">
        <v>220</v>
      </c>
    </row>
    <row r="150" spans="2:5" x14ac:dyDescent="0.2">
      <c r="B150" s="1" t="s">
        <v>170</v>
      </c>
      <c r="C150" s="1">
        <v>-0.19983834056326899</v>
      </c>
      <c r="D150" s="1">
        <v>-6.6669847580170596E-3</v>
      </c>
      <c r="E150" s="1" t="s">
        <v>15</v>
      </c>
    </row>
    <row r="151" spans="2:5" x14ac:dyDescent="0.2">
      <c r="B151" s="1" t="s">
        <v>171</v>
      </c>
      <c r="C151" s="1">
        <v>-0.22905254735498401</v>
      </c>
      <c r="D151" s="1">
        <v>1.37411911426535E-2</v>
      </c>
      <c r="E151" s="1" t="s">
        <v>15</v>
      </c>
    </row>
    <row r="152" spans="2:5" x14ac:dyDescent="0.2">
      <c r="B152" s="1" t="s">
        <v>172</v>
      </c>
      <c r="C152" s="1">
        <v>-0.102071139924288</v>
      </c>
      <c r="D152" s="1">
        <v>-2.95691141271541E-2</v>
      </c>
      <c r="E152" s="1" t="s">
        <v>15</v>
      </c>
    </row>
    <row r="153" spans="2:5" x14ac:dyDescent="0.2">
      <c r="B153" s="1" t="s">
        <v>173</v>
      </c>
      <c r="C153" s="1">
        <v>-0.17443388351197001</v>
      </c>
      <c r="D153" s="1">
        <v>-1.45448786320025E-2</v>
      </c>
      <c r="E153" s="1" t="s">
        <v>15</v>
      </c>
    </row>
    <row r="154" spans="2:5" x14ac:dyDescent="0.2">
      <c r="B154" s="1" t="s">
        <v>174</v>
      </c>
      <c r="C154" s="1">
        <v>-0.160367401535849</v>
      </c>
      <c r="D154" s="1">
        <v>-1.8978265635183199E-3</v>
      </c>
      <c r="E154" s="1" t="s">
        <v>15</v>
      </c>
    </row>
    <row r="155" spans="2:5" x14ac:dyDescent="0.2">
      <c r="B155" s="1" t="s">
        <v>175</v>
      </c>
      <c r="C155" s="1">
        <v>-0.12519564817657799</v>
      </c>
      <c r="D155" s="1">
        <v>-1.51993516235407E-2</v>
      </c>
      <c r="E155" s="1" t="s">
        <v>15</v>
      </c>
    </row>
    <row r="156" spans="2:5" x14ac:dyDescent="0.2">
      <c r="B156" s="1" t="s">
        <v>176</v>
      </c>
      <c r="C156" s="1">
        <v>-6.9575768256755696E-2</v>
      </c>
      <c r="D156" s="1">
        <v>-1.9961814777246401E-2</v>
      </c>
      <c r="E156" s="1" t="s">
        <v>15</v>
      </c>
    </row>
    <row r="157" spans="2:5" x14ac:dyDescent="0.2">
      <c r="B157" s="1" t="s">
        <v>177</v>
      </c>
      <c r="C157" s="1">
        <v>-1.5479887804805701E-2</v>
      </c>
      <c r="D157" s="1">
        <v>-4.5320310219857003E-2</v>
      </c>
      <c r="E157" s="1" t="s">
        <v>15</v>
      </c>
    </row>
    <row r="158" spans="2:5" x14ac:dyDescent="0.2">
      <c r="B158" s="1" t="s">
        <v>178</v>
      </c>
      <c r="C158" s="1">
        <v>-7.0449818628075797E-2</v>
      </c>
      <c r="D158" s="1">
        <v>-8.9640230468230192E-3</v>
      </c>
      <c r="E158" s="1" t="s">
        <v>15</v>
      </c>
    </row>
    <row r="159" spans="2:5" x14ac:dyDescent="0.2">
      <c r="B159" s="1" t="s">
        <v>179</v>
      </c>
      <c r="C159" s="1">
        <v>0.13315193325965299</v>
      </c>
      <c r="D159" s="1">
        <v>-3.2089346034020999E-2</v>
      </c>
      <c r="E159" s="1" t="s">
        <v>220</v>
      </c>
    </row>
    <row r="160" spans="2:5" x14ac:dyDescent="0.2">
      <c r="B160" s="1" t="s">
        <v>180</v>
      </c>
      <c r="C160" s="1">
        <v>1.8213649753298498E-2</v>
      </c>
      <c r="D160" s="1">
        <v>-2.76709332213796E-2</v>
      </c>
      <c r="E160" s="1" t="s">
        <v>15</v>
      </c>
    </row>
    <row r="161" spans="2:5" x14ac:dyDescent="0.2">
      <c r="B161" s="1" t="s">
        <v>181</v>
      </c>
      <c r="C161" s="1">
        <v>-0.14188778028011501</v>
      </c>
      <c r="D161" s="1">
        <v>3.4136737147044899E-3</v>
      </c>
      <c r="E161" s="1" t="s">
        <v>15</v>
      </c>
    </row>
    <row r="162" spans="2:5" x14ac:dyDescent="0.2">
      <c r="B162" s="1" t="s">
        <v>182</v>
      </c>
      <c r="C162" s="1">
        <v>-0.18942510565822801</v>
      </c>
      <c r="D162" s="1">
        <v>-9.5209832630894498E-3</v>
      </c>
      <c r="E162" s="1" t="s">
        <v>15</v>
      </c>
    </row>
    <row r="163" spans="2:5" x14ac:dyDescent="0.2">
      <c r="B163" s="1" t="s">
        <v>183</v>
      </c>
      <c r="C163" s="1">
        <v>0.2974613839038</v>
      </c>
      <c r="D163" s="1">
        <v>3.0133349837736202E-3</v>
      </c>
      <c r="E163" s="1" t="s">
        <v>15</v>
      </c>
    </row>
    <row r="164" spans="2:5" x14ac:dyDescent="0.2">
      <c r="B164" s="1" t="s">
        <v>184</v>
      </c>
      <c r="C164" s="1">
        <v>-5.8196151914246298E-3</v>
      </c>
      <c r="D164" s="1">
        <v>0.53928217422755498</v>
      </c>
      <c r="E164" s="1" t="s">
        <v>220</v>
      </c>
    </row>
    <row r="165" spans="2:5" x14ac:dyDescent="0.2">
      <c r="B165" s="1" t="s">
        <v>185</v>
      </c>
      <c r="C165" s="1">
        <v>-0.175339696503233</v>
      </c>
      <c r="D165" s="1">
        <v>2.6086503614483401E-3</v>
      </c>
      <c r="E165" s="1" t="s">
        <v>15</v>
      </c>
    </row>
    <row r="166" spans="2:5" x14ac:dyDescent="0.2">
      <c r="B166" s="1" t="s">
        <v>186</v>
      </c>
      <c r="C166" s="1">
        <v>-3.9530034377703097E-2</v>
      </c>
      <c r="D166" s="1">
        <v>-2.7994151123244201E-2</v>
      </c>
      <c r="E166" s="1" t="s">
        <v>15</v>
      </c>
    </row>
    <row r="167" spans="2:5" x14ac:dyDescent="0.2">
      <c r="B167" s="1" t="s">
        <v>187</v>
      </c>
      <c r="C167" s="1">
        <v>2.74935182176415E-2</v>
      </c>
      <c r="D167" s="1">
        <v>-1.55395995394376E-2</v>
      </c>
      <c r="E167" s="1" t="s">
        <v>15</v>
      </c>
    </row>
    <row r="168" spans="2:5" x14ac:dyDescent="0.2">
      <c r="B168" s="1" t="s">
        <v>188</v>
      </c>
      <c r="C168" s="1">
        <v>-5.4809109211831603E-2</v>
      </c>
      <c r="D168" s="1">
        <v>-1.9670057121476299E-2</v>
      </c>
      <c r="E168" s="1" t="s">
        <v>15</v>
      </c>
    </row>
    <row r="169" spans="2:5" x14ac:dyDescent="0.2">
      <c r="B169" s="1" t="s">
        <v>189</v>
      </c>
      <c r="C169" s="1">
        <v>-8.4448374290848602E-2</v>
      </c>
      <c r="D169" s="1">
        <v>-3.2776750781402297E-2</v>
      </c>
      <c r="E169" s="1" t="s">
        <v>15</v>
      </c>
    </row>
    <row r="170" spans="2:5" x14ac:dyDescent="0.2">
      <c r="B170" s="1" t="s">
        <v>190</v>
      </c>
      <c r="C170" s="1">
        <v>-0.22444366344095201</v>
      </c>
      <c r="D170" s="1">
        <v>-3.9276203837398001E-3</v>
      </c>
      <c r="E170" s="1" t="s">
        <v>15</v>
      </c>
    </row>
    <row r="171" spans="2:5" x14ac:dyDescent="0.2">
      <c r="B171" s="1" t="s">
        <v>191</v>
      </c>
      <c r="C171" s="1">
        <v>-1.33611916870444E-2</v>
      </c>
      <c r="D171" s="1">
        <v>2.6084301099318401E-2</v>
      </c>
      <c r="E171" s="1" t="s">
        <v>220</v>
      </c>
    </row>
    <row r="172" spans="2:5" x14ac:dyDescent="0.2">
      <c r="B172" s="1" t="s">
        <v>192</v>
      </c>
      <c r="C172" s="1">
        <v>0.205597337418674</v>
      </c>
      <c r="D172" s="1">
        <v>2.8785994024127098E-2</v>
      </c>
      <c r="E172" s="1" t="s">
        <v>220</v>
      </c>
    </row>
    <row r="173" spans="2:5" x14ac:dyDescent="0.2">
      <c r="B173" s="1" t="s">
        <v>193</v>
      </c>
      <c r="C173" s="1">
        <v>-0.13886725487065901</v>
      </c>
      <c r="D173" s="1">
        <v>-2.2736315194818901E-2</v>
      </c>
      <c r="E173" s="1" t="s">
        <v>15</v>
      </c>
    </row>
    <row r="174" spans="2:5" x14ac:dyDescent="0.2">
      <c r="B174" s="1" t="s">
        <v>194</v>
      </c>
      <c r="C174" s="1">
        <v>-0.178876459970985</v>
      </c>
      <c r="D174" s="1">
        <v>-2.6395338132209401E-3</v>
      </c>
      <c r="E174" s="1" t="s">
        <v>15</v>
      </c>
    </row>
    <row r="175" spans="2:5" x14ac:dyDescent="0.2">
      <c r="B175" s="1" t="s">
        <v>195</v>
      </c>
      <c r="C175" s="1">
        <v>0.103778925733233</v>
      </c>
      <c r="D175" s="1">
        <v>-2.7944507996553299E-2</v>
      </c>
      <c r="E175" s="1" t="s">
        <v>220</v>
      </c>
    </row>
    <row r="176" spans="2:5" x14ac:dyDescent="0.2">
      <c r="B176" s="1" t="s">
        <v>196</v>
      </c>
      <c r="C176" s="1">
        <v>-0.13535174016483101</v>
      </c>
      <c r="D176" s="1">
        <v>7.7545945174282496E-2</v>
      </c>
      <c r="E176" s="1" t="s">
        <v>220</v>
      </c>
    </row>
    <row r="177" spans="2:5" x14ac:dyDescent="0.2">
      <c r="B177" s="1" t="s">
        <v>197</v>
      </c>
      <c r="C177" s="1">
        <v>-0.176233117475559</v>
      </c>
      <c r="D177" s="1">
        <v>2.22893648435638E-3</v>
      </c>
      <c r="E177" s="1" t="s">
        <v>15</v>
      </c>
    </row>
    <row r="178" spans="2:5" x14ac:dyDescent="0.2">
      <c r="B178" s="1" t="s">
        <v>198</v>
      </c>
      <c r="C178" s="1">
        <v>-4.8150991807379501E-2</v>
      </c>
      <c r="D178" s="1">
        <v>-1.27833036807106E-2</v>
      </c>
      <c r="E178" s="1" t="s">
        <v>220</v>
      </c>
    </row>
    <row r="179" spans="2:5" x14ac:dyDescent="0.2">
      <c r="B179" s="1" t="s">
        <v>199</v>
      </c>
      <c r="C179" s="1">
        <v>0.34589426983722699</v>
      </c>
      <c r="D179" s="1">
        <v>-1.3298986733257599E-2</v>
      </c>
      <c r="E179" s="1" t="s">
        <v>220</v>
      </c>
    </row>
    <row r="180" spans="2:5" x14ac:dyDescent="0.2">
      <c r="B180" s="1" t="s">
        <v>200</v>
      </c>
      <c r="C180" s="1">
        <v>-0.12277725587027299</v>
      </c>
      <c r="D180" s="1">
        <v>-3.3632074173705201E-2</v>
      </c>
      <c r="E180" s="1" t="s">
        <v>15</v>
      </c>
    </row>
    <row r="181" spans="2:5" x14ac:dyDescent="0.2">
      <c r="B181" s="1" t="s">
        <v>201</v>
      </c>
      <c r="C181" s="1">
        <v>-4.2208906565728503E-2</v>
      </c>
      <c r="D181" s="1">
        <v>2.5584239176665899E-2</v>
      </c>
      <c r="E181" s="1" t="s">
        <v>220</v>
      </c>
    </row>
    <row r="182" spans="2:5" x14ac:dyDescent="0.2">
      <c r="B182" s="1" t="s">
        <v>202</v>
      </c>
      <c r="C182" s="1">
        <v>0.73852990652430395</v>
      </c>
      <c r="D182" s="1">
        <v>2.8959420613165799E-2</v>
      </c>
      <c r="E182" s="1" t="s">
        <v>220</v>
      </c>
    </row>
    <row r="183" spans="2:5" x14ac:dyDescent="0.2">
      <c r="B183" s="1" t="s">
        <v>203</v>
      </c>
      <c r="C183" s="1">
        <v>-0.187957736881876</v>
      </c>
      <c r="D183" s="1">
        <v>-1.6615156202670799E-2</v>
      </c>
      <c r="E183" s="1" t="s">
        <v>15</v>
      </c>
    </row>
    <row r="184" spans="2:5" x14ac:dyDescent="0.2">
      <c r="B184" s="1" t="s">
        <v>204</v>
      </c>
      <c r="C184" s="1">
        <v>-0.185743135761164</v>
      </c>
      <c r="D184" s="1">
        <v>-7.8251752030422707E-3</v>
      </c>
      <c r="E184" s="1" t="s">
        <v>15</v>
      </c>
    </row>
    <row r="185" spans="2:5" x14ac:dyDescent="0.2">
      <c r="B185" s="1" t="s">
        <v>205</v>
      </c>
      <c r="C185" s="1">
        <v>-8.7499745104173202E-2</v>
      </c>
      <c r="D185" s="1">
        <v>-2.7174956983157E-2</v>
      </c>
      <c r="E185" s="1" t="s">
        <v>15</v>
      </c>
    </row>
    <row r="186" spans="2:5" x14ac:dyDescent="0.2">
      <c r="B186" s="1" t="s">
        <v>206</v>
      </c>
      <c r="C186" s="1">
        <v>-4.2462296359973603E-2</v>
      </c>
      <c r="D186" s="1">
        <v>-1.7214314525120899E-3</v>
      </c>
      <c r="E186" s="1" t="s">
        <v>15</v>
      </c>
    </row>
    <row r="187" spans="2:5" x14ac:dyDescent="0.2">
      <c r="B187" s="1" t="s">
        <v>207</v>
      </c>
      <c r="C187" s="1">
        <v>-0.232426764410949</v>
      </c>
      <c r="D187" s="1">
        <v>3.6123586688233201E-3</v>
      </c>
      <c r="E187" s="1" t="s">
        <v>15</v>
      </c>
    </row>
    <row r="188" spans="2:5" x14ac:dyDescent="0.2">
      <c r="B188" s="1" t="s">
        <v>208</v>
      </c>
      <c r="C188" s="1">
        <v>-0.130720541851542</v>
      </c>
      <c r="D188" s="1">
        <v>-2.8178522046225601E-2</v>
      </c>
      <c r="E188" s="1" t="s">
        <v>15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J2269"/>
  <sheetViews>
    <sheetView zoomScale="75" zoomScaleNormal="75" workbookViewId="0">
      <selection activeCell="B3" sqref="B3"/>
    </sheetView>
  </sheetViews>
  <sheetFormatPr baseColWidth="10" defaultColWidth="10.83203125" defaultRowHeight="16" x14ac:dyDescent="0.2"/>
  <cols>
    <col min="1" max="1" width="10" style="1" customWidth="1"/>
    <col min="2" max="2" width="38.6640625" style="1" customWidth="1"/>
    <col min="3" max="4" width="14.6640625" style="1" customWidth="1"/>
    <col min="5" max="5" width="19.83203125" style="1" customWidth="1"/>
    <col min="6" max="6" width="15.1640625" style="1" customWidth="1"/>
    <col min="7" max="7" width="12.33203125" style="1" customWidth="1"/>
    <col min="8" max="1024" width="10.83203125" style="1"/>
  </cols>
  <sheetData>
    <row r="1" spans="1:7" x14ac:dyDescent="0.2">
      <c r="A1" s="2" t="s">
        <v>927</v>
      </c>
    </row>
    <row r="2" spans="1:7" x14ac:dyDescent="0.2">
      <c r="B2" s="1" t="s">
        <v>1</v>
      </c>
      <c r="C2" s="1" t="s">
        <v>928</v>
      </c>
      <c r="D2" s="1" t="s">
        <v>929</v>
      </c>
      <c r="E2" s="1" t="s">
        <v>2</v>
      </c>
      <c r="F2" s="1" t="s">
        <v>930</v>
      </c>
      <c r="G2" s="1" t="s">
        <v>222</v>
      </c>
    </row>
    <row r="3" spans="1:7" x14ac:dyDescent="0.2">
      <c r="B3" s="1" t="s">
        <v>931</v>
      </c>
      <c r="C3" s="1">
        <v>-4.4484133792622904</v>
      </c>
      <c r="D3" s="1">
        <v>-20.296357337690299</v>
      </c>
      <c r="E3" s="1" t="s">
        <v>932</v>
      </c>
      <c r="F3" s="1" t="s">
        <v>933</v>
      </c>
      <c r="G3" s="1" t="s">
        <v>269</v>
      </c>
    </row>
    <row r="4" spans="1:7" x14ac:dyDescent="0.2">
      <c r="B4" s="1" t="s">
        <v>934</v>
      </c>
      <c r="C4" s="1">
        <v>-9.5018781035175994</v>
      </c>
      <c r="D4" s="1">
        <v>12.235127839573201</v>
      </c>
      <c r="E4" s="1" t="s">
        <v>932</v>
      </c>
      <c r="F4" s="1" t="s">
        <v>933</v>
      </c>
      <c r="G4" s="1" t="s">
        <v>269</v>
      </c>
    </row>
    <row r="5" spans="1:7" x14ac:dyDescent="0.2">
      <c r="B5" s="1" t="s">
        <v>935</v>
      </c>
      <c r="C5" s="1">
        <v>-13.708303546875699</v>
      </c>
      <c r="D5" s="1">
        <v>-6.4653089534757902</v>
      </c>
      <c r="E5" s="1" t="s">
        <v>932</v>
      </c>
      <c r="F5" s="1" t="s">
        <v>933</v>
      </c>
      <c r="G5" s="1" t="s">
        <v>269</v>
      </c>
    </row>
    <row r="6" spans="1:7" x14ac:dyDescent="0.2">
      <c r="B6" s="1" t="s">
        <v>936</v>
      </c>
      <c r="C6" s="1">
        <v>-7.9364624810809898</v>
      </c>
      <c r="D6" s="1">
        <v>12.700672598736601</v>
      </c>
      <c r="E6" s="1" t="s">
        <v>932</v>
      </c>
      <c r="F6" s="1" t="s">
        <v>933</v>
      </c>
      <c r="G6" s="1" t="s">
        <v>269</v>
      </c>
    </row>
    <row r="7" spans="1:7" x14ac:dyDescent="0.2">
      <c r="B7" s="1" t="s">
        <v>937</v>
      </c>
      <c r="C7" s="1">
        <v>-16.029195647308299</v>
      </c>
      <c r="D7" s="1">
        <v>-7.1757273245285198</v>
      </c>
      <c r="E7" s="1" t="s">
        <v>932</v>
      </c>
      <c r="F7" s="1" t="s">
        <v>933</v>
      </c>
      <c r="G7" s="1" t="s">
        <v>269</v>
      </c>
    </row>
    <row r="8" spans="1:7" x14ac:dyDescent="0.2">
      <c r="B8" s="1" t="s">
        <v>938</v>
      </c>
      <c r="C8" s="1">
        <v>-18.608176605021999</v>
      </c>
      <c r="D8" s="1">
        <v>-16.9535503118245</v>
      </c>
      <c r="E8" s="1" t="s">
        <v>932</v>
      </c>
      <c r="F8" s="1" t="s">
        <v>933</v>
      </c>
      <c r="G8" s="1" t="s">
        <v>269</v>
      </c>
    </row>
    <row r="9" spans="1:7" x14ac:dyDescent="0.2">
      <c r="B9" s="1" t="s">
        <v>939</v>
      </c>
      <c r="C9" s="1">
        <v>-6.7072247373718303</v>
      </c>
      <c r="D9" s="1">
        <v>-5.2050783684836199</v>
      </c>
      <c r="E9" s="1" t="s">
        <v>932</v>
      </c>
      <c r="F9" s="1" t="s">
        <v>933</v>
      </c>
      <c r="G9" s="1" t="s">
        <v>269</v>
      </c>
    </row>
    <row r="10" spans="1:7" x14ac:dyDescent="0.2">
      <c r="B10" s="1" t="s">
        <v>940</v>
      </c>
      <c r="C10" s="1">
        <v>-18.635004599395899</v>
      </c>
      <c r="D10" s="1">
        <v>-16.965867716246802</v>
      </c>
      <c r="E10" s="1" t="s">
        <v>932</v>
      </c>
      <c r="F10" s="1" t="s">
        <v>933</v>
      </c>
      <c r="G10" s="1" t="s">
        <v>269</v>
      </c>
    </row>
    <row r="11" spans="1:7" x14ac:dyDescent="0.2">
      <c r="B11" s="1" t="s">
        <v>941</v>
      </c>
      <c r="C11" s="1">
        <v>-6.3829686314334397</v>
      </c>
      <c r="D11" s="1">
        <v>11.878328613789501</v>
      </c>
      <c r="E11" s="1" t="s">
        <v>932</v>
      </c>
      <c r="F11" s="1" t="s">
        <v>933</v>
      </c>
      <c r="G11" s="1" t="s">
        <v>269</v>
      </c>
    </row>
    <row r="12" spans="1:7" x14ac:dyDescent="0.2">
      <c r="B12" s="1" t="s">
        <v>942</v>
      </c>
      <c r="C12" s="1">
        <v>-15.4537398433466</v>
      </c>
      <c r="D12" s="1">
        <v>-6.0737348427737903</v>
      </c>
      <c r="E12" s="1" t="s">
        <v>932</v>
      </c>
      <c r="F12" s="1" t="s">
        <v>933</v>
      </c>
      <c r="G12" s="1" t="s">
        <v>269</v>
      </c>
    </row>
    <row r="13" spans="1:7" x14ac:dyDescent="0.2">
      <c r="B13" s="1" t="s">
        <v>943</v>
      </c>
      <c r="C13" s="1">
        <v>0.77055467779328002</v>
      </c>
      <c r="D13" s="1">
        <v>-13.3407290715421</v>
      </c>
      <c r="E13" s="1" t="s">
        <v>932</v>
      </c>
      <c r="F13" s="1" t="s">
        <v>933</v>
      </c>
      <c r="G13" s="1" t="s">
        <v>269</v>
      </c>
    </row>
    <row r="14" spans="1:7" x14ac:dyDescent="0.2">
      <c r="B14" s="1" t="s">
        <v>944</v>
      </c>
      <c r="C14" s="1">
        <v>-7.5626593570759004</v>
      </c>
      <c r="D14" s="1">
        <v>11.457543195698101</v>
      </c>
      <c r="E14" s="1" t="s">
        <v>932</v>
      </c>
      <c r="F14" s="1" t="s">
        <v>933</v>
      </c>
      <c r="G14" s="1" t="s">
        <v>269</v>
      </c>
    </row>
    <row r="15" spans="1:7" x14ac:dyDescent="0.2">
      <c r="B15" s="1" t="s">
        <v>945</v>
      </c>
      <c r="C15" s="1">
        <v>-7.50070691875887</v>
      </c>
      <c r="D15" s="1">
        <v>11.484441652818999</v>
      </c>
      <c r="E15" s="1" t="s">
        <v>932</v>
      </c>
      <c r="F15" s="1" t="s">
        <v>933</v>
      </c>
      <c r="G15" s="1" t="s">
        <v>269</v>
      </c>
    </row>
    <row r="16" spans="1:7" x14ac:dyDescent="0.2">
      <c r="B16" s="1" t="s">
        <v>946</v>
      </c>
      <c r="C16" s="1">
        <v>-14.477577199305401</v>
      </c>
      <c r="D16" s="1">
        <v>-6.93710646200143</v>
      </c>
      <c r="E16" s="1" t="s">
        <v>932</v>
      </c>
      <c r="F16" s="1" t="s">
        <v>933</v>
      </c>
      <c r="G16" s="1" t="s">
        <v>269</v>
      </c>
    </row>
    <row r="17" spans="2:7" x14ac:dyDescent="0.2">
      <c r="B17" s="1" t="s">
        <v>947</v>
      </c>
      <c r="C17" s="1">
        <v>-16.979891832456801</v>
      </c>
      <c r="D17" s="1">
        <v>-7.3340849266690098</v>
      </c>
      <c r="E17" s="1" t="s">
        <v>932</v>
      </c>
      <c r="F17" s="1" t="s">
        <v>933</v>
      </c>
      <c r="G17" s="1" t="s">
        <v>269</v>
      </c>
    </row>
    <row r="18" spans="2:7" x14ac:dyDescent="0.2">
      <c r="B18" s="1" t="s">
        <v>948</v>
      </c>
      <c r="C18" s="1">
        <v>-2.4805584532402301</v>
      </c>
      <c r="D18" s="1">
        <v>11.541300843796501</v>
      </c>
      <c r="E18" s="1" t="s">
        <v>932</v>
      </c>
      <c r="F18" s="1" t="s">
        <v>933</v>
      </c>
      <c r="G18" s="1" t="s">
        <v>269</v>
      </c>
    </row>
    <row r="19" spans="2:7" x14ac:dyDescent="0.2">
      <c r="B19" s="1" t="s">
        <v>949</v>
      </c>
      <c r="C19" s="1">
        <v>-2.72982629789152</v>
      </c>
      <c r="D19" s="1">
        <v>-19.7209301692831</v>
      </c>
      <c r="E19" s="1" t="s">
        <v>932</v>
      </c>
      <c r="F19" s="1" t="s">
        <v>933</v>
      </c>
      <c r="G19" s="1" t="s">
        <v>269</v>
      </c>
    </row>
    <row r="20" spans="2:7" x14ac:dyDescent="0.2">
      <c r="B20" s="1" t="s">
        <v>950</v>
      </c>
      <c r="C20" s="1">
        <v>-14.2385634315595</v>
      </c>
      <c r="D20" s="1">
        <v>-6.7241279724564702</v>
      </c>
      <c r="E20" s="1" t="s">
        <v>932</v>
      </c>
      <c r="F20" s="1" t="s">
        <v>933</v>
      </c>
      <c r="G20" s="1" t="s">
        <v>269</v>
      </c>
    </row>
    <row r="21" spans="2:7" x14ac:dyDescent="0.2">
      <c r="B21" s="1" t="s">
        <v>951</v>
      </c>
      <c r="C21" s="1">
        <v>-14.0706835560137</v>
      </c>
      <c r="D21" s="1">
        <v>-6.63603600613538</v>
      </c>
      <c r="E21" s="1" t="s">
        <v>932</v>
      </c>
      <c r="F21" s="1" t="s">
        <v>933</v>
      </c>
      <c r="G21" s="1" t="s">
        <v>269</v>
      </c>
    </row>
    <row r="22" spans="2:7" x14ac:dyDescent="0.2">
      <c r="B22" s="1" t="s">
        <v>952</v>
      </c>
      <c r="C22" s="1">
        <v>-16.934619383933001</v>
      </c>
      <c r="D22" s="1">
        <v>-6.2768983564503698</v>
      </c>
      <c r="E22" s="1" t="s">
        <v>932</v>
      </c>
      <c r="F22" s="1" t="s">
        <v>933</v>
      </c>
      <c r="G22" s="1" t="s">
        <v>269</v>
      </c>
    </row>
    <row r="23" spans="2:7" x14ac:dyDescent="0.2">
      <c r="B23" s="1" t="s">
        <v>953</v>
      </c>
      <c r="C23" s="1">
        <v>-17.956418617373799</v>
      </c>
      <c r="D23" s="1">
        <v>-7.6242985250588404</v>
      </c>
      <c r="E23" s="1" t="s">
        <v>932</v>
      </c>
      <c r="F23" s="1" t="s">
        <v>933</v>
      </c>
      <c r="G23" s="1" t="s">
        <v>269</v>
      </c>
    </row>
    <row r="24" spans="2:7" x14ac:dyDescent="0.2">
      <c r="B24" s="1" t="s">
        <v>954</v>
      </c>
      <c r="C24" s="1">
        <v>-8.0900069132202503</v>
      </c>
      <c r="D24" s="1">
        <v>12.371946821502901</v>
      </c>
      <c r="E24" s="1" t="s">
        <v>932</v>
      </c>
      <c r="F24" s="1" t="s">
        <v>933</v>
      </c>
      <c r="G24" s="1" t="s">
        <v>269</v>
      </c>
    </row>
    <row r="25" spans="2:7" x14ac:dyDescent="0.2">
      <c r="B25" s="1" t="s">
        <v>955</v>
      </c>
      <c r="C25" s="1">
        <v>1.9772157223287099</v>
      </c>
      <c r="D25" s="1">
        <v>5.4167910467224196</v>
      </c>
      <c r="E25" s="1" t="s">
        <v>932</v>
      </c>
      <c r="F25" s="1" t="s">
        <v>933</v>
      </c>
      <c r="G25" s="1" t="s">
        <v>269</v>
      </c>
    </row>
    <row r="26" spans="2:7" x14ac:dyDescent="0.2">
      <c r="B26" s="1" t="s">
        <v>956</v>
      </c>
      <c r="C26" s="1">
        <v>-9.4003604621569306</v>
      </c>
      <c r="D26" s="1">
        <v>12.216126709765099</v>
      </c>
      <c r="E26" s="1" t="s">
        <v>932</v>
      </c>
      <c r="F26" s="1" t="s">
        <v>933</v>
      </c>
      <c r="G26" s="1" t="s">
        <v>269</v>
      </c>
    </row>
    <row r="27" spans="2:7" x14ac:dyDescent="0.2">
      <c r="B27" s="1" t="s">
        <v>957</v>
      </c>
      <c r="C27" s="1">
        <v>-9.5613372051984502</v>
      </c>
      <c r="D27" s="1">
        <v>12.0661499256301</v>
      </c>
      <c r="E27" s="1" t="s">
        <v>932</v>
      </c>
      <c r="F27" s="1" t="s">
        <v>933</v>
      </c>
      <c r="G27" s="1" t="s">
        <v>269</v>
      </c>
    </row>
    <row r="28" spans="2:7" x14ac:dyDescent="0.2">
      <c r="B28" s="1" t="s">
        <v>958</v>
      </c>
      <c r="C28" s="1">
        <v>-7.8190063445753504</v>
      </c>
      <c r="D28" s="1">
        <v>11.097722481558501</v>
      </c>
      <c r="E28" s="1" t="s">
        <v>932</v>
      </c>
      <c r="F28" s="1" t="s">
        <v>933</v>
      </c>
      <c r="G28" s="1" t="s">
        <v>269</v>
      </c>
    </row>
    <row r="29" spans="2:7" x14ac:dyDescent="0.2">
      <c r="B29" s="1" t="s">
        <v>959</v>
      </c>
      <c r="C29" s="1">
        <v>-4.1810505760187198</v>
      </c>
      <c r="D29" s="1">
        <v>11.848656914726501</v>
      </c>
      <c r="E29" s="1" t="s">
        <v>932</v>
      </c>
      <c r="F29" s="1" t="s">
        <v>933</v>
      </c>
      <c r="G29" s="1" t="s">
        <v>269</v>
      </c>
    </row>
    <row r="30" spans="2:7" x14ac:dyDescent="0.2">
      <c r="B30" s="1" t="s">
        <v>960</v>
      </c>
      <c r="C30" s="1">
        <v>-14.3156799603588</v>
      </c>
      <c r="D30" s="1">
        <v>-6.8408205738969698</v>
      </c>
      <c r="E30" s="1" t="s">
        <v>932</v>
      </c>
      <c r="F30" s="1" t="s">
        <v>933</v>
      </c>
      <c r="G30" s="1" t="s">
        <v>269</v>
      </c>
    </row>
    <row r="31" spans="2:7" x14ac:dyDescent="0.2">
      <c r="B31" s="1" t="s">
        <v>961</v>
      </c>
      <c r="C31" s="1">
        <v>-18.2999603633242</v>
      </c>
      <c r="D31" s="1">
        <v>-7.66313649158002</v>
      </c>
      <c r="E31" s="1" t="s">
        <v>932</v>
      </c>
      <c r="F31" s="1" t="s">
        <v>933</v>
      </c>
      <c r="G31" s="1" t="s">
        <v>269</v>
      </c>
    </row>
    <row r="32" spans="2:7" x14ac:dyDescent="0.2">
      <c r="B32" s="1" t="s">
        <v>962</v>
      </c>
      <c r="C32" s="1">
        <v>-4.3952007105455904</v>
      </c>
      <c r="D32" s="1">
        <v>11.654440611079799</v>
      </c>
      <c r="E32" s="1" t="s">
        <v>932</v>
      </c>
      <c r="F32" s="1" t="s">
        <v>933</v>
      </c>
      <c r="G32" s="1" t="s">
        <v>269</v>
      </c>
    </row>
    <row r="33" spans="2:7" x14ac:dyDescent="0.2">
      <c r="B33" s="1" t="s">
        <v>963</v>
      </c>
      <c r="C33" s="1">
        <v>-16.404862086941598</v>
      </c>
      <c r="D33" s="1">
        <v>-7.1495063111904003</v>
      </c>
      <c r="E33" s="1" t="s">
        <v>932</v>
      </c>
      <c r="F33" s="1" t="s">
        <v>933</v>
      </c>
      <c r="G33" s="1" t="s">
        <v>269</v>
      </c>
    </row>
    <row r="34" spans="2:7" x14ac:dyDescent="0.2">
      <c r="B34" s="1" t="s">
        <v>964</v>
      </c>
      <c r="C34" s="1">
        <v>-9.3519130566888808</v>
      </c>
      <c r="D34" s="1">
        <v>11.9908422343229</v>
      </c>
      <c r="E34" s="1" t="s">
        <v>932</v>
      </c>
      <c r="F34" s="1" t="s">
        <v>933</v>
      </c>
      <c r="G34" s="1" t="s">
        <v>269</v>
      </c>
    </row>
    <row r="35" spans="2:7" x14ac:dyDescent="0.2">
      <c r="B35" s="1" t="s">
        <v>965</v>
      </c>
      <c r="C35" s="1">
        <v>-9.8371943494128402</v>
      </c>
      <c r="D35" s="1">
        <v>11.9070905358716</v>
      </c>
      <c r="E35" s="1" t="s">
        <v>932</v>
      </c>
      <c r="F35" s="1" t="s">
        <v>933</v>
      </c>
      <c r="G35" s="1" t="s">
        <v>269</v>
      </c>
    </row>
    <row r="36" spans="2:7" x14ac:dyDescent="0.2">
      <c r="B36" s="1" t="s">
        <v>966</v>
      </c>
      <c r="C36" s="1">
        <v>-18.229893150170899</v>
      </c>
      <c r="D36" s="1">
        <v>-7.5258539746830699</v>
      </c>
      <c r="E36" s="1" t="s">
        <v>932</v>
      </c>
      <c r="F36" s="1" t="s">
        <v>933</v>
      </c>
      <c r="G36" s="1" t="s">
        <v>269</v>
      </c>
    </row>
    <row r="37" spans="2:7" x14ac:dyDescent="0.2">
      <c r="B37" s="1" t="s">
        <v>967</v>
      </c>
      <c r="C37" s="1">
        <v>-14.5352717277573</v>
      </c>
      <c r="D37" s="1">
        <v>-6.7530418175981497</v>
      </c>
      <c r="E37" s="1" t="s">
        <v>932</v>
      </c>
      <c r="F37" s="1" t="s">
        <v>933</v>
      </c>
      <c r="G37" s="1" t="s">
        <v>269</v>
      </c>
    </row>
    <row r="38" spans="2:7" x14ac:dyDescent="0.2">
      <c r="B38" s="1" t="s">
        <v>968</v>
      </c>
      <c r="C38" s="1">
        <v>-10.431191878130001</v>
      </c>
      <c r="D38" s="1">
        <v>13.202932170910699</v>
      </c>
      <c r="E38" s="1" t="s">
        <v>932</v>
      </c>
      <c r="F38" s="1" t="s">
        <v>933</v>
      </c>
      <c r="G38" s="1" t="s">
        <v>269</v>
      </c>
    </row>
    <row r="39" spans="2:7" x14ac:dyDescent="0.2">
      <c r="B39" s="1" t="s">
        <v>969</v>
      </c>
      <c r="C39" s="1">
        <v>-4.3790784111763799</v>
      </c>
      <c r="D39" s="1">
        <v>11.738421246141099</v>
      </c>
      <c r="E39" s="1" t="s">
        <v>932</v>
      </c>
      <c r="F39" s="1" t="s">
        <v>933</v>
      </c>
      <c r="G39" s="1" t="s">
        <v>269</v>
      </c>
    </row>
    <row r="40" spans="2:7" x14ac:dyDescent="0.2">
      <c r="B40" s="1" t="s">
        <v>970</v>
      </c>
      <c r="C40" s="1">
        <v>-14.4993299693414</v>
      </c>
      <c r="D40" s="1">
        <v>-6.93060022001902</v>
      </c>
      <c r="E40" s="1" t="s">
        <v>932</v>
      </c>
      <c r="F40" s="1" t="s">
        <v>933</v>
      </c>
      <c r="G40" s="1" t="s">
        <v>269</v>
      </c>
    </row>
    <row r="41" spans="2:7" x14ac:dyDescent="0.2">
      <c r="B41" s="1" t="s">
        <v>971</v>
      </c>
      <c r="C41" s="1">
        <v>-18.966281435405801</v>
      </c>
      <c r="D41" s="1">
        <v>-8.0086600808280703</v>
      </c>
      <c r="E41" s="1" t="s">
        <v>932</v>
      </c>
      <c r="F41" s="1" t="s">
        <v>933</v>
      </c>
      <c r="G41" s="1" t="s">
        <v>269</v>
      </c>
    </row>
    <row r="42" spans="2:7" x14ac:dyDescent="0.2">
      <c r="B42" s="1" t="s">
        <v>972</v>
      </c>
      <c r="C42" s="1">
        <v>-8.1611357728265403</v>
      </c>
      <c r="D42" s="1">
        <v>12.6912246216902</v>
      </c>
      <c r="E42" s="1" t="s">
        <v>932</v>
      </c>
      <c r="F42" s="1" t="s">
        <v>933</v>
      </c>
      <c r="G42" s="1" t="s">
        <v>269</v>
      </c>
    </row>
    <row r="43" spans="2:7" x14ac:dyDescent="0.2">
      <c r="B43" s="1" t="s">
        <v>973</v>
      </c>
      <c r="C43" s="1">
        <v>-14.924471963281899</v>
      </c>
      <c r="D43" s="1">
        <v>-17.9118131575025</v>
      </c>
      <c r="E43" s="1" t="s">
        <v>932</v>
      </c>
      <c r="F43" s="1" t="s">
        <v>933</v>
      </c>
      <c r="G43" s="1" t="s">
        <v>269</v>
      </c>
    </row>
    <row r="44" spans="2:7" x14ac:dyDescent="0.2">
      <c r="B44" s="1" t="s">
        <v>974</v>
      </c>
      <c r="C44" s="1">
        <v>-10.4170234788828</v>
      </c>
      <c r="D44" s="1">
        <v>12.0541788853899</v>
      </c>
      <c r="E44" s="1" t="s">
        <v>932</v>
      </c>
      <c r="F44" s="1" t="s">
        <v>933</v>
      </c>
      <c r="G44" s="1" t="s">
        <v>269</v>
      </c>
    </row>
    <row r="45" spans="2:7" x14ac:dyDescent="0.2">
      <c r="B45" s="1" t="s">
        <v>975</v>
      </c>
      <c r="C45" s="1">
        <v>-8.0402144785873695</v>
      </c>
      <c r="D45" s="1">
        <v>11.358986713419</v>
      </c>
      <c r="E45" s="1" t="s">
        <v>932</v>
      </c>
      <c r="F45" s="1" t="s">
        <v>933</v>
      </c>
      <c r="G45" s="1" t="s">
        <v>269</v>
      </c>
    </row>
    <row r="46" spans="2:7" x14ac:dyDescent="0.2">
      <c r="B46" s="1" t="s">
        <v>976</v>
      </c>
      <c r="C46" s="1">
        <v>-16.901172271622698</v>
      </c>
      <c r="D46" s="1">
        <v>-7.8749224978108101</v>
      </c>
      <c r="E46" s="1" t="s">
        <v>932</v>
      </c>
      <c r="F46" s="1" t="s">
        <v>933</v>
      </c>
      <c r="G46" s="1" t="s">
        <v>269</v>
      </c>
    </row>
    <row r="47" spans="2:7" x14ac:dyDescent="0.2">
      <c r="B47" s="1" t="s">
        <v>977</v>
      </c>
      <c r="C47" s="1">
        <v>-6.4859519322423402</v>
      </c>
      <c r="D47" s="1">
        <v>-4.6200448067355602</v>
      </c>
      <c r="E47" s="1" t="s">
        <v>932</v>
      </c>
      <c r="F47" s="1" t="s">
        <v>933</v>
      </c>
      <c r="G47" s="1" t="s">
        <v>269</v>
      </c>
    </row>
    <row r="48" spans="2:7" x14ac:dyDescent="0.2">
      <c r="B48" s="1" t="s">
        <v>978</v>
      </c>
      <c r="C48" s="1">
        <v>-15.5971809590429</v>
      </c>
      <c r="D48" s="1">
        <v>-7.7019095441418797</v>
      </c>
      <c r="E48" s="1" t="s">
        <v>932</v>
      </c>
      <c r="F48" s="1" t="s">
        <v>933</v>
      </c>
      <c r="G48" s="1" t="s">
        <v>269</v>
      </c>
    </row>
    <row r="49" spans="2:7" x14ac:dyDescent="0.2">
      <c r="B49" s="1" t="s">
        <v>979</v>
      </c>
      <c r="C49" s="1">
        <v>-5.5733220092843396</v>
      </c>
      <c r="D49" s="1">
        <v>-13.4710287126229</v>
      </c>
      <c r="E49" s="1" t="s">
        <v>932</v>
      </c>
      <c r="F49" s="1" t="s">
        <v>933</v>
      </c>
      <c r="G49" s="1" t="s">
        <v>269</v>
      </c>
    </row>
    <row r="50" spans="2:7" x14ac:dyDescent="0.2">
      <c r="B50" s="1" t="s">
        <v>980</v>
      </c>
      <c r="C50" s="1">
        <v>-17.433118361709301</v>
      </c>
      <c r="D50" s="1">
        <v>-8.5172083350113699</v>
      </c>
      <c r="E50" s="1" t="s">
        <v>932</v>
      </c>
      <c r="F50" s="1" t="s">
        <v>933</v>
      </c>
      <c r="G50" s="1" t="s">
        <v>269</v>
      </c>
    </row>
    <row r="51" spans="2:7" x14ac:dyDescent="0.2">
      <c r="B51" s="1" t="s">
        <v>981</v>
      </c>
      <c r="C51" s="1">
        <v>6.61121549443458</v>
      </c>
      <c r="D51" s="1">
        <v>-6.6192730013176799</v>
      </c>
      <c r="E51" s="1" t="s">
        <v>932</v>
      </c>
      <c r="F51" s="1" t="s">
        <v>933</v>
      </c>
      <c r="G51" s="1" t="s">
        <v>269</v>
      </c>
    </row>
    <row r="52" spans="2:7" x14ac:dyDescent="0.2">
      <c r="B52" s="1" t="s">
        <v>982</v>
      </c>
      <c r="C52" s="1">
        <v>-5.6292612414298304</v>
      </c>
      <c r="D52" s="1">
        <v>-14.9022207383012</v>
      </c>
      <c r="E52" s="1" t="s">
        <v>932</v>
      </c>
      <c r="F52" s="1" t="s">
        <v>933</v>
      </c>
      <c r="G52" s="1" t="s">
        <v>269</v>
      </c>
    </row>
    <row r="53" spans="2:7" x14ac:dyDescent="0.2">
      <c r="B53" s="1" t="s">
        <v>983</v>
      </c>
      <c r="C53" s="1">
        <v>-14.813179366335699</v>
      </c>
      <c r="D53" s="1">
        <v>-7.2517472736981903</v>
      </c>
      <c r="E53" s="1" t="s">
        <v>932</v>
      </c>
      <c r="F53" s="1" t="s">
        <v>933</v>
      </c>
      <c r="G53" s="1" t="s">
        <v>269</v>
      </c>
    </row>
    <row r="54" spans="2:7" x14ac:dyDescent="0.2">
      <c r="B54" s="1" t="s">
        <v>984</v>
      </c>
      <c r="C54" s="1">
        <v>-12.359575218621201</v>
      </c>
      <c r="D54" s="1">
        <v>-13.3160992544978</v>
      </c>
      <c r="E54" s="1" t="s">
        <v>932</v>
      </c>
      <c r="F54" s="1" t="s">
        <v>933</v>
      </c>
      <c r="G54" s="1" t="s">
        <v>269</v>
      </c>
    </row>
    <row r="55" spans="2:7" x14ac:dyDescent="0.2">
      <c r="B55" s="1" t="s">
        <v>985</v>
      </c>
      <c r="C55" s="1">
        <v>-16.803978032105899</v>
      </c>
      <c r="D55" s="1">
        <v>-7.1846630828345504</v>
      </c>
      <c r="E55" s="1" t="s">
        <v>932</v>
      </c>
      <c r="F55" s="1" t="s">
        <v>933</v>
      </c>
      <c r="G55" s="1" t="s">
        <v>269</v>
      </c>
    </row>
    <row r="56" spans="2:7" x14ac:dyDescent="0.2">
      <c r="B56" s="1" t="s">
        <v>986</v>
      </c>
      <c r="C56" s="1">
        <v>-3.95063749453998</v>
      </c>
      <c r="D56" s="1">
        <v>11.4102565940423</v>
      </c>
      <c r="E56" s="1" t="s">
        <v>932</v>
      </c>
      <c r="F56" s="1" t="s">
        <v>933</v>
      </c>
      <c r="G56" s="1" t="s">
        <v>269</v>
      </c>
    </row>
    <row r="57" spans="2:7" x14ac:dyDescent="0.2">
      <c r="B57" s="1" t="s">
        <v>987</v>
      </c>
      <c r="C57" s="1">
        <v>-0.107885391751674</v>
      </c>
      <c r="D57" s="1">
        <v>-9.7958143283554993</v>
      </c>
      <c r="E57" s="1" t="s">
        <v>932</v>
      </c>
      <c r="F57" s="1" t="s">
        <v>933</v>
      </c>
      <c r="G57" s="1" t="s">
        <v>269</v>
      </c>
    </row>
    <row r="58" spans="2:7" x14ac:dyDescent="0.2">
      <c r="B58" s="1" t="s">
        <v>988</v>
      </c>
      <c r="C58" s="1">
        <v>-1.8307343043483999</v>
      </c>
      <c r="D58" s="1">
        <v>6.0680957427719999</v>
      </c>
      <c r="E58" s="1" t="s">
        <v>932</v>
      </c>
      <c r="F58" s="1" t="s">
        <v>933</v>
      </c>
      <c r="G58" s="1" t="s">
        <v>269</v>
      </c>
    </row>
    <row r="59" spans="2:7" x14ac:dyDescent="0.2">
      <c r="B59" s="1" t="s">
        <v>989</v>
      </c>
      <c r="C59" s="1">
        <v>-1.80328760229801</v>
      </c>
      <c r="D59" s="1">
        <v>6.36983281754949</v>
      </c>
      <c r="E59" s="1" t="s">
        <v>932</v>
      </c>
      <c r="F59" s="1" t="s">
        <v>933</v>
      </c>
      <c r="G59" s="1" t="s">
        <v>269</v>
      </c>
    </row>
    <row r="60" spans="2:7" x14ac:dyDescent="0.2">
      <c r="B60" s="1" t="s">
        <v>990</v>
      </c>
      <c r="C60" s="1">
        <v>-6.0045920198011302</v>
      </c>
      <c r="D60" s="1">
        <v>-18.708383556459399</v>
      </c>
      <c r="E60" s="1" t="s">
        <v>932</v>
      </c>
      <c r="F60" s="1" t="s">
        <v>933</v>
      </c>
      <c r="G60" s="1" t="s">
        <v>269</v>
      </c>
    </row>
    <row r="61" spans="2:7" x14ac:dyDescent="0.2">
      <c r="B61" s="1" t="s">
        <v>991</v>
      </c>
      <c r="C61" s="1">
        <v>-17.150296006259001</v>
      </c>
      <c r="D61" s="1">
        <v>-7.3136967495637304</v>
      </c>
      <c r="E61" s="1" t="s">
        <v>932</v>
      </c>
      <c r="F61" s="1" t="s">
        <v>933</v>
      </c>
      <c r="G61" s="1" t="s">
        <v>269</v>
      </c>
    </row>
    <row r="62" spans="2:7" x14ac:dyDescent="0.2">
      <c r="B62" s="1" t="s">
        <v>992</v>
      </c>
      <c r="C62" s="1">
        <v>1.9708338877856999</v>
      </c>
      <c r="D62" s="1">
        <v>5.4441631040193803</v>
      </c>
      <c r="E62" s="1" t="s">
        <v>932</v>
      </c>
      <c r="F62" s="1" t="s">
        <v>933</v>
      </c>
      <c r="G62" s="1" t="s">
        <v>269</v>
      </c>
    </row>
    <row r="63" spans="2:7" x14ac:dyDescent="0.2">
      <c r="B63" s="1" t="s">
        <v>993</v>
      </c>
      <c r="C63" s="1">
        <v>-1.91576072970764</v>
      </c>
      <c r="D63" s="1">
        <v>6.0323695706186298</v>
      </c>
      <c r="E63" s="1" t="s">
        <v>932</v>
      </c>
      <c r="F63" s="1" t="s">
        <v>933</v>
      </c>
      <c r="G63" s="1" t="s">
        <v>269</v>
      </c>
    </row>
    <row r="64" spans="2:7" x14ac:dyDescent="0.2">
      <c r="B64" s="1" t="s">
        <v>994</v>
      </c>
      <c r="C64" s="1">
        <v>-5.6558246790066198</v>
      </c>
      <c r="D64" s="1">
        <v>-13.586392560862199</v>
      </c>
      <c r="E64" s="1" t="s">
        <v>932</v>
      </c>
      <c r="F64" s="1" t="s">
        <v>933</v>
      </c>
      <c r="G64" s="1" t="s">
        <v>269</v>
      </c>
    </row>
    <row r="65" spans="2:7" x14ac:dyDescent="0.2">
      <c r="B65" s="1" t="s">
        <v>995</v>
      </c>
      <c r="C65" s="1">
        <v>-4.1428940848082396</v>
      </c>
      <c r="D65" s="1">
        <v>12.016602492951399</v>
      </c>
      <c r="E65" s="1" t="s">
        <v>932</v>
      </c>
      <c r="F65" s="1" t="s">
        <v>933</v>
      </c>
      <c r="G65" s="1" t="s">
        <v>269</v>
      </c>
    </row>
    <row r="66" spans="2:7" x14ac:dyDescent="0.2">
      <c r="B66" s="1" t="s">
        <v>996</v>
      </c>
      <c r="C66" s="1">
        <v>-18.3979114293458</v>
      </c>
      <c r="D66" s="1">
        <v>-7.3173250496452198</v>
      </c>
      <c r="E66" s="1" t="s">
        <v>932</v>
      </c>
      <c r="F66" s="1" t="s">
        <v>933</v>
      </c>
      <c r="G66" s="1" t="s">
        <v>269</v>
      </c>
    </row>
    <row r="67" spans="2:7" x14ac:dyDescent="0.2">
      <c r="B67" s="1" t="s">
        <v>997</v>
      </c>
      <c r="C67" s="1">
        <v>-12.3602795388431</v>
      </c>
      <c r="D67" s="1">
        <v>-13.308014718191201</v>
      </c>
      <c r="E67" s="1" t="s">
        <v>932</v>
      </c>
      <c r="F67" s="1" t="s">
        <v>933</v>
      </c>
      <c r="G67" s="1" t="s">
        <v>269</v>
      </c>
    </row>
    <row r="68" spans="2:7" x14ac:dyDescent="0.2">
      <c r="B68" s="1" t="s">
        <v>998</v>
      </c>
      <c r="C68" s="1">
        <v>-7.6661621086400196</v>
      </c>
      <c r="D68" s="1">
        <v>13.2041439913706</v>
      </c>
      <c r="E68" s="1" t="s">
        <v>932</v>
      </c>
      <c r="F68" s="1" t="s">
        <v>933</v>
      </c>
      <c r="G68" s="1" t="s">
        <v>269</v>
      </c>
    </row>
    <row r="69" spans="2:7" x14ac:dyDescent="0.2">
      <c r="B69" s="1" t="s">
        <v>999</v>
      </c>
      <c r="C69" s="1">
        <v>-10.363378760685499</v>
      </c>
      <c r="D69" s="1">
        <v>12.503519080197201</v>
      </c>
      <c r="E69" s="1" t="s">
        <v>932</v>
      </c>
      <c r="F69" s="1" t="s">
        <v>933</v>
      </c>
      <c r="G69" s="1" t="s">
        <v>269</v>
      </c>
    </row>
    <row r="70" spans="2:7" x14ac:dyDescent="0.2">
      <c r="B70" s="1" t="s">
        <v>1000</v>
      </c>
      <c r="C70" s="1">
        <v>-10.2755489336677</v>
      </c>
      <c r="D70" s="1">
        <v>13.091340405590399</v>
      </c>
      <c r="E70" s="1" t="s">
        <v>932</v>
      </c>
      <c r="F70" s="1" t="s">
        <v>933</v>
      </c>
      <c r="G70" s="1" t="s">
        <v>269</v>
      </c>
    </row>
    <row r="71" spans="2:7" x14ac:dyDescent="0.2">
      <c r="B71" s="1" t="s">
        <v>1001</v>
      </c>
      <c r="C71" s="1">
        <v>-9.03397042925317</v>
      </c>
      <c r="D71" s="1">
        <v>11.2878875761701</v>
      </c>
      <c r="E71" s="1" t="s">
        <v>932</v>
      </c>
      <c r="F71" s="1" t="s">
        <v>933</v>
      </c>
      <c r="G71" s="1" t="s">
        <v>269</v>
      </c>
    </row>
    <row r="72" spans="2:7" x14ac:dyDescent="0.2">
      <c r="B72" s="1" t="s">
        <v>1002</v>
      </c>
      <c r="C72" s="1">
        <v>-3.04772223400429</v>
      </c>
      <c r="D72" s="1">
        <v>12.142786598235499</v>
      </c>
      <c r="E72" s="1" t="s">
        <v>932</v>
      </c>
      <c r="F72" s="1" t="s">
        <v>933</v>
      </c>
      <c r="G72" s="1" t="s">
        <v>269</v>
      </c>
    </row>
    <row r="73" spans="2:7" x14ac:dyDescent="0.2">
      <c r="B73" s="1" t="s">
        <v>1003</v>
      </c>
      <c r="C73" s="1">
        <v>-17.122103671831798</v>
      </c>
      <c r="D73" s="1">
        <v>-7.21326646087903</v>
      </c>
      <c r="E73" s="1" t="s">
        <v>932</v>
      </c>
      <c r="F73" s="1" t="s">
        <v>933</v>
      </c>
      <c r="G73" s="1" t="s">
        <v>269</v>
      </c>
    </row>
    <row r="74" spans="2:7" x14ac:dyDescent="0.2">
      <c r="B74" s="1" t="s">
        <v>1004</v>
      </c>
      <c r="C74" s="1">
        <v>-10.588217779711901</v>
      </c>
      <c r="D74" s="1">
        <v>-15.008524051147401</v>
      </c>
      <c r="E74" s="1" t="s">
        <v>932</v>
      </c>
      <c r="F74" s="1" t="s">
        <v>933</v>
      </c>
      <c r="G74" s="1" t="s">
        <v>269</v>
      </c>
    </row>
    <row r="75" spans="2:7" x14ac:dyDescent="0.2">
      <c r="B75" s="1" t="s">
        <v>1005</v>
      </c>
      <c r="C75" s="1">
        <v>-7.77681609616873</v>
      </c>
      <c r="D75" s="1">
        <v>12.1074506758001</v>
      </c>
      <c r="E75" s="1" t="s">
        <v>932</v>
      </c>
      <c r="F75" s="1" t="s">
        <v>933</v>
      </c>
      <c r="G75" s="1" t="s">
        <v>269</v>
      </c>
    </row>
    <row r="76" spans="2:7" x14ac:dyDescent="0.2">
      <c r="B76" s="1" t="s">
        <v>1006</v>
      </c>
      <c r="C76" s="1">
        <v>-8.2369514465511404</v>
      </c>
      <c r="D76" s="1">
        <v>11.086120566809999</v>
      </c>
      <c r="E76" s="1" t="s">
        <v>932</v>
      </c>
      <c r="F76" s="1" t="s">
        <v>933</v>
      </c>
      <c r="G76" s="1" t="s">
        <v>269</v>
      </c>
    </row>
    <row r="77" spans="2:7" x14ac:dyDescent="0.2">
      <c r="B77" s="1" t="s">
        <v>1007</v>
      </c>
      <c r="C77" s="1">
        <v>1.80143121027455</v>
      </c>
      <c r="D77" s="1">
        <v>6.4523935766372604</v>
      </c>
      <c r="E77" s="1" t="s">
        <v>932</v>
      </c>
      <c r="F77" s="1" t="s">
        <v>933</v>
      </c>
      <c r="G77" s="1" t="s">
        <v>269</v>
      </c>
    </row>
    <row r="78" spans="2:7" x14ac:dyDescent="0.2">
      <c r="B78" s="1" t="s">
        <v>1008</v>
      </c>
      <c r="C78" s="1">
        <v>2.64318103617734</v>
      </c>
      <c r="D78" s="1">
        <v>-5.2190450356145499</v>
      </c>
      <c r="E78" s="1" t="s">
        <v>932</v>
      </c>
      <c r="F78" s="1" t="s">
        <v>933</v>
      </c>
      <c r="G78" s="1" t="s">
        <v>269</v>
      </c>
    </row>
    <row r="79" spans="2:7" x14ac:dyDescent="0.2">
      <c r="B79" s="1" t="s">
        <v>1009</v>
      </c>
      <c r="C79" s="1">
        <v>-16.339154181175999</v>
      </c>
      <c r="D79" s="1">
        <v>-6.49805296561152</v>
      </c>
      <c r="E79" s="1" t="s">
        <v>932</v>
      </c>
      <c r="F79" s="1" t="s">
        <v>933</v>
      </c>
      <c r="G79" s="1" t="s">
        <v>269</v>
      </c>
    </row>
    <row r="80" spans="2:7" x14ac:dyDescent="0.2">
      <c r="B80" s="1" t="s">
        <v>1010</v>
      </c>
      <c r="C80" s="1">
        <v>-4.0421492980441203</v>
      </c>
      <c r="D80" s="1">
        <v>11.868928302743001</v>
      </c>
      <c r="E80" s="1" t="s">
        <v>932</v>
      </c>
      <c r="F80" s="1" t="s">
        <v>933</v>
      </c>
      <c r="G80" s="1" t="s">
        <v>269</v>
      </c>
    </row>
    <row r="81" spans="2:7" x14ac:dyDescent="0.2">
      <c r="B81" s="1" t="s">
        <v>1011</v>
      </c>
      <c r="C81" s="1">
        <v>-9.5290053128197698</v>
      </c>
      <c r="D81" s="1">
        <v>12.434870414518301</v>
      </c>
      <c r="E81" s="1" t="s">
        <v>932</v>
      </c>
      <c r="F81" s="1" t="s">
        <v>933</v>
      </c>
      <c r="G81" s="1" t="s">
        <v>269</v>
      </c>
    </row>
    <row r="82" spans="2:7" x14ac:dyDescent="0.2">
      <c r="B82" s="1" t="s">
        <v>1012</v>
      </c>
      <c r="C82" s="1">
        <v>2.1202153959477998</v>
      </c>
      <c r="D82" s="1">
        <v>6.0014496637426697</v>
      </c>
      <c r="E82" s="1" t="s">
        <v>932</v>
      </c>
      <c r="F82" s="1" t="s">
        <v>933</v>
      </c>
      <c r="G82" s="1" t="s">
        <v>269</v>
      </c>
    </row>
    <row r="83" spans="2:7" x14ac:dyDescent="0.2">
      <c r="B83" s="1" t="s">
        <v>1013</v>
      </c>
      <c r="C83" s="1">
        <v>-2.60727644966141</v>
      </c>
      <c r="D83" s="1">
        <v>-4.9667197056067103</v>
      </c>
      <c r="E83" s="1" t="s">
        <v>932</v>
      </c>
      <c r="F83" s="1" t="s">
        <v>933</v>
      </c>
      <c r="G83" s="1" t="s">
        <v>269</v>
      </c>
    </row>
    <row r="84" spans="2:7" x14ac:dyDescent="0.2">
      <c r="B84" s="1" t="s">
        <v>1014</v>
      </c>
      <c r="C84" s="1">
        <v>3.3789798394925299</v>
      </c>
      <c r="D84" s="1">
        <v>-3.0982760934320699</v>
      </c>
      <c r="E84" s="1" t="s">
        <v>932</v>
      </c>
      <c r="F84" s="1" t="s">
        <v>933</v>
      </c>
      <c r="G84" s="1" t="s">
        <v>269</v>
      </c>
    </row>
    <row r="85" spans="2:7" x14ac:dyDescent="0.2">
      <c r="B85" s="1" t="s">
        <v>1015</v>
      </c>
      <c r="C85" s="1">
        <v>-6.9889533529906496</v>
      </c>
      <c r="D85" s="1">
        <v>12.343427454374099</v>
      </c>
      <c r="E85" s="1" t="s">
        <v>932</v>
      </c>
      <c r="F85" s="1" t="s">
        <v>933</v>
      </c>
      <c r="G85" s="1" t="s">
        <v>269</v>
      </c>
    </row>
    <row r="86" spans="2:7" x14ac:dyDescent="0.2">
      <c r="B86" s="1" t="s">
        <v>1016</v>
      </c>
      <c r="C86" s="1">
        <v>-18.603346228391398</v>
      </c>
      <c r="D86" s="1">
        <v>-8.0142720259371902</v>
      </c>
      <c r="E86" s="1" t="s">
        <v>932</v>
      </c>
      <c r="F86" s="1" t="s">
        <v>933</v>
      </c>
      <c r="G86" s="1" t="s">
        <v>269</v>
      </c>
    </row>
    <row r="87" spans="2:7" x14ac:dyDescent="0.2">
      <c r="B87" s="1" t="s">
        <v>1017</v>
      </c>
      <c r="C87" s="1">
        <v>-1.87670311950568</v>
      </c>
      <c r="D87" s="1">
        <v>6.0804351039612801</v>
      </c>
      <c r="E87" s="1" t="s">
        <v>932</v>
      </c>
      <c r="F87" s="1" t="s">
        <v>933</v>
      </c>
      <c r="G87" s="1" t="s">
        <v>269</v>
      </c>
    </row>
    <row r="88" spans="2:7" x14ac:dyDescent="0.2">
      <c r="B88" s="1" t="s">
        <v>1018</v>
      </c>
      <c r="C88" s="1">
        <v>-3.8415915086229702</v>
      </c>
      <c r="D88" s="1">
        <v>12.184722702305701</v>
      </c>
      <c r="E88" s="1" t="s">
        <v>932</v>
      </c>
      <c r="F88" s="1" t="s">
        <v>933</v>
      </c>
      <c r="G88" s="1" t="s">
        <v>269</v>
      </c>
    </row>
    <row r="89" spans="2:7" x14ac:dyDescent="0.2">
      <c r="B89" s="1" t="s">
        <v>1019</v>
      </c>
      <c r="C89" s="1">
        <v>-9.4780144435542599</v>
      </c>
      <c r="D89" s="1">
        <v>12.7565032393076</v>
      </c>
      <c r="E89" s="1" t="s">
        <v>932</v>
      </c>
      <c r="F89" s="1" t="s">
        <v>933</v>
      </c>
      <c r="G89" s="1" t="s">
        <v>269</v>
      </c>
    </row>
    <row r="90" spans="2:7" x14ac:dyDescent="0.2">
      <c r="B90" s="1" t="s">
        <v>1020</v>
      </c>
      <c r="C90" s="1">
        <v>-16.1131257066451</v>
      </c>
      <c r="D90" s="1">
        <v>-10.759091729864201</v>
      </c>
      <c r="E90" s="1" t="s">
        <v>932</v>
      </c>
      <c r="F90" s="1" t="s">
        <v>933</v>
      </c>
      <c r="G90" s="1" t="s">
        <v>269</v>
      </c>
    </row>
    <row r="91" spans="2:7" x14ac:dyDescent="0.2">
      <c r="B91" s="1" t="s">
        <v>1021</v>
      </c>
      <c r="C91" s="1">
        <v>-14.453918053585699</v>
      </c>
      <c r="D91" s="1">
        <v>-6.8608547716420203</v>
      </c>
      <c r="E91" s="1" t="s">
        <v>932</v>
      </c>
      <c r="F91" s="1" t="s">
        <v>933</v>
      </c>
      <c r="G91" s="1" t="s">
        <v>269</v>
      </c>
    </row>
    <row r="92" spans="2:7" x14ac:dyDescent="0.2">
      <c r="B92" s="1" t="s">
        <v>1022</v>
      </c>
      <c r="C92" s="1">
        <v>-9.1608466431359794</v>
      </c>
      <c r="D92" s="1">
        <v>11.835902973266601</v>
      </c>
      <c r="E92" s="1" t="s">
        <v>932</v>
      </c>
      <c r="F92" s="1" t="s">
        <v>933</v>
      </c>
      <c r="G92" s="1" t="s">
        <v>269</v>
      </c>
    </row>
    <row r="93" spans="2:7" x14ac:dyDescent="0.2">
      <c r="B93" s="1" t="s">
        <v>1023</v>
      </c>
      <c r="C93" s="1">
        <v>-3.99095657349118</v>
      </c>
      <c r="D93" s="1">
        <v>12.027975764656601</v>
      </c>
      <c r="E93" s="1" t="s">
        <v>932</v>
      </c>
      <c r="F93" s="1" t="s">
        <v>933</v>
      </c>
      <c r="G93" s="1" t="s">
        <v>269</v>
      </c>
    </row>
    <row r="94" spans="2:7" x14ac:dyDescent="0.2">
      <c r="B94" s="1" t="s">
        <v>1024</v>
      </c>
      <c r="C94" s="1">
        <v>1.5909441329280101</v>
      </c>
      <c r="D94" s="1">
        <v>-16.713201652403999</v>
      </c>
      <c r="E94" s="1" t="s">
        <v>932</v>
      </c>
      <c r="F94" s="1" t="s">
        <v>933</v>
      </c>
      <c r="G94" s="1" t="s">
        <v>269</v>
      </c>
    </row>
    <row r="95" spans="2:7" x14ac:dyDescent="0.2">
      <c r="B95" s="1" t="s">
        <v>1025</v>
      </c>
      <c r="C95" s="1">
        <v>-14.151725245124601</v>
      </c>
      <c r="D95" s="1">
        <v>-6.58600265053383</v>
      </c>
      <c r="E95" s="1" t="s">
        <v>932</v>
      </c>
      <c r="F95" s="1" t="s">
        <v>933</v>
      </c>
      <c r="G95" s="1" t="s">
        <v>269</v>
      </c>
    </row>
    <row r="96" spans="2:7" x14ac:dyDescent="0.2">
      <c r="B96" s="1" t="s">
        <v>1026</v>
      </c>
      <c r="C96" s="1">
        <v>-9.8333339183538993</v>
      </c>
      <c r="D96" s="1">
        <v>12.252548901323401</v>
      </c>
      <c r="E96" s="1" t="s">
        <v>932</v>
      </c>
      <c r="F96" s="1" t="s">
        <v>933</v>
      </c>
      <c r="G96" s="1" t="s">
        <v>269</v>
      </c>
    </row>
    <row r="97" spans="2:7" x14ac:dyDescent="0.2">
      <c r="B97" s="1" t="s">
        <v>1027</v>
      </c>
      <c r="C97" s="1">
        <v>-6.9677742471679203</v>
      </c>
      <c r="D97" s="1">
        <v>13.177636672766999</v>
      </c>
      <c r="E97" s="1" t="s">
        <v>932</v>
      </c>
      <c r="F97" s="1" t="s">
        <v>933</v>
      </c>
      <c r="G97" s="1" t="s">
        <v>269</v>
      </c>
    </row>
    <row r="98" spans="2:7" x14ac:dyDescent="0.2">
      <c r="B98" s="1" t="s">
        <v>1028</v>
      </c>
      <c r="C98" s="1">
        <v>-4.3387945730879203</v>
      </c>
      <c r="D98" s="1">
        <v>11.093595413162699</v>
      </c>
      <c r="E98" s="1" t="s">
        <v>932</v>
      </c>
      <c r="F98" s="1" t="s">
        <v>933</v>
      </c>
      <c r="G98" s="1" t="s">
        <v>269</v>
      </c>
    </row>
    <row r="99" spans="2:7" x14ac:dyDescent="0.2">
      <c r="B99" s="1" t="s">
        <v>1029</v>
      </c>
      <c r="C99" s="1">
        <v>-8.7819806248914993</v>
      </c>
      <c r="D99" s="1">
        <v>11.9405695855649</v>
      </c>
      <c r="E99" s="1" t="s">
        <v>932</v>
      </c>
      <c r="F99" s="1" t="s">
        <v>933</v>
      </c>
      <c r="G99" s="1" t="s">
        <v>269</v>
      </c>
    </row>
    <row r="100" spans="2:7" x14ac:dyDescent="0.2">
      <c r="B100" s="1" t="s">
        <v>1030</v>
      </c>
      <c r="C100" s="1">
        <v>-14.6222780471854</v>
      </c>
      <c r="D100" s="1">
        <v>-6.8235958164689201</v>
      </c>
      <c r="E100" s="1" t="s">
        <v>932</v>
      </c>
      <c r="F100" s="1" t="s">
        <v>933</v>
      </c>
      <c r="G100" s="1" t="s">
        <v>269</v>
      </c>
    </row>
    <row r="101" spans="2:7" x14ac:dyDescent="0.2">
      <c r="B101" s="1" t="s">
        <v>1031</v>
      </c>
      <c r="C101" s="1">
        <v>-4.3949209811966501</v>
      </c>
      <c r="D101" s="1">
        <v>11.6040216483539</v>
      </c>
      <c r="E101" s="1" t="s">
        <v>932</v>
      </c>
      <c r="F101" s="1" t="s">
        <v>933</v>
      </c>
      <c r="G101" s="1" t="s">
        <v>269</v>
      </c>
    </row>
    <row r="102" spans="2:7" x14ac:dyDescent="0.2">
      <c r="B102" s="1" t="s">
        <v>1032</v>
      </c>
      <c r="C102" s="1">
        <v>-17.21810988443</v>
      </c>
      <c r="D102" s="1">
        <v>-7.6973757863428602</v>
      </c>
      <c r="E102" s="1" t="s">
        <v>932</v>
      </c>
      <c r="F102" s="1" t="s">
        <v>933</v>
      </c>
      <c r="G102" s="1" t="s">
        <v>269</v>
      </c>
    </row>
    <row r="103" spans="2:7" x14ac:dyDescent="0.2">
      <c r="B103" s="1" t="s">
        <v>1033</v>
      </c>
      <c r="C103" s="1">
        <v>-4.5092625141067897</v>
      </c>
      <c r="D103" s="1">
        <v>-15.152005488108699</v>
      </c>
      <c r="E103" s="1" t="s">
        <v>932</v>
      </c>
      <c r="F103" s="1" t="s">
        <v>933</v>
      </c>
      <c r="G103" s="1" t="s">
        <v>269</v>
      </c>
    </row>
    <row r="104" spans="2:7" x14ac:dyDescent="0.2">
      <c r="B104" s="1" t="s">
        <v>1034</v>
      </c>
      <c r="C104" s="1">
        <v>-5.3773674209912903</v>
      </c>
      <c r="D104" s="1">
        <v>-14.0713446899465</v>
      </c>
      <c r="E104" s="1" t="s">
        <v>932</v>
      </c>
      <c r="F104" s="1" t="s">
        <v>933</v>
      </c>
      <c r="G104" s="1" t="s">
        <v>269</v>
      </c>
    </row>
    <row r="105" spans="2:7" x14ac:dyDescent="0.2">
      <c r="B105" s="1" t="s">
        <v>1035</v>
      </c>
      <c r="C105" s="1">
        <v>-7.2071140424815301</v>
      </c>
      <c r="D105" s="1">
        <v>12.664076925892401</v>
      </c>
      <c r="E105" s="1" t="s">
        <v>932</v>
      </c>
      <c r="F105" s="1" t="s">
        <v>933</v>
      </c>
      <c r="G105" s="1" t="s">
        <v>269</v>
      </c>
    </row>
    <row r="106" spans="2:7" x14ac:dyDescent="0.2">
      <c r="B106" s="1" t="s">
        <v>1036</v>
      </c>
      <c r="C106" s="1">
        <v>-16.249381748469599</v>
      </c>
      <c r="D106" s="1">
        <v>-7.1272153211840701</v>
      </c>
      <c r="E106" s="1" t="s">
        <v>932</v>
      </c>
      <c r="F106" s="1" t="s">
        <v>933</v>
      </c>
      <c r="G106" s="1" t="s">
        <v>269</v>
      </c>
    </row>
    <row r="107" spans="2:7" x14ac:dyDescent="0.2">
      <c r="B107" s="1" t="s">
        <v>1037</v>
      </c>
      <c r="C107" s="1">
        <v>-18.707219048150801</v>
      </c>
      <c r="D107" s="1">
        <v>-6.8849806485896901</v>
      </c>
      <c r="E107" s="1" t="s">
        <v>932</v>
      </c>
      <c r="F107" s="1" t="s">
        <v>933</v>
      </c>
      <c r="G107" s="1" t="s">
        <v>269</v>
      </c>
    </row>
    <row r="108" spans="2:7" x14ac:dyDescent="0.2">
      <c r="B108" s="1" t="s">
        <v>1038</v>
      </c>
      <c r="C108" s="1">
        <v>-8.2017353432230102</v>
      </c>
      <c r="D108" s="1">
        <v>12.9980988241453</v>
      </c>
      <c r="E108" s="1" t="s">
        <v>932</v>
      </c>
      <c r="F108" s="1" t="s">
        <v>933</v>
      </c>
      <c r="G108" s="1" t="s">
        <v>269</v>
      </c>
    </row>
    <row r="109" spans="2:7" x14ac:dyDescent="0.2">
      <c r="B109" s="1" t="s">
        <v>1039</v>
      </c>
      <c r="C109" s="1">
        <v>-17.295812358149</v>
      </c>
      <c r="D109" s="1">
        <v>-7.7927613221834697</v>
      </c>
      <c r="E109" s="1" t="s">
        <v>932</v>
      </c>
      <c r="F109" s="1" t="s">
        <v>933</v>
      </c>
      <c r="G109" s="1" t="s">
        <v>269</v>
      </c>
    </row>
    <row r="110" spans="2:7" x14ac:dyDescent="0.2">
      <c r="B110" s="1" t="s">
        <v>1040</v>
      </c>
      <c r="C110" s="1">
        <v>-11.0506541041134</v>
      </c>
      <c r="D110" s="1">
        <v>-11.163528360170099</v>
      </c>
      <c r="E110" s="1" t="s">
        <v>932</v>
      </c>
      <c r="F110" s="1" t="s">
        <v>933</v>
      </c>
      <c r="G110" s="1" t="s">
        <v>269</v>
      </c>
    </row>
    <row r="111" spans="2:7" x14ac:dyDescent="0.2">
      <c r="B111" s="1" t="s">
        <v>1041</v>
      </c>
      <c r="C111" s="1">
        <v>-9.6600295546754502</v>
      </c>
      <c r="D111" s="1">
        <v>12.3295340523661</v>
      </c>
      <c r="E111" s="1" t="s">
        <v>932</v>
      </c>
      <c r="F111" s="1" t="s">
        <v>933</v>
      </c>
      <c r="G111" s="1" t="s">
        <v>269</v>
      </c>
    </row>
    <row r="112" spans="2:7" x14ac:dyDescent="0.2">
      <c r="B112" s="1" t="s">
        <v>1042</v>
      </c>
      <c r="C112" s="1">
        <v>-18.492551380614898</v>
      </c>
      <c r="D112" s="1">
        <v>-16.926845255203599</v>
      </c>
      <c r="E112" s="1" t="s">
        <v>932</v>
      </c>
      <c r="F112" s="1" t="s">
        <v>933</v>
      </c>
      <c r="G112" s="1" t="s">
        <v>269</v>
      </c>
    </row>
    <row r="113" spans="2:7" x14ac:dyDescent="0.2">
      <c r="B113" s="1" t="s">
        <v>1043</v>
      </c>
      <c r="C113" s="1">
        <v>-8.6001173126569501</v>
      </c>
      <c r="D113" s="1">
        <v>12.579850014437</v>
      </c>
      <c r="E113" s="1" t="s">
        <v>932</v>
      </c>
      <c r="F113" s="1" t="s">
        <v>933</v>
      </c>
      <c r="G113" s="1" t="s">
        <v>269</v>
      </c>
    </row>
    <row r="114" spans="2:7" x14ac:dyDescent="0.2">
      <c r="B114" s="1" t="s">
        <v>1044</v>
      </c>
      <c r="C114" s="1">
        <v>-2.4622436350802102</v>
      </c>
      <c r="D114" s="1">
        <v>11.5327388304758</v>
      </c>
      <c r="E114" s="1" t="s">
        <v>932</v>
      </c>
      <c r="F114" s="1" t="s">
        <v>933</v>
      </c>
      <c r="G114" s="1" t="s">
        <v>269</v>
      </c>
    </row>
    <row r="115" spans="2:7" x14ac:dyDescent="0.2">
      <c r="B115" s="1" t="s">
        <v>1045</v>
      </c>
      <c r="C115" s="1">
        <v>-3.9759295391108598</v>
      </c>
      <c r="D115" s="1">
        <v>12.769034019783099</v>
      </c>
      <c r="E115" s="1" t="s">
        <v>932</v>
      </c>
      <c r="F115" s="1" t="s">
        <v>933</v>
      </c>
      <c r="G115" s="1" t="s">
        <v>269</v>
      </c>
    </row>
    <row r="116" spans="2:7" x14ac:dyDescent="0.2">
      <c r="B116" s="1" t="s">
        <v>1046</v>
      </c>
      <c r="C116" s="1">
        <v>-8.2722677412181493</v>
      </c>
      <c r="D116" s="1">
        <v>-2.9437431714549902</v>
      </c>
      <c r="E116" s="1" t="s">
        <v>932</v>
      </c>
      <c r="F116" s="1" t="s">
        <v>933</v>
      </c>
      <c r="G116" s="1" t="s">
        <v>269</v>
      </c>
    </row>
    <row r="117" spans="2:7" x14ac:dyDescent="0.2">
      <c r="B117" s="1" t="s">
        <v>1047</v>
      </c>
      <c r="C117" s="1">
        <v>-3.4326757962972798</v>
      </c>
      <c r="D117" s="1">
        <v>10.2379969919674</v>
      </c>
      <c r="E117" s="1" t="s">
        <v>932</v>
      </c>
      <c r="F117" s="1" t="s">
        <v>933</v>
      </c>
      <c r="G117" s="1" t="s">
        <v>269</v>
      </c>
    </row>
    <row r="118" spans="2:7" x14ac:dyDescent="0.2">
      <c r="B118" s="1" t="s">
        <v>1048</v>
      </c>
      <c r="C118" s="1">
        <v>-8.2807926111027594</v>
      </c>
      <c r="D118" s="1">
        <v>12.392497681963199</v>
      </c>
      <c r="E118" s="1" t="s">
        <v>932</v>
      </c>
      <c r="F118" s="1" t="s">
        <v>933</v>
      </c>
      <c r="G118" s="1" t="s">
        <v>269</v>
      </c>
    </row>
    <row r="119" spans="2:7" x14ac:dyDescent="0.2">
      <c r="B119" s="1" t="s">
        <v>1049</v>
      </c>
      <c r="C119" s="1">
        <v>-7.7508202464876801</v>
      </c>
      <c r="D119" s="1">
        <v>11.134367852892501</v>
      </c>
      <c r="E119" s="1" t="s">
        <v>932</v>
      </c>
      <c r="F119" s="1" t="s">
        <v>933</v>
      </c>
      <c r="G119" s="1" t="s">
        <v>269</v>
      </c>
    </row>
    <row r="120" spans="2:7" x14ac:dyDescent="0.2">
      <c r="B120" s="1" t="s">
        <v>1050</v>
      </c>
      <c r="C120" s="1">
        <v>2.33604378061287</v>
      </c>
      <c r="D120" s="1">
        <v>5.8555598386502599</v>
      </c>
      <c r="E120" s="1" t="s">
        <v>932</v>
      </c>
      <c r="F120" s="1" t="s">
        <v>933</v>
      </c>
      <c r="G120" s="1" t="s">
        <v>269</v>
      </c>
    </row>
    <row r="121" spans="2:7" x14ac:dyDescent="0.2">
      <c r="B121" s="1" t="s">
        <v>1051</v>
      </c>
      <c r="C121" s="1">
        <v>-7.82891605378172</v>
      </c>
      <c r="D121" s="1">
        <v>12.695408549073001</v>
      </c>
      <c r="E121" s="1" t="s">
        <v>932</v>
      </c>
      <c r="F121" s="1" t="s">
        <v>933</v>
      </c>
      <c r="G121" s="1" t="s">
        <v>269</v>
      </c>
    </row>
    <row r="122" spans="2:7" x14ac:dyDescent="0.2">
      <c r="B122" s="1" t="s">
        <v>1052</v>
      </c>
      <c r="C122" s="1">
        <v>-9.1342039925196499</v>
      </c>
      <c r="D122" s="1">
        <v>12.282805826771</v>
      </c>
      <c r="E122" s="1" t="s">
        <v>932</v>
      </c>
      <c r="F122" s="1" t="s">
        <v>933</v>
      </c>
      <c r="G122" s="1" t="s">
        <v>269</v>
      </c>
    </row>
    <row r="123" spans="2:7" x14ac:dyDescent="0.2">
      <c r="B123" s="1" t="s">
        <v>1053</v>
      </c>
      <c r="C123" s="1">
        <v>-4.3660688944839299</v>
      </c>
      <c r="D123" s="1">
        <v>11.760155164278199</v>
      </c>
      <c r="E123" s="1" t="s">
        <v>932</v>
      </c>
      <c r="F123" s="1" t="s">
        <v>933</v>
      </c>
      <c r="G123" s="1" t="s">
        <v>269</v>
      </c>
    </row>
    <row r="124" spans="2:7" x14ac:dyDescent="0.2">
      <c r="B124" s="1" t="s">
        <v>1054</v>
      </c>
      <c r="C124" s="1">
        <v>-12.947657717834799</v>
      </c>
      <c r="D124" s="1">
        <v>-18.835778784297901</v>
      </c>
      <c r="E124" s="1" t="s">
        <v>932</v>
      </c>
      <c r="F124" s="1" t="s">
        <v>933</v>
      </c>
      <c r="G124" s="1" t="s">
        <v>269</v>
      </c>
    </row>
    <row r="125" spans="2:7" x14ac:dyDescent="0.2">
      <c r="B125" s="1" t="s">
        <v>1055</v>
      </c>
      <c r="C125" s="1">
        <v>-4.3495685221564599</v>
      </c>
      <c r="D125" s="1">
        <v>11.466851132789101</v>
      </c>
      <c r="E125" s="1" t="s">
        <v>932</v>
      </c>
      <c r="F125" s="1" t="s">
        <v>933</v>
      </c>
      <c r="G125" s="1" t="s">
        <v>269</v>
      </c>
    </row>
    <row r="126" spans="2:7" x14ac:dyDescent="0.2">
      <c r="B126" s="1" t="s">
        <v>1056</v>
      </c>
      <c r="C126" s="1">
        <v>-15.8793517087789</v>
      </c>
      <c r="D126" s="1">
        <v>-7.31987189245375</v>
      </c>
      <c r="E126" s="1" t="s">
        <v>932</v>
      </c>
      <c r="F126" s="1" t="s">
        <v>933</v>
      </c>
      <c r="G126" s="1" t="s">
        <v>269</v>
      </c>
    </row>
    <row r="127" spans="2:7" x14ac:dyDescent="0.2">
      <c r="B127" s="1" t="s">
        <v>1057</v>
      </c>
      <c r="C127" s="1">
        <v>-18.6903231900957</v>
      </c>
      <c r="D127" s="1">
        <v>-7.4813460472512396</v>
      </c>
      <c r="E127" s="1" t="s">
        <v>932</v>
      </c>
      <c r="F127" s="1" t="s">
        <v>933</v>
      </c>
      <c r="G127" s="1" t="s">
        <v>269</v>
      </c>
    </row>
    <row r="128" spans="2:7" x14ac:dyDescent="0.2">
      <c r="B128" s="1" t="s">
        <v>1058</v>
      </c>
      <c r="C128" s="1">
        <v>-1.86493607307806</v>
      </c>
      <c r="D128" s="1">
        <v>6.0894283271326</v>
      </c>
      <c r="E128" s="1" t="s">
        <v>932</v>
      </c>
      <c r="F128" s="1" t="s">
        <v>933</v>
      </c>
      <c r="G128" s="1" t="s">
        <v>269</v>
      </c>
    </row>
    <row r="129" spans="2:7" x14ac:dyDescent="0.2">
      <c r="B129" s="1" t="s">
        <v>1059</v>
      </c>
      <c r="C129" s="1">
        <v>-7.8808418481932101</v>
      </c>
      <c r="D129" s="1">
        <v>12.7629563352102</v>
      </c>
      <c r="E129" s="1" t="s">
        <v>932</v>
      </c>
      <c r="F129" s="1" t="s">
        <v>933</v>
      </c>
      <c r="G129" s="1" t="s">
        <v>269</v>
      </c>
    </row>
    <row r="130" spans="2:7" x14ac:dyDescent="0.2">
      <c r="B130" s="1" t="s">
        <v>1060</v>
      </c>
      <c r="C130" s="1">
        <v>-16.0911181316179</v>
      </c>
      <c r="D130" s="1">
        <v>-6.6593471899934196</v>
      </c>
      <c r="E130" s="1" t="s">
        <v>932</v>
      </c>
      <c r="F130" s="1" t="s">
        <v>933</v>
      </c>
      <c r="G130" s="1" t="s">
        <v>269</v>
      </c>
    </row>
    <row r="131" spans="2:7" x14ac:dyDescent="0.2">
      <c r="B131" s="1" t="s">
        <v>1061</v>
      </c>
      <c r="C131" s="1">
        <v>-7.2712787253961304</v>
      </c>
      <c r="D131" s="1">
        <v>11.742612140192</v>
      </c>
      <c r="E131" s="1" t="s">
        <v>932</v>
      </c>
      <c r="F131" s="1" t="s">
        <v>933</v>
      </c>
      <c r="G131" s="1" t="s">
        <v>269</v>
      </c>
    </row>
    <row r="132" spans="2:7" x14ac:dyDescent="0.2">
      <c r="B132" s="1" t="s">
        <v>1062</v>
      </c>
      <c r="C132" s="1">
        <v>-12.2875704483326</v>
      </c>
      <c r="D132" s="1">
        <v>-13.2363362248337</v>
      </c>
      <c r="E132" s="1" t="s">
        <v>932</v>
      </c>
      <c r="F132" s="1" t="s">
        <v>933</v>
      </c>
      <c r="G132" s="1" t="s">
        <v>269</v>
      </c>
    </row>
    <row r="133" spans="2:7" x14ac:dyDescent="0.2">
      <c r="B133" s="1" t="s">
        <v>1063</v>
      </c>
      <c r="C133" s="1">
        <v>-10.4034051803255</v>
      </c>
      <c r="D133" s="1">
        <v>-14.9849997796992</v>
      </c>
      <c r="E133" s="1" t="s">
        <v>932</v>
      </c>
      <c r="F133" s="1" t="s">
        <v>933</v>
      </c>
      <c r="G133" s="1" t="s">
        <v>269</v>
      </c>
    </row>
    <row r="134" spans="2:7" x14ac:dyDescent="0.2">
      <c r="B134" s="1" t="s">
        <v>1064</v>
      </c>
      <c r="C134" s="1">
        <v>-14.4633697857527</v>
      </c>
      <c r="D134" s="1">
        <v>-6.7439557115075601</v>
      </c>
      <c r="E134" s="1" t="s">
        <v>932</v>
      </c>
      <c r="F134" s="1" t="s">
        <v>933</v>
      </c>
      <c r="G134" s="1" t="s">
        <v>269</v>
      </c>
    </row>
    <row r="135" spans="2:7" x14ac:dyDescent="0.2">
      <c r="B135" s="1" t="s">
        <v>1065</v>
      </c>
      <c r="C135" s="1">
        <v>-17.724331338108499</v>
      </c>
      <c r="D135" s="1">
        <v>-7.8854929620596703</v>
      </c>
      <c r="E135" s="1" t="s">
        <v>932</v>
      </c>
      <c r="F135" s="1" t="s">
        <v>933</v>
      </c>
      <c r="G135" s="1" t="s">
        <v>269</v>
      </c>
    </row>
    <row r="136" spans="2:7" x14ac:dyDescent="0.2">
      <c r="B136" s="1" t="s">
        <v>1066</v>
      </c>
      <c r="C136" s="1">
        <v>-14.8946610572967</v>
      </c>
      <c r="D136" s="1">
        <v>-14.001025965083</v>
      </c>
      <c r="E136" s="1" t="s">
        <v>932</v>
      </c>
      <c r="F136" s="1" t="s">
        <v>933</v>
      </c>
      <c r="G136" s="1" t="s">
        <v>269</v>
      </c>
    </row>
    <row r="137" spans="2:7" x14ac:dyDescent="0.2">
      <c r="B137" s="1" t="s">
        <v>1067</v>
      </c>
      <c r="C137" s="1">
        <v>-17.347730483776399</v>
      </c>
      <c r="D137" s="1">
        <v>-7.7639647030663301</v>
      </c>
      <c r="E137" s="1" t="s">
        <v>932</v>
      </c>
      <c r="F137" s="1" t="s">
        <v>933</v>
      </c>
      <c r="G137" s="1" t="s">
        <v>269</v>
      </c>
    </row>
    <row r="138" spans="2:7" x14ac:dyDescent="0.2">
      <c r="B138" s="1" t="s">
        <v>1068</v>
      </c>
      <c r="C138" s="1">
        <v>-4.3618104834230902</v>
      </c>
      <c r="D138" s="1">
        <v>10.5711176231779</v>
      </c>
      <c r="E138" s="1" t="s">
        <v>932</v>
      </c>
      <c r="F138" s="1" t="s">
        <v>933</v>
      </c>
      <c r="G138" s="1" t="s">
        <v>269</v>
      </c>
    </row>
    <row r="139" spans="2:7" x14ac:dyDescent="0.2">
      <c r="B139" s="1" t="s">
        <v>1069</v>
      </c>
      <c r="C139" s="1">
        <v>-1.9544225320560999</v>
      </c>
      <c r="D139" s="1">
        <v>5.9115082934705301</v>
      </c>
      <c r="E139" s="1" t="s">
        <v>932</v>
      </c>
      <c r="F139" s="1" t="s">
        <v>933</v>
      </c>
      <c r="G139" s="1" t="s">
        <v>269</v>
      </c>
    </row>
    <row r="140" spans="2:7" x14ac:dyDescent="0.2">
      <c r="B140" s="1" t="s">
        <v>1070</v>
      </c>
      <c r="C140" s="1">
        <v>-12.331105428160599</v>
      </c>
      <c r="D140" s="1">
        <v>-13.290286677264501</v>
      </c>
      <c r="E140" s="1" t="s">
        <v>932</v>
      </c>
      <c r="F140" s="1" t="s">
        <v>933</v>
      </c>
      <c r="G140" s="1" t="s">
        <v>269</v>
      </c>
    </row>
    <row r="141" spans="2:7" x14ac:dyDescent="0.2">
      <c r="B141" s="1" t="s">
        <v>1071</v>
      </c>
      <c r="C141" s="1">
        <v>-18.938259162724201</v>
      </c>
      <c r="D141" s="1">
        <v>-7.8802107742293401</v>
      </c>
      <c r="E141" s="1" t="s">
        <v>932</v>
      </c>
      <c r="F141" s="1" t="s">
        <v>933</v>
      </c>
      <c r="G141" s="1" t="s">
        <v>269</v>
      </c>
    </row>
    <row r="142" spans="2:7" x14ac:dyDescent="0.2">
      <c r="B142" s="1" t="s">
        <v>1072</v>
      </c>
      <c r="C142" s="1">
        <v>-10.1910741007715</v>
      </c>
      <c r="D142" s="1">
        <v>12.2978039173122</v>
      </c>
      <c r="E142" s="1" t="s">
        <v>932</v>
      </c>
      <c r="F142" s="1" t="s">
        <v>933</v>
      </c>
      <c r="G142" s="1" t="s">
        <v>269</v>
      </c>
    </row>
    <row r="143" spans="2:7" x14ac:dyDescent="0.2">
      <c r="B143" s="1" t="s">
        <v>1073</v>
      </c>
      <c r="C143" s="1">
        <v>-1.8934163889028399</v>
      </c>
      <c r="D143" s="1">
        <v>6.0705508096199701</v>
      </c>
      <c r="E143" s="1" t="s">
        <v>932</v>
      </c>
      <c r="F143" s="1" t="s">
        <v>933</v>
      </c>
      <c r="G143" s="1" t="s">
        <v>269</v>
      </c>
    </row>
    <row r="144" spans="2:7" x14ac:dyDescent="0.2">
      <c r="B144" s="1" t="s">
        <v>1074</v>
      </c>
      <c r="C144" s="1">
        <v>2.2999775848614998</v>
      </c>
      <c r="D144" s="1">
        <v>5.8470484845186901</v>
      </c>
      <c r="E144" s="1" t="s">
        <v>932</v>
      </c>
      <c r="F144" s="1" t="s">
        <v>933</v>
      </c>
      <c r="G144" s="1" t="s">
        <v>269</v>
      </c>
    </row>
    <row r="145" spans="2:7" x14ac:dyDescent="0.2">
      <c r="B145" s="1" t="s">
        <v>1075</v>
      </c>
      <c r="C145" s="1">
        <v>-0.559019613783311</v>
      </c>
      <c r="D145" s="1">
        <v>-10.2880137469565</v>
      </c>
      <c r="E145" s="1" t="s">
        <v>932</v>
      </c>
      <c r="F145" s="1" t="s">
        <v>933</v>
      </c>
      <c r="G145" s="1" t="s">
        <v>269</v>
      </c>
    </row>
    <row r="146" spans="2:7" x14ac:dyDescent="0.2">
      <c r="B146" s="1" t="s">
        <v>1076</v>
      </c>
      <c r="C146" s="1">
        <v>-17.047073844857799</v>
      </c>
      <c r="D146" s="1">
        <v>-7.3530063098768901</v>
      </c>
      <c r="E146" s="1" t="s">
        <v>932</v>
      </c>
      <c r="F146" s="1" t="s">
        <v>933</v>
      </c>
      <c r="G146" s="1" t="s">
        <v>269</v>
      </c>
    </row>
    <row r="147" spans="2:7" x14ac:dyDescent="0.2">
      <c r="B147" s="1" t="s">
        <v>1077</v>
      </c>
      <c r="C147" s="1">
        <v>-18.6016939306521</v>
      </c>
      <c r="D147" s="1">
        <v>-16.943203807713001</v>
      </c>
      <c r="E147" s="1" t="s">
        <v>932</v>
      </c>
      <c r="F147" s="1" t="s">
        <v>933</v>
      </c>
      <c r="G147" s="1" t="s">
        <v>269</v>
      </c>
    </row>
    <row r="148" spans="2:7" x14ac:dyDescent="0.2">
      <c r="B148" s="1" t="s">
        <v>1078</v>
      </c>
      <c r="C148" s="1">
        <v>-7.9224367171095604</v>
      </c>
      <c r="D148" s="1">
        <v>12.436855142452201</v>
      </c>
      <c r="E148" s="1" t="s">
        <v>932</v>
      </c>
      <c r="F148" s="1" t="s">
        <v>933</v>
      </c>
      <c r="G148" s="1" t="s">
        <v>269</v>
      </c>
    </row>
    <row r="149" spans="2:7" x14ac:dyDescent="0.2">
      <c r="B149" s="1" t="s">
        <v>1079</v>
      </c>
      <c r="C149" s="1">
        <v>2.2211990636396299</v>
      </c>
      <c r="D149" s="1">
        <v>-2.3258496195060001</v>
      </c>
      <c r="E149" s="1" t="s">
        <v>932</v>
      </c>
      <c r="F149" s="1" t="s">
        <v>933</v>
      </c>
      <c r="G149" s="1" t="s">
        <v>269</v>
      </c>
    </row>
    <row r="150" spans="2:7" x14ac:dyDescent="0.2">
      <c r="B150" s="1" t="s">
        <v>1080</v>
      </c>
      <c r="C150" s="1">
        <v>-4.49848449313851</v>
      </c>
      <c r="D150" s="1">
        <v>12.3068071451893</v>
      </c>
      <c r="E150" s="1" t="s">
        <v>932</v>
      </c>
      <c r="F150" s="1" t="s">
        <v>933</v>
      </c>
      <c r="G150" s="1" t="s">
        <v>269</v>
      </c>
    </row>
    <row r="151" spans="2:7" x14ac:dyDescent="0.2">
      <c r="B151" s="1" t="s">
        <v>1081</v>
      </c>
      <c r="C151" s="1">
        <v>-3.0160692178144601</v>
      </c>
      <c r="D151" s="1">
        <v>12.172869158269</v>
      </c>
      <c r="E151" s="1" t="s">
        <v>932</v>
      </c>
      <c r="F151" s="1" t="s">
        <v>933</v>
      </c>
      <c r="G151" s="1" t="s">
        <v>269</v>
      </c>
    </row>
    <row r="152" spans="2:7" x14ac:dyDescent="0.2">
      <c r="B152" s="1" t="s">
        <v>1082</v>
      </c>
      <c r="C152" s="1">
        <v>-6.8322547163795004</v>
      </c>
      <c r="D152" s="1">
        <v>13.3801244421264</v>
      </c>
      <c r="E152" s="1" t="s">
        <v>932</v>
      </c>
      <c r="F152" s="1" t="s">
        <v>933</v>
      </c>
      <c r="G152" s="1" t="s">
        <v>269</v>
      </c>
    </row>
    <row r="153" spans="2:7" x14ac:dyDescent="0.2">
      <c r="B153" s="1" t="s">
        <v>1083</v>
      </c>
      <c r="C153" s="1">
        <v>-11.8850760157191</v>
      </c>
      <c r="D153" s="1">
        <v>-10.5253762104643</v>
      </c>
      <c r="E153" s="1" t="s">
        <v>932</v>
      </c>
      <c r="F153" s="1" t="s">
        <v>933</v>
      </c>
      <c r="G153" s="1" t="s">
        <v>269</v>
      </c>
    </row>
    <row r="154" spans="2:7" x14ac:dyDescent="0.2">
      <c r="B154" s="1" t="s">
        <v>1084</v>
      </c>
      <c r="C154" s="1">
        <v>-15.9290041849919</v>
      </c>
      <c r="D154" s="1">
        <v>-6.70955273103593</v>
      </c>
      <c r="E154" s="1" t="s">
        <v>932</v>
      </c>
      <c r="F154" s="1" t="s">
        <v>933</v>
      </c>
      <c r="G154" s="1" t="s">
        <v>269</v>
      </c>
    </row>
    <row r="155" spans="2:7" x14ac:dyDescent="0.2">
      <c r="B155" s="1" t="s">
        <v>1085</v>
      </c>
      <c r="C155" s="1">
        <v>-16.965136528617499</v>
      </c>
      <c r="D155" s="1">
        <v>-7.78250986566752</v>
      </c>
      <c r="E155" s="1" t="s">
        <v>932</v>
      </c>
      <c r="F155" s="1" t="s">
        <v>933</v>
      </c>
      <c r="G155" s="1" t="s">
        <v>269</v>
      </c>
    </row>
    <row r="156" spans="2:7" x14ac:dyDescent="0.2">
      <c r="B156" s="1" t="s">
        <v>1086</v>
      </c>
      <c r="C156" s="1">
        <v>-16.816088198843602</v>
      </c>
      <c r="D156" s="1">
        <v>-7.2552397469658096</v>
      </c>
      <c r="E156" s="1" t="s">
        <v>932</v>
      </c>
      <c r="F156" s="1" t="s">
        <v>933</v>
      </c>
      <c r="G156" s="1" t="s">
        <v>269</v>
      </c>
    </row>
    <row r="157" spans="2:7" x14ac:dyDescent="0.2">
      <c r="B157" s="1" t="s">
        <v>1087</v>
      </c>
      <c r="C157" s="1">
        <v>-12.5847292406627</v>
      </c>
      <c r="D157" s="1">
        <v>-13.530605766191</v>
      </c>
      <c r="E157" s="1" t="s">
        <v>932</v>
      </c>
      <c r="F157" s="1" t="s">
        <v>933</v>
      </c>
      <c r="G157" s="1" t="s">
        <v>269</v>
      </c>
    </row>
    <row r="158" spans="2:7" x14ac:dyDescent="0.2">
      <c r="B158" s="1" t="s">
        <v>1088</v>
      </c>
      <c r="C158" s="1">
        <v>-11.514466160345</v>
      </c>
      <c r="D158" s="1">
        <v>-5.8044843020541999</v>
      </c>
      <c r="E158" s="1" t="s">
        <v>932</v>
      </c>
      <c r="F158" s="1" t="s">
        <v>933</v>
      </c>
      <c r="G158" s="1" t="s">
        <v>269</v>
      </c>
    </row>
    <row r="159" spans="2:7" x14ac:dyDescent="0.2">
      <c r="B159" s="1" t="s">
        <v>1089</v>
      </c>
      <c r="C159" s="1">
        <v>1.00909512694236</v>
      </c>
      <c r="D159" s="1">
        <v>-12.051046301823501</v>
      </c>
      <c r="E159" s="1" t="s">
        <v>932</v>
      </c>
      <c r="F159" s="1" t="s">
        <v>933</v>
      </c>
      <c r="G159" s="1" t="s">
        <v>269</v>
      </c>
    </row>
    <row r="160" spans="2:7" x14ac:dyDescent="0.2">
      <c r="B160" s="1" t="s">
        <v>1090</v>
      </c>
      <c r="C160" s="1">
        <v>-12.307870586100099</v>
      </c>
      <c r="D160" s="1">
        <v>-13.258379960101299</v>
      </c>
      <c r="E160" s="1" t="s">
        <v>932</v>
      </c>
      <c r="F160" s="1" t="s">
        <v>933</v>
      </c>
      <c r="G160" s="1" t="s">
        <v>269</v>
      </c>
    </row>
    <row r="161" spans="2:7" x14ac:dyDescent="0.2">
      <c r="B161" s="1" t="s">
        <v>1091</v>
      </c>
      <c r="C161" s="1">
        <v>-3.4173823085935</v>
      </c>
      <c r="D161" s="1">
        <v>-20.465976907794499</v>
      </c>
      <c r="E161" s="1" t="s">
        <v>932</v>
      </c>
      <c r="F161" s="1" t="s">
        <v>933</v>
      </c>
      <c r="G161" s="1" t="s">
        <v>269</v>
      </c>
    </row>
    <row r="162" spans="2:7" x14ac:dyDescent="0.2">
      <c r="B162" s="1" t="s">
        <v>1092</v>
      </c>
      <c r="C162" s="1">
        <v>-9.5277203477925401</v>
      </c>
      <c r="D162" s="1">
        <v>12.7468345206183</v>
      </c>
      <c r="E162" s="1" t="s">
        <v>932</v>
      </c>
      <c r="F162" s="1" t="s">
        <v>933</v>
      </c>
      <c r="G162" s="1" t="s">
        <v>269</v>
      </c>
    </row>
    <row r="163" spans="2:7" x14ac:dyDescent="0.2">
      <c r="B163" s="1" t="s">
        <v>1093</v>
      </c>
      <c r="C163" s="1">
        <v>-16.2915976178246</v>
      </c>
      <c r="D163" s="1">
        <v>-6.9333527991345996</v>
      </c>
      <c r="E163" s="1" t="s">
        <v>932</v>
      </c>
      <c r="F163" s="1" t="s">
        <v>933</v>
      </c>
      <c r="G163" s="1" t="s">
        <v>269</v>
      </c>
    </row>
    <row r="164" spans="2:7" x14ac:dyDescent="0.2">
      <c r="B164" s="1" t="s">
        <v>1094</v>
      </c>
      <c r="C164" s="1">
        <v>-8.2535495088409903</v>
      </c>
      <c r="D164" s="1">
        <v>12.759878930965799</v>
      </c>
      <c r="E164" s="1" t="s">
        <v>932</v>
      </c>
      <c r="F164" s="1" t="s">
        <v>933</v>
      </c>
      <c r="G164" s="1" t="s">
        <v>269</v>
      </c>
    </row>
    <row r="165" spans="2:7" x14ac:dyDescent="0.2">
      <c r="B165" s="1" t="s">
        <v>1095</v>
      </c>
      <c r="C165" s="1">
        <v>-18.205472887951</v>
      </c>
      <c r="D165" s="1">
        <v>-7.4160273513240602</v>
      </c>
      <c r="E165" s="1" t="s">
        <v>932</v>
      </c>
      <c r="F165" s="1" t="s">
        <v>933</v>
      </c>
      <c r="G165" s="1" t="s">
        <v>269</v>
      </c>
    </row>
    <row r="166" spans="2:7" x14ac:dyDescent="0.2">
      <c r="B166" s="1" t="s">
        <v>1096</v>
      </c>
      <c r="C166" s="1">
        <v>-18.604924692436001</v>
      </c>
      <c r="D166" s="1">
        <v>-6.9113025576975096</v>
      </c>
      <c r="E166" s="1" t="s">
        <v>932</v>
      </c>
      <c r="F166" s="1" t="s">
        <v>933</v>
      </c>
      <c r="G166" s="1" t="s">
        <v>269</v>
      </c>
    </row>
    <row r="167" spans="2:7" x14ac:dyDescent="0.2">
      <c r="B167" s="1" t="s">
        <v>1097</v>
      </c>
      <c r="C167" s="1">
        <v>-8.7931108493539494</v>
      </c>
      <c r="D167" s="1">
        <v>12.6064958197791</v>
      </c>
      <c r="E167" s="1" t="s">
        <v>932</v>
      </c>
      <c r="F167" s="1" t="s">
        <v>933</v>
      </c>
      <c r="G167" s="1" t="s">
        <v>269</v>
      </c>
    </row>
    <row r="168" spans="2:7" x14ac:dyDescent="0.2">
      <c r="B168" s="1" t="s">
        <v>1098</v>
      </c>
      <c r="C168" s="1">
        <v>-17.733065610182301</v>
      </c>
      <c r="D168" s="1">
        <v>-6.4186091419440299</v>
      </c>
      <c r="E168" s="1" t="s">
        <v>932</v>
      </c>
      <c r="F168" s="1" t="s">
        <v>933</v>
      </c>
      <c r="G168" s="1" t="s">
        <v>269</v>
      </c>
    </row>
    <row r="169" spans="2:7" x14ac:dyDescent="0.2">
      <c r="B169" s="1" t="s">
        <v>1099</v>
      </c>
      <c r="C169" s="1">
        <v>-5.6228647960937401</v>
      </c>
      <c r="D169" s="1">
        <v>10.3023539175487</v>
      </c>
      <c r="E169" s="1" t="s">
        <v>932</v>
      </c>
      <c r="F169" s="1" t="s">
        <v>933</v>
      </c>
      <c r="G169" s="1" t="s">
        <v>269</v>
      </c>
    </row>
    <row r="170" spans="2:7" x14ac:dyDescent="0.2">
      <c r="B170" s="1" t="s">
        <v>1100</v>
      </c>
      <c r="C170" s="1">
        <v>-13.367469562707701</v>
      </c>
      <c r="D170" s="1">
        <v>-6.3939754520139598</v>
      </c>
      <c r="E170" s="1" t="s">
        <v>932</v>
      </c>
      <c r="F170" s="1" t="s">
        <v>933</v>
      </c>
      <c r="G170" s="1" t="s">
        <v>269</v>
      </c>
    </row>
    <row r="171" spans="2:7" x14ac:dyDescent="0.2">
      <c r="B171" s="1" t="s">
        <v>1101</v>
      </c>
      <c r="C171" s="1">
        <v>-14.4167020590088</v>
      </c>
      <c r="D171" s="1">
        <v>2.74438122448618</v>
      </c>
      <c r="E171" s="1" t="s">
        <v>1102</v>
      </c>
      <c r="F171" s="1" t="s">
        <v>933</v>
      </c>
      <c r="G171" s="1" t="s">
        <v>269</v>
      </c>
    </row>
    <row r="172" spans="2:7" x14ac:dyDescent="0.2">
      <c r="B172" s="1" t="s">
        <v>1103</v>
      </c>
      <c r="C172" s="1">
        <v>1.6638483363412899</v>
      </c>
      <c r="D172" s="1">
        <v>-19.057005092396299</v>
      </c>
      <c r="E172" s="1" t="s">
        <v>1102</v>
      </c>
      <c r="F172" s="1" t="s">
        <v>933</v>
      </c>
      <c r="G172" s="1" t="s">
        <v>269</v>
      </c>
    </row>
    <row r="173" spans="2:7" x14ac:dyDescent="0.2">
      <c r="B173" s="1" t="s">
        <v>1104</v>
      </c>
      <c r="C173" s="1">
        <v>-6.0961508047590804</v>
      </c>
      <c r="D173" s="1">
        <v>-1.1433313232789699</v>
      </c>
      <c r="E173" s="1" t="s">
        <v>1102</v>
      </c>
      <c r="F173" s="1" t="s">
        <v>933</v>
      </c>
      <c r="G173" s="1" t="s">
        <v>269</v>
      </c>
    </row>
    <row r="174" spans="2:7" x14ac:dyDescent="0.2">
      <c r="B174" s="1" t="s">
        <v>1105</v>
      </c>
      <c r="C174" s="1">
        <v>1.1104362987146099</v>
      </c>
      <c r="D174" s="1">
        <v>-20.263239193103502</v>
      </c>
      <c r="E174" s="1" t="s">
        <v>1102</v>
      </c>
      <c r="F174" s="1" t="s">
        <v>933</v>
      </c>
      <c r="G174" s="1" t="s">
        <v>269</v>
      </c>
    </row>
    <row r="175" spans="2:7" x14ac:dyDescent="0.2">
      <c r="B175" s="1" t="s">
        <v>1106</v>
      </c>
      <c r="C175" s="1">
        <v>1.65941145784146</v>
      </c>
      <c r="D175" s="1">
        <v>-20.412162977769199</v>
      </c>
      <c r="E175" s="1" t="s">
        <v>1102</v>
      </c>
      <c r="F175" s="1" t="s">
        <v>933</v>
      </c>
      <c r="G175" s="1" t="s">
        <v>269</v>
      </c>
    </row>
    <row r="176" spans="2:7" x14ac:dyDescent="0.2">
      <c r="B176" s="1" t="s">
        <v>1107</v>
      </c>
      <c r="C176" s="1">
        <v>2.26848331745156</v>
      </c>
      <c r="D176" s="1">
        <v>-19.9790045519762</v>
      </c>
      <c r="E176" s="1" t="s">
        <v>1102</v>
      </c>
      <c r="F176" s="1" t="s">
        <v>933</v>
      </c>
      <c r="G176" s="1" t="s">
        <v>269</v>
      </c>
    </row>
    <row r="177" spans="2:7" x14ac:dyDescent="0.2">
      <c r="B177" s="1" t="s">
        <v>1108</v>
      </c>
      <c r="C177" s="1">
        <v>8.5912169617194998</v>
      </c>
      <c r="D177" s="1">
        <v>-4.9478541052471501</v>
      </c>
      <c r="E177" s="1" t="s">
        <v>1102</v>
      </c>
      <c r="F177" s="1" t="s">
        <v>933</v>
      </c>
      <c r="G177" s="1" t="s">
        <v>269</v>
      </c>
    </row>
    <row r="178" spans="2:7" x14ac:dyDescent="0.2">
      <c r="B178" s="1" t="s">
        <v>1109</v>
      </c>
      <c r="C178" s="1">
        <v>-2.9219419866352299</v>
      </c>
      <c r="D178" s="1">
        <v>-11.3777364664462</v>
      </c>
      <c r="E178" s="1" t="s">
        <v>1102</v>
      </c>
      <c r="F178" s="1" t="s">
        <v>933</v>
      </c>
      <c r="G178" s="1" t="s">
        <v>269</v>
      </c>
    </row>
    <row r="179" spans="2:7" x14ac:dyDescent="0.2">
      <c r="B179" s="1" t="s">
        <v>1110</v>
      </c>
      <c r="C179" s="1">
        <v>0.879913714454156</v>
      </c>
      <c r="D179" s="1">
        <v>-4.7219487591788498</v>
      </c>
      <c r="E179" s="1" t="s">
        <v>1102</v>
      </c>
      <c r="F179" s="1" t="s">
        <v>933</v>
      </c>
      <c r="G179" s="1" t="s">
        <v>269</v>
      </c>
    </row>
    <row r="180" spans="2:7" x14ac:dyDescent="0.2">
      <c r="B180" s="1" t="s">
        <v>1111</v>
      </c>
      <c r="C180" s="1">
        <v>-2.6926280061260099</v>
      </c>
      <c r="D180" s="1">
        <v>-13.016510542242701</v>
      </c>
      <c r="E180" s="1" t="s">
        <v>1102</v>
      </c>
      <c r="F180" s="1" t="s">
        <v>933</v>
      </c>
      <c r="G180" s="1" t="s">
        <v>269</v>
      </c>
    </row>
    <row r="181" spans="2:7" x14ac:dyDescent="0.2">
      <c r="B181" s="1" t="s">
        <v>1112</v>
      </c>
      <c r="C181" s="1">
        <v>3.0904894288981799</v>
      </c>
      <c r="D181" s="1">
        <v>-20.563066592547599</v>
      </c>
      <c r="E181" s="1" t="s">
        <v>1102</v>
      </c>
      <c r="F181" s="1" t="s">
        <v>933</v>
      </c>
      <c r="G181" s="1" t="s">
        <v>269</v>
      </c>
    </row>
    <row r="182" spans="2:7" x14ac:dyDescent="0.2">
      <c r="B182" s="1" t="s">
        <v>1113</v>
      </c>
      <c r="C182" s="1">
        <v>3.7828718646716601</v>
      </c>
      <c r="D182" s="1">
        <v>-5.1657788813230203</v>
      </c>
      <c r="E182" s="1" t="s">
        <v>1102</v>
      </c>
      <c r="F182" s="1" t="s">
        <v>933</v>
      </c>
      <c r="G182" s="1" t="s">
        <v>269</v>
      </c>
    </row>
    <row r="183" spans="2:7" x14ac:dyDescent="0.2">
      <c r="B183" s="1" t="s">
        <v>1114</v>
      </c>
      <c r="C183" s="1">
        <v>5.8390881032826796</v>
      </c>
      <c r="D183" s="1">
        <v>-6.2567927213977201</v>
      </c>
      <c r="E183" s="1" t="s">
        <v>1102</v>
      </c>
      <c r="F183" s="1" t="s">
        <v>933</v>
      </c>
      <c r="G183" s="1" t="s">
        <v>269</v>
      </c>
    </row>
    <row r="184" spans="2:7" x14ac:dyDescent="0.2">
      <c r="B184" s="1" t="s">
        <v>1115</v>
      </c>
      <c r="C184" s="1">
        <v>1.9213714065810801</v>
      </c>
      <c r="D184" s="1">
        <v>-21.1460109931595</v>
      </c>
      <c r="E184" s="1" t="s">
        <v>1102</v>
      </c>
      <c r="F184" s="1" t="s">
        <v>933</v>
      </c>
      <c r="G184" s="1" t="s">
        <v>269</v>
      </c>
    </row>
    <row r="185" spans="2:7" x14ac:dyDescent="0.2">
      <c r="B185" s="1" t="s">
        <v>1116</v>
      </c>
      <c r="C185" s="1">
        <v>1.87379108051502</v>
      </c>
      <c r="D185" s="1">
        <v>-19.869932065723098</v>
      </c>
      <c r="E185" s="1" t="s">
        <v>1102</v>
      </c>
      <c r="F185" s="1" t="s">
        <v>933</v>
      </c>
      <c r="G185" s="1" t="s">
        <v>269</v>
      </c>
    </row>
    <row r="186" spans="2:7" x14ac:dyDescent="0.2">
      <c r="B186" s="1" t="s">
        <v>1117</v>
      </c>
      <c r="C186" s="1">
        <v>1.0603898503791001</v>
      </c>
      <c r="D186" s="1">
        <v>-20.0169095036368</v>
      </c>
      <c r="E186" s="1" t="s">
        <v>1102</v>
      </c>
      <c r="F186" s="1" t="s">
        <v>933</v>
      </c>
      <c r="G186" s="1" t="s">
        <v>269</v>
      </c>
    </row>
    <row r="187" spans="2:7" x14ac:dyDescent="0.2">
      <c r="B187" s="1" t="s">
        <v>1118</v>
      </c>
      <c r="C187" s="1">
        <v>1.7247868845746199</v>
      </c>
      <c r="D187" s="1">
        <v>-19.477654050458401</v>
      </c>
      <c r="E187" s="1" t="s">
        <v>1102</v>
      </c>
      <c r="F187" s="1" t="s">
        <v>933</v>
      </c>
      <c r="G187" s="1" t="s">
        <v>269</v>
      </c>
    </row>
    <row r="188" spans="2:7" x14ac:dyDescent="0.2">
      <c r="B188" s="1" t="s">
        <v>1119</v>
      </c>
      <c r="C188" s="1">
        <v>2.3595293386175702</v>
      </c>
      <c r="D188" s="1">
        <v>-19.930153608330599</v>
      </c>
      <c r="E188" s="1" t="s">
        <v>1102</v>
      </c>
      <c r="F188" s="1" t="s">
        <v>933</v>
      </c>
      <c r="G188" s="1" t="s">
        <v>269</v>
      </c>
    </row>
    <row r="189" spans="2:7" x14ac:dyDescent="0.2">
      <c r="B189" s="1" t="s">
        <v>1120</v>
      </c>
      <c r="C189" s="1">
        <v>-1.8926805327082099</v>
      </c>
      <c r="D189" s="1">
        <v>-12.233690527396901</v>
      </c>
      <c r="E189" s="1" t="s">
        <v>1102</v>
      </c>
      <c r="F189" s="1" t="s">
        <v>933</v>
      </c>
      <c r="G189" s="1" t="s">
        <v>269</v>
      </c>
    </row>
    <row r="190" spans="2:7" x14ac:dyDescent="0.2">
      <c r="B190" s="1" t="s">
        <v>1121</v>
      </c>
      <c r="C190" s="1">
        <v>8.7211850712183594</v>
      </c>
      <c r="D190" s="1">
        <v>-5.2284476640757296</v>
      </c>
      <c r="E190" s="1" t="s">
        <v>1102</v>
      </c>
      <c r="F190" s="1" t="s">
        <v>933</v>
      </c>
      <c r="G190" s="1" t="s">
        <v>269</v>
      </c>
    </row>
    <row r="191" spans="2:7" x14ac:dyDescent="0.2">
      <c r="B191" s="1" t="s">
        <v>1122</v>
      </c>
      <c r="C191" s="1">
        <v>9.3100806963651408</v>
      </c>
      <c r="D191" s="1">
        <v>-5.5027537004646501</v>
      </c>
      <c r="E191" s="1" t="s">
        <v>1102</v>
      </c>
      <c r="F191" s="1" t="s">
        <v>933</v>
      </c>
      <c r="G191" s="1" t="s">
        <v>269</v>
      </c>
    </row>
    <row r="192" spans="2:7" x14ac:dyDescent="0.2">
      <c r="B192" s="1" t="s">
        <v>1123</v>
      </c>
      <c r="C192" s="1">
        <v>8.8381132933918405</v>
      </c>
      <c r="D192" s="1">
        <v>-4.7920286920676496</v>
      </c>
      <c r="E192" s="1" t="s">
        <v>1102</v>
      </c>
      <c r="F192" s="1" t="s">
        <v>933</v>
      </c>
      <c r="G192" s="1" t="s">
        <v>269</v>
      </c>
    </row>
    <row r="193" spans="2:7" x14ac:dyDescent="0.2">
      <c r="B193" s="1" t="s">
        <v>1124</v>
      </c>
      <c r="C193" s="1">
        <v>9.6681820919766608</v>
      </c>
      <c r="D193" s="1">
        <v>-5.1031267764770698</v>
      </c>
      <c r="E193" s="1" t="s">
        <v>1102</v>
      </c>
      <c r="F193" s="1" t="s">
        <v>933</v>
      </c>
      <c r="G193" s="1" t="s">
        <v>269</v>
      </c>
    </row>
    <row r="194" spans="2:7" x14ac:dyDescent="0.2">
      <c r="B194" s="1" t="s">
        <v>1125</v>
      </c>
      <c r="C194" s="1">
        <v>1.1079511299338201</v>
      </c>
      <c r="D194" s="1">
        <v>-20.710982684689998</v>
      </c>
      <c r="E194" s="1" t="s">
        <v>1102</v>
      </c>
      <c r="F194" s="1" t="s">
        <v>933</v>
      </c>
      <c r="G194" s="1" t="s">
        <v>269</v>
      </c>
    </row>
    <row r="195" spans="2:7" x14ac:dyDescent="0.2">
      <c r="B195" s="1" t="s">
        <v>1126</v>
      </c>
      <c r="C195" s="1">
        <v>-2.5802647912640699</v>
      </c>
      <c r="D195" s="1">
        <v>-14.3902634529476</v>
      </c>
      <c r="E195" s="1" t="s">
        <v>1102</v>
      </c>
      <c r="F195" s="1" t="s">
        <v>933</v>
      </c>
      <c r="G195" s="1" t="s">
        <v>269</v>
      </c>
    </row>
    <row r="196" spans="2:7" x14ac:dyDescent="0.2">
      <c r="B196" s="1" t="s">
        <v>1127</v>
      </c>
      <c r="C196" s="1">
        <v>-1.32127800704146</v>
      </c>
      <c r="D196" s="1">
        <v>-6.5222969389707304</v>
      </c>
      <c r="E196" s="1" t="s">
        <v>1102</v>
      </c>
      <c r="F196" s="1" t="s">
        <v>933</v>
      </c>
      <c r="G196" s="1" t="s">
        <v>269</v>
      </c>
    </row>
    <row r="197" spans="2:7" x14ac:dyDescent="0.2">
      <c r="B197" s="1" t="s">
        <v>1128</v>
      </c>
      <c r="C197" s="1">
        <v>0.312310174557761</v>
      </c>
      <c r="D197" s="1">
        <v>-12.6960240717118</v>
      </c>
      <c r="E197" s="1" t="s">
        <v>1102</v>
      </c>
      <c r="F197" s="1" t="s">
        <v>933</v>
      </c>
      <c r="G197" s="1" t="s">
        <v>269</v>
      </c>
    </row>
    <row r="198" spans="2:7" x14ac:dyDescent="0.2">
      <c r="B198" s="1" t="s">
        <v>1129</v>
      </c>
      <c r="C198" s="1">
        <v>1.7963720523260001</v>
      </c>
      <c r="D198" s="1">
        <v>-21.534992257113799</v>
      </c>
      <c r="E198" s="1" t="s">
        <v>1102</v>
      </c>
      <c r="F198" s="1" t="s">
        <v>933</v>
      </c>
      <c r="G198" s="1" t="s">
        <v>269</v>
      </c>
    </row>
    <row r="199" spans="2:7" x14ac:dyDescent="0.2">
      <c r="B199" s="1" t="s">
        <v>1130</v>
      </c>
      <c r="C199" s="1">
        <v>1.8010790279164699</v>
      </c>
      <c r="D199" s="1">
        <v>-9.8615433560275392</v>
      </c>
      <c r="E199" s="1" t="s">
        <v>1102</v>
      </c>
      <c r="F199" s="1" t="s">
        <v>933</v>
      </c>
      <c r="G199" s="1" t="s">
        <v>269</v>
      </c>
    </row>
    <row r="200" spans="2:7" x14ac:dyDescent="0.2">
      <c r="B200" s="1" t="s">
        <v>1131</v>
      </c>
      <c r="C200" s="1">
        <v>9.9287892165212099</v>
      </c>
      <c r="D200" s="1">
        <v>-5.1517023903024501</v>
      </c>
      <c r="E200" s="1" t="s">
        <v>1102</v>
      </c>
      <c r="F200" s="1" t="s">
        <v>933</v>
      </c>
      <c r="G200" s="1" t="s">
        <v>269</v>
      </c>
    </row>
    <row r="201" spans="2:7" x14ac:dyDescent="0.2">
      <c r="B201" s="1" t="s">
        <v>1132</v>
      </c>
      <c r="C201" s="1">
        <v>-15.6832209883249</v>
      </c>
      <c r="D201" s="1">
        <v>-9.7680129010471095</v>
      </c>
      <c r="E201" s="1" t="s">
        <v>1102</v>
      </c>
      <c r="F201" s="1" t="s">
        <v>933</v>
      </c>
      <c r="G201" s="1" t="s">
        <v>269</v>
      </c>
    </row>
    <row r="202" spans="2:7" x14ac:dyDescent="0.2">
      <c r="B202" s="1" t="s">
        <v>1133</v>
      </c>
      <c r="C202" s="1">
        <v>1.71912334022408</v>
      </c>
      <c r="D202" s="1">
        <v>-20.857338460051199</v>
      </c>
      <c r="E202" s="1" t="s">
        <v>1102</v>
      </c>
      <c r="F202" s="1" t="s">
        <v>933</v>
      </c>
      <c r="G202" s="1" t="s">
        <v>269</v>
      </c>
    </row>
    <row r="203" spans="2:7" x14ac:dyDescent="0.2">
      <c r="B203" s="1" t="s">
        <v>1134</v>
      </c>
      <c r="C203" s="1">
        <v>5.2218915807102899</v>
      </c>
      <c r="D203" s="1">
        <v>-17.655816056263902</v>
      </c>
      <c r="E203" s="1" t="s">
        <v>1102</v>
      </c>
      <c r="F203" s="1" t="s">
        <v>933</v>
      </c>
      <c r="G203" s="1" t="s">
        <v>269</v>
      </c>
    </row>
    <row r="204" spans="2:7" x14ac:dyDescent="0.2">
      <c r="B204" s="1" t="s">
        <v>1135</v>
      </c>
      <c r="C204" s="1">
        <v>2.6897303619812098</v>
      </c>
      <c r="D204" s="1">
        <v>-17.509873450567699</v>
      </c>
      <c r="E204" s="1" t="s">
        <v>1102</v>
      </c>
      <c r="F204" s="1" t="s">
        <v>933</v>
      </c>
      <c r="G204" s="1" t="s">
        <v>269</v>
      </c>
    </row>
    <row r="205" spans="2:7" x14ac:dyDescent="0.2">
      <c r="B205" s="1" t="s">
        <v>1136</v>
      </c>
      <c r="C205" s="1">
        <v>2.3699834607150501</v>
      </c>
      <c r="D205" s="1">
        <v>-20.497610407929901</v>
      </c>
      <c r="E205" s="1" t="s">
        <v>1102</v>
      </c>
      <c r="F205" s="1" t="s">
        <v>933</v>
      </c>
      <c r="G205" s="1" t="s">
        <v>269</v>
      </c>
    </row>
    <row r="206" spans="2:7" x14ac:dyDescent="0.2">
      <c r="B206" s="1" t="s">
        <v>1137</v>
      </c>
      <c r="C206" s="1">
        <v>6.0216925330675801</v>
      </c>
      <c r="D206" s="1">
        <v>-6.0679604872804802</v>
      </c>
      <c r="E206" s="1" t="s">
        <v>1102</v>
      </c>
      <c r="F206" s="1" t="s">
        <v>933</v>
      </c>
      <c r="G206" s="1" t="s">
        <v>269</v>
      </c>
    </row>
    <row r="207" spans="2:7" x14ac:dyDescent="0.2">
      <c r="B207" s="1" t="s">
        <v>1138</v>
      </c>
      <c r="C207" s="1">
        <v>9.1033628769380108</v>
      </c>
      <c r="D207" s="1">
        <v>-4.9590445799306</v>
      </c>
      <c r="E207" s="1" t="s">
        <v>1102</v>
      </c>
      <c r="F207" s="1" t="s">
        <v>933</v>
      </c>
      <c r="G207" s="1" t="s">
        <v>269</v>
      </c>
    </row>
    <row r="208" spans="2:7" x14ac:dyDescent="0.2">
      <c r="B208" s="1" t="s">
        <v>1139</v>
      </c>
      <c r="C208" s="1">
        <v>2.8907747064409999</v>
      </c>
      <c r="D208" s="1">
        <v>-20.310300436753501</v>
      </c>
      <c r="E208" s="1" t="s">
        <v>1102</v>
      </c>
      <c r="F208" s="1" t="s">
        <v>933</v>
      </c>
      <c r="G208" s="1" t="s">
        <v>269</v>
      </c>
    </row>
    <row r="209" spans="2:7" x14ac:dyDescent="0.2">
      <c r="B209" s="1" t="s">
        <v>1140</v>
      </c>
      <c r="C209" s="1">
        <v>11.5815895815497</v>
      </c>
      <c r="D209" s="1">
        <v>-5.6464668651866896</v>
      </c>
      <c r="E209" s="1" t="s">
        <v>1102</v>
      </c>
      <c r="F209" s="1" t="s">
        <v>933</v>
      </c>
      <c r="G209" s="1" t="s">
        <v>269</v>
      </c>
    </row>
    <row r="210" spans="2:7" x14ac:dyDescent="0.2">
      <c r="B210" s="1" t="s">
        <v>1141</v>
      </c>
      <c r="C210" s="1">
        <v>1.5478381836316999</v>
      </c>
      <c r="D210" s="1">
        <v>-21.2959868897603</v>
      </c>
      <c r="E210" s="1" t="s">
        <v>1102</v>
      </c>
      <c r="F210" s="1" t="s">
        <v>933</v>
      </c>
      <c r="G210" s="1" t="s">
        <v>269</v>
      </c>
    </row>
    <row r="211" spans="2:7" x14ac:dyDescent="0.2">
      <c r="B211" s="1" t="s">
        <v>1142</v>
      </c>
      <c r="C211" s="1">
        <v>-0.308156879677985</v>
      </c>
      <c r="D211" s="1">
        <v>-13.1666785551036</v>
      </c>
      <c r="E211" s="1" t="s">
        <v>1102</v>
      </c>
      <c r="F211" s="1" t="s">
        <v>933</v>
      </c>
      <c r="G211" s="1" t="s">
        <v>269</v>
      </c>
    </row>
    <row r="212" spans="2:7" x14ac:dyDescent="0.2">
      <c r="B212" s="1" t="s">
        <v>1143</v>
      </c>
      <c r="C212" s="1">
        <v>2.0222532024024198E-3</v>
      </c>
      <c r="D212" s="1">
        <v>-12.8829279179708</v>
      </c>
      <c r="E212" s="1" t="s">
        <v>1102</v>
      </c>
      <c r="F212" s="1" t="s">
        <v>933</v>
      </c>
      <c r="G212" s="1" t="s">
        <v>269</v>
      </c>
    </row>
    <row r="213" spans="2:7" x14ac:dyDescent="0.2">
      <c r="B213" s="1" t="s">
        <v>1144</v>
      </c>
      <c r="C213" s="1">
        <v>-1.3651407716150199</v>
      </c>
      <c r="D213" s="1">
        <v>-12.242045370384</v>
      </c>
      <c r="E213" s="1" t="s">
        <v>1102</v>
      </c>
      <c r="F213" s="1" t="s">
        <v>933</v>
      </c>
      <c r="G213" s="1" t="s">
        <v>269</v>
      </c>
    </row>
    <row r="214" spans="2:7" x14ac:dyDescent="0.2">
      <c r="B214" s="1" t="s">
        <v>1145</v>
      </c>
      <c r="C214" s="1">
        <v>3.4580328027909402</v>
      </c>
      <c r="D214" s="1">
        <v>-17.3806372920927</v>
      </c>
      <c r="E214" s="1" t="s">
        <v>1102</v>
      </c>
      <c r="F214" s="1" t="s">
        <v>933</v>
      </c>
      <c r="G214" s="1" t="s">
        <v>269</v>
      </c>
    </row>
    <row r="215" spans="2:7" x14ac:dyDescent="0.2">
      <c r="B215" s="1" t="s">
        <v>1146</v>
      </c>
      <c r="C215" s="1">
        <v>4.5966105605193004</v>
      </c>
      <c r="D215" s="1">
        <v>-18.209370005832401</v>
      </c>
      <c r="E215" s="1" t="s">
        <v>1102</v>
      </c>
      <c r="F215" s="1" t="s">
        <v>933</v>
      </c>
      <c r="G215" s="1" t="s">
        <v>269</v>
      </c>
    </row>
    <row r="216" spans="2:7" x14ac:dyDescent="0.2">
      <c r="B216" s="1" t="s">
        <v>1147</v>
      </c>
      <c r="C216" s="1">
        <v>9.7750004773047703</v>
      </c>
      <c r="D216" s="1">
        <v>-5.6085929970399402</v>
      </c>
      <c r="E216" s="1" t="s">
        <v>1102</v>
      </c>
      <c r="F216" s="1" t="s">
        <v>933</v>
      </c>
      <c r="G216" s="1" t="s">
        <v>269</v>
      </c>
    </row>
    <row r="217" spans="2:7" x14ac:dyDescent="0.2">
      <c r="B217" s="1" t="s">
        <v>1148</v>
      </c>
      <c r="C217" s="1">
        <v>4.2137204541602298</v>
      </c>
      <c r="D217" s="1">
        <v>-18.225758028903599</v>
      </c>
      <c r="E217" s="1" t="s">
        <v>1102</v>
      </c>
      <c r="F217" s="1" t="s">
        <v>933</v>
      </c>
      <c r="G217" s="1" t="s">
        <v>269</v>
      </c>
    </row>
    <row r="218" spans="2:7" x14ac:dyDescent="0.2">
      <c r="B218" s="1" t="s">
        <v>1149</v>
      </c>
      <c r="C218" s="1">
        <v>-1.50311160117341</v>
      </c>
      <c r="D218" s="1">
        <v>-12.0914762514094</v>
      </c>
      <c r="E218" s="1" t="s">
        <v>1102</v>
      </c>
      <c r="F218" s="1" t="s">
        <v>933</v>
      </c>
      <c r="G218" s="1" t="s">
        <v>269</v>
      </c>
    </row>
    <row r="219" spans="2:7" x14ac:dyDescent="0.2">
      <c r="B219" s="1" t="s">
        <v>1150</v>
      </c>
      <c r="C219" s="1">
        <v>5.8915854295651702</v>
      </c>
      <c r="D219" s="1">
        <v>-6.1878587113806098</v>
      </c>
      <c r="E219" s="1" t="s">
        <v>1102</v>
      </c>
      <c r="F219" s="1" t="s">
        <v>933</v>
      </c>
      <c r="G219" s="1" t="s">
        <v>269</v>
      </c>
    </row>
    <row r="220" spans="2:7" x14ac:dyDescent="0.2">
      <c r="B220" s="1" t="s">
        <v>1151</v>
      </c>
      <c r="C220" s="1">
        <v>0.71207215565027204</v>
      </c>
      <c r="D220" s="1">
        <v>-20.660488239211901</v>
      </c>
      <c r="E220" s="1" t="s">
        <v>1102</v>
      </c>
      <c r="F220" s="1" t="s">
        <v>933</v>
      </c>
      <c r="G220" s="1" t="s">
        <v>269</v>
      </c>
    </row>
    <row r="221" spans="2:7" x14ac:dyDescent="0.2">
      <c r="B221" s="1" t="s">
        <v>1152</v>
      </c>
      <c r="C221" s="1">
        <v>-0.92343669960097696</v>
      </c>
      <c r="D221" s="1">
        <v>-12.2980521158311</v>
      </c>
      <c r="E221" s="1" t="s">
        <v>1102</v>
      </c>
      <c r="F221" s="1" t="s">
        <v>933</v>
      </c>
      <c r="G221" s="1" t="s">
        <v>269</v>
      </c>
    </row>
    <row r="222" spans="2:7" x14ac:dyDescent="0.2">
      <c r="B222" s="1" t="s">
        <v>1153</v>
      </c>
      <c r="C222" s="1">
        <v>-0.12576978653093901</v>
      </c>
      <c r="D222" s="1">
        <v>-20.5166279300601</v>
      </c>
      <c r="E222" s="1" t="s">
        <v>1102</v>
      </c>
      <c r="F222" s="1" t="s">
        <v>933</v>
      </c>
      <c r="G222" s="1" t="s">
        <v>269</v>
      </c>
    </row>
    <row r="223" spans="2:7" x14ac:dyDescent="0.2">
      <c r="B223" s="1" t="s">
        <v>1154</v>
      </c>
      <c r="C223" s="1">
        <v>-5.7627845897163503</v>
      </c>
      <c r="D223" s="1">
        <v>-13.731535227386599</v>
      </c>
      <c r="E223" s="1" t="s">
        <v>1102</v>
      </c>
      <c r="F223" s="1" t="s">
        <v>933</v>
      </c>
      <c r="G223" s="1" t="s">
        <v>269</v>
      </c>
    </row>
    <row r="224" spans="2:7" x14ac:dyDescent="0.2">
      <c r="B224" s="1" t="s">
        <v>1155</v>
      </c>
      <c r="C224" s="1">
        <v>1.0185149949216801</v>
      </c>
      <c r="D224" s="1">
        <v>-20.507070388100001</v>
      </c>
      <c r="E224" s="1" t="s">
        <v>1102</v>
      </c>
      <c r="F224" s="1" t="s">
        <v>933</v>
      </c>
      <c r="G224" s="1" t="s">
        <v>269</v>
      </c>
    </row>
    <row r="225" spans="2:7" x14ac:dyDescent="0.2">
      <c r="B225" s="1" t="s">
        <v>1156</v>
      </c>
      <c r="C225" s="1">
        <v>1.40892109020523</v>
      </c>
      <c r="D225" s="1">
        <v>-21.391484751955399</v>
      </c>
      <c r="E225" s="1" t="s">
        <v>1102</v>
      </c>
      <c r="F225" s="1" t="s">
        <v>933</v>
      </c>
      <c r="G225" s="1" t="s">
        <v>269</v>
      </c>
    </row>
    <row r="226" spans="2:7" x14ac:dyDescent="0.2">
      <c r="B226" s="1" t="s">
        <v>1157</v>
      </c>
      <c r="C226" s="1">
        <v>0.26502743305041798</v>
      </c>
      <c r="D226" s="1">
        <v>-12.7258419017794</v>
      </c>
      <c r="E226" s="1" t="s">
        <v>1102</v>
      </c>
      <c r="F226" s="1" t="s">
        <v>933</v>
      </c>
      <c r="G226" s="1" t="s">
        <v>269</v>
      </c>
    </row>
    <row r="227" spans="2:7" x14ac:dyDescent="0.2">
      <c r="B227" s="1" t="s">
        <v>1158</v>
      </c>
      <c r="C227" s="1">
        <v>8.3868043476639702</v>
      </c>
      <c r="D227" s="1">
        <v>-4.9311001619095398</v>
      </c>
      <c r="E227" s="1" t="s">
        <v>1102</v>
      </c>
      <c r="F227" s="1" t="s">
        <v>933</v>
      </c>
      <c r="G227" s="1" t="s">
        <v>269</v>
      </c>
    </row>
    <row r="228" spans="2:7" x14ac:dyDescent="0.2">
      <c r="B228" s="1" t="s">
        <v>1159</v>
      </c>
      <c r="C228" s="1">
        <v>3.15023663161343</v>
      </c>
      <c r="D228" s="1">
        <v>-20.290303891403799</v>
      </c>
      <c r="E228" s="1" t="s">
        <v>1102</v>
      </c>
      <c r="F228" s="1" t="s">
        <v>933</v>
      </c>
      <c r="G228" s="1" t="s">
        <v>269</v>
      </c>
    </row>
    <row r="229" spans="2:7" x14ac:dyDescent="0.2">
      <c r="B229" s="1" t="s">
        <v>1160</v>
      </c>
      <c r="C229" s="1">
        <v>-1.64093609934442</v>
      </c>
      <c r="D229" s="1">
        <v>-10.1212705433664</v>
      </c>
      <c r="E229" s="1" t="s">
        <v>1102</v>
      </c>
      <c r="F229" s="1" t="s">
        <v>933</v>
      </c>
      <c r="G229" s="1" t="s">
        <v>269</v>
      </c>
    </row>
    <row r="230" spans="2:7" x14ac:dyDescent="0.2">
      <c r="B230" s="1" t="s">
        <v>1161</v>
      </c>
      <c r="C230" s="1">
        <v>0.90207148497158396</v>
      </c>
      <c r="D230" s="1">
        <v>-20.798994745120801</v>
      </c>
      <c r="E230" s="1" t="s">
        <v>1102</v>
      </c>
      <c r="F230" s="1" t="s">
        <v>933</v>
      </c>
      <c r="G230" s="1" t="s">
        <v>269</v>
      </c>
    </row>
    <row r="231" spans="2:7" x14ac:dyDescent="0.2">
      <c r="B231" s="1" t="s">
        <v>1162</v>
      </c>
      <c r="C231" s="1">
        <v>11.253554488426399</v>
      </c>
      <c r="D231" s="1">
        <v>-5.5298565984478101</v>
      </c>
      <c r="E231" s="1" t="s">
        <v>1102</v>
      </c>
      <c r="F231" s="1" t="s">
        <v>933</v>
      </c>
      <c r="G231" s="1" t="s">
        <v>269</v>
      </c>
    </row>
    <row r="232" spans="2:7" x14ac:dyDescent="0.2">
      <c r="B232" s="1" t="s">
        <v>1163</v>
      </c>
      <c r="C232" s="1">
        <v>3.6011907633885101</v>
      </c>
      <c r="D232" s="1">
        <v>-20.085620764909301</v>
      </c>
      <c r="E232" s="1" t="s">
        <v>1102</v>
      </c>
      <c r="F232" s="1" t="s">
        <v>933</v>
      </c>
      <c r="G232" s="1" t="s">
        <v>269</v>
      </c>
    </row>
    <row r="233" spans="2:7" x14ac:dyDescent="0.2">
      <c r="B233" s="1" t="s">
        <v>1164</v>
      </c>
      <c r="C233" s="1">
        <v>8.8890425259682999</v>
      </c>
      <c r="D233" s="1">
        <v>-4.7172727319954699</v>
      </c>
      <c r="E233" s="1" t="s">
        <v>1102</v>
      </c>
      <c r="F233" s="1" t="s">
        <v>933</v>
      </c>
      <c r="G233" s="1" t="s">
        <v>269</v>
      </c>
    </row>
    <row r="234" spans="2:7" x14ac:dyDescent="0.2">
      <c r="B234" s="1" t="s">
        <v>1165</v>
      </c>
      <c r="C234" s="1">
        <v>-0.869312216908804</v>
      </c>
      <c r="D234" s="1">
        <v>-5.9345439073665602</v>
      </c>
      <c r="E234" s="1" t="s">
        <v>1102</v>
      </c>
      <c r="F234" s="1" t="s">
        <v>933</v>
      </c>
      <c r="G234" s="1" t="s">
        <v>269</v>
      </c>
    </row>
    <row r="235" spans="2:7" x14ac:dyDescent="0.2">
      <c r="B235" s="1" t="s">
        <v>1166</v>
      </c>
      <c r="C235" s="1">
        <v>7.1305553859432003</v>
      </c>
      <c r="D235" s="1">
        <v>-2.6831239579763002</v>
      </c>
      <c r="E235" s="1" t="s">
        <v>1102</v>
      </c>
      <c r="F235" s="1" t="s">
        <v>933</v>
      </c>
      <c r="G235" s="1" t="s">
        <v>269</v>
      </c>
    </row>
    <row r="236" spans="2:7" x14ac:dyDescent="0.2">
      <c r="B236" s="1" t="s">
        <v>1167</v>
      </c>
      <c r="C236" s="1">
        <v>0.60802811036511095</v>
      </c>
      <c r="D236" s="1">
        <v>-20.1373359020598</v>
      </c>
      <c r="E236" s="1" t="s">
        <v>1102</v>
      </c>
      <c r="F236" s="1" t="s">
        <v>933</v>
      </c>
      <c r="G236" s="1" t="s">
        <v>269</v>
      </c>
    </row>
    <row r="237" spans="2:7" x14ac:dyDescent="0.2">
      <c r="B237" s="1" t="s">
        <v>1168</v>
      </c>
      <c r="C237" s="1">
        <v>5.5805640972222799</v>
      </c>
      <c r="D237" s="1">
        <v>-3.2580394124333201</v>
      </c>
      <c r="E237" s="1" t="s">
        <v>1102</v>
      </c>
      <c r="F237" s="1" t="s">
        <v>933</v>
      </c>
      <c r="G237" s="1" t="s">
        <v>269</v>
      </c>
    </row>
    <row r="238" spans="2:7" x14ac:dyDescent="0.2">
      <c r="B238" s="1" t="s">
        <v>1169</v>
      </c>
      <c r="C238" s="1">
        <v>-3.3259239143395001</v>
      </c>
      <c r="D238" s="1">
        <v>0.26965161556192302</v>
      </c>
      <c r="E238" s="1" t="s">
        <v>1102</v>
      </c>
      <c r="F238" s="1" t="s">
        <v>933</v>
      </c>
      <c r="G238" s="1" t="s">
        <v>269</v>
      </c>
    </row>
    <row r="239" spans="2:7" x14ac:dyDescent="0.2">
      <c r="B239" s="1" t="s">
        <v>1170</v>
      </c>
      <c r="C239" s="1">
        <v>2.8172643188641802</v>
      </c>
      <c r="D239" s="1">
        <v>-19.828217949576</v>
      </c>
      <c r="E239" s="1" t="s">
        <v>1102</v>
      </c>
      <c r="F239" s="1" t="s">
        <v>933</v>
      </c>
      <c r="G239" s="1" t="s">
        <v>269</v>
      </c>
    </row>
    <row r="240" spans="2:7" x14ac:dyDescent="0.2">
      <c r="B240" s="1" t="s">
        <v>1171</v>
      </c>
      <c r="C240" s="1">
        <v>1.22878282494797</v>
      </c>
      <c r="D240" s="1">
        <v>-20.624203964491802</v>
      </c>
      <c r="E240" s="1" t="s">
        <v>1102</v>
      </c>
      <c r="F240" s="1" t="s">
        <v>933</v>
      </c>
      <c r="G240" s="1" t="s">
        <v>269</v>
      </c>
    </row>
    <row r="241" spans="2:7" x14ac:dyDescent="0.2">
      <c r="B241" s="1" t="s">
        <v>1172</v>
      </c>
      <c r="C241" s="1">
        <v>1.4761340362156601</v>
      </c>
      <c r="D241" s="1">
        <v>-21.041304903119698</v>
      </c>
      <c r="E241" s="1" t="s">
        <v>1102</v>
      </c>
      <c r="F241" s="1" t="s">
        <v>933</v>
      </c>
      <c r="G241" s="1" t="s">
        <v>269</v>
      </c>
    </row>
    <row r="242" spans="2:7" x14ac:dyDescent="0.2">
      <c r="B242" s="1" t="s">
        <v>1173</v>
      </c>
      <c r="C242" s="1">
        <v>3.04261101311547</v>
      </c>
      <c r="D242" s="1">
        <v>-8.2183417294338597</v>
      </c>
      <c r="E242" s="1" t="s">
        <v>1102</v>
      </c>
      <c r="F242" s="1" t="s">
        <v>933</v>
      </c>
      <c r="G242" s="1" t="s">
        <v>269</v>
      </c>
    </row>
    <row r="243" spans="2:7" x14ac:dyDescent="0.2">
      <c r="B243" s="1" t="s">
        <v>1174</v>
      </c>
      <c r="C243" s="1">
        <v>0.50067811194049705</v>
      </c>
      <c r="D243" s="1">
        <v>-20.1503785860038</v>
      </c>
      <c r="E243" s="1" t="s">
        <v>1102</v>
      </c>
      <c r="F243" s="1" t="s">
        <v>933</v>
      </c>
      <c r="G243" s="1" t="s">
        <v>269</v>
      </c>
    </row>
    <row r="244" spans="2:7" x14ac:dyDescent="0.2">
      <c r="B244" s="1" t="s">
        <v>1175</v>
      </c>
      <c r="C244" s="1">
        <v>-0.54680166450953105</v>
      </c>
      <c r="D244" s="1">
        <v>-13.693400716967201</v>
      </c>
      <c r="E244" s="1" t="s">
        <v>1102</v>
      </c>
      <c r="F244" s="1" t="s">
        <v>933</v>
      </c>
      <c r="G244" s="1" t="s">
        <v>269</v>
      </c>
    </row>
    <row r="245" spans="2:7" x14ac:dyDescent="0.2">
      <c r="B245" s="1" t="s">
        <v>1176</v>
      </c>
      <c r="C245" s="1">
        <v>0.30898524780157799</v>
      </c>
      <c r="D245" s="1">
        <v>-12.6403057780901</v>
      </c>
      <c r="E245" s="1" t="s">
        <v>1102</v>
      </c>
      <c r="F245" s="1" t="s">
        <v>933</v>
      </c>
      <c r="G245" s="1" t="s">
        <v>269</v>
      </c>
    </row>
    <row r="246" spans="2:7" x14ac:dyDescent="0.2">
      <c r="B246" s="1" t="s">
        <v>1177</v>
      </c>
      <c r="C246" s="1">
        <v>-2.5751859997419002</v>
      </c>
      <c r="D246" s="1">
        <v>-2.1950672793835602</v>
      </c>
      <c r="E246" s="1" t="s">
        <v>1102</v>
      </c>
      <c r="F246" s="1" t="s">
        <v>933</v>
      </c>
      <c r="G246" s="1" t="s">
        <v>269</v>
      </c>
    </row>
    <row r="247" spans="2:7" x14ac:dyDescent="0.2">
      <c r="B247" s="1" t="s">
        <v>1178</v>
      </c>
      <c r="C247" s="1">
        <v>2.3243731147213098</v>
      </c>
      <c r="D247" s="1">
        <v>-20.026750304481201</v>
      </c>
      <c r="E247" s="1" t="s">
        <v>1102</v>
      </c>
      <c r="F247" s="1" t="s">
        <v>933</v>
      </c>
      <c r="G247" s="1" t="s">
        <v>269</v>
      </c>
    </row>
    <row r="248" spans="2:7" x14ac:dyDescent="0.2">
      <c r="B248" s="1" t="s">
        <v>1179</v>
      </c>
      <c r="C248" s="1">
        <v>-0.96747887192136295</v>
      </c>
      <c r="D248" s="1">
        <v>-6.3760930684792702E-2</v>
      </c>
      <c r="E248" s="1" t="s">
        <v>1102</v>
      </c>
      <c r="F248" s="1" t="s">
        <v>933</v>
      </c>
      <c r="G248" s="1" t="s">
        <v>269</v>
      </c>
    </row>
    <row r="249" spans="2:7" x14ac:dyDescent="0.2">
      <c r="B249" s="1" t="s">
        <v>1180</v>
      </c>
      <c r="C249" s="1">
        <v>-6.8604510914757304</v>
      </c>
      <c r="D249" s="1">
        <v>-11.637154009726199</v>
      </c>
      <c r="E249" s="1" t="s">
        <v>1102</v>
      </c>
      <c r="F249" s="1" t="s">
        <v>933</v>
      </c>
      <c r="G249" s="1" t="s">
        <v>269</v>
      </c>
    </row>
    <row r="250" spans="2:7" x14ac:dyDescent="0.2">
      <c r="B250" s="1" t="s">
        <v>1181</v>
      </c>
      <c r="C250" s="1">
        <v>2.17789051950396</v>
      </c>
      <c r="D250" s="1">
        <v>-19.692712516198199</v>
      </c>
      <c r="E250" s="1" t="s">
        <v>1102</v>
      </c>
      <c r="F250" s="1" t="s">
        <v>933</v>
      </c>
      <c r="G250" s="1" t="s">
        <v>269</v>
      </c>
    </row>
    <row r="251" spans="2:7" x14ac:dyDescent="0.2">
      <c r="B251" s="1" t="s">
        <v>1182</v>
      </c>
      <c r="C251" s="1">
        <v>2.0117281922871699</v>
      </c>
      <c r="D251" s="1">
        <v>-20.358553171146401</v>
      </c>
      <c r="E251" s="1" t="s">
        <v>1102</v>
      </c>
      <c r="F251" s="1" t="s">
        <v>933</v>
      </c>
      <c r="G251" s="1" t="s">
        <v>269</v>
      </c>
    </row>
    <row r="252" spans="2:7" x14ac:dyDescent="0.2">
      <c r="B252" s="1" t="s">
        <v>1183</v>
      </c>
      <c r="C252" s="1">
        <v>-4.0522859165055003</v>
      </c>
      <c r="D252" s="1">
        <v>-7.2085246175788598</v>
      </c>
      <c r="E252" s="1" t="s">
        <v>1102</v>
      </c>
      <c r="F252" s="1" t="s">
        <v>933</v>
      </c>
      <c r="G252" s="1" t="s">
        <v>269</v>
      </c>
    </row>
    <row r="253" spans="2:7" x14ac:dyDescent="0.2">
      <c r="B253" s="1" t="s">
        <v>1184</v>
      </c>
      <c r="C253" s="1">
        <v>7.9421354285934704</v>
      </c>
      <c r="D253" s="1">
        <v>-5.1229919257984404</v>
      </c>
      <c r="E253" s="1" t="s">
        <v>1102</v>
      </c>
      <c r="F253" s="1" t="s">
        <v>933</v>
      </c>
      <c r="G253" s="1" t="s">
        <v>269</v>
      </c>
    </row>
    <row r="254" spans="2:7" x14ac:dyDescent="0.2">
      <c r="B254" s="1" t="s">
        <v>1185</v>
      </c>
      <c r="C254" s="1">
        <v>-14.2160562675514</v>
      </c>
      <c r="D254" s="1">
        <v>-13.467048498472799</v>
      </c>
      <c r="E254" s="1" t="s">
        <v>1102</v>
      </c>
      <c r="F254" s="1" t="s">
        <v>933</v>
      </c>
      <c r="G254" s="1" t="s">
        <v>269</v>
      </c>
    </row>
    <row r="255" spans="2:7" x14ac:dyDescent="0.2">
      <c r="B255" s="1" t="s">
        <v>1186</v>
      </c>
      <c r="C255" s="1">
        <v>5.6316912362237597</v>
      </c>
      <c r="D255" s="1">
        <v>-6.4862993660889599</v>
      </c>
      <c r="E255" s="1" t="s">
        <v>1102</v>
      </c>
      <c r="F255" s="1" t="s">
        <v>933</v>
      </c>
      <c r="G255" s="1" t="s">
        <v>269</v>
      </c>
    </row>
    <row r="256" spans="2:7" x14ac:dyDescent="0.2">
      <c r="B256" s="1" t="s">
        <v>1187</v>
      </c>
      <c r="C256" s="1">
        <v>10.6028633549055</v>
      </c>
      <c r="D256" s="1">
        <v>-5.0921272135458899</v>
      </c>
      <c r="E256" s="1" t="s">
        <v>1102</v>
      </c>
      <c r="F256" s="1" t="s">
        <v>933</v>
      </c>
      <c r="G256" s="1" t="s">
        <v>269</v>
      </c>
    </row>
    <row r="257" spans="2:7" x14ac:dyDescent="0.2">
      <c r="B257" s="1" t="s">
        <v>1188</v>
      </c>
      <c r="C257" s="1">
        <v>5.56822130714687</v>
      </c>
      <c r="D257" s="1">
        <v>-6.5570388106753699</v>
      </c>
      <c r="E257" s="1" t="s">
        <v>1102</v>
      </c>
      <c r="F257" s="1" t="s">
        <v>933</v>
      </c>
      <c r="G257" s="1" t="s">
        <v>269</v>
      </c>
    </row>
    <row r="258" spans="2:7" x14ac:dyDescent="0.2">
      <c r="B258" s="1" t="s">
        <v>1189</v>
      </c>
      <c r="C258" s="1">
        <v>5.8450791255814396</v>
      </c>
      <c r="D258" s="1">
        <v>-6.2431604452625997</v>
      </c>
      <c r="E258" s="1" t="s">
        <v>1102</v>
      </c>
      <c r="F258" s="1" t="s">
        <v>933</v>
      </c>
      <c r="G258" s="1" t="s">
        <v>269</v>
      </c>
    </row>
    <row r="259" spans="2:7" x14ac:dyDescent="0.2">
      <c r="B259" s="1" t="s">
        <v>1190</v>
      </c>
      <c r="C259" s="1">
        <v>8.6556577530652206</v>
      </c>
      <c r="D259" s="1">
        <v>-4.8991577279732397</v>
      </c>
      <c r="E259" s="1" t="s">
        <v>1102</v>
      </c>
      <c r="F259" s="1" t="s">
        <v>933</v>
      </c>
      <c r="G259" s="1" t="s">
        <v>269</v>
      </c>
    </row>
    <row r="260" spans="2:7" x14ac:dyDescent="0.2">
      <c r="B260" s="1" t="s">
        <v>1191</v>
      </c>
      <c r="C260" s="1">
        <v>0.76843184128888997</v>
      </c>
      <c r="D260" s="1">
        <v>-20.1285183686634</v>
      </c>
      <c r="E260" s="1" t="s">
        <v>1102</v>
      </c>
      <c r="F260" s="1" t="s">
        <v>933</v>
      </c>
      <c r="G260" s="1" t="s">
        <v>269</v>
      </c>
    </row>
    <row r="261" spans="2:7" x14ac:dyDescent="0.2">
      <c r="B261" s="1" t="s">
        <v>1192</v>
      </c>
      <c r="C261" s="1">
        <v>1.4610964604824199</v>
      </c>
      <c r="D261" s="1">
        <v>-19.7795205063731</v>
      </c>
      <c r="E261" s="1" t="s">
        <v>1102</v>
      </c>
      <c r="F261" s="1" t="s">
        <v>933</v>
      </c>
      <c r="G261" s="1" t="s">
        <v>269</v>
      </c>
    </row>
    <row r="262" spans="2:7" x14ac:dyDescent="0.2">
      <c r="B262" s="1" t="s">
        <v>1193</v>
      </c>
      <c r="C262" s="1">
        <v>4.3117428600269001</v>
      </c>
      <c r="D262" s="1">
        <v>-18.4052840689756</v>
      </c>
      <c r="E262" s="1" t="s">
        <v>1102</v>
      </c>
      <c r="F262" s="1" t="s">
        <v>933</v>
      </c>
      <c r="G262" s="1" t="s">
        <v>269</v>
      </c>
    </row>
    <row r="263" spans="2:7" x14ac:dyDescent="0.2">
      <c r="B263" s="1" t="s">
        <v>1194</v>
      </c>
      <c r="C263" s="1">
        <v>2.0495150487948601</v>
      </c>
      <c r="D263" s="1">
        <v>-21.487428633637599</v>
      </c>
      <c r="E263" s="1" t="s">
        <v>1102</v>
      </c>
      <c r="F263" s="1" t="s">
        <v>933</v>
      </c>
      <c r="G263" s="1" t="s">
        <v>269</v>
      </c>
    </row>
    <row r="264" spans="2:7" x14ac:dyDescent="0.2">
      <c r="B264" s="1" t="s">
        <v>1195</v>
      </c>
      <c r="C264" s="1">
        <v>0.20263391378029699</v>
      </c>
      <c r="D264" s="1">
        <v>-13.7826431403893</v>
      </c>
      <c r="E264" s="1" t="s">
        <v>1102</v>
      </c>
      <c r="F264" s="1" t="s">
        <v>933</v>
      </c>
      <c r="G264" s="1" t="s">
        <v>269</v>
      </c>
    </row>
    <row r="265" spans="2:7" x14ac:dyDescent="0.2">
      <c r="B265" s="1" t="s">
        <v>1196</v>
      </c>
      <c r="C265" s="1">
        <v>-2.6166257839584302</v>
      </c>
      <c r="D265" s="1">
        <v>-14.130856793005</v>
      </c>
      <c r="E265" s="1" t="s">
        <v>1102</v>
      </c>
      <c r="F265" s="1" t="s">
        <v>933</v>
      </c>
      <c r="G265" s="1" t="s">
        <v>269</v>
      </c>
    </row>
    <row r="266" spans="2:7" x14ac:dyDescent="0.2">
      <c r="B266" s="1" t="s">
        <v>1197</v>
      </c>
      <c r="C266" s="1">
        <v>-3.2044198907476597E-2</v>
      </c>
      <c r="D266" s="1">
        <v>-14.3224418637711</v>
      </c>
      <c r="E266" s="1" t="s">
        <v>1102</v>
      </c>
      <c r="F266" s="1" t="s">
        <v>933</v>
      </c>
      <c r="G266" s="1" t="s">
        <v>269</v>
      </c>
    </row>
    <row r="267" spans="2:7" x14ac:dyDescent="0.2">
      <c r="B267" s="1" t="s">
        <v>1198</v>
      </c>
      <c r="C267" s="1">
        <v>2.65142050406563</v>
      </c>
      <c r="D267" s="1">
        <v>-17.511721612456</v>
      </c>
      <c r="E267" s="1" t="s">
        <v>1102</v>
      </c>
      <c r="F267" s="1" t="s">
        <v>933</v>
      </c>
      <c r="G267" s="1" t="s">
        <v>269</v>
      </c>
    </row>
    <row r="268" spans="2:7" x14ac:dyDescent="0.2">
      <c r="B268" s="1" t="s">
        <v>1199</v>
      </c>
      <c r="C268" s="1">
        <v>2.4404575178341101</v>
      </c>
      <c r="D268" s="1">
        <v>-17.410089947795299</v>
      </c>
      <c r="E268" s="1" t="s">
        <v>1102</v>
      </c>
      <c r="F268" s="1" t="s">
        <v>933</v>
      </c>
      <c r="G268" s="1" t="s">
        <v>269</v>
      </c>
    </row>
    <row r="269" spans="2:7" x14ac:dyDescent="0.2">
      <c r="B269" s="1" t="s">
        <v>1200</v>
      </c>
      <c r="C269" s="1">
        <v>2.28872857947314</v>
      </c>
      <c r="D269" s="1">
        <v>-19.908650424662799</v>
      </c>
      <c r="E269" s="1" t="s">
        <v>1102</v>
      </c>
      <c r="F269" s="1" t="s">
        <v>933</v>
      </c>
      <c r="G269" s="1" t="s">
        <v>269</v>
      </c>
    </row>
    <row r="270" spans="2:7" x14ac:dyDescent="0.2">
      <c r="B270" s="1" t="s">
        <v>1201</v>
      </c>
      <c r="C270" s="1">
        <v>0.13053785796779799</v>
      </c>
      <c r="D270" s="1">
        <v>-13.610279842878599</v>
      </c>
      <c r="E270" s="1" t="s">
        <v>1102</v>
      </c>
      <c r="F270" s="1" t="s">
        <v>933</v>
      </c>
      <c r="G270" s="1" t="s">
        <v>269</v>
      </c>
    </row>
    <row r="271" spans="2:7" x14ac:dyDescent="0.2">
      <c r="B271" s="1" t="s">
        <v>1202</v>
      </c>
      <c r="C271" s="1">
        <v>-16.632023609240498</v>
      </c>
      <c r="D271" s="1">
        <v>-13.293133088225501</v>
      </c>
      <c r="E271" s="1" t="s">
        <v>15</v>
      </c>
      <c r="F271" s="1" t="s">
        <v>933</v>
      </c>
      <c r="G271" s="1" t="s">
        <v>269</v>
      </c>
    </row>
    <row r="272" spans="2:7" x14ac:dyDescent="0.2">
      <c r="B272" s="1" t="s">
        <v>1203</v>
      </c>
      <c r="C272" s="1">
        <v>-15.8073625334599</v>
      </c>
      <c r="D272" s="1">
        <v>-13.629554385049699</v>
      </c>
      <c r="E272" s="1" t="s">
        <v>15</v>
      </c>
      <c r="F272" s="1" t="s">
        <v>933</v>
      </c>
      <c r="G272" s="1" t="s">
        <v>269</v>
      </c>
    </row>
    <row r="273" spans="2:7" x14ac:dyDescent="0.2">
      <c r="B273" s="1" t="s">
        <v>1204</v>
      </c>
      <c r="C273" s="1">
        <v>-9.6166981276040904</v>
      </c>
      <c r="D273" s="1">
        <v>-1.3779262877860901</v>
      </c>
      <c r="E273" s="1" t="s">
        <v>15</v>
      </c>
      <c r="F273" s="1" t="s">
        <v>933</v>
      </c>
      <c r="G273" s="1" t="s">
        <v>269</v>
      </c>
    </row>
    <row r="274" spans="2:7" x14ac:dyDescent="0.2">
      <c r="B274" s="1" t="s">
        <v>1205</v>
      </c>
      <c r="C274" s="1">
        <v>-7.1421669424793102</v>
      </c>
      <c r="D274" s="1">
        <v>-1.84079639605894</v>
      </c>
      <c r="E274" s="1" t="s">
        <v>15</v>
      </c>
      <c r="F274" s="1" t="s">
        <v>933</v>
      </c>
      <c r="G274" s="1" t="s">
        <v>269</v>
      </c>
    </row>
    <row r="275" spans="2:7" x14ac:dyDescent="0.2">
      <c r="B275" s="1" t="s">
        <v>1206</v>
      </c>
      <c r="C275" s="1">
        <v>-17.6855305673263</v>
      </c>
      <c r="D275" s="1">
        <v>-13.201281674069101</v>
      </c>
      <c r="E275" s="1" t="s">
        <v>15</v>
      </c>
      <c r="F275" s="1" t="s">
        <v>933</v>
      </c>
      <c r="G275" s="1" t="s">
        <v>269</v>
      </c>
    </row>
    <row r="276" spans="2:7" x14ac:dyDescent="0.2">
      <c r="B276" s="1" t="s">
        <v>1207</v>
      </c>
      <c r="C276" s="1">
        <v>-17.3090817210967</v>
      </c>
      <c r="D276" s="1">
        <v>-13.892452583047399</v>
      </c>
      <c r="E276" s="1" t="s">
        <v>15</v>
      </c>
      <c r="F276" s="1" t="s">
        <v>933</v>
      </c>
      <c r="G276" s="1" t="s">
        <v>269</v>
      </c>
    </row>
    <row r="277" spans="2:7" x14ac:dyDescent="0.2">
      <c r="B277" s="1" t="s">
        <v>1208</v>
      </c>
      <c r="C277" s="1">
        <v>-16.909653618525699</v>
      </c>
      <c r="D277" s="1">
        <v>-14.4533171762814</v>
      </c>
      <c r="E277" s="1" t="s">
        <v>15</v>
      </c>
      <c r="F277" s="1" t="s">
        <v>933</v>
      </c>
      <c r="G277" s="1" t="s">
        <v>269</v>
      </c>
    </row>
    <row r="278" spans="2:7" x14ac:dyDescent="0.2">
      <c r="B278" s="1" t="s">
        <v>1209</v>
      </c>
      <c r="C278" s="1">
        <v>-16.048888983328901</v>
      </c>
      <c r="D278" s="1">
        <v>-11.706098716822799</v>
      </c>
      <c r="E278" s="1" t="s">
        <v>15</v>
      </c>
      <c r="F278" s="1" t="s">
        <v>933</v>
      </c>
      <c r="G278" s="1" t="s">
        <v>269</v>
      </c>
    </row>
    <row r="279" spans="2:7" x14ac:dyDescent="0.2">
      <c r="B279" s="1" t="s">
        <v>1210</v>
      </c>
      <c r="C279" s="1">
        <v>-15.5826106383844</v>
      </c>
      <c r="D279" s="1">
        <v>-11.797352893991199</v>
      </c>
      <c r="E279" s="1" t="s">
        <v>15</v>
      </c>
      <c r="F279" s="1" t="s">
        <v>933</v>
      </c>
      <c r="G279" s="1" t="s">
        <v>269</v>
      </c>
    </row>
    <row r="280" spans="2:7" x14ac:dyDescent="0.2">
      <c r="B280" s="1" t="s">
        <v>1211</v>
      </c>
      <c r="C280" s="1">
        <v>-17.081934711174899</v>
      </c>
      <c r="D280" s="1">
        <v>-12.4549576319252</v>
      </c>
      <c r="E280" s="1" t="s">
        <v>15</v>
      </c>
      <c r="F280" s="1" t="s">
        <v>933</v>
      </c>
      <c r="G280" s="1" t="s">
        <v>269</v>
      </c>
    </row>
    <row r="281" spans="2:7" x14ac:dyDescent="0.2">
      <c r="B281" s="1" t="s">
        <v>1212</v>
      </c>
      <c r="C281" s="1">
        <v>-16.881424865457301</v>
      </c>
      <c r="D281" s="1">
        <v>-12.7292269940003</v>
      </c>
      <c r="E281" s="1" t="s">
        <v>15</v>
      </c>
      <c r="F281" s="1" t="s">
        <v>933</v>
      </c>
      <c r="G281" s="1" t="s">
        <v>269</v>
      </c>
    </row>
    <row r="282" spans="2:7" x14ac:dyDescent="0.2">
      <c r="B282" s="1" t="s">
        <v>1213</v>
      </c>
      <c r="C282" s="1">
        <v>-15.9972563983924</v>
      </c>
      <c r="D282" s="1">
        <v>-11.837649425449801</v>
      </c>
      <c r="E282" s="1" t="s">
        <v>15</v>
      </c>
      <c r="F282" s="1" t="s">
        <v>933</v>
      </c>
      <c r="G282" s="1" t="s">
        <v>269</v>
      </c>
    </row>
    <row r="283" spans="2:7" x14ac:dyDescent="0.2">
      <c r="B283" s="1" t="s">
        <v>1214</v>
      </c>
      <c r="C283" s="1">
        <v>-17.108626608661201</v>
      </c>
      <c r="D283" s="1">
        <v>-14.7577466865504</v>
      </c>
      <c r="E283" s="1" t="s">
        <v>15</v>
      </c>
      <c r="F283" s="1" t="s">
        <v>933</v>
      </c>
      <c r="G283" s="1" t="s">
        <v>269</v>
      </c>
    </row>
    <row r="284" spans="2:7" x14ac:dyDescent="0.2">
      <c r="B284" s="1" t="s">
        <v>1215</v>
      </c>
      <c r="C284" s="1">
        <v>-3.2779561945080302</v>
      </c>
      <c r="D284" s="1">
        <v>-19.008691056657799</v>
      </c>
      <c r="E284" s="1" t="s">
        <v>15</v>
      </c>
      <c r="F284" s="1" t="s">
        <v>933</v>
      </c>
      <c r="G284" s="1" t="s">
        <v>269</v>
      </c>
    </row>
    <row r="285" spans="2:7" x14ac:dyDescent="0.2">
      <c r="B285" s="1" t="s">
        <v>1216</v>
      </c>
      <c r="C285" s="1">
        <v>-6.8450447782422801</v>
      </c>
      <c r="D285" s="1">
        <v>-1.82704553029016</v>
      </c>
      <c r="E285" s="1" t="s">
        <v>15</v>
      </c>
      <c r="F285" s="1" t="s">
        <v>933</v>
      </c>
      <c r="G285" s="1" t="s">
        <v>269</v>
      </c>
    </row>
    <row r="286" spans="2:7" x14ac:dyDescent="0.2">
      <c r="B286" s="1" t="s">
        <v>1217</v>
      </c>
      <c r="C286" s="1">
        <v>-17.914872241206499</v>
      </c>
      <c r="D286" s="1">
        <v>-11.399506389843999</v>
      </c>
      <c r="E286" s="1" t="s">
        <v>15</v>
      </c>
      <c r="F286" s="1" t="s">
        <v>933</v>
      </c>
      <c r="G286" s="1" t="s">
        <v>269</v>
      </c>
    </row>
    <row r="287" spans="2:7" x14ac:dyDescent="0.2">
      <c r="B287" s="1" t="s">
        <v>1218</v>
      </c>
      <c r="C287" s="1">
        <v>-16.347157888794399</v>
      </c>
      <c r="D287" s="1">
        <v>-12.8542453902069</v>
      </c>
      <c r="E287" s="1" t="s">
        <v>15</v>
      </c>
      <c r="F287" s="1" t="s">
        <v>933</v>
      </c>
      <c r="G287" s="1" t="s">
        <v>269</v>
      </c>
    </row>
    <row r="288" spans="2:7" x14ac:dyDescent="0.2">
      <c r="B288" s="1" t="s">
        <v>1219</v>
      </c>
      <c r="C288" s="1">
        <v>-16.906933660471701</v>
      </c>
      <c r="D288" s="1">
        <v>-14.397868462230299</v>
      </c>
      <c r="E288" s="1" t="s">
        <v>15</v>
      </c>
      <c r="F288" s="1" t="s">
        <v>933</v>
      </c>
      <c r="G288" s="1" t="s">
        <v>269</v>
      </c>
    </row>
    <row r="289" spans="2:7" x14ac:dyDescent="0.2">
      <c r="B289" s="1" t="s">
        <v>1220</v>
      </c>
      <c r="C289" s="1">
        <v>-17.786700024566201</v>
      </c>
      <c r="D289" s="1">
        <v>-13.4274002677444</v>
      </c>
      <c r="E289" s="1" t="s">
        <v>15</v>
      </c>
      <c r="F289" s="1" t="s">
        <v>933</v>
      </c>
      <c r="G289" s="1" t="s">
        <v>269</v>
      </c>
    </row>
    <row r="290" spans="2:7" x14ac:dyDescent="0.2">
      <c r="B290" s="1" t="s">
        <v>1221</v>
      </c>
      <c r="C290" s="1">
        <v>-8.2662698222388205</v>
      </c>
      <c r="D290" s="1">
        <v>-14.4834986362681</v>
      </c>
      <c r="E290" s="1" t="s">
        <v>15</v>
      </c>
      <c r="F290" s="1" t="s">
        <v>933</v>
      </c>
      <c r="G290" s="1" t="s">
        <v>269</v>
      </c>
    </row>
    <row r="291" spans="2:7" x14ac:dyDescent="0.2">
      <c r="B291" s="1" t="s">
        <v>1222</v>
      </c>
      <c r="C291" s="1">
        <v>-9.7311074020486696</v>
      </c>
      <c r="D291" s="1">
        <v>-1.4985695497205</v>
      </c>
      <c r="E291" s="1" t="s">
        <v>15</v>
      </c>
      <c r="F291" s="1" t="s">
        <v>933</v>
      </c>
      <c r="G291" s="1" t="s">
        <v>269</v>
      </c>
    </row>
    <row r="292" spans="2:7" x14ac:dyDescent="0.2">
      <c r="B292" s="1" t="s">
        <v>1223</v>
      </c>
      <c r="C292" s="1">
        <v>-16.6787051870864</v>
      </c>
      <c r="D292" s="1">
        <v>-13.513284932956701</v>
      </c>
      <c r="E292" s="1" t="s">
        <v>15</v>
      </c>
      <c r="F292" s="1" t="s">
        <v>933</v>
      </c>
      <c r="G292" s="1" t="s">
        <v>269</v>
      </c>
    </row>
    <row r="293" spans="2:7" x14ac:dyDescent="0.2">
      <c r="B293" s="1" t="s">
        <v>1224</v>
      </c>
      <c r="C293" s="1">
        <v>-4.0745166848104803</v>
      </c>
      <c r="D293" s="1">
        <v>-20.087160410254</v>
      </c>
      <c r="E293" s="1" t="s">
        <v>15</v>
      </c>
      <c r="F293" s="1" t="s">
        <v>933</v>
      </c>
      <c r="G293" s="1" t="s">
        <v>269</v>
      </c>
    </row>
    <row r="294" spans="2:7" x14ac:dyDescent="0.2">
      <c r="B294" s="1" t="s">
        <v>1225</v>
      </c>
      <c r="C294" s="1">
        <v>-5.99795894327979</v>
      </c>
      <c r="D294" s="1">
        <v>-1.07593681179232</v>
      </c>
      <c r="E294" s="1" t="s">
        <v>15</v>
      </c>
      <c r="F294" s="1" t="s">
        <v>933</v>
      </c>
      <c r="G294" s="1" t="s">
        <v>269</v>
      </c>
    </row>
    <row r="295" spans="2:7" x14ac:dyDescent="0.2">
      <c r="B295" s="1" t="s">
        <v>1226</v>
      </c>
      <c r="C295" s="1">
        <v>-15.5183414992098</v>
      </c>
      <c r="D295" s="1">
        <v>-9.7492996211786505</v>
      </c>
      <c r="E295" s="1" t="s">
        <v>15</v>
      </c>
      <c r="F295" s="1" t="s">
        <v>933</v>
      </c>
      <c r="G295" s="1" t="s">
        <v>269</v>
      </c>
    </row>
    <row r="296" spans="2:7" x14ac:dyDescent="0.2">
      <c r="B296" s="1" t="s">
        <v>1227</v>
      </c>
      <c r="C296" s="1">
        <v>-16.086292447356001</v>
      </c>
      <c r="D296" s="1">
        <v>-13.6777214554929</v>
      </c>
      <c r="E296" s="1" t="s">
        <v>15</v>
      </c>
      <c r="F296" s="1" t="s">
        <v>933</v>
      </c>
      <c r="G296" s="1" t="s">
        <v>269</v>
      </c>
    </row>
    <row r="297" spans="2:7" x14ac:dyDescent="0.2">
      <c r="B297" s="1" t="s">
        <v>1228</v>
      </c>
      <c r="C297" s="1">
        <v>-16.271123036028701</v>
      </c>
      <c r="D297" s="1">
        <v>-13.6016082239104</v>
      </c>
      <c r="E297" s="1" t="s">
        <v>15</v>
      </c>
      <c r="F297" s="1" t="s">
        <v>933</v>
      </c>
      <c r="G297" s="1" t="s">
        <v>269</v>
      </c>
    </row>
    <row r="298" spans="2:7" x14ac:dyDescent="0.2">
      <c r="B298" s="1" t="s">
        <v>1229</v>
      </c>
      <c r="C298" s="1">
        <v>-17.505003110616698</v>
      </c>
      <c r="D298" s="1">
        <v>-13.4150870900377</v>
      </c>
      <c r="E298" s="1" t="s">
        <v>15</v>
      </c>
      <c r="F298" s="1" t="s">
        <v>933</v>
      </c>
      <c r="G298" s="1" t="s">
        <v>269</v>
      </c>
    </row>
    <row r="299" spans="2:7" x14ac:dyDescent="0.2">
      <c r="B299" s="1" t="s">
        <v>1230</v>
      </c>
      <c r="C299" s="1">
        <v>-16.7780165977384</v>
      </c>
      <c r="D299" s="1">
        <v>-12.6056636800368</v>
      </c>
      <c r="E299" s="1" t="s">
        <v>15</v>
      </c>
      <c r="F299" s="1" t="s">
        <v>933</v>
      </c>
      <c r="G299" s="1" t="s">
        <v>269</v>
      </c>
    </row>
    <row r="300" spans="2:7" x14ac:dyDescent="0.2">
      <c r="B300" s="1" t="s">
        <v>1231</v>
      </c>
      <c r="C300" s="1">
        <v>-16.097972470846699</v>
      </c>
      <c r="D300" s="1">
        <v>-10.449622323028199</v>
      </c>
      <c r="E300" s="1" t="s">
        <v>15</v>
      </c>
      <c r="F300" s="1" t="s">
        <v>933</v>
      </c>
      <c r="G300" s="1" t="s">
        <v>269</v>
      </c>
    </row>
    <row r="301" spans="2:7" x14ac:dyDescent="0.2">
      <c r="B301" s="1" t="s">
        <v>1232</v>
      </c>
      <c r="C301" s="1">
        <v>-10.8570181478017</v>
      </c>
      <c r="D301" s="1">
        <v>-0.9805334587183</v>
      </c>
      <c r="E301" s="1" t="s">
        <v>15</v>
      </c>
      <c r="F301" s="1" t="s">
        <v>933</v>
      </c>
      <c r="G301" s="1" t="s">
        <v>269</v>
      </c>
    </row>
    <row r="302" spans="2:7" x14ac:dyDescent="0.2">
      <c r="B302" s="1" t="s">
        <v>1233</v>
      </c>
      <c r="C302" s="1">
        <v>-9.0604162022448307</v>
      </c>
      <c r="D302" s="1">
        <v>0.61860939318304997</v>
      </c>
      <c r="E302" s="1" t="s">
        <v>15</v>
      </c>
      <c r="F302" s="1" t="s">
        <v>933</v>
      </c>
      <c r="G302" s="1" t="s">
        <v>269</v>
      </c>
    </row>
    <row r="303" spans="2:7" x14ac:dyDescent="0.2">
      <c r="B303" s="1" t="s">
        <v>1234</v>
      </c>
      <c r="C303" s="1">
        <v>-22.0298363389192</v>
      </c>
      <c r="D303" s="1">
        <v>-4.9439444363912504</v>
      </c>
      <c r="E303" s="1" t="s">
        <v>15</v>
      </c>
      <c r="F303" s="1" t="s">
        <v>933</v>
      </c>
      <c r="G303" s="1" t="s">
        <v>269</v>
      </c>
    </row>
    <row r="304" spans="2:7" x14ac:dyDescent="0.2">
      <c r="B304" s="1" t="s">
        <v>1235</v>
      </c>
      <c r="C304" s="1">
        <v>-13.4960057594689</v>
      </c>
      <c r="D304" s="1">
        <v>-13.076773630414699</v>
      </c>
      <c r="E304" s="1" t="s">
        <v>15</v>
      </c>
      <c r="F304" s="1" t="s">
        <v>933</v>
      </c>
      <c r="G304" s="1" t="s">
        <v>269</v>
      </c>
    </row>
    <row r="305" spans="2:7" x14ac:dyDescent="0.2">
      <c r="B305" s="1" t="s">
        <v>1236</v>
      </c>
      <c r="C305" s="1">
        <v>-14.753012097019401</v>
      </c>
      <c r="D305" s="1">
        <v>0.78974529362279799</v>
      </c>
      <c r="E305" s="1" t="s">
        <v>15</v>
      </c>
      <c r="F305" s="1" t="s">
        <v>933</v>
      </c>
      <c r="G305" s="1" t="s">
        <v>269</v>
      </c>
    </row>
    <row r="306" spans="2:7" x14ac:dyDescent="0.2">
      <c r="B306" s="1" t="s">
        <v>1237</v>
      </c>
      <c r="C306" s="1">
        <v>-11.7699518774364</v>
      </c>
      <c r="D306" s="1">
        <v>-11.7822210095828</v>
      </c>
      <c r="E306" s="1" t="s">
        <v>15</v>
      </c>
      <c r="F306" s="1" t="s">
        <v>933</v>
      </c>
      <c r="G306" s="1" t="s">
        <v>269</v>
      </c>
    </row>
    <row r="307" spans="2:7" x14ac:dyDescent="0.2">
      <c r="B307" s="1" t="s">
        <v>1238</v>
      </c>
      <c r="C307" s="1">
        <v>-13.142640832364901</v>
      </c>
      <c r="D307" s="1">
        <v>0.48903913400050503</v>
      </c>
      <c r="E307" s="1" t="s">
        <v>15</v>
      </c>
      <c r="F307" s="1" t="s">
        <v>933</v>
      </c>
      <c r="G307" s="1" t="s">
        <v>269</v>
      </c>
    </row>
    <row r="308" spans="2:7" x14ac:dyDescent="0.2">
      <c r="B308" s="1" t="s">
        <v>1239</v>
      </c>
      <c r="C308" s="1">
        <v>-11.512400984735001</v>
      </c>
      <c r="D308" s="1">
        <v>-9.8227592893153595E-2</v>
      </c>
      <c r="E308" s="1" t="s">
        <v>15</v>
      </c>
      <c r="F308" s="1" t="s">
        <v>933</v>
      </c>
      <c r="G308" s="1" t="s">
        <v>269</v>
      </c>
    </row>
    <row r="309" spans="2:7" x14ac:dyDescent="0.2">
      <c r="B309" s="1" t="s">
        <v>1240</v>
      </c>
      <c r="C309" s="1">
        <v>-11.6267657096338</v>
      </c>
      <c r="D309" s="1">
        <v>-8.6625820116659096</v>
      </c>
      <c r="E309" s="1" t="s">
        <v>15</v>
      </c>
      <c r="F309" s="1" t="s">
        <v>933</v>
      </c>
      <c r="G309" s="1" t="s">
        <v>269</v>
      </c>
    </row>
    <row r="310" spans="2:7" x14ac:dyDescent="0.2">
      <c r="B310" s="1" t="s">
        <v>1241</v>
      </c>
      <c r="C310" s="1">
        <v>-17.557946600468501</v>
      </c>
      <c r="D310" s="1">
        <v>-4.5722281988061999</v>
      </c>
      <c r="E310" s="1" t="s">
        <v>15</v>
      </c>
      <c r="F310" s="1" t="s">
        <v>933</v>
      </c>
      <c r="G310" s="1" t="s">
        <v>269</v>
      </c>
    </row>
    <row r="311" spans="2:7" x14ac:dyDescent="0.2">
      <c r="B311" s="1" t="s">
        <v>1242</v>
      </c>
      <c r="C311" s="1">
        <v>-10.9923548083627</v>
      </c>
      <c r="D311" s="1">
        <v>-0.71747130801181502</v>
      </c>
      <c r="E311" s="1" t="s">
        <v>15</v>
      </c>
      <c r="F311" s="1" t="s">
        <v>933</v>
      </c>
      <c r="G311" s="1" t="s">
        <v>269</v>
      </c>
    </row>
    <row r="312" spans="2:7" x14ac:dyDescent="0.2">
      <c r="B312" s="1" t="s">
        <v>1243</v>
      </c>
      <c r="C312" s="1">
        <v>-12.4415852070364</v>
      </c>
      <c r="D312" s="1">
        <v>0.219880865155093</v>
      </c>
      <c r="E312" s="1" t="s">
        <v>15</v>
      </c>
      <c r="F312" s="1" t="s">
        <v>933</v>
      </c>
      <c r="G312" s="1" t="s">
        <v>269</v>
      </c>
    </row>
    <row r="313" spans="2:7" x14ac:dyDescent="0.2">
      <c r="B313" s="1" t="s">
        <v>1244</v>
      </c>
      <c r="C313" s="1">
        <v>-15.8303150923219</v>
      </c>
      <c r="D313" s="1">
        <v>-2.54812958967111</v>
      </c>
      <c r="E313" s="1" t="s">
        <v>15</v>
      </c>
      <c r="F313" s="1" t="s">
        <v>933</v>
      </c>
      <c r="G313" s="1" t="s">
        <v>269</v>
      </c>
    </row>
    <row r="314" spans="2:7" x14ac:dyDescent="0.2">
      <c r="B314" s="1" t="s">
        <v>1245</v>
      </c>
      <c r="C314" s="1">
        <v>-12.672385637389601</v>
      </c>
      <c r="D314" s="1">
        <v>-0.67885363841461599</v>
      </c>
      <c r="E314" s="1" t="s">
        <v>15</v>
      </c>
      <c r="F314" s="1" t="s">
        <v>933</v>
      </c>
      <c r="G314" s="1" t="s">
        <v>269</v>
      </c>
    </row>
    <row r="315" spans="2:7" x14ac:dyDescent="0.2">
      <c r="B315" s="1" t="s">
        <v>1246</v>
      </c>
      <c r="C315" s="1">
        <v>-11.658204157152101</v>
      </c>
      <c r="D315" s="1">
        <v>-0.49998237807913998</v>
      </c>
      <c r="E315" s="1" t="s">
        <v>15</v>
      </c>
      <c r="F315" s="1" t="s">
        <v>933</v>
      </c>
      <c r="G315" s="1" t="s">
        <v>269</v>
      </c>
    </row>
    <row r="316" spans="2:7" x14ac:dyDescent="0.2">
      <c r="B316" s="1" t="s">
        <v>1247</v>
      </c>
      <c r="C316" s="1">
        <v>-12.300827537765</v>
      </c>
      <c r="D316" s="1">
        <v>-2.1407091868275701</v>
      </c>
      <c r="E316" s="1" t="s">
        <v>15</v>
      </c>
      <c r="F316" s="1" t="s">
        <v>933</v>
      </c>
      <c r="G316" s="1" t="s">
        <v>269</v>
      </c>
    </row>
    <row r="317" spans="2:7" x14ac:dyDescent="0.2">
      <c r="B317" s="1" t="s">
        <v>1248</v>
      </c>
      <c r="C317" s="1">
        <v>-2.8082461848162601</v>
      </c>
      <c r="D317" s="1">
        <v>-17.9399910506087</v>
      </c>
      <c r="E317" s="1" t="s">
        <v>15</v>
      </c>
      <c r="F317" s="1" t="s">
        <v>933</v>
      </c>
      <c r="G317" s="1" t="s">
        <v>269</v>
      </c>
    </row>
    <row r="318" spans="2:7" x14ac:dyDescent="0.2">
      <c r="B318" s="1" t="s">
        <v>1249</v>
      </c>
      <c r="C318" s="1">
        <v>-7.9311154447983201</v>
      </c>
      <c r="D318" s="1">
        <v>-17.0156662540323</v>
      </c>
      <c r="E318" s="1" t="s">
        <v>15</v>
      </c>
      <c r="F318" s="1" t="s">
        <v>933</v>
      </c>
      <c r="G318" s="1" t="s">
        <v>269</v>
      </c>
    </row>
    <row r="319" spans="2:7" x14ac:dyDescent="0.2">
      <c r="B319" s="1" t="s">
        <v>1250</v>
      </c>
      <c r="C319" s="1">
        <v>-9.15880747583277</v>
      </c>
      <c r="D319" s="1">
        <v>-16.637718562977799</v>
      </c>
      <c r="E319" s="1" t="s">
        <v>15</v>
      </c>
      <c r="F319" s="1" t="s">
        <v>933</v>
      </c>
      <c r="G319" s="1" t="s">
        <v>269</v>
      </c>
    </row>
    <row r="320" spans="2:7" x14ac:dyDescent="0.2">
      <c r="B320" s="1" t="s">
        <v>1251</v>
      </c>
      <c r="C320" s="1">
        <v>-1.94859000436049</v>
      </c>
      <c r="D320" s="1">
        <v>-9.4806492447401904</v>
      </c>
      <c r="E320" s="1" t="s">
        <v>15</v>
      </c>
      <c r="F320" s="1" t="s">
        <v>933</v>
      </c>
      <c r="G320" s="1" t="s">
        <v>269</v>
      </c>
    </row>
    <row r="321" spans="2:7" x14ac:dyDescent="0.2">
      <c r="B321" s="1" t="s">
        <v>1252</v>
      </c>
      <c r="C321" s="1">
        <v>0.48873609246442701</v>
      </c>
      <c r="D321" s="1">
        <v>-11.1505696223744</v>
      </c>
      <c r="E321" s="1" t="s">
        <v>15</v>
      </c>
      <c r="F321" s="1" t="s">
        <v>933</v>
      </c>
      <c r="G321" s="1" t="s">
        <v>269</v>
      </c>
    </row>
    <row r="322" spans="2:7" x14ac:dyDescent="0.2">
      <c r="B322" s="1" t="s">
        <v>1253</v>
      </c>
      <c r="C322" s="1">
        <v>-9.1448286885690795</v>
      </c>
      <c r="D322" s="1">
        <v>-14.792605878235101</v>
      </c>
      <c r="E322" s="1" t="s">
        <v>15</v>
      </c>
      <c r="F322" s="1" t="s">
        <v>933</v>
      </c>
      <c r="G322" s="1" t="s">
        <v>269</v>
      </c>
    </row>
    <row r="323" spans="2:7" x14ac:dyDescent="0.2">
      <c r="B323" s="1" t="s">
        <v>1254</v>
      </c>
      <c r="C323" s="1">
        <v>1.02316732381205</v>
      </c>
      <c r="D323" s="1">
        <v>-14.611150607393901</v>
      </c>
      <c r="E323" s="1" t="s">
        <v>15</v>
      </c>
      <c r="F323" s="1" t="s">
        <v>933</v>
      </c>
      <c r="G323" s="1" t="s">
        <v>269</v>
      </c>
    </row>
    <row r="324" spans="2:7" x14ac:dyDescent="0.2">
      <c r="B324" s="1" t="s">
        <v>1255</v>
      </c>
      <c r="C324" s="1">
        <v>-10.331065481968601</v>
      </c>
      <c r="D324" s="1">
        <v>-13.023651855295199</v>
      </c>
      <c r="E324" s="1" t="s">
        <v>15</v>
      </c>
      <c r="F324" s="1" t="s">
        <v>933</v>
      </c>
      <c r="G324" s="1" t="s">
        <v>269</v>
      </c>
    </row>
    <row r="325" spans="2:7" x14ac:dyDescent="0.2">
      <c r="B325" s="1" t="s">
        <v>1256</v>
      </c>
      <c r="C325" s="1">
        <v>-7.8923681759640303</v>
      </c>
      <c r="D325" s="1">
        <v>-15.753287514551401</v>
      </c>
      <c r="E325" s="1" t="s">
        <v>15</v>
      </c>
      <c r="F325" s="1" t="s">
        <v>933</v>
      </c>
      <c r="G325" s="1" t="s">
        <v>269</v>
      </c>
    </row>
    <row r="326" spans="2:7" x14ac:dyDescent="0.2">
      <c r="B326" s="1" t="s">
        <v>1257</v>
      </c>
      <c r="C326" s="1">
        <v>0.63268363201294497</v>
      </c>
      <c r="D326" s="1">
        <v>-12.325955173152</v>
      </c>
      <c r="E326" s="1" t="s">
        <v>15</v>
      </c>
      <c r="F326" s="1" t="s">
        <v>933</v>
      </c>
      <c r="G326" s="1" t="s">
        <v>269</v>
      </c>
    </row>
    <row r="327" spans="2:7" x14ac:dyDescent="0.2">
      <c r="B327" s="1" t="s">
        <v>1258</v>
      </c>
      <c r="C327" s="1">
        <v>-3.8276977031625599</v>
      </c>
      <c r="D327" s="1">
        <v>-11.4110100674518</v>
      </c>
      <c r="E327" s="1" t="s">
        <v>15</v>
      </c>
      <c r="F327" s="1" t="s">
        <v>933</v>
      </c>
      <c r="G327" s="1" t="s">
        <v>269</v>
      </c>
    </row>
    <row r="328" spans="2:7" x14ac:dyDescent="0.2">
      <c r="B328" s="1" t="s">
        <v>1259</v>
      </c>
      <c r="C328" s="1">
        <v>-6.1813091694473501</v>
      </c>
      <c r="D328" s="1">
        <v>-13.9729824306342</v>
      </c>
      <c r="E328" s="1" t="s">
        <v>15</v>
      </c>
      <c r="F328" s="1" t="s">
        <v>933</v>
      </c>
      <c r="G328" s="1" t="s">
        <v>269</v>
      </c>
    </row>
    <row r="329" spans="2:7" x14ac:dyDescent="0.2">
      <c r="B329" s="1" t="s">
        <v>1260</v>
      </c>
      <c r="C329" s="1">
        <v>-6.0376500759256801</v>
      </c>
      <c r="D329" s="1">
        <v>-12.949951420461399</v>
      </c>
      <c r="E329" s="1" t="s">
        <v>15</v>
      </c>
      <c r="F329" s="1" t="s">
        <v>933</v>
      </c>
      <c r="G329" s="1" t="s">
        <v>269</v>
      </c>
    </row>
    <row r="330" spans="2:7" x14ac:dyDescent="0.2">
      <c r="B330" s="1" t="s">
        <v>1261</v>
      </c>
      <c r="C330" s="1">
        <v>-12.507194038164901</v>
      </c>
      <c r="D330" s="1">
        <v>-18.288963577512099</v>
      </c>
      <c r="E330" s="1" t="s">
        <v>15</v>
      </c>
      <c r="F330" s="1" t="s">
        <v>933</v>
      </c>
      <c r="G330" s="1" t="s">
        <v>269</v>
      </c>
    </row>
    <row r="331" spans="2:7" x14ac:dyDescent="0.2">
      <c r="B331" s="1" t="s">
        <v>1262</v>
      </c>
      <c r="C331" s="1">
        <v>-1.80681138482089</v>
      </c>
      <c r="D331" s="1">
        <v>-17.589457246698601</v>
      </c>
      <c r="E331" s="1" t="s">
        <v>15</v>
      </c>
      <c r="F331" s="1" t="s">
        <v>933</v>
      </c>
      <c r="G331" s="1" t="s">
        <v>269</v>
      </c>
    </row>
    <row r="332" spans="2:7" x14ac:dyDescent="0.2">
      <c r="B332" s="1" t="s">
        <v>1263</v>
      </c>
      <c r="C332" s="1">
        <v>-4.0580841339174398</v>
      </c>
      <c r="D332" s="1">
        <v>-20.513485699027001</v>
      </c>
      <c r="E332" s="1" t="s">
        <v>15</v>
      </c>
      <c r="F332" s="1" t="s">
        <v>933</v>
      </c>
      <c r="G332" s="1" t="s">
        <v>269</v>
      </c>
    </row>
    <row r="333" spans="2:7" x14ac:dyDescent="0.2">
      <c r="B333" s="1" t="s">
        <v>1264</v>
      </c>
      <c r="C333" s="1">
        <v>-3.5301334840295802</v>
      </c>
      <c r="D333" s="1">
        <v>-20.2124427890958</v>
      </c>
      <c r="E333" s="1" t="s">
        <v>15</v>
      </c>
      <c r="F333" s="1" t="s">
        <v>933</v>
      </c>
      <c r="G333" s="1" t="s">
        <v>269</v>
      </c>
    </row>
    <row r="334" spans="2:7" x14ac:dyDescent="0.2">
      <c r="B334" s="1" t="s">
        <v>1265</v>
      </c>
      <c r="C334" s="1">
        <v>-7.00703555551687</v>
      </c>
      <c r="D334" s="1">
        <v>-6.0456730877680096</v>
      </c>
      <c r="E334" s="1" t="s">
        <v>15</v>
      </c>
      <c r="F334" s="1" t="s">
        <v>933</v>
      </c>
      <c r="G334" s="1" t="s">
        <v>269</v>
      </c>
    </row>
    <row r="335" spans="2:7" x14ac:dyDescent="0.2">
      <c r="B335" s="1" t="s">
        <v>1266</v>
      </c>
      <c r="C335" s="1">
        <v>2.1389041087091498</v>
      </c>
      <c r="D335" s="1">
        <v>-7.1045515322393999</v>
      </c>
      <c r="E335" s="1" t="s">
        <v>15</v>
      </c>
      <c r="F335" s="1" t="s">
        <v>933</v>
      </c>
      <c r="G335" s="1" t="s">
        <v>269</v>
      </c>
    </row>
    <row r="336" spans="2:7" x14ac:dyDescent="0.2">
      <c r="B336" s="1" t="s">
        <v>1267</v>
      </c>
      <c r="C336" s="1">
        <v>-0.98790902171178696</v>
      </c>
      <c r="D336" s="1">
        <v>-12.8524528001319</v>
      </c>
      <c r="E336" s="1" t="s">
        <v>15</v>
      </c>
      <c r="F336" s="1" t="s">
        <v>933</v>
      </c>
      <c r="G336" s="1" t="s">
        <v>269</v>
      </c>
    </row>
    <row r="337" spans="2:7" x14ac:dyDescent="0.2">
      <c r="B337" s="1" t="s">
        <v>1268</v>
      </c>
      <c r="C337" s="1">
        <v>-5.3265671224167903</v>
      </c>
      <c r="D337" s="1">
        <v>-15.1469743640837</v>
      </c>
      <c r="E337" s="1" t="s">
        <v>15</v>
      </c>
      <c r="F337" s="1" t="s">
        <v>933</v>
      </c>
      <c r="G337" s="1" t="s">
        <v>269</v>
      </c>
    </row>
    <row r="338" spans="2:7" x14ac:dyDescent="0.2">
      <c r="B338" s="1" t="s">
        <v>1269</v>
      </c>
      <c r="C338" s="1">
        <v>-0.62283283168659798</v>
      </c>
      <c r="D338" s="1">
        <v>-12.167283532001299</v>
      </c>
      <c r="E338" s="1" t="s">
        <v>15</v>
      </c>
      <c r="F338" s="1" t="s">
        <v>933</v>
      </c>
      <c r="G338" s="1" t="s">
        <v>269</v>
      </c>
    </row>
    <row r="339" spans="2:7" x14ac:dyDescent="0.2">
      <c r="B339" s="1" t="s">
        <v>1270</v>
      </c>
      <c r="C339" s="1">
        <v>-10.0205844872669</v>
      </c>
      <c r="D339" s="1">
        <v>-15.106334559273</v>
      </c>
      <c r="E339" s="1" t="s">
        <v>15</v>
      </c>
      <c r="F339" s="1" t="s">
        <v>933</v>
      </c>
      <c r="G339" s="1" t="s">
        <v>269</v>
      </c>
    </row>
    <row r="340" spans="2:7" x14ac:dyDescent="0.2">
      <c r="B340" s="1" t="s">
        <v>1271</v>
      </c>
      <c r="C340" s="1">
        <v>0.22880004699418099</v>
      </c>
      <c r="D340" s="1">
        <v>-16.161776033435501</v>
      </c>
      <c r="E340" s="1" t="s">
        <v>15</v>
      </c>
      <c r="F340" s="1" t="s">
        <v>933</v>
      </c>
      <c r="G340" s="1" t="s">
        <v>269</v>
      </c>
    </row>
    <row r="341" spans="2:7" x14ac:dyDescent="0.2">
      <c r="B341" s="1" t="s">
        <v>1272</v>
      </c>
      <c r="C341" s="1">
        <v>-11.841018321963199</v>
      </c>
      <c r="D341" s="1">
        <v>-21.456567552574999</v>
      </c>
      <c r="E341" s="1" t="s">
        <v>15</v>
      </c>
      <c r="F341" s="1" t="s">
        <v>933</v>
      </c>
      <c r="G341" s="1" t="s">
        <v>269</v>
      </c>
    </row>
    <row r="342" spans="2:7" x14ac:dyDescent="0.2">
      <c r="B342" s="1" t="s">
        <v>1273</v>
      </c>
      <c r="C342" s="1">
        <v>-3.1644659314366401</v>
      </c>
      <c r="D342" s="1">
        <v>-16.382295507326202</v>
      </c>
      <c r="E342" s="1" t="s">
        <v>15</v>
      </c>
      <c r="F342" s="1" t="s">
        <v>933</v>
      </c>
      <c r="G342" s="1" t="s">
        <v>269</v>
      </c>
    </row>
    <row r="343" spans="2:7" x14ac:dyDescent="0.2">
      <c r="B343" s="1" t="s">
        <v>1274</v>
      </c>
      <c r="C343" s="1">
        <v>-11.753477799018</v>
      </c>
      <c r="D343" s="1">
        <v>-12.944533318364</v>
      </c>
      <c r="E343" s="1" t="s">
        <v>15</v>
      </c>
      <c r="F343" s="1" t="s">
        <v>933</v>
      </c>
      <c r="G343" s="1" t="s">
        <v>269</v>
      </c>
    </row>
    <row r="344" spans="2:7" x14ac:dyDescent="0.2">
      <c r="B344" s="1" t="s">
        <v>1275</v>
      </c>
      <c r="C344" s="1">
        <v>-3.23582416018778</v>
      </c>
      <c r="D344" s="1">
        <v>-19.986570176531298</v>
      </c>
      <c r="E344" s="1" t="s">
        <v>15</v>
      </c>
      <c r="F344" s="1" t="s">
        <v>933</v>
      </c>
      <c r="G344" s="1" t="s">
        <v>269</v>
      </c>
    </row>
    <row r="345" spans="2:7" x14ac:dyDescent="0.2">
      <c r="B345" s="1" t="s">
        <v>1276</v>
      </c>
      <c r="C345" s="1">
        <v>-7.8645104758576503</v>
      </c>
      <c r="D345" s="1">
        <v>-15.670351326260199</v>
      </c>
      <c r="E345" s="1" t="s">
        <v>15</v>
      </c>
      <c r="F345" s="1" t="s">
        <v>933</v>
      </c>
      <c r="G345" s="1" t="s">
        <v>269</v>
      </c>
    </row>
    <row r="346" spans="2:7" x14ac:dyDescent="0.2">
      <c r="B346" s="1" t="s">
        <v>1277</v>
      </c>
      <c r="C346" s="1">
        <v>-0.71881204584132297</v>
      </c>
      <c r="D346" s="1">
        <v>-11.7632260488023</v>
      </c>
      <c r="E346" s="1" t="s">
        <v>15</v>
      </c>
      <c r="F346" s="1" t="s">
        <v>933</v>
      </c>
      <c r="G346" s="1" t="s">
        <v>269</v>
      </c>
    </row>
    <row r="347" spans="2:7" x14ac:dyDescent="0.2">
      <c r="B347" s="1" t="s">
        <v>1278</v>
      </c>
      <c r="C347" s="1">
        <v>-2.3905187143920901</v>
      </c>
      <c r="D347" s="1">
        <v>-6.4311938691785304</v>
      </c>
      <c r="E347" s="1" t="s">
        <v>15</v>
      </c>
      <c r="F347" s="1" t="s">
        <v>933</v>
      </c>
      <c r="G347" s="1" t="s">
        <v>269</v>
      </c>
    </row>
    <row r="348" spans="2:7" x14ac:dyDescent="0.2">
      <c r="B348" s="1" t="s">
        <v>1279</v>
      </c>
      <c r="C348" s="1">
        <v>-2.1983178180627099</v>
      </c>
      <c r="D348" s="1">
        <v>-8.4202665277199902</v>
      </c>
      <c r="E348" s="1" t="s">
        <v>15</v>
      </c>
      <c r="F348" s="1" t="s">
        <v>933</v>
      </c>
      <c r="G348" s="1" t="s">
        <v>269</v>
      </c>
    </row>
    <row r="349" spans="2:7" x14ac:dyDescent="0.2">
      <c r="B349" s="1" t="s">
        <v>1280</v>
      </c>
      <c r="C349" s="1">
        <v>-8.4242461752019899</v>
      </c>
      <c r="D349" s="1">
        <v>-11.395250867665601</v>
      </c>
      <c r="E349" s="1" t="s">
        <v>15</v>
      </c>
      <c r="F349" s="1" t="s">
        <v>933</v>
      </c>
      <c r="G349" s="1" t="s">
        <v>269</v>
      </c>
    </row>
    <row r="350" spans="2:7" x14ac:dyDescent="0.2">
      <c r="B350" s="1" t="s">
        <v>1281</v>
      </c>
      <c r="C350" s="1">
        <v>-11.5107154533776</v>
      </c>
      <c r="D350" s="1">
        <v>-17.024858735564798</v>
      </c>
      <c r="E350" s="1" t="s">
        <v>15</v>
      </c>
      <c r="F350" s="1" t="s">
        <v>933</v>
      </c>
      <c r="G350" s="1" t="s">
        <v>269</v>
      </c>
    </row>
    <row r="351" spans="2:7" x14ac:dyDescent="0.2">
      <c r="B351" s="1" t="s">
        <v>1282</v>
      </c>
      <c r="C351" s="1">
        <v>-3.1932940418092302</v>
      </c>
      <c r="D351" s="1">
        <v>-9.1876136630115308</v>
      </c>
      <c r="E351" s="1" t="s">
        <v>15</v>
      </c>
      <c r="F351" s="1" t="s">
        <v>933</v>
      </c>
      <c r="G351" s="1" t="s">
        <v>269</v>
      </c>
    </row>
    <row r="352" spans="2:7" x14ac:dyDescent="0.2">
      <c r="B352" s="1" t="s">
        <v>1283</v>
      </c>
      <c r="C352" s="1">
        <v>-13.3363218175023</v>
      </c>
      <c r="D352" s="1">
        <v>-13.215543796605299</v>
      </c>
      <c r="E352" s="1" t="s">
        <v>15</v>
      </c>
      <c r="F352" s="1" t="s">
        <v>933</v>
      </c>
      <c r="G352" s="1" t="s">
        <v>269</v>
      </c>
    </row>
    <row r="353" spans="2:7" x14ac:dyDescent="0.2">
      <c r="B353" s="1" t="s">
        <v>1284</v>
      </c>
      <c r="C353" s="1">
        <v>-4.7051647722583603</v>
      </c>
      <c r="D353" s="1">
        <v>-20.5274827299693</v>
      </c>
      <c r="E353" s="1" t="s">
        <v>15</v>
      </c>
      <c r="F353" s="1" t="s">
        <v>933</v>
      </c>
      <c r="G353" s="1" t="s">
        <v>269</v>
      </c>
    </row>
    <row r="354" spans="2:7" x14ac:dyDescent="0.2">
      <c r="B354" s="1" t="s">
        <v>1285</v>
      </c>
      <c r="C354" s="1">
        <v>1.2673813647207699</v>
      </c>
      <c r="D354" s="1">
        <v>-9.1588857955304999</v>
      </c>
      <c r="E354" s="1" t="s">
        <v>15</v>
      </c>
      <c r="F354" s="1" t="s">
        <v>933</v>
      </c>
      <c r="G354" s="1" t="s">
        <v>269</v>
      </c>
    </row>
    <row r="355" spans="2:7" x14ac:dyDescent="0.2">
      <c r="B355" s="1" t="s">
        <v>1286</v>
      </c>
      <c r="C355" s="1">
        <v>-10.904330437672799</v>
      </c>
      <c r="D355" s="1">
        <v>-15.495523187850401</v>
      </c>
      <c r="E355" s="1" t="s">
        <v>15</v>
      </c>
      <c r="F355" s="1" t="s">
        <v>933</v>
      </c>
      <c r="G355" s="1" t="s">
        <v>269</v>
      </c>
    </row>
    <row r="356" spans="2:7" x14ac:dyDescent="0.2">
      <c r="B356" s="1" t="s">
        <v>1287</v>
      </c>
      <c r="C356" s="1">
        <v>-10.324775972088201</v>
      </c>
      <c r="D356" s="1">
        <v>-12.6462908739831</v>
      </c>
      <c r="E356" s="1" t="s">
        <v>15</v>
      </c>
      <c r="F356" s="1" t="s">
        <v>933</v>
      </c>
      <c r="G356" s="1" t="s">
        <v>269</v>
      </c>
    </row>
    <row r="357" spans="2:7" x14ac:dyDescent="0.2">
      <c r="B357" s="1" t="s">
        <v>1288</v>
      </c>
      <c r="C357" s="1">
        <v>-0.101609682703298</v>
      </c>
      <c r="D357" s="1">
        <v>-13.6998624116431</v>
      </c>
      <c r="E357" s="1" t="s">
        <v>15</v>
      </c>
      <c r="F357" s="1" t="s">
        <v>933</v>
      </c>
      <c r="G357" s="1" t="s">
        <v>269</v>
      </c>
    </row>
    <row r="358" spans="2:7" x14ac:dyDescent="0.2">
      <c r="B358" s="1" t="s">
        <v>1289</v>
      </c>
      <c r="C358" s="1">
        <v>1.4314590072251401</v>
      </c>
      <c r="D358" s="1">
        <v>-13.8578786127594</v>
      </c>
      <c r="E358" s="1" t="s">
        <v>15</v>
      </c>
      <c r="F358" s="1" t="s">
        <v>933</v>
      </c>
      <c r="G358" s="1" t="s">
        <v>269</v>
      </c>
    </row>
    <row r="359" spans="2:7" x14ac:dyDescent="0.2">
      <c r="B359" s="1" t="s">
        <v>1290</v>
      </c>
      <c r="C359" s="1">
        <v>-3.4506911680866401</v>
      </c>
      <c r="D359" s="1">
        <v>-19.7935477052709</v>
      </c>
      <c r="E359" s="1" t="s">
        <v>15</v>
      </c>
      <c r="F359" s="1" t="s">
        <v>933</v>
      </c>
      <c r="G359" s="1" t="s">
        <v>269</v>
      </c>
    </row>
    <row r="360" spans="2:7" x14ac:dyDescent="0.2">
      <c r="B360" s="1" t="s">
        <v>1291</v>
      </c>
      <c r="C360" s="1">
        <v>-14.1789714203794</v>
      </c>
      <c r="D360" s="1">
        <v>-16.7222106529542</v>
      </c>
      <c r="E360" s="1" t="s">
        <v>15</v>
      </c>
      <c r="F360" s="1" t="s">
        <v>933</v>
      </c>
      <c r="G360" s="1" t="s">
        <v>269</v>
      </c>
    </row>
    <row r="361" spans="2:7" x14ac:dyDescent="0.2">
      <c r="B361" s="1" t="s">
        <v>1292</v>
      </c>
      <c r="C361" s="1">
        <v>1.2564642677248401</v>
      </c>
      <c r="D361" s="1">
        <v>-9.3589589395314992</v>
      </c>
      <c r="E361" s="1" t="s">
        <v>15</v>
      </c>
      <c r="F361" s="1" t="s">
        <v>933</v>
      </c>
      <c r="G361" s="1" t="s">
        <v>269</v>
      </c>
    </row>
    <row r="362" spans="2:7" x14ac:dyDescent="0.2">
      <c r="B362" s="1" t="s">
        <v>1293</v>
      </c>
      <c r="C362" s="1">
        <v>-14.7931998506714</v>
      </c>
      <c r="D362" s="1">
        <v>-18.457575630466899</v>
      </c>
      <c r="E362" s="1" t="s">
        <v>15</v>
      </c>
      <c r="F362" s="1" t="s">
        <v>933</v>
      </c>
      <c r="G362" s="1" t="s">
        <v>269</v>
      </c>
    </row>
    <row r="363" spans="2:7" x14ac:dyDescent="0.2">
      <c r="B363" s="1" t="s">
        <v>1294</v>
      </c>
      <c r="C363" s="1">
        <v>-13.8931875204741</v>
      </c>
      <c r="D363" s="1">
        <v>-17.3318590165171</v>
      </c>
      <c r="E363" s="1" t="s">
        <v>15</v>
      </c>
      <c r="F363" s="1" t="s">
        <v>933</v>
      </c>
      <c r="G363" s="1" t="s">
        <v>269</v>
      </c>
    </row>
    <row r="364" spans="2:7" x14ac:dyDescent="0.2">
      <c r="B364" s="1" t="s">
        <v>1295</v>
      </c>
      <c r="C364" s="1">
        <v>-5.9084314439570704</v>
      </c>
      <c r="D364" s="1">
        <v>-21.3852340624641</v>
      </c>
      <c r="E364" s="1" t="s">
        <v>15</v>
      </c>
      <c r="F364" s="1" t="s">
        <v>933</v>
      </c>
      <c r="G364" s="1" t="s">
        <v>269</v>
      </c>
    </row>
    <row r="365" spans="2:7" x14ac:dyDescent="0.2">
      <c r="B365" s="1" t="s">
        <v>1296</v>
      </c>
      <c r="C365" s="1">
        <v>-12.6180239024998</v>
      </c>
      <c r="D365" s="1">
        <v>-16.770440937950401</v>
      </c>
      <c r="E365" s="1" t="s">
        <v>15</v>
      </c>
      <c r="F365" s="1" t="s">
        <v>933</v>
      </c>
      <c r="G365" s="1" t="s">
        <v>269</v>
      </c>
    </row>
    <row r="366" spans="2:7" x14ac:dyDescent="0.2">
      <c r="B366" s="1" t="s">
        <v>1297</v>
      </c>
      <c r="C366" s="1">
        <v>-9.1836488657037307</v>
      </c>
      <c r="D366" s="1">
        <v>-13.131949155119701</v>
      </c>
      <c r="E366" s="1" t="s">
        <v>15</v>
      </c>
      <c r="F366" s="1" t="s">
        <v>933</v>
      </c>
      <c r="G366" s="1" t="s">
        <v>269</v>
      </c>
    </row>
    <row r="367" spans="2:7" x14ac:dyDescent="0.2">
      <c r="B367" s="1" t="s">
        <v>1298</v>
      </c>
      <c r="C367" s="1">
        <v>-0.82315742043504503</v>
      </c>
      <c r="D367" s="1">
        <v>-10.2421026817628</v>
      </c>
      <c r="E367" s="1" t="s">
        <v>15</v>
      </c>
      <c r="F367" s="1" t="s">
        <v>933</v>
      </c>
      <c r="G367" s="1" t="s">
        <v>269</v>
      </c>
    </row>
    <row r="368" spans="2:7" x14ac:dyDescent="0.2">
      <c r="B368" s="1" t="s">
        <v>1299</v>
      </c>
      <c r="C368" s="1">
        <v>-10.3006875262062</v>
      </c>
      <c r="D368" s="1">
        <v>-13.272845602470101</v>
      </c>
      <c r="E368" s="1" t="s">
        <v>15</v>
      </c>
      <c r="F368" s="1" t="s">
        <v>933</v>
      </c>
      <c r="G368" s="1" t="s">
        <v>269</v>
      </c>
    </row>
    <row r="369" spans="2:7" x14ac:dyDescent="0.2">
      <c r="B369" s="1" t="s">
        <v>1300</v>
      </c>
      <c r="C369" s="1">
        <v>-10.5397971831286</v>
      </c>
      <c r="D369" s="1">
        <v>-16.019044138907699</v>
      </c>
      <c r="E369" s="1" t="s">
        <v>15</v>
      </c>
      <c r="F369" s="1" t="s">
        <v>933</v>
      </c>
      <c r="G369" s="1" t="s">
        <v>269</v>
      </c>
    </row>
    <row r="370" spans="2:7" x14ac:dyDescent="0.2">
      <c r="B370" s="1" t="s">
        <v>1301</v>
      </c>
      <c r="C370" s="1">
        <v>0.53882402361954496</v>
      </c>
      <c r="D370" s="1">
        <v>-12.4850509546627</v>
      </c>
      <c r="E370" s="1" t="s">
        <v>15</v>
      </c>
      <c r="F370" s="1" t="s">
        <v>933</v>
      </c>
      <c r="G370" s="1" t="s">
        <v>269</v>
      </c>
    </row>
    <row r="371" spans="2:7" x14ac:dyDescent="0.2">
      <c r="B371" s="1" t="s">
        <v>1302</v>
      </c>
      <c r="C371" s="1">
        <v>-2.8724140608887101</v>
      </c>
      <c r="D371" s="1">
        <v>-16.5702834292726</v>
      </c>
      <c r="E371" s="1" t="s">
        <v>15</v>
      </c>
      <c r="F371" s="1" t="s">
        <v>933</v>
      </c>
      <c r="G371" s="1" t="s">
        <v>269</v>
      </c>
    </row>
    <row r="372" spans="2:7" x14ac:dyDescent="0.2">
      <c r="B372" s="1" t="s">
        <v>1303</v>
      </c>
      <c r="C372" s="1">
        <v>-5.8911767873687904</v>
      </c>
      <c r="D372" s="1">
        <v>-20.149905044758899</v>
      </c>
      <c r="E372" s="1" t="s">
        <v>15</v>
      </c>
      <c r="F372" s="1" t="s">
        <v>933</v>
      </c>
      <c r="G372" s="1" t="s">
        <v>269</v>
      </c>
    </row>
    <row r="373" spans="2:7" x14ac:dyDescent="0.2">
      <c r="B373" s="1" t="s">
        <v>1304</v>
      </c>
      <c r="C373" s="1">
        <v>-11.6082755146612</v>
      </c>
      <c r="D373" s="1">
        <v>-8.6968295960957906</v>
      </c>
      <c r="E373" s="1" t="s">
        <v>15</v>
      </c>
      <c r="F373" s="1" t="s">
        <v>933</v>
      </c>
      <c r="G373" s="1" t="s">
        <v>269</v>
      </c>
    </row>
    <row r="374" spans="2:7" x14ac:dyDescent="0.2">
      <c r="B374" s="1" t="s">
        <v>1305</v>
      </c>
      <c r="C374" s="1">
        <v>-14.9686052830272</v>
      </c>
      <c r="D374" s="1">
        <v>-17.109538320676901</v>
      </c>
      <c r="E374" s="1" t="s">
        <v>15</v>
      </c>
      <c r="F374" s="1" t="s">
        <v>933</v>
      </c>
      <c r="G374" s="1" t="s">
        <v>269</v>
      </c>
    </row>
    <row r="375" spans="2:7" x14ac:dyDescent="0.2">
      <c r="B375" s="1" t="s">
        <v>1306</v>
      </c>
      <c r="C375" s="1">
        <v>-3.55772644798905</v>
      </c>
      <c r="D375" s="1">
        <v>-19.103901781036502</v>
      </c>
      <c r="E375" s="1" t="s">
        <v>15</v>
      </c>
      <c r="F375" s="1" t="s">
        <v>933</v>
      </c>
      <c r="G375" s="1" t="s">
        <v>269</v>
      </c>
    </row>
    <row r="376" spans="2:7" x14ac:dyDescent="0.2">
      <c r="B376" s="1" t="s">
        <v>1307</v>
      </c>
      <c r="C376" s="1">
        <v>-1.1350206227476201</v>
      </c>
      <c r="D376" s="1">
        <v>-12.3160954245933</v>
      </c>
      <c r="E376" s="1" t="s">
        <v>15</v>
      </c>
      <c r="F376" s="1" t="s">
        <v>933</v>
      </c>
      <c r="G376" s="1" t="s">
        <v>269</v>
      </c>
    </row>
    <row r="377" spans="2:7" x14ac:dyDescent="0.2">
      <c r="B377" s="1" t="s">
        <v>1308</v>
      </c>
      <c r="C377" s="1">
        <v>-4.0195332160739596</v>
      </c>
      <c r="D377" s="1">
        <v>-18.2927595651072</v>
      </c>
      <c r="E377" s="1" t="s">
        <v>15</v>
      </c>
      <c r="F377" s="1" t="s">
        <v>933</v>
      </c>
      <c r="G377" s="1" t="s">
        <v>269</v>
      </c>
    </row>
    <row r="378" spans="2:7" x14ac:dyDescent="0.2">
      <c r="B378" s="1" t="s">
        <v>1309</v>
      </c>
      <c r="C378" s="1">
        <v>-2.73636816599433</v>
      </c>
      <c r="D378" s="1">
        <v>-10.3020264005965</v>
      </c>
      <c r="E378" s="1" t="s">
        <v>15</v>
      </c>
      <c r="F378" s="1" t="s">
        <v>933</v>
      </c>
      <c r="G378" s="1" t="s">
        <v>269</v>
      </c>
    </row>
    <row r="379" spans="2:7" x14ac:dyDescent="0.2">
      <c r="B379" s="1" t="s">
        <v>1310</v>
      </c>
      <c r="C379" s="1">
        <v>-2.7872237789221099</v>
      </c>
      <c r="D379" s="1">
        <v>-18.8022912286728</v>
      </c>
      <c r="E379" s="1" t="s">
        <v>15</v>
      </c>
      <c r="F379" s="1" t="s">
        <v>933</v>
      </c>
      <c r="G379" s="1" t="s">
        <v>269</v>
      </c>
    </row>
    <row r="380" spans="2:7" x14ac:dyDescent="0.2">
      <c r="B380" s="1" t="s">
        <v>1311</v>
      </c>
      <c r="C380" s="1">
        <v>-1.1063983467582099</v>
      </c>
      <c r="D380" s="1">
        <v>-13.240844965394</v>
      </c>
      <c r="E380" s="1" t="s">
        <v>15</v>
      </c>
      <c r="F380" s="1" t="s">
        <v>933</v>
      </c>
      <c r="G380" s="1" t="s">
        <v>269</v>
      </c>
    </row>
    <row r="381" spans="2:7" x14ac:dyDescent="0.2">
      <c r="B381" s="1" t="s">
        <v>1312</v>
      </c>
      <c r="C381" s="1">
        <v>-7.7638351605423104</v>
      </c>
      <c r="D381" s="1">
        <v>-13.8972556064891</v>
      </c>
      <c r="E381" s="1" t="s">
        <v>15</v>
      </c>
      <c r="F381" s="1" t="s">
        <v>933</v>
      </c>
      <c r="G381" s="1" t="s">
        <v>269</v>
      </c>
    </row>
    <row r="382" spans="2:7" x14ac:dyDescent="0.2">
      <c r="B382" s="1" t="s">
        <v>1313</v>
      </c>
      <c r="C382" s="1">
        <v>-1.0240241860444199</v>
      </c>
      <c r="D382" s="1">
        <v>-9.7241028977608703</v>
      </c>
      <c r="E382" s="1" t="s">
        <v>15</v>
      </c>
      <c r="F382" s="1" t="s">
        <v>933</v>
      </c>
      <c r="G382" s="1" t="s">
        <v>269</v>
      </c>
    </row>
    <row r="383" spans="2:7" x14ac:dyDescent="0.2">
      <c r="B383" s="1" t="s">
        <v>1314</v>
      </c>
      <c r="C383" s="1">
        <v>-7.7998431022213497</v>
      </c>
      <c r="D383" s="1">
        <v>-14.5294198017667</v>
      </c>
      <c r="E383" s="1" t="s">
        <v>15</v>
      </c>
      <c r="F383" s="1" t="s">
        <v>933</v>
      </c>
      <c r="G383" s="1" t="s">
        <v>269</v>
      </c>
    </row>
    <row r="384" spans="2:7" x14ac:dyDescent="0.2">
      <c r="B384" s="1" t="s">
        <v>1315</v>
      </c>
      <c r="C384" s="1">
        <v>-0.38145541450563503</v>
      </c>
      <c r="D384" s="1">
        <v>-11.4256846896544</v>
      </c>
      <c r="E384" s="1" t="s">
        <v>15</v>
      </c>
      <c r="F384" s="1" t="s">
        <v>933</v>
      </c>
      <c r="G384" s="1" t="s">
        <v>269</v>
      </c>
    </row>
    <row r="385" spans="2:7" x14ac:dyDescent="0.2">
      <c r="B385" s="1" t="s">
        <v>1316</v>
      </c>
      <c r="C385" s="1">
        <v>-10.0095565586858</v>
      </c>
      <c r="D385" s="1">
        <v>-14.7969146875337</v>
      </c>
      <c r="E385" s="1" t="s">
        <v>15</v>
      </c>
      <c r="F385" s="1" t="s">
        <v>933</v>
      </c>
      <c r="G385" s="1" t="s">
        <v>269</v>
      </c>
    </row>
    <row r="386" spans="2:7" x14ac:dyDescent="0.2">
      <c r="B386" s="1" t="s">
        <v>1317</v>
      </c>
      <c r="C386" s="1">
        <v>-2.6503291271185199</v>
      </c>
      <c r="D386" s="1">
        <v>-15.5242040356719</v>
      </c>
      <c r="E386" s="1" t="s">
        <v>15</v>
      </c>
      <c r="F386" s="1" t="s">
        <v>933</v>
      </c>
      <c r="G386" s="1" t="s">
        <v>269</v>
      </c>
    </row>
    <row r="387" spans="2:7" x14ac:dyDescent="0.2">
      <c r="B387" s="1" t="s">
        <v>1318</v>
      </c>
      <c r="C387" s="1">
        <v>0.50869895266659604</v>
      </c>
      <c r="D387" s="1">
        <v>-17.680375563227798</v>
      </c>
      <c r="E387" s="1" t="s">
        <v>15</v>
      </c>
      <c r="F387" s="1" t="s">
        <v>933</v>
      </c>
      <c r="G387" s="1" t="s">
        <v>269</v>
      </c>
    </row>
    <row r="388" spans="2:7" x14ac:dyDescent="0.2">
      <c r="B388" s="1" t="s">
        <v>1319</v>
      </c>
      <c r="C388" s="1">
        <v>-3.4720700820887398</v>
      </c>
      <c r="D388" s="1">
        <v>-15.7676536737511</v>
      </c>
      <c r="E388" s="1" t="s">
        <v>15</v>
      </c>
      <c r="F388" s="1" t="s">
        <v>933</v>
      </c>
      <c r="G388" s="1" t="s">
        <v>269</v>
      </c>
    </row>
    <row r="389" spans="2:7" x14ac:dyDescent="0.2">
      <c r="B389" s="1" t="s">
        <v>1320</v>
      </c>
      <c r="C389" s="1">
        <v>-5.3997540932421098</v>
      </c>
      <c r="D389" s="1">
        <v>-14.8525796082297</v>
      </c>
      <c r="E389" s="1" t="s">
        <v>15</v>
      </c>
      <c r="F389" s="1" t="s">
        <v>933</v>
      </c>
      <c r="G389" s="1" t="s">
        <v>269</v>
      </c>
    </row>
    <row r="390" spans="2:7" x14ac:dyDescent="0.2">
      <c r="B390" s="1" t="s">
        <v>1321</v>
      </c>
      <c r="C390" s="1">
        <v>-3.3850524774856701</v>
      </c>
      <c r="D390" s="1">
        <v>-13.2341363729462</v>
      </c>
      <c r="E390" s="1" t="s">
        <v>15</v>
      </c>
      <c r="F390" s="1" t="s">
        <v>933</v>
      </c>
      <c r="G390" s="1" t="s">
        <v>269</v>
      </c>
    </row>
    <row r="391" spans="2:7" x14ac:dyDescent="0.2">
      <c r="B391" s="1" t="s">
        <v>1322</v>
      </c>
      <c r="C391" s="1">
        <v>-8.1747096031468693</v>
      </c>
      <c r="D391" s="1">
        <v>-15.337448527754299</v>
      </c>
      <c r="E391" s="1" t="s">
        <v>15</v>
      </c>
      <c r="F391" s="1" t="s">
        <v>933</v>
      </c>
      <c r="G391" s="1" t="s">
        <v>269</v>
      </c>
    </row>
    <row r="392" spans="2:7" x14ac:dyDescent="0.2">
      <c r="B392" s="1" t="s">
        <v>1323</v>
      </c>
      <c r="C392" s="1">
        <v>-1.92220261224643</v>
      </c>
      <c r="D392" s="1">
        <v>-8.3203919229979597</v>
      </c>
      <c r="E392" s="1" t="s">
        <v>15</v>
      </c>
      <c r="F392" s="1" t="s">
        <v>933</v>
      </c>
      <c r="G392" s="1" t="s">
        <v>269</v>
      </c>
    </row>
    <row r="393" spans="2:7" x14ac:dyDescent="0.2">
      <c r="B393" s="1" t="s">
        <v>1324</v>
      </c>
      <c r="C393" s="1">
        <v>-16.783825545849599</v>
      </c>
      <c r="D393" s="1">
        <v>-6.3546597245725804</v>
      </c>
      <c r="E393" s="1" t="s">
        <v>15</v>
      </c>
      <c r="F393" s="1" t="s">
        <v>933</v>
      </c>
      <c r="G393" s="1" t="s">
        <v>269</v>
      </c>
    </row>
    <row r="394" spans="2:7" x14ac:dyDescent="0.2">
      <c r="B394" s="1" t="s">
        <v>1325</v>
      </c>
      <c r="C394" s="1">
        <v>-2.3863748940046499</v>
      </c>
      <c r="D394" s="1">
        <v>-15.7790402841845</v>
      </c>
      <c r="E394" s="1" t="s">
        <v>15</v>
      </c>
      <c r="F394" s="1" t="s">
        <v>933</v>
      </c>
      <c r="G394" s="1" t="s">
        <v>269</v>
      </c>
    </row>
    <row r="395" spans="2:7" x14ac:dyDescent="0.2">
      <c r="B395" s="1" t="s">
        <v>1326</v>
      </c>
      <c r="C395" s="1">
        <v>-1.8099480936543899</v>
      </c>
      <c r="D395" s="1">
        <v>-10.303916670560801</v>
      </c>
      <c r="E395" s="1" t="s">
        <v>15</v>
      </c>
      <c r="F395" s="1" t="s">
        <v>933</v>
      </c>
      <c r="G395" s="1" t="s">
        <v>269</v>
      </c>
    </row>
    <row r="396" spans="2:7" x14ac:dyDescent="0.2">
      <c r="B396" s="1" t="s">
        <v>1327</v>
      </c>
      <c r="C396" s="1">
        <v>-11.716148717616599</v>
      </c>
      <c r="D396" s="1">
        <v>-21.551435099691599</v>
      </c>
      <c r="E396" s="1" t="s">
        <v>15</v>
      </c>
      <c r="F396" s="1" t="s">
        <v>933</v>
      </c>
      <c r="G396" s="1" t="s">
        <v>269</v>
      </c>
    </row>
    <row r="397" spans="2:7" x14ac:dyDescent="0.2">
      <c r="B397" s="1" t="s">
        <v>1328</v>
      </c>
      <c r="C397" s="1">
        <v>-18.1094752647831</v>
      </c>
      <c r="D397" s="1">
        <v>-10.9674098688591</v>
      </c>
      <c r="E397" s="1" t="s">
        <v>15</v>
      </c>
      <c r="F397" s="1" t="s">
        <v>933</v>
      </c>
      <c r="G397" s="1" t="s">
        <v>269</v>
      </c>
    </row>
    <row r="398" spans="2:7" x14ac:dyDescent="0.2">
      <c r="B398" s="1" t="s">
        <v>1329</v>
      </c>
      <c r="C398" s="1">
        <v>-3.6418045707228099</v>
      </c>
      <c r="D398" s="1">
        <v>-15.5088086034861</v>
      </c>
      <c r="E398" s="1" t="s">
        <v>15</v>
      </c>
      <c r="F398" s="1" t="s">
        <v>933</v>
      </c>
      <c r="G398" s="1" t="s">
        <v>269</v>
      </c>
    </row>
    <row r="399" spans="2:7" x14ac:dyDescent="0.2">
      <c r="B399" s="1" t="s">
        <v>1330</v>
      </c>
      <c r="C399" s="1">
        <v>-0.56456216900763101</v>
      </c>
      <c r="D399" s="1">
        <v>-13.7247623817528</v>
      </c>
      <c r="E399" s="1" t="s">
        <v>15</v>
      </c>
      <c r="F399" s="1" t="s">
        <v>933</v>
      </c>
      <c r="G399" s="1" t="s">
        <v>269</v>
      </c>
    </row>
    <row r="400" spans="2:7" x14ac:dyDescent="0.2">
      <c r="B400" s="1" t="s">
        <v>1331</v>
      </c>
      <c r="C400" s="1">
        <v>2.4997036520220899</v>
      </c>
      <c r="D400" s="1">
        <v>-3.3903014874777999</v>
      </c>
      <c r="E400" s="1" t="s">
        <v>15</v>
      </c>
      <c r="F400" s="1" t="s">
        <v>933</v>
      </c>
      <c r="G400" s="1" t="s">
        <v>269</v>
      </c>
    </row>
    <row r="401" spans="2:7" x14ac:dyDescent="0.2">
      <c r="B401" s="1" t="s">
        <v>1332</v>
      </c>
      <c r="C401" s="1">
        <v>-3.7205957671291401</v>
      </c>
      <c r="D401" s="1">
        <v>-17.1604118199552</v>
      </c>
      <c r="E401" s="1" t="s">
        <v>15</v>
      </c>
      <c r="F401" s="1" t="s">
        <v>933</v>
      </c>
      <c r="G401" s="1" t="s">
        <v>269</v>
      </c>
    </row>
    <row r="402" spans="2:7" x14ac:dyDescent="0.2">
      <c r="B402" s="1" t="s">
        <v>1333</v>
      </c>
      <c r="C402" s="1">
        <v>-10.287822583505999</v>
      </c>
      <c r="D402" s="1">
        <v>-17.145904585260102</v>
      </c>
      <c r="E402" s="1" t="s">
        <v>15</v>
      </c>
      <c r="F402" s="1" t="s">
        <v>933</v>
      </c>
      <c r="G402" s="1" t="s">
        <v>269</v>
      </c>
    </row>
    <row r="403" spans="2:7" x14ac:dyDescent="0.2">
      <c r="B403" s="1" t="s">
        <v>1334</v>
      </c>
      <c r="C403" s="1">
        <v>-4.2308329038496897</v>
      </c>
      <c r="D403" s="1">
        <v>-18.956935836182399</v>
      </c>
      <c r="E403" s="1" t="s">
        <v>15</v>
      </c>
      <c r="F403" s="1" t="s">
        <v>933</v>
      </c>
      <c r="G403" s="1" t="s">
        <v>269</v>
      </c>
    </row>
    <row r="404" spans="2:7" x14ac:dyDescent="0.2">
      <c r="B404" s="1" t="s">
        <v>1335</v>
      </c>
      <c r="C404" s="1">
        <v>-12.4974206124181</v>
      </c>
      <c r="D404" s="1">
        <v>-19.3464223834062</v>
      </c>
      <c r="E404" s="1" t="s">
        <v>15</v>
      </c>
      <c r="F404" s="1" t="s">
        <v>933</v>
      </c>
      <c r="G404" s="1" t="s">
        <v>269</v>
      </c>
    </row>
    <row r="405" spans="2:7" x14ac:dyDescent="0.2">
      <c r="B405" s="1" t="s">
        <v>1336</v>
      </c>
      <c r="C405" s="1">
        <v>-8.9819075012864094</v>
      </c>
      <c r="D405" s="1">
        <v>-18.201104522321199</v>
      </c>
      <c r="E405" s="1" t="s">
        <v>15</v>
      </c>
      <c r="F405" s="1" t="s">
        <v>933</v>
      </c>
      <c r="G405" s="1" t="s">
        <v>269</v>
      </c>
    </row>
    <row r="406" spans="2:7" x14ac:dyDescent="0.2">
      <c r="B406" s="1" t="s">
        <v>1337</v>
      </c>
      <c r="C406" s="1">
        <v>0.900604954377484</v>
      </c>
      <c r="D406" s="1">
        <v>-9.41830984717663</v>
      </c>
      <c r="E406" s="1" t="s">
        <v>15</v>
      </c>
      <c r="F406" s="1" t="s">
        <v>933</v>
      </c>
      <c r="G406" s="1" t="s">
        <v>269</v>
      </c>
    </row>
    <row r="407" spans="2:7" x14ac:dyDescent="0.2">
      <c r="B407" s="1" t="s">
        <v>1338</v>
      </c>
      <c r="C407" s="1">
        <v>0.66911922121076794</v>
      </c>
      <c r="D407" s="1">
        <v>-16.454159285655901</v>
      </c>
      <c r="E407" s="1" t="s">
        <v>15</v>
      </c>
      <c r="F407" s="1" t="s">
        <v>933</v>
      </c>
      <c r="G407" s="1" t="s">
        <v>269</v>
      </c>
    </row>
    <row r="408" spans="2:7" x14ac:dyDescent="0.2">
      <c r="B408" s="1" t="s">
        <v>1339</v>
      </c>
      <c r="C408" s="1">
        <v>-14.0780952185531</v>
      </c>
      <c r="D408" s="1">
        <v>-15.3924084915257</v>
      </c>
      <c r="E408" s="1" t="s">
        <v>15</v>
      </c>
      <c r="F408" s="1" t="s">
        <v>933</v>
      </c>
      <c r="G408" s="1" t="s">
        <v>269</v>
      </c>
    </row>
    <row r="409" spans="2:7" x14ac:dyDescent="0.2">
      <c r="B409" s="1" t="s">
        <v>1340</v>
      </c>
      <c r="C409" s="1">
        <v>-2.0444519388315001</v>
      </c>
      <c r="D409" s="1">
        <v>-16.889429227590298</v>
      </c>
      <c r="E409" s="1" t="s">
        <v>15</v>
      </c>
      <c r="F409" s="1" t="s">
        <v>933</v>
      </c>
      <c r="G409" s="1" t="s">
        <v>269</v>
      </c>
    </row>
    <row r="410" spans="2:7" x14ac:dyDescent="0.2">
      <c r="B410" s="1" t="s">
        <v>1341</v>
      </c>
      <c r="C410" s="1">
        <v>2.30562468746351</v>
      </c>
      <c r="D410" s="1">
        <v>-3.60716355166138</v>
      </c>
      <c r="E410" s="1" t="s">
        <v>15</v>
      </c>
      <c r="F410" s="1" t="s">
        <v>933</v>
      </c>
      <c r="G410" s="1" t="s">
        <v>269</v>
      </c>
    </row>
    <row r="411" spans="2:7" x14ac:dyDescent="0.2">
      <c r="B411" s="1" t="s">
        <v>1342</v>
      </c>
      <c r="C411" s="1">
        <v>7.3704835095583601</v>
      </c>
      <c r="D411" s="1">
        <v>-3.6831807535090899</v>
      </c>
      <c r="E411" s="1" t="s">
        <v>15</v>
      </c>
      <c r="F411" s="1" t="s">
        <v>933</v>
      </c>
      <c r="G411" s="1" t="s">
        <v>269</v>
      </c>
    </row>
    <row r="412" spans="2:7" x14ac:dyDescent="0.2">
      <c r="B412" s="1" t="s">
        <v>1343</v>
      </c>
      <c r="C412" s="1">
        <v>-3.3019486303009198</v>
      </c>
      <c r="D412" s="1">
        <v>-17.375234670274001</v>
      </c>
      <c r="E412" s="1" t="s">
        <v>15</v>
      </c>
      <c r="F412" s="1" t="s">
        <v>933</v>
      </c>
      <c r="G412" s="1" t="s">
        <v>269</v>
      </c>
    </row>
    <row r="413" spans="2:7" x14ac:dyDescent="0.2">
      <c r="B413" s="1" t="s">
        <v>1344</v>
      </c>
      <c r="C413" s="1">
        <v>-2.3496342582679501</v>
      </c>
      <c r="D413" s="1">
        <v>-2.9808006910001401</v>
      </c>
      <c r="E413" s="1" t="s">
        <v>15</v>
      </c>
      <c r="F413" s="1" t="s">
        <v>933</v>
      </c>
      <c r="G413" s="1" t="s">
        <v>269</v>
      </c>
    </row>
    <row r="414" spans="2:7" x14ac:dyDescent="0.2">
      <c r="B414" s="1" t="s">
        <v>1345</v>
      </c>
      <c r="C414" s="1">
        <v>-8.6218945802456606E-2</v>
      </c>
      <c r="D414" s="1">
        <v>-11.2313297366327</v>
      </c>
      <c r="E414" s="1" t="s">
        <v>15</v>
      </c>
      <c r="F414" s="1" t="s">
        <v>933</v>
      </c>
      <c r="G414" s="1" t="s">
        <v>269</v>
      </c>
    </row>
    <row r="415" spans="2:7" x14ac:dyDescent="0.2">
      <c r="B415" s="1" t="s">
        <v>1346</v>
      </c>
      <c r="C415" s="1">
        <v>1.51734954780678</v>
      </c>
      <c r="D415" s="1">
        <v>-7.57411377431335</v>
      </c>
      <c r="E415" s="1" t="s">
        <v>15</v>
      </c>
      <c r="F415" s="1" t="s">
        <v>933</v>
      </c>
      <c r="G415" s="1" t="s">
        <v>269</v>
      </c>
    </row>
    <row r="416" spans="2:7" x14ac:dyDescent="0.2">
      <c r="B416" s="1" t="s">
        <v>1347</v>
      </c>
      <c r="C416" s="1">
        <v>-3.2698486324545701</v>
      </c>
      <c r="D416" s="1">
        <v>-15.8388107972059</v>
      </c>
      <c r="E416" s="1" t="s">
        <v>15</v>
      </c>
      <c r="F416" s="1" t="s">
        <v>933</v>
      </c>
      <c r="G416" s="1" t="s">
        <v>269</v>
      </c>
    </row>
    <row r="417" spans="2:7" x14ac:dyDescent="0.2">
      <c r="B417" s="1" t="s">
        <v>1348</v>
      </c>
      <c r="C417" s="1">
        <v>-2.1266841452813701</v>
      </c>
      <c r="D417" s="1">
        <v>-19.853696177420399</v>
      </c>
      <c r="E417" s="1" t="s">
        <v>15</v>
      </c>
      <c r="F417" s="1" t="s">
        <v>933</v>
      </c>
      <c r="G417" s="1" t="s">
        <v>269</v>
      </c>
    </row>
    <row r="418" spans="2:7" x14ac:dyDescent="0.2">
      <c r="B418" s="1" t="s">
        <v>1349</v>
      </c>
      <c r="C418" s="1">
        <v>-5.1528757473745301</v>
      </c>
      <c r="D418" s="1">
        <v>-18.962976186666801</v>
      </c>
      <c r="E418" s="1" t="s">
        <v>15</v>
      </c>
      <c r="F418" s="1" t="s">
        <v>933</v>
      </c>
      <c r="G418" s="1" t="s">
        <v>269</v>
      </c>
    </row>
    <row r="419" spans="2:7" x14ac:dyDescent="0.2">
      <c r="B419" s="1" t="s">
        <v>1350</v>
      </c>
      <c r="C419" s="1">
        <v>-4.3065026334290302</v>
      </c>
      <c r="D419" s="1">
        <v>-15.3879261248247</v>
      </c>
      <c r="E419" s="1" t="s">
        <v>15</v>
      </c>
      <c r="F419" s="1" t="s">
        <v>933</v>
      </c>
      <c r="G419" s="1" t="s">
        <v>269</v>
      </c>
    </row>
    <row r="420" spans="2:7" x14ac:dyDescent="0.2">
      <c r="B420" s="1" t="s">
        <v>1351</v>
      </c>
      <c r="C420" s="1">
        <v>-1.1482523609431099</v>
      </c>
      <c r="D420" s="1">
        <v>-10.6372967074842</v>
      </c>
      <c r="E420" s="1" t="s">
        <v>15</v>
      </c>
      <c r="F420" s="1" t="s">
        <v>933</v>
      </c>
      <c r="G420" s="1" t="s">
        <v>269</v>
      </c>
    </row>
    <row r="421" spans="2:7" x14ac:dyDescent="0.2">
      <c r="B421" s="1" t="s">
        <v>1352</v>
      </c>
      <c r="C421" s="1">
        <v>-13.562269669613899</v>
      </c>
      <c r="D421" s="1">
        <v>-17.113220645503301</v>
      </c>
      <c r="E421" s="1" t="s">
        <v>15</v>
      </c>
      <c r="F421" s="1" t="s">
        <v>933</v>
      </c>
      <c r="G421" s="1" t="s">
        <v>269</v>
      </c>
    </row>
    <row r="422" spans="2:7" x14ac:dyDescent="0.2">
      <c r="B422" s="1" t="s">
        <v>1353</v>
      </c>
      <c r="C422" s="1">
        <v>-4.7890408853507198</v>
      </c>
      <c r="D422" s="1">
        <v>-19.640374248033002</v>
      </c>
      <c r="E422" s="1" t="s">
        <v>15</v>
      </c>
      <c r="F422" s="1" t="s">
        <v>933</v>
      </c>
      <c r="G422" s="1" t="s">
        <v>269</v>
      </c>
    </row>
    <row r="423" spans="2:7" x14ac:dyDescent="0.2">
      <c r="B423" s="1" t="s">
        <v>1354</v>
      </c>
      <c r="C423" s="1">
        <v>-10.4753633405959</v>
      </c>
      <c r="D423" s="1">
        <v>-16.6807444045034</v>
      </c>
      <c r="E423" s="1" t="s">
        <v>15</v>
      </c>
      <c r="F423" s="1" t="s">
        <v>933</v>
      </c>
      <c r="G423" s="1" t="s">
        <v>269</v>
      </c>
    </row>
    <row r="424" spans="2:7" x14ac:dyDescent="0.2">
      <c r="B424" s="1" t="s">
        <v>1355</v>
      </c>
      <c r="C424" s="1">
        <v>3.66872733077992</v>
      </c>
      <c r="D424" s="1">
        <v>-2.6117760702566</v>
      </c>
      <c r="E424" s="1" t="s">
        <v>15</v>
      </c>
      <c r="F424" s="1" t="s">
        <v>933</v>
      </c>
      <c r="G424" s="1" t="s">
        <v>269</v>
      </c>
    </row>
    <row r="425" spans="2:7" x14ac:dyDescent="0.2">
      <c r="B425" s="1" t="s">
        <v>1356</v>
      </c>
      <c r="C425" s="1">
        <v>-5.1369796517862802</v>
      </c>
      <c r="D425" s="1">
        <v>-20.671239212304499</v>
      </c>
      <c r="E425" s="1" t="s">
        <v>15</v>
      </c>
      <c r="F425" s="1" t="s">
        <v>933</v>
      </c>
      <c r="G425" s="1" t="s">
        <v>269</v>
      </c>
    </row>
    <row r="426" spans="2:7" x14ac:dyDescent="0.2">
      <c r="B426" s="1" t="s">
        <v>1357</v>
      </c>
      <c r="C426" s="1">
        <v>-3.95601049984367</v>
      </c>
      <c r="D426" s="1">
        <v>-17.1196345643149</v>
      </c>
      <c r="E426" s="1" t="s">
        <v>15</v>
      </c>
      <c r="F426" s="1" t="s">
        <v>933</v>
      </c>
      <c r="G426" s="1" t="s">
        <v>269</v>
      </c>
    </row>
    <row r="427" spans="2:7" x14ac:dyDescent="0.2">
      <c r="B427" s="1" t="s">
        <v>1358</v>
      </c>
      <c r="C427" s="1">
        <v>-1.66062866328147</v>
      </c>
      <c r="D427" s="1">
        <v>-10.683617051625101</v>
      </c>
      <c r="E427" s="1" t="s">
        <v>15</v>
      </c>
      <c r="F427" s="1" t="s">
        <v>933</v>
      </c>
      <c r="G427" s="1" t="s">
        <v>269</v>
      </c>
    </row>
    <row r="428" spans="2:7" x14ac:dyDescent="0.2">
      <c r="B428" s="1" t="s">
        <v>1359</v>
      </c>
      <c r="C428" s="1">
        <v>-1.09096198426145</v>
      </c>
      <c r="D428" s="1">
        <v>-18.189268928249</v>
      </c>
      <c r="E428" s="1" t="s">
        <v>15</v>
      </c>
      <c r="F428" s="1" t="s">
        <v>933</v>
      </c>
      <c r="G428" s="1" t="s">
        <v>269</v>
      </c>
    </row>
    <row r="429" spans="2:7" x14ac:dyDescent="0.2">
      <c r="B429" s="1" t="s">
        <v>1360</v>
      </c>
      <c r="C429" s="1">
        <v>-10.831783206310901</v>
      </c>
      <c r="D429" s="1">
        <v>-19.3957689792773</v>
      </c>
      <c r="E429" s="1" t="s">
        <v>15</v>
      </c>
      <c r="F429" s="1" t="s">
        <v>933</v>
      </c>
      <c r="G429" s="1" t="s">
        <v>269</v>
      </c>
    </row>
    <row r="430" spans="2:7" x14ac:dyDescent="0.2">
      <c r="B430" s="1" t="s">
        <v>1361</v>
      </c>
      <c r="C430" s="1">
        <v>-13.9294042261219</v>
      </c>
      <c r="D430" s="1">
        <v>-16.775624725376598</v>
      </c>
      <c r="E430" s="1" t="s">
        <v>15</v>
      </c>
      <c r="F430" s="1" t="s">
        <v>933</v>
      </c>
      <c r="G430" s="1" t="s">
        <v>269</v>
      </c>
    </row>
    <row r="431" spans="2:7" x14ac:dyDescent="0.2">
      <c r="B431" s="1" t="s">
        <v>1362</v>
      </c>
      <c r="C431" s="1">
        <v>-1.4721812231407001</v>
      </c>
      <c r="D431" s="1">
        <v>-18.267481275494301</v>
      </c>
      <c r="E431" s="1" t="s">
        <v>15</v>
      </c>
      <c r="F431" s="1" t="s">
        <v>933</v>
      </c>
      <c r="G431" s="1" t="s">
        <v>269</v>
      </c>
    </row>
    <row r="432" spans="2:7" x14ac:dyDescent="0.2">
      <c r="B432" s="1" t="s">
        <v>1363</v>
      </c>
      <c r="C432" s="1">
        <v>1.8704085546364599</v>
      </c>
      <c r="D432" s="1">
        <v>-13.485317493146599</v>
      </c>
      <c r="E432" s="1" t="s">
        <v>15</v>
      </c>
      <c r="F432" s="1" t="s">
        <v>933</v>
      </c>
      <c r="G432" s="1" t="s">
        <v>269</v>
      </c>
    </row>
    <row r="433" spans="2:7" x14ac:dyDescent="0.2">
      <c r="B433" s="1" t="s">
        <v>1364</v>
      </c>
      <c r="C433" s="1">
        <v>-8.6355441220229103</v>
      </c>
      <c r="D433" s="1">
        <v>-18.845997216983701</v>
      </c>
      <c r="E433" s="1" t="s">
        <v>15</v>
      </c>
      <c r="F433" s="1" t="s">
        <v>933</v>
      </c>
      <c r="G433" s="1" t="s">
        <v>269</v>
      </c>
    </row>
    <row r="434" spans="2:7" x14ac:dyDescent="0.2">
      <c r="B434" s="1" t="s">
        <v>1365</v>
      </c>
      <c r="C434" s="1">
        <v>-12.6557673325309</v>
      </c>
      <c r="D434" s="1">
        <v>-18.816147533885399</v>
      </c>
      <c r="E434" s="1" t="s">
        <v>15</v>
      </c>
      <c r="F434" s="1" t="s">
        <v>933</v>
      </c>
      <c r="G434" s="1" t="s">
        <v>269</v>
      </c>
    </row>
    <row r="435" spans="2:7" x14ac:dyDescent="0.2">
      <c r="B435" s="1" t="s">
        <v>1366</v>
      </c>
      <c r="C435" s="1">
        <v>-1.13292246567287</v>
      </c>
      <c r="D435" s="1">
        <v>-11.901238213507099</v>
      </c>
      <c r="E435" s="1" t="s">
        <v>15</v>
      </c>
      <c r="F435" s="1" t="s">
        <v>933</v>
      </c>
      <c r="G435" s="1" t="s">
        <v>269</v>
      </c>
    </row>
    <row r="436" spans="2:7" x14ac:dyDescent="0.2">
      <c r="B436" s="1" t="s">
        <v>1367</v>
      </c>
      <c r="C436" s="1">
        <v>-4.4080662402758799</v>
      </c>
      <c r="D436" s="1">
        <v>-19.6155840352768</v>
      </c>
      <c r="E436" s="1" t="s">
        <v>15</v>
      </c>
      <c r="F436" s="1" t="s">
        <v>933</v>
      </c>
      <c r="G436" s="1" t="s">
        <v>269</v>
      </c>
    </row>
    <row r="437" spans="2:7" x14ac:dyDescent="0.2">
      <c r="B437" s="1" t="s">
        <v>1368</v>
      </c>
      <c r="C437" s="1">
        <v>0.30204337943819998</v>
      </c>
      <c r="D437" s="1">
        <v>-16.491560896631299</v>
      </c>
      <c r="E437" s="1" t="s">
        <v>15</v>
      </c>
      <c r="F437" s="1" t="s">
        <v>933</v>
      </c>
      <c r="G437" s="1" t="s">
        <v>269</v>
      </c>
    </row>
    <row r="438" spans="2:7" x14ac:dyDescent="0.2">
      <c r="B438" s="1" t="s">
        <v>1369</v>
      </c>
      <c r="C438" s="1">
        <v>-4.3722514562949897</v>
      </c>
      <c r="D438" s="1">
        <v>-17.368154998833798</v>
      </c>
      <c r="E438" s="1" t="s">
        <v>15</v>
      </c>
      <c r="F438" s="1" t="s">
        <v>933</v>
      </c>
      <c r="G438" s="1" t="s">
        <v>269</v>
      </c>
    </row>
    <row r="439" spans="2:7" x14ac:dyDescent="0.2">
      <c r="B439" s="1" t="s">
        <v>1370</v>
      </c>
      <c r="C439" s="1">
        <v>-12.5161586129698</v>
      </c>
      <c r="D439" s="1">
        <v>-16.344151040374499</v>
      </c>
      <c r="E439" s="1" t="s">
        <v>15</v>
      </c>
      <c r="F439" s="1" t="s">
        <v>933</v>
      </c>
      <c r="G439" s="1" t="s">
        <v>269</v>
      </c>
    </row>
    <row r="440" spans="2:7" x14ac:dyDescent="0.2">
      <c r="B440" s="1" t="s">
        <v>1371</v>
      </c>
      <c r="C440" s="1">
        <v>-5.3052898970122397</v>
      </c>
      <c r="D440" s="1">
        <v>-15.9481582468774</v>
      </c>
      <c r="E440" s="1" t="s">
        <v>15</v>
      </c>
      <c r="F440" s="1" t="s">
        <v>933</v>
      </c>
      <c r="G440" s="1" t="s">
        <v>269</v>
      </c>
    </row>
    <row r="441" spans="2:7" x14ac:dyDescent="0.2">
      <c r="B441" s="1" t="s">
        <v>1372</v>
      </c>
      <c r="C441" s="1">
        <v>-5.1380254572488102</v>
      </c>
      <c r="D441" s="1">
        <v>-1.9524299096342701</v>
      </c>
      <c r="E441" s="1" t="s">
        <v>15</v>
      </c>
      <c r="F441" s="1" t="s">
        <v>933</v>
      </c>
      <c r="G441" s="1" t="s">
        <v>269</v>
      </c>
    </row>
    <row r="442" spans="2:7" x14ac:dyDescent="0.2">
      <c r="B442" s="1" t="s">
        <v>1373</v>
      </c>
      <c r="C442" s="1">
        <v>-0.29754061875535598</v>
      </c>
      <c r="D442" s="1">
        <v>-14.813120839062799</v>
      </c>
      <c r="E442" s="1" t="s">
        <v>15</v>
      </c>
      <c r="F442" s="1" t="s">
        <v>933</v>
      </c>
      <c r="G442" s="1" t="s">
        <v>269</v>
      </c>
    </row>
    <row r="443" spans="2:7" x14ac:dyDescent="0.2">
      <c r="B443" s="1" t="s">
        <v>1374</v>
      </c>
      <c r="C443" s="1">
        <v>-9.4940157659444804</v>
      </c>
      <c r="D443" s="1">
        <v>-13.6513172297013</v>
      </c>
      <c r="E443" s="1" t="s">
        <v>15</v>
      </c>
      <c r="F443" s="1" t="s">
        <v>933</v>
      </c>
      <c r="G443" s="1" t="s">
        <v>269</v>
      </c>
    </row>
    <row r="444" spans="2:7" x14ac:dyDescent="0.2">
      <c r="B444" s="1" t="s">
        <v>1375</v>
      </c>
      <c r="C444" s="1">
        <v>-7.4312673174055703</v>
      </c>
      <c r="D444" s="1">
        <v>-19.5962884681914</v>
      </c>
      <c r="E444" s="1" t="s">
        <v>15</v>
      </c>
      <c r="F444" s="1" t="s">
        <v>933</v>
      </c>
      <c r="G444" s="1" t="s">
        <v>269</v>
      </c>
    </row>
    <row r="445" spans="2:7" x14ac:dyDescent="0.2">
      <c r="B445" s="1" t="s">
        <v>1376</v>
      </c>
      <c r="C445" s="1">
        <v>1.3404140806532101</v>
      </c>
      <c r="D445" s="1">
        <v>-14.255589150809501</v>
      </c>
      <c r="E445" s="1" t="s">
        <v>15</v>
      </c>
      <c r="F445" s="1" t="s">
        <v>933</v>
      </c>
      <c r="G445" s="1" t="s">
        <v>269</v>
      </c>
    </row>
    <row r="446" spans="2:7" x14ac:dyDescent="0.2">
      <c r="B446" s="1" t="s">
        <v>1377</v>
      </c>
      <c r="C446" s="1">
        <v>-7.8704253836154203</v>
      </c>
      <c r="D446" s="1">
        <v>-1.8006586900535499</v>
      </c>
      <c r="E446" s="1" t="s">
        <v>15</v>
      </c>
      <c r="F446" s="1" t="s">
        <v>933</v>
      </c>
      <c r="G446" s="1" t="s">
        <v>269</v>
      </c>
    </row>
    <row r="447" spans="2:7" x14ac:dyDescent="0.2">
      <c r="B447" s="1" t="s">
        <v>1378</v>
      </c>
      <c r="C447" s="1">
        <v>-3.0542515729064199</v>
      </c>
      <c r="D447" s="1">
        <v>-18.485184392965301</v>
      </c>
      <c r="E447" s="1" t="s">
        <v>15</v>
      </c>
      <c r="F447" s="1" t="s">
        <v>933</v>
      </c>
      <c r="G447" s="1" t="s">
        <v>269</v>
      </c>
    </row>
    <row r="448" spans="2:7" x14ac:dyDescent="0.2">
      <c r="B448" s="1" t="s">
        <v>1379</v>
      </c>
      <c r="C448" s="1">
        <v>-2.7327329312859701</v>
      </c>
      <c r="D448" s="1">
        <v>-6.8020402464552401</v>
      </c>
      <c r="E448" s="1" t="s">
        <v>15</v>
      </c>
      <c r="F448" s="1" t="s">
        <v>933</v>
      </c>
      <c r="G448" s="1" t="s">
        <v>269</v>
      </c>
    </row>
    <row r="449" spans="2:7" x14ac:dyDescent="0.2">
      <c r="B449" s="1" t="s">
        <v>1380</v>
      </c>
      <c r="C449" s="1">
        <v>-0.80658246740283501</v>
      </c>
      <c r="D449" s="1">
        <v>-10.5350443627896</v>
      </c>
      <c r="E449" s="1" t="s">
        <v>15</v>
      </c>
      <c r="F449" s="1" t="s">
        <v>933</v>
      </c>
      <c r="G449" s="1" t="s">
        <v>269</v>
      </c>
    </row>
    <row r="450" spans="2:7" x14ac:dyDescent="0.2">
      <c r="B450" s="1" t="s">
        <v>1381</v>
      </c>
      <c r="C450" s="1">
        <v>-7.8991347686756797</v>
      </c>
      <c r="D450" s="1">
        <v>-4.6004866522540704</v>
      </c>
      <c r="E450" s="1" t="s">
        <v>15</v>
      </c>
      <c r="F450" s="1" t="s">
        <v>933</v>
      </c>
      <c r="G450" s="1" t="s">
        <v>269</v>
      </c>
    </row>
    <row r="451" spans="2:7" x14ac:dyDescent="0.2">
      <c r="B451" s="1" t="s">
        <v>1382</v>
      </c>
      <c r="C451" s="1">
        <v>-7.7915484492663403</v>
      </c>
      <c r="D451" s="1">
        <v>-20.2269835172856</v>
      </c>
      <c r="E451" s="1" t="s">
        <v>15</v>
      </c>
      <c r="F451" s="1" t="s">
        <v>933</v>
      </c>
      <c r="G451" s="1" t="s">
        <v>269</v>
      </c>
    </row>
    <row r="452" spans="2:7" x14ac:dyDescent="0.2">
      <c r="B452" s="1" t="s">
        <v>1383</v>
      </c>
      <c r="C452" s="1">
        <v>-10.24277503497</v>
      </c>
      <c r="D452" s="1">
        <v>-17.034407856569199</v>
      </c>
      <c r="E452" s="1" t="s">
        <v>15</v>
      </c>
      <c r="F452" s="1" t="s">
        <v>933</v>
      </c>
      <c r="G452" s="1" t="s">
        <v>269</v>
      </c>
    </row>
    <row r="453" spans="2:7" x14ac:dyDescent="0.2">
      <c r="B453" s="1" t="s">
        <v>1384</v>
      </c>
      <c r="C453" s="1">
        <v>-3.5776118967616601</v>
      </c>
      <c r="D453" s="1">
        <v>-20.0554225587118</v>
      </c>
      <c r="E453" s="1" t="s">
        <v>15</v>
      </c>
      <c r="F453" s="1" t="s">
        <v>933</v>
      </c>
      <c r="G453" s="1" t="s">
        <v>269</v>
      </c>
    </row>
    <row r="454" spans="2:7" x14ac:dyDescent="0.2">
      <c r="B454" s="1" t="s">
        <v>1385</v>
      </c>
      <c r="C454" s="1">
        <v>-8.2603697258019899</v>
      </c>
      <c r="D454" s="1">
        <v>-11.283392117335399</v>
      </c>
      <c r="E454" s="1" t="s">
        <v>15</v>
      </c>
      <c r="F454" s="1" t="s">
        <v>933</v>
      </c>
      <c r="G454" s="1" t="s">
        <v>269</v>
      </c>
    </row>
    <row r="455" spans="2:7" x14ac:dyDescent="0.2">
      <c r="B455" s="1" t="s">
        <v>1386</v>
      </c>
      <c r="C455" s="1">
        <v>6.5344473862123804</v>
      </c>
      <c r="D455" s="1">
        <v>-2.87631860407572</v>
      </c>
      <c r="E455" s="1" t="s">
        <v>15</v>
      </c>
      <c r="F455" s="1" t="s">
        <v>933</v>
      </c>
      <c r="G455" s="1" t="s">
        <v>269</v>
      </c>
    </row>
    <row r="456" spans="2:7" x14ac:dyDescent="0.2">
      <c r="B456" s="1" t="s">
        <v>1387</v>
      </c>
      <c r="C456" s="1">
        <v>-5.5145244213454703</v>
      </c>
      <c r="D456" s="1">
        <v>-21.417875972767899</v>
      </c>
      <c r="E456" s="1" t="s">
        <v>15</v>
      </c>
      <c r="F456" s="1" t="s">
        <v>933</v>
      </c>
      <c r="G456" s="1" t="s">
        <v>269</v>
      </c>
    </row>
    <row r="457" spans="2:7" x14ac:dyDescent="0.2">
      <c r="B457" s="1" t="s">
        <v>1388</v>
      </c>
      <c r="C457" s="1">
        <v>1.29740195384844</v>
      </c>
      <c r="D457" s="1">
        <v>-9.4096827709678905</v>
      </c>
      <c r="E457" s="1" t="s">
        <v>15</v>
      </c>
      <c r="F457" s="1" t="s">
        <v>933</v>
      </c>
      <c r="G457" s="1" t="s">
        <v>269</v>
      </c>
    </row>
    <row r="458" spans="2:7" x14ac:dyDescent="0.2">
      <c r="B458" s="1" t="s">
        <v>1389</v>
      </c>
      <c r="C458" s="1">
        <v>-1.5272307617249199</v>
      </c>
      <c r="D458" s="1">
        <v>-16.531512901318699</v>
      </c>
      <c r="E458" s="1" t="s">
        <v>15</v>
      </c>
      <c r="F458" s="1" t="s">
        <v>933</v>
      </c>
      <c r="G458" s="1" t="s">
        <v>269</v>
      </c>
    </row>
    <row r="459" spans="2:7" x14ac:dyDescent="0.2">
      <c r="B459" s="1" t="s">
        <v>1390</v>
      </c>
      <c r="C459" s="1">
        <v>-7.4141248380597</v>
      </c>
      <c r="D459" s="1">
        <v>-13.8093741009545</v>
      </c>
      <c r="E459" s="1" t="s">
        <v>15</v>
      </c>
      <c r="F459" s="1" t="s">
        <v>933</v>
      </c>
      <c r="G459" s="1" t="s">
        <v>269</v>
      </c>
    </row>
    <row r="460" spans="2:7" x14ac:dyDescent="0.2">
      <c r="B460" s="1" t="s">
        <v>1391</v>
      </c>
      <c r="C460" s="1">
        <v>-2.1695770041014302</v>
      </c>
      <c r="D460" s="1">
        <v>-16.6758863156522</v>
      </c>
      <c r="E460" s="1" t="s">
        <v>15</v>
      </c>
      <c r="F460" s="1" t="s">
        <v>933</v>
      </c>
      <c r="G460" s="1" t="s">
        <v>269</v>
      </c>
    </row>
    <row r="461" spans="2:7" x14ac:dyDescent="0.2">
      <c r="B461" s="1" t="s">
        <v>1392</v>
      </c>
      <c r="C461" s="1">
        <v>-2.3419802038602899</v>
      </c>
      <c r="D461" s="1">
        <v>-8.3099581034700893</v>
      </c>
      <c r="E461" s="1" t="s">
        <v>15</v>
      </c>
      <c r="F461" s="1" t="s">
        <v>933</v>
      </c>
      <c r="G461" s="1" t="s">
        <v>269</v>
      </c>
    </row>
    <row r="462" spans="2:7" x14ac:dyDescent="0.2">
      <c r="B462" s="1" t="s">
        <v>1393</v>
      </c>
      <c r="C462" s="1">
        <v>-12.5146469557194</v>
      </c>
      <c r="D462" s="1">
        <v>-17.2702607399433</v>
      </c>
      <c r="E462" s="1" t="s">
        <v>15</v>
      </c>
      <c r="F462" s="1" t="s">
        <v>933</v>
      </c>
      <c r="G462" s="1" t="s">
        <v>269</v>
      </c>
    </row>
    <row r="463" spans="2:7" x14ac:dyDescent="0.2">
      <c r="B463" s="1" t="s">
        <v>1394</v>
      </c>
      <c r="C463" s="1">
        <v>-6.8049366879943598</v>
      </c>
      <c r="D463" s="1">
        <v>-18.810241507927898</v>
      </c>
      <c r="E463" s="1" t="s">
        <v>15</v>
      </c>
      <c r="F463" s="1" t="s">
        <v>933</v>
      </c>
      <c r="G463" s="1" t="s">
        <v>269</v>
      </c>
    </row>
    <row r="464" spans="2:7" x14ac:dyDescent="0.2">
      <c r="B464" s="1" t="s">
        <v>1395</v>
      </c>
      <c r="C464" s="1">
        <v>-2.81248895204926</v>
      </c>
      <c r="D464" s="1">
        <v>-11.834438821990901</v>
      </c>
      <c r="E464" s="1" t="s">
        <v>15</v>
      </c>
      <c r="F464" s="1" t="s">
        <v>933</v>
      </c>
      <c r="G464" s="1" t="s">
        <v>269</v>
      </c>
    </row>
    <row r="465" spans="2:7" x14ac:dyDescent="0.2">
      <c r="B465" s="1" t="s">
        <v>1396</v>
      </c>
      <c r="C465" s="1">
        <v>1.3823010387069601</v>
      </c>
      <c r="D465" s="1">
        <v>-10.5391843234981</v>
      </c>
      <c r="E465" s="1" t="s">
        <v>15</v>
      </c>
      <c r="F465" s="1" t="s">
        <v>933</v>
      </c>
      <c r="G465" s="1" t="s">
        <v>269</v>
      </c>
    </row>
    <row r="466" spans="2:7" x14ac:dyDescent="0.2">
      <c r="B466" s="1" t="s">
        <v>1397</v>
      </c>
      <c r="C466" s="1">
        <v>-12.962750066488701</v>
      </c>
      <c r="D466" s="1">
        <v>-17.878465553303698</v>
      </c>
      <c r="E466" s="1" t="s">
        <v>15</v>
      </c>
      <c r="F466" s="1" t="s">
        <v>933</v>
      </c>
      <c r="G466" s="1" t="s">
        <v>269</v>
      </c>
    </row>
    <row r="467" spans="2:7" x14ac:dyDescent="0.2">
      <c r="B467" s="1" t="s">
        <v>1398</v>
      </c>
      <c r="C467" s="1">
        <v>-2.24679291789265</v>
      </c>
      <c r="D467" s="1">
        <v>-16.940588951125399</v>
      </c>
      <c r="E467" s="1" t="s">
        <v>15</v>
      </c>
      <c r="F467" s="1" t="s">
        <v>933</v>
      </c>
      <c r="G467" s="1" t="s">
        <v>269</v>
      </c>
    </row>
    <row r="468" spans="2:7" x14ac:dyDescent="0.2">
      <c r="B468" s="1" t="s">
        <v>1399</v>
      </c>
      <c r="C468" s="1">
        <v>-6.9416817302237597</v>
      </c>
      <c r="D468" s="1">
        <v>-14.720542708584</v>
      </c>
      <c r="E468" s="1" t="s">
        <v>15</v>
      </c>
      <c r="F468" s="1" t="s">
        <v>933</v>
      </c>
      <c r="G468" s="1" t="s">
        <v>269</v>
      </c>
    </row>
    <row r="469" spans="2:7" x14ac:dyDescent="0.2">
      <c r="B469" s="1" t="s">
        <v>1400</v>
      </c>
      <c r="C469" s="1">
        <v>-7.36053620627548</v>
      </c>
      <c r="D469" s="1">
        <v>-21.2009547370889</v>
      </c>
      <c r="E469" s="1" t="s">
        <v>15</v>
      </c>
      <c r="F469" s="1" t="s">
        <v>933</v>
      </c>
      <c r="G469" s="1" t="s">
        <v>269</v>
      </c>
    </row>
    <row r="470" spans="2:7" x14ac:dyDescent="0.2">
      <c r="B470" s="1" t="s">
        <v>1401</v>
      </c>
      <c r="C470" s="1">
        <v>-3.0426757935909698</v>
      </c>
      <c r="D470" s="1">
        <v>-15.4501942253497</v>
      </c>
      <c r="E470" s="1" t="s">
        <v>15</v>
      </c>
      <c r="F470" s="1" t="s">
        <v>933</v>
      </c>
      <c r="G470" s="1" t="s">
        <v>269</v>
      </c>
    </row>
    <row r="471" spans="2:7" x14ac:dyDescent="0.2">
      <c r="B471" s="1" t="s">
        <v>1402</v>
      </c>
      <c r="C471" s="1">
        <v>2.6228159841302698</v>
      </c>
      <c r="D471" s="1">
        <v>-12.923731984757</v>
      </c>
      <c r="E471" s="1" t="s">
        <v>15</v>
      </c>
      <c r="F471" s="1" t="s">
        <v>933</v>
      </c>
      <c r="G471" s="1" t="s">
        <v>269</v>
      </c>
    </row>
    <row r="472" spans="2:7" x14ac:dyDescent="0.2">
      <c r="B472" s="1" t="s">
        <v>1403</v>
      </c>
      <c r="C472" s="1">
        <v>-5.5112121231102797</v>
      </c>
      <c r="D472" s="1">
        <v>-17.901603307485001</v>
      </c>
      <c r="E472" s="1" t="s">
        <v>15</v>
      </c>
      <c r="F472" s="1" t="s">
        <v>933</v>
      </c>
      <c r="G472" s="1" t="s">
        <v>269</v>
      </c>
    </row>
    <row r="473" spans="2:7" x14ac:dyDescent="0.2">
      <c r="B473" s="1" t="s">
        <v>1404</v>
      </c>
      <c r="C473" s="1">
        <v>-10.1545681616648</v>
      </c>
      <c r="D473" s="1">
        <v>-13.337605085142901</v>
      </c>
      <c r="E473" s="1" t="s">
        <v>15</v>
      </c>
      <c r="F473" s="1" t="s">
        <v>933</v>
      </c>
      <c r="G473" s="1" t="s">
        <v>269</v>
      </c>
    </row>
    <row r="474" spans="2:7" x14ac:dyDescent="0.2">
      <c r="B474" s="1" t="s">
        <v>1405</v>
      </c>
      <c r="C474" s="1">
        <v>-3.4145125665198499</v>
      </c>
      <c r="D474" s="1">
        <v>-20.1124867400429</v>
      </c>
      <c r="E474" s="1" t="s">
        <v>15</v>
      </c>
      <c r="F474" s="1" t="s">
        <v>933</v>
      </c>
      <c r="G474" s="1" t="s">
        <v>269</v>
      </c>
    </row>
    <row r="475" spans="2:7" x14ac:dyDescent="0.2">
      <c r="B475" s="1" t="s">
        <v>1406</v>
      </c>
      <c r="C475" s="1">
        <v>-3.23144498696831</v>
      </c>
      <c r="D475" s="1">
        <v>-17.848231252813299</v>
      </c>
      <c r="E475" s="1" t="s">
        <v>15</v>
      </c>
      <c r="F475" s="1" t="s">
        <v>933</v>
      </c>
      <c r="G475" s="1" t="s">
        <v>269</v>
      </c>
    </row>
    <row r="476" spans="2:7" x14ac:dyDescent="0.2">
      <c r="B476" s="1" t="s">
        <v>1407</v>
      </c>
      <c r="C476" s="1">
        <v>0.91294571709056604</v>
      </c>
      <c r="D476" s="1">
        <v>-13.257440901177301</v>
      </c>
      <c r="E476" s="1" t="s">
        <v>15</v>
      </c>
      <c r="F476" s="1" t="s">
        <v>933</v>
      </c>
      <c r="G476" s="1" t="s">
        <v>269</v>
      </c>
    </row>
    <row r="477" spans="2:7" x14ac:dyDescent="0.2">
      <c r="B477" s="1" t="s">
        <v>1408</v>
      </c>
      <c r="C477" s="1">
        <v>-0.92275642208692099</v>
      </c>
      <c r="D477" s="1">
        <v>-10.0295598776777</v>
      </c>
      <c r="E477" s="1" t="s">
        <v>15</v>
      </c>
      <c r="F477" s="1" t="s">
        <v>933</v>
      </c>
      <c r="G477" s="1" t="s">
        <v>269</v>
      </c>
    </row>
    <row r="478" spans="2:7" x14ac:dyDescent="0.2">
      <c r="B478" s="1" t="s">
        <v>1409</v>
      </c>
      <c r="C478" s="1">
        <v>-7.7320246716563803</v>
      </c>
      <c r="D478" s="1">
        <v>-15.4877031928952</v>
      </c>
      <c r="E478" s="1" t="s">
        <v>15</v>
      </c>
      <c r="F478" s="1" t="s">
        <v>933</v>
      </c>
      <c r="G478" s="1" t="s">
        <v>269</v>
      </c>
    </row>
    <row r="479" spans="2:7" x14ac:dyDescent="0.2">
      <c r="B479" s="1" t="s">
        <v>1410</v>
      </c>
      <c r="C479" s="1">
        <v>-1.6480633598480801</v>
      </c>
      <c r="D479" s="1">
        <v>0.38088367220996799</v>
      </c>
      <c r="E479" s="1" t="s">
        <v>15</v>
      </c>
      <c r="F479" s="1" t="s">
        <v>933</v>
      </c>
      <c r="G479" s="1" t="s">
        <v>269</v>
      </c>
    </row>
    <row r="480" spans="2:7" x14ac:dyDescent="0.2">
      <c r="B480" s="1" t="s">
        <v>1411</v>
      </c>
      <c r="C480" s="1">
        <v>-13.831328867518801</v>
      </c>
      <c r="D480" s="1">
        <v>-16.1899847901885</v>
      </c>
      <c r="E480" s="1" t="s">
        <v>15</v>
      </c>
      <c r="F480" s="1" t="s">
        <v>933</v>
      </c>
      <c r="G480" s="1" t="s">
        <v>269</v>
      </c>
    </row>
    <row r="481" spans="2:7" x14ac:dyDescent="0.2">
      <c r="B481" s="1" t="s">
        <v>1412</v>
      </c>
      <c r="C481" s="1">
        <v>2.6413854812661302</v>
      </c>
      <c r="D481" s="1">
        <v>-13.065044614705</v>
      </c>
      <c r="E481" s="1" t="s">
        <v>15</v>
      </c>
      <c r="F481" s="1" t="s">
        <v>933</v>
      </c>
      <c r="G481" s="1" t="s">
        <v>269</v>
      </c>
    </row>
    <row r="482" spans="2:7" x14ac:dyDescent="0.2">
      <c r="B482" s="1" t="s">
        <v>1413</v>
      </c>
      <c r="C482" s="1">
        <v>-8.7568399948257092</v>
      </c>
      <c r="D482" s="1">
        <v>-12.852580964772301</v>
      </c>
      <c r="E482" s="1" t="s">
        <v>15</v>
      </c>
      <c r="F482" s="1" t="s">
        <v>933</v>
      </c>
      <c r="G482" s="1" t="s">
        <v>269</v>
      </c>
    </row>
    <row r="483" spans="2:7" x14ac:dyDescent="0.2">
      <c r="B483" s="1" t="s">
        <v>1414</v>
      </c>
      <c r="C483" s="1">
        <v>-10.183346245084699</v>
      </c>
      <c r="D483" s="1">
        <v>-22.783556323474201</v>
      </c>
      <c r="E483" s="1" t="s">
        <v>15</v>
      </c>
      <c r="F483" s="1" t="s">
        <v>933</v>
      </c>
      <c r="G483" s="1" t="s">
        <v>269</v>
      </c>
    </row>
    <row r="484" spans="2:7" x14ac:dyDescent="0.2">
      <c r="B484" s="1" t="s">
        <v>1415</v>
      </c>
      <c r="C484" s="1">
        <v>-9.4048337023467798</v>
      </c>
      <c r="D484" s="1">
        <v>-20.728736135903301</v>
      </c>
      <c r="E484" s="1" t="s">
        <v>15</v>
      </c>
      <c r="F484" s="1" t="s">
        <v>933</v>
      </c>
      <c r="G484" s="1" t="s">
        <v>269</v>
      </c>
    </row>
    <row r="485" spans="2:7" x14ac:dyDescent="0.2">
      <c r="B485" s="1" t="s">
        <v>1416</v>
      </c>
      <c r="C485" s="1">
        <v>-1.8447376461831999</v>
      </c>
      <c r="D485" s="1">
        <v>-15.6241718972759</v>
      </c>
      <c r="E485" s="1" t="s">
        <v>15</v>
      </c>
      <c r="F485" s="1" t="s">
        <v>933</v>
      </c>
      <c r="G485" s="1" t="s">
        <v>269</v>
      </c>
    </row>
    <row r="486" spans="2:7" x14ac:dyDescent="0.2">
      <c r="B486" s="1" t="s">
        <v>1417</v>
      </c>
      <c r="C486" s="1">
        <v>2.3671388302699401</v>
      </c>
      <c r="D486" s="1">
        <v>-11.482342559902699</v>
      </c>
      <c r="E486" s="1" t="s">
        <v>15</v>
      </c>
      <c r="F486" s="1" t="s">
        <v>933</v>
      </c>
      <c r="G486" s="1" t="s">
        <v>269</v>
      </c>
    </row>
    <row r="487" spans="2:7" x14ac:dyDescent="0.2">
      <c r="B487" s="1" t="s">
        <v>1418</v>
      </c>
      <c r="C487" s="1">
        <v>-9.2481744428832098</v>
      </c>
      <c r="D487" s="1">
        <v>-19.027999149042</v>
      </c>
      <c r="E487" s="1" t="s">
        <v>15</v>
      </c>
      <c r="F487" s="1" t="s">
        <v>933</v>
      </c>
      <c r="G487" s="1" t="s">
        <v>269</v>
      </c>
    </row>
    <row r="488" spans="2:7" x14ac:dyDescent="0.2">
      <c r="B488" s="1" t="s">
        <v>1419</v>
      </c>
      <c r="C488" s="1">
        <v>-13.6872069477444</v>
      </c>
      <c r="D488" s="1">
        <v>-20.263160207162802</v>
      </c>
      <c r="E488" s="1" t="s">
        <v>15</v>
      </c>
      <c r="F488" s="1" t="s">
        <v>933</v>
      </c>
      <c r="G488" s="1" t="s">
        <v>269</v>
      </c>
    </row>
    <row r="489" spans="2:7" x14ac:dyDescent="0.2">
      <c r="B489" s="1" t="s">
        <v>1420</v>
      </c>
      <c r="C489" s="1">
        <v>1.03564241122311</v>
      </c>
      <c r="D489" s="1">
        <v>-10.9760092557542</v>
      </c>
      <c r="E489" s="1" t="s">
        <v>15</v>
      </c>
      <c r="F489" s="1" t="s">
        <v>933</v>
      </c>
      <c r="G489" s="1" t="s">
        <v>269</v>
      </c>
    </row>
    <row r="490" spans="2:7" x14ac:dyDescent="0.2">
      <c r="B490" s="1" t="s">
        <v>1421</v>
      </c>
      <c r="C490" s="1">
        <v>2.81822626382192</v>
      </c>
      <c r="D490" s="1">
        <v>-9.0138633240457207</v>
      </c>
      <c r="E490" s="1" t="s">
        <v>15</v>
      </c>
      <c r="F490" s="1" t="s">
        <v>933</v>
      </c>
      <c r="G490" s="1" t="s">
        <v>269</v>
      </c>
    </row>
    <row r="491" spans="2:7" x14ac:dyDescent="0.2">
      <c r="B491" s="1" t="s">
        <v>1422</v>
      </c>
      <c r="C491" s="1">
        <v>1.77492539213687</v>
      </c>
      <c r="D491" s="1">
        <v>-6.75439518404872</v>
      </c>
      <c r="E491" s="1" t="s">
        <v>15</v>
      </c>
      <c r="F491" s="1" t="s">
        <v>933</v>
      </c>
      <c r="G491" s="1" t="s">
        <v>269</v>
      </c>
    </row>
    <row r="492" spans="2:7" x14ac:dyDescent="0.2">
      <c r="B492" s="1" t="s">
        <v>1423</v>
      </c>
      <c r="C492" s="1">
        <v>-6.7355188776058998</v>
      </c>
      <c r="D492" s="1">
        <v>-17.533096231095598</v>
      </c>
      <c r="E492" s="1" t="s">
        <v>15</v>
      </c>
      <c r="F492" s="1" t="s">
        <v>933</v>
      </c>
      <c r="G492" s="1" t="s">
        <v>269</v>
      </c>
    </row>
    <row r="493" spans="2:7" x14ac:dyDescent="0.2">
      <c r="B493" s="1" t="s">
        <v>1424</v>
      </c>
      <c r="C493" s="1">
        <v>-3.17133281950764</v>
      </c>
      <c r="D493" s="1">
        <v>-13.744117242934699</v>
      </c>
      <c r="E493" s="1" t="s">
        <v>15</v>
      </c>
      <c r="F493" s="1" t="s">
        <v>933</v>
      </c>
      <c r="G493" s="1" t="s">
        <v>269</v>
      </c>
    </row>
    <row r="494" spans="2:7" x14ac:dyDescent="0.2">
      <c r="B494" s="1" t="s">
        <v>1425</v>
      </c>
      <c r="C494" s="1">
        <v>-8.1688087239723792</v>
      </c>
      <c r="D494" s="1">
        <v>-19.806411422579899</v>
      </c>
      <c r="E494" s="1" t="s">
        <v>15</v>
      </c>
      <c r="F494" s="1" t="s">
        <v>933</v>
      </c>
      <c r="G494" s="1" t="s">
        <v>269</v>
      </c>
    </row>
    <row r="495" spans="2:7" x14ac:dyDescent="0.2">
      <c r="B495" s="1" t="s">
        <v>1426</v>
      </c>
      <c r="C495" s="1">
        <v>-1.92406339741517</v>
      </c>
      <c r="D495" s="1">
        <v>-14.877343172389599</v>
      </c>
      <c r="E495" s="1" t="s">
        <v>15</v>
      </c>
      <c r="F495" s="1" t="s">
        <v>933</v>
      </c>
      <c r="G495" s="1" t="s">
        <v>269</v>
      </c>
    </row>
    <row r="496" spans="2:7" x14ac:dyDescent="0.2">
      <c r="B496" s="1" t="s">
        <v>1427</v>
      </c>
      <c r="C496" s="1">
        <v>-4.7078147002433299</v>
      </c>
      <c r="D496" s="1">
        <v>-18.960750884502701</v>
      </c>
      <c r="E496" s="1" t="s">
        <v>15</v>
      </c>
      <c r="F496" s="1" t="s">
        <v>933</v>
      </c>
      <c r="G496" s="1" t="s">
        <v>269</v>
      </c>
    </row>
    <row r="497" spans="2:7" x14ac:dyDescent="0.2">
      <c r="B497" s="1" t="s">
        <v>1428</v>
      </c>
      <c r="C497" s="1">
        <v>-14.350735393518001</v>
      </c>
      <c r="D497" s="1">
        <v>-15.6373576610846</v>
      </c>
      <c r="E497" s="1" t="s">
        <v>15</v>
      </c>
      <c r="F497" s="1" t="s">
        <v>933</v>
      </c>
      <c r="G497" s="1" t="s">
        <v>269</v>
      </c>
    </row>
    <row r="498" spans="2:7" x14ac:dyDescent="0.2">
      <c r="B498" s="1" t="s">
        <v>1429</v>
      </c>
      <c r="C498" s="1">
        <v>0.45627176441258799</v>
      </c>
      <c r="D498" s="1">
        <v>-13.886329576267</v>
      </c>
      <c r="E498" s="1" t="s">
        <v>15</v>
      </c>
      <c r="F498" s="1" t="s">
        <v>933</v>
      </c>
      <c r="G498" s="1" t="s">
        <v>269</v>
      </c>
    </row>
    <row r="499" spans="2:7" x14ac:dyDescent="0.2">
      <c r="B499" s="1" t="s">
        <v>1430</v>
      </c>
      <c r="C499" s="1">
        <v>-9.6170695883665491</v>
      </c>
      <c r="D499" s="1">
        <v>-22.395166603194198</v>
      </c>
      <c r="E499" s="1" t="s">
        <v>15</v>
      </c>
      <c r="F499" s="1" t="s">
        <v>933</v>
      </c>
      <c r="G499" s="1" t="s">
        <v>269</v>
      </c>
    </row>
    <row r="500" spans="2:7" x14ac:dyDescent="0.2">
      <c r="B500" s="1" t="s">
        <v>1431</v>
      </c>
      <c r="C500" s="1">
        <v>-9.7115500687212304</v>
      </c>
      <c r="D500" s="1">
        <v>-22.413750248432901</v>
      </c>
      <c r="E500" s="1" t="s">
        <v>15</v>
      </c>
      <c r="F500" s="1" t="s">
        <v>933</v>
      </c>
      <c r="G500" s="1" t="s">
        <v>269</v>
      </c>
    </row>
    <row r="501" spans="2:7" x14ac:dyDescent="0.2">
      <c r="B501" s="1" t="s">
        <v>1432</v>
      </c>
      <c r="C501" s="1">
        <v>-11.079601114861701</v>
      </c>
      <c r="D501" s="1">
        <v>-17.420075136962801</v>
      </c>
      <c r="E501" s="1" t="s">
        <v>15</v>
      </c>
      <c r="F501" s="1" t="s">
        <v>933</v>
      </c>
      <c r="G501" s="1" t="s">
        <v>269</v>
      </c>
    </row>
    <row r="502" spans="2:7" x14ac:dyDescent="0.2">
      <c r="B502" s="1" t="s">
        <v>1433</v>
      </c>
      <c r="C502" s="1">
        <v>-4.6716346514377296</v>
      </c>
      <c r="D502" s="1">
        <v>-15.115584229389601</v>
      </c>
      <c r="E502" s="1" t="s">
        <v>15</v>
      </c>
      <c r="F502" s="1" t="s">
        <v>933</v>
      </c>
      <c r="G502" s="1" t="s">
        <v>269</v>
      </c>
    </row>
    <row r="503" spans="2:7" x14ac:dyDescent="0.2">
      <c r="B503" s="1" t="s">
        <v>1434</v>
      </c>
      <c r="C503" s="1">
        <v>-1.2509947136702799</v>
      </c>
      <c r="D503" s="1">
        <v>-17.5817525888421</v>
      </c>
      <c r="E503" s="1" t="s">
        <v>15</v>
      </c>
      <c r="F503" s="1" t="s">
        <v>933</v>
      </c>
      <c r="G503" s="1" t="s">
        <v>269</v>
      </c>
    </row>
    <row r="504" spans="2:7" x14ac:dyDescent="0.2">
      <c r="B504" s="1" t="s">
        <v>1435</v>
      </c>
      <c r="C504" s="1">
        <v>-8.3561724954586705</v>
      </c>
      <c r="D504" s="1">
        <v>-3.6023609652191699</v>
      </c>
      <c r="E504" s="1" t="s">
        <v>15</v>
      </c>
      <c r="F504" s="1" t="s">
        <v>933</v>
      </c>
      <c r="G504" s="1" t="s">
        <v>269</v>
      </c>
    </row>
    <row r="505" spans="2:7" x14ac:dyDescent="0.2">
      <c r="B505" s="1" t="s">
        <v>1436</v>
      </c>
      <c r="C505" s="1">
        <v>3.0951982285050099</v>
      </c>
      <c r="D505" s="1">
        <v>-3.5261172592625001</v>
      </c>
      <c r="E505" s="1" t="s">
        <v>15</v>
      </c>
      <c r="F505" s="1" t="s">
        <v>933</v>
      </c>
      <c r="G505" s="1" t="s">
        <v>269</v>
      </c>
    </row>
    <row r="506" spans="2:7" x14ac:dyDescent="0.2">
      <c r="B506" s="1" t="s">
        <v>1437</v>
      </c>
      <c r="C506" s="1">
        <v>1.78017507007405</v>
      </c>
      <c r="D506" s="1">
        <v>-9.2483477610424707</v>
      </c>
      <c r="E506" s="1" t="s">
        <v>15</v>
      </c>
      <c r="F506" s="1" t="s">
        <v>933</v>
      </c>
      <c r="G506" s="1" t="s">
        <v>269</v>
      </c>
    </row>
    <row r="507" spans="2:7" x14ac:dyDescent="0.2">
      <c r="B507" s="1" t="s">
        <v>1438</v>
      </c>
      <c r="C507" s="1">
        <v>-7.8699736194138099</v>
      </c>
      <c r="D507" s="1">
        <v>-15.635181522226</v>
      </c>
      <c r="E507" s="1" t="s">
        <v>15</v>
      </c>
      <c r="F507" s="1" t="s">
        <v>933</v>
      </c>
      <c r="G507" s="1" t="s">
        <v>269</v>
      </c>
    </row>
    <row r="508" spans="2:7" x14ac:dyDescent="0.2">
      <c r="B508" s="1" t="s">
        <v>1439</v>
      </c>
      <c r="C508" s="1">
        <v>-12.9344666858194</v>
      </c>
      <c r="D508" s="1">
        <v>-13.244593824492799</v>
      </c>
      <c r="E508" s="1" t="s">
        <v>15</v>
      </c>
      <c r="F508" s="1" t="s">
        <v>933</v>
      </c>
      <c r="G508" s="1" t="s">
        <v>269</v>
      </c>
    </row>
    <row r="509" spans="2:7" x14ac:dyDescent="0.2">
      <c r="B509" s="1" t="s">
        <v>1440</v>
      </c>
      <c r="C509" s="1">
        <v>0.21353276260904999</v>
      </c>
      <c r="D509" s="1">
        <v>-11.923040152022701</v>
      </c>
      <c r="E509" s="1" t="s">
        <v>15</v>
      </c>
      <c r="F509" s="1" t="s">
        <v>933</v>
      </c>
      <c r="G509" s="1" t="s">
        <v>269</v>
      </c>
    </row>
    <row r="510" spans="2:7" x14ac:dyDescent="0.2">
      <c r="B510" s="1" t="s">
        <v>1441</v>
      </c>
      <c r="C510" s="1">
        <v>-13.1248128482961</v>
      </c>
      <c r="D510" s="1">
        <v>-19.981102400000601</v>
      </c>
      <c r="E510" s="1" t="s">
        <v>15</v>
      </c>
      <c r="F510" s="1" t="s">
        <v>933</v>
      </c>
      <c r="G510" s="1" t="s">
        <v>269</v>
      </c>
    </row>
    <row r="511" spans="2:7" x14ac:dyDescent="0.2">
      <c r="B511" s="1" t="s">
        <v>1442</v>
      </c>
      <c r="C511" s="1">
        <v>-5.5234399459824104</v>
      </c>
      <c r="D511" s="1">
        <v>-17.877311512024299</v>
      </c>
      <c r="E511" s="1" t="s">
        <v>15</v>
      </c>
      <c r="F511" s="1" t="s">
        <v>933</v>
      </c>
      <c r="G511" s="1" t="s">
        <v>269</v>
      </c>
    </row>
    <row r="512" spans="2:7" x14ac:dyDescent="0.2">
      <c r="B512" s="1" t="s">
        <v>1443</v>
      </c>
      <c r="C512" s="1">
        <v>-3.7284687245636898</v>
      </c>
      <c r="D512" s="1">
        <v>-18.968938416024098</v>
      </c>
      <c r="E512" s="1" t="s">
        <v>15</v>
      </c>
      <c r="F512" s="1" t="s">
        <v>933</v>
      </c>
      <c r="G512" s="1" t="s">
        <v>269</v>
      </c>
    </row>
    <row r="513" spans="2:7" x14ac:dyDescent="0.2">
      <c r="B513" s="1" t="s">
        <v>1444</v>
      </c>
      <c r="C513" s="1">
        <v>-3.2742573649072799</v>
      </c>
      <c r="D513" s="1">
        <v>-20.416192929466099</v>
      </c>
      <c r="E513" s="1" t="s">
        <v>15</v>
      </c>
      <c r="F513" s="1" t="s">
        <v>933</v>
      </c>
      <c r="G513" s="1" t="s">
        <v>269</v>
      </c>
    </row>
    <row r="514" spans="2:7" x14ac:dyDescent="0.2">
      <c r="B514" s="1" t="s">
        <v>1445</v>
      </c>
      <c r="C514" s="1">
        <v>-8.1873534548178295</v>
      </c>
      <c r="D514" s="1">
        <v>-18.814717414375501</v>
      </c>
      <c r="E514" s="1" t="s">
        <v>15</v>
      </c>
      <c r="F514" s="1" t="s">
        <v>933</v>
      </c>
      <c r="G514" s="1" t="s">
        <v>269</v>
      </c>
    </row>
    <row r="515" spans="2:7" x14ac:dyDescent="0.2">
      <c r="B515" s="1" t="s">
        <v>1446</v>
      </c>
      <c r="C515" s="1">
        <v>-9.0293805423622295</v>
      </c>
      <c r="D515" s="1">
        <v>-17.502737553409698</v>
      </c>
      <c r="E515" s="1" t="s">
        <v>15</v>
      </c>
      <c r="F515" s="1" t="s">
        <v>933</v>
      </c>
      <c r="G515" s="1" t="s">
        <v>269</v>
      </c>
    </row>
    <row r="516" spans="2:7" x14ac:dyDescent="0.2">
      <c r="B516" s="1" t="s">
        <v>1447</v>
      </c>
      <c r="C516" s="1">
        <v>0.25782293085711</v>
      </c>
      <c r="D516" s="1">
        <v>-13.7386600035508</v>
      </c>
      <c r="E516" s="1" t="s">
        <v>15</v>
      </c>
      <c r="F516" s="1" t="s">
        <v>933</v>
      </c>
      <c r="G516" s="1" t="s">
        <v>269</v>
      </c>
    </row>
    <row r="517" spans="2:7" x14ac:dyDescent="0.2">
      <c r="B517" s="1" t="s">
        <v>1448</v>
      </c>
      <c r="C517" s="1">
        <v>-8.4603098844492592</v>
      </c>
      <c r="D517" s="1">
        <v>11.2472911846528</v>
      </c>
      <c r="E517" s="1" t="s">
        <v>15</v>
      </c>
      <c r="F517" s="1" t="s">
        <v>933</v>
      </c>
      <c r="G517" s="1" t="s">
        <v>269</v>
      </c>
    </row>
    <row r="518" spans="2:7" x14ac:dyDescent="0.2">
      <c r="B518" s="1" t="s">
        <v>1449</v>
      </c>
      <c r="C518" s="1">
        <v>-4.8026625101751597</v>
      </c>
      <c r="D518" s="1">
        <v>-19.9061299940151</v>
      </c>
      <c r="E518" s="1" t="s">
        <v>15</v>
      </c>
      <c r="F518" s="1" t="s">
        <v>933</v>
      </c>
      <c r="G518" s="1" t="s">
        <v>269</v>
      </c>
    </row>
    <row r="519" spans="2:7" x14ac:dyDescent="0.2">
      <c r="B519" s="1" t="s">
        <v>1450</v>
      </c>
      <c r="C519" s="1">
        <v>-11.496402836873401</v>
      </c>
      <c r="D519" s="1">
        <v>-22.536769909402999</v>
      </c>
      <c r="E519" s="1" t="s">
        <v>15</v>
      </c>
      <c r="F519" s="1" t="s">
        <v>933</v>
      </c>
      <c r="G519" s="1" t="s">
        <v>269</v>
      </c>
    </row>
    <row r="520" spans="2:7" x14ac:dyDescent="0.2">
      <c r="B520" s="1" t="s">
        <v>1451</v>
      </c>
      <c r="C520" s="1">
        <v>0.62982434164758805</v>
      </c>
      <c r="D520" s="1">
        <v>-12.0142037590666</v>
      </c>
      <c r="E520" s="1" t="s">
        <v>15</v>
      </c>
      <c r="F520" s="1" t="s">
        <v>933</v>
      </c>
      <c r="G520" s="1" t="s">
        <v>269</v>
      </c>
    </row>
    <row r="521" spans="2:7" x14ac:dyDescent="0.2">
      <c r="B521" s="1" t="s">
        <v>1452</v>
      </c>
      <c r="C521" s="1">
        <v>-3.7049451500803801</v>
      </c>
      <c r="D521" s="1">
        <v>-16.427809404890699</v>
      </c>
      <c r="E521" s="1" t="s">
        <v>15</v>
      </c>
      <c r="F521" s="1" t="s">
        <v>933</v>
      </c>
      <c r="G521" s="1" t="s">
        <v>269</v>
      </c>
    </row>
    <row r="522" spans="2:7" x14ac:dyDescent="0.2">
      <c r="B522" s="1" t="s">
        <v>1453</v>
      </c>
      <c r="C522" s="1">
        <v>-13.214879449226199</v>
      </c>
      <c r="D522" s="1">
        <v>-13.1902331000848</v>
      </c>
      <c r="E522" s="1" t="s">
        <v>15</v>
      </c>
      <c r="F522" s="1" t="s">
        <v>933</v>
      </c>
      <c r="G522" s="1" t="s">
        <v>269</v>
      </c>
    </row>
    <row r="523" spans="2:7" x14ac:dyDescent="0.2">
      <c r="B523" s="1" t="s">
        <v>1454</v>
      </c>
      <c r="C523" s="1">
        <v>-9.1730902458432304</v>
      </c>
      <c r="D523" s="1">
        <v>-17.153277947313398</v>
      </c>
      <c r="E523" s="1" t="s">
        <v>15</v>
      </c>
      <c r="F523" s="1" t="s">
        <v>933</v>
      </c>
      <c r="G523" s="1" t="s">
        <v>269</v>
      </c>
    </row>
    <row r="524" spans="2:7" x14ac:dyDescent="0.2">
      <c r="B524" s="1" t="s">
        <v>1455</v>
      </c>
      <c r="C524" s="1">
        <v>0.25302842963747701</v>
      </c>
      <c r="D524" s="1">
        <v>-0.50960960962008806</v>
      </c>
      <c r="E524" s="1" t="s">
        <v>15</v>
      </c>
      <c r="F524" s="1" t="s">
        <v>933</v>
      </c>
      <c r="G524" s="1" t="s">
        <v>269</v>
      </c>
    </row>
    <row r="525" spans="2:7" x14ac:dyDescent="0.2">
      <c r="B525" s="1" t="s">
        <v>1456</v>
      </c>
      <c r="C525" s="1">
        <v>-11.4941238983756</v>
      </c>
      <c r="D525" s="1">
        <v>-21.900645676881499</v>
      </c>
      <c r="E525" s="1" t="s">
        <v>15</v>
      </c>
      <c r="F525" s="1" t="s">
        <v>933</v>
      </c>
      <c r="G525" s="1" t="s">
        <v>269</v>
      </c>
    </row>
    <row r="526" spans="2:7" x14ac:dyDescent="0.2">
      <c r="B526" s="1" t="s">
        <v>1457</v>
      </c>
      <c r="C526" s="1">
        <v>-9.8482706980805705</v>
      </c>
      <c r="D526" s="1">
        <v>-1.60894444866967</v>
      </c>
      <c r="E526" s="1" t="s">
        <v>15</v>
      </c>
      <c r="F526" s="1" t="s">
        <v>933</v>
      </c>
      <c r="G526" s="1" t="s">
        <v>269</v>
      </c>
    </row>
    <row r="527" spans="2:7" x14ac:dyDescent="0.2">
      <c r="B527" s="1" t="s">
        <v>1458</v>
      </c>
      <c r="C527" s="1">
        <v>-7.7914713972966902</v>
      </c>
      <c r="D527" s="1">
        <v>-17.634759940110001</v>
      </c>
      <c r="E527" s="1" t="s">
        <v>15</v>
      </c>
      <c r="F527" s="1" t="s">
        <v>933</v>
      </c>
      <c r="G527" s="1" t="s">
        <v>269</v>
      </c>
    </row>
    <row r="528" spans="2:7" x14ac:dyDescent="0.2">
      <c r="B528" s="1" t="s">
        <v>1459</v>
      </c>
      <c r="C528" s="1">
        <v>-3.1612824929098799</v>
      </c>
      <c r="D528" s="1">
        <v>-18.721903951031599</v>
      </c>
      <c r="E528" s="1" t="s">
        <v>15</v>
      </c>
      <c r="F528" s="1" t="s">
        <v>933</v>
      </c>
      <c r="G528" s="1" t="s">
        <v>269</v>
      </c>
    </row>
    <row r="529" spans="2:7" x14ac:dyDescent="0.2">
      <c r="B529" s="1" t="s">
        <v>1460</v>
      </c>
      <c r="C529" s="1">
        <v>0.57008300086553498</v>
      </c>
      <c r="D529" s="1">
        <v>-13.996909362519901</v>
      </c>
      <c r="E529" s="1" t="s">
        <v>15</v>
      </c>
      <c r="F529" s="1" t="s">
        <v>933</v>
      </c>
      <c r="G529" s="1" t="s">
        <v>269</v>
      </c>
    </row>
    <row r="530" spans="2:7" x14ac:dyDescent="0.2">
      <c r="B530" s="1" t="s">
        <v>1461</v>
      </c>
      <c r="C530" s="1">
        <v>-2.0807449808249401</v>
      </c>
      <c r="D530" s="1">
        <v>-14.894568424068501</v>
      </c>
      <c r="E530" s="1" t="s">
        <v>15</v>
      </c>
      <c r="F530" s="1" t="s">
        <v>933</v>
      </c>
      <c r="G530" s="1" t="s">
        <v>269</v>
      </c>
    </row>
    <row r="531" spans="2:7" x14ac:dyDescent="0.2">
      <c r="B531" s="1" t="s">
        <v>1462</v>
      </c>
      <c r="C531" s="1">
        <v>-2.5803521101366398</v>
      </c>
      <c r="D531" s="1">
        <v>-16.933283213686799</v>
      </c>
      <c r="E531" s="1" t="s">
        <v>15</v>
      </c>
      <c r="F531" s="1" t="s">
        <v>933</v>
      </c>
      <c r="G531" s="1" t="s">
        <v>269</v>
      </c>
    </row>
    <row r="532" spans="2:7" x14ac:dyDescent="0.2">
      <c r="B532" s="1" t="s">
        <v>1463</v>
      </c>
      <c r="C532" s="1">
        <v>-10.4964411927778</v>
      </c>
      <c r="D532" s="1">
        <v>-15.951761270689101</v>
      </c>
      <c r="E532" s="1" t="s">
        <v>15</v>
      </c>
      <c r="F532" s="1" t="s">
        <v>933</v>
      </c>
      <c r="G532" s="1" t="s">
        <v>269</v>
      </c>
    </row>
    <row r="533" spans="2:7" x14ac:dyDescent="0.2">
      <c r="B533" s="1" t="s">
        <v>1464</v>
      </c>
      <c r="C533" s="1">
        <v>-10.340719556498099</v>
      </c>
      <c r="D533" s="1">
        <v>-17.2769579405998</v>
      </c>
      <c r="E533" s="1" t="s">
        <v>15</v>
      </c>
      <c r="F533" s="1" t="s">
        <v>933</v>
      </c>
      <c r="G533" s="1" t="s">
        <v>269</v>
      </c>
    </row>
    <row r="534" spans="2:7" x14ac:dyDescent="0.2">
      <c r="B534" s="1" t="s">
        <v>1465</v>
      </c>
      <c r="C534" s="1">
        <v>-3.0858511462639102</v>
      </c>
      <c r="D534" s="1">
        <v>-11.7899698505438</v>
      </c>
      <c r="E534" s="1" t="s">
        <v>15</v>
      </c>
      <c r="F534" s="1" t="s">
        <v>933</v>
      </c>
      <c r="G534" s="1" t="s">
        <v>269</v>
      </c>
    </row>
    <row r="535" spans="2:7" x14ac:dyDescent="0.2">
      <c r="B535" s="1" t="s">
        <v>1466</v>
      </c>
      <c r="C535" s="1">
        <v>-4.0664057125520099</v>
      </c>
      <c r="D535" s="1">
        <v>-14.617981517829399</v>
      </c>
      <c r="E535" s="1" t="s">
        <v>15</v>
      </c>
      <c r="F535" s="1" t="s">
        <v>933</v>
      </c>
      <c r="G535" s="1" t="s">
        <v>269</v>
      </c>
    </row>
    <row r="536" spans="2:7" x14ac:dyDescent="0.2">
      <c r="B536" s="1" t="s">
        <v>1467</v>
      </c>
      <c r="C536" s="1">
        <v>1.08537802084595</v>
      </c>
      <c r="D536" s="1">
        <v>-11.6887174476225</v>
      </c>
      <c r="E536" s="1" t="s">
        <v>15</v>
      </c>
      <c r="F536" s="1" t="s">
        <v>933</v>
      </c>
      <c r="G536" s="1" t="s">
        <v>269</v>
      </c>
    </row>
    <row r="537" spans="2:7" x14ac:dyDescent="0.2">
      <c r="B537" s="1" t="s">
        <v>1468</v>
      </c>
      <c r="C537" s="1">
        <v>-1.6245838404734201</v>
      </c>
      <c r="D537" s="1">
        <v>-13.616438032565201</v>
      </c>
      <c r="E537" s="1" t="s">
        <v>15</v>
      </c>
      <c r="F537" s="1" t="s">
        <v>933</v>
      </c>
      <c r="G537" s="1" t="s">
        <v>269</v>
      </c>
    </row>
    <row r="538" spans="2:7" x14ac:dyDescent="0.2">
      <c r="B538" s="1" t="s">
        <v>1469</v>
      </c>
      <c r="C538" s="1">
        <v>-1.8633995172901601</v>
      </c>
      <c r="D538" s="1">
        <v>-17.916828997750599</v>
      </c>
      <c r="E538" s="1" t="s">
        <v>15</v>
      </c>
      <c r="F538" s="1" t="s">
        <v>933</v>
      </c>
      <c r="G538" s="1" t="s">
        <v>269</v>
      </c>
    </row>
    <row r="539" spans="2:7" x14ac:dyDescent="0.2">
      <c r="B539" s="1" t="s">
        <v>1470</v>
      </c>
      <c r="C539" s="1">
        <v>-11.7733848536922</v>
      </c>
      <c r="D539" s="1">
        <v>-15.7003955934945</v>
      </c>
      <c r="E539" s="1" t="s">
        <v>15</v>
      </c>
      <c r="F539" s="1" t="s">
        <v>933</v>
      </c>
      <c r="G539" s="1" t="s">
        <v>269</v>
      </c>
    </row>
    <row r="540" spans="2:7" x14ac:dyDescent="0.2">
      <c r="B540" s="1" t="s">
        <v>1471</v>
      </c>
      <c r="C540" s="1">
        <v>-3.5053286671460402</v>
      </c>
      <c r="D540" s="1">
        <v>-18.258307458968599</v>
      </c>
      <c r="E540" s="1" t="s">
        <v>15</v>
      </c>
      <c r="F540" s="1" t="s">
        <v>933</v>
      </c>
      <c r="G540" s="1" t="s">
        <v>269</v>
      </c>
    </row>
    <row r="541" spans="2:7" x14ac:dyDescent="0.2">
      <c r="B541" s="1" t="s">
        <v>1472</v>
      </c>
      <c r="C541" s="1">
        <v>-1.6958782245785899</v>
      </c>
      <c r="D541" s="1">
        <v>-10.822840186857601</v>
      </c>
      <c r="E541" s="1" t="s">
        <v>15</v>
      </c>
      <c r="F541" s="1" t="s">
        <v>933</v>
      </c>
      <c r="G541" s="1" t="s">
        <v>269</v>
      </c>
    </row>
    <row r="542" spans="2:7" x14ac:dyDescent="0.2">
      <c r="B542" s="1" t="s">
        <v>1473</v>
      </c>
      <c r="C542" s="1">
        <v>-7.5660603592804003</v>
      </c>
      <c r="D542" s="1">
        <v>-21.2642364613131</v>
      </c>
      <c r="E542" s="1" t="s">
        <v>15</v>
      </c>
      <c r="F542" s="1" t="s">
        <v>933</v>
      </c>
      <c r="G542" s="1" t="s">
        <v>269</v>
      </c>
    </row>
    <row r="543" spans="2:7" x14ac:dyDescent="0.2">
      <c r="B543" s="1" t="s">
        <v>1474</v>
      </c>
      <c r="C543" s="1">
        <v>-1.5651859813475</v>
      </c>
      <c r="D543" s="1">
        <v>1.2084969034402899</v>
      </c>
      <c r="E543" s="1" t="s">
        <v>15</v>
      </c>
      <c r="F543" s="1" t="s">
        <v>933</v>
      </c>
      <c r="G543" s="1" t="s">
        <v>269</v>
      </c>
    </row>
    <row r="544" spans="2:7" x14ac:dyDescent="0.2">
      <c r="B544" s="1" t="s">
        <v>1475</v>
      </c>
      <c r="C544" s="1">
        <v>-13.5886708519604</v>
      </c>
      <c r="D544" s="1">
        <v>-13.6314473674671</v>
      </c>
      <c r="E544" s="1" t="s">
        <v>15</v>
      </c>
      <c r="F544" s="1" t="s">
        <v>933</v>
      </c>
      <c r="G544" s="1" t="s">
        <v>269</v>
      </c>
    </row>
    <row r="545" spans="2:7" x14ac:dyDescent="0.2">
      <c r="B545" s="1" t="s">
        <v>1476</v>
      </c>
      <c r="C545" s="1">
        <v>-11.581078782652</v>
      </c>
      <c r="D545" s="1">
        <v>-14.9183371481815</v>
      </c>
      <c r="E545" s="1" t="s">
        <v>15</v>
      </c>
      <c r="F545" s="1" t="s">
        <v>933</v>
      </c>
      <c r="G545" s="1" t="s">
        <v>269</v>
      </c>
    </row>
    <row r="546" spans="2:7" x14ac:dyDescent="0.2">
      <c r="B546" s="1" t="s">
        <v>1477</v>
      </c>
      <c r="C546" s="1">
        <v>-11.519641446839399</v>
      </c>
      <c r="D546" s="1">
        <v>-5.8122349010767902</v>
      </c>
      <c r="E546" s="1" t="s">
        <v>15</v>
      </c>
      <c r="F546" s="1" t="s">
        <v>933</v>
      </c>
      <c r="G546" s="1" t="s">
        <v>269</v>
      </c>
    </row>
    <row r="547" spans="2:7" x14ac:dyDescent="0.2">
      <c r="B547" s="1" t="s">
        <v>1478</v>
      </c>
      <c r="C547" s="1">
        <v>-1.4334547334665699</v>
      </c>
      <c r="D547" s="1">
        <v>-10.6988681615445</v>
      </c>
      <c r="E547" s="1" t="s">
        <v>15</v>
      </c>
      <c r="F547" s="1" t="s">
        <v>933</v>
      </c>
      <c r="G547" s="1" t="s">
        <v>269</v>
      </c>
    </row>
    <row r="548" spans="2:7" x14ac:dyDescent="0.2">
      <c r="B548" s="1" t="s">
        <v>1479</v>
      </c>
      <c r="C548" s="1">
        <v>-12.5495639775657</v>
      </c>
      <c r="D548" s="1">
        <v>-13.196386198981299</v>
      </c>
      <c r="E548" s="1" t="s">
        <v>15</v>
      </c>
      <c r="F548" s="1" t="s">
        <v>933</v>
      </c>
      <c r="G548" s="1" t="s">
        <v>269</v>
      </c>
    </row>
    <row r="549" spans="2:7" x14ac:dyDescent="0.2">
      <c r="B549" s="1" t="s">
        <v>1480</v>
      </c>
      <c r="C549" s="1">
        <v>-10.4215010571556</v>
      </c>
      <c r="D549" s="1">
        <v>-19.166913104795999</v>
      </c>
      <c r="E549" s="1" t="s">
        <v>15</v>
      </c>
      <c r="F549" s="1" t="s">
        <v>933</v>
      </c>
      <c r="G549" s="1" t="s">
        <v>269</v>
      </c>
    </row>
    <row r="550" spans="2:7" x14ac:dyDescent="0.2">
      <c r="B550" s="1" t="s">
        <v>1481</v>
      </c>
      <c r="C550" s="1">
        <v>-2.46802283999908</v>
      </c>
      <c r="D550" s="1">
        <v>-1.89341199111615</v>
      </c>
      <c r="E550" s="1" t="s">
        <v>15</v>
      </c>
      <c r="F550" s="1" t="s">
        <v>933</v>
      </c>
      <c r="G550" s="1" t="s">
        <v>269</v>
      </c>
    </row>
    <row r="551" spans="2:7" x14ac:dyDescent="0.2">
      <c r="B551" s="1" t="s">
        <v>1482</v>
      </c>
      <c r="C551" s="1">
        <v>-2.10649845889494</v>
      </c>
      <c r="D551" s="1">
        <v>-17.5466819381211</v>
      </c>
      <c r="E551" s="1" t="s">
        <v>15</v>
      </c>
      <c r="F551" s="1" t="s">
        <v>933</v>
      </c>
      <c r="G551" s="1" t="s">
        <v>269</v>
      </c>
    </row>
    <row r="552" spans="2:7" x14ac:dyDescent="0.2">
      <c r="B552" s="1" t="s">
        <v>1483</v>
      </c>
      <c r="C552" s="1">
        <v>-7.3118642612650904</v>
      </c>
      <c r="D552" s="1">
        <v>-14.521503268710701</v>
      </c>
      <c r="E552" s="1" t="s">
        <v>15</v>
      </c>
      <c r="F552" s="1" t="s">
        <v>933</v>
      </c>
      <c r="G552" s="1" t="s">
        <v>269</v>
      </c>
    </row>
    <row r="553" spans="2:7" x14ac:dyDescent="0.2">
      <c r="B553" s="1" t="s">
        <v>1484</v>
      </c>
      <c r="C553" s="1">
        <v>-2.6884981534006598</v>
      </c>
      <c r="D553" s="1">
        <v>-18.1435303213113</v>
      </c>
      <c r="E553" s="1" t="s">
        <v>15</v>
      </c>
      <c r="F553" s="1" t="s">
        <v>933</v>
      </c>
      <c r="G553" s="1" t="s">
        <v>269</v>
      </c>
    </row>
    <row r="554" spans="2:7" x14ac:dyDescent="0.2">
      <c r="B554" s="1" t="s">
        <v>1485</v>
      </c>
      <c r="C554" s="1">
        <v>-5.4622226580899396</v>
      </c>
      <c r="D554" s="1">
        <v>-11.995587433398599</v>
      </c>
      <c r="E554" s="1" t="s">
        <v>15</v>
      </c>
      <c r="F554" s="1" t="s">
        <v>933</v>
      </c>
      <c r="G554" s="1" t="s">
        <v>269</v>
      </c>
    </row>
    <row r="555" spans="2:7" x14ac:dyDescent="0.2">
      <c r="B555" s="1" t="s">
        <v>1486</v>
      </c>
      <c r="C555" s="1">
        <v>-4.6260163035543798</v>
      </c>
      <c r="D555" s="1">
        <v>-19.9002879453692</v>
      </c>
      <c r="E555" s="1" t="s">
        <v>15</v>
      </c>
      <c r="F555" s="1" t="s">
        <v>933</v>
      </c>
      <c r="G555" s="1" t="s">
        <v>269</v>
      </c>
    </row>
    <row r="556" spans="2:7" x14ac:dyDescent="0.2">
      <c r="B556" s="1" t="s">
        <v>1487</v>
      </c>
      <c r="C556" s="1">
        <v>1.8070429340160199</v>
      </c>
      <c r="D556" s="1">
        <v>-9.8259226668875908</v>
      </c>
      <c r="E556" s="1" t="s">
        <v>15</v>
      </c>
      <c r="F556" s="1" t="s">
        <v>933</v>
      </c>
      <c r="G556" s="1" t="s">
        <v>269</v>
      </c>
    </row>
    <row r="557" spans="2:7" x14ac:dyDescent="0.2">
      <c r="B557" s="1" t="s">
        <v>1488</v>
      </c>
      <c r="C557" s="1">
        <v>-8.7881134705943609</v>
      </c>
      <c r="D557" s="1">
        <v>-15.7698933565998</v>
      </c>
      <c r="E557" s="1" t="s">
        <v>15</v>
      </c>
      <c r="F557" s="1" t="s">
        <v>933</v>
      </c>
      <c r="G557" s="1" t="s">
        <v>269</v>
      </c>
    </row>
    <row r="558" spans="2:7" x14ac:dyDescent="0.2">
      <c r="B558" s="1" t="s">
        <v>1489</v>
      </c>
      <c r="C558" s="1">
        <v>-5.3946641547579803</v>
      </c>
      <c r="D558" s="1">
        <v>-21.082889475212198</v>
      </c>
      <c r="E558" s="1" t="s">
        <v>15</v>
      </c>
      <c r="F558" s="1" t="s">
        <v>933</v>
      </c>
      <c r="G558" s="1" t="s">
        <v>269</v>
      </c>
    </row>
    <row r="559" spans="2:7" x14ac:dyDescent="0.2">
      <c r="B559" s="1" t="s">
        <v>1490</v>
      </c>
      <c r="C559" s="1">
        <v>-7.8715858163326198</v>
      </c>
      <c r="D559" s="1">
        <v>-20.302948048847501</v>
      </c>
      <c r="E559" s="1" t="s">
        <v>15</v>
      </c>
      <c r="F559" s="1" t="s">
        <v>933</v>
      </c>
      <c r="G559" s="1" t="s">
        <v>269</v>
      </c>
    </row>
    <row r="560" spans="2:7" x14ac:dyDescent="0.2">
      <c r="B560" s="1" t="s">
        <v>1491</v>
      </c>
      <c r="C560" s="1">
        <v>-8.1454564897618802</v>
      </c>
      <c r="D560" s="1">
        <v>-19.702956240974199</v>
      </c>
      <c r="E560" s="1" t="s">
        <v>15</v>
      </c>
      <c r="F560" s="1" t="s">
        <v>933</v>
      </c>
      <c r="G560" s="1" t="s">
        <v>269</v>
      </c>
    </row>
    <row r="561" spans="2:7" x14ac:dyDescent="0.2">
      <c r="B561" s="1" t="s">
        <v>1492</v>
      </c>
      <c r="C561" s="1">
        <v>-2.4454120192228701</v>
      </c>
      <c r="D561" s="1">
        <v>-17.262017732891199</v>
      </c>
      <c r="E561" s="1" t="s">
        <v>15</v>
      </c>
      <c r="F561" s="1" t="s">
        <v>933</v>
      </c>
      <c r="G561" s="1" t="s">
        <v>269</v>
      </c>
    </row>
    <row r="562" spans="2:7" x14ac:dyDescent="0.2">
      <c r="B562" s="1" t="s">
        <v>1493</v>
      </c>
      <c r="C562" s="1">
        <v>-7.8082397560114698</v>
      </c>
      <c r="D562" s="1">
        <v>-20.4062818816994</v>
      </c>
      <c r="E562" s="1" t="s">
        <v>15</v>
      </c>
      <c r="F562" s="1" t="s">
        <v>933</v>
      </c>
      <c r="G562" s="1" t="s">
        <v>269</v>
      </c>
    </row>
    <row r="563" spans="2:7" x14ac:dyDescent="0.2">
      <c r="B563" s="1" t="s">
        <v>1494</v>
      </c>
      <c r="C563" s="1">
        <v>1.21405326101647</v>
      </c>
      <c r="D563" s="1">
        <v>-16.218468332779199</v>
      </c>
      <c r="E563" s="1" t="s">
        <v>15</v>
      </c>
      <c r="F563" s="1" t="s">
        <v>933</v>
      </c>
      <c r="G563" s="1" t="s">
        <v>269</v>
      </c>
    </row>
    <row r="564" spans="2:7" x14ac:dyDescent="0.2">
      <c r="B564" s="1" t="s">
        <v>1495</v>
      </c>
      <c r="C564" s="1">
        <v>-9.6835599226343199</v>
      </c>
      <c r="D564" s="1">
        <v>-18.111180097073099</v>
      </c>
      <c r="E564" s="1" t="s">
        <v>15</v>
      </c>
      <c r="F564" s="1" t="s">
        <v>933</v>
      </c>
      <c r="G564" s="1" t="s">
        <v>269</v>
      </c>
    </row>
    <row r="565" spans="2:7" x14ac:dyDescent="0.2">
      <c r="B565" s="1" t="s">
        <v>1496</v>
      </c>
      <c r="C565" s="1">
        <v>0.58128201900758503</v>
      </c>
      <c r="D565" s="1">
        <v>-10.8772815331789</v>
      </c>
      <c r="E565" s="1" t="s">
        <v>15</v>
      </c>
      <c r="F565" s="1" t="s">
        <v>933</v>
      </c>
      <c r="G565" s="1" t="s">
        <v>269</v>
      </c>
    </row>
    <row r="566" spans="2:7" x14ac:dyDescent="0.2">
      <c r="B566" s="1" t="s">
        <v>1497</v>
      </c>
      <c r="C566" s="1">
        <v>-6.1794024642088301</v>
      </c>
      <c r="D566" s="1">
        <v>-16.581943725585798</v>
      </c>
      <c r="E566" s="1" t="s">
        <v>15</v>
      </c>
      <c r="F566" s="1" t="s">
        <v>933</v>
      </c>
      <c r="G566" s="1" t="s">
        <v>269</v>
      </c>
    </row>
    <row r="567" spans="2:7" x14ac:dyDescent="0.2">
      <c r="B567" s="1" t="s">
        <v>1498</v>
      </c>
      <c r="C567" s="1">
        <v>-4.1460058212445201</v>
      </c>
      <c r="D567" s="1">
        <v>-18.4331641435002</v>
      </c>
      <c r="E567" s="1" t="s">
        <v>15</v>
      </c>
      <c r="F567" s="1" t="s">
        <v>933</v>
      </c>
      <c r="G567" s="1" t="s">
        <v>269</v>
      </c>
    </row>
    <row r="568" spans="2:7" x14ac:dyDescent="0.2">
      <c r="B568" s="1" t="s">
        <v>1499</v>
      </c>
      <c r="C568" s="1">
        <v>-1.45945031906983</v>
      </c>
      <c r="D568" s="1">
        <v>-14.787821075114699</v>
      </c>
      <c r="E568" s="1" t="s">
        <v>15</v>
      </c>
      <c r="F568" s="1" t="s">
        <v>933</v>
      </c>
      <c r="G568" s="1" t="s">
        <v>269</v>
      </c>
    </row>
    <row r="569" spans="2:7" x14ac:dyDescent="0.2">
      <c r="B569" s="1" t="s">
        <v>1500</v>
      </c>
      <c r="C569" s="1">
        <v>-2.4300156713799401</v>
      </c>
      <c r="D569" s="1">
        <v>8.0617805660947894E-2</v>
      </c>
      <c r="E569" s="1" t="s">
        <v>15</v>
      </c>
      <c r="F569" s="1" t="s">
        <v>933</v>
      </c>
      <c r="G569" s="1" t="s">
        <v>269</v>
      </c>
    </row>
    <row r="570" spans="2:7" x14ac:dyDescent="0.2">
      <c r="B570" s="1" t="s">
        <v>1501</v>
      </c>
      <c r="C570" s="1">
        <v>-4.4866782156148002</v>
      </c>
      <c r="D570" s="1">
        <v>-19.611665261920301</v>
      </c>
      <c r="E570" s="1" t="s">
        <v>15</v>
      </c>
      <c r="F570" s="1" t="s">
        <v>933</v>
      </c>
      <c r="G570" s="1" t="s">
        <v>269</v>
      </c>
    </row>
    <row r="571" spans="2:7" x14ac:dyDescent="0.2">
      <c r="B571" s="1" t="s">
        <v>1502</v>
      </c>
      <c r="C571" s="1">
        <v>-1.296671195986</v>
      </c>
      <c r="D571" s="1">
        <v>-11.4001125922904</v>
      </c>
      <c r="E571" s="1" t="s">
        <v>15</v>
      </c>
      <c r="F571" s="1" t="s">
        <v>933</v>
      </c>
      <c r="G571" s="1" t="s">
        <v>269</v>
      </c>
    </row>
    <row r="572" spans="2:7" x14ac:dyDescent="0.2">
      <c r="B572" s="1" t="s">
        <v>1503</v>
      </c>
      <c r="C572" s="1">
        <v>-5.7386778373353504</v>
      </c>
      <c r="D572" s="1">
        <v>-15.6399164419171</v>
      </c>
      <c r="E572" s="1" t="s">
        <v>15</v>
      </c>
      <c r="F572" s="1" t="s">
        <v>933</v>
      </c>
      <c r="G572" s="1" t="s">
        <v>269</v>
      </c>
    </row>
    <row r="573" spans="2:7" x14ac:dyDescent="0.2">
      <c r="B573" s="1" t="s">
        <v>1504</v>
      </c>
      <c r="C573" s="1">
        <v>-3.9230768893800199</v>
      </c>
      <c r="D573" s="1">
        <v>-19.380773803225601</v>
      </c>
      <c r="E573" s="1" t="s">
        <v>15</v>
      </c>
      <c r="F573" s="1" t="s">
        <v>933</v>
      </c>
      <c r="G573" s="1" t="s">
        <v>269</v>
      </c>
    </row>
    <row r="574" spans="2:7" x14ac:dyDescent="0.2">
      <c r="B574" s="1" t="s">
        <v>1505</v>
      </c>
      <c r="C574" s="1">
        <v>-0.24766781818473901</v>
      </c>
      <c r="D574" s="1">
        <v>-10.767654913920699</v>
      </c>
      <c r="E574" s="1" t="s">
        <v>15</v>
      </c>
      <c r="F574" s="1" t="s">
        <v>933</v>
      </c>
      <c r="G574" s="1" t="s">
        <v>269</v>
      </c>
    </row>
    <row r="575" spans="2:7" x14ac:dyDescent="0.2">
      <c r="B575" s="1" t="s">
        <v>1506</v>
      </c>
      <c r="C575" s="1">
        <v>-4.8192576214012197</v>
      </c>
      <c r="D575" s="1">
        <v>-0.69905451607194702</v>
      </c>
      <c r="E575" s="1" t="s">
        <v>15</v>
      </c>
      <c r="F575" s="1" t="s">
        <v>933</v>
      </c>
      <c r="G575" s="1" t="s">
        <v>269</v>
      </c>
    </row>
    <row r="576" spans="2:7" x14ac:dyDescent="0.2">
      <c r="B576" s="1" t="s">
        <v>1507</v>
      </c>
      <c r="C576" s="1">
        <v>-7.9612409015354997</v>
      </c>
      <c r="D576" s="1">
        <v>-15.3622565417524</v>
      </c>
      <c r="E576" s="1" t="s">
        <v>15</v>
      </c>
      <c r="F576" s="1" t="s">
        <v>933</v>
      </c>
      <c r="G576" s="1" t="s">
        <v>269</v>
      </c>
    </row>
    <row r="577" spans="2:7" x14ac:dyDescent="0.2">
      <c r="B577" s="1" t="s">
        <v>1508</v>
      </c>
      <c r="C577" s="1">
        <v>-2.77630248509276</v>
      </c>
      <c r="D577" s="1">
        <v>-11.233817801960001</v>
      </c>
      <c r="E577" s="1" t="s">
        <v>15</v>
      </c>
      <c r="F577" s="1" t="s">
        <v>933</v>
      </c>
      <c r="G577" s="1" t="s">
        <v>269</v>
      </c>
    </row>
    <row r="578" spans="2:7" x14ac:dyDescent="0.2">
      <c r="B578" s="1" t="s">
        <v>1509</v>
      </c>
      <c r="C578" s="1">
        <v>-1.1956620762658099</v>
      </c>
      <c r="D578" s="1">
        <v>-11.4580526183109</v>
      </c>
      <c r="E578" s="1" t="s">
        <v>15</v>
      </c>
      <c r="F578" s="1" t="s">
        <v>933</v>
      </c>
      <c r="G578" s="1" t="s">
        <v>269</v>
      </c>
    </row>
    <row r="579" spans="2:7" x14ac:dyDescent="0.2">
      <c r="B579" s="1" t="s">
        <v>1510</v>
      </c>
      <c r="C579" s="1">
        <v>-3.9038003374336201</v>
      </c>
      <c r="D579" s="1">
        <v>-16.515947004384198</v>
      </c>
      <c r="E579" s="1" t="s">
        <v>15</v>
      </c>
      <c r="F579" s="1" t="s">
        <v>933</v>
      </c>
      <c r="G579" s="1" t="s">
        <v>269</v>
      </c>
    </row>
    <row r="580" spans="2:7" x14ac:dyDescent="0.2">
      <c r="B580" s="1" t="s">
        <v>1511</v>
      </c>
      <c r="C580" s="1">
        <v>-14.9647865094724</v>
      </c>
      <c r="D580" s="1">
        <v>-11.1223386504884</v>
      </c>
      <c r="E580" s="1" t="s">
        <v>15</v>
      </c>
      <c r="F580" s="1" t="s">
        <v>933</v>
      </c>
      <c r="G580" s="1" t="s">
        <v>269</v>
      </c>
    </row>
    <row r="581" spans="2:7" x14ac:dyDescent="0.2">
      <c r="B581" s="1" t="s">
        <v>1512</v>
      </c>
      <c r="C581" s="1">
        <v>1.19595940530307</v>
      </c>
      <c r="D581" s="1">
        <v>-12.433507811772699</v>
      </c>
      <c r="E581" s="1" t="s">
        <v>15</v>
      </c>
      <c r="F581" s="1" t="s">
        <v>933</v>
      </c>
      <c r="G581" s="1" t="s">
        <v>269</v>
      </c>
    </row>
    <row r="582" spans="2:7" x14ac:dyDescent="0.2">
      <c r="B582" s="1" t="s">
        <v>1513</v>
      </c>
      <c r="C582" s="1">
        <v>-4.9248655318185</v>
      </c>
      <c r="D582" s="1">
        <v>-15.2178942619186</v>
      </c>
      <c r="E582" s="1" t="s">
        <v>15</v>
      </c>
      <c r="F582" s="1" t="s">
        <v>933</v>
      </c>
      <c r="G582" s="1" t="s">
        <v>269</v>
      </c>
    </row>
    <row r="583" spans="2:7" x14ac:dyDescent="0.2">
      <c r="B583" s="1" t="s">
        <v>1514</v>
      </c>
      <c r="C583" s="1">
        <v>-8.6861557359005204</v>
      </c>
      <c r="D583" s="1">
        <v>-10.860885824686401</v>
      </c>
      <c r="E583" s="1" t="s">
        <v>15</v>
      </c>
      <c r="F583" s="1" t="s">
        <v>933</v>
      </c>
      <c r="G583" s="1" t="s">
        <v>269</v>
      </c>
    </row>
    <row r="584" spans="2:7" x14ac:dyDescent="0.2">
      <c r="B584" s="1" t="s">
        <v>1515</v>
      </c>
      <c r="C584" s="1">
        <v>-1.02375270733464</v>
      </c>
      <c r="D584" s="1">
        <v>-9.1278617166565592</v>
      </c>
      <c r="E584" s="1" t="s">
        <v>15</v>
      </c>
      <c r="F584" s="1" t="s">
        <v>933</v>
      </c>
      <c r="G584" s="1" t="s">
        <v>269</v>
      </c>
    </row>
    <row r="585" spans="2:7" x14ac:dyDescent="0.2">
      <c r="B585" s="1" t="s">
        <v>1516</v>
      </c>
      <c r="C585" s="1">
        <v>-0.90762661604251504</v>
      </c>
      <c r="D585" s="1">
        <v>-18.442938955433601</v>
      </c>
      <c r="E585" s="1" t="s">
        <v>15</v>
      </c>
      <c r="F585" s="1" t="s">
        <v>933</v>
      </c>
      <c r="G585" s="1" t="s">
        <v>269</v>
      </c>
    </row>
    <row r="586" spans="2:7" x14ac:dyDescent="0.2">
      <c r="B586" s="1" t="s">
        <v>1517</v>
      </c>
      <c r="C586" s="1">
        <v>-8.0686338549980992</v>
      </c>
      <c r="D586" s="1">
        <v>-15.944556162951001</v>
      </c>
      <c r="E586" s="1" t="s">
        <v>15</v>
      </c>
      <c r="F586" s="1" t="s">
        <v>933</v>
      </c>
      <c r="G586" s="1" t="s">
        <v>269</v>
      </c>
    </row>
    <row r="587" spans="2:7" x14ac:dyDescent="0.2">
      <c r="B587" s="1" t="s">
        <v>1518</v>
      </c>
      <c r="C587" s="1">
        <v>-6.0275648066242802</v>
      </c>
      <c r="D587" s="1">
        <v>-15.684874617956799</v>
      </c>
      <c r="E587" s="1" t="s">
        <v>15</v>
      </c>
      <c r="F587" s="1" t="s">
        <v>933</v>
      </c>
      <c r="G587" s="1" t="s">
        <v>269</v>
      </c>
    </row>
    <row r="588" spans="2:7" x14ac:dyDescent="0.2">
      <c r="B588" s="1" t="s">
        <v>1519</v>
      </c>
      <c r="C588" s="1">
        <v>-8.5005738335422691</v>
      </c>
      <c r="D588" s="1">
        <v>-19.746579704800801</v>
      </c>
      <c r="E588" s="1" t="s">
        <v>15</v>
      </c>
      <c r="F588" s="1" t="s">
        <v>933</v>
      </c>
      <c r="G588" s="1" t="s">
        <v>269</v>
      </c>
    </row>
    <row r="589" spans="2:7" x14ac:dyDescent="0.2">
      <c r="B589" s="1" t="s">
        <v>1520</v>
      </c>
      <c r="C589" s="1">
        <v>2.5224652231420701</v>
      </c>
      <c r="D589" s="1">
        <v>-11.868341751585699</v>
      </c>
      <c r="E589" s="1" t="s">
        <v>15</v>
      </c>
      <c r="F589" s="1" t="s">
        <v>933</v>
      </c>
      <c r="G589" s="1" t="s">
        <v>269</v>
      </c>
    </row>
    <row r="590" spans="2:7" x14ac:dyDescent="0.2">
      <c r="B590" s="1" t="s">
        <v>1521</v>
      </c>
      <c r="C590" s="1">
        <v>0.48700483431888802</v>
      </c>
      <c r="D590" s="1">
        <v>-15.5642728130446</v>
      </c>
      <c r="E590" s="1" t="s">
        <v>15</v>
      </c>
      <c r="F590" s="1" t="s">
        <v>933</v>
      </c>
      <c r="G590" s="1" t="s">
        <v>269</v>
      </c>
    </row>
    <row r="591" spans="2:7" x14ac:dyDescent="0.2">
      <c r="B591" s="1" t="s">
        <v>1522</v>
      </c>
      <c r="C591" s="1">
        <v>-5.1437201612183401</v>
      </c>
      <c r="D591" s="1">
        <v>-13.788312206936</v>
      </c>
      <c r="E591" s="1" t="s">
        <v>15</v>
      </c>
      <c r="F591" s="1" t="s">
        <v>933</v>
      </c>
      <c r="G591" s="1" t="s">
        <v>269</v>
      </c>
    </row>
    <row r="592" spans="2:7" x14ac:dyDescent="0.2">
      <c r="B592" s="1" t="s">
        <v>1523</v>
      </c>
      <c r="C592" s="1">
        <v>4.0776124583443396</v>
      </c>
      <c r="D592" s="1">
        <v>-10.8662530106294</v>
      </c>
      <c r="E592" s="1" t="s">
        <v>15</v>
      </c>
      <c r="F592" s="1" t="s">
        <v>933</v>
      </c>
      <c r="G592" s="1" t="s">
        <v>269</v>
      </c>
    </row>
    <row r="593" spans="2:7" x14ac:dyDescent="0.2">
      <c r="B593" s="1" t="s">
        <v>1524</v>
      </c>
      <c r="C593" s="1">
        <v>-3.7647798531377399</v>
      </c>
      <c r="D593" s="1">
        <v>-20.9958100491823</v>
      </c>
      <c r="E593" s="1" t="s">
        <v>15</v>
      </c>
      <c r="F593" s="1" t="s">
        <v>933</v>
      </c>
      <c r="G593" s="1" t="s">
        <v>269</v>
      </c>
    </row>
    <row r="594" spans="2:7" x14ac:dyDescent="0.2">
      <c r="B594" s="1" t="s">
        <v>1525</v>
      </c>
      <c r="C594" s="1">
        <v>-1.78595251834219</v>
      </c>
      <c r="D594" s="1">
        <v>-11.4355292387201</v>
      </c>
      <c r="E594" s="1" t="s">
        <v>15</v>
      </c>
      <c r="F594" s="1" t="s">
        <v>933</v>
      </c>
      <c r="G594" s="1" t="s">
        <v>269</v>
      </c>
    </row>
    <row r="595" spans="2:7" x14ac:dyDescent="0.2">
      <c r="B595" s="1" t="s">
        <v>1526</v>
      </c>
      <c r="C595" s="1">
        <v>-8.6454569573840594</v>
      </c>
      <c r="D595" s="1">
        <v>-12.6315927270341</v>
      </c>
      <c r="E595" s="1" t="s">
        <v>15</v>
      </c>
      <c r="F595" s="1" t="s">
        <v>933</v>
      </c>
      <c r="G595" s="1" t="s">
        <v>269</v>
      </c>
    </row>
    <row r="596" spans="2:7" x14ac:dyDescent="0.2">
      <c r="B596" s="1" t="s">
        <v>1527</v>
      </c>
      <c r="C596" s="1">
        <v>2.5266535759230901</v>
      </c>
      <c r="D596" s="1">
        <v>-16.536788658159999</v>
      </c>
      <c r="E596" s="1" t="s">
        <v>15</v>
      </c>
      <c r="F596" s="1" t="s">
        <v>933</v>
      </c>
      <c r="G596" s="1" t="s">
        <v>269</v>
      </c>
    </row>
    <row r="597" spans="2:7" x14ac:dyDescent="0.2">
      <c r="B597" s="1" t="s">
        <v>1528</v>
      </c>
      <c r="C597" s="1">
        <v>-5.57192063890552</v>
      </c>
      <c r="D597" s="1">
        <v>-12.2022371705597</v>
      </c>
      <c r="E597" s="1" t="s">
        <v>15</v>
      </c>
      <c r="F597" s="1" t="s">
        <v>933</v>
      </c>
      <c r="G597" s="1" t="s">
        <v>269</v>
      </c>
    </row>
    <row r="598" spans="2:7" x14ac:dyDescent="0.2">
      <c r="B598" s="1" t="s">
        <v>1529</v>
      </c>
      <c r="C598" s="1">
        <v>-4.93324802913369</v>
      </c>
      <c r="D598" s="1">
        <v>-17.1571351014911</v>
      </c>
      <c r="E598" s="1" t="s">
        <v>15</v>
      </c>
      <c r="F598" s="1" t="s">
        <v>933</v>
      </c>
      <c r="G598" s="1" t="s">
        <v>269</v>
      </c>
    </row>
    <row r="599" spans="2:7" x14ac:dyDescent="0.2">
      <c r="B599" s="1" t="s">
        <v>1530</v>
      </c>
      <c r="C599" s="1">
        <v>-12.1830983624354</v>
      </c>
      <c r="D599" s="1">
        <v>-14.4314054080529</v>
      </c>
      <c r="E599" s="1" t="s">
        <v>15</v>
      </c>
      <c r="F599" s="1" t="s">
        <v>933</v>
      </c>
      <c r="G599" s="1" t="s">
        <v>269</v>
      </c>
    </row>
    <row r="600" spans="2:7" x14ac:dyDescent="0.2">
      <c r="B600" s="1" t="s">
        <v>1531</v>
      </c>
      <c r="C600" s="1">
        <v>-3.4915880427467099</v>
      </c>
      <c r="D600" s="1">
        <v>-19.454630845116299</v>
      </c>
      <c r="E600" s="1" t="s">
        <v>15</v>
      </c>
      <c r="F600" s="1" t="s">
        <v>933</v>
      </c>
      <c r="G600" s="1" t="s">
        <v>269</v>
      </c>
    </row>
    <row r="601" spans="2:7" x14ac:dyDescent="0.2">
      <c r="B601" s="1" t="s">
        <v>1532</v>
      </c>
      <c r="C601" s="1">
        <v>-17.1609489974349</v>
      </c>
      <c r="D601" s="1">
        <v>-8.8211110491030595</v>
      </c>
      <c r="E601" s="1" t="s">
        <v>15</v>
      </c>
      <c r="F601" s="1" t="s">
        <v>933</v>
      </c>
      <c r="G601" s="1" t="s">
        <v>269</v>
      </c>
    </row>
    <row r="602" spans="2:7" x14ac:dyDescent="0.2">
      <c r="B602" s="1" t="s">
        <v>1533</v>
      </c>
      <c r="C602" s="1">
        <v>-10.4668951060816</v>
      </c>
      <c r="D602" s="1">
        <v>-15.9319053258879</v>
      </c>
      <c r="E602" s="1" t="s">
        <v>15</v>
      </c>
      <c r="F602" s="1" t="s">
        <v>933</v>
      </c>
      <c r="G602" s="1" t="s">
        <v>269</v>
      </c>
    </row>
    <row r="603" spans="2:7" x14ac:dyDescent="0.2">
      <c r="B603" s="1" t="s">
        <v>1534</v>
      </c>
      <c r="C603" s="1">
        <v>0.37659514645389902</v>
      </c>
      <c r="D603" s="1">
        <v>-13.0068325104591</v>
      </c>
      <c r="E603" s="1" t="s">
        <v>15</v>
      </c>
      <c r="F603" s="1" t="s">
        <v>933</v>
      </c>
      <c r="G603" s="1" t="s">
        <v>269</v>
      </c>
    </row>
    <row r="604" spans="2:7" x14ac:dyDescent="0.2">
      <c r="B604" s="1" t="s">
        <v>1535</v>
      </c>
      <c r="C604" s="1">
        <v>-1.5285005726894201</v>
      </c>
      <c r="D604" s="1">
        <v>-17.0392248699569</v>
      </c>
      <c r="E604" s="1" t="s">
        <v>15</v>
      </c>
      <c r="F604" s="1" t="s">
        <v>933</v>
      </c>
      <c r="G604" s="1" t="s">
        <v>269</v>
      </c>
    </row>
    <row r="605" spans="2:7" x14ac:dyDescent="0.2">
      <c r="B605" s="1" t="s">
        <v>1536</v>
      </c>
      <c r="C605" s="1">
        <v>1.00962843004814</v>
      </c>
      <c r="D605" s="1">
        <v>-9.2739754978687206</v>
      </c>
      <c r="E605" s="1" t="s">
        <v>15</v>
      </c>
      <c r="F605" s="1" t="s">
        <v>933</v>
      </c>
      <c r="G605" s="1" t="s">
        <v>269</v>
      </c>
    </row>
    <row r="606" spans="2:7" x14ac:dyDescent="0.2">
      <c r="B606" s="1" t="s">
        <v>1537</v>
      </c>
      <c r="C606" s="1">
        <v>-14.140477535886699</v>
      </c>
      <c r="D606" s="1">
        <v>-18.176769456078102</v>
      </c>
      <c r="E606" s="1" t="s">
        <v>15</v>
      </c>
      <c r="F606" s="1" t="s">
        <v>933</v>
      </c>
      <c r="G606" s="1" t="s">
        <v>269</v>
      </c>
    </row>
    <row r="607" spans="2:7" x14ac:dyDescent="0.2">
      <c r="B607" s="1" t="s">
        <v>1538</v>
      </c>
      <c r="C607" s="1">
        <v>-9.5233689734563693</v>
      </c>
      <c r="D607" s="1">
        <v>-17.451699471078399</v>
      </c>
      <c r="E607" s="1" t="s">
        <v>15</v>
      </c>
      <c r="F607" s="1" t="s">
        <v>933</v>
      </c>
      <c r="G607" s="1" t="s">
        <v>269</v>
      </c>
    </row>
    <row r="608" spans="2:7" x14ac:dyDescent="0.2">
      <c r="B608" s="1" t="s">
        <v>1539</v>
      </c>
      <c r="C608" s="1">
        <v>-2.4671674014038301</v>
      </c>
      <c r="D608" s="1">
        <v>-8.8987678740194305</v>
      </c>
      <c r="E608" s="1" t="s">
        <v>15</v>
      </c>
      <c r="F608" s="1" t="s">
        <v>933</v>
      </c>
      <c r="G608" s="1" t="s">
        <v>269</v>
      </c>
    </row>
    <row r="609" spans="2:7" x14ac:dyDescent="0.2">
      <c r="B609" s="1" t="s">
        <v>1540</v>
      </c>
      <c r="C609" s="1">
        <v>-2.4669101720880899</v>
      </c>
      <c r="D609" s="1">
        <v>-18.761855861806598</v>
      </c>
      <c r="E609" s="1" t="s">
        <v>15</v>
      </c>
      <c r="F609" s="1" t="s">
        <v>933</v>
      </c>
      <c r="G609" s="1" t="s">
        <v>269</v>
      </c>
    </row>
    <row r="610" spans="2:7" x14ac:dyDescent="0.2">
      <c r="B610" s="1" t="s">
        <v>1541</v>
      </c>
      <c r="C610" s="1">
        <v>-21.903241851299899</v>
      </c>
      <c r="D610" s="1">
        <v>2.4023224255455502</v>
      </c>
      <c r="E610" s="1" t="s">
        <v>15</v>
      </c>
      <c r="F610" s="1" t="s">
        <v>933</v>
      </c>
      <c r="G610" s="1" t="s">
        <v>269</v>
      </c>
    </row>
    <row r="611" spans="2:7" x14ac:dyDescent="0.2">
      <c r="B611" s="1" t="s">
        <v>1542</v>
      </c>
      <c r="C611" s="1">
        <v>-18.2549625873563</v>
      </c>
      <c r="D611" s="1">
        <v>1.1468031403311301</v>
      </c>
      <c r="E611" s="1" t="s">
        <v>15</v>
      </c>
      <c r="F611" s="1" t="s">
        <v>933</v>
      </c>
      <c r="G611" s="1" t="s">
        <v>269</v>
      </c>
    </row>
    <row r="612" spans="2:7" x14ac:dyDescent="0.2">
      <c r="B612" s="1" t="s">
        <v>1543</v>
      </c>
      <c r="C612" s="1">
        <v>-15.711091774565199</v>
      </c>
      <c r="D612" s="1">
        <v>-4.2973313800535999</v>
      </c>
      <c r="E612" s="1" t="s">
        <v>15</v>
      </c>
      <c r="F612" s="1" t="s">
        <v>933</v>
      </c>
      <c r="G612" s="1" t="s">
        <v>269</v>
      </c>
    </row>
    <row r="613" spans="2:7" x14ac:dyDescent="0.2">
      <c r="B613" s="1" t="s">
        <v>1544</v>
      </c>
      <c r="C613" s="1">
        <v>-16.461417676149399</v>
      </c>
      <c r="D613" s="1">
        <v>1.1803274707490701</v>
      </c>
      <c r="E613" s="1" t="s">
        <v>15</v>
      </c>
      <c r="F613" s="1" t="s">
        <v>933</v>
      </c>
      <c r="G613" s="1" t="s">
        <v>269</v>
      </c>
    </row>
    <row r="614" spans="2:7" x14ac:dyDescent="0.2">
      <c r="B614" s="1" t="s">
        <v>1545</v>
      </c>
      <c r="C614" s="1">
        <v>-25.884758432003</v>
      </c>
      <c r="D614" s="1">
        <v>5.4967026943118702</v>
      </c>
      <c r="E614" s="1" t="s">
        <v>15</v>
      </c>
      <c r="F614" s="1" t="s">
        <v>933</v>
      </c>
      <c r="G614" s="1" t="s">
        <v>269</v>
      </c>
    </row>
    <row r="615" spans="2:7" x14ac:dyDescent="0.2">
      <c r="B615" s="1" t="s">
        <v>1546</v>
      </c>
      <c r="C615" s="1">
        <v>-20.474919099656798</v>
      </c>
      <c r="D615" s="1">
        <v>1.3737011929971401</v>
      </c>
      <c r="E615" s="1" t="s">
        <v>15</v>
      </c>
      <c r="F615" s="1" t="s">
        <v>933</v>
      </c>
      <c r="G615" s="1" t="s">
        <v>269</v>
      </c>
    </row>
    <row r="616" spans="2:7" x14ac:dyDescent="0.2">
      <c r="B616" s="1" t="s">
        <v>1547</v>
      </c>
      <c r="C616" s="1">
        <v>-18.764485011305101</v>
      </c>
      <c r="D616" s="1">
        <v>0.45597957143818801</v>
      </c>
      <c r="E616" s="1" t="s">
        <v>15</v>
      </c>
      <c r="F616" s="1" t="s">
        <v>933</v>
      </c>
      <c r="G616" s="1" t="s">
        <v>269</v>
      </c>
    </row>
    <row r="617" spans="2:7" x14ac:dyDescent="0.2">
      <c r="B617" s="1" t="s">
        <v>1548</v>
      </c>
      <c r="C617" s="1">
        <v>-17.971498757633199</v>
      </c>
      <c r="D617" s="1">
        <v>-2.30805847016003</v>
      </c>
      <c r="E617" s="1" t="s">
        <v>15</v>
      </c>
      <c r="F617" s="1" t="s">
        <v>933</v>
      </c>
      <c r="G617" s="1" t="s">
        <v>269</v>
      </c>
    </row>
    <row r="618" spans="2:7" x14ac:dyDescent="0.2">
      <c r="B618" s="1" t="s">
        <v>1549</v>
      </c>
      <c r="C618" s="1">
        <v>-17.0653040697031</v>
      </c>
      <c r="D618" s="1">
        <v>-5.7868528287290601</v>
      </c>
      <c r="E618" s="1" t="s">
        <v>15</v>
      </c>
      <c r="F618" s="1" t="s">
        <v>933</v>
      </c>
      <c r="G618" s="1" t="s">
        <v>269</v>
      </c>
    </row>
    <row r="619" spans="2:7" x14ac:dyDescent="0.2">
      <c r="B619" s="1" t="s">
        <v>1550</v>
      </c>
      <c r="C619" s="1">
        <v>-21.8638601797145</v>
      </c>
      <c r="D619" s="1">
        <v>2.3663477666854802</v>
      </c>
      <c r="E619" s="1" t="s">
        <v>15</v>
      </c>
      <c r="F619" s="1" t="s">
        <v>933</v>
      </c>
      <c r="G619" s="1" t="s">
        <v>269</v>
      </c>
    </row>
    <row r="620" spans="2:7" x14ac:dyDescent="0.2">
      <c r="B620" s="1" t="s">
        <v>1551</v>
      </c>
      <c r="C620" s="1">
        <v>-23.3090741480876</v>
      </c>
      <c r="D620" s="1">
        <v>0.548550284043265</v>
      </c>
      <c r="E620" s="1" t="s">
        <v>15</v>
      </c>
      <c r="F620" s="1" t="s">
        <v>933</v>
      </c>
      <c r="G620" s="1" t="s">
        <v>269</v>
      </c>
    </row>
    <row r="621" spans="2:7" x14ac:dyDescent="0.2">
      <c r="B621" s="1" t="s">
        <v>1552</v>
      </c>
      <c r="C621" s="1">
        <v>-17.534931301567902</v>
      </c>
      <c r="D621" s="1">
        <v>0.51297254340103104</v>
      </c>
      <c r="E621" s="1" t="s">
        <v>15</v>
      </c>
      <c r="F621" s="1" t="s">
        <v>933</v>
      </c>
      <c r="G621" s="1" t="s">
        <v>269</v>
      </c>
    </row>
    <row r="622" spans="2:7" x14ac:dyDescent="0.2">
      <c r="B622" s="1" t="s">
        <v>1553</v>
      </c>
      <c r="C622" s="1">
        <v>-23.221063789891101</v>
      </c>
      <c r="D622" s="1">
        <v>1.7609660518460899</v>
      </c>
      <c r="E622" s="1" t="s">
        <v>15</v>
      </c>
      <c r="F622" s="1" t="s">
        <v>933</v>
      </c>
      <c r="G622" s="1" t="s">
        <v>269</v>
      </c>
    </row>
    <row r="623" spans="2:7" x14ac:dyDescent="0.2">
      <c r="B623" s="1" t="s">
        <v>1554</v>
      </c>
      <c r="C623" s="1">
        <v>-21.249915862437799</v>
      </c>
      <c r="D623" s="1">
        <v>-3.4128241436100701</v>
      </c>
      <c r="E623" s="1" t="s">
        <v>15</v>
      </c>
      <c r="F623" s="1" t="s">
        <v>933</v>
      </c>
      <c r="G623" s="1" t="s">
        <v>269</v>
      </c>
    </row>
    <row r="624" spans="2:7" x14ac:dyDescent="0.2">
      <c r="B624" s="1" t="s">
        <v>1555</v>
      </c>
      <c r="C624" s="1">
        <v>-20.398013501415701</v>
      </c>
      <c r="D624" s="1">
        <v>-3.4028903317473</v>
      </c>
      <c r="E624" s="1" t="s">
        <v>15</v>
      </c>
      <c r="F624" s="1" t="s">
        <v>933</v>
      </c>
      <c r="G624" s="1" t="s">
        <v>269</v>
      </c>
    </row>
    <row r="625" spans="2:7" x14ac:dyDescent="0.2">
      <c r="B625" s="1" t="s">
        <v>1556</v>
      </c>
      <c r="C625" s="1">
        <v>-18.187759623168301</v>
      </c>
      <c r="D625" s="1">
        <v>-1.6671385946310999</v>
      </c>
      <c r="E625" s="1" t="s">
        <v>15</v>
      </c>
      <c r="F625" s="1" t="s">
        <v>933</v>
      </c>
      <c r="G625" s="1" t="s">
        <v>269</v>
      </c>
    </row>
    <row r="626" spans="2:7" x14ac:dyDescent="0.2">
      <c r="B626" s="1" t="s">
        <v>1557</v>
      </c>
      <c r="C626" s="1">
        <v>-15.8505844211208</v>
      </c>
      <c r="D626" s="1">
        <v>0.29666161857969597</v>
      </c>
      <c r="E626" s="1" t="s">
        <v>15</v>
      </c>
      <c r="F626" s="1" t="s">
        <v>933</v>
      </c>
      <c r="G626" s="1" t="s">
        <v>269</v>
      </c>
    </row>
    <row r="627" spans="2:7" x14ac:dyDescent="0.2">
      <c r="B627" s="1" t="s">
        <v>1558</v>
      </c>
      <c r="C627" s="1">
        <v>-16.531723956616698</v>
      </c>
      <c r="D627" s="1">
        <v>-2.4462254990615899</v>
      </c>
      <c r="E627" s="1" t="s">
        <v>15</v>
      </c>
      <c r="F627" s="1" t="s">
        <v>933</v>
      </c>
      <c r="G627" s="1" t="s">
        <v>269</v>
      </c>
    </row>
    <row r="628" spans="2:7" x14ac:dyDescent="0.2">
      <c r="B628" s="1" t="s">
        <v>1559</v>
      </c>
      <c r="C628" s="1">
        <v>-22.167181124290298</v>
      </c>
      <c r="D628" s="1">
        <v>-0.90499027017450995</v>
      </c>
      <c r="E628" s="1" t="s">
        <v>15</v>
      </c>
      <c r="F628" s="1" t="s">
        <v>933</v>
      </c>
      <c r="G628" s="1" t="s">
        <v>269</v>
      </c>
    </row>
    <row r="629" spans="2:7" x14ac:dyDescent="0.2">
      <c r="B629" s="1" t="s">
        <v>1560</v>
      </c>
      <c r="C629" s="1">
        <v>-12.2069417880264</v>
      </c>
      <c r="D629" s="1">
        <v>-1.2195949386521701</v>
      </c>
      <c r="E629" s="1" t="s">
        <v>15</v>
      </c>
      <c r="F629" s="1" t="s">
        <v>933</v>
      </c>
      <c r="G629" s="1" t="s">
        <v>269</v>
      </c>
    </row>
    <row r="630" spans="2:7" x14ac:dyDescent="0.2">
      <c r="B630" s="1" t="s">
        <v>1561</v>
      </c>
      <c r="C630" s="1">
        <v>-23.542334294277602</v>
      </c>
      <c r="D630" s="1">
        <v>-1.0792215512150201</v>
      </c>
      <c r="E630" s="1" t="s">
        <v>15</v>
      </c>
      <c r="F630" s="1" t="s">
        <v>933</v>
      </c>
      <c r="G630" s="1" t="s">
        <v>269</v>
      </c>
    </row>
    <row r="631" spans="2:7" x14ac:dyDescent="0.2">
      <c r="B631" s="1" t="s">
        <v>1562</v>
      </c>
      <c r="C631" s="1">
        <v>-21.196977843617699</v>
      </c>
      <c r="D631" s="1">
        <v>1.2654471065934101</v>
      </c>
      <c r="E631" s="1" t="s">
        <v>15</v>
      </c>
      <c r="F631" s="1" t="s">
        <v>933</v>
      </c>
      <c r="G631" s="1" t="s">
        <v>269</v>
      </c>
    </row>
    <row r="632" spans="2:7" x14ac:dyDescent="0.2">
      <c r="B632" s="1" t="s">
        <v>1563</v>
      </c>
      <c r="C632" s="1">
        <v>-12.6105315937625</v>
      </c>
      <c r="D632" s="1">
        <v>-0.57341620414500805</v>
      </c>
      <c r="E632" s="1" t="s">
        <v>15</v>
      </c>
      <c r="F632" s="1" t="s">
        <v>933</v>
      </c>
      <c r="G632" s="1" t="s">
        <v>269</v>
      </c>
    </row>
    <row r="633" spans="2:7" x14ac:dyDescent="0.2">
      <c r="B633" s="1" t="s">
        <v>1564</v>
      </c>
      <c r="C633" s="1">
        <v>-20.9503253224627</v>
      </c>
      <c r="D633" s="1">
        <v>1.11989789578234</v>
      </c>
      <c r="E633" s="1" t="s">
        <v>15</v>
      </c>
      <c r="F633" s="1" t="s">
        <v>933</v>
      </c>
      <c r="G633" s="1" t="s">
        <v>269</v>
      </c>
    </row>
    <row r="634" spans="2:7" x14ac:dyDescent="0.2">
      <c r="B634" s="1" t="s">
        <v>1565</v>
      </c>
      <c r="C634" s="1">
        <v>-22.877875963658301</v>
      </c>
      <c r="D634" s="1">
        <v>1.7835515187484901</v>
      </c>
      <c r="E634" s="1" t="s">
        <v>15</v>
      </c>
      <c r="F634" s="1" t="s">
        <v>933</v>
      </c>
      <c r="G634" s="1" t="s">
        <v>269</v>
      </c>
    </row>
    <row r="635" spans="2:7" x14ac:dyDescent="0.2">
      <c r="B635" s="1" t="s">
        <v>1566</v>
      </c>
      <c r="C635" s="1">
        <v>-17.5587827722544</v>
      </c>
      <c r="D635" s="1">
        <v>-8.6301276097302398E-2</v>
      </c>
      <c r="E635" s="1" t="s">
        <v>15</v>
      </c>
      <c r="F635" s="1" t="s">
        <v>933</v>
      </c>
      <c r="G635" s="1" t="s">
        <v>269</v>
      </c>
    </row>
    <row r="636" spans="2:7" x14ac:dyDescent="0.2">
      <c r="B636" s="1" t="s">
        <v>1567</v>
      </c>
      <c r="C636" s="1">
        <v>-15.4225488679494</v>
      </c>
      <c r="D636" s="1">
        <v>-3.3725658394573599</v>
      </c>
      <c r="E636" s="1" t="s">
        <v>15</v>
      </c>
      <c r="F636" s="1" t="s">
        <v>933</v>
      </c>
      <c r="G636" s="1" t="s">
        <v>269</v>
      </c>
    </row>
    <row r="637" spans="2:7" x14ac:dyDescent="0.2">
      <c r="B637" s="1" t="s">
        <v>1568</v>
      </c>
      <c r="C637" s="1">
        <v>-14.816036389631901</v>
      </c>
      <c r="D637" s="1">
        <v>-2.3961892535520999</v>
      </c>
      <c r="E637" s="1" t="s">
        <v>15</v>
      </c>
      <c r="F637" s="1" t="s">
        <v>933</v>
      </c>
      <c r="G637" s="1" t="s">
        <v>269</v>
      </c>
    </row>
    <row r="638" spans="2:7" x14ac:dyDescent="0.2">
      <c r="B638" s="1" t="s">
        <v>1569</v>
      </c>
      <c r="C638" s="1">
        <v>-19.135602457180099</v>
      </c>
      <c r="D638" s="1">
        <v>-2.7271810352690302</v>
      </c>
      <c r="E638" s="1" t="s">
        <v>15</v>
      </c>
      <c r="F638" s="1" t="s">
        <v>933</v>
      </c>
      <c r="G638" s="1" t="s">
        <v>269</v>
      </c>
    </row>
    <row r="639" spans="2:7" x14ac:dyDescent="0.2">
      <c r="B639" s="1" t="s">
        <v>1570</v>
      </c>
      <c r="C639" s="1">
        <v>-20.390526216353098</v>
      </c>
      <c r="D639" s="1">
        <v>1.38685774407292</v>
      </c>
      <c r="E639" s="1" t="s">
        <v>15</v>
      </c>
      <c r="F639" s="1" t="s">
        <v>933</v>
      </c>
      <c r="G639" s="1" t="s">
        <v>269</v>
      </c>
    </row>
    <row r="640" spans="2:7" x14ac:dyDescent="0.2">
      <c r="B640" s="1" t="s">
        <v>1571</v>
      </c>
      <c r="C640" s="1">
        <v>-15.7144736645912</v>
      </c>
      <c r="D640" s="1">
        <v>-1.5833582420488901</v>
      </c>
      <c r="E640" s="1" t="s">
        <v>15</v>
      </c>
      <c r="F640" s="1" t="s">
        <v>933</v>
      </c>
      <c r="G640" s="1" t="s">
        <v>269</v>
      </c>
    </row>
    <row r="641" spans="2:7" x14ac:dyDescent="0.2">
      <c r="B641" s="1" t="s">
        <v>1572</v>
      </c>
      <c r="C641" s="1">
        <v>-22.319073229410101</v>
      </c>
      <c r="D641" s="1">
        <v>0.501470217260648</v>
      </c>
      <c r="E641" s="1" t="s">
        <v>15</v>
      </c>
      <c r="F641" s="1" t="s">
        <v>933</v>
      </c>
      <c r="G641" s="1" t="s">
        <v>269</v>
      </c>
    </row>
    <row r="642" spans="2:7" x14ac:dyDescent="0.2">
      <c r="B642" s="1" t="s">
        <v>1573</v>
      </c>
      <c r="C642" s="1">
        <v>-22.169850587766099</v>
      </c>
      <c r="D642" s="1">
        <v>0.41416785850758198</v>
      </c>
      <c r="E642" s="1" t="s">
        <v>15</v>
      </c>
      <c r="F642" s="1" t="s">
        <v>933</v>
      </c>
      <c r="G642" s="1" t="s">
        <v>269</v>
      </c>
    </row>
    <row r="643" spans="2:7" x14ac:dyDescent="0.2">
      <c r="B643" s="1" t="s">
        <v>1574</v>
      </c>
      <c r="C643" s="1">
        <v>-14.914663296934901</v>
      </c>
      <c r="D643" s="1">
        <v>-1.33371364679237</v>
      </c>
      <c r="E643" s="1" t="s">
        <v>15</v>
      </c>
      <c r="F643" s="1" t="s">
        <v>933</v>
      </c>
      <c r="G643" s="1" t="s">
        <v>269</v>
      </c>
    </row>
    <row r="644" spans="2:7" x14ac:dyDescent="0.2">
      <c r="B644" s="1" t="s">
        <v>1575</v>
      </c>
      <c r="C644" s="1">
        <v>-25.183258050966799</v>
      </c>
      <c r="D644" s="1">
        <v>1.70194113378929</v>
      </c>
      <c r="E644" s="1" t="s">
        <v>15</v>
      </c>
      <c r="F644" s="1" t="s">
        <v>933</v>
      </c>
      <c r="G644" s="1" t="s">
        <v>269</v>
      </c>
    </row>
    <row r="645" spans="2:7" x14ac:dyDescent="0.2">
      <c r="B645" s="1" t="s">
        <v>1576</v>
      </c>
      <c r="C645" s="1">
        <v>-19.6456079829562</v>
      </c>
      <c r="D645" s="1">
        <v>0.77310074898224102</v>
      </c>
      <c r="E645" s="1" t="s">
        <v>15</v>
      </c>
      <c r="F645" s="1" t="s">
        <v>933</v>
      </c>
      <c r="G645" s="1" t="s">
        <v>269</v>
      </c>
    </row>
    <row r="646" spans="2:7" x14ac:dyDescent="0.2">
      <c r="B646" s="1" t="s">
        <v>1577</v>
      </c>
      <c r="C646" s="1">
        <v>-21.829892241744101</v>
      </c>
      <c r="D646" s="1">
        <v>2.2533607357594101</v>
      </c>
      <c r="E646" s="1" t="s">
        <v>15</v>
      </c>
      <c r="F646" s="1" t="s">
        <v>933</v>
      </c>
      <c r="G646" s="1" t="s">
        <v>269</v>
      </c>
    </row>
    <row r="647" spans="2:7" x14ac:dyDescent="0.2">
      <c r="B647" s="1" t="s">
        <v>1578</v>
      </c>
      <c r="C647" s="1">
        <v>-25.0557757196041</v>
      </c>
      <c r="D647" s="1">
        <v>1.0209126355790601</v>
      </c>
      <c r="E647" s="1" t="s">
        <v>15</v>
      </c>
      <c r="F647" s="1" t="s">
        <v>933</v>
      </c>
      <c r="G647" s="1" t="s">
        <v>269</v>
      </c>
    </row>
    <row r="648" spans="2:7" x14ac:dyDescent="0.2">
      <c r="B648" s="1" t="s">
        <v>1579</v>
      </c>
      <c r="C648" s="1">
        <v>-13.6770358939447</v>
      </c>
      <c r="D648" s="1">
        <v>-11.699201866353199</v>
      </c>
      <c r="E648" s="1" t="s">
        <v>15</v>
      </c>
      <c r="F648" s="1" t="s">
        <v>933</v>
      </c>
      <c r="G648" s="1" t="s">
        <v>269</v>
      </c>
    </row>
    <row r="649" spans="2:7" x14ac:dyDescent="0.2">
      <c r="B649" s="1" t="s">
        <v>1580</v>
      </c>
      <c r="C649" s="1">
        <v>-17.1876260544465</v>
      </c>
      <c r="D649" s="1">
        <v>0.75510560594180598</v>
      </c>
      <c r="E649" s="1" t="s">
        <v>15</v>
      </c>
      <c r="F649" s="1" t="s">
        <v>933</v>
      </c>
      <c r="G649" s="1" t="s">
        <v>269</v>
      </c>
    </row>
    <row r="650" spans="2:7" x14ac:dyDescent="0.2">
      <c r="B650" s="1" t="s">
        <v>1581</v>
      </c>
      <c r="C650" s="1">
        <v>-18.449566182487601</v>
      </c>
      <c r="D650" s="1">
        <v>-3.5003707707957399</v>
      </c>
      <c r="E650" s="1" t="s">
        <v>15</v>
      </c>
      <c r="F650" s="1" t="s">
        <v>933</v>
      </c>
      <c r="G650" s="1" t="s">
        <v>269</v>
      </c>
    </row>
    <row r="651" spans="2:7" x14ac:dyDescent="0.2">
      <c r="B651" s="1" t="s">
        <v>1582</v>
      </c>
      <c r="C651" s="1">
        <v>-11.5643626716643</v>
      </c>
      <c r="D651" s="1">
        <v>-0.63334379150280695</v>
      </c>
      <c r="E651" s="1" t="s">
        <v>15</v>
      </c>
      <c r="F651" s="1" t="s">
        <v>933</v>
      </c>
      <c r="G651" s="1" t="s">
        <v>269</v>
      </c>
    </row>
    <row r="652" spans="2:7" x14ac:dyDescent="0.2">
      <c r="B652" s="1" t="s">
        <v>1583</v>
      </c>
      <c r="C652" s="1">
        <v>-11.153945054456001</v>
      </c>
      <c r="D652" s="1">
        <v>-1.33646046599434</v>
      </c>
      <c r="E652" s="1" t="s">
        <v>15</v>
      </c>
      <c r="F652" s="1" t="s">
        <v>933</v>
      </c>
      <c r="G652" s="1" t="s">
        <v>269</v>
      </c>
    </row>
    <row r="653" spans="2:7" x14ac:dyDescent="0.2">
      <c r="B653" s="1" t="s">
        <v>1584</v>
      </c>
      <c r="C653" s="1">
        <v>-14.3228969221282</v>
      </c>
      <c r="D653" s="1">
        <v>-4.6870158949477396</v>
      </c>
      <c r="E653" s="1" t="s">
        <v>15</v>
      </c>
      <c r="F653" s="1" t="s">
        <v>933</v>
      </c>
      <c r="G653" s="1" t="s">
        <v>269</v>
      </c>
    </row>
    <row r="654" spans="2:7" x14ac:dyDescent="0.2">
      <c r="B654" s="1" t="s">
        <v>1585</v>
      </c>
      <c r="C654" s="1">
        <v>-11.518595844277501</v>
      </c>
      <c r="D654" s="1">
        <v>-1.17000166737188</v>
      </c>
      <c r="E654" s="1" t="s">
        <v>15</v>
      </c>
      <c r="F654" s="1" t="s">
        <v>933</v>
      </c>
      <c r="G654" s="1" t="s">
        <v>269</v>
      </c>
    </row>
    <row r="655" spans="2:7" x14ac:dyDescent="0.2">
      <c r="B655" s="1" t="s">
        <v>1586</v>
      </c>
      <c r="C655" s="1">
        <v>-19.797845637041998</v>
      </c>
      <c r="D655" s="1">
        <v>-3.4925676583194001</v>
      </c>
      <c r="E655" s="1" t="s">
        <v>15</v>
      </c>
      <c r="F655" s="1" t="s">
        <v>933</v>
      </c>
      <c r="G655" s="1" t="s">
        <v>269</v>
      </c>
    </row>
    <row r="656" spans="2:7" x14ac:dyDescent="0.2">
      <c r="B656" s="1" t="s">
        <v>1587</v>
      </c>
      <c r="C656" s="1">
        <v>-25.789472308889898</v>
      </c>
      <c r="D656" s="1">
        <v>1.6674934003117901</v>
      </c>
      <c r="E656" s="1" t="s">
        <v>15</v>
      </c>
      <c r="F656" s="1" t="s">
        <v>933</v>
      </c>
      <c r="G656" s="1" t="s">
        <v>269</v>
      </c>
    </row>
    <row r="657" spans="2:7" x14ac:dyDescent="0.2">
      <c r="B657" s="1" t="s">
        <v>1588</v>
      </c>
      <c r="C657" s="1">
        <v>-13.6057221439654</v>
      </c>
      <c r="D657" s="1">
        <v>-1.6068443831250401</v>
      </c>
      <c r="E657" s="1" t="s">
        <v>15</v>
      </c>
      <c r="F657" s="1" t="s">
        <v>933</v>
      </c>
      <c r="G657" s="1" t="s">
        <v>269</v>
      </c>
    </row>
    <row r="658" spans="2:7" x14ac:dyDescent="0.2">
      <c r="B658" s="1" t="s">
        <v>1589</v>
      </c>
      <c r="C658" s="1">
        <v>-11.2615916036731</v>
      </c>
      <c r="D658" s="1">
        <v>-13.9088574564247</v>
      </c>
      <c r="E658" s="1" t="s">
        <v>15</v>
      </c>
      <c r="F658" s="1" t="s">
        <v>933</v>
      </c>
      <c r="G658" s="1" t="s">
        <v>269</v>
      </c>
    </row>
    <row r="659" spans="2:7" x14ac:dyDescent="0.2">
      <c r="B659" s="1" t="s">
        <v>1590</v>
      </c>
      <c r="C659" s="1">
        <v>-18.374197495049401</v>
      </c>
      <c r="D659" s="1">
        <v>-2.33580752982982</v>
      </c>
      <c r="E659" s="1" t="s">
        <v>15</v>
      </c>
      <c r="F659" s="1" t="s">
        <v>933</v>
      </c>
      <c r="G659" s="1" t="s">
        <v>269</v>
      </c>
    </row>
    <row r="660" spans="2:7" x14ac:dyDescent="0.2">
      <c r="B660" s="1" t="s">
        <v>1591</v>
      </c>
      <c r="C660" s="1">
        <v>-21.663138209972001</v>
      </c>
      <c r="D660" s="1">
        <v>-1.2643454789667701</v>
      </c>
      <c r="E660" s="1" t="s">
        <v>15</v>
      </c>
      <c r="F660" s="1" t="s">
        <v>933</v>
      </c>
      <c r="G660" s="1" t="s">
        <v>269</v>
      </c>
    </row>
    <row r="661" spans="2:7" x14ac:dyDescent="0.2">
      <c r="B661" s="1" t="s">
        <v>1592</v>
      </c>
      <c r="C661" s="1">
        <v>-13.8351774030331</v>
      </c>
      <c r="D661" s="1">
        <v>-1.1935438107321701</v>
      </c>
      <c r="E661" s="1" t="s">
        <v>15</v>
      </c>
      <c r="F661" s="1" t="s">
        <v>933</v>
      </c>
      <c r="G661" s="1" t="s">
        <v>269</v>
      </c>
    </row>
    <row r="662" spans="2:7" x14ac:dyDescent="0.2">
      <c r="B662" s="1" t="s">
        <v>1593</v>
      </c>
      <c r="C662" s="1">
        <v>-22.169366776152199</v>
      </c>
      <c r="D662" s="1">
        <v>-0.83654500625361194</v>
      </c>
      <c r="E662" s="1" t="s">
        <v>15</v>
      </c>
      <c r="F662" s="1" t="s">
        <v>933</v>
      </c>
      <c r="G662" s="1" t="s">
        <v>269</v>
      </c>
    </row>
    <row r="663" spans="2:7" x14ac:dyDescent="0.2">
      <c r="B663" s="1" t="s">
        <v>1594</v>
      </c>
      <c r="C663" s="1">
        <v>-20.321502325875301</v>
      </c>
      <c r="D663" s="1">
        <v>-2.7395171631934998</v>
      </c>
      <c r="E663" s="1" t="s">
        <v>15</v>
      </c>
      <c r="F663" s="1" t="s">
        <v>933</v>
      </c>
      <c r="G663" s="1" t="s">
        <v>269</v>
      </c>
    </row>
    <row r="664" spans="2:7" x14ac:dyDescent="0.2">
      <c r="B664" s="1" t="s">
        <v>1595</v>
      </c>
      <c r="C664" s="1">
        <v>-24.1777125624718</v>
      </c>
      <c r="D664" s="1">
        <v>0.84710258885053102</v>
      </c>
      <c r="E664" s="1" t="s">
        <v>15</v>
      </c>
      <c r="F664" s="1" t="s">
        <v>933</v>
      </c>
      <c r="G664" s="1" t="s">
        <v>269</v>
      </c>
    </row>
    <row r="665" spans="2:7" x14ac:dyDescent="0.2">
      <c r="B665" s="1" t="s">
        <v>1596</v>
      </c>
      <c r="C665" s="1">
        <v>-22.300212247251899</v>
      </c>
      <c r="D665" s="1">
        <v>1.15923943929096</v>
      </c>
      <c r="E665" s="1" t="s">
        <v>15</v>
      </c>
      <c r="F665" s="1" t="s">
        <v>933</v>
      </c>
      <c r="G665" s="1" t="s">
        <v>269</v>
      </c>
    </row>
    <row r="666" spans="2:7" x14ac:dyDescent="0.2">
      <c r="B666" s="1" t="s">
        <v>1597</v>
      </c>
      <c r="C666" s="1">
        <v>-21.314101781920499</v>
      </c>
      <c r="D666" s="1">
        <v>3.5861743734916902</v>
      </c>
      <c r="E666" s="1" t="s">
        <v>15</v>
      </c>
      <c r="F666" s="1" t="s">
        <v>933</v>
      </c>
      <c r="G666" s="1" t="s">
        <v>269</v>
      </c>
    </row>
    <row r="667" spans="2:7" x14ac:dyDescent="0.2">
      <c r="B667" s="1" t="s">
        <v>1598</v>
      </c>
      <c r="C667" s="1">
        <v>-21.721131995805901</v>
      </c>
      <c r="D667" s="1">
        <v>2.0949885204099599</v>
      </c>
      <c r="E667" s="1" t="s">
        <v>15</v>
      </c>
      <c r="F667" s="1" t="s">
        <v>933</v>
      </c>
      <c r="G667" s="1" t="s">
        <v>269</v>
      </c>
    </row>
    <row r="668" spans="2:7" x14ac:dyDescent="0.2">
      <c r="B668" s="1" t="s">
        <v>1599</v>
      </c>
      <c r="C668" s="1">
        <v>-15.7839299916216</v>
      </c>
      <c r="D668" s="1">
        <v>2.8745214229887601</v>
      </c>
      <c r="E668" s="1" t="s">
        <v>15</v>
      </c>
      <c r="F668" s="1" t="s">
        <v>933</v>
      </c>
      <c r="G668" s="1" t="s">
        <v>269</v>
      </c>
    </row>
    <row r="669" spans="2:7" x14ac:dyDescent="0.2">
      <c r="B669" s="1" t="s">
        <v>1600</v>
      </c>
      <c r="C669" s="1">
        <v>-21.459385523919298</v>
      </c>
      <c r="D669" s="1">
        <v>2.5456250922699999</v>
      </c>
      <c r="E669" s="1" t="s">
        <v>15</v>
      </c>
      <c r="F669" s="1" t="s">
        <v>933</v>
      </c>
      <c r="G669" s="1" t="s">
        <v>269</v>
      </c>
    </row>
    <row r="670" spans="2:7" x14ac:dyDescent="0.2">
      <c r="B670" s="1" t="s">
        <v>1601</v>
      </c>
      <c r="C670" s="1">
        <v>-16.443558255905501</v>
      </c>
      <c r="D670" s="1">
        <v>1.89723271154002</v>
      </c>
      <c r="E670" s="1" t="s">
        <v>15</v>
      </c>
      <c r="F670" s="1" t="s">
        <v>933</v>
      </c>
      <c r="G670" s="1" t="s">
        <v>269</v>
      </c>
    </row>
    <row r="671" spans="2:7" x14ac:dyDescent="0.2">
      <c r="B671" s="1" t="s">
        <v>1602</v>
      </c>
      <c r="C671" s="1">
        <v>-16.9911616178026</v>
      </c>
      <c r="D671" s="1">
        <v>1.4940254987511301</v>
      </c>
      <c r="E671" s="1" t="s">
        <v>15</v>
      </c>
      <c r="F671" s="1" t="s">
        <v>933</v>
      </c>
      <c r="G671" s="1" t="s">
        <v>269</v>
      </c>
    </row>
    <row r="672" spans="2:7" x14ac:dyDescent="0.2">
      <c r="B672" s="1" t="s">
        <v>1603</v>
      </c>
      <c r="C672" s="1">
        <v>-23.924008821647</v>
      </c>
      <c r="D672" s="1">
        <v>-0.37688614330050602</v>
      </c>
      <c r="E672" s="1" t="s">
        <v>15</v>
      </c>
      <c r="F672" s="1" t="s">
        <v>933</v>
      </c>
      <c r="G672" s="1" t="s">
        <v>269</v>
      </c>
    </row>
    <row r="673" spans="2:7" x14ac:dyDescent="0.2">
      <c r="B673" s="1" t="s">
        <v>1604</v>
      </c>
      <c r="C673" s="1">
        <v>-21.215925106157599</v>
      </c>
      <c r="D673" s="1">
        <v>-0.51565329286800698</v>
      </c>
      <c r="E673" s="1" t="s">
        <v>15</v>
      </c>
      <c r="F673" s="1" t="s">
        <v>933</v>
      </c>
      <c r="G673" s="1" t="s">
        <v>269</v>
      </c>
    </row>
    <row r="674" spans="2:7" x14ac:dyDescent="0.2">
      <c r="B674" s="1" t="s">
        <v>1605</v>
      </c>
      <c r="C674" s="1">
        <v>-18.692466390065299</v>
      </c>
      <c r="D674" s="1">
        <v>1.83992129823686</v>
      </c>
      <c r="E674" s="1" t="s">
        <v>15</v>
      </c>
      <c r="F674" s="1" t="s">
        <v>933</v>
      </c>
      <c r="G674" s="1" t="s">
        <v>269</v>
      </c>
    </row>
    <row r="675" spans="2:7" x14ac:dyDescent="0.2">
      <c r="B675" s="1" t="s">
        <v>1606</v>
      </c>
      <c r="C675" s="1">
        <v>-22.0529952626114</v>
      </c>
      <c r="D675" s="1">
        <v>0.802180844636871</v>
      </c>
      <c r="E675" s="1" t="s">
        <v>15</v>
      </c>
      <c r="F675" s="1" t="s">
        <v>933</v>
      </c>
      <c r="G675" s="1" t="s">
        <v>269</v>
      </c>
    </row>
    <row r="676" spans="2:7" x14ac:dyDescent="0.2">
      <c r="B676" s="1" t="s">
        <v>1607</v>
      </c>
      <c r="C676" s="1">
        <v>-21.6287575490527</v>
      </c>
      <c r="D676" s="1">
        <v>6.3967001614115102E-2</v>
      </c>
      <c r="E676" s="1" t="s">
        <v>15</v>
      </c>
      <c r="F676" s="1" t="s">
        <v>933</v>
      </c>
      <c r="G676" s="1" t="s">
        <v>269</v>
      </c>
    </row>
    <row r="677" spans="2:7" x14ac:dyDescent="0.2">
      <c r="B677" s="1" t="s">
        <v>1608</v>
      </c>
      <c r="C677" s="1">
        <v>-14.6566987149789</v>
      </c>
      <c r="D677" s="1">
        <v>-0.92626603606643099</v>
      </c>
      <c r="E677" s="1" t="s">
        <v>15</v>
      </c>
      <c r="F677" s="1" t="s">
        <v>933</v>
      </c>
      <c r="G677" s="1" t="s">
        <v>269</v>
      </c>
    </row>
    <row r="678" spans="2:7" x14ac:dyDescent="0.2">
      <c r="B678" s="1" t="s">
        <v>1609</v>
      </c>
      <c r="C678" s="1">
        <v>-13.4103707716638</v>
      </c>
      <c r="D678" s="1">
        <v>-3.64544388764081</v>
      </c>
      <c r="E678" s="1" t="s">
        <v>15</v>
      </c>
      <c r="F678" s="1" t="s">
        <v>933</v>
      </c>
      <c r="G678" s="1" t="s">
        <v>269</v>
      </c>
    </row>
    <row r="679" spans="2:7" x14ac:dyDescent="0.2">
      <c r="B679" s="1" t="s">
        <v>1610</v>
      </c>
      <c r="C679" s="1">
        <v>-21.016111494788898</v>
      </c>
      <c r="D679" s="1">
        <v>-3.28698052483634</v>
      </c>
      <c r="E679" s="1" t="s">
        <v>15</v>
      </c>
      <c r="F679" s="1" t="s">
        <v>933</v>
      </c>
      <c r="G679" s="1" t="s">
        <v>269</v>
      </c>
    </row>
    <row r="680" spans="2:7" x14ac:dyDescent="0.2">
      <c r="B680" s="1" t="s">
        <v>1611</v>
      </c>
      <c r="C680" s="1">
        <v>-10.892038148609799</v>
      </c>
      <c r="D680" s="1">
        <v>-1.2491683832778999</v>
      </c>
      <c r="E680" s="1" t="s">
        <v>15</v>
      </c>
      <c r="F680" s="1" t="s">
        <v>933</v>
      </c>
      <c r="G680" s="1" t="s">
        <v>269</v>
      </c>
    </row>
    <row r="681" spans="2:7" x14ac:dyDescent="0.2">
      <c r="B681" s="1" t="s">
        <v>1612</v>
      </c>
      <c r="C681" s="1">
        <v>-21.540926719049001</v>
      </c>
      <c r="D681" s="1">
        <v>1.4737861000817001</v>
      </c>
      <c r="E681" s="1" t="s">
        <v>15</v>
      </c>
      <c r="F681" s="1" t="s">
        <v>933</v>
      </c>
      <c r="G681" s="1" t="s">
        <v>269</v>
      </c>
    </row>
    <row r="682" spans="2:7" x14ac:dyDescent="0.2">
      <c r="B682" s="1" t="s">
        <v>1613</v>
      </c>
      <c r="C682" s="1">
        <v>-11.5071453621104</v>
      </c>
      <c r="D682" s="1">
        <v>6.4751233496133898</v>
      </c>
      <c r="E682" s="1" t="s">
        <v>15</v>
      </c>
      <c r="F682" s="1" t="s">
        <v>933</v>
      </c>
      <c r="G682" s="1" t="s">
        <v>269</v>
      </c>
    </row>
    <row r="683" spans="2:7" x14ac:dyDescent="0.2">
      <c r="B683" s="1" t="s">
        <v>1614</v>
      </c>
      <c r="C683" s="1">
        <v>-25.537585613579498</v>
      </c>
      <c r="D683" s="1">
        <v>3.6920953198581201</v>
      </c>
      <c r="E683" s="1" t="s">
        <v>15</v>
      </c>
      <c r="F683" s="1" t="s">
        <v>933</v>
      </c>
      <c r="G683" s="1" t="s">
        <v>269</v>
      </c>
    </row>
    <row r="684" spans="2:7" x14ac:dyDescent="0.2">
      <c r="B684" s="1" t="s">
        <v>1615</v>
      </c>
      <c r="C684" s="1">
        <v>-14.3207362641276</v>
      </c>
      <c r="D684" s="1">
        <v>-1.0259662244844201</v>
      </c>
      <c r="E684" s="1" t="s">
        <v>15</v>
      </c>
      <c r="F684" s="1" t="s">
        <v>933</v>
      </c>
      <c r="G684" s="1" t="s">
        <v>269</v>
      </c>
    </row>
    <row r="685" spans="2:7" x14ac:dyDescent="0.2">
      <c r="B685" s="1" t="s">
        <v>1616</v>
      </c>
      <c r="C685" s="1">
        <v>-21.2736268872479</v>
      </c>
      <c r="D685" s="1">
        <v>-3.2577938986224102</v>
      </c>
      <c r="E685" s="1" t="s">
        <v>15</v>
      </c>
      <c r="F685" s="1" t="s">
        <v>933</v>
      </c>
      <c r="G685" s="1" t="s">
        <v>269</v>
      </c>
    </row>
    <row r="686" spans="2:7" x14ac:dyDescent="0.2">
      <c r="B686" s="1" t="s">
        <v>1617</v>
      </c>
      <c r="C686" s="1">
        <v>-21.4042752334651</v>
      </c>
      <c r="D686" s="1">
        <v>-4.4956351744813796</v>
      </c>
      <c r="E686" s="1" t="s">
        <v>15</v>
      </c>
      <c r="F686" s="1" t="s">
        <v>933</v>
      </c>
      <c r="G686" s="1" t="s">
        <v>269</v>
      </c>
    </row>
    <row r="687" spans="2:7" x14ac:dyDescent="0.2">
      <c r="B687" s="1" t="s">
        <v>1618</v>
      </c>
      <c r="C687" s="1">
        <v>-15.031000785555401</v>
      </c>
      <c r="D687" s="1">
        <v>-0.96768049655403598</v>
      </c>
      <c r="E687" s="1" t="s">
        <v>15</v>
      </c>
      <c r="F687" s="1" t="s">
        <v>933</v>
      </c>
      <c r="G687" s="1" t="s">
        <v>269</v>
      </c>
    </row>
    <row r="688" spans="2:7" x14ac:dyDescent="0.2">
      <c r="B688" s="1" t="s">
        <v>1619</v>
      </c>
      <c r="C688" s="1">
        <v>-21.378644796111399</v>
      </c>
      <c r="D688" s="1">
        <v>1.77491906889923</v>
      </c>
      <c r="E688" s="1" t="s">
        <v>15</v>
      </c>
      <c r="F688" s="1" t="s">
        <v>933</v>
      </c>
      <c r="G688" s="1" t="s">
        <v>269</v>
      </c>
    </row>
    <row r="689" spans="2:7" x14ac:dyDescent="0.2">
      <c r="B689" s="1" t="s">
        <v>1620</v>
      </c>
      <c r="C689" s="1">
        <v>-18.352065613197599</v>
      </c>
      <c r="D689" s="1">
        <v>-3.2862905991798499</v>
      </c>
      <c r="E689" s="1" t="s">
        <v>15</v>
      </c>
      <c r="F689" s="1" t="s">
        <v>933</v>
      </c>
      <c r="G689" s="1" t="s">
        <v>269</v>
      </c>
    </row>
    <row r="690" spans="2:7" x14ac:dyDescent="0.2">
      <c r="B690" s="1" t="s">
        <v>1621</v>
      </c>
      <c r="C690" s="1">
        <v>-14.4411974349345</v>
      </c>
      <c r="D690" s="1">
        <v>-0.51080902453842303</v>
      </c>
      <c r="E690" s="1" t="s">
        <v>15</v>
      </c>
      <c r="F690" s="1" t="s">
        <v>933</v>
      </c>
      <c r="G690" s="1" t="s">
        <v>269</v>
      </c>
    </row>
    <row r="691" spans="2:7" x14ac:dyDescent="0.2">
      <c r="B691" s="1" t="s">
        <v>1622</v>
      </c>
      <c r="C691" s="1">
        <v>-21.582564686934401</v>
      </c>
      <c r="D691" s="1">
        <v>-4.5509280156350904</v>
      </c>
      <c r="E691" s="1" t="s">
        <v>15</v>
      </c>
      <c r="F691" s="1" t="s">
        <v>933</v>
      </c>
      <c r="G691" s="1" t="s">
        <v>269</v>
      </c>
    </row>
    <row r="692" spans="2:7" x14ac:dyDescent="0.2">
      <c r="B692" s="1" t="s">
        <v>1623</v>
      </c>
      <c r="C692" s="1">
        <v>-22.000249898992202</v>
      </c>
      <c r="D692" s="1">
        <v>1.1186623568395699</v>
      </c>
      <c r="E692" s="1" t="s">
        <v>15</v>
      </c>
      <c r="F692" s="1" t="s">
        <v>933</v>
      </c>
      <c r="G692" s="1" t="s">
        <v>269</v>
      </c>
    </row>
    <row r="693" spans="2:7" x14ac:dyDescent="0.2">
      <c r="B693" s="1" t="s">
        <v>1624</v>
      </c>
      <c r="C693" s="1">
        <v>-20.450342031093999</v>
      </c>
      <c r="D693" s="1">
        <v>0.57149086454434495</v>
      </c>
      <c r="E693" s="1" t="s">
        <v>15</v>
      </c>
      <c r="F693" s="1" t="s">
        <v>933</v>
      </c>
      <c r="G693" s="1" t="s">
        <v>269</v>
      </c>
    </row>
    <row r="694" spans="2:7" x14ac:dyDescent="0.2">
      <c r="B694" s="1" t="s">
        <v>1625</v>
      </c>
      <c r="C694" s="1">
        <v>-14.843991770766699</v>
      </c>
      <c r="D694" s="1">
        <v>-0.75131860115515703</v>
      </c>
      <c r="E694" s="1" t="s">
        <v>15</v>
      </c>
      <c r="F694" s="1" t="s">
        <v>933</v>
      </c>
      <c r="G694" s="1" t="s">
        <v>269</v>
      </c>
    </row>
    <row r="695" spans="2:7" x14ac:dyDescent="0.2">
      <c r="B695" s="1" t="s">
        <v>1626</v>
      </c>
      <c r="C695" s="1">
        <v>-19.494762585037702</v>
      </c>
      <c r="D695" s="1">
        <v>-4.2438935273884697</v>
      </c>
      <c r="E695" s="1" t="s">
        <v>15</v>
      </c>
      <c r="F695" s="1" t="s">
        <v>933</v>
      </c>
      <c r="G695" s="1" t="s">
        <v>269</v>
      </c>
    </row>
    <row r="696" spans="2:7" x14ac:dyDescent="0.2">
      <c r="B696" s="1" t="s">
        <v>1627</v>
      </c>
      <c r="C696" s="1">
        <v>-16.603138074970001</v>
      </c>
      <c r="D696" s="1">
        <v>-2.4890172562334199</v>
      </c>
      <c r="E696" s="1" t="s">
        <v>15</v>
      </c>
      <c r="F696" s="1" t="s">
        <v>933</v>
      </c>
      <c r="G696" s="1" t="s">
        <v>269</v>
      </c>
    </row>
    <row r="697" spans="2:7" x14ac:dyDescent="0.2">
      <c r="B697" s="1" t="s">
        <v>1628</v>
      </c>
      <c r="C697" s="1">
        <v>-19.2406283974438</v>
      </c>
      <c r="D697" s="1">
        <v>-3.3145510835512502</v>
      </c>
      <c r="E697" s="1" t="s">
        <v>15</v>
      </c>
      <c r="F697" s="1" t="s">
        <v>933</v>
      </c>
      <c r="G697" s="1" t="s">
        <v>269</v>
      </c>
    </row>
    <row r="698" spans="2:7" x14ac:dyDescent="0.2">
      <c r="B698" s="1" t="s">
        <v>1629</v>
      </c>
      <c r="C698" s="1">
        <v>-12.7101489795742</v>
      </c>
      <c r="D698" s="1">
        <v>-0.45263130285341602</v>
      </c>
      <c r="E698" s="1" t="s">
        <v>15</v>
      </c>
      <c r="F698" s="1" t="s">
        <v>933</v>
      </c>
      <c r="G698" s="1" t="s">
        <v>269</v>
      </c>
    </row>
    <row r="699" spans="2:7" x14ac:dyDescent="0.2">
      <c r="B699" s="1" t="s">
        <v>1630</v>
      </c>
      <c r="C699" s="1">
        <v>-17.7042146688126</v>
      </c>
      <c r="D699" s="1">
        <v>0.32639678842235398</v>
      </c>
      <c r="E699" s="1" t="s">
        <v>15</v>
      </c>
      <c r="F699" s="1" t="s">
        <v>933</v>
      </c>
      <c r="G699" s="1" t="s">
        <v>269</v>
      </c>
    </row>
    <row r="700" spans="2:7" x14ac:dyDescent="0.2">
      <c r="B700" s="1" t="s">
        <v>1631</v>
      </c>
      <c r="C700" s="1">
        <v>-23.079257836962601</v>
      </c>
      <c r="D700" s="1">
        <v>9.4643735632305801E-3</v>
      </c>
      <c r="E700" s="1" t="s">
        <v>15</v>
      </c>
      <c r="F700" s="1" t="s">
        <v>933</v>
      </c>
      <c r="G700" s="1" t="s">
        <v>269</v>
      </c>
    </row>
    <row r="701" spans="2:7" x14ac:dyDescent="0.2">
      <c r="B701" s="1" t="s">
        <v>1632</v>
      </c>
      <c r="C701" s="1">
        <v>-10.9580132783005</v>
      </c>
      <c r="D701" s="1">
        <v>-1.2596581875612201</v>
      </c>
      <c r="E701" s="1" t="s">
        <v>15</v>
      </c>
      <c r="F701" s="1" t="s">
        <v>933</v>
      </c>
      <c r="G701" s="1" t="s">
        <v>269</v>
      </c>
    </row>
    <row r="702" spans="2:7" x14ac:dyDescent="0.2">
      <c r="B702" s="1" t="s">
        <v>1633</v>
      </c>
      <c r="C702" s="1">
        <v>-19.750820743175598</v>
      </c>
      <c r="D702" s="1">
        <v>-3.41644664413157</v>
      </c>
      <c r="E702" s="1" t="s">
        <v>15</v>
      </c>
      <c r="F702" s="1" t="s">
        <v>933</v>
      </c>
      <c r="G702" s="1" t="s">
        <v>269</v>
      </c>
    </row>
    <row r="703" spans="2:7" x14ac:dyDescent="0.2">
      <c r="B703" s="1" t="s">
        <v>1634</v>
      </c>
      <c r="C703" s="1">
        <v>-22.745772980893602</v>
      </c>
      <c r="D703" s="1">
        <v>0.83470373730940495</v>
      </c>
      <c r="E703" s="1" t="s">
        <v>15</v>
      </c>
      <c r="F703" s="1" t="s">
        <v>933</v>
      </c>
      <c r="G703" s="1" t="s">
        <v>269</v>
      </c>
    </row>
    <row r="704" spans="2:7" x14ac:dyDescent="0.2">
      <c r="B704" s="1" t="s">
        <v>1635</v>
      </c>
      <c r="C704" s="1">
        <v>-15.538632204259599</v>
      </c>
      <c r="D704" s="1">
        <v>-2.9201031128425301</v>
      </c>
      <c r="E704" s="1" t="s">
        <v>15</v>
      </c>
      <c r="F704" s="1" t="s">
        <v>933</v>
      </c>
      <c r="G704" s="1" t="s">
        <v>269</v>
      </c>
    </row>
    <row r="705" spans="2:7" x14ac:dyDescent="0.2">
      <c r="B705" s="1" t="s">
        <v>1636</v>
      </c>
      <c r="C705" s="1">
        <v>-13.1726775427035</v>
      </c>
      <c r="D705" s="1">
        <v>-1.1042179842144999</v>
      </c>
      <c r="E705" s="1" t="s">
        <v>15</v>
      </c>
      <c r="F705" s="1" t="s">
        <v>933</v>
      </c>
      <c r="G705" s="1" t="s">
        <v>269</v>
      </c>
    </row>
    <row r="706" spans="2:7" x14ac:dyDescent="0.2">
      <c r="B706" s="1" t="s">
        <v>1637</v>
      </c>
      <c r="C706" s="1">
        <v>-23.2034368625634</v>
      </c>
      <c r="D706" s="1">
        <v>-2.2232152799813698</v>
      </c>
      <c r="E706" s="1" t="s">
        <v>15</v>
      </c>
      <c r="F706" s="1" t="s">
        <v>933</v>
      </c>
      <c r="G706" s="1" t="s">
        <v>269</v>
      </c>
    </row>
    <row r="707" spans="2:7" x14ac:dyDescent="0.2">
      <c r="B707" s="1" t="s">
        <v>1638</v>
      </c>
      <c r="C707" s="1">
        <v>-23.572063082895902</v>
      </c>
      <c r="D707" s="1">
        <v>2.2493383544016501</v>
      </c>
      <c r="E707" s="1" t="s">
        <v>15</v>
      </c>
      <c r="F707" s="1" t="s">
        <v>933</v>
      </c>
      <c r="G707" s="1" t="s">
        <v>269</v>
      </c>
    </row>
    <row r="708" spans="2:7" x14ac:dyDescent="0.2">
      <c r="B708" s="1" t="s">
        <v>1639</v>
      </c>
      <c r="C708" s="1">
        <v>-16.862079780650699</v>
      </c>
      <c r="D708" s="1">
        <v>-1.90273133860555</v>
      </c>
      <c r="E708" s="1" t="s">
        <v>15</v>
      </c>
      <c r="F708" s="1" t="s">
        <v>933</v>
      </c>
      <c r="G708" s="1" t="s">
        <v>269</v>
      </c>
    </row>
    <row r="709" spans="2:7" x14ac:dyDescent="0.2">
      <c r="B709" s="1" t="s">
        <v>1640</v>
      </c>
      <c r="C709" s="1">
        <v>-20.569320164615601</v>
      </c>
      <c r="D709" s="1">
        <v>-3.72349575096275</v>
      </c>
      <c r="E709" s="1" t="s">
        <v>15</v>
      </c>
      <c r="F709" s="1" t="s">
        <v>933</v>
      </c>
      <c r="G709" s="1" t="s">
        <v>269</v>
      </c>
    </row>
    <row r="710" spans="2:7" x14ac:dyDescent="0.2">
      <c r="B710" s="1" t="s">
        <v>1641</v>
      </c>
      <c r="C710" s="1">
        <v>-19.943031718193001</v>
      </c>
      <c r="D710" s="1">
        <v>-1.93479601519819</v>
      </c>
      <c r="E710" s="1" t="s">
        <v>15</v>
      </c>
      <c r="F710" s="1" t="s">
        <v>933</v>
      </c>
      <c r="G710" s="1" t="s">
        <v>269</v>
      </c>
    </row>
    <row r="711" spans="2:7" x14ac:dyDescent="0.2">
      <c r="B711" s="1" t="s">
        <v>1642</v>
      </c>
      <c r="C711" s="1">
        <v>-22.498768536127798</v>
      </c>
      <c r="D711" s="1">
        <v>0.79007839829492699</v>
      </c>
      <c r="E711" s="1" t="s">
        <v>15</v>
      </c>
      <c r="F711" s="1" t="s">
        <v>933</v>
      </c>
      <c r="G711" s="1" t="s">
        <v>269</v>
      </c>
    </row>
    <row r="712" spans="2:7" x14ac:dyDescent="0.2">
      <c r="B712" s="1" t="s">
        <v>1643</v>
      </c>
      <c r="C712" s="1">
        <v>-14.5949808798456</v>
      </c>
      <c r="D712" s="1">
        <v>-1.8293373115279801</v>
      </c>
      <c r="E712" s="1" t="s">
        <v>15</v>
      </c>
      <c r="F712" s="1" t="s">
        <v>933</v>
      </c>
      <c r="G712" s="1" t="s">
        <v>269</v>
      </c>
    </row>
    <row r="713" spans="2:7" x14ac:dyDescent="0.2">
      <c r="B713" s="1" t="s">
        <v>1644</v>
      </c>
      <c r="C713" s="1">
        <v>-17.885236888745101</v>
      </c>
      <c r="D713" s="1">
        <v>-3.3709282358010402</v>
      </c>
      <c r="E713" s="1" t="s">
        <v>15</v>
      </c>
      <c r="F713" s="1" t="s">
        <v>933</v>
      </c>
      <c r="G713" s="1" t="s">
        <v>269</v>
      </c>
    </row>
    <row r="714" spans="2:7" x14ac:dyDescent="0.2">
      <c r="B714" s="1" t="s">
        <v>1645</v>
      </c>
      <c r="C714" s="1">
        <v>-16.9040403886852</v>
      </c>
      <c r="D714" s="1">
        <v>-1.93116139506804</v>
      </c>
      <c r="E714" s="1" t="s">
        <v>15</v>
      </c>
      <c r="F714" s="1" t="s">
        <v>933</v>
      </c>
      <c r="G714" s="1" t="s">
        <v>269</v>
      </c>
    </row>
    <row r="715" spans="2:7" x14ac:dyDescent="0.2">
      <c r="B715" s="1" t="s">
        <v>1646</v>
      </c>
      <c r="C715" s="1">
        <v>-18.861559496865901</v>
      </c>
      <c r="D715" s="1">
        <v>0.65382361124452804</v>
      </c>
      <c r="E715" s="1" t="s">
        <v>15</v>
      </c>
      <c r="F715" s="1" t="s">
        <v>933</v>
      </c>
      <c r="G715" s="1" t="s">
        <v>269</v>
      </c>
    </row>
    <row r="716" spans="2:7" x14ac:dyDescent="0.2">
      <c r="B716" s="1" t="s">
        <v>1647</v>
      </c>
      <c r="C716" s="1">
        <v>-25.772737167784001</v>
      </c>
      <c r="D716" s="1">
        <v>9.8443710527274</v>
      </c>
      <c r="E716" s="1" t="s">
        <v>15</v>
      </c>
      <c r="F716" s="1" t="s">
        <v>933</v>
      </c>
      <c r="G716" s="1" t="s">
        <v>269</v>
      </c>
    </row>
    <row r="717" spans="2:7" x14ac:dyDescent="0.2">
      <c r="B717" s="1" t="s">
        <v>1648</v>
      </c>
      <c r="C717" s="1">
        <v>-14.179362710222399</v>
      </c>
      <c r="D717" s="1">
        <v>-3.3434496744069202</v>
      </c>
      <c r="E717" s="1" t="s">
        <v>15</v>
      </c>
      <c r="F717" s="1" t="s">
        <v>933</v>
      </c>
      <c r="G717" s="1" t="s">
        <v>269</v>
      </c>
    </row>
    <row r="718" spans="2:7" x14ac:dyDescent="0.2">
      <c r="B718" s="1" t="s">
        <v>1649</v>
      </c>
      <c r="C718" s="1">
        <v>-21.2561007756787</v>
      </c>
      <c r="D718" s="1">
        <v>1.7260274753029301</v>
      </c>
      <c r="E718" s="1" t="s">
        <v>15</v>
      </c>
      <c r="F718" s="1" t="s">
        <v>933</v>
      </c>
      <c r="G718" s="1" t="s">
        <v>269</v>
      </c>
    </row>
    <row r="719" spans="2:7" x14ac:dyDescent="0.2">
      <c r="B719" s="1" t="s">
        <v>1650</v>
      </c>
      <c r="C719" s="1">
        <v>-16.254478850821801</v>
      </c>
      <c r="D719" s="1">
        <v>-2.69129110008519</v>
      </c>
      <c r="E719" s="1" t="s">
        <v>15</v>
      </c>
      <c r="F719" s="1" t="s">
        <v>933</v>
      </c>
      <c r="G719" s="1" t="s">
        <v>269</v>
      </c>
    </row>
    <row r="720" spans="2:7" x14ac:dyDescent="0.2">
      <c r="B720" s="1" t="s">
        <v>1651</v>
      </c>
      <c r="C720" s="1">
        <v>-20.607402618268999</v>
      </c>
      <c r="D720" s="1">
        <v>-4.18846779503171</v>
      </c>
      <c r="E720" s="1" t="s">
        <v>15</v>
      </c>
      <c r="F720" s="1" t="s">
        <v>933</v>
      </c>
      <c r="G720" s="1" t="s">
        <v>269</v>
      </c>
    </row>
    <row r="721" spans="2:7" x14ac:dyDescent="0.2">
      <c r="B721" s="1" t="s">
        <v>1652</v>
      </c>
      <c r="C721" s="1">
        <v>-15.2660523085568</v>
      </c>
      <c r="D721" s="1">
        <v>0.96496730449178703</v>
      </c>
      <c r="E721" s="1" t="s">
        <v>15</v>
      </c>
      <c r="F721" s="1" t="s">
        <v>933</v>
      </c>
      <c r="G721" s="1" t="s">
        <v>269</v>
      </c>
    </row>
    <row r="722" spans="2:7" x14ac:dyDescent="0.2">
      <c r="B722" s="1" t="s">
        <v>1653</v>
      </c>
      <c r="C722" s="1">
        <v>-18.168401218245101</v>
      </c>
      <c r="D722" s="1">
        <v>-3.4704974234352099</v>
      </c>
      <c r="E722" s="1" t="s">
        <v>15</v>
      </c>
      <c r="F722" s="1" t="s">
        <v>933</v>
      </c>
      <c r="G722" s="1" t="s">
        <v>269</v>
      </c>
    </row>
    <row r="723" spans="2:7" x14ac:dyDescent="0.2">
      <c r="B723" s="1" t="s">
        <v>1654</v>
      </c>
      <c r="C723" s="1">
        <v>-14.0804046281135</v>
      </c>
      <c r="D723" s="1">
        <v>-3.2480775832481101</v>
      </c>
      <c r="E723" s="1" t="s">
        <v>15</v>
      </c>
      <c r="F723" s="1" t="s">
        <v>933</v>
      </c>
      <c r="G723" s="1" t="s">
        <v>269</v>
      </c>
    </row>
    <row r="724" spans="2:7" x14ac:dyDescent="0.2">
      <c r="B724" s="1" t="s">
        <v>1655</v>
      </c>
      <c r="C724" s="1">
        <v>-12.8315789056073</v>
      </c>
      <c r="D724" s="1">
        <v>-0.81192499170046395</v>
      </c>
      <c r="E724" s="1" t="s">
        <v>15</v>
      </c>
      <c r="F724" s="1" t="s">
        <v>933</v>
      </c>
      <c r="G724" s="1" t="s">
        <v>269</v>
      </c>
    </row>
    <row r="725" spans="2:7" x14ac:dyDescent="0.2">
      <c r="B725" s="1" t="s">
        <v>1656</v>
      </c>
      <c r="C725" s="1">
        <v>-20.1226966304326</v>
      </c>
      <c r="D725" s="1">
        <v>0.40867969068763599</v>
      </c>
      <c r="E725" s="1" t="s">
        <v>15</v>
      </c>
      <c r="F725" s="1" t="s">
        <v>933</v>
      </c>
      <c r="G725" s="1" t="s">
        <v>269</v>
      </c>
    </row>
    <row r="726" spans="2:7" x14ac:dyDescent="0.2">
      <c r="B726" s="1" t="s">
        <v>1657</v>
      </c>
      <c r="C726" s="1">
        <v>-18.215855670406501</v>
      </c>
      <c r="D726" s="1">
        <v>-2.6285782201541101</v>
      </c>
      <c r="E726" s="1" t="s">
        <v>15</v>
      </c>
      <c r="F726" s="1" t="s">
        <v>933</v>
      </c>
      <c r="G726" s="1" t="s">
        <v>269</v>
      </c>
    </row>
    <row r="727" spans="2:7" x14ac:dyDescent="0.2">
      <c r="B727" s="1" t="s">
        <v>1658</v>
      </c>
      <c r="C727" s="1">
        <v>-17.070740615504999</v>
      </c>
      <c r="D727" s="1">
        <v>-4.8857490219162001</v>
      </c>
      <c r="E727" s="1" t="s">
        <v>15</v>
      </c>
      <c r="F727" s="1" t="s">
        <v>933</v>
      </c>
      <c r="G727" s="1" t="s">
        <v>269</v>
      </c>
    </row>
    <row r="728" spans="2:7" x14ac:dyDescent="0.2">
      <c r="B728" s="1" t="s">
        <v>1659</v>
      </c>
      <c r="C728" s="1">
        <v>-19.172789774646301</v>
      </c>
      <c r="D728" s="1">
        <v>-4.9900603052896501E-2</v>
      </c>
      <c r="E728" s="1" t="s">
        <v>15</v>
      </c>
      <c r="F728" s="1" t="s">
        <v>933</v>
      </c>
      <c r="G728" s="1" t="s">
        <v>269</v>
      </c>
    </row>
    <row r="729" spans="2:7" x14ac:dyDescent="0.2">
      <c r="B729" s="1" t="s">
        <v>1660</v>
      </c>
      <c r="C729" s="1">
        <v>-23.074115214231099</v>
      </c>
      <c r="D729" s="1">
        <v>0.35614030324087698</v>
      </c>
      <c r="E729" s="1" t="s">
        <v>15</v>
      </c>
      <c r="F729" s="1" t="s">
        <v>933</v>
      </c>
      <c r="G729" s="1" t="s">
        <v>269</v>
      </c>
    </row>
    <row r="730" spans="2:7" x14ac:dyDescent="0.2">
      <c r="B730" s="1" t="s">
        <v>1661</v>
      </c>
      <c r="C730" s="1">
        <v>-15.678564561365301</v>
      </c>
      <c r="D730" s="1">
        <v>-0.867512932961925</v>
      </c>
      <c r="E730" s="1" t="s">
        <v>15</v>
      </c>
      <c r="F730" s="1" t="s">
        <v>933</v>
      </c>
      <c r="G730" s="1" t="s">
        <v>269</v>
      </c>
    </row>
    <row r="731" spans="2:7" x14ac:dyDescent="0.2">
      <c r="B731" s="1" t="s">
        <v>1662</v>
      </c>
      <c r="C731" s="1">
        <v>-17.700007329092799</v>
      </c>
      <c r="D731" s="1">
        <v>-1.1732917373499301</v>
      </c>
      <c r="E731" s="1" t="s">
        <v>15</v>
      </c>
      <c r="F731" s="1" t="s">
        <v>933</v>
      </c>
      <c r="G731" s="1" t="s">
        <v>269</v>
      </c>
    </row>
    <row r="732" spans="2:7" x14ac:dyDescent="0.2">
      <c r="B732" s="1" t="s">
        <v>1663</v>
      </c>
      <c r="C732" s="1">
        <v>-21.047977306043499</v>
      </c>
      <c r="D732" s="1">
        <v>-3.0249755803087299</v>
      </c>
      <c r="E732" s="1" t="s">
        <v>15</v>
      </c>
      <c r="F732" s="1" t="s">
        <v>933</v>
      </c>
      <c r="G732" s="1" t="s">
        <v>269</v>
      </c>
    </row>
    <row r="733" spans="2:7" x14ac:dyDescent="0.2">
      <c r="B733" s="1" t="s">
        <v>1664</v>
      </c>
      <c r="C733" s="1">
        <v>-12.3248596895251</v>
      </c>
      <c r="D733" s="1">
        <v>0.52784564290296698</v>
      </c>
      <c r="E733" s="1" t="s">
        <v>15</v>
      </c>
      <c r="F733" s="1" t="s">
        <v>933</v>
      </c>
      <c r="G733" s="1" t="s">
        <v>269</v>
      </c>
    </row>
    <row r="734" spans="2:7" x14ac:dyDescent="0.2">
      <c r="B734" s="1" t="s">
        <v>1665</v>
      </c>
      <c r="C734" s="1">
        <v>-18.2959838847739</v>
      </c>
      <c r="D734" s="1">
        <v>-2.21435005120005</v>
      </c>
      <c r="E734" s="1" t="s">
        <v>15</v>
      </c>
      <c r="F734" s="1" t="s">
        <v>933</v>
      </c>
      <c r="G734" s="1" t="s">
        <v>269</v>
      </c>
    </row>
    <row r="735" spans="2:7" x14ac:dyDescent="0.2">
      <c r="B735" s="1" t="s">
        <v>1666</v>
      </c>
      <c r="C735" s="1">
        <v>-23.439768641117599</v>
      </c>
      <c r="D735" s="1">
        <v>-4.5997710379231303E-2</v>
      </c>
      <c r="E735" s="1" t="s">
        <v>15</v>
      </c>
      <c r="F735" s="1" t="s">
        <v>933</v>
      </c>
      <c r="G735" s="1" t="s">
        <v>269</v>
      </c>
    </row>
    <row r="736" spans="2:7" x14ac:dyDescent="0.2">
      <c r="B736" s="1" t="s">
        <v>1667</v>
      </c>
      <c r="C736" s="1">
        <v>-18.421144211387901</v>
      </c>
      <c r="D736" s="1">
        <v>-4.4142193531457101</v>
      </c>
      <c r="E736" s="1" t="s">
        <v>15</v>
      </c>
      <c r="F736" s="1" t="s">
        <v>933</v>
      </c>
      <c r="G736" s="1" t="s">
        <v>269</v>
      </c>
    </row>
    <row r="737" spans="2:7" x14ac:dyDescent="0.2">
      <c r="B737" s="1" t="s">
        <v>1668</v>
      </c>
      <c r="C737" s="1">
        <v>-21.011086757012801</v>
      </c>
      <c r="D737" s="1">
        <v>0.22273033846654899</v>
      </c>
      <c r="E737" s="1" t="s">
        <v>15</v>
      </c>
      <c r="F737" s="1" t="s">
        <v>933</v>
      </c>
      <c r="G737" s="1" t="s">
        <v>269</v>
      </c>
    </row>
    <row r="738" spans="2:7" x14ac:dyDescent="0.2">
      <c r="B738" s="1" t="s">
        <v>1669</v>
      </c>
      <c r="C738" s="1">
        <v>-18.482822282426099</v>
      </c>
      <c r="D738" s="1">
        <v>-0.69675093303374003</v>
      </c>
      <c r="E738" s="1" t="s">
        <v>15</v>
      </c>
      <c r="F738" s="1" t="s">
        <v>933</v>
      </c>
      <c r="G738" s="1" t="s">
        <v>269</v>
      </c>
    </row>
    <row r="739" spans="2:7" x14ac:dyDescent="0.2">
      <c r="B739" s="1" t="s">
        <v>1670</v>
      </c>
      <c r="C739" s="1">
        <v>-18.9844982545746</v>
      </c>
      <c r="D739" s="1">
        <v>-2.0075656276951799</v>
      </c>
      <c r="E739" s="1" t="s">
        <v>15</v>
      </c>
      <c r="F739" s="1" t="s">
        <v>933</v>
      </c>
      <c r="G739" s="1" t="s">
        <v>269</v>
      </c>
    </row>
    <row r="740" spans="2:7" x14ac:dyDescent="0.2">
      <c r="B740" s="1" t="s">
        <v>1671</v>
      </c>
      <c r="C740" s="1">
        <v>-17.653659288296002</v>
      </c>
      <c r="D740" s="1">
        <v>-5.2095268226879403</v>
      </c>
      <c r="E740" s="1" t="s">
        <v>15</v>
      </c>
      <c r="F740" s="1" t="s">
        <v>933</v>
      </c>
      <c r="G740" s="1" t="s">
        <v>269</v>
      </c>
    </row>
    <row r="741" spans="2:7" x14ac:dyDescent="0.2">
      <c r="B741" s="1" t="s">
        <v>1672</v>
      </c>
      <c r="C741" s="1">
        <v>-17.006264991218899</v>
      </c>
      <c r="D741" s="1">
        <v>-3.9004882761059201</v>
      </c>
      <c r="E741" s="1" t="s">
        <v>15</v>
      </c>
      <c r="F741" s="1" t="s">
        <v>933</v>
      </c>
      <c r="G741" s="1" t="s">
        <v>269</v>
      </c>
    </row>
    <row r="742" spans="2:7" x14ac:dyDescent="0.2">
      <c r="B742" s="1" t="s">
        <v>1673</v>
      </c>
      <c r="C742" s="1">
        <v>-15.1335788510242</v>
      </c>
      <c r="D742" s="1">
        <v>-3.3388869238584902</v>
      </c>
      <c r="E742" s="1" t="s">
        <v>15</v>
      </c>
      <c r="F742" s="1" t="s">
        <v>933</v>
      </c>
      <c r="G742" s="1" t="s">
        <v>269</v>
      </c>
    </row>
    <row r="743" spans="2:7" x14ac:dyDescent="0.2">
      <c r="B743" s="1" t="s">
        <v>1674</v>
      </c>
      <c r="C743" s="1">
        <v>-21.757092345762398</v>
      </c>
      <c r="D743" s="1">
        <v>9.5760507621924201E-2</v>
      </c>
      <c r="E743" s="1" t="s">
        <v>15</v>
      </c>
      <c r="F743" s="1" t="s">
        <v>933</v>
      </c>
      <c r="G743" s="1" t="s">
        <v>269</v>
      </c>
    </row>
    <row r="744" spans="2:7" x14ac:dyDescent="0.2">
      <c r="B744" s="1" t="s">
        <v>1675</v>
      </c>
      <c r="C744" s="1">
        <v>-24.0504581072293</v>
      </c>
      <c r="D744" s="1">
        <v>1.2803473305047499</v>
      </c>
      <c r="E744" s="1" t="s">
        <v>15</v>
      </c>
      <c r="F744" s="1" t="s">
        <v>933</v>
      </c>
      <c r="G744" s="1" t="s">
        <v>269</v>
      </c>
    </row>
    <row r="745" spans="2:7" x14ac:dyDescent="0.2">
      <c r="B745" s="1" t="s">
        <v>1676</v>
      </c>
      <c r="C745" s="1">
        <v>-23.539431722735401</v>
      </c>
      <c r="D745" s="1">
        <v>1.2569657275712101</v>
      </c>
      <c r="E745" s="1" t="s">
        <v>15</v>
      </c>
      <c r="F745" s="1" t="s">
        <v>933</v>
      </c>
      <c r="G745" s="1" t="s">
        <v>269</v>
      </c>
    </row>
    <row r="746" spans="2:7" x14ac:dyDescent="0.2">
      <c r="B746" s="1" t="s">
        <v>1677</v>
      </c>
      <c r="C746" s="1">
        <v>-17.550637954307501</v>
      </c>
      <c r="D746" s="1">
        <v>-3.3163208118272198</v>
      </c>
      <c r="E746" s="1" t="s">
        <v>15</v>
      </c>
      <c r="F746" s="1" t="s">
        <v>933</v>
      </c>
      <c r="G746" s="1" t="s">
        <v>269</v>
      </c>
    </row>
    <row r="747" spans="2:7" x14ac:dyDescent="0.2">
      <c r="B747" s="1" t="s">
        <v>1678</v>
      </c>
      <c r="C747" s="1">
        <v>-22.613236836036201</v>
      </c>
      <c r="D747" s="1">
        <v>1.7152989495144999</v>
      </c>
      <c r="E747" s="1" t="s">
        <v>15</v>
      </c>
      <c r="F747" s="1" t="s">
        <v>933</v>
      </c>
      <c r="G747" s="1" t="s">
        <v>269</v>
      </c>
    </row>
    <row r="748" spans="2:7" x14ac:dyDescent="0.2">
      <c r="B748" s="1" t="s">
        <v>1679</v>
      </c>
      <c r="C748" s="1">
        <v>-20.118369846534499</v>
      </c>
      <c r="D748" s="1">
        <v>-3.24071988236338</v>
      </c>
      <c r="E748" s="1" t="s">
        <v>15</v>
      </c>
      <c r="F748" s="1" t="s">
        <v>933</v>
      </c>
      <c r="G748" s="1" t="s">
        <v>269</v>
      </c>
    </row>
    <row r="749" spans="2:7" x14ac:dyDescent="0.2">
      <c r="B749" s="1" t="s">
        <v>1680</v>
      </c>
      <c r="C749" s="1">
        <v>-20.434309896344701</v>
      </c>
      <c r="D749" s="1">
        <v>-3.14887807270458</v>
      </c>
      <c r="E749" s="1" t="s">
        <v>15</v>
      </c>
      <c r="F749" s="1" t="s">
        <v>933</v>
      </c>
      <c r="G749" s="1" t="s">
        <v>269</v>
      </c>
    </row>
    <row r="750" spans="2:7" x14ac:dyDescent="0.2">
      <c r="B750" s="1" t="s">
        <v>1681</v>
      </c>
      <c r="C750" s="1">
        <v>-25.2324928491668</v>
      </c>
      <c r="D750" s="1">
        <v>2.53382950513015</v>
      </c>
      <c r="E750" s="1" t="s">
        <v>15</v>
      </c>
      <c r="F750" s="1" t="s">
        <v>933</v>
      </c>
      <c r="G750" s="1" t="s">
        <v>269</v>
      </c>
    </row>
    <row r="751" spans="2:7" x14ac:dyDescent="0.2">
      <c r="B751" s="1" t="s">
        <v>1682</v>
      </c>
      <c r="C751" s="1">
        <v>-20.270225063601501</v>
      </c>
      <c r="D751" s="1">
        <v>0.68412206476621296</v>
      </c>
      <c r="E751" s="1" t="s">
        <v>15</v>
      </c>
      <c r="F751" s="1" t="s">
        <v>933</v>
      </c>
      <c r="G751" s="1" t="s">
        <v>269</v>
      </c>
    </row>
    <row r="752" spans="2:7" x14ac:dyDescent="0.2">
      <c r="B752" s="1" t="s">
        <v>1683</v>
      </c>
      <c r="C752" s="1">
        <v>-22.879422887342699</v>
      </c>
      <c r="D752" s="1">
        <v>0.97281630239313099</v>
      </c>
      <c r="E752" s="1" t="s">
        <v>15</v>
      </c>
      <c r="F752" s="1" t="s">
        <v>933</v>
      </c>
      <c r="G752" s="1" t="s">
        <v>269</v>
      </c>
    </row>
    <row r="753" spans="2:7" x14ac:dyDescent="0.2">
      <c r="B753" s="1" t="s">
        <v>1684</v>
      </c>
      <c r="C753" s="1">
        <v>-16.475871299538898</v>
      </c>
      <c r="D753" s="1">
        <v>-3.5911914050751701</v>
      </c>
      <c r="E753" s="1" t="s">
        <v>15</v>
      </c>
      <c r="F753" s="1" t="s">
        <v>933</v>
      </c>
      <c r="G753" s="1" t="s">
        <v>269</v>
      </c>
    </row>
    <row r="754" spans="2:7" x14ac:dyDescent="0.2">
      <c r="B754" s="1" t="s">
        <v>1685</v>
      </c>
      <c r="C754" s="1">
        <v>-21.884509848525401</v>
      </c>
      <c r="D754" s="1">
        <v>1.08424726973311</v>
      </c>
      <c r="E754" s="1" t="s">
        <v>15</v>
      </c>
      <c r="F754" s="1" t="s">
        <v>933</v>
      </c>
      <c r="G754" s="1" t="s">
        <v>269</v>
      </c>
    </row>
    <row r="755" spans="2:7" x14ac:dyDescent="0.2">
      <c r="B755" s="1" t="s">
        <v>1686</v>
      </c>
      <c r="C755" s="1">
        <v>-21.3134277717229</v>
      </c>
      <c r="D755" s="1">
        <v>2.3686697922265298</v>
      </c>
      <c r="E755" s="1" t="s">
        <v>15</v>
      </c>
      <c r="F755" s="1" t="s">
        <v>933</v>
      </c>
      <c r="G755" s="1" t="s">
        <v>269</v>
      </c>
    </row>
    <row r="756" spans="2:7" x14ac:dyDescent="0.2">
      <c r="B756" s="1" t="s">
        <v>1687</v>
      </c>
      <c r="C756" s="1">
        <v>-11.7662302644669</v>
      </c>
      <c r="D756" s="1">
        <v>-11.3523392191613</v>
      </c>
      <c r="E756" s="1" t="s">
        <v>15</v>
      </c>
      <c r="F756" s="1" t="s">
        <v>933</v>
      </c>
      <c r="G756" s="1" t="s">
        <v>269</v>
      </c>
    </row>
    <row r="757" spans="2:7" x14ac:dyDescent="0.2">
      <c r="B757" s="1" t="s">
        <v>1688</v>
      </c>
      <c r="C757" s="1">
        <v>-22.308576363390401</v>
      </c>
      <c r="D757" s="1">
        <v>1.60620657827348</v>
      </c>
      <c r="E757" s="1" t="s">
        <v>15</v>
      </c>
      <c r="F757" s="1" t="s">
        <v>933</v>
      </c>
      <c r="G757" s="1" t="s">
        <v>269</v>
      </c>
    </row>
    <row r="758" spans="2:7" x14ac:dyDescent="0.2">
      <c r="B758" s="1" t="s">
        <v>1689</v>
      </c>
      <c r="C758" s="1">
        <v>-23.412318489671001</v>
      </c>
      <c r="D758" s="1">
        <v>0.62793327272009702</v>
      </c>
      <c r="E758" s="1" t="s">
        <v>15</v>
      </c>
      <c r="F758" s="1" t="s">
        <v>933</v>
      </c>
      <c r="G758" s="1" t="s">
        <v>269</v>
      </c>
    </row>
    <row r="759" spans="2:7" x14ac:dyDescent="0.2">
      <c r="B759" s="1" t="s">
        <v>1690</v>
      </c>
      <c r="C759" s="1">
        <v>-17.616782001315901</v>
      </c>
      <c r="D759" s="1">
        <v>0.41168230533852301</v>
      </c>
      <c r="E759" s="1" t="s">
        <v>15</v>
      </c>
      <c r="F759" s="1" t="s">
        <v>933</v>
      </c>
      <c r="G759" s="1" t="s">
        <v>269</v>
      </c>
    </row>
    <row r="760" spans="2:7" x14ac:dyDescent="0.2">
      <c r="B760" s="1" t="s">
        <v>1691</v>
      </c>
      <c r="C760" s="1">
        <v>-20.815655886171498</v>
      </c>
      <c r="D760" s="1">
        <v>-0.21216089984947401</v>
      </c>
      <c r="E760" s="1" t="s">
        <v>15</v>
      </c>
      <c r="F760" s="1" t="s">
        <v>933</v>
      </c>
      <c r="G760" s="1" t="s">
        <v>269</v>
      </c>
    </row>
    <row r="761" spans="2:7" x14ac:dyDescent="0.2">
      <c r="B761" s="1" t="s">
        <v>1692</v>
      </c>
      <c r="C761" s="1">
        <v>-12.816218785812</v>
      </c>
      <c r="D761" s="1">
        <v>-2.2076757516232299</v>
      </c>
      <c r="E761" s="1" t="s">
        <v>15</v>
      </c>
      <c r="F761" s="1" t="s">
        <v>933</v>
      </c>
      <c r="G761" s="1" t="s">
        <v>269</v>
      </c>
    </row>
    <row r="762" spans="2:7" x14ac:dyDescent="0.2">
      <c r="B762" s="1" t="s">
        <v>1693</v>
      </c>
      <c r="C762" s="1">
        <v>-14.4210328413832</v>
      </c>
      <c r="D762" s="1">
        <v>-3.3846689780096901</v>
      </c>
      <c r="E762" s="1" t="s">
        <v>15</v>
      </c>
      <c r="F762" s="1" t="s">
        <v>933</v>
      </c>
      <c r="G762" s="1" t="s">
        <v>269</v>
      </c>
    </row>
    <row r="763" spans="2:7" x14ac:dyDescent="0.2">
      <c r="B763" s="1" t="s">
        <v>1694</v>
      </c>
      <c r="C763" s="1">
        <v>-24.661423048281499</v>
      </c>
      <c r="D763" s="1">
        <v>2.3447775312604899</v>
      </c>
      <c r="E763" s="1" t="s">
        <v>15</v>
      </c>
      <c r="F763" s="1" t="s">
        <v>933</v>
      </c>
      <c r="G763" s="1" t="s">
        <v>269</v>
      </c>
    </row>
    <row r="764" spans="2:7" x14ac:dyDescent="0.2">
      <c r="B764" s="1" t="s">
        <v>1695</v>
      </c>
      <c r="C764" s="1">
        <v>-20.214649981397798</v>
      </c>
      <c r="D764" s="1">
        <v>-2.5578314896363099</v>
      </c>
      <c r="E764" s="1" t="s">
        <v>15</v>
      </c>
      <c r="F764" s="1" t="s">
        <v>933</v>
      </c>
      <c r="G764" s="1" t="s">
        <v>269</v>
      </c>
    </row>
    <row r="765" spans="2:7" x14ac:dyDescent="0.2">
      <c r="B765" s="1" t="s">
        <v>1696</v>
      </c>
      <c r="C765" s="1">
        <v>-21.983645721614199</v>
      </c>
      <c r="D765" s="1">
        <v>-4.8602977271194296</v>
      </c>
      <c r="E765" s="1" t="s">
        <v>15</v>
      </c>
      <c r="F765" s="1" t="s">
        <v>933</v>
      </c>
      <c r="G765" s="1" t="s">
        <v>269</v>
      </c>
    </row>
    <row r="766" spans="2:7" x14ac:dyDescent="0.2">
      <c r="B766" s="1" t="s">
        <v>1697</v>
      </c>
      <c r="C766" s="1">
        <v>-23.577735645141299</v>
      </c>
      <c r="D766" s="1">
        <v>1.9738279686489</v>
      </c>
      <c r="E766" s="1" t="s">
        <v>15</v>
      </c>
      <c r="F766" s="1" t="s">
        <v>933</v>
      </c>
      <c r="G766" s="1" t="s">
        <v>269</v>
      </c>
    </row>
    <row r="767" spans="2:7" x14ac:dyDescent="0.2">
      <c r="B767" s="1" t="s">
        <v>1698</v>
      </c>
      <c r="C767" s="1">
        <v>-23.5023059178117</v>
      </c>
      <c r="D767" s="1">
        <v>1.4525756198661099</v>
      </c>
      <c r="E767" s="1" t="s">
        <v>15</v>
      </c>
      <c r="F767" s="1" t="s">
        <v>933</v>
      </c>
      <c r="G767" s="1" t="s">
        <v>269</v>
      </c>
    </row>
    <row r="768" spans="2:7" x14ac:dyDescent="0.2">
      <c r="B768" s="1" t="s">
        <v>1699</v>
      </c>
      <c r="C768" s="1">
        <v>-21.643750544171901</v>
      </c>
      <c r="D768" s="1">
        <v>1.0501947944801</v>
      </c>
      <c r="E768" s="1" t="s">
        <v>15</v>
      </c>
      <c r="F768" s="1" t="s">
        <v>933</v>
      </c>
      <c r="G768" s="1" t="s">
        <v>269</v>
      </c>
    </row>
    <row r="769" spans="2:7" x14ac:dyDescent="0.2">
      <c r="B769" s="1" t="s">
        <v>1700</v>
      </c>
      <c r="C769" s="1">
        <v>-13.914080662399099</v>
      </c>
      <c r="D769" s="1">
        <v>-0.38609068584202599</v>
      </c>
      <c r="E769" s="1" t="s">
        <v>15</v>
      </c>
      <c r="F769" s="1" t="s">
        <v>933</v>
      </c>
      <c r="G769" s="1" t="s">
        <v>269</v>
      </c>
    </row>
    <row r="770" spans="2:7" x14ac:dyDescent="0.2">
      <c r="B770" s="1" t="s">
        <v>1701</v>
      </c>
      <c r="C770" s="1">
        <v>-18.1776827045957</v>
      </c>
      <c r="D770" s="1">
        <v>8.9629241690328501E-2</v>
      </c>
      <c r="E770" s="1" t="s">
        <v>15</v>
      </c>
      <c r="F770" s="1" t="s">
        <v>933</v>
      </c>
      <c r="G770" s="1" t="s">
        <v>269</v>
      </c>
    </row>
    <row r="771" spans="2:7" x14ac:dyDescent="0.2">
      <c r="B771" s="1" t="s">
        <v>1702</v>
      </c>
      <c r="C771" s="1">
        <v>-15.214523468549899</v>
      </c>
      <c r="D771" s="1">
        <v>0.15922840865218199</v>
      </c>
      <c r="E771" s="1" t="s">
        <v>15</v>
      </c>
      <c r="F771" s="1" t="s">
        <v>933</v>
      </c>
      <c r="G771" s="1" t="s">
        <v>269</v>
      </c>
    </row>
    <row r="772" spans="2:7" x14ac:dyDescent="0.2">
      <c r="B772" s="1" t="s">
        <v>1703</v>
      </c>
      <c r="C772" s="1">
        <v>-19.125276730927801</v>
      </c>
      <c r="D772" s="1">
        <v>-5.2333659141702302</v>
      </c>
      <c r="E772" s="1" t="s">
        <v>15</v>
      </c>
      <c r="F772" s="1" t="s">
        <v>933</v>
      </c>
      <c r="G772" s="1" t="s">
        <v>269</v>
      </c>
    </row>
    <row r="773" spans="2:7" x14ac:dyDescent="0.2">
      <c r="B773" s="1" t="s">
        <v>1704</v>
      </c>
      <c r="C773" s="1">
        <v>-23.537380401257298</v>
      </c>
      <c r="D773" s="1">
        <v>1.5673975871932999</v>
      </c>
      <c r="E773" s="1" t="s">
        <v>15</v>
      </c>
      <c r="F773" s="1" t="s">
        <v>933</v>
      </c>
      <c r="G773" s="1" t="s">
        <v>269</v>
      </c>
    </row>
    <row r="774" spans="2:7" x14ac:dyDescent="0.2">
      <c r="B774" s="1" t="s">
        <v>1705</v>
      </c>
      <c r="C774" s="1">
        <v>-15.4744732972057</v>
      </c>
      <c r="D774" s="1">
        <v>-2.9116667241880201</v>
      </c>
      <c r="E774" s="1" t="s">
        <v>15</v>
      </c>
      <c r="F774" s="1" t="s">
        <v>933</v>
      </c>
      <c r="G774" s="1" t="s">
        <v>269</v>
      </c>
    </row>
    <row r="775" spans="2:7" x14ac:dyDescent="0.2">
      <c r="B775" s="1" t="s">
        <v>1706</v>
      </c>
      <c r="C775" s="1">
        <v>-22.835832660109901</v>
      </c>
      <c r="D775" s="1">
        <v>0.84455397290518497</v>
      </c>
      <c r="E775" s="1" t="s">
        <v>15</v>
      </c>
      <c r="F775" s="1" t="s">
        <v>933</v>
      </c>
      <c r="G775" s="1" t="s">
        <v>269</v>
      </c>
    </row>
    <row r="776" spans="2:7" x14ac:dyDescent="0.2">
      <c r="B776" s="1" t="s">
        <v>1707</v>
      </c>
      <c r="C776" s="1">
        <v>-26.876225833577902</v>
      </c>
      <c r="D776" s="1">
        <v>3.3507606586029901</v>
      </c>
      <c r="E776" s="1" t="s">
        <v>15</v>
      </c>
      <c r="F776" s="1" t="s">
        <v>933</v>
      </c>
      <c r="G776" s="1" t="s">
        <v>269</v>
      </c>
    </row>
    <row r="777" spans="2:7" x14ac:dyDescent="0.2">
      <c r="B777" s="1" t="s">
        <v>1708</v>
      </c>
      <c r="C777" s="1">
        <v>-19.608189540159</v>
      </c>
      <c r="D777" s="1">
        <v>-1.73567260274111</v>
      </c>
      <c r="E777" s="1" t="s">
        <v>15</v>
      </c>
      <c r="F777" s="1" t="s">
        <v>933</v>
      </c>
      <c r="G777" s="1" t="s">
        <v>269</v>
      </c>
    </row>
    <row r="778" spans="2:7" x14ac:dyDescent="0.2">
      <c r="B778" s="1" t="s">
        <v>1709</v>
      </c>
      <c r="C778" s="1">
        <v>-19.857229907184799</v>
      </c>
      <c r="D778" s="1">
        <v>-1.8180708171204201</v>
      </c>
      <c r="E778" s="1" t="s">
        <v>15</v>
      </c>
      <c r="F778" s="1" t="s">
        <v>933</v>
      </c>
      <c r="G778" s="1" t="s">
        <v>269</v>
      </c>
    </row>
    <row r="779" spans="2:7" x14ac:dyDescent="0.2">
      <c r="B779" s="1" t="s">
        <v>1710</v>
      </c>
      <c r="C779" s="1">
        <v>-21.6197091897353</v>
      </c>
      <c r="D779" s="1">
        <v>-4.7618842501772001</v>
      </c>
      <c r="E779" s="1" t="s">
        <v>15</v>
      </c>
      <c r="F779" s="1" t="s">
        <v>933</v>
      </c>
      <c r="G779" s="1" t="s">
        <v>269</v>
      </c>
    </row>
    <row r="780" spans="2:7" x14ac:dyDescent="0.2">
      <c r="B780" s="1" t="s">
        <v>1711</v>
      </c>
      <c r="C780" s="1">
        <v>-14.6561112052173</v>
      </c>
      <c r="D780" s="1">
        <v>1.0077731752138901</v>
      </c>
      <c r="E780" s="1" t="s">
        <v>15</v>
      </c>
      <c r="F780" s="1" t="s">
        <v>933</v>
      </c>
      <c r="G780" s="1" t="s">
        <v>269</v>
      </c>
    </row>
    <row r="781" spans="2:7" x14ac:dyDescent="0.2">
      <c r="B781" s="1" t="s">
        <v>1712</v>
      </c>
      <c r="C781" s="1">
        <v>-19.207307350754999</v>
      </c>
      <c r="D781" s="1">
        <v>-1.35447621227538</v>
      </c>
      <c r="E781" s="1" t="s">
        <v>15</v>
      </c>
      <c r="F781" s="1" t="s">
        <v>933</v>
      </c>
      <c r="G781" s="1" t="s">
        <v>269</v>
      </c>
    </row>
    <row r="782" spans="2:7" x14ac:dyDescent="0.2">
      <c r="B782" s="1" t="s">
        <v>1713</v>
      </c>
      <c r="C782" s="1">
        <v>-15.6188291136422</v>
      </c>
      <c r="D782" s="1">
        <v>-1.7404129166421201</v>
      </c>
      <c r="E782" s="1" t="s">
        <v>15</v>
      </c>
      <c r="F782" s="1" t="s">
        <v>933</v>
      </c>
      <c r="G782" s="1" t="s">
        <v>269</v>
      </c>
    </row>
    <row r="783" spans="2:7" x14ac:dyDescent="0.2">
      <c r="B783" s="1" t="s">
        <v>1714</v>
      </c>
      <c r="C783" s="1">
        <v>-16.937086053045402</v>
      </c>
      <c r="D783" s="1">
        <v>1.9344117064672099</v>
      </c>
      <c r="E783" s="1" t="s">
        <v>15</v>
      </c>
      <c r="F783" s="1" t="s">
        <v>933</v>
      </c>
      <c r="G783" s="1" t="s">
        <v>269</v>
      </c>
    </row>
    <row r="784" spans="2:7" x14ac:dyDescent="0.2">
      <c r="B784" s="1" t="s">
        <v>1715</v>
      </c>
      <c r="C784" s="1">
        <v>-22.949036216798799</v>
      </c>
      <c r="D784" s="1">
        <v>0.47752872716531602</v>
      </c>
      <c r="E784" s="1" t="s">
        <v>15</v>
      </c>
      <c r="F784" s="1" t="s">
        <v>933</v>
      </c>
      <c r="G784" s="1" t="s">
        <v>269</v>
      </c>
    </row>
    <row r="785" spans="2:7" x14ac:dyDescent="0.2">
      <c r="B785" s="1" t="s">
        <v>1716</v>
      </c>
      <c r="C785" s="1">
        <v>-15.803182661236599</v>
      </c>
      <c r="D785" s="1">
        <v>-3.5343608010072201</v>
      </c>
      <c r="E785" s="1" t="s">
        <v>15</v>
      </c>
      <c r="F785" s="1" t="s">
        <v>933</v>
      </c>
      <c r="G785" s="1" t="s">
        <v>269</v>
      </c>
    </row>
    <row r="786" spans="2:7" x14ac:dyDescent="0.2">
      <c r="B786" s="1" t="s">
        <v>1717</v>
      </c>
      <c r="C786" s="1">
        <v>-17.6710498106575</v>
      </c>
      <c r="D786" s="1">
        <v>-1.8290837106370801</v>
      </c>
      <c r="E786" s="1" t="s">
        <v>15</v>
      </c>
      <c r="F786" s="1" t="s">
        <v>933</v>
      </c>
      <c r="G786" s="1" t="s">
        <v>269</v>
      </c>
    </row>
    <row r="787" spans="2:7" x14ac:dyDescent="0.2">
      <c r="B787" s="1" t="s">
        <v>1718</v>
      </c>
      <c r="C787" s="1">
        <v>-17.791734145091102</v>
      </c>
      <c r="D787" s="1">
        <v>0.46832263881959202</v>
      </c>
      <c r="E787" s="1" t="s">
        <v>15</v>
      </c>
      <c r="F787" s="1" t="s">
        <v>933</v>
      </c>
      <c r="G787" s="1" t="s">
        <v>269</v>
      </c>
    </row>
    <row r="788" spans="2:7" x14ac:dyDescent="0.2">
      <c r="B788" s="1" t="s">
        <v>1719</v>
      </c>
      <c r="C788" s="1">
        <v>-16.2966427851578</v>
      </c>
      <c r="D788" s="1">
        <v>0.39830283580762499</v>
      </c>
      <c r="E788" s="1" t="s">
        <v>15</v>
      </c>
      <c r="F788" s="1" t="s">
        <v>933</v>
      </c>
      <c r="G788" s="1" t="s">
        <v>269</v>
      </c>
    </row>
    <row r="789" spans="2:7" x14ac:dyDescent="0.2">
      <c r="B789" s="1" t="s">
        <v>1720</v>
      </c>
      <c r="C789" s="1">
        <v>-16.4023219075337</v>
      </c>
      <c r="D789" s="1">
        <v>-1.73334281885382</v>
      </c>
      <c r="E789" s="1" t="s">
        <v>15</v>
      </c>
      <c r="F789" s="1" t="s">
        <v>933</v>
      </c>
      <c r="G789" s="1" t="s">
        <v>269</v>
      </c>
    </row>
    <row r="790" spans="2:7" x14ac:dyDescent="0.2">
      <c r="B790" s="1" t="s">
        <v>1721</v>
      </c>
      <c r="C790" s="1">
        <v>-19.8999706235664</v>
      </c>
      <c r="D790" s="1">
        <v>1.12447309784653</v>
      </c>
      <c r="E790" s="1" t="s">
        <v>15</v>
      </c>
      <c r="F790" s="1" t="s">
        <v>933</v>
      </c>
      <c r="G790" s="1" t="s">
        <v>269</v>
      </c>
    </row>
    <row r="791" spans="2:7" x14ac:dyDescent="0.2">
      <c r="B791" s="1" t="s">
        <v>1722</v>
      </c>
      <c r="C791" s="1">
        <v>-11.937751003729399</v>
      </c>
      <c r="D791" s="1">
        <v>-0.49349214835924399</v>
      </c>
      <c r="E791" s="1" t="s">
        <v>15</v>
      </c>
      <c r="F791" s="1" t="s">
        <v>933</v>
      </c>
      <c r="G791" s="1" t="s">
        <v>269</v>
      </c>
    </row>
    <row r="792" spans="2:7" x14ac:dyDescent="0.2">
      <c r="B792" s="1" t="s">
        <v>1723</v>
      </c>
      <c r="C792" s="1">
        <v>-20.534129542346999</v>
      </c>
      <c r="D792" s="1">
        <v>-3.1361898437192499</v>
      </c>
      <c r="E792" s="1" t="s">
        <v>15</v>
      </c>
      <c r="F792" s="1" t="s">
        <v>933</v>
      </c>
      <c r="G792" s="1" t="s">
        <v>269</v>
      </c>
    </row>
    <row r="793" spans="2:7" x14ac:dyDescent="0.2">
      <c r="B793" s="1" t="s">
        <v>1724</v>
      </c>
      <c r="C793" s="1">
        <v>-12.5578487040362</v>
      </c>
      <c r="D793" s="1">
        <v>-3.1267129939968399</v>
      </c>
      <c r="E793" s="1" t="s">
        <v>15</v>
      </c>
      <c r="F793" s="1" t="s">
        <v>933</v>
      </c>
      <c r="G793" s="1" t="s">
        <v>269</v>
      </c>
    </row>
    <row r="794" spans="2:7" x14ac:dyDescent="0.2">
      <c r="B794" s="1" t="s">
        <v>1725</v>
      </c>
      <c r="C794" s="1">
        <v>-18.075379115151701</v>
      </c>
      <c r="D794" s="1">
        <v>0.80157388500591498</v>
      </c>
      <c r="E794" s="1" t="s">
        <v>15</v>
      </c>
      <c r="F794" s="1" t="s">
        <v>933</v>
      </c>
      <c r="G794" s="1" t="s">
        <v>269</v>
      </c>
    </row>
    <row r="795" spans="2:7" x14ac:dyDescent="0.2">
      <c r="B795" s="1" t="s">
        <v>1726</v>
      </c>
      <c r="C795" s="1">
        <v>-16.818776691912198</v>
      </c>
      <c r="D795" s="1">
        <v>-4.1908636024335397</v>
      </c>
      <c r="E795" s="1" t="s">
        <v>15</v>
      </c>
      <c r="F795" s="1" t="s">
        <v>933</v>
      </c>
      <c r="G795" s="1" t="s">
        <v>269</v>
      </c>
    </row>
    <row r="796" spans="2:7" x14ac:dyDescent="0.2">
      <c r="B796" s="1" t="s">
        <v>1727</v>
      </c>
      <c r="C796" s="1">
        <v>-15.656288397671901</v>
      </c>
      <c r="D796" s="1">
        <v>-0.69965598378623794</v>
      </c>
      <c r="E796" s="1" t="s">
        <v>15</v>
      </c>
      <c r="F796" s="1" t="s">
        <v>933</v>
      </c>
      <c r="G796" s="1" t="s">
        <v>269</v>
      </c>
    </row>
    <row r="797" spans="2:7" x14ac:dyDescent="0.2">
      <c r="B797" s="1" t="s">
        <v>1728</v>
      </c>
      <c r="C797" s="1">
        <v>-17.137593000232101</v>
      </c>
      <c r="D797" s="1">
        <v>-4.0001637396822201</v>
      </c>
      <c r="E797" s="1" t="s">
        <v>15</v>
      </c>
      <c r="F797" s="1" t="s">
        <v>933</v>
      </c>
      <c r="G797" s="1" t="s">
        <v>269</v>
      </c>
    </row>
    <row r="798" spans="2:7" x14ac:dyDescent="0.2">
      <c r="B798" s="1" t="s">
        <v>1729</v>
      </c>
      <c r="C798" s="1">
        <v>-13.465185890353</v>
      </c>
      <c r="D798" s="1">
        <v>-12.480657917203899</v>
      </c>
      <c r="E798" s="1" t="s">
        <v>15</v>
      </c>
      <c r="F798" s="1" t="s">
        <v>933</v>
      </c>
      <c r="G798" s="1" t="s">
        <v>269</v>
      </c>
    </row>
    <row r="799" spans="2:7" x14ac:dyDescent="0.2">
      <c r="B799" s="1" t="s">
        <v>1730</v>
      </c>
      <c r="C799" s="1">
        <v>-16.200918761176698</v>
      </c>
      <c r="D799" s="1">
        <v>-1.2987513862512201</v>
      </c>
      <c r="E799" s="1" t="s">
        <v>15</v>
      </c>
      <c r="F799" s="1" t="s">
        <v>933</v>
      </c>
      <c r="G799" s="1" t="s">
        <v>269</v>
      </c>
    </row>
    <row r="800" spans="2:7" x14ac:dyDescent="0.2">
      <c r="B800" s="1" t="s">
        <v>1731</v>
      </c>
      <c r="C800" s="1">
        <v>-19.415209998201799</v>
      </c>
      <c r="D800" s="1">
        <v>0.42579928890582802</v>
      </c>
      <c r="E800" s="1" t="s">
        <v>15</v>
      </c>
      <c r="F800" s="1" t="s">
        <v>933</v>
      </c>
      <c r="G800" s="1" t="s">
        <v>269</v>
      </c>
    </row>
    <row r="801" spans="2:7" x14ac:dyDescent="0.2">
      <c r="B801" s="1" t="s">
        <v>1732</v>
      </c>
      <c r="C801" s="1">
        <v>-19.887545123486099</v>
      </c>
      <c r="D801" s="1">
        <v>-3.2170179397826701</v>
      </c>
      <c r="E801" s="1" t="s">
        <v>15</v>
      </c>
      <c r="F801" s="1" t="s">
        <v>933</v>
      </c>
      <c r="G801" s="1" t="s">
        <v>269</v>
      </c>
    </row>
    <row r="802" spans="2:7" x14ac:dyDescent="0.2">
      <c r="B802" s="1" t="s">
        <v>1733</v>
      </c>
      <c r="C802" s="1">
        <v>-16.125150374622802</v>
      </c>
      <c r="D802" s="1">
        <v>-3.1950368665850601</v>
      </c>
      <c r="E802" s="1" t="s">
        <v>15</v>
      </c>
      <c r="F802" s="1" t="s">
        <v>933</v>
      </c>
      <c r="G802" s="1" t="s">
        <v>269</v>
      </c>
    </row>
    <row r="803" spans="2:7" x14ac:dyDescent="0.2">
      <c r="B803" s="1" t="s">
        <v>1734</v>
      </c>
      <c r="C803" s="1">
        <v>-18.872126396032002</v>
      </c>
      <c r="D803" s="1">
        <v>-4.0280804397664403</v>
      </c>
      <c r="E803" s="1" t="s">
        <v>15</v>
      </c>
      <c r="F803" s="1" t="s">
        <v>933</v>
      </c>
      <c r="G803" s="1" t="s">
        <v>269</v>
      </c>
    </row>
    <row r="804" spans="2:7" x14ac:dyDescent="0.2">
      <c r="B804" s="1" t="s">
        <v>1735</v>
      </c>
      <c r="C804" s="1">
        <v>-17.561424739268201</v>
      </c>
      <c r="D804" s="1">
        <v>-4.80147046309001</v>
      </c>
      <c r="E804" s="1" t="s">
        <v>15</v>
      </c>
      <c r="F804" s="1" t="s">
        <v>933</v>
      </c>
      <c r="G804" s="1" t="s">
        <v>269</v>
      </c>
    </row>
    <row r="805" spans="2:7" x14ac:dyDescent="0.2">
      <c r="B805" s="1" t="s">
        <v>1736</v>
      </c>
      <c r="C805" s="1">
        <v>-14.319738964714</v>
      </c>
      <c r="D805" s="1">
        <v>-1.2752781525377801</v>
      </c>
      <c r="E805" s="1" t="s">
        <v>15</v>
      </c>
      <c r="F805" s="1" t="s">
        <v>933</v>
      </c>
      <c r="G805" s="1" t="s">
        <v>269</v>
      </c>
    </row>
    <row r="806" spans="2:7" x14ac:dyDescent="0.2">
      <c r="B806" s="1" t="s">
        <v>1737</v>
      </c>
      <c r="C806" s="1">
        <v>-23.8325965481196</v>
      </c>
      <c r="D806" s="1">
        <v>1.7209983459787099</v>
      </c>
      <c r="E806" s="1" t="s">
        <v>15</v>
      </c>
      <c r="F806" s="1" t="s">
        <v>933</v>
      </c>
      <c r="G806" s="1" t="s">
        <v>269</v>
      </c>
    </row>
    <row r="807" spans="2:7" x14ac:dyDescent="0.2">
      <c r="B807" s="1" t="s">
        <v>1738</v>
      </c>
      <c r="C807" s="1">
        <v>-15.7799936346705</v>
      </c>
      <c r="D807" s="1">
        <v>-4.3026295875090002</v>
      </c>
      <c r="E807" s="1" t="s">
        <v>15</v>
      </c>
      <c r="F807" s="1" t="s">
        <v>933</v>
      </c>
      <c r="G807" s="1" t="s">
        <v>269</v>
      </c>
    </row>
    <row r="808" spans="2:7" x14ac:dyDescent="0.2">
      <c r="B808" s="1" t="s">
        <v>1739</v>
      </c>
      <c r="C808" s="1">
        <v>-3.8479653057252801</v>
      </c>
      <c r="D808" s="1">
        <v>-0.153144874722419</v>
      </c>
      <c r="E808" s="1" t="s">
        <v>15</v>
      </c>
      <c r="F808" s="1" t="s">
        <v>933</v>
      </c>
      <c r="G808" s="1" t="s">
        <v>269</v>
      </c>
    </row>
    <row r="809" spans="2:7" x14ac:dyDescent="0.2">
      <c r="B809" s="1" t="s">
        <v>1740</v>
      </c>
      <c r="C809" s="1">
        <v>3.40520792091049</v>
      </c>
      <c r="D809" s="1">
        <v>-8.2644959224241301</v>
      </c>
      <c r="E809" s="1" t="s">
        <v>15</v>
      </c>
      <c r="F809" s="1" t="s">
        <v>933</v>
      </c>
      <c r="G809" s="1" t="s">
        <v>269</v>
      </c>
    </row>
    <row r="810" spans="2:7" x14ac:dyDescent="0.2">
      <c r="B810" s="1" t="s">
        <v>1741</v>
      </c>
      <c r="C810" s="1">
        <v>5.2785898179606203</v>
      </c>
      <c r="D810" s="1">
        <v>-0.911823419522094</v>
      </c>
      <c r="E810" s="1" t="s">
        <v>15</v>
      </c>
      <c r="F810" s="1" t="s">
        <v>933</v>
      </c>
      <c r="G810" s="1" t="s">
        <v>269</v>
      </c>
    </row>
    <row r="811" spans="2:7" x14ac:dyDescent="0.2">
      <c r="B811" s="1" t="s">
        <v>1742</v>
      </c>
      <c r="C811" s="1">
        <v>1.3880941601229999</v>
      </c>
      <c r="D811" s="1">
        <v>-10.8002250243108</v>
      </c>
      <c r="E811" s="1" t="s">
        <v>15</v>
      </c>
      <c r="F811" s="1" t="s">
        <v>933</v>
      </c>
      <c r="G811" s="1" t="s">
        <v>269</v>
      </c>
    </row>
    <row r="812" spans="2:7" x14ac:dyDescent="0.2">
      <c r="B812" s="1" t="s">
        <v>1743</v>
      </c>
      <c r="C812" s="1">
        <v>1.30688507857658</v>
      </c>
      <c r="D812" s="1">
        <v>-9.5297242254478505</v>
      </c>
      <c r="E812" s="1" t="s">
        <v>15</v>
      </c>
      <c r="F812" s="1" t="s">
        <v>933</v>
      </c>
      <c r="G812" s="1" t="s">
        <v>269</v>
      </c>
    </row>
    <row r="813" spans="2:7" x14ac:dyDescent="0.2">
      <c r="B813" s="1" t="s">
        <v>1744</v>
      </c>
      <c r="C813" s="1">
        <v>-2.7017544417465902</v>
      </c>
      <c r="D813" s="1">
        <v>-19.093935581276099</v>
      </c>
      <c r="E813" s="1" t="s">
        <v>15</v>
      </c>
      <c r="F813" s="1" t="s">
        <v>933</v>
      </c>
      <c r="G813" s="1" t="s">
        <v>269</v>
      </c>
    </row>
    <row r="814" spans="2:7" x14ac:dyDescent="0.2">
      <c r="B814" s="1" t="s">
        <v>1745</v>
      </c>
      <c r="C814" s="1">
        <v>0.386126670042306</v>
      </c>
      <c r="D814" s="1">
        <v>-10.7471893387335</v>
      </c>
      <c r="E814" s="1" t="s">
        <v>15</v>
      </c>
      <c r="F814" s="1" t="s">
        <v>933</v>
      </c>
      <c r="G814" s="1" t="s">
        <v>269</v>
      </c>
    </row>
    <row r="815" spans="2:7" x14ac:dyDescent="0.2">
      <c r="B815" s="1" t="s">
        <v>1746</v>
      </c>
      <c r="C815" s="1">
        <v>1.3052106668498</v>
      </c>
      <c r="D815" s="1">
        <v>-9.5623201114139906</v>
      </c>
      <c r="E815" s="1" t="s">
        <v>15</v>
      </c>
      <c r="F815" s="1" t="s">
        <v>933</v>
      </c>
      <c r="G815" s="1" t="s">
        <v>269</v>
      </c>
    </row>
    <row r="816" spans="2:7" x14ac:dyDescent="0.2">
      <c r="B816" s="1" t="s">
        <v>1747</v>
      </c>
      <c r="C816" s="1">
        <v>-1.75932114981292</v>
      </c>
      <c r="D816" s="1">
        <v>-5.9908704894658502</v>
      </c>
      <c r="E816" s="1" t="s">
        <v>15</v>
      </c>
      <c r="F816" s="1" t="s">
        <v>933</v>
      </c>
      <c r="G816" s="1" t="s">
        <v>269</v>
      </c>
    </row>
    <row r="817" spans="2:7" x14ac:dyDescent="0.2">
      <c r="B817" s="1" t="s">
        <v>1748</v>
      </c>
      <c r="C817" s="1">
        <v>-3.5761919318911</v>
      </c>
      <c r="D817" s="1">
        <v>-18.141655619907699</v>
      </c>
      <c r="E817" s="1" t="s">
        <v>15</v>
      </c>
      <c r="F817" s="1" t="s">
        <v>933</v>
      </c>
      <c r="G817" s="1" t="s">
        <v>269</v>
      </c>
    </row>
    <row r="818" spans="2:7" x14ac:dyDescent="0.2">
      <c r="B818" s="1" t="s">
        <v>1749</v>
      </c>
      <c r="C818" s="1">
        <v>-0.88727239517506495</v>
      </c>
      <c r="D818" s="1">
        <v>-17.314400032688098</v>
      </c>
      <c r="E818" s="1" t="s">
        <v>15</v>
      </c>
      <c r="F818" s="1" t="s">
        <v>933</v>
      </c>
      <c r="G818" s="1" t="s">
        <v>269</v>
      </c>
    </row>
    <row r="819" spans="2:7" x14ac:dyDescent="0.2">
      <c r="B819" s="1" t="s">
        <v>1750</v>
      </c>
      <c r="C819" s="1">
        <v>-2.8928880607274499</v>
      </c>
      <c r="D819" s="1">
        <v>-1.7497810627089601</v>
      </c>
      <c r="E819" s="1" t="s">
        <v>15</v>
      </c>
      <c r="F819" s="1" t="s">
        <v>933</v>
      </c>
      <c r="G819" s="1" t="s">
        <v>269</v>
      </c>
    </row>
    <row r="820" spans="2:7" x14ac:dyDescent="0.2">
      <c r="B820" s="1" t="s">
        <v>1751</v>
      </c>
      <c r="C820" s="1">
        <v>3.0488110561426098</v>
      </c>
      <c r="D820" s="1">
        <v>-2.7283454376464999</v>
      </c>
      <c r="E820" s="1" t="s">
        <v>15</v>
      </c>
      <c r="F820" s="1" t="s">
        <v>933</v>
      </c>
      <c r="G820" s="1" t="s">
        <v>269</v>
      </c>
    </row>
    <row r="821" spans="2:7" x14ac:dyDescent="0.2">
      <c r="B821" s="1" t="s">
        <v>1752</v>
      </c>
      <c r="C821" s="1">
        <v>-3.3357930494144901</v>
      </c>
      <c r="D821" s="1">
        <v>-20.374671300699301</v>
      </c>
      <c r="E821" s="1" t="s">
        <v>15</v>
      </c>
      <c r="F821" s="1" t="s">
        <v>933</v>
      </c>
      <c r="G821" s="1" t="s">
        <v>269</v>
      </c>
    </row>
    <row r="822" spans="2:7" x14ac:dyDescent="0.2">
      <c r="B822" s="1" t="s">
        <v>1753</v>
      </c>
      <c r="C822" s="1">
        <v>1.7876348548903701E-2</v>
      </c>
      <c r="D822" s="1">
        <v>-13.7910362768243</v>
      </c>
      <c r="E822" s="1" t="s">
        <v>15</v>
      </c>
      <c r="F822" s="1" t="s">
        <v>933</v>
      </c>
      <c r="G822" s="1" t="s">
        <v>269</v>
      </c>
    </row>
    <row r="823" spans="2:7" x14ac:dyDescent="0.2">
      <c r="B823" s="1" t="s">
        <v>1754</v>
      </c>
      <c r="C823" s="1">
        <v>-10.0172548284773</v>
      </c>
      <c r="D823" s="1">
        <v>-5.5051664843773498</v>
      </c>
      <c r="E823" s="1" t="s">
        <v>15</v>
      </c>
      <c r="F823" s="1" t="s">
        <v>933</v>
      </c>
      <c r="G823" s="1" t="s">
        <v>269</v>
      </c>
    </row>
    <row r="824" spans="2:7" x14ac:dyDescent="0.2">
      <c r="B824" s="1" t="s">
        <v>1755</v>
      </c>
      <c r="C824" s="1">
        <v>-2.1665154232389399</v>
      </c>
      <c r="D824" s="1">
        <v>-18.449696847417201</v>
      </c>
      <c r="E824" s="1" t="s">
        <v>15</v>
      </c>
      <c r="F824" s="1" t="s">
        <v>933</v>
      </c>
      <c r="G824" s="1" t="s">
        <v>269</v>
      </c>
    </row>
    <row r="825" spans="2:7" x14ac:dyDescent="0.2">
      <c r="B825" s="1" t="s">
        <v>1756</v>
      </c>
      <c r="C825" s="1">
        <v>-16.903720150639899</v>
      </c>
      <c r="D825" s="1">
        <v>-12.087681888099301</v>
      </c>
      <c r="E825" s="1" t="s">
        <v>15</v>
      </c>
      <c r="F825" s="1" t="s">
        <v>933</v>
      </c>
      <c r="G825" s="1" t="s">
        <v>269</v>
      </c>
    </row>
    <row r="826" spans="2:7" x14ac:dyDescent="0.2">
      <c r="B826" s="1" t="s">
        <v>1757</v>
      </c>
      <c r="C826" s="1">
        <v>-8.9678959574600192</v>
      </c>
      <c r="D826" s="1">
        <v>-15.260924555485399</v>
      </c>
      <c r="E826" s="1" t="s">
        <v>15</v>
      </c>
      <c r="F826" s="1" t="s">
        <v>933</v>
      </c>
      <c r="G826" s="1" t="s">
        <v>269</v>
      </c>
    </row>
    <row r="827" spans="2:7" x14ac:dyDescent="0.2">
      <c r="B827" s="1" t="s">
        <v>1758</v>
      </c>
      <c r="C827" s="1">
        <v>-7.3646580948601299</v>
      </c>
      <c r="D827" s="1">
        <v>-3.7642711510012501</v>
      </c>
      <c r="E827" s="1" t="s">
        <v>15</v>
      </c>
      <c r="F827" s="1" t="s">
        <v>933</v>
      </c>
      <c r="G827" s="1" t="s">
        <v>269</v>
      </c>
    </row>
    <row r="828" spans="2:7" x14ac:dyDescent="0.2">
      <c r="B828" s="1" t="s">
        <v>1759</v>
      </c>
      <c r="C828" s="1">
        <v>-3.1942671469205099</v>
      </c>
      <c r="D828" s="1">
        <v>-1.82400309077034</v>
      </c>
      <c r="E828" s="1" t="s">
        <v>15</v>
      </c>
      <c r="F828" s="1" t="s">
        <v>933</v>
      </c>
      <c r="G828" s="1" t="s">
        <v>269</v>
      </c>
    </row>
    <row r="829" spans="2:7" x14ac:dyDescent="0.2">
      <c r="B829" s="1" t="s">
        <v>1760</v>
      </c>
      <c r="C829" s="1">
        <v>-13.263008304785</v>
      </c>
      <c r="D829" s="1">
        <v>-14.0102312503193</v>
      </c>
      <c r="E829" s="1" t="s">
        <v>15</v>
      </c>
      <c r="F829" s="1" t="s">
        <v>933</v>
      </c>
      <c r="G829" s="1" t="s">
        <v>269</v>
      </c>
    </row>
    <row r="830" spans="2:7" x14ac:dyDescent="0.2">
      <c r="B830" s="1" t="s">
        <v>1761</v>
      </c>
      <c r="C830" s="1">
        <v>-1.8537893610262199</v>
      </c>
      <c r="D830" s="1">
        <v>-5.1147004312174502</v>
      </c>
      <c r="E830" s="1" t="s">
        <v>15</v>
      </c>
      <c r="F830" s="1" t="s">
        <v>933</v>
      </c>
      <c r="G830" s="1" t="s">
        <v>269</v>
      </c>
    </row>
    <row r="831" spans="2:7" x14ac:dyDescent="0.2">
      <c r="B831" s="1" t="s">
        <v>1762</v>
      </c>
      <c r="C831" s="1">
        <v>-11.741693526861701</v>
      </c>
      <c r="D831" s="1">
        <v>-21.5192869633394</v>
      </c>
      <c r="E831" s="1" t="s">
        <v>15</v>
      </c>
      <c r="F831" s="1" t="s">
        <v>933</v>
      </c>
      <c r="G831" s="1" t="s">
        <v>269</v>
      </c>
    </row>
    <row r="832" spans="2:7" x14ac:dyDescent="0.2">
      <c r="B832" s="1" t="s">
        <v>1763</v>
      </c>
      <c r="C832" s="1">
        <v>-1.3315987446236801</v>
      </c>
      <c r="D832" s="1">
        <v>-1.94539484189081</v>
      </c>
      <c r="E832" s="1" t="s">
        <v>15</v>
      </c>
      <c r="F832" s="1" t="s">
        <v>933</v>
      </c>
      <c r="G832" s="1" t="s">
        <v>269</v>
      </c>
    </row>
    <row r="833" spans="2:7" x14ac:dyDescent="0.2">
      <c r="B833" s="1" t="s">
        <v>1764</v>
      </c>
      <c r="C833" s="1">
        <v>-10.157904360779</v>
      </c>
      <c r="D833" s="1">
        <v>-5.6089116242971802</v>
      </c>
      <c r="E833" s="1" t="s">
        <v>15</v>
      </c>
      <c r="F833" s="1" t="s">
        <v>933</v>
      </c>
      <c r="G833" s="1" t="s">
        <v>269</v>
      </c>
    </row>
    <row r="834" spans="2:7" x14ac:dyDescent="0.2">
      <c r="B834" s="1" t="s">
        <v>1765</v>
      </c>
      <c r="C834" s="1">
        <v>-7.6105191676597403</v>
      </c>
      <c r="D834" s="1">
        <v>-18.3743241559065</v>
      </c>
      <c r="E834" s="1" t="s">
        <v>15</v>
      </c>
      <c r="F834" s="1" t="s">
        <v>933</v>
      </c>
      <c r="G834" s="1" t="s">
        <v>269</v>
      </c>
    </row>
    <row r="835" spans="2:7" x14ac:dyDescent="0.2">
      <c r="B835" s="1" t="s">
        <v>1766</v>
      </c>
      <c r="C835" s="1">
        <v>-7.5411174289533802</v>
      </c>
      <c r="D835" s="1">
        <v>-12.1661442900739</v>
      </c>
      <c r="E835" s="1" t="s">
        <v>15</v>
      </c>
      <c r="F835" s="1" t="s">
        <v>933</v>
      </c>
      <c r="G835" s="1" t="s">
        <v>269</v>
      </c>
    </row>
    <row r="836" spans="2:7" x14ac:dyDescent="0.2">
      <c r="B836" s="1" t="s">
        <v>1767</v>
      </c>
      <c r="C836" s="1">
        <v>-1.8524936469139699</v>
      </c>
      <c r="D836" s="1">
        <v>-6.9658742985598003</v>
      </c>
      <c r="E836" s="1" t="s">
        <v>15</v>
      </c>
      <c r="F836" s="1" t="s">
        <v>933</v>
      </c>
      <c r="G836" s="1" t="s">
        <v>269</v>
      </c>
    </row>
    <row r="837" spans="2:7" x14ac:dyDescent="0.2">
      <c r="B837" s="1" t="s">
        <v>1768</v>
      </c>
      <c r="C837" s="1">
        <v>-2.4570252924114602</v>
      </c>
      <c r="D837" s="1">
        <v>-0.18051511318361299</v>
      </c>
      <c r="E837" s="1" t="s">
        <v>15</v>
      </c>
      <c r="F837" s="1" t="s">
        <v>933</v>
      </c>
      <c r="G837" s="1" t="s">
        <v>269</v>
      </c>
    </row>
    <row r="838" spans="2:7" x14ac:dyDescent="0.2">
      <c r="B838" s="1" t="s">
        <v>1769</v>
      </c>
      <c r="C838" s="1">
        <v>1.2239467979020699</v>
      </c>
      <c r="D838" s="1">
        <v>-16.478927610738801</v>
      </c>
      <c r="E838" s="1" t="s">
        <v>15</v>
      </c>
      <c r="F838" s="1" t="s">
        <v>933</v>
      </c>
      <c r="G838" s="1" t="s">
        <v>269</v>
      </c>
    </row>
    <row r="839" spans="2:7" x14ac:dyDescent="0.2">
      <c r="B839" s="1" t="s">
        <v>1770</v>
      </c>
      <c r="C839" s="1">
        <v>0.47388238917589098</v>
      </c>
      <c r="D839" s="1">
        <v>-15.2172216201803</v>
      </c>
      <c r="E839" s="1" t="s">
        <v>15</v>
      </c>
      <c r="F839" s="1" t="s">
        <v>933</v>
      </c>
      <c r="G839" s="1" t="s">
        <v>269</v>
      </c>
    </row>
    <row r="840" spans="2:7" x14ac:dyDescent="0.2">
      <c r="B840" s="1" t="s">
        <v>1771</v>
      </c>
      <c r="C840" s="1">
        <v>-1.90549743596125</v>
      </c>
      <c r="D840" s="1">
        <v>-4.9945002615905896</v>
      </c>
      <c r="E840" s="1" t="s">
        <v>15</v>
      </c>
      <c r="F840" s="1" t="s">
        <v>933</v>
      </c>
      <c r="G840" s="1" t="s">
        <v>269</v>
      </c>
    </row>
    <row r="841" spans="2:7" x14ac:dyDescent="0.2">
      <c r="B841" s="1" t="s">
        <v>1772</v>
      </c>
      <c r="C841" s="1">
        <v>-6.1172487149229298</v>
      </c>
      <c r="D841" s="1">
        <v>-2.74228175356799</v>
      </c>
      <c r="E841" s="1" t="s">
        <v>15</v>
      </c>
      <c r="F841" s="1" t="s">
        <v>933</v>
      </c>
      <c r="G841" s="1" t="s">
        <v>269</v>
      </c>
    </row>
    <row r="842" spans="2:7" x14ac:dyDescent="0.2">
      <c r="B842" s="1" t="s">
        <v>1773</v>
      </c>
      <c r="C842" s="1">
        <v>-5.5016809024893298</v>
      </c>
      <c r="D842" s="1">
        <v>-14.5478639429188</v>
      </c>
      <c r="E842" s="1" t="s">
        <v>15</v>
      </c>
      <c r="F842" s="1" t="s">
        <v>933</v>
      </c>
      <c r="G842" s="1" t="s">
        <v>269</v>
      </c>
    </row>
    <row r="843" spans="2:7" x14ac:dyDescent="0.2">
      <c r="B843" s="1" t="s">
        <v>1774</v>
      </c>
      <c r="C843" s="1">
        <v>-5.0140154242546204</v>
      </c>
      <c r="D843" s="1">
        <v>-1.14923199134832</v>
      </c>
      <c r="E843" s="1" t="s">
        <v>15</v>
      </c>
      <c r="F843" s="1" t="s">
        <v>933</v>
      </c>
      <c r="G843" s="1" t="s">
        <v>269</v>
      </c>
    </row>
    <row r="844" spans="2:7" x14ac:dyDescent="0.2">
      <c r="B844" s="1" t="s">
        <v>1775</v>
      </c>
      <c r="C844" s="1">
        <v>-7.8246039904628004</v>
      </c>
      <c r="D844" s="1">
        <v>-20.829440516987798</v>
      </c>
      <c r="E844" s="1" t="s">
        <v>15</v>
      </c>
      <c r="F844" s="1" t="s">
        <v>933</v>
      </c>
      <c r="G844" s="1" t="s">
        <v>269</v>
      </c>
    </row>
    <row r="845" spans="2:7" x14ac:dyDescent="0.2">
      <c r="B845" s="1" t="s">
        <v>1776</v>
      </c>
      <c r="C845" s="1">
        <v>-3.7223731708307999</v>
      </c>
      <c r="D845" s="1">
        <v>-18.022509120533599</v>
      </c>
      <c r="E845" s="1" t="s">
        <v>15</v>
      </c>
      <c r="F845" s="1" t="s">
        <v>933</v>
      </c>
      <c r="G845" s="1" t="s">
        <v>269</v>
      </c>
    </row>
    <row r="846" spans="2:7" x14ac:dyDescent="0.2">
      <c r="B846" s="1" t="s">
        <v>1777</v>
      </c>
      <c r="C846" s="1">
        <v>-11.3887403800742</v>
      </c>
      <c r="D846" s="1">
        <v>-22.3785954489673</v>
      </c>
      <c r="E846" s="1" t="s">
        <v>15</v>
      </c>
      <c r="F846" s="1" t="s">
        <v>933</v>
      </c>
      <c r="G846" s="1" t="s">
        <v>269</v>
      </c>
    </row>
    <row r="847" spans="2:7" x14ac:dyDescent="0.2">
      <c r="B847" s="1" t="s">
        <v>1778</v>
      </c>
      <c r="C847" s="1">
        <v>1.1549067283743399</v>
      </c>
      <c r="D847" s="1">
        <v>-10.3967044385405</v>
      </c>
      <c r="E847" s="1" t="s">
        <v>15</v>
      </c>
      <c r="F847" s="1" t="s">
        <v>933</v>
      </c>
      <c r="G847" s="1" t="s">
        <v>269</v>
      </c>
    </row>
    <row r="848" spans="2:7" x14ac:dyDescent="0.2">
      <c r="B848" s="1" t="s">
        <v>1779</v>
      </c>
      <c r="C848" s="1">
        <v>-3.8176676858635799</v>
      </c>
      <c r="D848" s="1">
        <v>-20.310300484603001</v>
      </c>
      <c r="E848" s="1" t="s">
        <v>15</v>
      </c>
      <c r="F848" s="1" t="s">
        <v>933</v>
      </c>
      <c r="G848" s="1" t="s">
        <v>269</v>
      </c>
    </row>
    <row r="849" spans="2:7" x14ac:dyDescent="0.2">
      <c r="B849" s="1" t="s">
        <v>1780</v>
      </c>
      <c r="C849" s="1">
        <v>-1.6442931978891899</v>
      </c>
      <c r="D849" s="1">
        <v>-5.9634268307375899</v>
      </c>
      <c r="E849" s="1" t="s">
        <v>15</v>
      </c>
      <c r="F849" s="1" t="s">
        <v>933</v>
      </c>
      <c r="G849" s="1" t="s">
        <v>269</v>
      </c>
    </row>
    <row r="850" spans="2:7" x14ac:dyDescent="0.2">
      <c r="B850" s="1" t="s">
        <v>1781</v>
      </c>
      <c r="C850" s="1">
        <v>-7.66080850694867</v>
      </c>
      <c r="D850" s="1">
        <v>9.1962581305305307</v>
      </c>
      <c r="E850" s="1" t="s">
        <v>15</v>
      </c>
      <c r="F850" s="1" t="s">
        <v>933</v>
      </c>
      <c r="G850" s="1" t="s">
        <v>269</v>
      </c>
    </row>
    <row r="851" spans="2:7" x14ac:dyDescent="0.2">
      <c r="B851" s="1" t="s">
        <v>1782</v>
      </c>
      <c r="C851" s="1">
        <v>-6.38989914367707</v>
      </c>
      <c r="D851" s="1">
        <v>-5.1682036635749604</v>
      </c>
      <c r="E851" s="1" t="s">
        <v>15</v>
      </c>
      <c r="F851" s="1" t="s">
        <v>933</v>
      </c>
      <c r="G851" s="1" t="s">
        <v>269</v>
      </c>
    </row>
    <row r="852" spans="2:7" x14ac:dyDescent="0.2">
      <c r="B852" s="1" t="s">
        <v>1783</v>
      </c>
      <c r="C852" s="1">
        <v>-8.2312188968761895</v>
      </c>
      <c r="D852" s="1">
        <v>-19.848660907234098</v>
      </c>
      <c r="E852" s="1" t="s">
        <v>15</v>
      </c>
      <c r="F852" s="1" t="s">
        <v>933</v>
      </c>
      <c r="G852" s="1" t="s">
        <v>269</v>
      </c>
    </row>
    <row r="853" spans="2:7" x14ac:dyDescent="0.2">
      <c r="B853" s="1" t="s">
        <v>1784</v>
      </c>
      <c r="C853" s="1">
        <v>1.46489043731943</v>
      </c>
      <c r="D853" s="1">
        <v>-7.7227254833552399</v>
      </c>
      <c r="E853" s="1" t="s">
        <v>15</v>
      </c>
      <c r="F853" s="1" t="s">
        <v>933</v>
      </c>
      <c r="G853" s="1" t="s">
        <v>269</v>
      </c>
    </row>
    <row r="854" spans="2:7" x14ac:dyDescent="0.2">
      <c r="B854" s="1" t="s">
        <v>1785</v>
      </c>
      <c r="C854" s="1">
        <v>-18.598956458643201</v>
      </c>
      <c r="D854" s="1">
        <v>-8.0116520681626007</v>
      </c>
      <c r="E854" s="1" t="s">
        <v>15</v>
      </c>
      <c r="F854" s="1" t="s">
        <v>933</v>
      </c>
      <c r="G854" s="1" t="s">
        <v>269</v>
      </c>
    </row>
    <row r="855" spans="2:7" x14ac:dyDescent="0.2">
      <c r="B855" s="1" t="s">
        <v>1786</v>
      </c>
      <c r="C855" s="1">
        <v>-14.1464996228069</v>
      </c>
      <c r="D855" s="1">
        <v>-17.1507665741224</v>
      </c>
      <c r="E855" s="1" t="s">
        <v>15</v>
      </c>
      <c r="F855" s="1" t="s">
        <v>933</v>
      </c>
      <c r="G855" s="1" t="s">
        <v>269</v>
      </c>
    </row>
    <row r="856" spans="2:7" x14ac:dyDescent="0.2">
      <c r="B856" s="1" t="s">
        <v>1787</v>
      </c>
      <c r="C856" s="1">
        <v>-4.4715403372111302</v>
      </c>
      <c r="D856" s="1">
        <v>-0.43745428730053898</v>
      </c>
      <c r="E856" s="1" t="s">
        <v>15</v>
      </c>
      <c r="F856" s="1" t="s">
        <v>933</v>
      </c>
      <c r="G856" s="1" t="s">
        <v>269</v>
      </c>
    </row>
    <row r="857" spans="2:7" x14ac:dyDescent="0.2">
      <c r="B857" s="1" t="s">
        <v>1788</v>
      </c>
      <c r="C857" s="1">
        <v>-7.9180014612212197</v>
      </c>
      <c r="D857" s="1">
        <v>-3.65257814137694</v>
      </c>
      <c r="E857" s="1" t="s">
        <v>15</v>
      </c>
      <c r="F857" s="1" t="s">
        <v>933</v>
      </c>
      <c r="G857" s="1" t="s">
        <v>269</v>
      </c>
    </row>
    <row r="858" spans="2:7" x14ac:dyDescent="0.2">
      <c r="B858" s="1" t="s">
        <v>1789</v>
      </c>
      <c r="C858" s="1">
        <v>1.13140588775997</v>
      </c>
      <c r="D858" s="1">
        <v>-11.1495973394996</v>
      </c>
      <c r="E858" s="1" t="s">
        <v>15</v>
      </c>
      <c r="F858" s="1" t="s">
        <v>933</v>
      </c>
      <c r="G858" s="1" t="s">
        <v>269</v>
      </c>
    </row>
    <row r="859" spans="2:7" x14ac:dyDescent="0.2">
      <c r="B859" s="1" t="s">
        <v>1790</v>
      </c>
      <c r="C859" s="1">
        <v>-14.848678216562501</v>
      </c>
      <c r="D859" s="1">
        <v>-15.4726363073774</v>
      </c>
      <c r="E859" s="1" t="s">
        <v>15</v>
      </c>
      <c r="F859" s="1" t="s">
        <v>933</v>
      </c>
      <c r="G859" s="1" t="s">
        <v>269</v>
      </c>
    </row>
    <row r="860" spans="2:7" x14ac:dyDescent="0.2">
      <c r="B860" s="1" t="s">
        <v>1791</v>
      </c>
      <c r="C860" s="1">
        <v>-0.96620473073860602</v>
      </c>
      <c r="D860" s="1">
        <v>-18.515902226128301</v>
      </c>
      <c r="E860" s="1" t="s">
        <v>15</v>
      </c>
      <c r="F860" s="1" t="s">
        <v>933</v>
      </c>
      <c r="G860" s="1" t="s">
        <v>269</v>
      </c>
    </row>
    <row r="861" spans="2:7" x14ac:dyDescent="0.2">
      <c r="B861" s="1" t="s">
        <v>1792</v>
      </c>
      <c r="C861" s="1">
        <v>-6.8336691863165804</v>
      </c>
      <c r="D861" s="1">
        <v>-20.6432015195013</v>
      </c>
      <c r="E861" s="1" t="s">
        <v>15</v>
      </c>
      <c r="F861" s="1" t="s">
        <v>933</v>
      </c>
      <c r="G861" s="1" t="s">
        <v>269</v>
      </c>
    </row>
    <row r="862" spans="2:7" x14ac:dyDescent="0.2">
      <c r="B862" s="1" t="s">
        <v>1793</v>
      </c>
      <c r="C862" s="1">
        <v>-3.6543305694156598</v>
      </c>
      <c r="D862" s="1">
        <v>-20.2256217599693</v>
      </c>
      <c r="E862" s="1" t="s">
        <v>15</v>
      </c>
      <c r="F862" s="1" t="s">
        <v>933</v>
      </c>
      <c r="G862" s="1" t="s">
        <v>269</v>
      </c>
    </row>
    <row r="863" spans="2:7" x14ac:dyDescent="0.2">
      <c r="B863" s="1" t="s">
        <v>1794</v>
      </c>
      <c r="C863" s="1">
        <v>-3.5629617659168402</v>
      </c>
      <c r="D863" s="1">
        <v>-12.2445510083882</v>
      </c>
      <c r="E863" s="1" t="s">
        <v>15</v>
      </c>
      <c r="F863" s="1" t="s">
        <v>933</v>
      </c>
      <c r="G863" s="1" t="s">
        <v>269</v>
      </c>
    </row>
    <row r="864" spans="2:7" x14ac:dyDescent="0.2">
      <c r="B864" s="1" t="s">
        <v>1795</v>
      </c>
      <c r="C864" s="1">
        <v>-4.9754517468457902</v>
      </c>
      <c r="D864" s="1">
        <v>-14.820462882904801</v>
      </c>
      <c r="E864" s="1" t="s">
        <v>15</v>
      </c>
      <c r="F864" s="1" t="s">
        <v>933</v>
      </c>
      <c r="G864" s="1" t="s">
        <v>269</v>
      </c>
    </row>
    <row r="865" spans="2:7" x14ac:dyDescent="0.2">
      <c r="B865" s="1" t="s">
        <v>1796</v>
      </c>
      <c r="C865" s="1">
        <v>-12.0168616952171</v>
      </c>
      <c r="D865" s="1">
        <v>-10.999184447603501</v>
      </c>
      <c r="E865" s="1" t="s">
        <v>15</v>
      </c>
      <c r="F865" s="1" t="s">
        <v>933</v>
      </c>
      <c r="G865" s="1" t="s">
        <v>269</v>
      </c>
    </row>
    <row r="866" spans="2:7" x14ac:dyDescent="0.2">
      <c r="B866" s="1" t="s">
        <v>1797</v>
      </c>
      <c r="C866" s="1">
        <v>-3.0503021522521299</v>
      </c>
      <c r="D866" s="1">
        <v>-18.1483045036404</v>
      </c>
      <c r="E866" s="1" t="s">
        <v>15</v>
      </c>
      <c r="F866" s="1" t="s">
        <v>933</v>
      </c>
      <c r="G866" s="1" t="s">
        <v>269</v>
      </c>
    </row>
    <row r="867" spans="2:7" x14ac:dyDescent="0.2">
      <c r="B867" s="1" t="s">
        <v>1798</v>
      </c>
      <c r="C867" s="1">
        <v>-13.7893520931695</v>
      </c>
      <c r="D867" s="1">
        <v>-17.428491074228901</v>
      </c>
      <c r="E867" s="1" t="s">
        <v>15</v>
      </c>
      <c r="F867" s="1" t="s">
        <v>933</v>
      </c>
      <c r="G867" s="1" t="s">
        <v>269</v>
      </c>
    </row>
    <row r="868" spans="2:7" x14ac:dyDescent="0.2">
      <c r="B868" s="1" t="s">
        <v>1799</v>
      </c>
      <c r="C868" s="1">
        <v>-9.5151873693548907</v>
      </c>
      <c r="D868" s="1">
        <v>-10.863399547141</v>
      </c>
      <c r="E868" s="1" t="s">
        <v>15</v>
      </c>
      <c r="F868" s="1" t="s">
        <v>933</v>
      </c>
      <c r="G868" s="1" t="s">
        <v>269</v>
      </c>
    </row>
    <row r="869" spans="2:7" x14ac:dyDescent="0.2">
      <c r="B869" s="1" t="s">
        <v>1800</v>
      </c>
      <c r="C869" s="1">
        <v>-14.932717786566799</v>
      </c>
      <c r="D869" s="1">
        <v>-12.387722118585801</v>
      </c>
      <c r="E869" s="1" t="s">
        <v>15</v>
      </c>
      <c r="F869" s="1" t="s">
        <v>933</v>
      </c>
      <c r="G869" s="1" t="s">
        <v>269</v>
      </c>
    </row>
    <row r="870" spans="2:7" x14ac:dyDescent="0.2">
      <c r="B870" s="1" t="s">
        <v>1801</v>
      </c>
      <c r="C870" s="1">
        <v>-14.9418212707136</v>
      </c>
      <c r="D870" s="1">
        <v>-12.390562467214499</v>
      </c>
      <c r="E870" s="1" t="s">
        <v>15</v>
      </c>
      <c r="F870" s="1" t="s">
        <v>933</v>
      </c>
      <c r="G870" s="1" t="s">
        <v>269</v>
      </c>
    </row>
    <row r="871" spans="2:7" x14ac:dyDescent="0.2">
      <c r="B871" s="1" t="s">
        <v>1802</v>
      </c>
      <c r="C871" s="1">
        <v>0.65710323235260004</v>
      </c>
      <c r="D871" s="1">
        <v>-9.5061873883460493</v>
      </c>
      <c r="E871" s="1" t="s">
        <v>15</v>
      </c>
      <c r="F871" s="1" t="s">
        <v>933</v>
      </c>
      <c r="G871" s="1" t="s">
        <v>269</v>
      </c>
    </row>
    <row r="872" spans="2:7" x14ac:dyDescent="0.2">
      <c r="B872" s="1" t="s">
        <v>1803</v>
      </c>
      <c r="C872" s="1">
        <v>-3.50120706071014</v>
      </c>
      <c r="D872" s="1">
        <v>0.54190859611182096</v>
      </c>
      <c r="E872" s="1" t="s">
        <v>1804</v>
      </c>
      <c r="F872" s="1" t="s">
        <v>933</v>
      </c>
      <c r="G872" s="1" t="s">
        <v>269</v>
      </c>
    </row>
    <row r="873" spans="2:7" x14ac:dyDescent="0.2">
      <c r="B873" s="1" t="s">
        <v>1805</v>
      </c>
      <c r="C873" s="1">
        <v>-5.4575608630135299</v>
      </c>
      <c r="D873" s="1">
        <v>-0.86226385969879205</v>
      </c>
      <c r="E873" s="1" t="s">
        <v>1804</v>
      </c>
      <c r="F873" s="1" t="s">
        <v>933</v>
      </c>
      <c r="G873" s="1" t="s">
        <v>269</v>
      </c>
    </row>
    <row r="874" spans="2:7" x14ac:dyDescent="0.2">
      <c r="B874" s="1" t="s">
        <v>1806</v>
      </c>
      <c r="C874" s="1">
        <v>0.96592146226736997</v>
      </c>
      <c r="D874" s="1">
        <v>-3.2987860663498401</v>
      </c>
      <c r="E874" s="1" t="s">
        <v>1804</v>
      </c>
      <c r="F874" s="1" t="s">
        <v>933</v>
      </c>
      <c r="G874" s="1" t="s">
        <v>269</v>
      </c>
    </row>
    <row r="875" spans="2:7" x14ac:dyDescent="0.2">
      <c r="B875" s="1" t="s">
        <v>1807</v>
      </c>
      <c r="C875" s="1">
        <v>5.7525426907853499</v>
      </c>
      <c r="D875" s="1">
        <v>13.470652608458</v>
      </c>
      <c r="E875" s="1" t="s">
        <v>1804</v>
      </c>
      <c r="F875" s="1" t="s">
        <v>933</v>
      </c>
      <c r="G875" s="1" t="s">
        <v>269</v>
      </c>
    </row>
    <row r="876" spans="2:7" x14ac:dyDescent="0.2">
      <c r="B876" s="1" t="s">
        <v>1808</v>
      </c>
      <c r="C876" s="1">
        <v>-4.8530752945008802</v>
      </c>
      <c r="D876" s="1">
        <v>-1.2561312179086399</v>
      </c>
      <c r="E876" s="1" t="s">
        <v>1804</v>
      </c>
      <c r="F876" s="1" t="s">
        <v>933</v>
      </c>
      <c r="G876" s="1" t="s">
        <v>269</v>
      </c>
    </row>
    <row r="877" spans="2:7" x14ac:dyDescent="0.2">
      <c r="B877" s="1" t="s">
        <v>1809</v>
      </c>
      <c r="C877" s="1">
        <v>-0.82575201057230696</v>
      </c>
      <c r="D877" s="1">
        <v>-2.0378725060103799</v>
      </c>
      <c r="E877" s="1" t="s">
        <v>1804</v>
      </c>
      <c r="F877" s="1" t="s">
        <v>933</v>
      </c>
      <c r="G877" s="1" t="s">
        <v>269</v>
      </c>
    </row>
    <row r="878" spans="2:7" x14ac:dyDescent="0.2">
      <c r="B878" s="1" t="s">
        <v>1810</v>
      </c>
      <c r="C878" s="1">
        <v>-5.5418977454862697</v>
      </c>
      <c r="D878" s="1">
        <v>6.4982746086121507E-2</v>
      </c>
      <c r="E878" s="1" t="s">
        <v>1804</v>
      </c>
      <c r="F878" s="1" t="s">
        <v>933</v>
      </c>
      <c r="G878" s="1" t="s">
        <v>269</v>
      </c>
    </row>
    <row r="879" spans="2:7" x14ac:dyDescent="0.2">
      <c r="B879" s="1" t="s">
        <v>1811</v>
      </c>
      <c r="C879" s="1">
        <v>-4.6074102364565999</v>
      </c>
      <c r="D879" s="1">
        <v>-1.2091100856514601</v>
      </c>
      <c r="E879" s="1" t="s">
        <v>1804</v>
      </c>
      <c r="F879" s="1" t="s">
        <v>933</v>
      </c>
      <c r="G879" s="1" t="s">
        <v>269</v>
      </c>
    </row>
    <row r="880" spans="2:7" x14ac:dyDescent="0.2">
      <c r="B880" s="1" t="s">
        <v>1812</v>
      </c>
      <c r="C880" s="1">
        <v>-16.7791135056708</v>
      </c>
      <c r="D880" s="1">
        <v>-9.4091921449424305</v>
      </c>
      <c r="E880" s="1" t="s">
        <v>1804</v>
      </c>
      <c r="F880" s="1" t="s">
        <v>933</v>
      </c>
      <c r="G880" s="1" t="s">
        <v>269</v>
      </c>
    </row>
    <row r="881" spans="2:7" x14ac:dyDescent="0.2">
      <c r="B881" s="1" t="s">
        <v>1813</v>
      </c>
      <c r="C881" s="1">
        <v>8.1612192440992608</v>
      </c>
      <c r="D881" s="1">
        <v>-3.4646669425818599</v>
      </c>
      <c r="E881" s="1" t="s">
        <v>1804</v>
      </c>
      <c r="F881" s="1" t="s">
        <v>933</v>
      </c>
      <c r="G881" s="1" t="s">
        <v>269</v>
      </c>
    </row>
    <row r="882" spans="2:7" x14ac:dyDescent="0.2">
      <c r="B882" s="1" t="s">
        <v>1814</v>
      </c>
      <c r="C882" s="1">
        <v>-2.14346406327217</v>
      </c>
      <c r="D882" s="1">
        <v>-2.0305479015441201</v>
      </c>
      <c r="E882" s="1" t="s">
        <v>1804</v>
      </c>
      <c r="F882" s="1" t="s">
        <v>933</v>
      </c>
      <c r="G882" s="1" t="s">
        <v>269</v>
      </c>
    </row>
    <row r="883" spans="2:7" x14ac:dyDescent="0.2">
      <c r="B883" s="1" t="s">
        <v>1815</v>
      </c>
      <c r="C883" s="1">
        <v>3.0509130494846</v>
      </c>
      <c r="D883" s="1">
        <v>-2.7094464676644199</v>
      </c>
      <c r="E883" s="1" t="s">
        <v>1804</v>
      </c>
      <c r="F883" s="1" t="s">
        <v>933</v>
      </c>
      <c r="G883" s="1" t="s">
        <v>269</v>
      </c>
    </row>
    <row r="884" spans="2:7" x14ac:dyDescent="0.2">
      <c r="B884" s="1" t="s">
        <v>1816</v>
      </c>
      <c r="C884" s="1">
        <v>6.18350909838058</v>
      </c>
      <c r="D884" s="1">
        <v>-1.1047172666343801</v>
      </c>
      <c r="E884" s="1" t="s">
        <v>1804</v>
      </c>
      <c r="F884" s="1" t="s">
        <v>933</v>
      </c>
      <c r="G884" s="1" t="s">
        <v>269</v>
      </c>
    </row>
    <row r="885" spans="2:7" x14ac:dyDescent="0.2">
      <c r="B885" s="1" t="s">
        <v>1817</v>
      </c>
      <c r="C885" s="1">
        <v>-3.74491127043978</v>
      </c>
      <c r="D885" s="1">
        <v>-1.1176152213713999</v>
      </c>
      <c r="E885" s="1" t="s">
        <v>1804</v>
      </c>
      <c r="F885" s="1" t="s">
        <v>933</v>
      </c>
      <c r="G885" s="1" t="s">
        <v>269</v>
      </c>
    </row>
    <row r="886" spans="2:7" x14ac:dyDescent="0.2">
      <c r="B886" s="1" t="s">
        <v>1818</v>
      </c>
      <c r="C886" s="1">
        <v>-8.1454648271093593</v>
      </c>
      <c r="D886" s="1">
        <v>-2.8583842677466298</v>
      </c>
      <c r="E886" s="1" t="s">
        <v>1804</v>
      </c>
      <c r="F886" s="1" t="s">
        <v>933</v>
      </c>
      <c r="G886" s="1" t="s">
        <v>269</v>
      </c>
    </row>
    <row r="887" spans="2:7" x14ac:dyDescent="0.2">
      <c r="B887" s="1" t="s">
        <v>1819</v>
      </c>
      <c r="C887" s="1">
        <v>-5.4623053254311804</v>
      </c>
      <c r="D887" s="1">
        <v>2.1764510882339098E-2</v>
      </c>
      <c r="E887" s="1" t="s">
        <v>1804</v>
      </c>
      <c r="F887" s="1" t="s">
        <v>933</v>
      </c>
      <c r="G887" s="1" t="s">
        <v>269</v>
      </c>
    </row>
    <row r="888" spans="2:7" x14ac:dyDescent="0.2">
      <c r="B888" s="1" t="s">
        <v>1820</v>
      </c>
      <c r="C888" s="1">
        <v>10.5089724479796</v>
      </c>
      <c r="D888" s="1">
        <v>-5.1693053927421699</v>
      </c>
      <c r="E888" s="1" t="s">
        <v>1804</v>
      </c>
      <c r="F888" s="1" t="s">
        <v>933</v>
      </c>
      <c r="G888" s="1" t="s">
        <v>269</v>
      </c>
    </row>
    <row r="889" spans="2:7" x14ac:dyDescent="0.2">
      <c r="B889" s="1" t="s">
        <v>1821</v>
      </c>
      <c r="C889" s="1">
        <v>-16.0576372070059</v>
      </c>
      <c r="D889" s="1">
        <v>-1.5323178295152799</v>
      </c>
      <c r="E889" s="1" t="s">
        <v>1804</v>
      </c>
      <c r="F889" s="1" t="s">
        <v>933</v>
      </c>
      <c r="G889" s="1" t="s">
        <v>269</v>
      </c>
    </row>
    <row r="890" spans="2:7" x14ac:dyDescent="0.2">
      <c r="B890" s="1" t="s">
        <v>1822</v>
      </c>
      <c r="C890" s="1">
        <v>-2.6284616559889402</v>
      </c>
      <c r="D890" s="1">
        <v>-1.6860761251257601</v>
      </c>
      <c r="E890" s="1" t="s">
        <v>1804</v>
      </c>
      <c r="F890" s="1" t="s">
        <v>933</v>
      </c>
      <c r="G890" s="1" t="s">
        <v>269</v>
      </c>
    </row>
    <row r="891" spans="2:7" x14ac:dyDescent="0.2">
      <c r="B891" s="1" t="s">
        <v>1823</v>
      </c>
      <c r="C891" s="1">
        <v>-3.4811698602154202</v>
      </c>
      <c r="D891" s="1">
        <v>-1.16038977552242</v>
      </c>
      <c r="E891" s="1" t="s">
        <v>1804</v>
      </c>
      <c r="F891" s="1" t="s">
        <v>933</v>
      </c>
      <c r="G891" s="1" t="s">
        <v>269</v>
      </c>
    </row>
    <row r="892" spans="2:7" x14ac:dyDescent="0.2">
      <c r="B892" s="1" t="s">
        <v>1824</v>
      </c>
      <c r="C892" s="1">
        <v>0.74769559561250298</v>
      </c>
      <c r="D892" s="1">
        <v>-0.47986302846301798</v>
      </c>
      <c r="E892" s="1" t="s">
        <v>1804</v>
      </c>
      <c r="F892" s="1" t="s">
        <v>933</v>
      </c>
      <c r="G892" s="1" t="s">
        <v>269</v>
      </c>
    </row>
    <row r="893" spans="2:7" x14ac:dyDescent="0.2">
      <c r="B893" s="1" t="s">
        <v>1825</v>
      </c>
      <c r="C893" s="1">
        <v>0.77439011426133797</v>
      </c>
      <c r="D893" s="1">
        <v>-1.9461464868804701</v>
      </c>
      <c r="E893" s="1" t="s">
        <v>1804</v>
      </c>
      <c r="F893" s="1" t="s">
        <v>933</v>
      </c>
      <c r="G893" s="1" t="s">
        <v>269</v>
      </c>
    </row>
    <row r="894" spans="2:7" x14ac:dyDescent="0.2">
      <c r="B894" s="1" t="s">
        <v>1826</v>
      </c>
      <c r="C894" s="1">
        <v>1.99604655640061</v>
      </c>
      <c r="D894" s="1">
        <v>6.2097921881413702</v>
      </c>
      <c r="E894" s="1" t="s">
        <v>1804</v>
      </c>
      <c r="F894" s="1" t="s">
        <v>933</v>
      </c>
      <c r="G894" s="1" t="s">
        <v>269</v>
      </c>
    </row>
    <row r="895" spans="2:7" x14ac:dyDescent="0.2">
      <c r="B895" s="1" t="s">
        <v>1827</v>
      </c>
      <c r="C895" s="1">
        <v>-2.9160513307193301</v>
      </c>
      <c r="D895" s="1">
        <v>-11.2922734002582</v>
      </c>
      <c r="E895" s="1" t="s">
        <v>1804</v>
      </c>
      <c r="F895" s="1" t="s">
        <v>933</v>
      </c>
      <c r="G895" s="1" t="s">
        <v>269</v>
      </c>
    </row>
    <row r="896" spans="2:7" x14ac:dyDescent="0.2">
      <c r="B896" s="1" t="s">
        <v>1828</v>
      </c>
      <c r="C896" s="1">
        <v>-3.0327176557940501</v>
      </c>
      <c r="D896" s="1">
        <v>-2.2466462645878198</v>
      </c>
      <c r="E896" s="1" t="s">
        <v>1804</v>
      </c>
      <c r="F896" s="1" t="s">
        <v>933</v>
      </c>
      <c r="G896" s="1" t="s">
        <v>269</v>
      </c>
    </row>
    <row r="897" spans="2:7" x14ac:dyDescent="0.2">
      <c r="B897" s="1" t="s">
        <v>1829</v>
      </c>
      <c r="C897" s="1">
        <v>-2.53664491304911</v>
      </c>
      <c r="D897" s="1">
        <v>-0.33735114353961898</v>
      </c>
      <c r="E897" s="1" t="s">
        <v>1804</v>
      </c>
      <c r="F897" s="1" t="s">
        <v>933</v>
      </c>
      <c r="G897" s="1" t="s">
        <v>269</v>
      </c>
    </row>
    <row r="898" spans="2:7" x14ac:dyDescent="0.2">
      <c r="B898" s="1" t="s">
        <v>1830</v>
      </c>
      <c r="C898" s="1">
        <v>-2.3190995987088501</v>
      </c>
      <c r="D898" s="1">
        <v>-2.37193025881436</v>
      </c>
      <c r="E898" s="1" t="s">
        <v>1804</v>
      </c>
      <c r="F898" s="1" t="s">
        <v>933</v>
      </c>
      <c r="G898" s="1" t="s">
        <v>269</v>
      </c>
    </row>
    <row r="899" spans="2:7" x14ac:dyDescent="0.2">
      <c r="B899" s="1" t="s">
        <v>1831</v>
      </c>
      <c r="C899" s="1">
        <v>-3.3986098101093898</v>
      </c>
      <c r="D899" s="1">
        <v>9.3040952552820202E-2</v>
      </c>
      <c r="E899" s="1" t="s">
        <v>1804</v>
      </c>
      <c r="F899" s="1" t="s">
        <v>933</v>
      </c>
      <c r="G899" s="1" t="s">
        <v>269</v>
      </c>
    </row>
    <row r="900" spans="2:7" x14ac:dyDescent="0.2">
      <c r="B900" s="1" t="s">
        <v>1832</v>
      </c>
      <c r="C900" s="1">
        <v>-3.13120012504627</v>
      </c>
      <c r="D900" s="1">
        <v>-2.4991360813356902</v>
      </c>
      <c r="E900" s="1" t="s">
        <v>1804</v>
      </c>
      <c r="F900" s="1" t="s">
        <v>933</v>
      </c>
      <c r="G900" s="1" t="s">
        <v>269</v>
      </c>
    </row>
    <row r="901" spans="2:7" x14ac:dyDescent="0.2">
      <c r="B901" s="1" t="s">
        <v>1833</v>
      </c>
      <c r="C901" s="1">
        <v>-8.5604801586245092</v>
      </c>
      <c r="D901" s="1">
        <v>-2.6788030944180101</v>
      </c>
      <c r="E901" s="1" t="s">
        <v>1804</v>
      </c>
      <c r="F901" s="1" t="s">
        <v>933</v>
      </c>
      <c r="G901" s="1" t="s">
        <v>269</v>
      </c>
    </row>
    <row r="902" spans="2:7" x14ac:dyDescent="0.2">
      <c r="B902" s="1" t="s">
        <v>1834</v>
      </c>
      <c r="C902" s="1">
        <v>7.6540804496841801</v>
      </c>
      <c r="D902" s="1">
        <v>-1.8884729666358799</v>
      </c>
      <c r="E902" s="1" t="s">
        <v>1835</v>
      </c>
      <c r="F902" s="1" t="s">
        <v>933</v>
      </c>
      <c r="G902" s="1" t="s">
        <v>269</v>
      </c>
    </row>
    <row r="903" spans="2:7" x14ac:dyDescent="0.2">
      <c r="B903" s="1" t="s">
        <v>1836</v>
      </c>
      <c r="C903" s="1">
        <v>5.1944545449552804</v>
      </c>
      <c r="D903" s="1">
        <v>2.2046047456479601</v>
      </c>
      <c r="E903" s="1" t="s">
        <v>1837</v>
      </c>
      <c r="F903" s="1" t="s">
        <v>933</v>
      </c>
      <c r="G903" s="1" t="s">
        <v>269</v>
      </c>
    </row>
    <row r="904" spans="2:7" x14ac:dyDescent="0.2">
      <c r="B904" s="1" t="s">
        <v>1838</v>
      </c>
      <c r="C904" s="1">
        <v>8.0080919904960197</v>
      </c>
      <c r="D904" s="1">
        <v>-12.1224226252415</v>
      </c>
      <c r="E904" s="1" t="s">
        <v>1837</v>
      </c>
      <c r="F904" s="1" t="s">
        <v>933</v>
      </c>
      <c r="G904" s="1" t="s">
        <v>269</v>
      </c>
    </row>
    <row r="905" spans="2:7" x14ac:dyDescent="0.2">
      <c r="B905" s="1" t="s">
        <v>1839</v>
      </c>
      <c r="C905" s="1">
        <v>5.2041211461038497</v>
      </c>
      <c r="D905" s="1">
        <v>2.1002716596382398</v>
      </c>
      <c r="E905" s="1" t="s">
        <v>1837</v>
      </c>
      <c r="F905" s="1" t="s">
        <v>933</v>
      </c>
      <c r="G905" s="1" t="s">
        <v>269</v>
      </c>
    </row>
    <row r="906" spans="2:7" x14ac:dyDescent="0.2">
      <c r="B906" s="1" t="s">
        <v>1840</v>
      </c>
      <c r="C906" s="1">
        <v>5.2032745675976901</v>
      </c>
      <c r="D906" s="1">
        <v>2.1169233215708698</v>
      </c>
      <c r="E906" s="1" t="s">
        <v>1837</v>
      </c>
      <c r="F906" s="1" t="s">
        <v>933</v>
      </c>
      <c r="G906" s="1" t="s">
        <v>269</v>
      </c>
    </row>
    <row r="907" spans="2:7" x14ac:dyDescent="0.2">
      <c r="B907" s="1" t="s">
        <v>1841</v>
      </c>
      <c r="C907" s="1">
        <v>8.2027149261123498</v>
      </c>
      <c r="D907" s="1">
        <v>-11.6314410506304</v>
      </c>
      <c r="E907" s="1" t="s">
        <v>1837</v>
      </c>
      <c r="F907" s="1" t="s">
        <v>933</v>
      </c>
      <c r="G907" s="1" t="s">
        <v>269</v>
      </c>
    </row>
    <row r="908" spans="2:7" x14ac:dyDescent="0.2">
      <c r="B908" s="1" t="s">
        <v>1842</v>
      </c>
      <c r="C908" s="1">
        <v>8.2601899579962605</v>
      </c>
      <c r="D908" s="1">
        <v>-11.4889430065351</v>
      </c>
      <c r="E908" s="1" t="s">
        <v>1837</v>
      </c>
      <c r="F908" s="1" t="s">
        <v>933</v>
      </c>
      <c r="G908" s="1" t="s">
        <v>269</v>
      </c>
    </row>
    <row r="909" spans="2:7" x14ac:dyDescent="0.2">
      <c r="B909" s="1" t="s">
        <v>1843</v>
      </c>
      <c r="C909" s="1">
        <v>8.1803235521005604</v>
      </c>
      <c r="D909" s="1">
        <v>-11.6966064531632</v>
      </c>
      <c r="E909" s="1" t="s">
        <v>1837</v>
      </c>
      <c r="F909" s="1" t="s">
        <v>933</v>
      </c>
      <c r="G909" s="1" t="s">
        <v>269</v>
      </c>
    </row>
    <row r="910" spans="2:7" x14ac:dyDescent="0.2">
      <c r="B910" s="1" t="s">
        <v>1844</v>
      </c>
      <c r="C910" s="1">
        <v>18.309549541138701</v>
      </c>
      <c r="D910" s="1">
        <v>-0.26759339777031099</v>
      </c>
      <c r="E910" s="1" t="s">
        <v>1845</v>
      </c>
      <c r="F910" s="1" t="s">
        <v>933</v>
      </c>
      <c r="G910" s="1" t="s">
        <v>269</v>
      </c>
    </row>
    <row r="911" spans="2:7" x14ac:dyDescent="0.2">
      <c r="B911" s="1" t="s">
        <v>1846</v>
      </c>
      <c r="C911" s="1">
        <v>13.551983953572099</v>
      </c>
      <c r="D911" s="1">
        <v>-5.1049667397184297</v>
      </c>
      <c r="E911" s="1" t="s">
        <v>1845</v>
      </c>
      <c r="F911" s="1" t="s">
        <v>933</v>
      </c>
      <c r="G911" s="1" t="s">
        <v>269</v>
      </c>
    </row>
    <row r="912" spans="2:7" x14ac:dyDescent="0.2">
      <c r="B912" s="1" t="s">
        <v>1847</v>
      </c>
      <c r="C912" s="1">
        <v>13.111570682796</v>
      </c>
      <c r="D912" s="1">
        <v>-6.4764610311365596</v>
      </c>
      <c r="E912" s="1" t="s">
        <v>1845</v>
      </c>
      <c r="F912" s="1" t="s">
        <v>933</v>
      </c>
      <c r="G912" s="1" t="s">
        <v>269</v>
      </c>
    </row>
    <row r="913" spans="2:7" x14ac:dyDescent="0.2">
      <c r="B913" s="1" t="s">
        <v>1848</v>
      </c>
      <c r="C913" s="1">
        <v>8.4648603726781495</v>
      </c>
      <c r="D913" s="1">
        <v>-1.41060836184284</v>
      </c>
      <c r="E913" s="1" t="s">
        <v>1845</v>
      </c>
      <c r="F913" s="1" t="s">
        <v>933</v>
      </c>
      <c r="G913" s="1" t="s">
        <v>269</v>
      </c>
    </row>
    <row r="914" spans="2:7" x14ac:dyDescent="0.2">
      <c r="B914" s="1" t="s">
        <v>1849</v>
      </c>
      <c r="C914" s="1">
        <v>12.9090980785792</v>
      </c>
      <c r="D914" s="1">
        <v>-6.9676123608450098</v>
      </c>
      <c r="E914" s="1" t="s">
        <v>1845</v>
      </c>
      <c r="F914" s="1" t="s">
        <v>933</v>
      </c>
      <c r="G914" s="1" t="s">
        <v>269</v>
      </c>
    </row>
    <row r="915" spans="2:7" x14ac:dyDescent="0.2">
      <c r="B915" s="1" t="s">
        <v>1850</v>
      </c>
      <c r="C915" s="1">
        <v>13.1952556216586</v>
      </c>
      <c r="D915" s="1">
        <v>-6.9685440897321103</v>
      </c>
      <c r="E915" s="1" t="s">
        <v>1845</v>
      </c>
      <c r="F915" s="1" t="s">
        <v>933</v>
      </c>
      <c r="G915" s="1" t="s">
        <v>269</v>
      </c>
    </row>
    <row r="916" spans="2:7" x14ac:dyDescent="0.2">
      <c r="B916" s="1" t="s">
        <v>1851</v>
      </c>
      <c r="C916" s="1">
        <v>15.4370818743841</v>
      </c>
      <c r="D916" s="1">
        <v>-0.83019354796295497</v>
      </c>
      <c r="E916" s="1" t="s">
        <v>1845</v>
      </c>
      <c r="F916" s="1" t="s">
        <v>933</v>
      </c>
      <c r="G916" s="1" t="s">
        <v>269</v>
      </c>
    </row>
    <row r="917" spans="2:7" x14ac:dyDescent="0.2">
      <c r="B917" s="1" t="s">
        <v>1852</v>
      </c>
      <c r="C917" s="1">
        <v>21.2378732758913</v>
      </c>
      <c r="D917" s="1">
        <v>1.6985773299467699</v>
      </c>
      <c r="E917" s="1" t="s">
        <v>1845</v>
      </c>
      <c r="F917" s="1" t="s">
        <v>933</v>
      </c>
      <c r="G917" s="1" t="s">
        <v>269</v>
      </c>
    </row>
    <row r="918" spans="2:7" x14ac:dyDescent="0.2">
      <c r="B918" s="1" t="s">
        <v>1853</v>
      </c>
      <c r="C918" s="1">
        <v>13.278264064186301</v>
      </c>
      <c r="D918" s="1">
        <v>-5.3622103480193903</v>
      </c>
      <c r="E918" s="1" t="s">
        <v>1845</v>
      </c>
      <c r="F918" s="1" t="s">
        <v>933</v>
      </c>
      <c r="G918" s="1" t="s">
        <v>269</v>
      </c>
    </row>
    <row r="919" spans="2:7" x14ac:dyDescent="0.2">
      <c r="B919" s="1" t="s">
        <v>1854</v>
      </c>
      <c r="C919" s="1">
        <v>21.451724684794701</v>
      </c>
      <c r="D919" s="1">
        <v>1.0129112795772901</v>
      </c>
      <c r="E919" s="1" t="s">
        <v>1845</v>
      </c>
      <c r="F919" s="1" t="s">
        <v>933</v>
      </c>
      <c r="G919" s="1" t="s">
        <v>269</v>
      </c>
    </row>
    <row r="920" spans="2:7" x14ac:dyDescent="0.2">
      <c r="B920" s="1" t="s">
        <v>1855</v>
      </c>
      <c r="C920" s="1">
        <v>14.9502475683254</v>
      </c>
      <c r="D920" s="1">
        <v>-1.04366444892472</v>
      </c>
      <c r="E920" s="1" t="s">
        <v>1845</v>
      </c>
      <c r="F920" s="1" t="s">
        <v>933</v>
      </c>
      <c r="G920" s="1" t="s">
        <v>269</v>
      </c>
    </row>
    <row r="921" spans="2:7" x14ac:dyDescent="0.2">
      <c r="B921" s="1" t="s">
        <v>1856</v>
      </c>
      <c r="C921" s="1">
        <v>13.146935021220299</v>
      </c>
      <c r="D921" s="1">
        <v>2.8781916007650801</v>
      </c>
      <c r="E921" s="1" t="s">
        <v>1845</v>
      </c>
      <c r="F921" s="1" t="s">
        <v>933</v>
      </c>
      <c r="G921" s="1" t="s">
        <v>269</v>
      </c>
    </row>
    <row r="922" spans="2:7" x14ac:dyDescent="0.2">
      <c r="B922" s="1" t="s">
        <v>1857</v>
      </c>
      <c r="C922" s="1">
        <v>13.4471760642313</v>
      </c>
      <c r="D922" s="1">
        <v>3.5007846943282801</v>
      </c>
      <c r="E922" s="1" t="s">
        <v>1845</v>
      </c>
      <c r="F922" s="1" t="s">
        <v>933</v>
      </c>
      <c r="G922" s="1" t="s">
        <v>269</v>
      </c>
    </row>
    <row r="923" spans="2:7" x14ac:dyDescent="0.2">
      <c r="B923" s="1" t="s">
        <v>1858</v>
      </c>
      <c r="C923" s="1">
        <v>12.227264190931599</v>
      </c>
      <c r="D923" s="1">
        <v>2.9397561378375401</v>
      </c>
      <c r="E923" s="1" t="s">
        <v>1845</v>
      </c>
      <c r="F923" s="1" t="s">
        <v>933</v>
      </c>
      <c r="G923" s="1" t="s">
        <v>269</v>
      </c>
    </row>
    <row r="924" spans="2:7" x14ac:dyDescent="0.2">
      <c r="B924" s="1" t="s">
        <v>1859</v>
      </c>
      <c r="C924" s="1">
        <v>13.895507817063301</v>
      </c>
      <c r="D924" s="1">
        <v>3.5641268909955</v>
      </c>
      <c r="E924" s="1" t="s">
        <v>1845</v>
      </c>
      <c r="F924" s="1" t="s">
        <v>933</v>
      </c>
      <c r="G924" s="1" t="s">
        <v>269</v>
      </c>
    </row>
    <row r="925" spans="2:7" x14ac:dyDescent="0.2">
      <c r="B925" s="1" t="s">
        <v>1860</v>
      </c>
      <c r="C925" s="1">
        <v>13.532707160338999</v>
      </c>
      <c r="D925" s="1">
        <v>1.0436646402269001</v>
      </c>
      <c r="E925" s="1" t="s">
        <v>1845</v>
      </c>
      <c r="F925" s="1" t="s">
        <v>933</v>
      </c>
      <c r="G925" s="1" t="s">
        <v>269</v>
      </c>
    </row>
    <row r="926" spans="2:7" x14ac:dyDescent="0.2">
      <c r="B926" s="1" t="s">
        <v>1861</v>
      </c>
      <c r="C926" s="1">
        <v>13.6290144735287</v>
      </c>
      <c r="D926" s="1">
        <v>-0.50338161353286504</v>
      </c>
      <c r="E926" s="1" t="s">
        <v>1845</v>
      </c>
      <c r="F926" s="1" t="s">
        <v>933</v>
      </c>
      <c r="G926" s="1" t="s">
        <v>269</v>
      </c>
    </row>
    <row r="927" spans="2:7" x14ac:dyDescent="0.2">
      <c r="B927" s="1" t="s">
        <v>1862</v>
      </c>
      <c r="C927" s="1">
        <v>-1.9604776705304999E-2</v>
      </c>
      <c r="D927" s="1">
        <v>-10.069048993655199</v>
      </c>
      <c r="E927" s="1" t="s">
        <v>1845</v>
      </c>
      <c r="F927" s="1" t="s">
        <v>933</v>
      </c>
      <c r="G927" s="1" t="s">
        <v>269</v>
      </c>
    </row>
    <row r="928" spans="2:7" x14ac:dyDescent="0.2">
      <c r="B928" s="1" t="s">
        <v>1863</v>
      </c>
      <c r="C928" s="1">
        <v>13.7365219545527</v>
      </c>
      <c r="D928" s="1">
        <v>3.1270721771926602</v>
      </c>
      <c r="E928" s="1" t="s">
        <v>1845</v>
      </c>
      <c r="F928" s="1" t="s">
        <v>933</v>
      </c>
      <c r="G928" s="1" t="s">
        <v>269</v>
      </c>
    </row>
    <row r="929" spans="2:7" x14ac:dyDescent="0.2">
      <c r="B929" s="1" t="s">
        <v>1864</v>
      </c>
      <c r="C929" s="1">
        <v>12.125761174431901</v>
      </c>
      <c r="D929" s="1">
        <v>2.9325612847932501</v>
      </c>
      <c r="E929" s="1" t="s">
        <v>1845</v>
      </c>
      <c r="F929" s="1" t="s">
        <v>933</v>
      </c>
      <c r="G929" s="1" t="s">
        <v>269</v>
      </c>
    </row>
    <row r="930" spans="2:7" x14ac:dyDescent="0.2">
      <c r="B930" s="1" t="s">
        <v>1865</v>
      </c>
      <c r="C930" s="1">
        <v>13.977597516852301</v>
      </c>
      <c r="D930" s="1">
        <v>-0.61661443192101095</v>
      </c>
      <c r="E930" s="1" t="s">
        <v>1845</v>
      </c>
      <c r="F930" s="1" t="s">
        <v>933</v>
      </c>
      <c r="G930" s="1" t="s">
        <v>269</v>
      </c>
    </row>
    <row r="931" spans="2:7" x14ac:dyDescent="0.2">
      <c r="B931" s="1" t="s">
        <v>1866</v>
      </c>
      <c r="C931" s="1">
        <v>15.5752765145211</v>
      </c>
      <c r="D931" s="1">
        <v>-0.113328688621674</v>
      </c>
      <c r="E931" s="1" t="s">
        <v>1845</v>
      </c>
      <c r="F931" s="1" t="s">
        <v>933</v>
      </c>
      <c r="G931" s="1" t="s">
        <v>269</v>
      </c>
    </row>
    <row r="932" spans="2:7" x14ac:dyDescent="0.2">
      <c r="B932" s="1" t="s">
        <v>1867</v>
      </c>
      <c r="C932" s="1">
        <v>14.808291757807901</v>
      </c>
      <c r="D932" s="1">
        <v>-1.1462650099123199</v>
      </c>
      <c r="E932" s="1" t="s">
        <v>1845</v>
      </c>
      <c r="F932" s="1" t="s">
        <v>933</v>
      </c>
      <c r="G932" s="1" t="s">
        <v>269</v>
      </c>
    </row>
    <row r="933" spans="2:7" x14ac:dyDescent="0.2">
      <c r="B933" s="1" t="s">
        <v>1868</v>
      </c>
      <c r="C933" s="1">
        <v>13.8328397260365</v>
      </c>
      <c r="D933" s="1">
        <v>-0.47750517311136897</v>
      </c>
      <c r="E933" s="1" t="s">
        <v>1845</v>
      </c>
      <c r="F933" s="1" t="s">
        <v>933</v>
      </c>
      <c r="G933" s="1" t="s">
        <v>269</v>
      </c>
    </row>
    <row r="934" spans="2:7" x14ac:dyDescent="0.2">
      <c r="B934" s="1" t="s">
        <v>1869</v>
      </c>
      <c r="C934" s="1">
        <v>13.9997487616081</v>
      </c>
      <c r="D934" s="1">
        <v>-0.98254940542212499</v>
      </c>
      <c r="E934" s="1" t="s">
        <v>1845</v>
      </c>
      <c r="F934" s="1" t="s">
        <v>933</v>
      </c>
      <c r="G934" s="1" t="s">
        <v>269</v>
      </c>
    </row>
    <row r="935" spans="2:7" x14ac:dyDescent="0.2">
      <c r="B935" s="1" t="s">
        <v>1870</v>
      </c>
      <c r="C935" s="1">
        <v>14.1283821517899</v>
      </c>
      <c r="D935" s="1">
        <v>-0.46635834107931101</v>
      </c>
      <c r="E935" s="1" t="s">
        <v>1845</v>
      </c>
      <c r="F935" s="1" t="s">
        <v>933</v>
      </c>
      <c r="G935" s="1" t="s">
        <v>269</v>
      </c>
    </row>
    <row r="936" spans="2:7" x14ac:dyDescent="0.2">
      <c r="B936" s="1" t="s">
        <v>1871</v>
      </c>
      <c r="C936" s="1">
        <v>14.124476032153501</v>
      </c>
      <c r="D936" s="1">
        <v>-0.47284286402344899</v>
      </c>
      <c r="E936" s="1" t="s">
        <v>1845</v>
      </c>
      <c r="F936" s="1" t="s">
        <v>933</v>
      </c>
      <c r="G936" s="1" t="s">
        <v>269</v>
      </c>
    </row>
    <row r="937" spans="2:7" x14ac:dyDescent="0.2">
      <c r="B937" s="1" t="s">
        <v>1872</v>
      </c>
      <c r="C937" s="1">
        <v>13.3567024138226</v>
      </c>
      <c r="D937" s="1">
        <v>-0.41305062800782</v>
      </c>
      <c r="E937" s="1" t="s">
        <v>1845</v>
      </c>
      <c r="F937" s="1" t="s">
        <v>933</v>
      </c>
      <c r="G937" s="1" t="s">
        <v>269</v>
      </c>
    </row>
    <row r="938" spans="2:7" x14ac:dyDescent="0.2">
      <c r="B938" s="1" t="s">
        <v>1873</v>
      </c>
      <c r="C938" s="1">
        <v>14.737662757471</v>
      </c>
      <c r="D938" s="1">
        <v>-0.55014905871698305</v>
      </c>
      <c r="E938" s="1" t="s">
        <v>1845</v>
      </c>
      <c r="F938" s="1" t="s">
        <v>933</v>
      </c>
      <c r="G938" s="1" t="s">
        <v>269</v>
      </c>
    </row>
    <row r="939" spans="2:7" x14ac:dyDescent="0.2">
      <c r="B939" s="1" t="s">
        <v>1874</v>
      </c>
      <c r="C939" s="1">
        <v>13.383955793795</v>
      </c>
      <c r="D939" s="1">
        <v>-1.1035870692540799</v>
      </c>
      <c r="E939" s="1" t="s">
        <v>1845</v>
      </c>
      <c r="F939" s="1" t="s">
        <v>933</v>
      </c>
      <c r="G939" s="1" t="s">
        <v>269</v>
      </c>
    </row>
    <row r="940" spans="2:7" x14ac:dyDescent="0.2">
      <c r="B940" s="1" t="s">
        <v>1875</v>
      </c>
      <c r="C940" s="1">
        <v>14.0397013378214</v>
      </c>
      <c r="D940" s="1">
        <v>0.12653408335864</v>
      </c>
      <c r="E940" s="1" t="s">
        <v>1845</v>
      </c>
      <c r="F940" s="1" t="s">
        <v>933</v>
      </c>
      <c r="G940" s="1" t="s">
        <v>269</v>
      </c>
    </row>
    <row r="941" spans="2:7" x14ac:dyDescent="0.2">
      <c r="B941" s="1" t="s">
        <v>1876</v>
      </c>
      <c r="C941" s="1">
        <v>14.2016763559262</v>
      </c>
      <c r="D941" s="1">
        <v>-0.303891952776352</v>
      </c>
      <c r="E941" s="1" t="s">
        <v>1845</v>
      </c>
      <c r="F941" s="1" t="s">
        <v>933</v>
      </c>
      <c r="G941" s="1" t="s">
        <v>269</v>
      </c>
    </row>
    <row r="942" spans="2:7" x14ac:dyDescent="0.2">
      <c r="B942" s="1" t="s">
        <v>1877</v>
      </c>
      <c r="C942" s="1">
        <v>13.788547238281501</v>
      </c>
      <c r="D942" s="1">
        <v>-0.43334587578443401</v>
      </c>
      <c r="E942" s="1" t="s">
        <v>1845</v>
      </c>
      <c r="F942" s="1" t="s">
        <v>933</v>
      </c>
      <c r="G942" s="1" t="s">
        <v>269</v>
      </c>
    </row>
    <row r="943" spans="2:7" x14ac:dyDescent="0.2">
      <c r="B943" s="1" t="s">
        <v>1878</v>
      </c>
      <c r="C943" s="1">
        <v>14.351626373044301</v>
      </c>
      <c r="D943" s="1">
        <v>-0.12778149741016401</v>
      </c>
      <c r="E943" s="1" t="s">
        <v>1845</v>
      </c>
      <c r="F943" s="1" t="s">
        <v>933</v>
      </c>
      <c r="G943" s="1" t="s">
        <v>269</v>
      </c>
    </row>
    <row r="944" spans="2:7" x14ac:dyDescent="0.2">
      <c r="B944" s="1" t="s">
        <v>1879</v>
      </c>
      <c r="C944" s="1">
        <v>13.8735087942284</v>
      </c>
      <c r="D944" s="1">
        <v>-0.19250313878282199</v>
      </c>
      <c r="E944" s="1" t="s">
        <v>1845</v>
      </c>
      <c r="F944" s="1" t="s">
        <v>933</v>
      </c>
      <c r="G944" s="1" t="s">
        <v>269</v>
      </c>
    </row>
    <row r="945" spans="2:7" x14ac:dyDescent="0.2">
      <c r="B945" s="1" t="s">
        <v>1880</v>
      </c>
      <c r="C945" s="1">
        <v>14.703602582478201</v>
      </c>
      <c r="D945" s="1">
        <v>-0.31267655094876601</v>
      </c>
      <c r="E945" s="1" t="s">
        <v>1845</v>
      </c>
      <c r="F945" s="1" t="s">
        <v>933</v>
      </c>
      <c r="G945" s="1" t="s">
        <v>269</v>
      </c>
    </row>
    <row r="946" spans="2:7" x14ac:dyDescent="0.2">
      <c r="B946" s="1" t="s">
        <v>1881</v>
      </c>
      <c r="C946" s="1">
        <v>13.878405206837201</v>
      </c>
      <c r="D946" s="1">
        <v>-0.96295976978561004</v>
      </c>
      <c r="E946" s="1" t="s">
        <v>1845</v>
      </c>
      <c r="F946" s="1" t="s">
        <v>933</v>
      </c>
      <c r="G946" s="1" t="s">
        <v>269</v>
      </c>
    </row>
    <row r="947" spans="2:7" x14ac:dyDescent="0.2">
      <c r="B947" s="1" t="s">
        <v>1882</v>
      </c>
      <c r="C947" s="1">
        <v>14.335755288834401</v>
      </c>
      <c r="D947" s="1">
        <v>-0.39280280621621999</v>
      </c>
      <c r="E947" s="1" t="s">
        <v>1845</v>
      </c>
      <c r="F947" s="1" t="s">
        <v>933</v>
      </c>
      <c r="G947" s="1" t="s">
        <v>269</v>
      </c>
    </row>
    <row r="948" spans="2:7" x14ac:dyDescent="0.2">
      <c r="B948" s="1" t="s">
        <v>1883</v>
      </c>
      <c r="C948" s="1">
        <v>14.141734466706801</v>
      </c>
      <c r="D948" s="1">
        <v>-0.11388293020405101</v>
      </c>
      <c r="E948" s="1" t="s">
        <v>1845</v>
      </c>
      <c r="F948" s="1" t="s">
        <v>933</v>
      </c>
      <c r="G948" s="1" t="s">
        <v>269</v>
      </c>
    </row>
    <row r="949" spans="2:7" x14ac:dyDescent="0.2">
      <c r="B949" s="1" t="s">
        <v>1884</v>
      </c>
      <c r="C949" s="1">
        <v>15.169522969632499</v>
      </c>
      <c r="D949" s="1">
        <v>-0.83051363122199995</v>
      </c>
      <c r="E949" s="1" t="s">
        <v>1845</v>
      </c>
      <c r="F949" s="1" t="s">
        <v>933</v>
      </c>
      <c r="G949" s="1" t="s">
        <v>269</v>
      </c>
    </row>
    <row r="950" spans="2:7" x14ac:dyDescent="0.2">
      <c r="B950" s="1" t="s">
        <v>1885</v>
      </c>
      <c r="C950" s="1">
        <v>18.358571286293099</v>
      </c>
      <c r="D950" s="1">
        <v>-0.24117692677000699</v>
      </c>
      <c r="E950" s="1" t="s">
        <v>1845</v>
      </c>
      <c r="F950" s="1" t="s">
        <v>933</v>
      </c>
      <c r="G950" s="1" t="s">
        <v>269</v>
      </c>
    </row>
    <row r="951" spans="2:7" x14ac:dyDescent="0.2">
      <c r="B951" s="1" t="s">
        <v>1886</v>
      </c>
      <c r="C951" s="1">
        <v>22.0966064592224</v>
      </c>
      <c r="D951" s="1">
        <v>1.56566706967457</v>
      </c>
      <c r="E951" s="1" t="s">
        <v>1845</v>
      </c>
      <c r="F951" s="1" t="s">
        <v>933</v>
      </c>
      <c r="G951" s="1" t="s">
        <v>269</v>
      </c>
    </row>
    <row r="952" spans="2:7" x14ac:dyDescent="0.2">
      <c r="B952" s="1" t="s">
        <v>1887</v>
      </c>
      <c r="C952" s="1">
        <v>13.085021758482799</v>
      </c>
      <c r="D952" s="1">
        <v>-0.230040417021974</v>
      </c>
      <c r="E952" s="1" t="s">
        <v>1845</v>
      </c>
      <c r="F952" s="1" t="s">
        <v>933</v>
      </c>
      <c r="G952" s="1" t="s">
        <v>269</v>
      </c>
    </row>
    <row r="953" spans="2:7" x14ac:dyDescent="0.2">
      <c r="B953" s="1" t="s">
        <v>1888</v>
      </c>
      <c r="C953" s="1">
        <v>20.9000871638289</v>
      </c>
      <c r="D953" s="1">
        <v>0.72475699213728995</v>
      </c>
      <c r="E953" s="1" t="s">
        <v>1845</v>
      </c>
      <c r="F953" s="1" t="s">
        <v>933</v>
      </c>
      <c r="G953" s="1" t="s">
        <v>269</v>
      </c>
    </row>
    <row r="954" spans="2:7" x14ac:dyDescent="0.2">
      <c r="B954" s="1" t="s">
        <v>1889</v>
      </c>
      <c r="C954" s="1">
        <v>13.346070471880999</v>
      </c>
      <c r="D954" s="1">
        <v>-0.86957200809667701</v>
      </c>
      <c r="E954" s="1" t="s">
        <v>1845</v>
      </c>
      <c r="F954" s="1" t="s">
        <v>933</v>
      </c>
      <c r="G954" s="1" t="s">
        <v>269</v>
      </c>
    </row>
    <row r="955" spans="2:7" x14ac:dyDescent="0.2">
      <c r="B955" s="1" t="s">
        <v>1890</v>
      </c>
      <c r="C955" s="1">
        <v>20.788411946135199</v>
      </c>
      <c r="D955" s="1">
        <v>1.5882437384599</v>
      </c>
      <c r="E955" s="1" t="s">
        <v>1845</v>
      </c>
      <c r="F955" s="1" t="s">
        <v>933</v>
      </c>
      <c r="G955" s="1" t="s">
        <v>269</v>
      </c>
    </row>
    <row r="956" spans="2:7" x14ac:dyDescent="0.2">
      <c r="B956" s="1" t="s">
        <v>1891</v>
      </c>
      <c r="C956" s="1">
        <v>21.123436512823201</v>
      </c>
      <c r="D956" s="1">
        <v>0.97520413443062404</v>
      </c>
      <c r="E956" s="1" t="s">
        <v>1845</v>
      </c>
      <c r="F956" s="1" t="s">
        <v>933</v>
      </c>
      <c r="G956" s="1" t="s">
        <v>269</v>
      </c>
    </row>
    <row r="957" spans="2:7" x14ac:dyDescent="0.2">
      <c r="B957" s="1" t="s">
        <v>1892</v>
      </c>
      <c r="C957" s="1">
        <v>18.658524074103301</v>
      </c>
      <c r="D957" s="1">
        <v>-2.0336726941774901E-2</v>
      </c>
      <c r="E957" s="1" t="s">
        <v>1845</v>
      </c>
      <c r="F957" s="1" t="s">
        <v>933</v>
      </c>
      <c r="G957" s="1" t="s">
        <v>269</v>
      </c>
    </row>
    <row r="958" spans="2:7" x14ac:dyDescent="0.2">
      <c r="B958" s="1" t="s">
        <v>1893</v>
      </c>
      <c r="C958" s="1">
        <v>21.3967483749643</v>
      </c>
      <c r="D958" s="1">
        <v>0.83841812537827098</v>
      </c>
      <c r="E958" s="1" t="s">
        <v>1845</v>
      </c>
      <c r="F958" s="1" t="s">
        <v>933</v>
      </c>
      <c r="G958" s="1" t="s">
        <v>269</v>
      </c>
    </row>
    <row r="959" spans="2:7" x14ac:dyDescent="0.2">
      <c r="B959" s="1" t="s">
        <v>1894</v>
      </c>
      <c r="C959" s="1">
        <v>12.9120165169193</v>
      </c>
      <c r="D959" s="1">
        <v>-7.0645183855268998</v>
      </c>
      <c r="E959" s="1" t="s">
        <v>1845</v>
      </c>
      <c r="F959" s="1" t="s">
        <v>933</v>
      </c>
      <c r="G959" s="1" t="s">
        <v>269</v>
      </c>
    </row>
    <row r="960" spans="2:7" x14ac:dyDescent="0.2">
      <c r="B960" s="1" t="s">
        <v>1895</v>
      </c>
      <c r="C960" s="1">
        <v>13.8951171663617</v>
      </c>
      <c r="D960" s="1">
        <v>-6.0526328808950201</v>
      </c>
      <c r="E960" s="1" t="s">
        <v>1845</v>
      </c>
      <c r="F960" s="1" t="s">
        <v>933</v>
      </c>
      <c r="G960" s="1" t="s">
        <v>269</v>
      </c>
    </row>
    <row r="961" spans="2:7" x14ac:dyDescent="0.2">
      <c r="B961" s="1" t="s">
        <v>1896</v>
      </c>
      <c r="C961" s="1">
        <v>23.2970543190835</v>
      </c>
      <c r="D961" s="1">
        <v>3.1688562773531599</v>
      </c>
      <c r="E961" s="1" t="s">
        <v>1845</v>
      </c>
      <c r="F961" s="1" t="s">
        <v>933</v>
      </c>
      <c r="G961" s="1" t="s">
        <v>269</v>
      </c>
    </row>
    <row r="962" spans="2:7" x14ac:dyDescent="0.2">
      <c r="B962" s="1" t="s">
        <v>1897</v>
      </c>
      <c r="C962" s="1">
        <v>20.276264796441701</v>
      </c>
      <c r="D962" s="1">
        <v>0.74129680264325404</v>
      </c>
      <c r="E962" s="1" t="s">
        <v>1845</v>
      </c>
      <c r="F962" s="1" t="s">
        <v>933</v>
      </c>
      <c r="G962" s="1" t="s">
        <v>269</v>
      </c>
    </row>
    <row r="963" spans="2:7" x14ac:dyDescent="0.2">
      <c r="B963" s="1" t="s">
        <v>1898</v>
      </c>
      <c r="C963" s="1">
        <v>-1.8498171785644499</v>
      </c>
      <c r="D963" s="1">
        <v>-8.1639535242111201</v>
      </c>
      <c r="E963" s="1" t="s">
        <v>1845</v>
      </c>
      <c r="F963" s="1" t="s">
        <v>933</v>
      </c>
      <c r="G963" s="1" t="s">
        <v>269</v>
      </c>
    </row>
    <row r="964" spans="2:7" x14ac:dyDescent="0.2">
      <c r="B964" s="1" t="s">
        <v>1899</v>
      </c>
      <c r="C964" s="1">
        <v>12.9526330402652</v>
      </c>
      <c r="D964" s="1">
        <v>-6.87416234353425</v>
      </c>
      <c r="E964" s="1" t="s">
        <v>1845</v>
      </c>
      <c r="F964" s="1" t="s">
        <v>933</v>
      </c>
      <c r="G964" s="1" t="s">
        <v>269</v>
      </c>
    </row>
    <row r="965" spans="2:7" x14ac:dyDescent="0.2">
      <c r="B965" s="1" t="s">
        <v>1900</v>
      </c>
      <c r="C965" s="1">
        <v>20.548865692579401</v>
      </c>
      <c r="D965" s="1">
        <v>1.6818898365138399</v>
      </c>
      <c r="E965" s="1" t="s">
        <v>1845</v>
      </c>
      <c r="F965" s="1" t="s">
        <v>933</v>
      </c>
      <c r="G965" s="1" t="s">
        <v>269</v>
      </c>
    </row>
    <row r="966" spans="2:7" x14ac:dyDescent="0.2">
      <c r="B966" s="1" t="s">
        <v>1901</v>
      </c>
      <c r="C966" s="1">
        <v>12.780695036994</v>
      </c>
      <c r="D966" s="1">
        <v>-5.6723018583546398</v>
      </c>
      <c r="E966" s="1" t="s">
        <v>1845</v>
      </c>
      <c r="F966" s="1" t="s">
        <v>933</v>
      </c>
      <c r="G966" s="1" t="s">
        <v>269</v>
      </c>
    </row>
    <row r="967" spans="2:7" x14ac:dyDescent="0.2">
      <c r="B967" s="1" t="s">
        <v>1902</v>
      </c>
      <c r="C967" s="1">
        <v>13.1963645287001</v>
      </c>
      <c r="D967" s="1">
        <v>-6.9583394017432898</v>
      </c>
      <c r="E967" s="1" t="s">
        <v>1845</v>
      </c>
      <c r="F967" s="1" t="s">
        <v>933</v>
      </c>
      <c r="G967" s="1" t="s">
        <v>269</v>
      </c>
    </row>
    <row r="968" spans="2:7" x14ac:dyDescent="0.2">
      <c r="B968" s="1" t="s">
        <v>1903</v>
      </c>
      <c r="C968" s="1">
        <v>18.735740640643101</v>
      </c>
      <c r="D968" s="1">
        <v>-0.17748036370173301</v>
      </c>
      <c r="E968" s="1" t="s">
        <v>1845</v>
      </c>
      <c r="F968" s="1" t="s">
        <v>933</v>
      </c>
      <c r="G968" s="1" t="s">
        <v>269</v>
      </c>
    </row>
    <row r="969" spans="2:7" x14ac:dyDescent="0.2">
      <c r="B969" s="1" t="s">
        <v>1904</v>
      </c>
      <c r="C969" s="1">
        <v>9.3563154364126202</v>
      </c>
      <c r="D969" s="1">
        <v>-0.74855457133122205</v>
      </c>
      <c r="E969" s="1" t="s">
        <v>1845</v>
      </c>
      <c r="F969" s="1" t="s">
        <v>933</v>
      </c>
      <c r="G969" s="1" t="s">
        <v>269</v>
      </c>
    </row>
    <row r="970" spans="2:7" x14ac:dyDescent="0.2">
      <c r="B970" s="1" t="s">
        <v>1905</v>
      </c>
      <c r="C970" s="1">
        <v>9.3879450634024604</v>
      </c>
      <c r="D970" s="1">
        <v>-1.5054189030131699</v>
      </c>
      <c r="E970" s="1" t="s">
        <v>1845</v>
      </c>
      <c r="F970" s="1" t="s">
        <v>933</v>
      </c>
      <c r="G970" s="1" t="s">
        <v>269</v>
      </c>
    </row>
    <row r="971" spans="2:7" x14ac:dyDescent="0.2">
      <c r="B971" s="1" t="s">
        <v>1906</v>
      </c>
      <c r="C971" s="1">
        <v>13.1392905580208</v>
      </c>
      <c r="D971" s="1">
        <v>-5.5659826415324902</v>
      </c>
      <c r="E971" s="1" t="s">
        <v>1845</v>
      </c>
      <c r="F971" s="1" t="s">
        <v>933</v>
      </c>
      <c r="G971" s="1" t="s">
        <v>269</v>
      </c>
    </row>
    <row r="972" spans="2:7" x14ac:dyDescent="0.2">
      <c r="B972" s="1" t="s">
        <v>1907</v>
      </c>
      <c r="C972" s="1">
        <v>12.3753101233634</v>
      </c>
      <c r="D972" s="1">
        <v>-8.1014674469328103</v>
      </c>
      <c r="E972" s="1" t="s">
        <v>1845</v>
      </c>
      <c r="F972" s="1" t="s">
        <v>933</v>
      </c>
      <c r="G972" s="1" t="s">
        <v>269</v>
      </c>
    </row>
    <row r="973" spans="2:7" x14ac:dyDescent="0.2">
      <c r="B973" s="1" t="s">
        <v>1908</v>
      </c>
      <c r="C973" s="1">
        <v>9.0566604755289308</v>
      </c>
      <c r="D973" s="1">
        <v>-1.63250819508028</v>
      </c>
      <c r="E973" s="1" t="s">
        <v>1845</v>
      </c>
      <c r="F973" s="1" t="s">
        <v>933</v>
      </c>
      <c r="G973" s="1" t="s">
        <v>269</v>
      </c>
    </row>
    <row r="974" spans="2:7" x14ac:dyDescent="0.2">
      <c r="B974" s="1" t="s">
        <v>1909</v>
      </c>
      <c r="C974" s="1">
        <v>8.5743491153717404</v>
      </c>
      <c r="D974" s="1">
        <v>-1.7911834410335601</v>
      </c>
      <c r="E974" s="1" t="s">
        <v>1845</v>
      </c>
      <c r="F974" s="1" t="s">
        <v>933</v>
      </c>
      <c r="G974" s="1" t="s">
        <v>269</v>
      </c>
    </row>
    <row r="975" spans="2:7" x14ac:dyDescent="0.2">
      <c r="B975" s="1" t="s">
        <v>1910</v>
      </c>
      <c r="C975" s="1">
        <v>18.141514735137001</v>
      </c>
      <c r="D975" s="1">
        <v>-0.34214040654783401</v>
      </c>
      <c r="E975" s="1" t="s">
        <v>1845</v>
      </c>
      <c r="F975" s="1" t="s">
        <v>933</v>
      </c>
      <c r="G975" s="1" t="s">
        <v>269</v>
      </c>
    </row>
    <row r="976" spans="2:7" x14ac:dyDescent="0.2">
      <c r="B976" s="1" t="s">
        <v>1911</v>
      </c>
      <c r="C976" s="1">
        <v>13.7440862584727</v>
      </c>
      <c r="D976" s="1">
        <v>3.2557524605013999</v>
      </c>
      <c r="E976" s="1" t="s">
        <v>1845</v>
      </c>
      <c r="F976" s="1" t="s">
        <v>933</v>
      </c>
      <c r="G976" s="1" t="s">
        <v>269</v>
      </c>
    </row>
    <row r="977" spans="2:7" x14ac:dyDescent="0.2">
      <c r="B977" s="1" t="s">
        <v>1912</v>
      </c>
      <c r="C977" s="1">
        <v>8.7792468855197008</v>
      </c>
      <c r="D977" s="1">
        <v>-0.742846831342448</v>
      </c>
      <c r="E977" s="1" t="s">
        <v>1845</v>
      </c>
      <c r="F977" s="1" t="s">
        <v>933</v>
      </c>
      <c r="G977" s="1" t="s">
        <v>269</v>
      </c>
    </row>
    <row r="978" spans="2:7" x14ac:dyDescent="0.2">
      <c r="B978" s="1" t="s">
        <v>1913</v>
      </c>
      <c r="C978" s="1">
        <v>12.691572831071801</v>
      </c>
      <c r="D978" s="1">
        <v>-7.6181738127473899</v>
      </c>
      <c r="E978" s="1" t="s">
        <v>1845</v>
      </c>
      <c r="F978" s="1" t="s">
        <v>933</v>
      </c>
      <c r="G978" s="1" t="s">
        <v>269</v>
      </c>
    </row>
    <row r="979" spans="2:7" x14ac:dyDescent="0.2">
      <c r="B979" s="1" t="s">
        <v>1914</v>
      </c>
      <c r="C979" s="1">
        <v>13.376304982238199</v>
      </c>
      <c r="D979" s="1">
        <v>-6.2944458970748203</v>
      </c>
      <c r="E979" s="1" t="s">
        <v>1845</v>
      </c>
      <c r="F979" s="1" t="s">
        <v>933</v>
      </c>
      <c r="G979" s="1" t="s">
        <v>269</v>
      </c>
    </row>
    <row r="980" spans="2:7" x14ac:dyDescent="0.2">
      <c r="B980" s="1" t="s">
        <v>1915</v>
      </c>
      <c r="C980" s="1">
        <v>13.5304463432463</v>
      </c>
      <c r="D980" s="1">
        <v>3.26033317403009</v>
      </c>
      <c r="E980" s="1" t="s">
        <v>1845</v>
      </c>
      <c r="F980" s="1" t="s">
        <v>933</v>
      </c>
      <c r="G980" s="1" t="s">
        <v>269</v>
      </c>
    </row>
    <row r="981" spans="2:7" x14ac:dyDescent="0.2">
      <c r="B981" s="1" t="s">
        <v>1916</v>
      </c>
      <c r="C981" s="1">
        <v>13.641002089408</v>
      </c>
      <c r="D981" s="1">
        <v>3.6666693391523499</v>
      </c>
      <c r="E981" s="1" t="s">
        <v>1845</v>
      </c>
      <c r="F981" s="1" t="s">
        <v>933</v>
      </c>
      <c r="G981" s="1" t="s">
        <v>269</v>
      </c>
    </row>
    <row r="982" spans="2:7" x14ac:dyDescent="0.2">
      <c r="B982" s="1" t="s">
        <v>1917</v>
      </c>
      <c r="C982" s="1">
        <v>15.1397695333218</v>
      </c>
      <c r="D982" s="1">
        <v>-0.86413211750866203</v>
      </c>
      <c r="E982" s="1" t="s">
        <v>1845</v>
      </c>
      <c r="F982" s="1" t="s">
        <v>933</v>
      </c>
      <c r="G982" s="1" t="s">
        <v>269</v>
      </c>
    </row>
    <row r="983" spans="2:7" x14ac:dyDescent="0.2">
      <c r="B983" s="1" t="s">
        <v>1918</v>
      </c>
      <c r="C983" s="1">
        <v>14.437081601305399</v>
      </c>
      <c r="D983" s="1">
        <v>-0.80765002454891099</v>
      </c>
      <c r="E983" s="1" t="s">
        <v>1845</v>
      </c>
      <c r="F983" s="1" t="s">
        <v>933</v>
      </c>
      <c r="G983" s="1" t="s">
        <v>269</v>
      </c>
    </row>
    <row r="984" spans="2:7" x14ac:dyDescent="0.2">
      <c r="B984" s="1" t="s">
        <v>1919</v>
      </c>
      <c r="C984" s="1">
        <v>8.6419619787072808</v>
      </c>
      <c r="D984" s="1">
        <v>-0.50352287982198696</v>
      </c>
      <c r="E984" s="1" t="s">
        <v>1845</v>
      </c>
      <c r="F984" s="1" t="s">
        <v>933</v>
      </c>
      <c r="G984" s="1" t="s">
        <v>269</v>
      </c>
    </row>
    <row r="985" spans="2:7" x14ac:dyDescent="0.2">
      <c r="B985" s="1" t="s">
        <v>1920</v>
      </c>
      <c r="C985" s="1">
        <v>8.6516095239156705</v>
      </c>
      <c r="D985" s="1">
        <v>-0.52249024511333297</v>
      </c>
      <c r="E985" s="1" t="s">
        <v>1845</v>
      </c>
      <c r="F985" s="1" t="s">
        <v>933</v>
      </c>
      <c r="G985" s="1" t="s">
        <v>269</v>
      </c>
    </row>
    <row r="986" spans="2:7" x14ac:dyDescent="0.2">
      <c r="B986" s="1" t="s">
        <v>1921</v>
      </c>
      <c r="C986" s="1">
        <v>8.6527233188141199</v>
      </c>
      <c r="D986" s="1">
        <v>-1.34406848782521</v>
      </c>
      <c r="E986" s="1" t="s">
        <v>1845</v>
      </c>
      <c r="F986" s="1" t="s">
        <v>933</v>
      </c>
      <c r="G986" s="1" t="s">
        <v>269</v>
      </c>
    </row>
    <row r="987" spans="2:7" x14ac:dyDescent="0.2">
      <c r="B987" s="1" t="s">
        <v>1922</v>
      </c>
      <c r="C987" s="1">
        <v>12.948991729504</v>
      </c>
      <c r="D987" s="1">
        <v>-7.5455885153237103</v>
      </c>
      <c r="E987" s="1" t="s">
        <v>1845</v>
      </c>
      <c r="F987" s="1" t="s">
        <v>933</v>
      </c>
      <c r="G987" s="1" t="s">
        <v>269</v>
      </c>
    </row>
    <row r="988" spans="2:7" x14ac:dyDescent="0.2">
      <c r="B988" s="1" t="s">
        <v>1923</v>
      </c>
      <c r="C988" s="1">
        <v>7.6541409280133896</v>
      </c>
      <c r="D988" s="1">
        <v>-1.5650209970456701</v>
      </c>
      <c r="E988" s="1" t="s">
        <v>1845</v>
      </c>
      <c r="F988" s="1" t="s">
        <v>933</v>
      </c>
      <c r="G988" s="1" t="s">
        <v>269</v>
      </c>
    </row>
    <row r="989" spans="2:7" x14ac:dyDescent="0.2">
      <c r="B989" s="1" t="s">
        <v>1924</v>
      </c>
      <c r="C989" s="1">
        <v>8.8791546815990898</v>
      </c>
      <c r="D989" s="1">
        <v>-1.3439902241366199</v>
      </c>
      <c r="E989" s="1" t="s">
        <v>1845</v>
      </c>
      <c r="F989" s="1" t="s">
        <v>933</v>
      </c>
      <c r="G989" s="1" t="s">
        <v>269</v>
      </c>
    </row>
    <row r="990" spans="2:7" x14ac:dyDescent="0.2">
      <c r="B990" s="1" t="s">
        <v>1925</v>
      </c>
      <c r="C990" s="1">
        <v>21.660149530001998</v>
      </c>
      <c r="D990" s="1">
        <v>0.75288272360879804</v>
      </c>
      <c r="E990" s="1" t="s">
        <v>1845</v>
      </c>
      <c r="F990" s="1" t="s">
        <v>933</v>
      </c>
      <c r="G990" s="1" t="s">
        <v>269</v>
      </c>
    </row>
    <row r="991" spans="2:7" x14ac:dyDescent="0.2">
      <c r="B991" s="1" t="s">
        <v>1926</v>
      </c>
      <c r="C991" s="1">
        <v>12.7778742033041</v>
      </c>
      <c r="D991" s="1">
        <v>-7.3233974859597302</v>
      </c>
      <c r="E991" s="1" t="s">
        <v>1845</v>
      </c>
      <c r="F991" s="1" t="s">
        <v>933</v>
      </c>
      <c r="G991" s="1" t="s">
        <v>269</v>
      </c>
    </row>
    <row r="992" spans="2:7" x14ac:dyDescent="0.2">
      <c r="B992" s="1" t="s">
        <v>1927</v>
      </c>
      <c r="C992" s="1">
        <v>21.045382748340199</v>
      </c>
      <c r="D992" s="1">
        <v>1.2725278474942801</v>
      </c>
      <c r="E992" s="1" t="s">
        <v>1845</v>
      </c>
      <c r="F992" s="1" t="s">
        <v>933</v>
      </c>
      <c r="G992" s="1" t="s">
        <v>269</v>
      </c>
    </row>
    <row r="993" spans="2:7" x14ac:dyDescent="0.2">
      <c r="B993" s="1" t="s">
        <v>1928</v>
      </c>
      <c r="C993" s="1">
        <v>13.8632487765865</v>
      </c>
      <c r="D993" s="1">
        <v>3.4418518809445402</v>
      </c>
      <c r="E993" s="1" t="s">
        <v>1845</v>
      </c>
      <c r="F993" s="1" t="s">
        <v>933</v>
      </c>
      <c r="G993" s="1" t="s">
        <v>269</v>
      </c>
    </row>
    <row r="994" spans="2:7" x14ac:dyDescent="0.2">
      <c r="B994" s="1" t="s">
        <v>1929</v>
      </c>
      <c r="C994" s="1">
        <v>13.651606301402699</v>
      </c>
      <c r="D994" s="1">
        <v>2.7271987465820402</v>
      </c>
      <c r="E994" s="1" t="s">
        <v>1845</v>
      </c>
      <c r="F994" s="1" t="s">
        <v>933</v>
      </c>
      <c r="G994" s="1" t="s">
        <v>269</v>
      </c>
    </row>
    <row r="995" spans="2:7" x14ac:dyDescent="0.2">
      <c r="B995" s="1" t="s">
        <v>1930</v>
      </c>
      <c r="C995" s="1">
        <v>20.852178653131901</v>
      </c>
      <c r="D995" s="1">
        <v>4.2209268952786198E-2</v>
      </c>
      <c r="E995" s="1" t="s">
        <v>1845</v>
      </c>
      <c r="F995" s="1" t="s">
        <v>933</v>
      </c>
      <c r="G995" s="1" t="s">
        <v>269</v>
      </c>
    </row>
    <row r="996" spans="2:7" x14ac:dyDescent="0.2">
      <c r="B996" s="1" t="s">
        <v>1931</v>
      </c>
      <c r="C996" s="1">
        <v>31.683312166884399</v>
      </c>
      <c r="D996" s="1">
        <v>2.1538123467691999</v>
      </c>
      <c r="E996" s="1" t="s">
        <v>220</v>
      </c>
      <c r="F996" s="1" t="s">
        <v>933</v>
      </c>
      <c r="G996" s="1" t="s">
        <v>269</v>
      </c>
    </row>
    <row r="997" spans="2:7" x14ac:dyDescent="0.2">
      <c r="B997" s="1" t="s">
        <v>1932</v>
      </c>
      <c r="C997" s="1">
        <v>31.206310801959599</v>
      </c>
      <c r="D997" s="1">
        <v>3.9245770691865198</v>
      </c>
      <c r="E997" s="1" t="s">
        <v>220</v>
      </c>
      <c r="F997" s="1" t="s">
        <v>933</v>
      </c>
      <c r="G997" s="1" t="s">
        <v>269</v>
      </c>
    </row>
    <row r="998" spans="2:7" x14ac:dyDescent="0.2">
      <c r="B998" s="1" t="s">
        <v>1933</v>
      </c>
      <c r="C998" s="1">
        <v>32.194651531437799</v>
      </c>
      <c r="D998" s="1">
        <v>1.6402462004568701</v>
      </c>
      <c r="E998" s="1" t="s">
        <v>220</v>
      </c>
      <c r="F998" s="1" t="s">
        <v>933</v>
      </c>
      <c r="G998" s="1" t="s">
        <v>269</v>
      </c>
    </row>
    <row r="999" spans="2:7" x14ac:dyDescent="0.2">
      <c r="B999" s="1" t="s">
        <v>1934</v>
      </c>
      <c r="C999" s="1">
        <v>23.239061282850798</v>
      </c>
      <c r="D999" s="1">
        <v>13.3759147082946</v>
      </c>
      <c r="E999" s="1" t="s">
        <v>220</v>
      </c>
      <c r="F999" s="1" t="s">
        <v>933</v>
      </c>
      <c r="G999" s="1" t="s">
        <v>269</v>
      </c>
    </row>
    <row r="1000" spans="2:7" x14ac:dyDescent="0.2">
      <c r="B1000" s="1" t="s">
        <v>1935</v>
      </c>
      <c r="C1000" s="1">
        <v>26.997110336187301</v>
      </c>
      <c r="D1000" s="1">
        <v>4.8754485249222297</v>
      </c>
      <c r="E1000" s="1" t="s">
        <v>220</v>
      </c>
      <c r="F1000" s="1" t="s">
        <v>933</v>
      </c>
      <c r="G1000" s="1" t="s">
        <v>269</v>
      </c>
    </row>
    <row r="1001" spans="2:7" x14ac:dyDescent="0.2">
      <c r="B1001" s="1" t="s">
        <v>1936</v>
      </c>
      <c r="C1001" s="1">
        <v>28.9914406147386</v>
      </c>
      <c r="D1001" s="1">
        <v>3.2189301556353702</v>
      </c>
      <c r="E1001" s="1" t="s">
        <v>220</v>
      </c>
      <c r="F1001" s="1" t="s">
        <v>933</v>
      </c>
      <c r="G1001" s="1" t="s">
        <v>269</v>
      </c>
    </row>
    <row r="1002" spans="2:7" x14ac:dyDescent="0.2">
      <c r="B1002" s="1" t="s">
        <v>1937</v>
      </c>
      <c r="C1002" s="1">
        <v>31.768830475253399</v>
      </c>
      <c r="D1002" s="1">
        <v>1.1325323335327</v>
      </c>
      <c r="E1002" s="1" t="s">
        <v>220</v>
      </c>
      <c r="F1002" s="1" t="s">
        <v>933</v>
      </c>
      <c r="G1002" s="1" t="s">
        <v>269</v>
      </c>
    </row>
    <row r="1003" spans="2:7" x14ac:dyDescent="0.2">
      <c r="B1003" s="1" t="s">
        <v>1938</v>
      </c>
      <c r="C1003" s="1">
        <v>32.095122951878501</v>
      </c>
      <c r="D1003" s="1">
        <v>1.56577155783608</v>
      </c>
      <c r="E1003" s="1" t="s">
        <v>220</v>
      </c>
      <c r="F1003" s="1" t="s">
        <v>933</v>
      </c>
      <c r="G1003" s="1" t="s">
        <v>269</v>
      </c>
    </row>
    <row r="1004" spans="2:7" x14ac:dyDescent="0.2">
      <c r="B1004" s="1" t="s">
        <v>1939</v>
      </c>
      <c r="C1004" s="1">
        <v>33.172224407804798</v>
      </c>
      <c r="D1004" s="1">
        <v>4.5178257883414199</v>
      </c>
      <c r="E1004" s="1" t="s">
        <v>220</v>
      </c>
      <c r="F1004" s="1" t="s">
        <v>933</v>
      </c>
      <c r="G1004" s="1" t="s">
        <v>269</v>
      </c>
    </row>
    <row r="1005" spans="2:7" x14ac:dyDescent="0.2">
      <c r="B1005" s="1" t="s">
        <v>1940</v>
      </c>
      <c r="C1005" s="1">
        <v>31.082664670031502</v>
      </c>
      <c r="D1005" s="1">
        <v>3.72819991096216</v>
      </c>
      <c r="E1005" s="1" t="s">
        <v>220</v>
      </c>
      <c r="F1005" s="1" t="s">
        <v>933</v>
      </c>
      <c r="G1005" s="1" t="s">
        <v>269</v>
      </c>
    </row>
    <row r="1006" spans="2:7" x14ac:dyDescent="0.2">
      <c r="B1006" s="1" t="s">
        <v>1941</v>
      </c>
      <c r="C1006" s="1">
        <v>31.683923441854201</v>
      </c>
      <c r="D1006" s="1">
        <v>0.64852311104335703</v>
      </c>
      <c r="E1006" s="1" t="s">
        <v>220</v>
      </c>
      <c r="F1006" s="1" t="s">
        <v>933</v>
      </c>
      <c r="G1006" s="1" t="s">
        <v>269</v>
      </c>
    </row>
    <row r="1007" spans="2:7" x14ac:dyDescent="0.2">
      <c r="B1007" s="1" t="s">
        <v>1942</v>
      </c>
      <c r="C1007" s="1">
        <v>28.972041937254001</v>
      </c>
      <c r="D1007" s="1">
        <v>2.6197336664141502</v>
      </c>
      <c r="E1007" s="1" t="s">
        <v>220</v>
      </c>
      <c r="F1007" s="1" t="s">
        <v>933</v>
      </c>
      <c r="G1007" s="1" t="s">
        <v>269</v>
      </c>
    </row>
    <row r="1008" spans="2:7" x14ac:dyDescent="0.2">
      <c r="B1008" s="1" t="s">
        <v>1943</v>
      </c>
      <c r="C1008" s="1">
        <v>27.3981196436809</v>
      </c>
      <c r="D1008" s="1">
        <v>2.8318643805012198</v>
      </c>
      <c r="E1008" s="1" t="s">
        <v>220</v>
      </c>
      <c r="F1008" s="1" t="s">
        <v>933</v>
      </c>
      <c r="G1008" s="1" t="s">
        <v>269</v>
      </c>
    </row>
    <row r="1009" spans="2:7" x14ac:dyDescent="0.2">
      <c r="B1009" s="1" t="s">
        <v>1944</v>
      </c>
      <c r="C1009" s="1">
        <v>28.1600774343319</v>
      </c>
      <c r="D1009" s="1">
        <v>3.4169618262215899</v>
      </c>
      <c r="E1009" s="1" t="s">
        <v>220</v>
      </c>
      <c r="F1009" s="1" t="s">
        <v>933</v>
      </c>
      <c r="G1009" s="1" t="s">
        <v>269</v>
      </c>
    </row>
    <row r="1010" spans="2:7" x14ac:dyDescent="0.2">
      <c r="B1010" s="1" t="s">
        <v>1945</v>
      </c>
      <c r="C1010" s="1">
        <v>29.018646835247299</v>
      </c>
      <c r="D1010" s="1">
        <v>2.6022673360730502</v>
      </c>
      <c r="E1010" s="1" t="s">
        <v>220</v>
      </c>
      <c r="F1010" s="1" t="s">
        <v>933</v>
      </c>
      <c r="G1010" s="1" t="s">
        <v>269</v>
      </c>
    </row>
    <row r="1011" spans="2:7" x14ac:dyDescent="0.2">
      <c r="B1011" s="1" t="s">
        <v>1946</v>
      </c>
      <c r="C1011" s="1">
        <v>29.514725849390398</v>
      </c>
      <c r="D1011" s="1">
        <v>2.73728683343416</v>
      </c>
      <c r="E1011" s="1" t="s">
        <v>220</v>
      </c>
      <c r="F1011" s="1" t="s">
        <v>933</v>
      </c>
      <c r="G1011" s="1" t="s">
        <v>269</v>
      </c>
    </row>
    <row r="1012" spans="2:7" x14ac:dyDescent="0.2">
      <c r="B1012" s="1" t="s">
        <v>1947</v>
      </c>
      <c r="C1012" s="1">
        <v>29.626479535555699</v>
      </c>
      <c r="D1012" s="1">
        <v>3.1333783213370499</v>
      </c>
      <c r="E1012" s="1" t="s">
        <v>220</v>
      </c>
      <c r="F1012" s="1" t="s">
        <v>933</v>
      </c>
      <c r="G1012" s="1" t="s">
        <v>269</v>
      </c>
    </row>
    <row r="1013" spans="2:7" x14ac:dyDescent="0.2">
      <c r="B1013" s="1" t="s">
        <v>1948</v>
      </c>
      <c r="C1013" s="1">
        <v>29.951569184368999</v>
      </c>
      <c r="D1013" s="1">
        <v>1.71672494517413</v>
      </c>
      <c r="E1013" s="1" t="s">
        <v>220</v>
      </c>
      <c r="F1013" s="1" t="s">
        <v>933</v>
      </c>
      <c r="G1013" s="1" t="s">
        <v>269</v>
      </c>
    </row>
    <row r="1014" spans="2:7" x14ac:dyDescent="0.2">
      <c r="B1014" s="1" t="s">
        <v>1949</v>
      </c>
      <c r="C1014" s="1">
        <v>28.964787607683999</v>
      </c>
      <c r="D1014" s="1">
        <v>2.0185754519713801</v>
      </c>
      <c r="E1014" s="1" t="s">
        <v>220</v>
      </c>
      <c r="F1014" s="1" t="s">
        <v>933</v>
      </c>
      <c r="G1014" s="1" t="s">
        <v>269</v>
      </c>
    </row>
    <row r="1015" spans="2:7" x14ac:dyDescent="0.2">
      <c r="B1015" s="1" t="s">
        <v>1950</v>
      </c>
      <c r="C1015" s="1">
        <v>29.7275171385159</v>
      </c>
      <c r="D1015" s="1">
        <v>3.99231772875063</v>
      </c>
      <c r="E1015" s="1" t="s">
        <v>220</v>
      </c>
      <c r="F1015" s="1" t="s">
        <v>933</v>
      </c>
      <c r="G1015" s="1" t="s">
        <v>269</v>
      </c>
    </row>
    <row r="1016" spans="2:7" x14ac:dyDescent="0.2">
      <c r="B1016" s="1" t="s">
        <v>1951</v>
      </c>
      <c r="C1016" s="1">
        <v>28.930060424214901</v>
      </c>
      <c r="D1016" s="1">
        <v>2.2197003049169699</v>
      </c>
      <c r="E1016" s="1" t="s">
        <v>220</v>
      </c>
      <c r="F1016" s="1" t="s">
        <v>933</v>
      </c>
      <c r="G1016" s="1" t="s">
        <v>269</v>
      </c>
    </row>
    <row r="1017" spans="2:7" x14ac:dyDescent="0.2">
      <c r="B1017" s="1" t="s">
        <v>1952</v>
      </c>
      <c r="C1017" s="1">
        <v>28.152962980146</v>
      </c>
      <c r="D1017" s="1">
        <v>2.0803819401060002</v>
      </c>
      <c r="E1017" s="1" t="s">
        <v>220</v>
      </c>
      <c r="F1017" s="1" t="s">
        <v>933</v>
      </c>
      <c r="G1017" s="1" t="s">
        <v>269</v>
      </c>
    </row>
    <row r="1018" spans="2:7" x14ac:dyDescent="0.2">
      <c r="B1018" s="1" t="s">
        <v>1953</v>
      </c>
      <c r="C1018" s="1">
        <v>28.8892913423811</v>
      </c>
      <c r="D1018" s="1">
        <v>3.25077206875349</v>
      </c>
      <c r="E1018" s="1" t="s">
        <v>220</v>
      </c>
      <c r="F1018" s="1" t="s">
        <v>933</v>
      </c>
      <c r="G1018" s="1" t="s">
        <v>269</v>
      </c>
    </row>
    <row r="1019" spans="2:7" x14ac:dyDescent="0.2">
      <c r="B1019" s="1" t="s">
        <v>1954</v>
      </c>
      <c r="C1019" s="1">
        <v>28.073377080105899</v>
      </c>
      <c r="D1019" s="1">
        <v>2.9916648584676802</v>
      </c>
      <c r="E1019" s="1" t="s">
        <v>220</v>
      </c>
      <c r="F1019" s="1" t="s">
        <v>933</v>
      </c>
      <c r="G1019" s="1" t="s">
        <v>269</v>
      </c>
    </row>
    <row r="1020" spans="2:7" x14ac:dyDescent="0.2">
      <c r="B1020" s="1" t="s">
        <v>1955</v>
      </c>
      <c r="C1020" s="1">
        <v>32.442482471693999</v>
      </c>
      <c r="D1020" s="1">
        <v>5.1290906079868703</v>
      </c>
      <c r="E1020" s="1" t="s">
        <v>220</v>
      </c>
      <c r="F1020" s="1" t="s">
        <v>933</v>
      </c>
      <c r="G1020" s="1" t="s">
        <v>269</v>
      </c>
    </row>
    <row r="1021" spans="2:7" x14ac:dyDescent="0.2">
      <c r="B1021" s="1" t="s">
        <v>1956</v>
      </c>
      <c r="C1021" s="1">
        <v>18.255894201729198</v>
      </c>
      <c r="D1021" s="1">
        <v>2.7537584306937002</v>
      </c>
      <c r="E1021" s="1" t="s">
        <v>220</v>
      </c>
      <c r="F1021" s="1" t="s">
        <v>933</v>
      </c>
      <c r="G1021" s="1" t="s">
        <v>269</v>
      </c>
    </row>
    <row r="1022" spans="2:7" x14ac:dyDescent="0.2">
      <c r="B1022" s="1" t="s">
        <v>1957</v>
      </c>
      <c r="C1022" s="1">
        <v>32.2640057709364</v>
      </c>
      <c r="D1022" s="1">
        <v>1.78173297049858</v>
      </c>
      <c r="E1022" s="1" t="s">
        <v>220</v>
      </c>
      <c r="F1022" s="1" t="s">
        <v>933</v>
      </c>
      <c r="G1022" s="1" t="s">
        <v>269</v>
      </c>
    </row>
    <row r="1023" spans="2:7" x14ac:dyDescent="0.2">
      <c r="B1023" s="1" t="s">
        <v>1958</v>
      </c>
      <c r="C1023" s="1">
        <v>31.485993599378901</v>
      </c>
      <c r="D1023" s="1">
        <v>4.8148940654625498</v>
      </c>
      <c r="E1023" s="1" t="s">
        <v>220</v>
      </c>
      <c r="F1023" s="1" t="s">
        <v>933</v>
      </c>
      <c r="G1023" s="1" t="s">
        <v>269</v>
      </c>
    </row>
    <row r="1024" spans="2:7" x14ac:dyDescent="0.2">
      <c r="B1024" s="1" t="s">
        <v>1959</v>
      </c>
      <c r="C1024" s="1">
        <v>32.234244891226403</v>
      </c>
      <c r="D1024" s="1">
        <v>5.1763204883201901</v>
      </c>
      <c r="E1024" s="1" t="s">
        <v>220</v>
      </c>
      <c r="F1024" s="1" t="s">
        <v>933</v>
      </c>
      <c r="G1024" s="1" t="s">
        <v>269</v>
      </c>
    </row>
    <row r="1025" spans="2:7" x14ac:dyDescent="0.2">
      <c r="B1025" s="1" t="s">
        <v>1960</v>
      </c>
      <c r="C1025" s="1">
        <v>32.6342422778566</v>
      </c>
      <c r="D1025" s="1">
        <v>1.2655566989109299</v>
      </c>
      <c r="E1025" s="1" t="s">
        <v>220</v>
      </c>
      <c r="F1025" s="1" t="s">
        <v>933</v>
      </c>
      <c r="G1025" s="1" t="s">
        <v>269</v>
      </c>
    </row>
    <row r="1026" spans="2:7" x14ac:dyDescent="0.2">
      <c r="B1026" s="1" t="s">
        <v>1961</v>
      </c>
      <c r="C1026" s="1">
        <v>31.435790994520399</v>
      </c>
      <c r="D1026" s="1">
        <v>2.3322767556162698</v>
      </c>
      <c r="E1026" s="1" t="s">
        <v>220</v>
      </c>
      <c r="F1026" s="1" t="s">
        <v>933</v>
      </c>
      <c r="G1026" s="1" t="s">
        <v>269</v>
      </c>
    </row>
    <row r="1027" spans="2:7" x14ac:dyDescent="0.2">
      <c r="B1027" s="1" t="s">
        <v>1962</v>
      </c>
      <c r="C1027" s="1">
        <v>21.371856982318</v>
      </c>
      <c r="D1027" s="1">
        <v>11.232871751819401</v>
      </c>
      <c r="E1027" s="1" t="s">
        <v>220</v>
      </c>
      <c r="F1027" s="1" t="s">
        <v>933</v>
      </c>
      <c r="G1027" s="1" t="s">
        <v>269</v>
      </c>
    </row>
    <row r="1028" spans="2:7" x14ac:dyDescent="0.2">
      <c r="B1028" s="1" t="s">
        <v>1963</v>
      </c>
      <c r="C1028" s="1">
        <v>29.089755363727999</v>
      </c>
      <c r="D1028" s="1">
        <v>1.3912934885877</v>
      </c>
      <c r="E1028" s="1" t="s">
        <v>220</v>
      </c>
      <c r="F1028" s="1" t="s">
        <v>933</v>
      </c>
      <c r="G1028" s="1" t="s">
        <v>269</v>
      </c>
    </row>
    <row r="1029" spans="2:7" x14ac:dyDescent="0.2">
      <c r="B1029" s="1" t="s">
        <v>1964</v>
      </c>
      <c r="C1029" s="1">
        <v>31.090776402084099</v>
      </c>
      <c r="D1029" s="1">
        <v>2.44287355672853</v>
      </c>
      <c r="E1029" s="1" t="s">
        <v>220</v>
      </c>
      <c r="F1029" s="1" t="s">
        <v>933</v>
      </c>
      <c r="G1029" s="1" t="s">
        <v>269</v>
      </c>
    </row>
    <row r="1030" spans="2:7" x14ac:dyDescent="0.2">
      <c r="B1030" s="1" t="s">
        <v>1965</v>
      </c>
      <c r="C1030" s="1">
        <v>29.672647377221701</v>
      </c>
      <c r="D1030" s="1">
        <v>2.2602997618178802</v>
      </c>
      <c r="E1030" s="1" t="s">
        <v>220</v>
      </c>
      <c r="F1030" s="1" t="s">
        <v>933</v>
      </c>
      <c r="G1030" s="1" t="s">
        <v>269</v>
      </c>
    </row>
    <row r="1031" spans="2:7" x14ac:dyDescent="0.2">
      <c r="B1031" s="1" t="s">
        <v>1966</v>
      </c>
      <c r="C1031" s="1">
        <v>29.039404695905301</v>
      </c>
      <c r="D1031" s="1">
        <v>1.14530084544976</v>
      </c>
      <c r="E1031" s="1" t="s">
        <v>220</v>
      </c>
      <c r="F1031" s="1" t="s">
        <v>933</v>
      </c>
      <c r="G1031" s="1" t="s">
        <v>269</v>
      </c>
    </row>
    <row r="1032" spans="2:7" x14ac:dyDescent="0.2">
      <c r="B1032" s="1" t="s">
        <v>1967</v>
      </c>
      <c r="C1032" s="1">
        <v>28.715748155443102</v>
      </c>
      <c r="D1032" s="1">
        <v>2.88271122017309</v>
      </c>
      <c r="E1032" s="1" t="s">
        <v>220</v>
      </c>
      <c r="F1032" s="1" t="s">
        <v>933</v>
      </c>
      <c r="G1032" s="1" t="s">
        <v>269</v>
      </c>
    </row>
    <row r="1033" spans="2:7" x14ac:dyDescent="0.2">
      <c r="B1033" s="1" t="s">
        <v>1968</v>
      </c>
      <c r="C1033" s="1">
        <v>31.1566517112865</v>
      </c>
      <c r="D1033" s="1">
        <v>5.8558873704212102</v>
      </c>
      <c r="E1033" s="1" t="s">
        <v>220</v>
      </c>
      <c r="F1033" s="1" t="s">
        <v>933</v>
      </c>
      <c r="G1033" s="1" t="s">
        <v>269</v>
      </c>
    </row>
    <row r="1034" spans="2:7" x14ac:dyDescent="0.2">
      <c r="B1034" s="1" t="s">
        <v>1969</v>
      </c>
      <c r="C1034" s="1">
        <v>32.975319681487598</v>
      </c>
      <c r="D1034" s="1">
        <v>3.8311364365476099</v>
      </c>
      <c r="E1034" s="1" t="s">
        <v>220</v>
      </c>
      <c r="F1034" s="1" t="s">
        <v>933</v>
      </c>
      <c r="G1034" s="1" t="s">
        <v>269</v>
      </c>
    </row>
    <row r="1035" spans="2:7" x14ac:dyDescent="0.2">
      <c r="B1035" s="1" t="s">
        <v>1970</v>
      </c>
      <c r="C1035" s="1">
        <v>31.694691470616</v>
      </c>
      <c r="D1035" s="1">
        <v>0.55823570059111105</v>
      </c>
      <c r="E1035" s="1" t="s">
        <v>220</v>
      </c>
      <c r="F1035" s="1" t="s">
        <v>933</v>
      </c>
      <c r="G1035" s="1" t="s">
        <v>269</v>
      </c>
    </row>
    <row r="1036" spans="2:7" x14ac:dyDescent="0.2">
      <c r="B1036" s="1" t="s">
        <v>1971</v>
      </c>
      <c r="C1036" s="1">
        <v>27.868834783762701</v>
      </c>
      <c r="D1036" s="1">
        <v>2.17914737867408</v>
      </c>
      <c r="E1036" s="1" t="s">
        <v>220</v>
      </c>
      <c r="F1036" s="1" t="s">
        <v>933</v>
      </c>
      <c r="G1036" s="1" t="s">
        <v>269</v>
      </c>
    </row>
    <row r="1037" spans="2:7" x14ac:dyDescent="0.2">
      <c r="B1037" s="1" t="s">
        <v>1972</v>
      </c>
      <c r="C1037" s="1">
        <v>27.410162343762899</v>
      </c>
      <c r="D1037" s="1">
        <v>4.7299182924535197</v>
      </c>
      <c r="E1037" s="1" t="s">
        <v>220</v>
      </c>
      <c r="F1037" s="1" t="s">
        <v>933</v>
      </c>
      <c r="G1037" s="1" t="s">
        <v>269</v>
      </c>
    </row>
    <row r="1038" spans="2:7" x14ac:dyDescent="0.2">
      <c r="B1038" s="1" t="s">
        <v>1973</v>
      </c>
      <c r="C1038" s="1">
        <v>27.507389689427001</v>
      </c>
      <c r="D1038" s="1">
        <v>5.2500291084905299</v>
      </c>
      <c r="E1038" s="1" t="s">
        <v>220</v>
      </c>
      <c r="F1038" s="1" t="s">
        <v>933</v>
      </c>
      <c r="G1038" s="1" t="s">
        <v>269</v>
      </c>
    </row>
    <row r="1039" spans="2:7" x14ac:dyDescent="0.2">
      <c r="B1039" s="1" t="s">
        <v>1974</v>
      </c>
      <c r="C1039" s="1">
        <v>26.702406235148501</v>
      </c>
      <c r="D1039" s="1">
        <v>5.2824597636768296</v>
      </c>
      <c r="E1039" s="1" t="s">
        <v>220</v>
      </c>
      <c r="F1039" s="1" t="s">
        <v>933</v>
      </c>
      <c r="G1039" s="1" t="s">
        <v>269</v>
      </c>
    </row>
    <row r="1040" spans="2:7" x14ac:dyDescent="0.2">
      <c r="B1040" s="1" t="s">
        <v>1975</v>
      </c>
      <c r="C1040" s="1">
        <v>18.887860772157001</v>
      </c>
      <c r="D1040" s="1">
        <v>5.1721594782868499</v>
      </c>
      <c r="E1040" s="1" t="s">
        <v>220</v>
      </c>
      <c r="F1040" s="1" t="s">
        <v>933</v>
      </c>
      <c r="G1040" s="1" t="s">
        <v>269</v>
      </c>
    </row>
    <row r="1041" spans="2:7" x14ac:dyDescent="0.2">
      <c r="B1041" s="1" t="s">
        <v>1976</v>
      </c>
      <c r="C1041" s="1">
        <v>23.913487489220699</v>
      </c>
      <c r="D1041" s="1">
        <v>3.0582316931092302</v>
      </c>
      <c r="E1041" s="1" t="s">
        <v>220</v>
      </c>
      <c r="F1041" s="1" t="s">
        <v>933</v>
      </c>
      <c r="G1041" s="1" t="s">
        <v>269</v>
      </c>
    </row>
    <row r="1042" spans="2:7" x14ac:dyDescent="0.2">
      <c r="B1042" s="1" t="s">
        <v>1977</v>
      </c>
      <c r="C1042" s="1">
        <v>22.746576478371601</v>
      </c>
      <c r="D1042" s="1">
        <v>4.0824922855834904</v>
      </c>
      <c r="E1042" s="1" t="s">
        <v>220</v>
      </c>
      <c r="F1042" s="1" t="s">
        <v>933</v>
      </c>
      <c r="G1042" s="1" t="s">
        <v>269</v>
      </c>
    </row>
    <row r="1043" spans="2:7" x14ac:dyDescent="0.2">
      <c r="B1043" s="1" t="s">
        <v>1978</v>
      </c>
      <c r="C1043" s="1">
        <v>21.4654570902178</v>
      </c>
      <c r="D1043" s="1">
        <v>5.2391780419888301</v>
      </c>
      <c r="E1043" s="1" t="s">
        <v>220</v>
      </c>
      <c r="F1043" s="1" t="s">
        <v>933</v>
      </c>
      <c r="G1043" s="1" t="s">
        <v>269</v>
      </c>
    </row>
    <row r="1044" spans="2:7" x14ac:dyDescent="0.2">
      <c r="B1044" s="1" t="s">
        <v>1979</v>
      </c>
      <c r="C1044" s="1">
        <v>23.4470223098613</v>
      </c>
      <c r="D1044" s="1">
        <v>3.89476171480971</v>
      </c>
      <c r="E1044" s="1" t="s">
        <v>220</v>
      </c>
      <c r="F1044" s="1" t="s">
        <v>933</v>
      </c>
      <c r="G1044" s="1" t="s">
        <v>269</v>
      </c>
    </row>
    <row r="1045" spans="2:7" x14ac:dyDescent="0.2">
      <c r="B1045" s="1" t="s">
        <v>1980</v>
      </c>
      <c r="C1045" s="1">
        <v>26.5826173394309</v>
      </c>
      <c r="D1045" s="1">
        <v>3.73217401457029</v>
      </c>
      <c r="E1045" s="1" t="s">
        <v>220</v>
      </c>
      <c r="F1045" s="1" t="s">
        <v>933</v>
      </c>
      <c r="G1045" s="1" t="s">
        <v>269</v>
      </c>
    </row>
    <row r="1046" spans="2:7" x14ac:dyDescent="0.2">
      <c r="B1046" s="1" t="s">
        <v>1981</v>
      </c>
      <c r="C1046" s="1">
        <v>24.015244158014099</v>
      </c>
      <c r="D1046" s="1">
        <v>4.1731223283351602</v>
      </c>
      <c r="E1046" s="1" t="s">
        <v>220</v>
      </c>
      <c r="F1046" s="1" t="s">
        <v>933</v>
      </c>
      <c r="G1046" s="1" t="s">
        <v>269</v>
      </c>
    </row>
    <row r="1047" spans="2:7" x14ac:dyDescent="0.2">
      <c r="B1047" s="1" t="s">
        <v>1982</v>
      </c>
      <c r="C1047" s="1">
        <v>27.058304018366101</v>
      </c>
      <c r="D1047" s="1">
        <v>3.90817493433015</v>
      </c>
      <c r="E1047" s="1" t="s">
        <v>220</v>
      </c>
      <c r="F1047" s="1" t="s">
        <v>933</v>
      </c>
      <c r="G1047" s="1" t="s">
        <v>269</v>
      </c>
    </row>
    <row r="1048" spans="2:7" x14ac:dyDescent="0.2">
      <c r="B1048" s="1" t="s">
        <v>1983</v>
      </c>
      <c r="C1048" s="1">
        <v>28.214334807328299</v>
      </c>
      <c r="D1048" s="1">
        <v>5.0540876990600303</v>
      </c>
      <c r="E1048" s="1" t="s">
        <v>220</v>
      </c>
      <c r="F1048" s="1" t="s">
        <v>933</v>
      </c>
      <c r="G1048" s="1" t="s">
        <v>269</v>
      </c>
    </row>
    <row r="1049" spans="2:7" x14ac:dyDescent="0.2">
      <c r="B1049" s="1" t="s">
        <v>1984</v>
      </c>
      <c r="C1049" s="1">
        <v>27.473077834252098</v>
      </c>
      <c r="D1049" s="1">
        <v>4.9900434704115897</v>
      </c>
      <c r="E1049" s="1" t="s">
        <v>220</v>
      </c>
      <c r="F1049" s="1" t="s">
        <v>933</v>
      </c>
      <c r="G1049" s="1" t="s">
        <v>269</v>
      </c>
    </row>
    <row r="1050" spans="2:7" x14ac:dyDescent="0.2">
      <c r="B1050" s="1" t="s">
        <v>1985</v>
      </c>
      <c r="C1050" s="1">
        <v>27.911029535361202</v>
      </c>
      <c r="D1050" s="1">
        <v>5.3710200608990801</v>
      </c>
      <c r="E1050" s="1" t="s">
        <v>220</v>
      </c>
      <c r="F1050" s="1" t="s">
        <v>933</v>
      </c>
      <c r="G1050" s="1" t="s">
        <v>269</v>
      </c>
    </row>
    <row r="1051" spans="2:7" x14ac:dyDescent="0.2">
      <c r="B1051" s="1" t="s">
        <v>1986</v>
      </c>
      <c r="C1051" s="1">
        <v>27.205874685086901</v>
      </c>
      <c r="D1051" s="1">
        <v>4.4365103311746603</v>
      </c>
      <c r="E1051" s="1" t="s">
        <v>220</v>
      </c>
      <c r="F1051" s="1" t="s">
        <v>933</v>
      </c>
      <c r="G1051" s="1" t="s">
        <v>269</v>
      </c>
    </row>
    <row r="1052" spans="2:7" x14ac:dyDescent="0.2">
      <c r="B1052" s="1" t="s">
        <v>1987</v>
      </c>
      <c r="C1052" s="1">
        <v>25.7439749140819</v>
      </c>
      <c r="D1052" s="1">
        <v>3.6100050892674802</v>
      </c>
      <c r="E1052" s="1" t="s">
        <v>220</v>
      </c>
      <c r="F1052" s="1" t="s">
        <v>933</v>
      </c>
      <c r="G1052" s="1" t="s">
        <v>269</v>
      </c>
    </row>
    <row r="1053" spans="2:7" x14ac:dyDescent="0.2">
      <c r="B1053" s="1" t="s">
        <v>1988</v>
      </c>
      <c r="C1053" s="1">
        <v>28.295367410270401</v>
      </c>
      <c r="D1053" s="1">
        <v>6.3217169064605097</v>
      </c>
      <c r="E1053" s="1" t="s">
        <v>220</v>
      </c>
      <c r="F1053" s="1" t="s">
        <v>933</v>
      </c>
      <c r="G1053" s="1" t="s">
        <v>269</v>
      </c>
    </row>
    <row r="1054" spans="2:7" x14ac:dyDescent="0.2">
      <c r="B1054" s="1" t="s">
        <v>1989</v>
      </c>
      <c r="C1054" s="1">
        <v>26.670208063871598</v>
      </c>
      <c r="D1054" s="1">
        <v>4.3624449879922897</v>
      </c>
      <c r="E1054" s="1" t="s">
        <v>220</v>
      </c>
      <c r="F1054" s="1" t="s">
        <v>933</v>
      </c>
      <c r="G1054" s="1" t="s">
        <v>269</v>
      </c>
    </row>
    <row r="1055" spans="2:7" x14ac:dyDescent="0.2">
      <c r="B1055" s="1" t="s">
        <v>1990</v>
      </c>
      <c r="C1055" s="1">
        <v>28.627156243513799</v>
      </c>
      <c r="D1055" s="1">
        <v>5.0370403199610596</v>
      </c>
      <c r="E1055" s="1" t="s">
        <v>220</v>
      </c>
      <c r="F1055" s="1" t="s">
        <v>933</v>
      </c>
      <c r="G1055" s="1" t="s">
        <v>269</v>
      </c>
    </row>
    <row r="1056" spans="2:7" x14ac:dyDescent="0.2">
      <c r="B1056" s="1" t="s">
        <v>1991</v>
      </c>
      <c r="C1056" s="1">
        <v>22.765723747214</v>
      </c>
      <c r="D1056" s="1">
        <v>3.5841266018562701</v>
      </c>
      <c r="E1056" s="1" t="s">
        <v>220</v>
      </c>
      <c r="F1056" s="1" t="s">
        <v>933</v>
      </c>
      <c r="G1056" s="1" t="s">
        <v>269</v>
      </c>
    </row>
    <row r="1057" spans="2:7" x14ac:dyDescent="0.2">
      <c r="B1057" s="1" t="s">
        <v>1992</v>
      </c>
      <c r="C1057" s="1">
        <v>31.974989183251399</v>
      </c>
      <c r="D1057" s="1">
        <v>5.0519196554633901</v>
      </c>
      <c r="E1057" s="1" t="s">
        <v>220</v>
      </c>
      <c r="F1057" s="1" t="s">
        <v>933</v>
      </c>
      <c r="G1057" s="1" t="s">
        <v>269</v>
      </c>
    </row>
    <row r="1058" spans="2:7" x14ac:dyDescent="0.2">
      <c r="B1058" s="1" t="s">
        <v>1993</v>
      </c>
      <c r="C1058" s="1">
        <v>27.050274965954198</v>
      </c>
      <c r="D1058" s="1">
        <v>0.867307212745975</v>
      </c>
      <c r="E1058" s="1" t="s">
        <v>220</v>
      </c>
      <c r="F1058" s="1" t="s">
        <v>933</v>
      </c>
      <c r="G1058" s="1" t="s">
        <v>269</v>
      </c>
    </row>
    <row r="1059" spans="2:7" x14ac:dyDescent="0.2">
      <c r="B1059" s="1" t="s">
        <v>1994</v>
      </c>
      <c r="C1059" s="1">
        <v>31.731854871868101</v>
      </c>
      <c r="D1059" s="1">
        <v>4.2258398689055996</v>
      </c>
      <c r="E1059" s="1" t="s">
        <v>220</v>
      </c>
      <c r="F1059" s="1" t="s">
        <v>933</v>
      </c>
      <c r="G1059" s="1" t="s">
        <v>269</v>
      </c>
    </row>
    <row r="1060" spans="2:7" x14ac:dyDescent="0.2">
      <c r="B1060" s="1" t="s">
        <v>1995</v>
      </c>
      <c r="C1060" s="1">
        <v>31.056103308990402</v>
      </c>
      <c r="D1060" s="1">
        <v>4.4106097244220503</v>
      </c>
      <c r="E1060" s="1" t="s">
        <v>220</v>
      </c>
      <c r="F1060" s="1" t="s">
        <v>933</v>
      </c>
      <c r="G1060" s="1" t="s">
        <v>269</v>
      </c>
    </row>
    <row r="1061" spans="2:7" x14ac:dyDescent="0.2">
      <c r="B1061" s="1" t="s">
        <v>1996</v>
      </c>
      <c r="C1061" s="1">
        <v>31.739044943447301</v>
      </c>
      <c r="D1061" s="1">
        <v>4.7869947424382797</v>
      </c>
      <c r="E1061" s="1" t="s">
        <v>220</v>
      </c>
      <c r="F1061" s="1" t="s">
        <v>933</v>
      </c>
      <c r="G1061" s="1" t="s">
        <v>269</v>
      </c>
    </row>
    <row r="1062" spans="2:7" x14ac:dyDescent="0.2">
      <c r="B1062" s="1" t="s">
        <v>1997</v>
      </c>
      <c r="C1062" s="1">
        <v>31.822560277089899</v>
      </c>
      <c r="D1062" s="1">
        <v>4.7244537182294</v>
      </c>
      <c r="E1062" s="1" t="s">
        <v>220</v>
      </c>
      <c r="F1062" s="1" t="s">
        <v>933</v>
      </c>
      <c r="G1062" s="1" t="s">
        <v>269</v>
      </c>
    </row>
    <row r="1063" spans="2:7" x14ac:dyDescent="0.2">
      <c r="B1063" s="1" t="s">
        <v>1998</v>
      </c>
      <c r="C1063" s="1">
        <v>30.8172899615865</v>
      </c>
      <c r="D1063" s="1">
        <v>4.3473571823436297</v>
      </c>
      <c r="E1063" s="1" t="s">
        <v>220</v>
      </c>
      <c r="F1063" s="1" t="s">
        <v>933</v>
      </c>
      <c r="G1063" s="1" t="s">
        <v>269</v>
      </c>
    </row>
    <row r="1064" spans="2:7" x14ac:dyDescent="0.2">
      <c r="B1064" s="1" t="s">
        <v>1999</v>
      </c>
      <c r="C1064" s="1">
        <v>28.6960437411323</v>
      </c>
      <c r="D1064" s="1">
        <v>5.5449934977505704</v>
      </c>
      <c r="E1064" s="1" t="s">
        <v>220</v>
      </c>
      <c r="F1064" s="1" t="s">
        <v>933</v>
      </c>
      <c r="G1064" s="1" t="s">
        <v>269</v>
      </c>
    </row>
    <row r="1065" spans="2:7" x14ac:dyDescent="0.2">
      <c r="B1065" s="1" t="s">
        <v>2000</v>
      </c>
      <c r="C1065" s="1">
        <v>31.950691714921899</v>
      </c>
      <c r="D1065" s="1">
        <v>1.50453582408802</v>
      </c>
      <c r="E1065" s="1" t="s">
        <v>220</v>
      </c>
      <c r="F1065" s="1" t="s">
        <v>933</v>
      </c>
      <c r="G1065" s="1" t="s">
        <v>269</v>
      </c>
    </row>
    <row r="1066" spans="2:7" x14ac:dyDescent="0.2">
      <c r="B1066" s="1" t="s">
        <v>2001</v>
      </c>
      <c r="C1066" s="1">
        <v>25.073093472412101</v>
      </c>
      <c r="D1066" s="1">
        <v>6.2188404645208504</v>
      </c>
      <c r="E1066" s="1" t="s">
        <v>220</v>
      </c>
      <c r="F1066" s="1" t="s">
        <v>933</v>
      </c>
      <c r="G1066" s="1" t="s">
        <v>269</v>
      </c>
    </row>
    <row r="1067" spans="2:7" x14ac:dyDescent="0.2">
      <c r="B1067" s="1" t="s">
        <v>2002</v>
      </c>
      <c r="C1067" s="1">
        <v>32.6639982761452</v>
      </c>
      <c r="D1067" s="1">
        <v>3.5535318184531102</v>
      </c>
      <c r="E1067" s="1" t="s">
        <v>220</v>
      </c>
      <c r="F1067" s="1" t="s">
        <v>933</v>
      </c>
      <c r="G1067" s="1" t="s">
        <v>269</v>
      </c>
    </row>
    <row r="1068" spans="2:7" x14ac:dyDescent="0.2">
      <c r="B1068" s="1" t="s">
        <v>2003</v>
      </c>
      <c r="C1068" s="1">
        <v>32.436343636973703</v>
      </c>
      <c r="D1068" s="1">
        <v>3.94437360485052</v>
      </c>
      <c r="E1068" s="1" t="s">
        <v>220</v>
      </c>
      <c r="F1068" s="1" t="s">
        <v>933</v>
      </c>
      <c r="G1068" s="1" t="s">
        <v>269</v>
      </c>
    </row>
    <row r="1069" spans="2:7" x14ac:dyDescent="0.2">
      <c r="B1069" s="1" t="s">
        <v>2004</v>
      </c>
      <c r="C1069" s="1">
        <v>32.591054132028503</v>
      </c>
      <c r="D1069" s="1">
        <v>3.9594948740959302</v>
      </c>
      <c r="E1069" s="1" t="s">
        <v>220</v>
      </c>
      <c r="F1069" s="1" t="s">
        <v>933</v>
      </c>
      <c r="G1069" s="1" t="s">
        <v>269</v>
      </c>
    </row>
    <row r="1070" spans="2:7" x14ac:dyDescent="0.2">
      <c r="B1070" s="1" t="s">
        <v>2005</v>
      </c>
      <c r="C1070" s="1">
        <v>32.369919958968602</v>
      </c>
      <c r="D1070" s="1">
        <v>3.7534256866883999</v>
      </c>
      <c r="E1070" s="1" t="s">
        <v>220</v>
      </c>
      <c r="F1070" s="1" t="s">
        <v>933</v>
      </c>
      <c r="G1070" s="1" t="s">
        <v>269</v>
      </c>
    </row>
    <row r="1071" spans="2:7" x14ac:dyDescent="0.2">
      <c r="B1071" s="1" t="s">
        <v>2006</v>
      </c>
      <c r="C1071" s="1">
        <v>32.2312886142943</v>
      </c>
      <c r="D1071" s="1">
        <v>3.70006270814569</v>
      </c>
      <c r="E1071" s="1" t="s">
        <v>220</v>
      </c>
      <c r="F1071" s="1" t="s">
        <v>933</v>
      </c>
      <c r="G1071" s="1" t="s">
        <v>269</v>
      </c>
    </row>
    <row r="1072" spans="2:7" x14ac:dyDescent="0.2">
      <c r="B1072" s="1" t="s">
        <v>2007</v>
      </c>
      <c r="C1072" s="1">
        <v>27.0820315283949</v>
      </c>
      <c r="D1072" s="1">
        <v>4.8818793815496297</v>
      </c>
      <c r="E1072" s="1" t="s">
        <v>220</v>
      </c>
      <c r="F1072" s="1" t="s">
        <v>933</v>
      </c>
      <c r="G1072" s="1" t="s">
        <v>269</v>
      </c>
    </row>
    <row r="1073" spans="2:7" x14ac:dyDescent="0.2">
      <c r="B1073" s="1" t="s">
        <v>2008</v>
      </c>
      <c r="C1073" s="1">
        <v>29.129597419877701</v>
      </c>
      <c r="D1073" s="1">
        <v>1.13579972087521</v>
      </c>
      <c r="E1073" s="1" t="s">
        <v>220</v>
      </c>
      <c r="F1073" s="1" t="s">
        <v>933</v>
      </c>
      <c r="G1073" s="1" t="s">
        <v>269</v>
      </c>
    </row>
    <row r="1074" spans="2:7" x14ac:dyDescent="0.2">
      <c r="B1074" s="1" t="s">
        <v>2009</v>
      </c>
      <c r="C1074" s="1">
        <v>31.560923043917999</v>
      </c>
      <c r="D1074" s="1">
        <v>0.82826912075885795</v>
      </c>
      <c r="E1074" s="1" t="s">
        <v>220</v>
      </c>
      <c r="F1074" s="1" t="s">
        <v>933</v>
      </c>
      <c r="G1074" s="1" t="s">
        <v>269</v>
      </c>
    </row>
    <row r="1075" spans="2:7" x14ac:dyDescent="0.2">
      <c r="B1075" s="1" t="s">
        <v>2010</v>
      </c>
      <c r="C1075" s="1">
        <v>32.017338999269299</v>
      </c>
      <c r="D1075" s="1">
        <v>3.1034566354433299</v>
      </c>
      <c r="E1075" s="1" t="s">
        <v>220</v>
      </c>
      <c r="F1075" s="1" t="s">
        <v>933</v>
      </c>
      <c r="G1075" s="1" t="s">
        <v>269</v>
      </c>
    </row>
    <row r="1076" spans="2:7" x14ac:dyDescent="0.2">
      <c r="B1076" s="1" t="s">
        <v>2011</v>
      </c>
      <c r="C1076" s="1">
        <v>32.199168892460598</v>
      </c>
      <c r="D1076" s="1">
        <v>3.1793361456868601</v>
      </c>
      <c r="E1076" s="1" t="s">
        <v>220</v>
      </c>
      <c r="F1076" s="1" t="s">
        <v>933</v>
      </c>
      <c r="G1076" s="1" t="s">
        <v>269</v>
      </c>
    </row>
    <row r="1077" spans="2:7" x14ac:dyDescent="0.2">
      <c r="B1077" s="1" t="s">
        <v>2012</v>
      </c>
      <c r="C1077" s="1">
        <v>31.9406406122419</v>
      </c>
      <c r="D1077" s="1">
        <v>5.3334258603875604</v>
      </c>
      <c r="E1077" s="1" t="s">
        <v>220</v>
      </c>
      <c r="F1077" s="1" t="s">
        <v>933</v>
      </c>
      <c r="G1077" s="1" t="s">
        <v>269</v>
      </c>
    </row>
    <row r="1078" spans="2:7" x14ac:dyDescent="0.2">
      <c r="B1078" s="1" t="s">
        <v>2013</v>
      </c>
      <c r="C1078" s="1">
        <v>27.6218015570524</v>
      </c>
      <c r="D1078" s="1">
        <v>4.6594121137281999</v>
      </c>
      <c r="E1078" s="1" t="s">
        <v>220</v>
      </c>
      <c r="F1078" s="1" t="s">
        <v>933</v>
      </c>
      <c r="G1078" s="1" t="s">
        <v>269</v>
      </c>
    </row>
    <row r="1079" spans="2:7" x14ac:dyDescent="0.2">
      <c r="B1079" s="1" t="s">
        <v>2014</v>
      </c>
      <c r="C1079" s="1">
        <v>28.063430815578901</v>
      </c>
      <c r="D1079" s="1">
        <v>4.3904619428874998</v>
      </c>
      <c r="E1079" s="1" t="s">
        <v>220</v>
      </c>
      <c r="F1079" s="1" t="s">
        <v>933</v>
      </c>
      <c r="G1079" s="1" t="s">
        <v>269</v>
      </c>
    </row>
    <row r="1080" spans="2:7" x14ac:dyDescent="0.2">
      <c r="B1080" s="1" t="s">
        <v>2015</v>
      </c>
      <c r="C1080" s="1">
        <v>28.3004845735923</v>
      </c>
      <c r="D1080" s="1">
        <v>2.4069103706661799</v>
      </c>
      <c r="E1080" s="1" t="s">
        <v>220</v>
      </c>
      <c r="F1080" s="1" t="s">
        <v>933</v>
      </c>
      <c r="G1080" s="1" t="s">
        <v>269</v>
      </c>
    </row>
    <row r="1081" spans="2:7" x14ac:dyDescent="0.2">
      <c r="B1081" s="1" t="s">
        <v>2016</v>
      </c>
      <c r="C1081" s="1">
        <v>28.7059857368235</v>
      </c>
      <c r="D1081" s="1">
        <v>4.54973206515821</v>
      </c>
      <c r="E1081" s="1" t="s">
        <v>220</v>
      </c>
      <c r="F1081" s="1" t="s">
        <v>933</v>
      </c>
      <c r="G1081" s="1" t="s">
        <v>269</v>
      </c>
    </row>
    <row r="1082" spans="2:7" x14ac:dyDescent="0.2">
      <c r="B1082" s="1" t="s">
        <v>2017</v>
      </c>
      <c r="C1082" s="1">
        <v>32.068283151044298</v>
      </c>
      <c r="D1082" s="1">
        <v>5.5745660335581002</v>
      </c>
      <c r="E1082" s="1" t="s">
        <v>220</v>
      </c>
      <c r="F1082" s="1" t="s">
        <v>933</v>
      </c>
      <c r="G1082" s="1" t="s">
        <v>269</v>
      </c>
    </row>
    <row r="1083" spans="2:7" x14ac:dyDescent="0.2">
      <c r="B1083" s="1" t="s">
        <v>2018</v>
      </c>
      <c r="C1083" s="1">
        <v>31.990586093188</v>
      </c>
      <c r="D1083" s="1">
        <v>5.2515769371914001</v>
      </c>
      <c r="E1083" s="1" t="s">
        <v>220</v>
      </c>
      <c r="F1083" s="1" t="s">
        <v>933</v>
      </c>
      <c r="G1083" s="1" t="s">
        <v>269</v>
      </c>
    </row>
    <row r="1084" spans="2:7" x14ac:dyDescent="0.2">
      <c r="B1084" s="1" t="s">
        <v>2019</v>
      </c>
      <c r="C1084" s="1">
        <v>22.774092203908801</v>
      </c>
      <c r="D1084" s="1">
        <v>1.4833164795174401</v>
      </c>
      <c r="E1084" s="1" t="s">
        <v>220</v>
      </c>
      <c r="F1084" s="1" t="s">
        <v>933</v>
      </c>
      <c r="G1084" s="1" t="s">
        <v>269</v>
      </c>
    </row>
    <row r="1085" spans="2:7" x14ac:dyDescent="0.2">
      <c r="B1085" s="1" t="s">
        <v>2020</v>
      </c>
      <c r="C1085" s="1">
        <v>27.954631663423399</v>
      </c>
      <c r="D1085" s="1">
        <v>5.0517724214163797</v>
      </c>
      <c r="E1085" s="1" t="s">
        <v>220</v>
      </c>
      <c r="F1085" s="1" t="s">
        <v>933</v>
      </c>
      <c r="G1085" s="1" t="s">
        <v>269</v>
      </c>
    </row>
    <row r="1086" spans="2:7" x14ac:dyDescent="0.2">
      <c r="B1086" s="1" t="s">
        <v>2021</v>
      </c>
      <c r="C1086" s="1">
        <v>23.778890135859701</v>
      </c>
      <c r="D1086" s="1">
        <v>5.08382483668957</v>
      </c>
      <c r="E1086" s="1" t="s">
        <v>220</v>
      </c>
      <c r="F1086" s="1" t="s">
        <v>933</v>
      </c>
      <c r="G1086" s="1" t="s">
        <v>269</v>
      </c>
    </row>
    <row r="1087" spans="2:7" x14ac:dyDescent="0.2">
      <c r="B1087" s="1" t="s">
        <v>2022</v>
      </c>
      <c r="C1087" s="1">
        <v>34.215540364640702</v>
      </c>
      <c r="D1087" s="1">
        <v>5.4084360606342896</v>
      </c>
      <c r="E1087" s="1" t="s">
        <v>220</v>
      </c>
      <c r="F1087" s="1" t="s">
        <v>933</v>
      </c>
      <c r="G1087" s="1" t="s">
        <v>269</v>
      </c>
    </row>
    <row r="1088" spans="2:7" x14ac:dyDescent="0.2">
      <c r="B1088" s="1" t="s">
        <v>2023</v>
      </c>
      <c r="C1088" s="1">
        <v>23.582584290084</v>
      </c>
      <c r="D1088" s="1">
        <v>2.1680738109950699</v>
      </c>
      <c r="E1088" s="1" t="s">
        <v>220</v>
      </c>
      <c r="F1088" s="1" t="s">
        <v>933</v>
      </c>
      <c r="G1088" s="1" t="s">
        <v>269</v>
      </c>
    </row>
    <row r="1089" spans="2:7" x14ac:dyDescent="0.2">
      <c r="B1089" s="1" t="s">
        <v>2024</v>
      </c>
      <c r="C1089" s="1">
        <v>28.615010689679401</v>
      </c>
      <c r="D1089" s="1">
        <v>4.3955807910511302</v>
      </c>
      <c r="E1089" s="1" t="s">
        <v>220</v>
      </c>
      <c r="F1089" s="1" t="s">
        <v>933</v>
      </c>
      <c r="G1089" s="1" t="s">
        <v>269</v>
      </c>
    </row>
    <row r="1090" spans="2:7" x14ac:dyDescent="0.2">
      <c r="B1090" s="1" t="s">
        <v>2025</v>
      </c>
      <c r="C1090" s="1">
        <v>32.990797341962903</v>
      </c>
      <c r="D1090" s="1">
        <v>5.6995127406320796</v>
      </c>
      <c r="E1090" s="1" t="s">
        <v>220</v>
      </c>
      <c r="F1090" s="1" t="s">
        <v>933</v>
      </c>
      <c r="G1090" s="1" t="s">
        <v>269</v>
      </c>
    </row>
    <row r="1091" spans="2:7" x14ac:dyDescent="0.2">
      <c r="B1091" s="1" t="s">
        <v>2026</v>
      </c>
      <c r="C1091" s="1">
        <v>32.531254763105999</v>
      </c>
      <c r="D1091" s="1">
        <v>5.5582283756711703</v>
      </c>
      <c r="E1091" s="1" t="s">
        <v>220</v>
      </c>
      <c r="F1091" s="1" t="s">
        <v>933</v>
      </c>
      <c r="G1091" s="1" t="s">
        <v>269</v>
      </c>
    </row>
    <row r="1092" spans="2:7" x14ac:dyDescent="0.2">
      <c r="B1092" s="1" t="s">
        <v>2027</v>
      </c>
      <c r="C1092" s="1">
        <v>25.109904749479298</v>
      </c>
      <c r="D1092" s="1">
        <v>10.3557675639876</v>
      </c>
      <c r="E1092" s="1" t="s">
        <v>220</v>
      </c>
      <c r="F1092" s="1" t="s">
        <v>933</v>
      </c>
      <c r="G1092" s="1" t="s">
        <v>269</v>
      </c>
    </row>
    <row r="1093" spans="2:7" x14ac:dyDescent="0.2">
      <c r="B1093" s="1" t="s">
        <v>2028</v>
      </c>
      <c r="C1093" s="1">
        <v>7.45301846461295</v>
      </c>
      <c r="D1093" s="1">
        <v>-3.8073004601779799</v>
      </c>
      <c r="E1093" s="1" t="s">
        <v>220</v>
      </c>
      <c r="F1093" s="1" t="s">
        <v>933</v>
      </c>
      <c r="G1093" s="1" t="s">
        <v>269</v>
      </c>
    </row>
    <row r="1094" spans="2:7" x14ac:dyDescent="0.2">
      <c r="B1094" s="1" t="s">
        <v>2029</v>
      </c>
      <c r="C1094" s="1">
        <v>26.731179481199099</v>
      </c>
      <c r="D1094" s="1">
        <v>3.3706894688639299</v>
      </c>
      <c r="E1094" s="1" t="s">
        <v>220</v>
      </c>
      <c r="F1094" s="1" t="s">
        <v>933</v>
      </c>
      <c r="G1094" s="1" t="s">
        <v>269</v>
      </c>
    </row>
    <row r="1095" spans="2:7" x14ac:dyDescent="0.2">
      <c r="B1095" s="1" t="s">
        <v>2030</v>
      </c>
      <c r="C1095" s="1">
        <v>24.618760536580702</v>
      </c>
      <c r="D1095" s="1">
        <v>2.5145886519528502</v>
      </c>
      <c r="E1095" s="1" t="s">
        <v>220</v>
      </c>
      <c r="F1095" s="1" t="s">
        <v>933</v>
      </c>
      <c r="G1095" s="1" t="s">
        <v>269</v>
      </c>
    </row>
    <row r="1096" spans="2:7" x14ac:dyDescent="0.2">
      <c r="B1096" s="1" t="s">
        <v>2031</v>
      </c>
      <c r="C1096" s="1">
        <v>32.809106417113099</v>
      </c>
      <c r="D1096" s="1">
        <v>5.6841878933855901</v>
      </c>
      <c r="E1096" s="1" t="s">
        <v>220</v>
      </c>
      <c r="F1096" s="1" t="s">
        <v>933</v>
      </c>
      <c r="G1096" s="1" t="s">
        <v>269</v>
      </c>
    </row>
    <row r="1097" spans="2:7" x14ac:dyDescent="0.2">
      <c r="B1097" s="1" t="s">
        <v>2032</v>
      </c>
      <c r="C1097" s="1">
        <v>22.774771635343001</v>
      </c>
      <c r="D1097" s="1">
        <v>1.66580615000983</v>
      </c>
      <c r="E1097" s="1" t="s">
        <v>220</v>
      </c>
      <c r="F1097" s="1" t="s">
        <v>933</v>
      </c>
      <c r="G1097" s="1" t="s">
        <v>269</v>
      </c>
    </row>
    <row r="1098" spans="2:7" x14ac:dyDescent="0.2">
      <c r="B1098" s="1" t="s">
        <v>2033</v>
      </c>
      <c r="C1098" s="1">
        <v>27.2979910337815</v>
      </c>
      <c r="D1098" s="1">
        <v>3.1486319452910498</v>
      </c>
      <c r="E1098" s="1" t="s">
        <v>220</v>
      </c>
      <c r="F1098" s="1" t="s">
        <v>933</v>
      </c>
      <c r="G1098" s="1" t="s">
        <v>269</v>
      </c>
    </row>
    <row r="1099" spans="2:7" x14ac:dyDescent="0.2">
      <c r="B1099" s="1" t="s">
        <v>2034</v>
      </c>
      <c r="C1099" s="1">
        <v>30.712457208797399</v>
      </c>
      <c r="D1099" s="1">
        <v>7.2787603932687004</v>
      </c>
      <c r="E1099" s="1" t="s">
        <v>220</v>
      </c>
      <c r="F1099" s="1" t="s">
        <v>933</v>
      </c>
      <c r="G1099" s="1" t="s">
        <v>269</v>
      </c>
    </row>
    <row r="1100" spans="2:7" x14ac:dyDescent="0.2">
      <c r="B1100" s="1" t="s">
        <v>2035</v>
      </c>
      <c r="C1100" s="1">
        <v>21.4967023188665</v>
      </c>
      <c r="D1100" s="1">
        <v>1.1039217585413099</v>
      </c>
      <c r="E1100" s="1" t="s">
        <v>220</v>
      </c>
      <c r="F1100" s="1" t="s">
        <v>933</v>
      </c>
      <c r="G1100" s="1" t="s">
        <v>269</v>
      </c>
    </row>
    <row r="1101" spans="2:7" x14ac:dyDescent="0.2">
      <c r="B1101" s="1" t="s">
        <v>2036</v>
      </c>
      <c r="C1101" s="1">
        <v>25.065069548691898</v>
      </c>
      <c r="D1101" s="1">
        <v>10.3060108197754</v>
      </c>
      <c r="E1101" s="1" t="s">
        <v>220</v>
      </c>
      <c r="F1101" s="1" t="s">
        <v>933</v>
      </c>
      <c r="G1101" s="1" t="s">
        <v>269</v>
      </c>
    </row>
    <row r="1102" spans="2:7" x14ac:dyDescent="0.2">
      <c r="B1102" s="1" t="s">
        <v>2037</v>
      </c>
      <c r="C1102" s="1">
        <v>29.6942814777485</v>
      </c>
      <c r="D1102" s="1">
        <v>5.2786662520352099</v>
      </c>
      <c r="E1102" s="1" t="s">
        <v>220</v>
      </c>
      <c r="F1102" s="1" t="s">
        <v>933</v>
      </c>
      <c r="G1102" s="1" t="s">
        <v>269</v>
      </c>
    </row>
    <row r="1103" spans="2:7" x14ac:dyDescent="0.2">
      <c r="B1103" s="1" t="s">
        <v>2038</v>
      </c>
      <c r="C1103" s="1">
        <v>22.1424357376012</v>
      </c>
      <c r="D1103" s="1">
        <v>1.51019494187895</v>
      </c>
      <c r="E1103" s="1" t="s">
        <v>220</v>
      </c>
      <c r="F1103" s="1" t="s">
        <v>933</v>
      </c>
      <c r="G1103" s="1" t="s">
        <v>269</v>
      </c>
    </row>
    <row r="1104" spans="2:7" x14ac:dyDescent="0.2">
      <c r="B1104" s="1" t="s">
        <v>2039</v>
      </c>
      <c r="C1104" s="1">
        <v>22.067103402323902</v>
      </c>
      <c r="D1104" s="1">
        <v>1.54048737603714</v>
      </c>
      <c r="E1104" s="1" t="s">
        <v>220</v>
      </c>
      <c r="F1104" s="1" t="s">
        <v>933</v>
      </c>
      <c r="G1104" s="1" t="s">
        <v>269</v>
      </c>
    </row>
    <row r="1105" spans="2:7" x14ac:dyDescent="0.2">
      <c r="B1105" s="1" t="s">
        <v>2040</v>
      </c>
      <c r="C1105" s="1">
        <v>30.4768153975022</v>
      </c>
      <c r="D1105" s="1">
        <v>6.4159133504483403</v>
      </c>
      <c r="E1105" s="1" t="s">
        <v>220</v>
      </c>
      <c r="F1105" s="1" t="s">
        <v>933</v>
      </c>
      <c r="G1105" s="1" t="s">
        <v>269</v>
      </c>
    </row>
    <row r="1106" spans="2:7" x14ac:dyDescent="0.2">
      <c r="B1106" s="1" t="s">
        <v>2041</v>
      </c>
      <c r="C1106" s="1">
        <v>27.666173489959899</v>
      </c>
      <c r="D1106" s="1">
        <v>3.7483383469693599</v>
      </c>
      <c r="E1106" s="1" t="s">
        <v>220</v>
      </c>
      <c r="F1106" s="1" t="s">
        <v>933</v>
      </c>
      <c r="G1106" s="1" t="s">
        <v>269</v>
      </c>
    </row>
    <row r="1107" spans="2:7" x14ac:dyDescent="0.2">
      <c r="B1107" s="1" t="s">
        <v>2042</v>
      </c>
      <c r="C1107" s="1">
        <v>28.666765836648899</v>
      </c>
      <c r="D1107" s="1">
        <v>4.1905044488058101</v>
      </c>
      <c r="E1107" s="1" t="s">
        <v>220</v>
      </c>
      <c r="F1107" s="1" t="s">
        <v>933</v>
      </c>
      <c r="G1107" s="1" t="s">
        <v>269</v>
      </c>
    </row>
    <row r="1108" spans="2:7" x14ac:dyDescent="0.2">
      <c r="B1108" s="1" t="s">
        <v>2043</v>
      </c>
      <c r="C1108" s="1">
        <v>25.7978981967672</v>
      </c>
      <c r="D1108" s="1">
        <v>3.13537196317953</v>
      </c>
      <c r="E1108" s="1" t="s">
        <v>220</v>
      </c>
      <c r="F1108" s="1" t="s">
        <v>933</v>
      </c>
      <c r="G1108" s="1" t="s">
        <v>269</v>
      </c>
    </row>
    <row r="1109" spans="2:7" x14ac:dyDescent="0.2">
      <c r="B1109" s="1" t="s">
        <v>2044</v>
      </c>
      <c r="C1109" s="1">
        <v>31.1301765240046</v>
      </c>
      <c r="D1109" s="1">
        <v>1.49913569252373</v>
      </c>
      <c r="E1109" s="1" t="s">
        <v>220</v>
      </c>
      <c r="F1109" s="1" t="s">
        <v>933</v>
      </c>
      <c r="G1109" s="1" t="s">
        <v>269</v>
      </c>
    </row>
    <row r="1110" spans="2:7" x14ac:dyDescent="0.2">
      <c r="B1110" s="1" t="s">
        <v>2045</v>
      </c>
      <c r="C1110" s="1">
        <v>33.579420662859697</v>
      </c>
      <c r="D1110" s="1">
        <v>8.1713828051852495</v>
      </c>
      <c r="E1110" s="1" t="s">
        <v>220</v>
      </c>
      <c r="F1110" s="1" t="s">
        <v>933</v>
      </c>
      <c r="G1110" s="1" t="s">
        <v>269</v>
      </c>
    </row>
    <row r="1111" spans="2:7" x14ac:dyDescent="0.2">
      <c r="B1111" s="1" t="s">
        <v>2046</v>
      </c>
      <c r="C1111" s="1">
        <v>21.8213755789861</v>
      </c>
      <c r="D1111" s="1">
        <v>7.40700210609661</v>
      </c>
      <c r="E1111" s="1" t="s">
        <v>220</v>
      </c>
      <c r="F1111" s="1" t="s">
        <v>933</v>
      </c>
      <c r="G1111" s="1" t="s">
        <v>269</v>
      </c>
    </row>
    <row r="1112" spans="2:7" x14ac:dyDescent="0.2">
      <c r="B1112" s="1" t="s">
        <v>2047</v>
      </c>
      <c r="C1112" s="1">
        <v>31.346947794546701</v>
      </c>
      <c r="D1112" s="1">
        <v>0.64989472241114599</v>
      </c>
      <c r="E1112" s="1" t="s">
        <v>220</v>
      </c>
      <c r="F1112" s="1" t="s">
        <v>933</v>
      </c>
      <c r="G1112" s="1" t="s">
        <v>269</v>
      </c>
    </row>
    <row r="1113" spans="2:7" x14ac:dyDescent="0.2">
      <c r="B1113" s="1" t="s">
        <v>2048</v>
      </c>
      <c r="C1113" s="1">
        <v>30.665366124165999</v>
      </c>
      <c r="D1113" s="1">
        <v>10.1232497207029</v>
      </c>
      <c r="E1113" s="1" t="s">
        <v>220</v>
      </c>
      <c r="F1113" s="1" t="s">
        <v>933</v>
      </c>
      <c r="G1113" s="1" t="s">
        <v>269</v>
      </c>
    </row>
    <row r="1114" spans="2:7" x14ac:dyDescent="0.2">
      <c r="B1114" s="1" t="s">
        <v>2049</v>
      </c>
      <c r="C1114" s="1">
        <v>21.839826173553899</v>
      </c>
      <c r="D1114" s="1">
        <v>1.4086940577279701</v>
      </c>
      <c r="E1114" s="1" t="s">
        <v>220</v>
      </c>
      <c r="F1114" s="1" t="s">
        <v>933</v>
      </c>
      <c r="G1114" s="1" t="s">
        <v>269</v>
      </c>
    </row>
    <row r="1115" spans="2:7" x14ac:dyDescent="0.2">
      <c r="B1115" s="1" t="s">
        <v>2050</v>
      </c>
      <c r="C1115" s="1">
        <v>25.279539158028999</v>
      </c>
      <c r="D1115" s="1">
        <v>9.2823956557966802</v>
      </c>
      <c r="E1115" s="1" t="s">
        <v>220</v>
      </c>
      <c r="F1115" s="1" t="s">
        <v>933</v>
      </c>
      <c r="G1115" s="1" t="s">
        <v>269</v>
      </c>
    </row>
    <row r="1116" spans="2:7" x14ac:dyDescent="0.2">
      <c r="B1116" s="1" t="s">
        <v>2051</v>
      </c>
      <c r="C1116" s="1">
        <v>34.263583850093198</v>
      </c>
      <c r="D1116" s="1">
        <v>6.7547642994570003</v>
      </c>
      <c r="E1116" s="1" t="s">
        <v>220</v>
      </c>
      <c r="F1116" s="1" t="s">
        <v>933</v>
      </c>
      <c r="G1116" s="1" t="s">
        <v>269</v>
      </c>
    </row>
    <row r="1117" spans="2:7" x14ac:dyDescent="0.2">
      <c r="B1117" s="1" t="s">
        <v>2052</v>
      </c>
      <c r="C1117" s="1">
        <v>-9.3559803421954406</v>
      </c>
      <c r="D1117" s="1">
        <v>-13.8929041440145</v>
      </c>
      <c r="E1117" s="1" t="s">
        <v>220</v>
      </c>
      <c r="F1117" s="1" t="s">
        <v>933</v>
      </c>
      <c r="G1117" s="1" t="s">
        <v>269</v>
      </c>
    </row>
    <row r="1118" spans="2:7" x14ac:dyDescent="0.2">
      <c r="B1118" s="1" t="s">
        <v>2053</v>
      </c>
      <c r="C1118" s="1">
        <v>30.297193046330101</v>
      </c>
      <c r="D1118" s="1">
        <v>6.3309083342221903</v>
      </c>
      <c r="E1118" s="1" t="s">
        <v>220</v>
      </c>
      <c r="F1118" s="1" t="s">
        <v>933</v>
      </c>
      <c r="G1118" s="1" t="s">
        <v>269</v>
      </c>
    </row>
    <row r="1119" spans="2:7" x14ac:dyDescent="0.2">
      <c r="B1119" s="1" t="s">
        <v>2054</v>
      </c>
      <c r="C1119" s="1">
        <v>26.3190885537668</v>
      </c>
      <c r="D1119" s="1">
        <v>3.63666654725822</v>
      </c>
      <c r="E1119" s="1" t="s">
        <v>220</v>
      </c>
      <c r="F1119" s="1" t="s">
        <v>933</v>
      </c>
      <c r="G1119" s="1" t="s">
        <v>269</v>
      </c>
    </row>
    <row r="1120" spans="2:7" x14ac:dyDescent="0.2">
      <c r="B1120" s="1" t="s">
        <v>2055</v>
      </c>
      <c r="C1120" s="1">
        <v>5.6120368328627501</v>
      </c>
      <c r="D1120" s="1">
        <v>-4.3086285362842096</v>
      </c>
      <c r="E1120" s="1" t="s">
        <v>220</v>
      </c>
      <c r="F1120" s="1" t="s">
        <v>933</v>
      </c>
      <c r="G1120" s="1" t="s">
        <v>269</v>
      </c>
    </row>
    <row r="1121" spans="2:7" x14ac:dyDescent="0.2">
      <c r="B1121" s="1" t="s">
        <v>2056</v>
      </c>
      <c r="C1121" s="1">
        <v>26.592557013686399</v>
      </c>
      <c r="D1121" s="1">
        <v>9.7639552700219401</v>
      </c>
      <c r="E1121" s="1" t="s">
        <v>220</v>
      </c>
      <c r="F1121" s="1" t="s">
        <v>933</v>
      </c>
      <c r="G1121" s="1" t="s">
        <v>269</v>
      </c>
    </row>
    <row r="1122" spans="2:7" x14ac:dyDescent="0.2">
      <c r="B1122" s="1" t="s">
        <v>2057</v>
      </c>
      <c r="C1122" s="1">
        <v>34.0884655856877</v>
      </c>
      <c r="D1122" s="1">
        <v>6.6355834160565097</v>
      </c>
      <c r="E1122" s="1" t="s">
        <v>220</v>
      </c>
      <c r="F1122" s="1" t="s">
        <v>933</v>
      </c>
      <c r="G1122" s="1" t="s">
        <v>269</v>
      </c>
    </row>
    <row r="1123" spans="2:7" x14ac:dyDescent="0.2">
      <c r="B1123" s="1" t="s">
        <v>2058</v>
      </c>
      <c r="C1123" s="1">
        <v>6.6563110025024903</v>
      </c>
      <c r="D1123" s="1">
        <v>-7.0649049382833704</v>
      </c>
      <c r="E1123" s="1" t="s">
        <v>220</v>
      </c>
      <c r="F1123" s="1" t="s">
        <v>933</v>
      </c>
      <c r="G1123" s="1" t="s">
        <v>269</v>
      </c>
    </row>
    <row r="1124" spans="2:7" x14ac:dyDescent="0.2">
      <c r="B1124" s="1" t="s">
        <v>2059</v>
      </c>
      <c r="C1124" s="1">
        <v>28.682831703732301</v>
      </c>
      <c r="D1124" s="1">
        <v>6.3073870656529696</v>
      </c>
      <c r="E1124" s="1" t="s">
        <v>220</v>
      </c>
      <c r="F1124" s="1" t="s">
        <v>933</v>
      </c>
      <c r="G1124" s="1" t="s">
        <v>269</v>
      </c>
    </row>
    <row r="1125" spans="2:7" x14ac:dyDescent="0.2">
      <c r="B1125" s="1" t="s">
        <v>2060</v>
      </c>
      <c r="C1125" s="1">
        <v>-2.5318083737010699</v>
      </c>
      <c r="D1125" s="1">
        <v>-10.631787818987601</v>
      </c>
      <c r="E1125" s="1" t="s">
        <v>220</v>
      </c>
      <c r="F1125" s="1" t="s">
        <v>933</v>
      </c>
      <c r="G1125" s="1" t="s">
        <v>269</v>
      </c>
    </row>
    <row r="1126" spans="2:7" x14ac:dyDescent="0.2">
      <c r="B1126" s="1" t="s">
        <v>2061</v>
      </c>
      <c r="C1126" s="1">
        <v>20.440707576544099</v>
      </c>
      <c r="D1126" s="1">
        <v>4.8159110310845801</v>
      </c>
      <c r="E1126" s="1" t="s">
        <v>220</v>
      </c>
      <c r="F1126" s="1" t="s">
        <v>933</v>
      </c>
      <c r="G1126" s="1" t="s">
        <v>269</v>
      </c>
    </row>
    <row r="1127" spans="2:7" x14ac:dyDescent="0.2">
      <c r="B1127" s="1" t="s">
        <v>2062</v>
      </c>
      <c r="C1127" s="1">
        <v>33.578020077024497</v>
      </c>
      <c r="D1127" s="1">
        <v>5.8624514193331096</v>
      </c>
      <c r="E1127" s="1" t="s">
        <v>220</v>
      </c>
      <c r="F1127" s="1" t="s">
        <v>933</v>
      </c>
      <c r="G1127" s="1" t="s">
        <v>269</v>
      </c>
    </row>
    <row r="1128" spans="2:7" x14ac:dyDescent="0.2">
      <c r="B1128" s="1" t="s">
        <v>2063</v>
      </c>
      <c r="C1128" s="1">
        <v>35.071462826481302</v>
      </c>
      <c r="D1128" s="1">
        <v>6.91572954366901</v>
      </c>
      <c r="E1128" s="1" t="s">
        <v>220</v>
      </c>
      <c r="F1128" s="1" t="s">
        <v>933</v>
      </c>
      <c r="G1128" s="1" t="s">
        <v>269</v>
      </c>
    </row>
    <row r="1129" spans="2:7" x14ac:dyDescent="0.2">
      <c r="B1129" s="1" t="s">
        <v>2064</v>
      </c>
      <c r="C1129" s="1">
        <v>32.706618546218102</v>
      </c>
      <c r="D1129" s="1">
        <v>3.1286312372524301</v>
      </c>
      <c r="E1129" s="1" t="s">
        <v>220</v>
      </c>
      <c r="F1129" s="1" t="s">
        <v>933</v>
      </c>
      <c r="G1129" s="1" t="s">
        <v>269</v>
      </c>
    </row>
    <row r="1130" spans="2:7" x14ac:dyDescent="0.2">
      <c r="B1130" s="1" t="s">
        <v>2065</v>
      </c>
      <c r="C1130" s="1">
        <v>28.4627423653893</v>
      </c>
      <c r="D1130" s="1">
        <v>5.4651691403842699</v>
      </c>
      <c r="E1130" s="1" t="s">
        <v>220</v>
      </c>
      <c r="F1130" s="1" t="s">
        <v>933</v>
      </c>
      <c r="G1130" s="1" t="s">
        <v>269</v>
      </c>
    </row>
    <row r="1131" spans="2:7" x14ac:dyDescent="0.2">
      <c r="B1131" s="1" t="s">
        <v>2066</v>
      </c>
      <c r="C1131" s="1">
        <v>28.167888983946501</v>
      </c>
      <c r="D1131" s="1">
        <v>3.8352463381794801</v>
      </c>
      <c r="E1131" s="1" t="s">
        <v>220</v>
      </c>
      <c r="F1131" s="1" t="s">
        <v>933</v>
      </c>
      <c r="G1131" s="1" t="s">
        <v>269</v>
      </c>
    </row>
    <row r="1132" spans="2:7" x14ac:dyDescent="0.2">
      <c r="B1132" s="1" t="s">
        <v>2067</v>
      </c>
      <c r="C1132" s="1">
        <v>23.507397219987901</v>
      </c>
      <c r="D1132" s="1">
        <v>1.7747395254863501</v>
      </c>
      <c r="E1132" s="1" t="s">
        <v>220</v>
      </c>
      <c r="F1132" s="1" t="s">
        <v>933</v>
      </c>
      <c r="G1132" s="1" t="s">
        <v>269</v>
      </c>
    </row>
    <row r="1133" spans="2:7" x14ac:dyDescent="0.2">
      <c r="B1133" s="1" t="s">
        <v>2068</v>
      </c>
      <c r="C1133" s="1">
        <v>28.764562703155601</v>
      </c>
      <c r="D1133" s="1">
        <v>4.5926275934209597</v>
      </c>
      <c r="E1133" s="1" t="s">
        <v>220</v>
      </c>
      <c r="F1133" s="1" t="s">
        <v>933</v>
      </c>
      <c r="G1133" s="1" t="s">
        <v>269</v>
      </c>
    </row>
    <row r="1134" spans="2:7" x14ac:dyDescent="0.2">
      <c r="B1134" s="1" t="s">
        <v>2069</v>
      </c>
      <c r="C1134" s="1">
        <v>30.0284932329598</v>
      </c>
      <c r="D1134" s="1">
        <v>5.23128301884873</v>
      </c>
      <c r="E1134" s="1" t="s">
        <v>220</v>
      </c>
      <c r="F1134" s="1" t="s">
        <v>933</v>
      </c>
      <c r="G1134" s="1" t="s">
        <v>269</v>
      </c>
    </row>
    <row r="1135" spans="2:7" x14ac:dyDescent="0.2">
      <c r="B1135" s="1" t="s">
        <v>2070</v>
      </c>
      <c r="C1135" s="1">
        <v>16.7957640459583</v>
      </c>
      <c r="D1135" s="1">
        <v>6.8539815668436797</v>
      </c>
      <c r="E1135" s="1" t="s">
        <v>220</v>
      </c>
      <c r="F1135" s="1" t="s">
        <v>933</v>
      </c>
      <c r="G1135" s="1" t="s">
        <v>269</v>
      </c>
    </row>
    <row r="1136" spans="2:7" x14ac:dyDescent="0.2">
      <c r="B1136" s="1" t="s">
        <v>2071</v>
      </c>
      <c r="C1136" s="1">
        <v>30.627659445250899</v>
      </c>
      <c r="D1136" s="1">
        <v>6.4144532034758104</v>
      </c>
      <c r="E1136" s="1" t="s">
        <v>220</v>
      </c>
      <c r="F1136" s="1" t="s">
        <v>933</v>
      </c>
      <c r="G1136" s="1" t="s">
        <v>269</v>
      </c>
    </row>
    <row r="1137" spans="2:7" x14ac:dyDescent="0.2">
      <c r="B1137" s="1" t="s">
        <v>2072</v>
      </c>
      <c r="C1137" s="1">
        <v>28.5435870763826</v>
      </c>
      <c r="D1137" s="1">
        <v>5.8275954015392397</v>
      </c>
      <c r="E1137" s="1" t="s">
        <v>220</v>
      </c>
      <c r="F1137" s="1" t="s">
        <v>933</v>
      </c>
      <c r="G1137" s="1" t="s">
        <v>269</v>
      </c>
    </row>
    <row r="1138" spans="2:7" x14ac:dyDescent="0.2">
      <c r="B1138" s="1" t="s">
        <v>2073</v>
      </c>
      <c r="C1138" s="1">
        <v>27.6942910951385</v>
      </c>
      <c r="D1138" s="1">
        <v>3.4585998123310602</v>
      </c>
      <c r="E1138" s="1" t="s">
        <v>220</v>
      </c>
      <c r="F1138" s="1" t="s">
        <v>933</v>
      </c>
      <c r="G1138" s="1" t="s">
        <v>269</v>
      </c>
    </row>
    <row r="1139" spans="2:7" x14ac:dyDescent="0.2">
      <c r="B1139" s="1" t="s">
        <v>2074</v>
      </c>
      <c r="C1139" s="1">
        <v>28.1648391668977</v>
      </c>
      <c r="D1139" s="1">
        <v>6.7001736913590397</v>
      </c>
      <c r="E1139" s="1" t="s">
        <v>220</v>
      </c>
      <c r="F1139" s="1" t="s">
        <v>933</v>
      </c>
      <c r="G1139" s="1" t="s">
        <v>269</v>
      </c>
    </row>
    <row r="1140" spans="2:7" x14ac:dyDescent="0.2">
      <c r="B1140" s="1" t="s">
        <v>2075</v>
      </c>
      <c r="C1140" s="1">
        <v>25.3955845847305</v>
      </c>
      <c r="D1140" s="1">
        <v>2.9136667435941299</v>
      </c>
      <c r="E1140" s="1" t="s">
        <v>220</v>
      </c>
      <c r="F1140" s="1" t="s">
        <v>933</v>
      </c>
      <c r="G1140" s="1" t="s">
        <v>269</v>
      </c>
    </row>
    <row r="1141" spans="2:7" x14ac:dyDescent="0.2">
      <c r="B1141" s="1" t="s">
        <v>2076</v>
      </c>
      <c r="C1141" s="1">
        <v>26.633661890889002</v>
      </c>
      <c r="D1141" s="1">
        <v>1.9534743165161901</v>
      </c>
      <c r="E1141" s="1" t="s">
        <v>220</v>
      </c>
      <c r="F1141" s="1" t="s">
        <v>933</v>
      </c>
      <c r="G1141" s="1" t="s">
        <v>269</v>
      </c>
    </row>
    <row r="1142" spans="2:7" x14ac:dyDescent="0.2">
      <c r="B1142" s="1" t="s">
        <v>2077</v>
      </c>
      <c r="C1142" s="1">
        <v>29.7794176044392</v>
      </c>
      <c r="D1142" s="1">
        <v>6.0687096470919402</v>
      </c>
      <c r="E1142" s="1" t="s">
        <v>220</v>
      </c>
      <c r="F1142" s="1" t="s">
        <v>933</v>
      </c>
      <c r="G1142" s="1" t="s">
        <v>269</v>
      </c>
    </row>
    <row r="1143" spans="2:7" x14ac:dyDescent="0.2">
      <c r="B1143" s="1" t="s">
        <v>2078</v>
      </c>
      <c r="C1143" s="1">
        <v>26.4798631638877</v>
      </c>
      <c r="D1143" s="1">
        <v>2.16095336990709</v>
      </c>
      <c r="E1143" s="1" t="s">
        <v>220</v>
      </c>
      <c r="F1143" s="1" t="s">
        <v>933</v>
      </c>
      <c r="G1143" s="1" t="s">
        <v>269</v>
      </c>
    </row>
    <row r="1144" spans="2:7" x14ac:dyDescent="0.2">
      <c r="B1144" s="1" t="s">
        <v>2079</v>
      </c>
      <c r="C1144" s="1">
        <v>30.1241405727359</v>
      </c>
      <c r="D1144" s="1">
        <v>7.0354055167395497</v>
      </c>
      <c r="E1144" s="1" t="s">
        <v>220</v>
      </c>
      <c r="F1144" s="1" t="s">
        <v>933</v>
      </c>
      <c r="G1144" s="1" t="s">
        <v>269</v>
      </c>
    </row>
    <row r="1145" spans="2:7" x14ac:dyDescent="0.2">
      <c r="B1145" s="1" t="s">
        <v>2080</v>
      </c>
      <c r="C1145" s="1">
        <v>12.795169721721299</v>
      </c>
      <c r="D1145" s="1">
        <v>-1.4528574394531699</v>
      </c>
      <c r="E1145" s="1" t="s">
        <v>2081</v>
      </c>
      <c r="F1145" s="1" t="s">
        <v>933</v>
      </c>
      <c r="G1145" s="1" t="s">
        <v>269</v>
      </c>
    </row>
    <row r="1146" spans="2:7" x14ac:dyDescent="0.2">
      <c r="B1146" s="1" t="s">
        <v>2082</v>
      </c>
      <c r="C1146" s="1">
        <v>8.4606516456705503</v>
      </c>
      <c r="D1146" s="1">
        <v>1.2829611657525799</v>
      </c>
      <c r="E1146" s="1" t="s">
        <v>2081</v>
      </c>
      <c r="F1146" s="1" t="s">
        <v>933</v>
      </c>
      <c r="G1146" s="1" t="s">
        <v>269</v>
      </c>
    </row>
    <row r="1147" spans="2:7" x14ac:dyDescent="0.2">
      <c r="B1147" s="1" t="s">
        <v>2083</v>
      </c>
      <c r="C1147" s="1">
        <v>8.3845578220925905</v>
      </c>
      <c r="D1147" s="1">
        <v>1.4040162241740901</v>
      </c>
      <c r="E1147" s="1" t="s">
        <v>2081</v>
      </c>
      <c r="F1147" s="1" t="s">
        <v>933</v>
      </c>
      <c r="G1147" s="1" t="s">
        <v>269</v>
      </c>
    </row>
    <row r="1148" spans="2:7" x14ac:dyDescent="0.2">
      <c r="B1148" s="1" t="s">
        <v>2084</v>
      </c>
      <c r="C1148" s="1">
        <v>11.922656779152099</v>
      </c>
      <c r="D1148" s="1">
        <v>-0.75596858421421798</v>
      </c>
      <c r="E1148" s="1" t="s">
        <v>2081</v>
      </c>
      <c r="F1148" s="1" t="s">
        <v>933</v>
      </c>
      <c r="G1148" s="1" t="s">
        <v>269</v>
      </c>
    </row>
    <row r="1149" spans="2:7" x14ac:dyDescent="0.2">
      <c r="B1149" s="1" t="s">
        <v>2085</v>
      </c>
      <c r="C1149" s="1">
        <v>8.4057686910606506</v>
      </c>
      <c r="D1149" s="1">
        <v>1.3717195243415401</v>
      </c>
      <c r="E1149" s="1" t="s">
        <v>2081</v>
      </c>
      <c r="F1149" s="1" t="s">
        <v>933</v>
      </c>
      <c r="G1149" s="1" t="s">
        <v>269</v>
      </c>
    </row>
    <row r="1150" spans="2:7" x14ac:dyDescent="0.2">
      <c r="B1150" s="1" t="s">
        <v>2086</v>
      </c>
      <c r="C1150" s="1">
        <v>7.7698478722309101</v>
      </c>
      <c r="D1150" s="1">
        <v>1.1852573186936399</v>
      </c>
      <c r="E1150" s="1" t="s">
        <v>2081</v>
      </c>
      <c r="F1150" s="1" t="s">
        <v>933</v>
      </c>
      <c r="G1150" s="1" t="s">
        <v>269</v>
      </c>
    </row>
    <row r="1151" spans="2:7" x14ac:dyDescent="0.2">
      <c r="B1151" s="1" t="s">
        <v>2087</v>
      </c>
      <c r="C1151" s="1">
        <v>12.4819272945393</v>
      </c>
      <c r="D1151" s="1">
        <v>-0.82906210341341102</v>
      </c>
      <c r="E1151" s="1" t="s">
        <v>2081</v>
      </c>
      <c r="F1151" s="1" t="s">
        <v>933</v>
      </c>
      <c r="G1151" s="1" t="s">
        <v>269</v>
      </c>
    </row>
    <row r="1152" spans="2:7" x14ac:dyDescent="0.2">
      <c r="B1152" s="1" t="s">
        <v>2088</v>
      </c>
      <c r="C1152" s="1">
        <v>8.6553652407396893</v>
      </c>
      <c r="D1152" s="1">
        <v>1.12715635573969</v>
      </c>
      <c r="E1152" s="1" t="s">
        <v>2081</v>
      </c>
      <c r="F1152" s="1" t="s">
        <v>933</v>
      </c>
      <c r="G1152" s="1" t="s">
        <v>269</v>
      </c>
    </row>
    <row r="1153" spans="2:7" x14ac:dyDescent="0.2">
      <c r="B1153" s="1" t="s">
        <v>2089</v>
      </c>
      <c r="C1153" s="1">
        <v>8.7882523266979309</v>
      </c>
      <c r="D1153" s="1">
        <v>1.7864236034602301</v>
      </c>
      <c r="E1153" s="1" t="s">
        <v>2081</v>
      </c>
      <c r="F1153" s="1" t="s">
        <v>933</v>
      </c>
      <c r="G1153" s="1" t="s">
        <v>269</v>
      </c>
    </row>
    <row r="1154" spans="2:7" x14ac:dyDescent="0.2">
      <c r="B1154" s="1" t="s">
        <v>2090</v>
      </c>
      <c r="C1154" s="1">
        <v>4.5861157899035803</v>
      </c>
      <c r="D1154" s="1">
        <v>-1.88267932871074</v>
      </c>
      <c r="E1154" s="1" t="s">
        <v>2091</v>
      </c>
      <c r="F1154" s="1" t="s">
        <v>933</v>
      </c>
      <c r="G1154" s="1" t="s">
        <v>269</v>
      </c>
    </row>
    <row r="1155" spans="2:7" x14ac:dyDescent="0.2">
      <c r="B1155" s="1" t="s">
        <v>2092</v>
      </c>
      <c r="C1155" s="1">
        <v>4.09790932181388</v>
      </c>
      <c r="D1155" s="1">
        <v>-2.2803234244067401</v>
      </c>
      <c r="E1155" s="1" t="s">
        <v>2091</v>
      </c>
      <c r="F1155" s="1" t="s">
        <v>933</v>
      </c>
      <c r="G1155" s="1" t="s">
        <v>269</v>
      </c>
    </row>
    <row r="1156" spans="2:7" x14ac:dyDescent="0.2">
      <c r="B1156" s="1" t="s">
        <v>2093</v>
      </c>
      <c r="C1156" s="1">
        <v>-8.8285845413352906</v>
      </c>
      <c r="D1156" s="1">
        <v>9.7193634542280805</v>
      </c>
      <c r="E1156" s="1" t="s">
        <v>2091</v>
      </c>
      <c r="F1156" s="1" t="s">
        <v>933</v>
      </c>
      <c r="G1156" s="1" t="s">
        <v>269</v>
      </c>
    </row>
    <row r="1157" spans="2:7" x14ac:dyDescent="0.2">
      <c r="B1157" s="1" t="s">
        <v>2094</v>
      </c>
      <c r="C1157" s="1">
        <v>-8.8034884867603296</v>
      </c>
      <c r="D1157" s="1">
        <v>9.3343621438878497</v>
      </c>
      <c r="E1157" s="1" t="s">
        <v>2091</v>
      </c>
      <c r="F1157" s="1" t="s">
        <v>933</v>
      </c>
      <c r="G1157" s="1" t="s">
        <v>269</v>
      </c>
    </row>
    <row r="1158" spans="2:7" x14ac:dyDescent="0.2">
      <c r="B1158" s="1" t="s">
        <v>2095</v>
      </c>
      <c r="C1158" s="1">
        <v>-7.7695769910318901</v>
      </c>
      <c r="D1158" s="1">
        <v>9.5761194024999305</v>
      </c>
      <c r="E1158" s="1" t="s">
        <v>2091</v>
      </c>
      <c r="F1158" s="1" t="s">
        <v>933</v>
      </c>
      <c r="G1158" s="1" t="s">
        <v>269</v>
      </c>
    </row>
    <row r="1159" spans="2:7" x14ac:dyDescent="0.2">
      <c r="B1159" s="1" t="s">
        <v>2096</v>
      </c>
      <c r="C1159" s="1">
        <v>-8.3529251891961191</v>
      </c>
      <c r="D1159" s="1">
        <v>9.7997946238568403</v>
      </c>
      <c r="E1159" s="1" t="s">
        <v>2091</v>
      </c>
      <c r="F1159" s="1" t="s">
        <v>933</v>
      </c>
      <c r="G1159" s="1" t="s">
        <v>269</v>
      </c>
    </row>
    <row r="1160" spans="2:7" x14ac:dyDescent="0.2">
      <c r="B1160" s="1" t="s">
        <v>2097</v>
      </c>
      <c r="C1160" s="1">
        <v>-8.0115551231177804</v>
      </c>
      <c r="D1160" s="1">
        <v>9.6125382311731506</v>
      </c>
      <c r="E1160" s="1" t="s">
        <v>2091</v>
      </c>
      <c r="F1160" s="1" t="s">
        <v>933</v>
      </c>
      <c r="G1160" s="1" t="s">
        <v>269</v>
      </c>
    </row>
    <row r="1161" spans="2:7" x14ac:dyDescent="0.2">
      <c r="B1161" s="1" t="s">
        <v>2098</v>
      </c>
      <c r="C1161" s="1">
        <v>-8.0978523162217897</v>
      </c>
      <c r="D1161" s="1">
        <v>9.6123945291359494</v>
      </c>
      <c r="E1161" s="1" t="s">
        <v>2091</v>
      </c>
      <c r="F1161" s="1" t="s">
        <v>933</v>
      </c>
      <c r="G1161" s="1" t="s">
        <v>269</v>
      </c>
    </row>
    <row r="1162" spans="2:7" x14ac:dyDescent="0.2">
      <c r="B1162" s="1" t="s">
        <v>2099</v>
      </c>
      <c r="C1162" s="1">
        <v>-8.0567429685624692</v>
      </c>
      <c r="D1162" s="1">
        <v>9.2689212938485905</v>
      </c>
      <c r="E1162" s="1" t="s">
        <v>2091</v>
      </c>
      <c r="F1162" s="1" t="s">
        <v>933</v>
      </c>
      <c r="G1162" s="1" t="s">
        <v>269</v>
      </c>
    </row>
    <row r="1163" spans="2:7" x14ac:dyDescent="0.2">
      <c r="B1163" s="1" t="s">
        <v>2100</v>
      </c>
      <c r="C1163" s="1">
        <v>-7.8599022511190997</v>
      </c>
      <c r="D1163" s="1">
        <v>9.4133680201670895</v>
      </c>
      <c r="E1163" s="1" t="s">
        <v>2091</v>
      </c>
      <c r="F1163" s="1" t="s">
        <v>933</v>
      </c>
      <c r="G1163" s="1" t="s">
        <v>269</v>
      </c>
    </row>
    <row r="1164" spans="2:7" x14ac:dyDescent="0.2">
      <c r="B1164" s="1" t="s">
        <v>2101</v>
      </c>
      <c r="C1164" s="1">
        <v>-8.2594427554856793</v>
      </c>
      <c r="D1164" s="1">
        <v>9.5280921909730907</v>
      </c>
      <c r="E1164" s="1" t="s">
        <v>2091</v>
      </c>
      <c r="F1164" s="1" t="s">
        <v>933</v>
      </c>
      <c r="G1164" s="1" t="s">
        <v>269</v>
      </c>
    </row>
    <row r="1165" spans="2:7" x14ac:dyDescent="0.2">
      <c r="B1165" s="1" t="s">
        <v>2102</v>
      </c>
      <c r="C1165" s="1">
        <v>-10.451800135538599</v>
      </c>
      <c r="D1165" s="1">
        <v>9.27629825327028</v>
      </c>
      <c r="E1165" s="1" t="s">
        <v>2091</v>
      </c>
      <c r="F1165" s="1" t="s">
        <v>933</v>
      </c>
      <c r="G1165" s="1" t="s">
        <v>269</v>
      </c>
    </row>
    <row r="1166" spans="2:7" x14ac:dyDescent="0.2">
      <c r="B1166" s="1" t="s">
        <v>2103</v>
      </c>
      <c r="C1166" s="1">
        <v>3.5307942737613001</v>
      </c>
      <c r="D1166" s="1">
        <v>-3.7271964044322199</v>
      </c>
      <c r="E1166" s="1" t="s">
        <v>2091</v>
      </c>
      <c r="F1166" s="1" t="s">
        <v>933</v>
      </c>
      <c r="G1166" s="1" t="s">
        <v>269</v>
      </c>
    </row>
    <row r="1167" spans="2:7" x14ac:dyDescent="0.2">
      <c r="B1167" s="1" t="s">
        <v>2104</v>
      </c>
      <c r="C1167" s="1">
        <v>-9.8535926611594906</v>
      </c>
      <c r="D1167" s="1">
        <v>-3.3872486646908002</v>
      </c>
      <c r="E1167" s="1" t="s">
        <v>2091</v>
      </c>
      <c r="F1167" s="1" t="s">
        <v>933</v>
      </c>
      <c r="G1167" s="1" t="s">
        <v>269</v>
      </c>
    </row>
    <row r="1168" spans="2:7" x14ac:dyDescent="0.2">
      <c r="B1168" s="1" t="s">
        <v>2105</v>
      </c>
      <c r="C1168" s="1">
        <v>-7.09540384901198</v>
      </c>
      <c r="D1168" s="1">
        <v>10.031431493431301</v>
      </c>
      <c r="E1168" s="1" t="s">
        <v>2091</v>
      </c>
      <c r="F1168" s="1" t="s">
        <v>933</v>
      </c>
      <c r="G1168" s="1" t="s">
        <v>269</v>
      </c>
    </row>
    <row r="1169" spans="2:7" x14ac:dyDescent="0.2">
      <c r="B1169" s="1" t="s">
        <v>2106</v>
      </c>
      <c r="C1169" s="1">
        <v>4.3053631991965204</v>
      </c>
      <c r="D1169" s="1">
        <v>-2.5042886588328899</v>
      </c>
      <c r="E1169" s="1" t="s">
        <v>2091</v>
      </c>
      <c r="F1169" s="1" t="s">
        <v>933</v>
      </c>
      <c r="G1169" s="1" t="s">
        <v>269</v>
      </c>
    </row>
    <row r="1170" spans="2:7" x14ac:dyDescent="0.2">
      <c r="B1170" s="1" t="s">
        <v>2107</v>
      </c>
      <c r="C1170" s="1">
        <v>7.4807169060918399</v>
      </c>
      <c r="D1170" s="1">
        <v>14.5534949314243</v>
      </c>
      <c r="E1170" s="1" t="s">
        <v>2091</v>
      </c>
      <c r="F1170" s="1" t="s">
        <v>933</v>
      </c>
      <c r="G1170" s="1" t="s">
        <v>269</v>
      </c>
    </row>
    <row r="1171" spans="2:7" x14ac:dyDescent="0.2">
      <c r="B1171" s="1" t="s">
        <v>2108</v>
      </c>
      <c r="C1171" s="1">
        <v>-0.51232881434849498</v>
      </c>
      <c r="D1171" s="1">
        <v>9.4165822723196406</v>
      </c>
      <c r="E1171" s="1" t="s">
        <v>2091</v>
      </c>
      <c r="F1171" s="1" t="s">
        <v>933</v>
      </c>
      <c r="G1171" s="1" t="s">
        <v>269</v>
      </c>
    </row>
    <row r="1172" spans="2:7" x14ac:dyDescent="0.2">
      <c r="B1172" s="1" t="s">
        <v>2109</v>
      </c>
      <c r="C1172" s="1">
        <v>-8.8073796547082992</v>
      </c>
      <c r="D1172" s="1">
        <v>10.8349783005931</v>
      </c>
      <c r="E1172" s="1" t="s">
        <v>2091</v>
      </c>
      <c r="F1172" s="1" t="s">
        <v>933</v>
      </c>
      <c r="G1172" s="1" t="s">
        <v>269</v>
      </c>
    </row>
    <row r="1173" spans="2:7" x14ac:dyDescent="0.2">
      <c r="B1173" s="1" t="s">
        <v>2110</v>
      </c>
      <c r="C1173" s="1">
        <v>-8.8456300040778402</v>
      </c>
      <c r="D1173" s="1">
        <v>10.826199567297399</v>
      </c>
      <c r="E1173" s="1" t="s">
        <v>2091</v>
      </c>
      <c r="F1173" s="1" t="s">
        <v>933</v>
      </c>
      <c r="G1173" s="1" t="s">
        <v>269</v>
      </c>
    </row>
    <row r="1174" spans="2:7" x14ac:dyDescent="0.2">
      <c r="B1174" s="1" t="s">
        <v>2111</v>
      </c>
      <c r="C1174" s="1">
        <v>-8.9499986960772606</v>
      </c>
      <c r="D1174" s="1">
        <v>11.1030236478249</v>
      </c>
      <c r="E1174" s="1" t="s">
        <v>2091</v>
      </c>
      <c r="F1174" s="1" t="s">
        <v>933</v>
      </c>
      <c r="G1174" s="1" t="s">
        <v>269</v>
      </c>
    </row>
    <row r="1175" spans="2:7" x14ac:dyDescent="0.2">
      <c r="B1175" s="1" t="s">
        <v>2112</v>
      </c>
      <c r="C1175" s="1">
        <v>-8.9292234433399802</v>
      </c>
      <c r="D1175" s="1">
        <v>10.9832655701248</v>
      </c>
      <c r="E1175" s="1" t="s">
        <v>2091</v>
      </c>
      <c r="F1175" s="1" t="s">
        <v>933</v>
      </c>
      <c r="G1175" s="1" t="s">
        <v>269</v>
      </c>
    </row>
    <row r="1176" spans="2:7" x14ac:dyDescent="0.2">
      <c r="B1176" s="1" t="s">
        <v>2113</v>
      </c>
      <c r="C1176" s="1">
        <v>-10.532526616833501</v>
      </c>
      <c r="D1176" s="1">
        <v>8.9892468709361708</v>
      </c>
      <c r="E1176" s="1" t="s">
        <v>2091</v>
      </c>
      <c r="F1176" s="1" t="s">
        <v>933</v>
      </c>
      <c r="G1176" s="1" t="s">
        <v>269</v>
      </c>
    </row>
    <row r="1177" spans="2:7" x14ac:dyDescent="0.2">
      <c r="B1177" s="1" t="s">
        <v>2114</v>
      </c>
      <c r="C1177" s="1">
        <v>-0.234887951639732</v>
      </c>
      <c r="D1177" s="1">
        <v>9.6990436024138393</v>
      </c>
      <c r="E1177" s="1" t="s">
        <v>2091</v>
      </c>
      <c r="F1177" s="1" t="s">
        <v>933</v>
      </c>
      <c r="G1177" s="1" t="s">
        <v>269</v>
      </c>
    </row>
    <row r="1178" spans="2:7" x14ac:dyDescent="0.2">
      <c r="B1178" s="1" t="s">
        <v>2115</v>
      </c>
      <c r="C1178" s="1">
        <v>-10.3718190006367</v>
      </c>
      <c r="D1178" s="1">
        <v>8.5691255756922793</v>
      </c>
      <c r="E1178" s="1" t="s">
        <v>2091</v>
      </c>
      <c r="F1178" s="1" t="s">
        <v>933</v>
      </c>
      <c r="G1178" s="1" t="s">
        <v>269</v>
      </c>
    </row>
    <row r="1179" spans="2:7" x14ac:dyDescent="0.2">
      <c r="B1179" s="1" t="s">
        <v>2116</v>
      </c>
      <c r="C1179" s="1">
        <v>-9.1703396956255308</v>
      </c>
      <c r="D1179" s="1">
        <v>10.0679064462424</v>
      </c>
      <c r="E1179" s="1" t="s">
        <v>2091</v>
      </c>
      <c r="F1179" s="1" t="s">
        <v>933</v>
      </c>
      <c r="G1179" s="1" t="s">
        <v>269</v>
      </c>
    </row>
    <row r="1180" spans="2:7" x14ac:dyDescent="0.2">
      <c r="B1180" s="1" t="s">
        <v>2117</v>
      </c>
      <c r="C1180" s="1">
        <v>-0.41988353392915501</v>
      </c>
      <c r="D1180" s="1">
        <v>9.7072132069121597</v>
      </c>
      <c r="E1180" s="1" t="s">
        <v>2091</v>
      </c>
      <c r="F1180" s="1" t="s">
        <v>933</v>
      </c>
      <c r="G1180" s="1" t="s">
        <v>269</v>
      </c>
    </row>
    <row r="1181" spans="2:7" x14ac:dyDescent="0.2">
      <c r="B1181" s="1" t="s">
        <v>2118</v>
      </c>
      <c r="C1181" s="1">
        <v>-9.2945900621965194</v>
      </c>
      <c r="D1181" s="1">
        <v>11.2949339301002</v>
      </c>
      <c r="E1181" s="1" t="s">
        <v>2091</v>
      </c>
      <c r="F1181" s="1" t="s">
        <v>933</v>
      </c>
      <c r="G1181" s="1" t="s">
        <v>269</v>
      </c>
    </row>
    <row r="1182" spans="2:7" x14ac:dyDescent="0.2">
      <c r="B1182" s="1" t="s">
        <v>2119</v>
      </c>
      <c r="C1182" s="1">
        <v>-8.5818137064996591</v>
      </c>
      <c r="D1182" s="1">
        <v>11.038970758150599</v>
      </c>
      <c r="E1182" s="1" t="s">
        <v>2091</v>
      </c>
      <c r="F1182" s="1" t="s">
        <v>933</v>
      </c>
      <c r="G1182" s="1" t="s">
        <v>269</v>
      </c>
    </row>
    <row r="1183" spans="2:7" x14ac:dyDescent="0.2">
      <c r="B1183" s="1" t="s">
        <v>2120</v>
      </c>
      <c r="C1183" s="1">
        <v>-9.2439312611575399</v>
      </c>
      <c r="D1183" s="1">
        <v>10.7263470679482</v>
      </c>
      <c r="E1183" s="1" t="s">
        <v>2091</v>
      </c>
      <c r="F1183" s="1" t="s">
        <v>933</v>
      </c>
      <c r="G1183" s="1" t="s">
        <v>269</v>
      </c>
    </row>
    <row r="1184" spans="2:7" x14ac:dyDescent="0.2">
      <c r="B1184" s="1" t="s">
        <v>2121</v>
      </c>
      <c r="C1184" s="1">
        <v>-9.3181207414151395</v>
      </c>
      <c r="D1184" s="1">
        <v>11.209790628883599</v>
      </c>
      <c r="E1184" s="1" t="s">
        <v>2091</v>
      </c>
      <c r="F1184" s="1" t="s">
        <v>933</v>
      </c>
      <c r="G1184" s="1" t="s">
        <v>269</v>
      </c>
    </row>
    <row r="1185" spans="2:7" x14ac:dyDescent="0.2">
      <c r="B1185" s="1" t="s">
        <v>2122</v>
      </c>
      <c r="C1185" s="1">
        <v>-8.5172557094177392</v>
      </c>
      <c r="D1185" s="1">
        <v>11.6737104591004</v>
      </c>
      <c r="E1185" s="1" t="s">
        <v>2091</v>
      </c>
      <c r="F1185" s="1" t="s">
        <v>933</v>
      </c>
      <c r="G1185" s="1" t="s">
        <v>269</v>
      </c>
    </row>
    <row r="1186" spans="2:7" x14ac:dyDescent="0.2">
      <c r="B1186" s="1" t="s">
        <v>2123</v>
      </c>
      <c r="C1186" s="1">
        <v>-8.9465982422078199</v>
      </c>
      <c r="D1186" s="1">
        <v>11.035975919138099</v>
      </c>
      <c r="E1186" s="1" t="s">
        <v>2091</v>
      </c>
      <c r="F1186" s="1" t="s">
        <v>933</v>
      </c>
      <c r="G1186" s="1" t="s">
        <v>269</v>
      </c>
    </row>
    <row r="1187" spans="2:7" x14ac:dyDescent="0.2">
      <c r="B1187" s="1" t="s">
        <v>2124</v>
      </c>
      <c r="C1187" s="1">
        <v>7.4264983493240502</v>
      </c>
      <c r="D1187" s="1">
        <v>14.457448628154699</v>
      </c>
      <c r="E1187" s="1" t="s">
        <v>2091</v>
      </c>
      <c r="F1187" s="1" t="s">
        <v>933</v>
      </c>
      <c r="G1187" s="1" t="s">
        <v>269</v>
      </c>
    </row>
    <row r="1188" spans="2:7" x14ac:dyDescent="0.2">
      <c r="B1188" s="1" t="s">
        <v>2125</v>
      </c>
      <c r="C1188" s="1">
        <v>-8.9762147288047291</v>
      </c>
      <c r="D1188" s="1">
        <v>11.5751277539539</v>
      </c>
      <c r="E1188" s="1" t="s">
        <v>2091</v>
      </c>
      <c r="F1188" s="1" t="s">
        <v>933</v>
      </c>
      <c r="G1188" s="1" t="s">
        <v>269</v>
      </c>
    </row>
    <row r="1189" spans="2:7" x14ac:dyDescent="0.2">
      <c r="B1189" s="1" t="s">
        <v>2126</v>
      </c>
      <c r="C1189" s="1">
        <v>-9.8384110052309293</v>
      </c>
      <c r="D1189" s="1">
        <v>-3.39606184617957</v>
      </c>
      <c r="E1189" s="1" t="s">
        <v>2091</v>
      </c>
      <c r="F1189" s="1" t="s">
        <v>933</v>
      </c>
      <c r="G1189" s="1" t="s">
        <v>269</v>
      </c>
    </row>
    <row r="1190" spans="2:7" x14ac:dyDescent="0.2">
      <c r="B1190" s="1" t="s">
        <v>2127</v>
      </c>
      <c r="C1190" s="1">
        <v>-9.8438207558405804</v>
      </c>
      <c r="D1190" s="1">
        <v>-3.39506660172631</v>
      </c>
      <c r="E1190" s="1" t="s">
        <v>2091</v>
      </c>
      <c r="F1190" s="1" t="s">
        <v>933</v>
      </c>
      <c r="G1190" s="1" t="s">
        <v>269</v>
      </c>
    </row>
    <row r="1191" spans="2:7" x14ac:dyDescent="0.2">
      <c r="B1191" s="1" t="s">
        <v>2128</v>
      </c>
      <c r="C1191" s="1">
        <v>-12.0327650083874</v>
      </c>
      <c r="D1191" s="1">
        <v>-6.7024876562501898</v>
      </c>
      <c r="E1191" s="1" t="s">
        <v>2091</v>
      </c>
      <c r="F1191" s="1" t="s">
        <v>933</v>
      </c>
      <c r="G1191" s="1" t="s">
        <v>269</v>
      </c>
    </row>
    <row r="1192" spans="2:7" x14ac:dyDescent="0.2">
      <c r="B1192" s="1" t="s">
        <v>2129</v>
      </c>
      <c r="C1192" s="1">
        <v>-11.9854460889599</v>
      </c>
      <c r="D1192" s="1">
        <v>-6.7137241392212896</v>
      </c>
      <c r="E1192" s="1" t="s">
        <v>2091</v>
      </c>
      <c r="F1192" s="1" t="s">
        <v>933</v>
      </c>
      <c r="G1192" s="1" t="s">
        <v>269</v>
      </c>
    </row>
    <row r="1193" spans="2:7" x14ac:dyDescent="0.2">
      <c r="B1193" s="1" t="s">
        <v>2130</v>
      </c>
      <c r="C1193" s="1">
        <v>-12.0774176416563</v>
      </c>
      <c r="D1193" s="1">
        <v>-6.7027579657764802</v>
      </c>
      <c r="E1193" s="1" t="s">
        <v>2091</v>
      </c>
      <c r="F1193" s="1" t="s">
        <v>933</v>
      </c>
      <c r="G1193" s="1" t="s">
        <v>269</v>
      </c>
    </row>
    <row r="1194" spans="2:7" x14ac:dyDescent="0.2">
      <c r="B1194" s="1" t="s">
        <v>2131</v>
      </c>
      <c r="C1194" s="1">
        <v>4.8084273211196402</v>
      </c>
      <c r="D1194" s="1">
        <v>-0.67224924431129496</v>
      </c>
      <c r="E1194" s="1" t="s">
        <v>2091</v>
      </c>
      <c r="F1194" s="1" t="s">
        <v>933</v>
      </c>
      <c r="G1194" s="1" t="s">
        <v>269</v>
      </c>
    </row>
    <row r="1195" spans="2:7" x14ac:dyDescent="0.2">
      <c r="B1195" s="1" t="s">
        <v>2132</v>
      </c>
      <c r="C1195" s="1">
        <v>5.2302918767291002</v>
      </c>
      <c r="D1195" s="1">
        <v>-1.3321474101497801</v>
      </c>
      <c r="E1195" s="1" t="s">
        <v>2091</v>
      </c>
      <c r="F1195" s="1" t="s">
        <v>933</v>
      </c>
      <c r="G1195" s="1" t="s">
        <v>269</v>
      </c>
    </row>
    <row r="1196" spans="2:7" x14ac:dyDescent="0.2">
      <c r="B1196" s="1" t="s">
        <v>2133</v>
      </c>
      <c r="C1196" s="1">
        <v>1.1343183544130699</v>
      </c>
      <c r="D1196" s="1">
        <v>-1.75570352567662</v>
      </c>
      <c r="E1196" s="1" t="s">
        <v>2091</v>
      </c>
      <c r="F1196" s="1" t="s">
        <v>933</v>
      </c>
      <c r="G1196" s="1" t="s">
        <v>269</v>
      </c>
    </row>
    <row r="1197" spans="2:7" x14ac:dyDescent="0.2">
      <c r="B1197" s="1" t="s">
        <v>2134</v>
      </c>
      <c r="C1197" s="1">
        <v>-9.8313194803893609</v>
      </c>
      <c r="D1197" s="1">
        <v>-3.3973666068674402</v>
      </c>
      <c r="E1197" s="1" t="s">
        <v>2091</v>
      </c>
      <c r="F1197" s="1" t="s">
        <v>933</v>
      </c>
      <c r="G1197" s="1" t="s">
        <v>269</v>
      </c>
    </row>
    <row r="1198" spans="2:7" x14ac:dyDescent="0.2">
      <c r="B1198" s="1" t="s">
        <v>2135</v>
      </c>
      <c r="C1198" s="1">
        <v>-9.83292777194176</v>
      </c>
      <c r="D1198" s="1">
        <v>-3.3923808368414501</v>
      </c>
      <c r="E1198" s="1" t="s">
        <v>2091</v>
      </c>
      <c r="F1198" s="1" t="s">
        <v>933</v>
      </c>
      <c r="G1198" s="1" t="s">
        <v>269</v>
      </c>
    </row>
    <row r="1199" spans="2:7" x14ac:dyDescent="0.2">
      <c r="B1199" s="1" t="s">
        <v>2136</v>
      </c>
      <c r="C1199" s="1">
        <v>-8.4068153811310005</v>
      </c>
      <c r="D1199" s="1">
        <v>5.9758357597108898</v>
      </c>
      <c r="E1199" s="1" t="s">
        <v>2091</v>
      </c>
      <c r="F1199" s="1" t="s">
        <v>933</v>
      </c>
      <c r="G1199" s="1" t="s">
        <v>269</v>
      </c>
    </row>
    <row r="1200" spans="2:7" x14ac:dyDescent="0.2">
      <c r="B1200" s="1" t="s">
        <v>2137</v>
      </c>
      <c r="C1200" s="1">
        <v>-8.4868430845668108</v>
      </c>
      <c r="D1200" s="1">
        <v>5.9200603433388599</v>
      </c>
      <c r="E1200" s="1" t="s">
        <v>2091</v>
      </c>
      <c r="F1200" s="1" t="s">
        <v>933</v>
      </c>
      <c r="G1200" s="1" t="s">
        <v>269</v>
      </c>
    </row>
    <row r="1201" spans="2:7" x14ac:dyDescent="0.2">
      <c r="B1201" s="1" t="s">
        <v>2138</v>
      </c>
      <c r="C1201" s="1">
        <v>-8.36067579086059</v>
      </c>
      <c r="D1201" s="1">
        <v>6.3344893583683604</v>
      </c>
      <c r="E1201" s="1" t="s">
        <v>2091</v>
      </c>
      <c r="F1201" s="1" t="s">
        <v>933</v>
      </c>
      <c r="G1201" s="1" t="s">
        <v>269</v>
      </c>
    </row>
    <row r="1202" spans="2:7" x14ac:dyDescent="0.2">
      <c r="B1202" s="1" t="s">
        <v>2139</v>
      </c>
      <c r="C1202" s="1">
        <v>-8.3740534277808791</v>
      </c>
      <c r="D1202" s="1">
        <v>5.8067632954077899</v>
      </c>
      <c r="E1202" s="1" t="s">
        <v>2091</v>
      </c>
      <c r="F1202" s="1" t="s">
        <v>933</v>
      </c>
      <c r="G1202" s="1" t="s">
        <v>269</v>
      </c>
    </row>
    <row r="1203" spans="2:7" x14ac:dyDescent="0.2">
      <c r="B1203" s="1" t="s">
        <v>2140</v>
      </c>
      <c r="C1203" s="1">
        <v>-8.3578106482774999</v>
      </c>
      <c r="D1203" s="1">
        <v>5.5680740234325299</v>
      </c>
      <c r="E1203" s="1" t="s">
        <v>2091</v>
      </c>
      <c r="F1203" s="1" t="s">
        <v>933</v>
      </c>
      <c r="G1203" s="1" t="s">
        <v>269</v>
      </c>
    </row>
    <row r="1204" spans="2:7" x14ac:dyDescent="0.2">
      <c r="B1204" s="1" t="s">
        <v>2141</v>
      </c>
      <c r="C1204" s="1">
        <v>-8.4624155300264405</v>
      </c>
      <c r="D1204" s="1">
        <v>5.9974041388698298</v>
      </c>
      <c r="E1204" s="1" t="s">
        <v>2091</v>
      </c>
      <c r="F1204" s="1" t="s">
        <v>933</v>
      </c>
      <c r="G1204" s="1" t="s">
        <v>269</v>
      </c>
    </row>
    <row r="1205" spans="2:7" x14ac:dyDescent="0.2">
      <c r="B1205" s="1" t="s">
        <v>2142</v>
      </c>
      <c r="C1205" s="1">
        <v>4.0523442251486603</v>
      </c>
      <c r="D1205" s="1">
        <v>-1.1306176170586399</v>
      </c>
      <c r="E1205" s="1" t="s">
        <v>2091</v>
      </c>
      <c r="F1205" s="1" t="s">
        <v>933</v>
      </c>
      <c r="G1205" s="1" t="s">
        <v>269</v>
      </c>
    </row>
    <row r="1206" spans="2:7" x14ac:dyDescent="0.2">
      <c r="B1206" s="1" t="s">
        <v>2143</v>
      </c>
      <c r="C1206" s="1">
        <v>1.8769438185976901</v>
      </c>
      <c r="D1206" s="1">
        <v>-1.99288516871583</v>
      </c>
      <c r="E1206" s="1" t="s">
        <v>2091</v>
      </c>
      <c r="F1206" s="1" t="s">
        <v>933</v>
      </c>
      <c r="G1206" s="1" t="s">
        <v>269</v>
      </c>
    </row>
    <row r="1207" spans="2:7" x14ac:dyDescent="0.2">
      <c r="B1207" s="1" t="s">
        <v>2144</v>
      </c>
      <c r="C1207" s="1">
        <v>5.33919529085611</v>
      </c>
      <c r="D1207" s="1">
        <v>-1.37394747382403</v>
      </c>
      <c r="E1207" s="1" t="s">
        <v>2091</v>
      </c>
      <c r="F1207" s="1" t="s">
        <v>933</v>
      </c>
      <c r="G1207" s="1" t="s">
        <v>269</v>
      </c>
    </row>
    <row r="1208" spans="2:7" x14ac:dyDescent="0.2">
      <c r="B1208" s="1" t="s">
        <v>2145</v>
      </c>
      <c r="C1208" s="1">
        <v>3.59380456842859</v>
      </c>
      <c r="D1208" s="1">
        <v>-2.3874099007311398</v>
      </c>
      <c r="E1208" s="1" t="s">
        <v>2091</v>
      </c>
      <c r="F1208" s="1" t="s">
        <v>933</v>
      </c>
      <c r="G1208" s="1" t="s">
        <v>269</v>
      </c>
    </row>
    <row r="1209" spans="2:7" x14ac:dyDescent="0.2">
      <c r="B1209" s="1" t="s">
        <v>2146</v>
      </c>
      <c r="C1209" s="1">
        <v>5.1089227857805</v>
      </c>
      <c r="D1209" s="1">
        <v>-1.7529846148020001</v>
      </c>
      <c r="E1209" s="1" t="s">
        <v>2091</v>
      </c>
      <c r="F1209" s="1" t="s">
        <v>933</v>
      </c>
      <c r="G1209" s="1" t="s">
        <v>269</v>
      </c>
    </row>
    <row r="1210" spans="2:7" x14ac:dyDescent="0.2">
      <c r="B1210" s="1" t="s">
        <v>2147</v>
      </c>
      <c r="C1210" s="1">
        <v>6.4076754684804298</v>
      </c>
      <c r="D1210" s="1">
        <v>-2.2956826499496001</v>
      </c>
      <c r="E1210" s="1" t="s">
        <v>2091</v>
      </c>
      <c r="F1210" s="1" t="s">
        <v>933</v>
      </c>
      <c r="G1210" s="1" t="s">
        <v>269</v>
      </c>
    </row>
    <row r="1211" spans="2:7" x14ac:dyDescent="0.2">
      <c r="B1211" s="1" t="s">
        <v>2148</v>
      </c>
      <c r="C1211" s="1">
        <v>4.6790050708613897</v>
      </c>
      <c r="D1211" s="1">
        <v>-2.3157048462389</v>
      </c>
      <c r="E1211" s="1" t="s">
        <v>2091</v>
      </c>
      <c r="F1211" s="1" t="s">
        <v>933</v>
      </c>
      <c r="G1211" s="1" t="s">
        <v>269</v>
      </c>
    </row>
    <row r="1212" spans="2:7" x14ac:dyDescent="0.2">
      <c r="B1212" s="1" t="s">
        <v>2149</v>
      </c>
      <c r="C1212" s="1">
        <v>-8.7666284830259098</v>
      </c>
      <c r="D1212" s="1">
        <v>6.2229534548481897</v>
      </c>
      <c r="E1212" s="1" t="s">
        <v>2091</v>
      </c>
      <c r="F1212" s="1" t="s">
        <v>933</v>
      </c>
      <c r="G1212" s="1" t="s">
        <v>269</v>
      </c>
    </row>
    <row r="1213" spans="2:7" x14ac:dyDescent="0.2">
      <c r="B1213" s="1" t="s">
        <v>2150</v>
      </c>
      <c r="C1213" s="1">
        <v>-8.3231335906941109</v>
      </c>
      <c r="D1213" s="1">
        <v>6.1420470016921804</v>
      </c>
      <c r="E1213" s="1" t="s">
        <v>2091</v>
      </c>
      <c r="F1213" s="1" t="s">
        <v>933</v>
      </c>
      <c r="G1213" s="1" t="s">
        <v>269</v>
      </c>
    </row>
    <row r="1214" spans="2:7" x14ac:dyDescent="0.2">
      <c r="B1214" s="1" t="s">
        <v>2151</v>
      </c>
      <c r="C1214" s="1">
        <v>-8.4425731292576902</v>
      </c>
      <c r="D1214" s="1">
        <v>5.8107745779139997</v>
      </c>
      <c r="E1214" s="1" t="s">
        <v>2091</v>
      </c>
      <c r="F1214" s="1" t="s">
        <v>933</v>
      </c>
      <c r="G1214" s="1" t="s">
        <v>269</v>
      </c>
    </row>
    <row r="1215" spans="2:7" x14ac:dyDescent="0.2">
      <c r="B1215" s="1" t="s">
        <v>2152</v>
      </c>
      <c r="C1215" s="1">
        <v>-8.6763507616960904</v>
      </c>
      <c r="D1215" s="1">
        <v>5.7503715942234699</v>
      </c>
      <c r="E1215" s="1" t="s">
        <v>2091</v>
      </c>
      <c r="F1215" s="1" t="s">
        <v>933</v>
      </c>
      <c r="G1215" s="1" t="s">
        <v>269</v>
      </c>
    </row>
    <row r="1216" spans="2:7" x14ac:dyDescent="0.2">
      <c r="B1216" s="1" t="s">
        <v>2153</v>
      </c>
      <c r="C1216" s="1">
        <v>-8.5270399956622907</v>
      </c>
      <c r="D1216" s="1">
        <v>5.9600569680444897</v>
      </c>
      <c r="E1216" s="1" t="s">
        <v>2091</v>
      </c>
      <c r="F1216" s="1" t="s">
        <v>933</v>
      </c>
      <c r="G1216" s="1" t="s">
        <v>269</v>
      </c>
    </row>
    <row r="1217" spans="2:7" x14ac:dyDescent="0.2">
      <c r="B1217" s="1" t="s">
        <v>2154</v>
      </c>
      <c r="C1217" s="1">
        <v>-8.3265049624595004</v>
      </c>
      <c r="D1217" s="1">
        <v>5.9874630358748</v>
      </c>
      <c r="E1217" s="1" t="s">
        <v>2091</v>
      </c>
      <c r="F1217" s="1" t="s">
        <v>933</v>
      </c>
      <c r="G1217" s="1" t="s">
        <v>269</v>
      </c>
    </row>
    <row r="1218" spans="2:7" x14ac:dyDescent="0.2">
      <c r="B1218" s="1" t="s">
        <v>2155</v>
      </c>
      <c r="C1218" s="1">
        <v>5.6343147000764704</v>
      </c>
      <c r="D1218" s="1">
        <v>-1.8710886532878599</v>
      </c>
      <c r="E1218" s="1" t="s">
        <v>2091</v>
      </c>
      <c r="F1218" s="1" t="s">
        <v>933</v>
      </c>
      <c r="G1218" s="1" t="s">
        <v>269</v>
      </c>
    </row>
    <row r="1219" spans="2:7" x14ac:dyDescent="0.2">
      <c r="B1219" s="1" t="s">
        <v>2156</v>
      </c>
      <c r="C1219" s="1">
        <v>5.8891528588941204</v>
      </c>
      <c r="D1219" s="1">
        <v>-1.89242548367041</v>
      </c>
      <c r="E1219" s="1" t="s">
        <v>2091</v>
      </c>
      <c r="F1219" s="1" t="s">
        <v>933</v>
      </c>
      <c r="G1219" s="1" t="s">
        <v>269</v>
      </c>
    </row>
    <row r="1220" spans="2:7" x14ac:dyDescent="0.2">
      <c r="B1220" s="1" t="s">
        <v>2157</v>
      </c>
      <c r="C1220" s="1">
        <v>5.9101800179045201</v>
      </c>
      <c r="D1220" s="1">
        <v>-1.8760332814976499</v>
      </c>
      <c r="E1220" s="1" t="s">
        <v>2091</v>
      </c>
      <c r="F1220" s="1" t="s">
        <v>933</v>
      </c>
      <c r="G1220" s="1" t="s">
        <v>269</v>
      </c>
    </row>
    <row r="1221" spans="2:7" x14ac:dyDescent="0.2">
      <c r="B1221" s="1" t="s">
        <v>2158</v>
      </c>
      <c r="C1221" s="1">
        <v>15.929906481928301</v>
      </c>
      <c r="D1221" s="1">
        <v>2.7122009822647599</v>
      </c>
      <c r="E1221" s="1" t="s">
        <v>2091</v>
      </c>
      <c r="F1221" s="1" t="s">
        <v>933</v>
      </c>
      <c r="G1221" s="1" t="s">
        <v>269</v>
      </c>
    </row>
    <row r="1222" spans="2:7" x14ac:dyDescent="0.2">
      <c r="B1222" s="1" t="s">
        <v>2159</v>
      </c>
      <c r="C1222" s="1">
        <v>4.8223725119365</v>
      </c>
      <c r="D1222" s="1">
        <v>-1.86642035278594</v>
      </c>
      <c r="E1222" s="1" t="s">
        <v>2091</v>
      </c>
      <c r="F1222" s="1" t="s">
        <v>933</v>
      </c>
      <c r="G1222" s="1" t="s">
        <v>269</v>
      </c>
    </row>
    <row r="1223" spans="2:7" x14ac:dyDescent="0.2">
      <c r="B1223" s="1" t="s">
        <v>2160</v>
      </c>
      <c r="C1223" s="1">
        <v>-0.54909672062256798</v>
      </c>
      <c r="D1223" s="1">
        <v>9.7829305762136496</v>
      </c>
      <c r="E1223" s="1" t="s">
        <v>2091</v>
      </c>
      <c r="F1223" s="1" t="s">
        <v>933</v>
      </c>
      <c r="G1223" s="1" t="s">
        <v>269</v>
      </c>
    </row>
    <row r="1224" spans="2:7" x14ac:dyDescent="0.2">
      <c r="B1224" s="1" t="s">
        <v>2161</v>
      </c>
      <c r="C1224" s="1">
        <v>-0.55216728785435698</v>
      </c>
      <c r="D1224" s="1">
        <v>9.4075847211476304</v>
      </c>
      <c r="E1224" s="1" t="s">
        <v>2091</v>
      </c>
      <c r="F1224" s="1" t="s">
        <v>933</v>
      </c>
      <c r="G1224" s="1" t="s">
        <v>269</v>
      </c>
    </row>
    <row r="1225" spans="2:7" x14ac:dyDescent="0.2">
      <c r="B1225" s="1" t="s">
        <v>2162</v>
      </c>
      <c r="C1225" s="1">
        <v>4.0650492220471097</v>
      </c>
      <c r="D1225" s="1">
        <v>-2.6773739409789199</v>
      </c>
      <c r="E1225" s="1" t="s">
        <v>2091</v>
      </c>
      <c r="F1225" s="1" t="s">
        <v>933</v>
      </c>
      <c r="G1225" s="1" t="s">
        <v>269</v>
      </c>
    </row>
    <row r="1226" spans="2:7" x14ac:dyDescent="0.2">
      <c r="B1226" s="1" t="s">
        <v>2163</v>
      </c>
      <c r="C1226" s="1">
        <v>6.4860999870574298</v>
      </c>
      <c r="D1226" s="1">
        <v>-2.49239655466413</v>
      </c>
      <c r="E1226" s="1" t="s">
        <v>2091</v>
      </c>
      <c r="F1226" s="1" t="s">
        <v>933</v>
      </c>
      <c r="G1226" s="1" t="s">
        <v>269</v>
      </c>
    </row>
    <row r="1227" spans="2:7" x14ac:dyDescent="0.2">
      <c r="B1227" s="1" t="s">
        <v>2164</v>
      </c>
      <c r="C1227" s="1">
        <v>-0.25728351128815602</v>
      </c>
      <c r="D1227" s="1">
        <v>9.7723225963627804</v>
      </c>
      <c r="E1227" s="1" t="s">
        <v>2091</v>
      </c>
      <c r="F1227" s="1" t="s">
        <v>933</v>
      </c>
      <c r="G1227" s="1" t="s">
        <v>269</v>
      </c>
    </row>
    <row r="1228" spans="2:7" x14ac:dyDescent="0.2">
      <c r="B1228" s="1" t="s">
        <v>2165</v>
      </c>
      <c r="C1228" s="1">
        <v>7.5190569462506502</v>
      </c>
      <c r="D1228" s="1">
        <v>14.4716600665329</v>
      </c>
      <c r="E1228" s="1" t="s">
        <v>2091</v>
      </c>
      <c r="F1228" s="1" t="s">
        <v>933</v>
      </c>
      <c r="G1228" s="1" t="s">
        <v>269</v>
      </c>
    </row>
    <row r="1229" spans="2:7" x14ac:dyDescent="0.2">
      <c r="B1229" s="1" t="s">
        <v>2166</v>
      </c>
      <c r="C1229" s="1">
        <v>6.9982632172613197</v>
      </c>
      <c r="D1229" s="1">
        <v>14.5285997982994</v>
      </c>
      <c r="E1229" s="1" t="s">
        <v>2091</v>
      </c>
      <c r="F1229" s="1" t="s">
        <v>933</v>
      </c>
      <c r="G1229" s="1" t="s">
        <v>269</v>
      </c>
    </row>
    <row r="1230" spans="2:7" x14ac:dyDescent="0.2">
      <c r="B1230" s="1" t="s">
        <v>2167</v>
      </c>
      <c r="C1230" s="1">
        <v>6.72932731043052</v>
      </c>
      <c r="D1230" s="1">
        <v>14.321474934806499</v>
      </c>
      <c r="E1230" s="1" t="s">
        <v>2091</v>
      </c>
      <c r="F1230" s="1" t="s">
        <v>933</v>
      </c>
      <c r="G1230" s="1" t="s">
        <v>269</v>
      </c>
    </row>
    <row r="1231" spans="2:7" x14ac:dyDescent="0.2">
      <c r="B1231" s="1" t="s">
        <v>2168</v>
      </c>
      <c r="C1231" s="1">
        <v>-0.52396531415710401</v>
      </c>
      <c r="D1231" s="1">
        <v>9.6715424580819001</v>
      </c>
      <c r="E1231" s="1" t="s">
        <v>2091</v>
      </c>
      <c r="F1231" s="1" t="s">
        <v>933</v>
      </c>
      <c r="G1231" s="1" t="s">
        <v>269</v>
      </c>
    </row>
    <row r="1232" spans="2:7" x14ac:dyDescent="0.2">
      <c r="B1232" s="1" t="s">
        <v>2169</v>
      </c>
      <c r="C1232" s="1">
        <v>-10.3101162858897</v>
      </c>
      <c r="D1232" s="1">
        <v>9.44894800206756</v>
      </c>
      <c r="E1232" s="1" t="s">
        <v>2091</v>
      </c>
      <c r="F1232" s="1" t="s">
        <v>933</v>
      </c>
      <c r="G1232" s="1" t="s">
        <v>269</v>
      </c>
    </row>
    <row r="1233" spans="2:7" x14ac:dyDescent="0.2">
      <c r="B1233" s="1" t="s">
        <v>2170</v>
      </c>
      <c r="C1233" s="1">
        <v>-10.3312652717996</v>
      </c>
      <c r="D1233" s="1">
        <v>9.4903197294920805</v>
      </c>
      <c r="E1233" s="1" t="s">
        <v>2091</v>
      </c>
      <c r="F1233" s="1" t="s">
        <v>933</v>
      </c>
      <c r="G1233" s="1" t="s">
        <v>269</v>
      </c>
    </row>
    <row r="1234" spans="2:7" x14ac:dyDescent="0.2">
      <c r="B1234" s="1" t="s">
        <v>2171</v>
      </c>
      <c r="C1234" s="1">
        <v>-10.238936220133001</v>
      </c>
      <c r="D1234" s="1">
        <v>9.3227883994858107</v>
      </c>
      <c r="E1234" s="1" t="s">
        <v>2091</v>
      </c>
      <c r="F1234" s="1" t="s">
        <v>933</v>
      </c>
      <c r="G1234" s="1" t="s">
        <v>269</v>
      </c>
    </row>
    <row r="1235" spans="2:7" x14ac:dyDescent="0.2">
      <c r="B1235" s="1" t="s">
        <v>2172</v>
      </c>
      <c r="C1235" s="1">
        <v>7.3785962829037102</v>
      </c>
      <c r="D1235" s="1">
        <v>14.4979153765889</v>
      </c>
      <c r="E1235" s="1" t="s">
        <v>2091</v>
      </c>
      <c r="F1235" s="1" t="s">
        <v>933</v>
      </c>
      <c r="G1235" s="1" t="s">
        <v>269</v>
      </c>
    </row>
    <row r="1236" spans="2:7" x14ac:dyDescent="0.2">
      <c r="B1236" s="1" t="s">
        <v>2173</v>
      </c>
      <c r="C1236" s="1">
        <v>-0.42019762364715602</v>
      </c>
      <c r="D1236" s="1">
        <v>9.8244749866379202</v>
      </c>
      <c r="E1236" s="1" t="s">
        <v>2091</v>
      </c>
      <c r="F1236" s="1" t="s">
        <v>933</v>
      </c>
      <c r="G1236" s="1" t="s">
        <v>269</v>
      </c>
    </row>
    <row r="1237" spans="2:7" x14ac:dyDescent="0.2">
      <c r="B1237" s="1" t="s">
        <v>2174</v>
      </c>
      <c r="C1237" s="1">
        <v>7.5587233401329099</v>
      </c>
      <c r="D1237" s="1">
        <v>14.4749642736606</v>
      </c>
      <c r="E1237" s="1" t="s">
        <v>2091</v>
      </c>
      <c r="F1237" s="1" t="s">
        <v>933</v>
      </c>
      <c r="G1237" s="1" t="s">
        <v>269</v>
      </c>
    </row>
    <row r="1238" spans="2:7" x14ac:dyDescent="0.2">
      <c r="B1238" s="1" t="s">
        <v>2175</v>
      </c>
      <c r="C1238" s="1">
        <v>7.6605535000581204</v>
      </c>
      <c r="D1238" s="1">
        <v>14.4652479686902</v>
      </c>
      <c r="E1238" s="1" t="s">
        <v>2091</v>
      </c>
      <c r="F1238" s="1" t="s">
        <v>933</v>
      </c>
      <c r="G1238" s="1" t="s">
        <v>269</v>
      </c>
    </row>
    <row r="1239" spans="2:7" x14ac:dyDescent="0.2">
      <c r="B1239" s="1" t="s">
        <v>2176</v>
      </c>
      <c r="C1239" s="1">
        <v>6.7126856488507496</v>
      </c>
      <c r="D1239" s="1">
        <v>-2.0011980372257798</v>
      </c>
      <c r="E1239" s="1" t="s">
        <v>2091</v>
      </c>
      <c r="F1239" s="1" t="s">
        <v>933</v>
      </c>
      <c r="G1239" s="1" t="s">
        <v>269</v>
      </c>
    </row>
    <row r="1240" spans="2:7" x14ac:dyDescent="0.2">
      <c r="B1240" s="1" t="s">
        <v>2177</v>
      </c>
      <c r="C1240" s="1">
        <v>2.68061362819377</v>
      </c>
      <c r="D1240" s="1">
        <v>-1.9386308619507799</v>
      </c>
      <c r="E1240" s="1" t="s">
        <v>2091</v>
      </c>
      <c r="F1240" s="1" t="s">
        <v>933</v>
      </c>
      <c r="G1240" s="1" t="s">
        <v>269</v>
      </c>
    </row>
    <row r="1241" spans="2:7" x14ac:dyDescent="0.2">
      <c r="B1241" s="1" t="s">
        <v>2178</v>
      </c>
      <c r="C1241" s="1">
        <v>-0.345901896375582</v>
      </c>
      <c r="D1241" s="1">
        <v>9.8619754732704497</v>
      </c>
      <c r="E1241" s="1" t="s">
        <v>2091</v>
      </c>
      <c r="F1241" s="1" t="s">
        <v>933</v>
      </c>
      <c r="G1241" s="1" t="s">
        <v>269</v>
      </c>
    </row>
    <row r="1242" spans="2:7" x14ac:dyDescent="0.2">
      <c r="B1242" s="1" t="s">
        <v>2179</v>
      </c>
      <c r="C1242" s="1">
        <v>6.9828979708163299</v>
      </c>
      <c r="D1242" s="1">
        <v>14.602506420198001</v>
      </c>
      <c r="E1242" s="1" t="s">
        <v>2091</v>
      </c>
      <c r="F1242" s="1" t="s">
        <v>933</v>
      </c>
      <c r="G1242" s="1" t="s">
        <v>269</v>
      </c>
    </row>
    <row r="1243" spans="2:7" x14ac:dyDescent="0.2">
      <c r="B1243" s="1" t="s">
        <v>2180</v>
      </c>
      <c r="C1243" s="1">
        <v>-0.41546130748961602</v>
      </c>
      <c r="D1243" s="1">
        <v>9.7668567654370193</v>
      </c>
      <c r="E1243" s="1" t="s">
        <v>2091</v>
      </c>
      <c r="F1243" s="1" t="s">
        <v>933</v>
      </c>
      <c r="G1243" s="1" t="s">
        <v>269</v>
      </c>
    </row>
    <row r="1244" spans="2:7" x14ac:dyDescent="0.2">
      <c r="B1244" s="1" t="s">
        <v>2181</v>
      </c>
      <c r="C1244" s="1">
        <v>16.457748935764599</v>
      </c>
      <c r="D1244" s="1">
        <v>2.5329577123005</v>
      </c>
      <c r="E1244" s="1" t="s">
        <v>2091</v>
      </c>
      <c r="F1244" s="1" t="s">
        <v>933</v>
      </c>
      <c r="G1244" s="1" t="s">
        <v>269</v>
      </c>
    </row>
    <row r="1245" spans="2:7" x14ac:dyDescent="0.2">
      <c r="B1245" s="1" t="s">
        <v>2182</v>
      </c>
      <c r="C1245" s="1">
        <v>17.0116439281427</v>
      </c>
      <c r="D1245" s="1">
        <v>2.90014488896239</v>
      </c>
      <c r="E1245" s="1" t="s">
        <v>2091</v>
      </c>
      <c r="F1245" s="1" t="s">
        <v>933</v>
      </c>
      <c r="G1245" s="1" t="s">
        <v>269</v>
      </c>
    </row>
    <row r="1246" spans="2:7" x14ac:dyDescent="0.2">
      <c r="B1246" s="1" t="s">
        <v>2183</v>
      </c>
      <c r="C1246" s="1">
        <v>16.803061404333299</v>
      </c>
      <c r="D1246" s="1">
        <v>2.8794681343378099</v>
      </c>
      <c r="E1246" s="1" t="s">
        <v>2091</v>
      </c>
      <c r="F1246" s="1" t="s">
        <v>933</v>
      </c>
      <c r="G1246" s="1" t="s">
        <v>269</v>
      </c>
    </row>
    <row r="1247" spans="2:7" x14ac:dyDescent="0.2">
      <c r="B1247" s="1" t="s">
        <v>2184</v>
      </c>
      <c r="C1247" s="1">
        <v>16.576548459298799</v>
      </c>
      <c r="D1247" s="1">
        <v>2.7295772491792101</v>
      </c>
      <c r="E1247" s="1" t="s">
        <v>2091</v>
      </c>
      <c r="F1247" s="1" t="s">
        <v>933</v>
      </c>
      <c r="G1247" s="1" t="s">
        <v>269</v>
      </c>
    </row>
    <row r="1248" spans="2:7" x14ac:dyDescent="0.2">
      <c r="B1248" s="1" t="s">
        <v>2185</v>
      </c>
      <c r="C1248" s="1">
        <v>16.141700508896299</v>
      </c>
      <c r="D1248" s="1">
        <v>3.4292402798959301</v>
      </c>
      <c r="E1248" s="1" t="s">
        <v>2091</v>
      </c>
      <c r="F1248" s="1" t="s">
        <v>933</v>
      </c>
      <c r="G1248" s="1" t="s">
        <v>269</v>
      </c>
    </row>
    <row r="1249" spans="2:7" x14ac:dyDescent="0.2">
      <c r="B1249" s="1" t="s">
        <v>2186</v>
      </c>
      <c r="C1249" s="1">
        <v>16.433471889352202</v>
      </c>
      <c r="D1249" s="1">
        <v>2.9185025453134399</v>
      </c>
      <c r="E1249" s="1" t="s">
        <v>2091</v>
      </c>
      <c r="F1249" s="1" t="s">
        <v>933</v>
      </c>
      <c r="G1249" s="1" t="s">
        <v>269</v>
      </c>
    </row>
    <row r="1250" spans="2:7" x14ac:dyDescent="0.2">
      <c r="B1250" s="1" t="s">
        <v>2187</v>
      </c>
      <c r="C1250" s="1">
        <v>14.6297341148885</v>
      </c>
      <c r="D1250" s="1">
        <v>2.1317477536760001</v>
      </c>
      <c r="E1250" s="1" t="s">
        <v>2091</v>
      </c>
      <c r="F1250" s="1" t="s">
        <v>933</v>
      </c>
      <c r="G1250" s="1" t="s">
        <v>269</v>
      </c>
    </row>
    <row r="1251" spans="2:7" x14ac:dyDescent="0.2">
      <c r="B1251" s="1" t="s">
        <v>2188</v>
      </c>
      <c r="C1251" s="1">
        <v>15.21047271874</v>
      </c>
      <c r="D1251" s="1">
        <v>2.6364952093510698</v>
      </c>
      <c r="E1251" s="1" t="s">
        <v>2091</v>
      </c>
      <c r="F1251" s="1" t="s">
        <v>933</v>
      </c>
      <c r="G1251" s="1" t="s">
        <v>269</v>
      </c>
    </row>
    <row r="1252" spans="2:7" x14ac:dyDescent="0.2">
      <c r="B1252" s="1" t="s">
        <v>2189</v>
      </c>
      <c r="C1252" s="1">
        <v>16.1473465748346</v>
      </c>
      <c r="D1252" s="1">
        <v>2.3545923902294299</v>
      </c>
      <c r="E1252" s="1" t="s">
        <v>2091</v>
      </c>
      <c r="F1252" s="1" t="s">
        <v>933</v>
      </c>
      <c r="G1252" s="1" t="s">
        <v>269</v>
      </c>
    </row>
    <row r="1253" spans="2:7" x14ac:dyDescent="0.2">
      <c r="B1253" s="1" t="s">
        <v>2190</v>
      </c>
      <c r="C1253" s="1">
        <v>16.794868147754102</v>
      </c>
      <c r="D1253" s="1">
        <v>2.8896833320647199</v>
      </c>
      <c r="E1253" s="1" t="s">
        <v>2091</v>
      </c>
      <c r="F1253" s="1" t="s">
        <v>933</v>
      </c>
      <c r="G1253" s="1" t="s">
        <v>269</v>
      </c>
    </row>
    <row r="1254" spans="2:7" x14ac:dyDescent="0.2">
      <c r="B1254" s="1" t="s">
        <v>2191</v>
      </c>
      <c r="C1254" s="1">
        <v>16.6484807427268</v>
      </c>
      <c r="D1254" s="1">
        <v>2.63601616811532</v>
      </c>
      <c r="E1254" s="1" t="s">
        <v>2091</v>
      </c>
      <c r="F1254" s="1" t="s">
        <v>933</v>
      </c>
      <c r="G1254" s="1" t="s">
        <v>269</v>
      </c>
    </row>
    <row r="1255" spans="2:7" x14ac:dyDescent="0.2">
      <c r="B1255" s="1" t="s">
        <v>2192</v>
      </c>
      <c r="C1255" s="1">
        <v>-0.53919165587946805</v>
      </c>
      <c r="D1255" s="1">
        <v>9.6407734043666302</v>
      </c>
      <c r="E1255" s="1" t="s">
        <v>2091</v>
      </c>
      <c r="F1255" s="1" t="s">
        <v>933</v>
      </c>
      <c r="G1255" s="1" t="s">
        <v>269</v>
      </c>
    </row>
    <row r="1256" spans="2:7" x14ac:dyDescent="0.2">
      <c r="B1256" s="1" t="s">
        <v>2193</v>
      </c>
      <c r="C1256" s="1">
        <v>-10.3403954317511</v>
      </c>
      <c r="D1256" s="1">
        <v>8.9710151952609092</v>
      </c>
      <c r="E1256" s="1" t="s">
        <v>2091</v>
      </c>
      <c r="F1256" s="1" t="s">
        <v>933</v>
      </c>
      <c r="G1256" s="1" t="s">
        <v>269</v>
      </c>
    </row>
    <row r="1257" spans="2:7" x14ac:dyDescent="0.2">
      <c r="B1257" s="1" t="s">
        <v>2194</v>
      </c>
      <c r="C1257" s="1">
        <v>16.866618770065902</v>
      </c>
      <c r="D1257" s="1">
        <v>2.03360270923802</v>
      </c>
      <c r="E1257" s="1" t="s">
        <v>2091</v>
      </c>
      <c r="F1257" s="1" t="s">
        <v>933</v>
      </c>
      <c r="G1257" s="1" t="s">
        <v>269</v>
      </c>
    </row>
    <row r="1258" spans="2:7" x14ac:dyDescent="0.2">
      <c r="B1258" s="1" t="s">
        <v>2195</v>
      </c>
      <c r="C1258" s="1">
        <v>16.232872604334201</v>
      </c>
      <c r="D1258" s="1">
        <v>2.4505689260207202</v>
      </c>
      <c r="E1258" s="1" t="s">
        <v>2091</v>
      </c>
      <c r="F1258" s="1" t="s">
        <v>933</v>
      </c>
      <c r="G1258" s="1" t="s">
        <v>269</v>
      </c>
    </row>
    <row r="1259" spans="2:7" x14ac:dyDescent="0.2">
      <c r="B1259" s="1" t="s">
        <v>2196</v>
      </c>
      <c r="C1259" s="1">
        <v>15.686331542315299</v>
      </c>
      <c r="D1259" s="1">
        <v>2.1354074245747099</v>
      </c>
      <c r="E1259" s="1" t="s">
        <v>2091</v>
      </c>
      <c r="F1259" s="1" t="s">
        <v>933</v>
      </c>
      <c r="G1259" s="1" t="s">
        <v>269</v>
      </c>
    </row>
    <row r="1260" spans="2:7" x14ac:dyDescent="0.2">
      <c r="B1260" s="1" t="s">
        <v>2197</v>
      </c>
      <c r="C1260" s="1">
        <v>14.565239083006499</v>
      </c>
      <c r="D1260" s="1">
        <v>1.7096183825642299</v>
      </c>
      <c r="E1260" s="1" t="s">
        <v>2091</v>
      </c>
      <c r="F1260" s="1" t="s">
        <v>933</v>
      </c>
      <c r="G1260" s="1" t="s">
        <v>269</v>
      </c>
    </row>
    <row r="1261" spans="2:7" x14ac:dyDescent="0.2">
      <c r="B1261" s="1" t="s">
        <v>2198</v>
      </c>
      <c r="C1261" s="1">
        <v>15.014790250060599</v>
      </c>
      <c r="D1261" s="1">
        <v>1.5640915557207</v>
      </c>
      <c r="E1261" s="1" t="s">
        <v>2091</v>
      </c>
      <c r="F1261" s="1" t="s">
        <v>933</v>
      </c>
      <c r="G1261" s="1" t="s">
        <v>269</v>
      </c>
    </row>
    <row r="1262" spans="2:7" x14ac:dyDescent="0.2">
      <c r="B1262" s="1" t="s">
        <v>2199</v>
      </c>
      <c r="C1262" s="1">
        <v>16.8841267323326</v>
      </c>
      <c r="D1262" s="1">
        <v>2.90298638378421</v>
      </c>
      <c r="E1262" s="1" t="s">
        <v>2091</v>
      </c>
      <c r="F1262" s="1" t="s">
        <v>933</v>
      </c>
      <c r="G1262" s="1" t="s">
        <v>269</v>
      </c>
    </row>
    <row r="1263" spans="2:7" x14ac:dyDescent="0.2">
      <c r="B1263" s="1" t="s">
        <v>2200</v>
      </c>
      <c r="C1263" s="1">
        <v>-10.4084276806107</v>
      </c>
      <c r="D1263" s="1">
        <v>9.3102816329542897</v>
      </c>
      <c r="E1263" s="1" t="s">
        <v>2091</v>
      </c>
      <c r="F1263" s="1" t="s">
        <v>933</v>
      </c>
      <c r="G1263" s="1" t="s">
        <v>269</v>
      </c>
    </row>
    <row r="1264" spans="2:7" x14ac:dyDescent="0.2">
      <c r="B1264" s="1" t="s">
        <v>2201</v>
      </c>
      <c r="C1264" s="1">
        <v>-10.3278695363026</v>
      </c>
      <c r="D1264" s="1">
        <v>9.3324479198694306</v>
      </c>
      <c r="E1264" s="1" t="s">
        <v>2091</v>
      </c>
      <c r="F1264" s="1" t="s">
        <v>933</v>
      </c>
      <c r="G1264" s="1" t="s">
        <v>269</v>
      </c>
    </row>
    <row r="1265" spans="2:7" x14ac:dyDescent="0.2">
      <c r="B1265" s="1" t="s">
        <v>2202</v>
      </c>
      <c r="C1265" s="1">
        <v>-0.43857728448368799</v>
      </c>
      <c r="D1265" s="1">
        <v>9.7150778647653606</v>
      </c>
      <c r="E1265" s="1" t="s">
        <v>2091</v>
      </c>
      <c r="F1265" s="1" t="s">
        <v>933</v>
      </c>
      <c r="G1265" s="1" t="s">
        <v>269</v>
      </c>
    </row>
    <row r="1266" spans="2:7" x14ac:dyDescent="0.2">
      <c r="B1266" s="1" t="s">
        <v>2203</v>
      </c>
      <c r="C1266" s="1">
        <v>16.1242984153801</v>
      </c>
      <c r="D1266" s="1">
        <v>2.55513466352151</v>
      </c>
      <c r="E1266" s="1" t="s">
        <v>2091</v>
      </c>
      <c r="F1266" s="1" t="s">
        <v>933</v>
      </c>
      <c r="G1266" s="1" t="s">
        <v>269</v>
      </c>
    </row>
    <row r="1267" spans="2:7" x14ac:dyDescent="0.2">
      <c r="B1267" s="1" t="s">
        <v>2204</v>
      </c>
      <c r="C1267" s="1">
        <v>14.856041599865801</v>
      </c>
      <c r="D1267" s="1">
        <v>1.9944999393412799</v>
      </c>
      <c r="E1267" s="1" t="s">
        <v>2091</v>
      </c>
      <c r="F1267" s="1" t="s">
        <v>933</v>
      </c>
      <c r="G1267" s="1" t="s">
        <v>269</v>
      </c>
    </row>
    <row r="1268" spans="2:7" x14ac:dyDescent="0.2">
      <c r="B1268" s="1" t="s">
        <v>2205</v>
      </c>
      <c r="C1268" s="1">
        <v>16.9058486793319</v>
      </c>
      <c r="D1268" s="1">
        <v>3.20661615277736</v>
      </c>
      <c r="E1268" s="1" t="s">
        <v>2091</v>
      </c>
      <c r="F1268" s="1" t="s">
        <v>933</v>
      </c>
      <c r="G1268" s="1" t="s">
        <v>269</v>
      </c>
    </row>
    <row r="1269" spans="2:7" x14ac:dyDescent="0.2">
      <c r="B1269" s="1" t="s">
        <v>2206</v>
      </c>
      <c r="C1269" s="1">
        <v>14.892889260583001</v>
      </c>
      <c r="D1269" s="1">
        <v>1.24135600801015</v>
      </c>
      <c r="E1269" s="1" t="s">
        <v>2091</v>
      </c>
      <c r="F1269" s="1" t="s">
        <v>933</v>
      </c>
      <c r="G1269" s="1" t="s">
        <v>269</v>
      </c>
    </row>
    <row r="1270" spans="2:7" x14ac:dyDescent="0.2">
      <c r="B1270" s="1" t="s">
        <v>2207</v>
      </c>
      <c r="C1270" s="1">
        <v>15.453290227887001</v>
      </c>
      <c r="D1270" s="1">
        <v>1.52230181779643</v>
      </c>
      <c r="E1270" s="1" t="s">
        <v>2091</v>
      </c>
      <c r="F1270" s="1" t="s">
        <v>933</v>
      </c>
      <c r="G1270" s="1" t="s">
        <v>269</v>
      </c>
    </row>
    <row r="1271" spans="2:7" x14ac:dyDescent="0.2">
      <c r="B1271" s="1" t="s">
        <v>2208</v>
      </c>
      <c r="C1271" s="1">
        <v>4.44297471357907</v>
      </c>
      <c r="D1271" s="1">
        <v>-2.6862212241797101</v>
      </c>
      <c r="E1271" s="1" t="s">
        <v>2091</v>
      </c>
      <c r="F1271" s="1" t="s">
        <v>933</v>
      </c>
      <c r="G1271" s="1" t="s">
        <v>269</v>
      </c>
    </row>
    <row r="1272" spans="2:7" x14ac:dyDescent="0.2">
      <c r="B1272" s="1" t="s">
        <v>2209</v>
      </c>
      <c r="C1272" s="1">
        <v>16.947163819768999</v>
      </c>
      <c r="D1272" s="1">
        <v>4.0956360936944698</v>
      </c>
      <c r="E1272" s="1" t="s">
        <v>2091</v>
      </c>
      <c r="F1272" s="1" t="s">
        <v>933</v>
      </c>
      <c r="G1272" s="1" t="s">
        <v>269</v>
      </c>
    </row>
    <row r="1273" spans="2:7" x14ac:dyDescent="0.2">
      <c r="B1273" s="1" t="s">
        <v>2210</v>
      </c>
      <c r="C1273" s="1">
        <v>1.0572298594896301</v>
      </c>
      <c r="D1273" s="1">
        <v>-2.9528495668088199</v>
      </c>
      <c r="E1273" s="1" t="s">
        <v>2211</v>
      </c>
      <c r="F1273" s="1" t="s">
        <v>933</v>
      </c>
      <c r="G1273" s="1" t="s">
        <v>269</v>
      </c>
    </row>
    <row r="1274" spans="2:7" x14ac:dyDescent="0.2">
      <c r="B1274" s="1" t="s">
        <v>2212</v>
      </c>
      <c r="C1274" s="1">
        <v>-1.4545444498573401</v>
      </c>
      <c r="D1274" s="1">
        <v>-0.86499558293657497</v>
      </c>
      <c r="E1274" s="1" t="s">
        <v>2211</v>
      </c>
      <c r="F1274" s="1" t="s">
        <v>933</v>
      </c>
      <c r="G1274" s="1" t="s">
        <v>269</v>
      </c>
    </row>
    <row r="1275" spans="2:7" x14ac:dyDescent="0.2">
      <c r="B1275" s="1" t="s">
        <v>2213</v>
      </c>
      <c r="C1275" s="1">
        <v>1.7784431004544601</v>
      </c>
      <c r="D1275" s="1">
        <v>-2.5123979689692302</v>
      </c>
      <c r="E1275" s="1" t="s">
        <v>2211</v>
      </c>
      <c r="F1275" s="1" t="s">
        <v>933</v>
      </c>
      <c r="G1275" s="1" t="s">
        <v>269</v>
      </c>
    </row>
    <row r="1276" spans="2:7" x14ac:dyDescent="0.2">
      <c r="B1276" s="1" t="s">
        <v>2214</v>
      </c>
      <c r="C1276" s="1">
        <v>-4.2802573409443401</v>
      </c>
      <c r="D1276" s="1">
        <v>-2.1413140938045099</v>
      </c>
      <c r="E1276" s="1" t="s">
        <v>2211</v>
      </c>
      <c r="F1276" s="1" t="s">
        <v>933</v>
      </c>
      <c r="G1276" s="1" t="s">
        <v>269</v>
      </c>
    </row>
    <row r="1277" spans="2:7" x14ac:dyDescent="0.2">
      <c r="B1277" s="1" t="s">
        <v>2215</v>
      </c>
      <c r="C1277" s="1">
        <v>-1.0290376897281399</v>
      </c>
      <c r="D1277" s="1">
        <v>0.27331016009457199</v>
      </c>
      <c r="E1277" s="1" t="s">
        <v>2211</v>
      </c>
      <c r="F1277" s="1" t="s">
        <v>933</v>
      </c>
      <c r="G1277" s="1" t="s">
        <v>269</v>
      </c>
    </row>
    <row r="1278" spans="2:7" x14ac:dyDescent="0.2">
      <c r="B1278" s="1" t="s">
        <v>2216</v>
      </c>
      <c r="C1278" s="1">
        <v>-3.1510076002699101</v>
      </c>
      <c r="D1278" s="1">
        <v>-0.25293742568606298</v>
      </c>
      <c r="E1278" s="1" t="s">
        <v>2211</v>
      </c>
      <c r="F1278" s="1" t="s">
        <v>933</v>
      </c>
      <c r="G1278" s="1" t="s">
        <v>269</v>
      </c>
    </row>
    <row r="1279" spans="2:7" x14ac:dyDescent="0.2">
      <c r="B1279" s="1" t="s">
        <v>2217</v>
      </c>
      <c r="C1279" s="1">
        <v>0.469641374590959</v>
      </c>
      <c r="D1279" s="1">
        <v>-3.0879877741074102</v>
      </c>
      <c r="E1279" s="1" t="s">
        <v>2211</v>
      </c>
      <c r="F1279" s="1" t="s">
        <v>933</v>
      </c>
      <c r="G1279" s="1" t="s">
        <v>269</v>
      </c>
    </row>
    <row r="1280" spans="2:7" x14ac:dyDescent="0.2">
      <c r="B1280" s="1" t="s">
        <v>2218</v>
      </c>
      <c r="C1280" s="1">
        <v>-1.14067203373253</v>
      </c>
      <c r="D1280" s="1">
        <v>-2.9272745245457998</v>
      </c>
      <c r="E1280" s="1" t="s">
        <v>2211</v>
      </c>
      <c r="F1280" s="1" t="s">
        <v>933</v>
      </c>
      <c r="G1280" s="1" t="s">
        <v>269</v>
      </c>
    </row>
    <row r="1281" spans="2:7" x14ac:dyDescent="0.2">
      <c r="B1281" s="1" t="s">
        <v>2219</v>
      </c>
      <c r="C1281" s="1">
        <v>-3.02068921164466</v>
      </c>
      <c r="D1281" s="1">
        <v>-0.57571709023622797</v>
      </c>
      <c r="E1281" s="1" t="s">
        <v>2211</v>
      </c>
      <c r="F1281" s="1" t="s">
        <v>933</v>
      </c>
      <c r="G1281" s="1" t="s">
        <v>269</v>
      </c>
    </row>
    <row r="1282" spans="2:7" x14ac:dyDescent="0.2">
      <c r="B1282" s="1" t="s">
        <v>2220</v>
      </c>
      <c r="C1282" s="1">
        <v>-2.3503723271947998</v>
      </c>
      <c r="D1282" s="1">
        <v>-7.9927403253605904</v>
      </c>
      <c r="E1282" s="1" t="s">
        <v>2211</v>
      </c>
      <c r="F1282" s="1" t="s">
        <v>933</v>
      </c>
      <c r="G1282" s="1" t="s">
        <v>269</v>
      </c>
    </row>
    <row r="1283" spans="2:7" x14ac:dyDescent="0.2">
      <c r="B1283" s="1" t="s">
        <v>2221</v>
      </c>
      <c r="C1283" s="1">
        <v>0.34779893079205298</v>
      </c>
      <c r="D1283" s="1">
        <v>0.20681729039098201</v>
      </c>
      <c r="E1283" s="1" t="s">
        <v>2211</v>
      </c>
      <c r="F1283" s="1" t="s">
        <v>933</v>
      </c>
      <c r="G1283" s="1" t="s">
        <v>269</v>
      </c>
    </row>
    <row r="1284" spans="2:7" x14ac:dyDescent="0.2">
      <c r="B1284" s="1" t="s">
        <v>2222</v>
      </c>
      <c r="C1284" s="1">
        <v>-11.526308161819999</v>
      </c>
      <c r="D1284" s="1">
        <v>-12.2130527509988</v>
      </c>
      <c r="E1284" s="1" t="s">
        <v>2211</v>
      </c>
      <c r="F1284" s="1" t="s">
        <v>933</v>
      </c>
      <c r="G1284" s="1" t="s">
        <v>269</v>
      </c>
    </row>
    <row r="1285" spans="2:7" x14ac:dyDescent="0.2">
      <c r="B1285" s="1" t="s">
        <v>2223</v>
      </c>
      <c r="C1285" s="1">
        <v>-7.7121822337900401</v>
      </c>
      <c r="D1285" s="1">
        <v>-4.3137719908000403</v>
      </c>
      <c r="E1285" s="1" t="s">
        <v>2211</v>
      </c>
      <c r="F1285" s="1" t="s">
        <v>933</v>
      </c>
      <c r="G1285" s="1" t="s">
        <v>269</v>
      </c>
    </row>
    <row r="1286" spans="2:7" x14ac:dyDescent="0.2">
      <c r="B1286" s="1" t="s">
        <v>2224</v>
      </c>
      <c r="C1286" s="1">
        <v>-0.810124781257619</v>
      </c>
      <c r="D1286" s="1">
        <v>-2.3515516967707502</v>
      </c>
      <c r="E1286" s="1" t="s">
        <v>2211</v>
      </c>
      <c r="F1286" s="1" t="s">
        <v>933</v>
      </c>
      <c r="G1286" s="1" t="s">
        <v>269</v>
      </c>
    </row>
    <row r="1287" spans="2:7" x14ac:dyDescent="0.2">
      <c r="B1287" s="1" t="s">
        <v>2225</v>
      </c>
      <c r="C1287" s="1">
        <v>-3.6248327782385799</v>
      </c>
      <c r="D1287" s="1">
        <v>-1.48337170377502</v>
      </c>
      <c r="E1287" s="1" t="s">
        <v>2211</v>
      </c>
      <c r="F1287" s="1" t="s">
        <v>933</v>
      </c>
      <c r="G1287" s="1" t="s">
        <v>269</v>
      </c>
    </row>
    <row r="1288" spans="2:7" x14ac:dyDescent="0.2">
      <c r="B1288" s="1" t="s">
        <v>2226</v>
      </c>
      <c r="C1288" s="1">
        <v>4.1238874945910498</v>
      </c>
      <c r="D1288" s="1">
        <v>-3.6203029451003301</v>
      </c>
      <c r="E1288" s="1" t="s">
        <v>2211</v>
      </c>
      <c r="F1288" s="1" t="s">
        <v>933</v>
      </c>
      <c r="G1288" s="1" t="s">
        <v>269</v>
      </c>
    </row>
    <row r="1289" spans="2:7" x14ac:dyDescent="0.2">
      <c r="B1289" s="1" t="s">
        <v>2227</v>
      </c>
      <c r="C1289" s="1">
        <v>-4.5067664699122902</v>
      </c>
      <c r="D1289" s="1">
        <v>-1.4749695798047899</v>
      </c>
      <c r="E1289" s="1" t="s">
        <v>2211</v>
      </c>
      <c r="F1289" s="1" t="s">
        <v>933</v>
      </c>
      <c r="G1289" s="1" t="s">
        <v>269</v>
      </c>
    </row>
    <row r="1290" spans="2:7" x14ac:dyDescent="0.2">
      <c r="B1290" s="1" t="s">
        <v>2228</v>
      </c>
      <c r="C1290" s="1">
        <v>-7.0827738714869897</v>
      </c>
      <c r="D1290" s="1">
        <v>-3.7964072093176999</v>
      </c>
      <c r="E1290" s="1" t="s">
        <v>2211</v>
      </c>
      <c r="F1290" s="1" t="s">
        <v>933</v>
      </c>
      <c r="G1290" s="1" t="s">
        <v>269</v>
      </c>
    </row>
    <row r="1291" spans="2:7" x14ac:dyDescent="0.2">
      <c r="B1291" s="1" t="s">
        <v>2229</v>
      </c>
      <c r="C1291" s="1">
        <v>-11.573860741171501</v>
      </c>
      <c r="D1291" s="1">
        <v>-12.1247295228167</v>
      </c>
      <c r="E1291" s="1" t="s">
        <v>2211</v>
      </c>
      <c r="F1291" s="1" t="s">
        <v>933</v>
      </c>
      <c r="G1291" s="1" t="s">
        <v>269</v>
      </c>
    </row>
    <row r="1292" spans="2:7" x14ac:dyDescent="0.2">
      <c r="B1292" s="1" t="s">
        <v>2230</v>
      </c>
      <c r="C1292" s="1">
        <v>-2.2928997582677799</v>
      </c>
      <c r="D1292" s="1">
        <v>-0.80420395840991599</v>
      </c>
      <c r="E1292" s="1" t="s">
        <v>2211</v>
      </c>
      <c r="F1292" s="1" t="s">
        <v>933</v>
      </c>
      <c r="G1292" s="1" t="s">
        <v>269</v>
      </c>
    </row>
    <row r="1293" spans="2:7" x14ac:dyDescent="0.2">
      <c r="B1293" s="1" t="s">
        <v>2231</v>
      </c>
      <c r="C1293" s="1">
        <v>-2.85310786626192</v>
      </c>
      <c r="D1293" s="1">
        <v>-1.0531555080421999</v>
      </c>
      <c r="E1293" s="1" t="s">
        <v>2211</v>
      </c>
      <c r="F1293" s="1" t="s">
        <v>933</v>
      </c>
      <c r="G1293" s="1" t="s">
        <v>269</v>
      </c>
    </row>
    <row r="1294" spans="2:7" x14ac:dyDescent="0.2">
      <c r="B1294" s="1" t="s">
        <v>2232</v>
      </c>
      <c r="C1294" s="1">
        <v>-4.8245504772134602</v>
      </c>
      <c r="D1294" s="1">
        <v>-0.24729778106033101</v>
      </c>
      <c r="E1294" s="1" t="s">
        <v>2211</v>
      </c>
      <c r="F1294" s="1" t="s">
        <v>933</v>
      </c>
      <c r="G1294" s="1" t="s">
        <v>269</v>
      </c>
    </row>
    <row r="1295" spans="2:7" x14ac:dyDescent="0.2">
      <c r="B1295" s="1" t="s">
        <v>2233</v>
      </c>
      <c r="C1295" s="1">
        <v>-5.94577708900799</v>
      </c>
      <c r="D1295" s="1">
        <v>-10.9628512339716</v>
      </c>
      <c r="E1295" s="1" t="s">
        <v>2211</v>
      </c>
      <c r="F1295" s="1" t="s">
        <v>933</v>
      </c>
      <c r="G1295" s="1" t="s">
        <v>269</v>
      </c>
    </row>
    <row r="1296" spans="2:7" x14ac:dyDescent="0.2">
      <c r="B1296" s="1" t="s">
        <v>2234</v>
      </c>
      <c r="C1296" s="1">
        <v>-1.8259865936960999</v>
      </c>
      <c r="D1296" s="1">
        <v>-13.863986673070301</v>
      </c>
      <c r="E1296" s="1" t="s">
        <v>2211</v>
      </c>
      <c r="F1296" s="1" t="s">
        <v>933</v>
      </c>
      <c r="G1296" s="1" t="s">
        <v>269</v>
      </c>
    </row>
    <row r="1297" spans="2:7" x14ac:dyDescent="0.2">
      <c r="B1297" s="1" t="s">
        <v>2235</v>
      </c>
      <c r="C1297" s="1">
        <v>0.80727701396137097</v>
      </c>
      <c r="D1297" s="1">
        <v>0.43640978990289803</v>
      </c>
      <c r="E1297" s="1" t="s">
        <v>2211</v>
      </c>
      <c r="F1297" s="1" t="s">
        <v>933</v>
      </c>
      <c r="G1297" s="1" t="s">
        <v>269</v>
      </c>
    </row>
    <row r="1298" spans="2:7" x14ac:dyDescent="0.2">
      <c r="B1298" s="1" t="s">
        <v>2236</v>
      </c>
      <c r="C1298" s="1">
        <v>-0.95715446955083205</v>
      </c>
      <c r="D1298" s="1">
        <v>-10.866715585906199</v>
      </c>
      <c r="E1298" s="1" t="s">
        <v>2211</v>
      </c>
      <c r="F1298" s="1" t="s">
        <v>933</v>
      </c>
      <c r="G1298" s="1" t="s">
        <v>269</v>
      </c>
    </row>
    <row r="1299" spans="2:7" x14ac:dyDescent="0.2">
      <c r="B1299" s="1" t="s">
        <v>2237</v>
      </c>
      <c r="C1299" s="1">
        <v>-3.9755809061999798</v>
      </c>
      <c r="D1299" s="1">
        <v>-0.85247045365363605</v>
      </c>
      <c r="E1299" s="1" t="s">
        <v>2211</v>
      </c>
      <c r="F1299" s="1" t="s">
        <v>933</v>
      </c>
      <c r="G1299" s="1" t="s">
        <v>269</v>
      </c>
    </row>
    <row r="1300" spans="2:7" x14ac:dyDescent="0.2">
      <c r="B1300" s="1" t="s">
        <v>2238</v>
      </c>
      <c r="C1300" s="1">
        <v>0.53589875313956803</v>
      </c>
      <c r="D1300" s="1">
        <v>-1.9272829615629199</v>
      </c>
      <c r="E1300" s="1" t="s">
        <v>2211</v>
      </c>
      <c r="F1300" s="1" t="s">
        <v>933</v>
      </c>
      <c r="G1300" s="1" t="s">
        <v>269</v>
      </c>
    </row>
    <row r="1301" spans="2:7" x14ac:dyDescent="0.2">
      <c r="B1301" s="1" t="s">
        <v>2239</v>
      </c>
      <c r="C1301" s="1">
        <v>-7.1774653933100296</v>
      </c>
      <c r="D1301" s="1">
        <v>-4.0324724384829702</v>
      </c>
      <c r="E1301" s="1" t="s">
        <v>2211</v>
      </c>
      <c r="F1301" s="1" t="s">
        <v>933</v>
      </c>
      <c r="G1301" s="1" t="s">
        <v>269</v>
      </c>
    </row>
    <row r="1302" spans="2:7" x14ac:dyDescent="0.2">
      <c r="B1302" s="1" t="s">
        <v>2240</v>
      </c>
      <c r="C1302" s="1">
        <v>-4.5869700336093899</v>
      </c>
      <c r="D1302" s="1">
        <v>-1.1482097730338301</v>
      </c>
      <c r="E1302" s="1" t="s">
        <v>2211</v>
      </c>
      <c r="F1302" s="1" t="s">
        <v>933</v>
      </c>
      <c r="G1302" s="1" t="s">
        <v>269</v>
      </c>
    </row>
    <row r="1303" spans="2:7" x14ac:dyDescent="0.2">
      <c r="B1303" s="1" t="s">
        <v>2241</v>
      </c>
      <c r="C1303" s="1">
        <v>0.54558600792436596</v>
      </c>
      <c r="D1303" s="1">
        <v>-3.49399645721767</v>
      </c>
      <c r="E1303" s="1" t="s">
        <v>2211</v>
      </c>
      <c r="F1303" s="1" t="s">
        <v>933</v>
      </c>
      <c r="G1303" s="1" t="s">
        <v>269</v>
      </c>
    </row>
    <row r="1304" spans="2:7" x14ac:dyDescent="0.2">
      <c r="B1304" s="1" t="s">
        <v>2242</v>
      </c>
      <c r="C1304" s="1">
        <v>-2.1913993032827102</v>
      </c>
      <c r="D1304" s="1">
        <v>-1.2388685039382601</v>
      </c>
      <c r="E1304" s="1" t="s">
        <v>2211</v>
      </c>
      <c r="F1304" s="1" t="s">
        <v>933</v>
      </c>
      <c r="G1304" s="1" t="s">
        <v>269</v>
      </c>
    </row>
    <row r="1305" spans="2:7" x14ac:dyDescent="0.2">
      <c r="B1305" s="1" t="s">
        <v>2243</v>
      </c>
      <c r="C1305" s="1">
        <v>-1.46173702546327</v>
      </c>
      <c r="D1305" s="1">
        <v>-1.2626068672186299</v>
      </c>
      <c r="E1305" s="1" t="s">
        <v>2211</v>
      </c>
      <c r="F1305" s="1" t="s">
        <v>933</v>
      </c>
      <c r="G1305" s="1" t="s">
        <v>269</v>
      </c>
    </row>
    <row r="1306" spans="2:7" x14ac:dyDescent="0.2">
      <c r="B1306" s="1" t="s">
        <v>2244</v>
      </c>
      <c r="C1306" s="1">
        <v>-1.59206243739377</v>
      </c>
      <c r="D1306" s="1">
        <v>0.52802770961749201</v>
      </c>
      <c r="E1306" s="1" t="s">
        <v>2211</v>
      </c>
      <c r="F1306" s="1" t="s">
        <v>933</v>
      </c>
      <c r="G1306" s="1" t="s">
        <v>269</v>
      </c>
    </row>
    <row r="1307" spans="2:7" x14ac:dyDescent="0.2">
      <c r="B1307" s="1" t="s">
        <v>2245</v>
      </c>
      <c r="C1307" s="1">
        <v>-1.92196773564446</v>
      </c>
      <c r="D1307" s="1">
        <v>0.32559747454521298</v>
      </c>
      <c r="E1307" s="1" t="s">
        <v>2211</v>
      </c>
      <c r="F1307" s="1" t="s">
        <v>933</v>
      </c>
      <c r="G1307" s="1" t="s">
        <v>269</v>
      </c>
    </row>
    <row r="1308" spans="2:7" x14ac:dyDescent="0.2">
      <c r="B1308" s="1" t="s">
        <v>2246</v>
      </c>
      <c r="C1308" s="1">
        <v>2.4124597152928402</v>
      </c>
      <c r="D1308" s="1">
        <v>-10.786083681121699</v>
      </c>
      <c r="E1308" s="1" t="s">
        <v>2211</v>
      </c>
      <c r="F1308" s="1" t="s">
        <v>933</v>
      </c>
      <c r="G1308" s="1" t="s">
        <v>269</v>
      </c>
    </row>
    <row r="1309" spans="2:7" x14ac:dyDescent="0.2">
      <c r="B1309" s="1" t="s">
        <v>2247</v>
      </c>
      <c r="C1309" s="1">
        <v>-2.44306895134679</v>
      </c>
      <c r="D1309" s="1">
        <v>-2.8225390744245198</v>
      </c>
      <c r="E1309" s="1" t="s">
        <v>2211</v>
      </c>
      <c r="F1309" s="1" t="s">
        <v>933</v>
      </c>
      <c r="G1309" s="1" t="s">
        <v>269</v>
      </c>
    </row>
    <row r="1310" spans="2:7" x14ac:dyDescent="0.2">
      <c r="B1310" s="1" t="s">
        <v>2248</v>
      </c>
      <c r="C1310" s="1">
        <v>-1.3680955548059801</v>
      </c>
      <c r="D1310" s="1">
        <v>-0.87263545531763298</v>
      </c>
      <c r="E1310" s="1" t="s">
        <v>2211</v>
      </c>
      <c r="F1310" s="1" t="s">
        <v>933</v>
      </c>
      <c r="G1310" s="1" t="s">
        <v>269</v>
      </c>
    </row>
    <row r="1311" spans="2:7" x14ac:dyDescent="0.2">
      <c r="B1311" s="1" t="s">
        <v>2249</v>
      </c>
      <c r="C1311" s="1">
        <v>2.6273525348845399</v>
      </c>
      <c r="D1311" s="1">
        <v>-2.1023336181072398</v>
      </c>
      <c r="E1311" s="1" t="s">
        <v>2211</v>
      </c>
      <c r="F1311" s="1" t="s">
        <v>933</v>
      </c>
      <c r="G1311" s="1" t="s">
        <v>269</v>
      </c>
    </row>
    <row r="1312" spans="2:7" x14ac:dyDescent="0.2">
      <c r="B1312" s="1" t="s">
        <v>2250</v>
      </c>
      <c r="C1312" s="1">
        <v>1.7796196362302199</v>
      </c>
      <c r="D1312" s="1">
        <v>-9.5345110069776293</v>
      </c>
      <c r="E1312" s="1" t="s">
        <v>2211</v>
      </c>
      <c r="F1312" s="1" t="s">
        <v>933</v>
      </c>
      <c r="G1312" s="1" t="s">
        <v>269</v>
      </c>
    </row>
    <row r="1313" spans="2:7" x14ac:dyDescent="0.2">
      <c r="B1313" s="1" t="s">
        <v>2251</v>
      </c>
      <c r="C1313" s="1">
        <v>1.6645034215432699</v>
      </c>
      <c r="D1313" s="1">
        <v>-1.19760764243464</v>
      </c>
      <c r="E1313" s="1" t="s">
        <v>2211</v>
      </c>
      <c r="F1313" s="1" t="s">
        <v>933</v>
      </c>
      <c r="G1313" s="1" t="s">
        <v>269</v>
      </c>
    </row>
    <row r="1314" spans="2:7" x14ac:dyDescent="0.2">
      <c r="B1314" s="1" t="s">
        <v>2252</v>
      </c>
      <c r="C1314" s="1">
        <v>-1.79403909789203</v>
      </c>
      <c r="D1314" s="1">
        <v>-0.62281740237477901</v>
      </c>
      <c r="E1314" s="1" t="s">
        <v>2211</v>
      </c>
      <c r="F1314" s="1" t="s">
        <v>933</v>
      </c>
      <c r="G1314" s="1" t="s">
        <v>269</v>
      </c>
    </row>
    <row r="1315" spans="2:7" x14ac:dyDescent="0.2">
      <c r="B1315" s="1" t="s">
        <v>2253</v>
      </c>
      <c r="C1315" s="1">
        <v>0.55281365052461995</v>
      </c>
      <c r="D1315" s="1">
        <v>-3.8447726346294</v>
      </c>
      <c r="E1315" s="1" t="s">
        <v>2211</v>
      </c>
      <c r="F1315" s="1" t="s">
        <v>933</v>
      </c>
      <c r="G1315" s="1" t="s">
        <v>269</v>
      </c>
    </row>
    <row r="1316" spans="2:7" x14ac:dyDescent="0.2">
      <c r="B1316" s="1" t="s">
        <v>2254</v>
      </c>
      <c r="C1316" s="1">
        <v>-0.49497864864056601</v>
      </c>
      <c r="D1316" s="1">
        <v>-4.1358702446747602</v>
      </c>
      <c r="E1316" s="1" t="s">
        <v>2211</v>
      </c>
      <c r="F1316" s="1" t="s">
        <v>933</v>
      </c>
      <c r="G1316" s="1" t="s">
        <v>269</v>
      </c>
    </row>
    <row r="1317" spans="2:7" x14ac:dyDescent="0.2">
      <c r="B1317" s="1" t="s">
        <v>2255</v>
      </c>
      <c r="C1317" s="1">
        <v>9.2181035374834295</v>
      </c>
      <c r="D1317" s="1">
        <v>-4.6410713863819701</v>
      </c>
      <c r="E1317" s="1" t="s">
        <v>2211</v>
      </c>
      <c r="F1317" s="1" t="s">
        <v>933</v>
      </c>
      <c r="G1317" s="1" t="s">
        <v>269</v>
      </c>
    </row>
    <row r="1318" spans="2:7" x14ac:dyDescent="0.2">
      <c r="B1318" s="1" t="s">
        <v>2256</v>
      </c>
      <c r="C1318" s="1">
        <v>-4.8124942741837602</v>
      </c>
      <c r="D1318" s="1">
        <v>-1.40519802111964</v>
      </c>
      <c r="E1318" s="1" t="s">
        <v>2211</v>
      </c>
      <c r="F1318" s="1" t="s">
        <v>933</v>
      </c>
      <c r="G1318" s="1" t="s">
        <v>269</v>
      </c>
    </row>
    <row r="1319" spans="2:7" x14ac:dyDescent="0.2">
      <c r="B1319" s="1" t="s">
        <v>2257</v>
      </c>
      <c r="C1319" s="1">
        <v>0.37219539234461602</v>
      </c>
      <c r="D1319" s="1">
        <v>-3.2503220733088098E-4</v>
      </c>
      <c r="E1319" s="1" t="s">
        <v>2211</v>
      </c>
      <c r="F1319" s="1" t="s">
        <v>933</v>
      </c>
      <c r="G1319" s="1" t="s">
        <v>269</v>
      </c>
    </row>
    <row r="1320" spans="2:7" x14ac:dyDescent="0.2">
      <c r="B1320" s="1" t="s">
        <v>2258</v>
      </c>
      <c r="C1320" s="1">
        <v>-2.8381242824649799</v>
      </c>
      <c r="D1320" s="1">
        <v>-0.69198121093571396</v>
      </c>
      <c r="E1320" s="1" t="s">
        <v>2211</v>
      </c>
      <c r="F1320" s="1" t="s">
        <v>933</v>
      </c>
      <c r="G1320" s="1" t="s">
        <v>269</v>
      </c>
    </row>
    <row r="1321" spans="2:7" x14ac:dyDescent="0.2">
      <c r="B1321" s="1" t="s">
        <v>2259</v>
      </c>
      <c r="C1321" s="1">
        <v>-0.52567895919284902</v>
      </c>
      <c r="D1321" s="1">
        <v>-1.0750785052267899</v>
      </c>
      <c r="E1321" s="1" t="s">
        <v>2211</v>
      </c>
      <c r="F1321" s="1" t="s">
        <v>933</v>
      </c>
      <c r="G1321" s="1" t="s">
        <v>269</v>
      </c>
    </row>
    <row r="1322" spans="2:7" x14ac:dyDescent="0.2">
      <c r="B1322" s="1" t="s">
        <v>2260</v>
      </c>
      <c r="C1322" s="1">
        <v>-3.5116174939912201</v>
      </c>
      <c r="D1322" s="1">
        <v>-1.23449256994829</v>
      </c>
      <c r="E1322" s="1" t="s">
        <v>2211</v>
      </c>
      <c r="F1322" s="1" t="s">
        <v>933</v>
      </c>
      <c r="G1322" s="1" t="s">
        <v>269</v>
      </c>
    </row>
    <row r="1323" spans="2:7" x14ac:dyDescent="0.2">
      <c r="B1323" s="1" t="s">
        <v>2261</v>
      </c>
      <c r="C1323" s="1">
        <v>-1.36554510939133</v>
      </c>
      <c r="D1323" s="1">
        <v>-1.7616195477668299</v>
      </c>
      <c r="E1323" s="1" t="s">
        <v>2211</v>
      </c>
      <c r="F1323" s="1" t="s">
        <v>933</v>
      </c>
      <c r="G1323" s="1" t="s">
        <v>269</v>
      </c>
    </row>
    <row r="1324" spans="2:7" x14ac:dyDescent="0.2">
      <c r="B1324" s="1" t="s">
        <v>2262</v>
      </c>
      <c r="C1324" s="1">
        <v>-2.8570350331098102</v>
      </c>
      <c r="D1324" s="1">
        <v>-0.66209975979945102</v>
      </c>
      <c r="E1324" s="1" t="s">
        <v>2211</v>
      </c>
      <c r="F1324" s="1" t="s">
        <v>933</v>
      </c>
      <c r="G1324" s="1" t="s">
        <v>269</v>
      </c>
    </row>
    <row r="1325" spans="2:7" x14ac:dyDescent="0.2">
      <c r="B1325" s="1" t="s">
        <v>2263</v>
      </c>
      <c r="C1325" s="1">
        <v>-0.18923059091057701</v>
      </c>
      <c r="D1325" s="1">
        <v>-0.40881060725518198</v>
      </c>
      <c r="E1325" s="1" t="s">
        <v>2211</v>
      </c>
      <c r="F1325" s="1" t="s">
        <v>933</v>
      </c>
      <c r="G1325" s="1" t="s">
        <v>269</v>
      </c>
    </row>
    <row r="1326" spans="2:7" x14ac:dyDescent="0.2">
      <c r="B1326" s="1" t="s">
        <v>2264</v>
      </c>
      <c r="C1326" s="1">
        <v>-3.6423691802545402</v>
      </c>
      <c r="D1326" s="1">
        <v>-1.85341698822197</v>
      </c>
      <c r="E1326" s="1" t="s">
        <v>2211</v>
      </c>
      <c r="F1326" s="1" t="s">
        <v>933</v>
      </c>
      <c r="G1326" s="1" t="s">
        <v>269</v>
      </c>
    </row>
    <row r="1327" spans="2:7" x14ac:dyDescent="0.2">
      <c r="B1327" s="1" t="s">
        <v>2265</v>
      </c>
      <c r="C1327" s="1">
        <v>-0.99763442699302596</v>
      </c>
      <c r="D1327" s="1">
        <v>-0.66929324707406301</v>
      </c>
      <c r="E1327" s="1" t="s">
        <v>2211</v>
      </c>
      <c r="F1327" s="1" t="s">
        <v>933</v>
      </c>
      <c r="G1327" s="1" t="s">
        <v>269</v>
      </c>
    </row>
    <row r="1328" spans="2:7" x14ac:dyDescent="0.2">
      <c r="B1328" s="1" t="s">
        <v>2266</v>
      </c>
      <c r="C1328" s="1">
        <v>-4.0489253929364297</v>
      </c>
      <c r="D1328" s="1">
        <v>-2.42676829983332</v>
      </c>
      <c r="E1328" s="1" t="s">
        <v>2211</v>
      </c>
      <c r="F1328" s="1" t="s">
        <v>933</v>
      </c>
      <c r="G1328" s="1" t="s">
        <v>269</v>
      </c>
    </row>
    <row r="1329" spans="2:7" x14ac:dyDescent="0.2">
      <c r="B1329" s="1" t="s">
        <v>2267</v>
      </c>
      <c r="C1329" s="1">
        <v>2.7385446334949899</v>
      </c>
      <c r="D1329" s="1">
        <v>-2.7479213686993802</v>
      </c>
      <c r="E1329" s="1" t="s">
        <v>2211</v>
      </c>
      <c r="F1329" s="1" t="s">
        <v>933</v>
      </c>
      <c r="G1329" s="1" t="s">
        <v>269</v>
      </c>
    </row>
    <row r="1330" spans="2:7" x14ac:dyDescent="0.2">
      <c r="B1330" s="1" t="s">
        <v>2268</v>
      </c>
      <c r="C1330" s="1">
        <v>-2.0696046393006702</v>
      </c>
      <c r="D1330" s="1">
        <v>-2.1081510688707401</v>
      </c>
      <c r="E1330" s="1" t="s">
        <v>2211</v>
      </c>
      <c r="F1330" s="1" t="s">
        <v>933</v>
      </c>
      <c r="G1330" s="1" t="s">
        <v>269</v>
      </c>
    </row>
    <row r="1331" spans="2:7" x14ac:dyDescent="0.2">
      <c r="B1331" s="1" t="s">
        <v>2269</v>
      </c>
      <c r="C1331" s="1">
        <v>-1.19762786725002</v>
      </c>
      <c r="D1331" s="1">
        <v>-0.76202951443007905</v>
      </c>
      <c r="E1331" s="1" t="s">
        <v>2211</v>
      </c>
      <c r="F1331" s="1" t="s">
        <v>933</v>
      </c>
      <c r="G1331" s="1" t="s">
        <v>269</v>
      </c>
    </row>
    <row r="1332" spans="2:7" x14ac:dyDescent="0.2">
      <c r="B1332" s="1" t="s">
        <v>2270</v>
      </c>
      <c r="C1332" s="1">
        <v>-2.9066744450584299</v>
      </c>
      <c r="D1332" s="1">
        <v>0.14979404727647799</v>
      </c>
      <c r="E1332" s="1" t="s">
        <v>2211</v>
      </c>
      <c r="F1332" s="1" t="s">
        <v>933</v>
      </c>
      <c r="G1332" s="1" t="s">
        <v>269</v>
      </c>
    </row>
    <row r="1333" spans="2:7" x14ac:dyDescent="0.2">
      <c r="B1333" s="1" t="s">
        <v>2271</v>
      </c>
      <c r="C1333" s="1">
        <v>1.36622171150747</v>
      </c>
      <c r="D1333" s="1">
        <v>-1.28982624524166</v>
      </c>
      <c r="E1333" s="1" t="s">
        <v>2211</v>
      </c>
      <c r="F1333" s="1" t="s">
        <v>933</v>
      </c>
      <c r="G1333" s="1" t="s">
        <v>269</v>
      </c>
    </row>
    <row r="1334" spans="2:7" x14ac:dyDescent="0.2">
      <c r="B1334" s="1" t="s">
        <v>2272</v>
      </c>
      <c r="C1334" s="1">
        <v>-2.4007305600445301</v>
      </c>
      <c r="D1334" s="1">
        <v>-2.8397676343394598</v>
      </c>
      <c r="E1334" s="1" t="s">
        <v>2211</v>
      </c>
      <c r="F1334" s="1" t="s">
        <v>933</v>
      </c>
      <c r="G1334" s="1" t="s">
        <v>269</v>
      </c>
    </row>
    <row r="1335" spans="2:7" x14ac:dyDescent="0.2">
      <c r="B1335" s="1" t="s">
        <v>2273</v>
      </c>
      <c r="C1335" s="1">
        <v>-5.7454053263977896</v>
      </c>
      <c r="D1335" s="1">
        <v>0.187593925753688</v>
      </c>
      <c r="E1335" s="1" t="s">
        <v>2211</v>
      </c>
      <c r="F1335" s="1" t="s">
        <v>933</v>
      </c>
      <c r="G1335" s="1" t="s">
        <v>269</v>
      </c>
    </row>
    <row r="1336" spans="2:7" x14ac:dyDescent="0.2">
      <c r="B1336" s="1" t="s">
        <v>2274</v>
      </c>
      <c r="C1336" s="1">
        <v>-4.1804688440477999</v>
      </c>
      <c r="D1336" s="1">
        <v>0.178142463834221</v>
      </c>
      <c r="E1336" s="1" t="s">
        <v>2211</v>
      </c>
      <c r="F1336" s="1" t="s">
        <v>933</v>
      </c>
      <c r="G1336" s="1" t="s">
        <v>269</v>
      </c>
    </row>
    <row r="1337" spans="2:7" x14ac:dyDescent="0.2">
      <c r="B1337" s="1" t="s">
        <v>2275</v>
      </c>
      <c r="C1337" s="1">
        <v>-2.9721566927195799</v>
      </c>
      <c r="D1337" s="1">
        <v>-1.05640775510914</v>
      </c>
      <c r="E1337" s="1" t="s">
        <v>2211</v>
      </c>
      <c r="F1337" s="1" t="s">
        <v>933</v>
      </c>
      <c r="G1337" s="1" t="s">
        <v>269</v>
      </c>
    </row>
    <row r="1338" spans="2:7" x14ac:dyDescent="0.2">
      <c r="B1338" s="1" t="s">
        <v>2276</v>
      </c>
      <c r="C1338" s="1">
        <v>-16.9023825991523</v>
      </c>
      <c r="D1338" s="1">
        <v>-12.764878768146099</v>
      </c>
      <c r="E1338" s="1" t="s">
        <v>2211</v>
      </c>
      <c r="F1338" s="1" t="s">
        <v>933</v>
      </c>
      <c r="G1338" s="1" t="s">
        <v>269</v>
      </c>
    </row>
    <row r="1339" spans="2:7" x14ac:dyDescent="0.2">
      <c r="B1339" s="1" t="s">
        <v>2277</v>
      </c>
      <c r="C1339" s="1">
        <v>-10.1333646111642</v>
      </c>
      <c r="D1339" s="1">
        <v>-5.6560801130099403</v>
      </c>
      <c r="E1339" s="1" t="s">
        <v>2211</v>
      </c>
      <c r="F1339" s="1" t="s">
        <v>933</v>
      </c>
      <c r="G1339" s="1" t="s">
        <v>269</v>
      </c>
    </row>
    <row r="1340" spans="2:7" x14ac:dyDescent="0.2">
      <c r="B1340" s="1" t="s">
        <v>2278</v>
      </c>
      <c r="C1340" s="1">
        <v>-3.0824947233977702</v>
      </c>
      <c r="D1340" s="1">
        <v>-0.82155354351814203</v>
      </c>
      <c r="E1340" s="1" t="s">
        <v>2211</v>
      </c>
      <c r="F1340" s="1" t="s">
        <v>933</v>
      </c>
      <c r="G1340" s="1" t="s">
        <v>269</v>
      </c>
    </row>
    <row r="1341" spans="2:7" x14ac:dyDescent="0.2">
      <c r="B1341" s="1" t="s">
        <v>2279</v>
      </c>
      <c r="C1341" s="1">
        <v>1.75838765333001</v>
      </c>
      <c r="D1341" s="1">
        <v>-9.5166522621645502</v>
      </c>
      <c r="E1341" s="1" t="s">
        <v>2211</v>
      </c>
      <c r="F1341" s="1" t="s">
        <v>933</v>
      </c>
      <c r="G1341" s="1" t="s">
        <v>269</v>
      </c>
    </row>
    <row r="1342" spans="2:7" x14ac:dyDescent="0.2">
      <c r="B1342" s="1" t="s">
        <v>2280</v>
      </c>
      <c r="C1342" s="1">
        <v>-7.3507359014637297</v>
      </c>
      <c r="D1342" s="1">
        <v>-3.7848999160280901</v>
      </c>
      <c r="E1342" s="1" t="s">
        <v>2211</v>
      </c>
      <c r="F1342" s="1" t="s">
        <v>933</v>
      </c>
      <c r="G1342" s="1" t="s">
        <v>269</v>
      </c>
    </row>
    <row r="1343" spans="2:7" x14ac:dyDescent="0.2">
      <c r="B1343" s="1" t="s">
        <v>2281</v>
      </c>
      <c r="C1343" s="1">
        <v>-3.6696949269541301</v>
      </c>
      <c r="D1343" s="1">
        <v>-0.83211417723722103</v>
      </c>
      <c r="E1343" s="1" t="s">
        <v>2211</v>
      </c>
      <c r="F1343" s="1" t="s">
        <v>933</v>
      </c>
      <c r="G1343" s="1" t="s">
        <v>269</v>
      </c>
    </row>
    <row r="1344" spans="2:7" x14ac:dyDescent="0.2">
      <c r="B1344" s="1" t="s">
        <v>2282</v>
      </c>
      <c r="C1344" s="1">
        <v>-1.48087007410562</v>
      </c>
      <c r="D1344" s="1">
        <v>-0.39283546616708798</v>
      </c>
      <c r="E1344" s="1" t="s">
        <v>2211</v>
      </c>
      <c r="F1344" s="1" t="s">
        <v>933</v>
      </c>
      <c r="G1344" s="1" t="s">
        <v>269</v>
      </c>
    </row>
    <row r="1345" spans="2:7" x14ac:dyDescent="0.2">
      <c r="B1345" s="1" t="s">
        <v>2283</v>
      </c>
      <c r="C1345" s="1">
        <v>-5.5663412910413097</v>
      </c>
      <c r="D1345" s="1">
        <v>-10.0142513415407</v>
      </c>
      <c r="E1345" s="1" t="s">
        <v>2211</v>
      </c>
      <c r="F1345" s="1" t="s">
        <v>933</v>
      </c>
      <c r="G1345" s="1" t="s">
        <v>269</v>
      </c>
    </row>
    <row r="1346" spans="2:7" x14ac:dyDescent="0.2">
      <c r="B1346" s="1" t="s">
        <v>2284</v>
      </c>
      <c r="C1346" s="1">
        <v>-5.4619749267912496</v>
      </c>
      <c r="D1346" s="1">
        <v>-9.8996152974021303</v>
      </c>
      <c r="E1346" s="1" t="s">
        <v>2211</v>
      </c>
      <c r="F1346" s="1" t="s">
        <v>933</v>
      </c>
      <c r="G1346" s="1" t="s">
        <v>269</v>
      </c>
    </row>
    <row r="1347" spans="2:7" x14ac:dyDescent="0.2">
      <c r="B1347" s="1" t="s">
        <v>2285</v>
      </c>
      <c r="C1347" s="1">
        <v>0.61642173682151202</v>
      </c>
      <c r="D1347" s="1">
        <v>-0.44466042922606303</v>
      </c>
      <c r="E1347" s="1" t="s">
        <v>2211</v>
      </c>
      <c r="F1347" s="1" t="s">
        <v>933</v>
      </c>
      <c r="G1347" s="1" t="s">
        <v>269</v>
      </c>
    </row>
    <row r="1348" spans="2:7" x14ac:dyDescent="0.2">
      <c r="B1348" s="1" t="s">
        <v>2286</v>
      </c>
      <c r="C1348" s="1">
        <v>-3.74617295262478</v>
      </c>
      <c r="D1348" s="1">
        <v>-1.12518432536721</v>
      </c>
      <c r="E1348" s="1" t="s">
        <v>2211</v>
      </c>
      <c r="F1348" s="1" t="s">
        <v>933</v>
      </c>
      <c r="G1348" s="1" t="s">
        <v>269</v>
      </c>
    </row>
    <row r="1349" spans="2:7" x14ac:dyDescent="0.2">
      <c r="B1349" s="1" t="s">
        <v>2287</v>
      </c>
      <c r="C1349" s="1">
        <v>-2.2168071852125601</v>
      </c>
      <c r="D1349" s="1">
        <v>-1.8596238902344</v>
      </c>
      <c r="E1349" s="1" t="s">
        <v>2211</v>
      </c>
      <c r="F1349" s="1" t="s">
        <v>933</v>
      </c>
      <c r="G1349" s="1" t="s">
        <v>269</v>
      </c>
    </row>
    <row r="1350" spans="2:7" x14ac:dyDescent="0.2">
      <c r="B1350" s="1" t="s">
        <v>2288</v>
      </c>
      <c r="C1350" s="1">
        <v>-7.4635300307452797</v>
      </c>
      <c r="D1350" s="1">
        <v>-3.88356587746124</v>
      </c>
      <c r="E1350" s="1" t="s">
        <v>2211</v>
      </c>
      <c r="F1350" s="1" t="s">
        <v>933</v>
      </c>
      <c r="G1350" s="1" t="s">
        <v>269</v>
      </c>
    </row>
    <row r="1351" spans="2:7" x14ac:dyDescent="0.2">
      <c r="B1351" s="1" t="s">
        <v>2289</v>
      </c>
      <c r="C1351" s="1">
        <v>3.3571824741721801</v>
      </c>
      <c r="D1351" s="1">
        <v>-2.8455453991458501</v>
      </c>
      <c r="E1351" s="1" t="s">
        <v>2211</v>
      </c>
      <c r="F1351" s="1" t="s">
        <v>933</v>
      </c>
      <c r="G1351" s="1" t="s">
        <v>269</v>
      </c>
    </row>
    <row r="1352" spans="2:7" x14ac:dyDescent="0.2">
      <c r="B1352" s="1" t="s">
        <v>2290</v>
      </c>
      <c r="C1352" s="1">
        <v>-14.1644971947649</v>
      </c>
      <c r="D1352" s="1">
        <v>-16.710869864943199</v>
      </c>
      <c r="E1352" s="1" t="s">
        <v>2211</v>
      </c>
      <c r="F1352" s="1" t="s">
        <v>933</v>
      </c>
      <c r="G1352" s="1" t="s">
        <v>269</v>
      </c>
    </row>
    <row r="1353" spans="2:7" x14ac:dyDescent="0.2">
      <c r="B1353" s="1" t="s">
        <v>2291</v>
      </c>
      <c r="C1353" s="1">
        <v>-3.2091102514515302</v>
      </c>
      <c r="D1353" s="1">
        <v>-2.4839718830877201E-2</v>
      </c>
      <c r="E1353" s="1" t="s">
        <v>2211</v>
      </c>
      <c r="F1353" s="1" t="s">
        <v>933</v>
      </c>
      <c r="G1353" s="1" t="s">
        <v>269</v>
      </c>
    </row>
    <row r="1354" spans="2:7" x14ac:dyDescent="0.2">
      <c r="B1354" s="1" t="s">
        <v>2292</v>
      </c>
      <c r="C1354" s="1">
        <v>-4.6705120782384402</v>
      </c>
      <c r="D1354" s="1">
        <v>-11.5077466466388</v>
      </c>
      <c r="E1354" s="1" t="s">
        <v>2211</v>
      </c>
      <c r="F1354" s="1" t="s">
        <v>933</v>
      </c>
      <c r="G1354" s="1" t="s">
        <v>269</v>
      </c>
    </row>
    <row r="1355" spans="2:7" x14ac:dyDescent="0.2">
      <c r="B1355" s="1" t="s">
        <v>2293</v>
      </c>
      <c r="C1355" s="1">
        <v>-6.47506957140435</v>
      </c>
      <c r="D1355" s="1">
        <v>-4.3492272426700698</v>
      </c>
      <c r="E1355" s="1" t="s">
        <v>2211</v>
      </c>
      <c r="F1355" s="1" t="s">
        <v>933</v>
      </c>
      <c r="G1355" s="1" t="s">
        <v>269</v>
      </c>
    </row>
    <row r="1356" spans="2:7" x14ac:dyDescent="0.2">
      <c r="B1356" s="1" t="s">
        <v>2294</v>
      </c>
      <c r="C1356" s="1">
        <v>1.5023610512780501</v>
      </c>
      <c r="D1356" s="1">
        <v>-0.92212628809378805</v>
      </c>
      <c r="E1356" s="1" t="s">
        <v>2211</v>
      </c>
      <c r="F1356" s="1" t="s">
        <v>933</v>
      </c>
      <c r="G1356" s="1" t="s">
        <v>269</v>
      </c>
    </row>
    <row r="1357" spans="2:7" x14ac:dyDescent="0.2">
      <c r="B1357" s="1" t="s">
        <v>2295</v>
      </c>
      <c r="C1357" s="1">
        <v>-2.8767511317482701</v>
      </c>
      <c r="D1357" s="1">
        <v>0.23920249219481199</v>
      </c>
      <c r="E1357" s="1" t="s">
        <v>2211</v>
      </c>
      <c r="F1357" s="1" t="s">
        <v>933</v>
      </c>
      <c r="G1357" s="1" t="s">
        <v>269</v>
      </c>
    </row>
    <row r="1358" spans="2:7" x14ac:dyDescent="0.2">
      <c r="B1358" s="1" t="s">
        <v>2296</v>
      </c>
      <c r="C1358" s="1">
        <v>-17.305039393523899</v>
      </c>
      <c r="D1358" s="1">
        <v>-11.823397749626301</v>
      </c>
      <c r="E1358" s="1" t="s">
        <v>2211</v>
      </c>
      <c r="F1358" s="1" t="s">
        <v>933</v>
      </c>
      <c r="G1358" s="1" t="s">
        <v>269</v>
      </c>
    </row>
    <row r="1359" spans="2:7" x14ac:dyDescent="0.2">
      <c r="B1359" s="1" t="s">
        <v>2297</v>
      </c>
      <c r="C1359" s="1">
        <v>-2.1276471383963802</v>
      </c>
      <c r="D1359" s="1">
        <v>-0.69026254135656095</v>
      </c>
      <c r="E1359" s="1" t="s">
        <v>2211</v>
      </c>
      <c r="F1359" s="1" t="s">
        <v>933</v>
      </c>
      <c r="G1359" s="1" t="s">
        <v>269</v>
      </c>
    </row>
    <row r="1360" spans="2:7" x14ac:dyDescent="0.2">
      <c r="B1360" s="1" t="s">
        <v>2298</v>
      </c>
      <c r="C1360" s="1">
        <v>0.38631681453869898</v>
      </c>
      <c r="D1360" s="1">
        <v>-3.6698845293527098</v>
      </c>
      <c r="E1360" s="1" t="s">
        <v>2211</v>
      </c>
      <c r="F1360" s="1" t="s">
        <v>933</v>
      </c>
      <c r="G1360" s="1" t="s">
        <v>269</v>
      </c>
    </row>
    <row r="1361" spans="2:7" x14ac:dyDescent="0.2">
      <c r="B1361" s="1" t="s">
        <v>2299</v>
      </c>
      <c r="C1361" s="1">
        <v>-1.54380045837919</v>
      </c>
      <c r="D1361" s="1">
        <v>-2.3745727492151101</v>
      </c>
      <c r="E1361" s="1" t="s">
        <v>2211</v>
      </c>
      <c r="F1361" s="1" t="s">
        <v>933</v>
      </c>
      <c r="G1361" s="1" t="s">
        <v>269</v>
      </c>
    </row>
    <row r="1362" spans="2:7" x14ac:dyDescent="0.2">
      <c r="B1362" s="1" t="s">
        <v>2300</v>
      </c>
      <c r="C1362" s="1">
        <v>-4.63377286567908</v>
      </c>
      <c r="D1362" s="1">
        <v>-1.6708323649215899</v>
      </c>
      <c r="E1362" s="1" t="s">
        <v>2211</v>
      </c>
      <c r="F1362" s="1" t="s">
        <v>933</v>
      </c>
      <c r="G1362" s="1" t="s">
        <v>269</v>
      </c>
    </row>
    <row r="1363" spans="2:7" x14ac:dyDescent="0.2">
      <c r="B1363" s="1" t="s">
        <v>2301</v>
      </c>
      <c r="C1363" s="1">
        <v>-7.50010912168477</v>
      </c>
      <c r="D1363" s="1">
        <v>-4.0295714983145601</v>
      </c>
      <c r="E1363" s="1" t="s">
        <v>2211</v>
      </c>
      <c r="F1363" s="1" t="s">
        <v>933</v>
      </c>
      <c r="G1363" s="1" t="s">
        <v>269</v>
      </c>
    </row>
    <row r="1364" spans="2:7" x14ac:dyDescent="0.2">
      <c r="B1364" s="1" t="s">
        <v>2302</v>
      </c>
      <c r="C1364" s="1">
        <v>-3.4700117564756501</v>
      </c>
      <c r="D1364" s="1">
        <v>0.90504032914564403</v>
      </c>
      <c r="E1364" s="1" t="s">
        <v>2211</v>
      </c>
      <c r="F1364" s="1" t="s">
        <v>933</v>
      </c>
      <c r="G1364" s="1" t="s">
        <v>269</v>
      </c>
    </row>
    <row r="1365" spans="2:7" x14ac:dyDescent="0.2">
      <c r="B1365" s="1" t="s">
        <v>2303</v>
      </c>
      <c r="C1365" s="1">
        <v>-6.5113051002376396</v>
      </c>
      <c r="D1365" s="1">
        <v>-4.5963445699286298</v>
      </c>
      <c r="E1365" s="1" t="s">
        <v>2211</v>
      </c>
      <c r="F1365" s="1" t="s">
        <v>933</v>
      </c>
      <c r="G1365" s="1" t="s">
        <v>269</v>
      </c>
    </row>
    <row r="1366" spans="2:7" x14ac:dyDescent="0.2">
      <c r="B1366" s="1" t="s">
        <v>2304</v>
      </c>
      <c r="C1366" s="1">
        <v>-1.1460591707728001</v>
      </c>
      <c r="D1366" s="1">
        <v>10.3002795114172</v>
      </c>
      <c r="E1366" s="1" t="s">
        <v>2305</v>
      </c>
      <c r="F1366" s="1" t="s">
        <v>933</v>
      </c>
      <c r="G1366" s="1" t="s">
        <v>269</v>
      </c>
    </row>
    <row r="1367" spans="2:7" x14ac:dyDescent="0.2">
      <c r="B1367" s="1" t="s">
        <v>2306</v>
      </c>
      <c r="C1367" s="1">
        <v>3.4516239028324698</v>
      </c>
      <c r="D1367" s="1">
        <v>-6.23791776539964</v>
      </c>
      <c r="E1367" s="1" t="s">
        <v>2305</v>
      </c>
      <c r="F1367" s="1" t="s">
        <v>933</v>
      </c>
      <c r="G1367" s="1" t="s">
        <v>269</v>
      </c>
    </row>
    <row r="1368" spans="2:7" x14ac:dyDescent="0.2">
      <c r="B1368" s="1" t="s">
        <v>2307</v>
      </c>
      <c r="C1368" s="1">
        <v>0.233393082535506</v>
      </c>
      <c r="D1368" s="1">
        <v>10.3288163377911</v>
      </c>
      <c r="E1368" s="1" t="s">
        <v>2305</v>
      </c>
      <c r="F1368" s="1" t="s">
        <v>933</v>
      </c>
      <c r="G1368" s="1" t="s">
        <v>269</v>
      </c>
    </row>
    <row r="1369" spans="2:7" x14ac:dyDescent="0.2">
      <c r="B1369" s="1" t="s">
        <v>2308</v>
      </c>
      <c r="C1369" s="1">
        <v>3.7784653683777201</v>
      </c>
      <c r="D1369" s="1">
        <v>-5.1239848230309999</v>
      </c>
      <c r="E1369" s="1" t="s">
        <v>2305</v>
      </c>
      <c r="F1369" s="1" t="s">
        <v>933</v>
      </c>
      <c r="G1369" s="1" t="s">
        <v>269</v>
      </c>
    </row>
    <row r="1370" spans="2:7" x14ac:dyDescent="0.2">
      <c r="B1370" s="1" t="s">
        <v>2309</v>
      </c>
      <c r="C1370" s="1">
        <v>8.3072589514317805</v>
      </c>
      <c r="D1370" s="1">
        <v>23.656309560388401</v>
      </c>
      <c r="E1370" s="1" t="s">
        <v>2310</v>
      </c>
      <c r="F1370" s="1" t="s">
        <v>933</v>
      </c>
      <c r="G1370" s="1" t="s">
        <v>269</v>
      </c>
    </row>
    <row r="1371" spans="2:7" x14ac:dyDescent="0.2">
      <c r="B1371" s="1" t="s">
        <v>2311</v>
      </c>
      <c r="C1371" s="1">
        <v>8.6643921442945793</v>
      </c>
      <c r="D1371" s="1">
        <v>14.5108733815708</v>
      </c>
      <c r="E1371" s="1" t="s">
        <v>2310</v>
      </c>
      <c r="F1371" s="1" t="s">
        <v>933</v>
      </c>
      <c r="G1371" s="1" t="s">
        <v>269</v>
      </c>
    </row>
    <row r="1372" spans="2:7" x14ac:dyDescent="0.2">
      <c r="B1372" s="1" t="s">
        <v>2312</v>
      </c>
      <c r="C1372" s="1">
        <v>9.4520332042146098</v>
      </c>
      <c r="D1372" s="1">
        <v>19.188051691080499</v>
      </c>
      <c r="E1372" s="1" t="s">
        <v>2310</v>
      </c>
      <c r="F1372" s="1" t="s">
        <v>933</v>
      </c>
      <c r="G1372" s="1" t="s">
        <v>269</v>
      </c>
    </row>
    <row r="1373" spans="2:7" x14ac:dyDescent="0.2">
      <c r="B1373" s="1" t="s">
        <v>2313</v>
      </c>
      <c r="C1373" s="1">
        <v>8.4561735493999404</v>
      </c>
      <c r="D1373" s="1">
        <v>14.5486217357908</v>
      </c>
      <c r="E1373" s="1" t="s">
        <v>2310</v>
      </c>
      <c r="F1373" s="1" t="s">
        <v>933</v>
      </c>
      <c r="G1373" s="1" t="s">
        <v>269</v>
      </c>
    </row>
    <row r="1374" spans="2:7" x14ac:dyDescent="0.2">
      <c r="B1374" s="1" t="s">
        <v>2314</v>
      </c>
      <c r="C1374" s="1">
        <v>6.3482878818549802</v>
      </c>
      <c r="D1374" s="1">
        <v>16.2604520029053</v>
      </c>
      <c r="E1374" s="1" t="s">
        <v>2310</v>
      </c>
      <c r="F1374" s="1" t="s">
        <v>933</v>
      </c>
      <c r="G1374" s="1" t="s">
        <v>269</v>
      </c>
    </row>
    <row r="1375" spans="2:7" x14ac:dyDescent="0.2">
      <c r="B1375" s="1" t="s">
        <v>2315</v>
      </c>
      <c r="C1375" s="1">
        <v>7.3071517124538099</v>
      </c>
      <c r="D1375" s="1">
        <v>-3.34125989265771</v>
      </c>
      <c r="E1375" s="1" t="s">
        <v>2316</v>
      </c>
      <c r="F1375" s="1" t="s">
        <v>933</v>
      </c>
      <c r="G1375" s="1" t="s">
        <v>269</v>
      </c>
    </row>
    <row r="1376" spans="2:7" x14ac:dyDescent="0.2">
      <c r="B1376" s="1" t="s">
        <v>2317</v>
      </c>
      <c r="C1376" s="1">
        <v>6.5734328348327802</v>
      </c>
      <c r="D1376" s="1">
        <v>-2.0644159164327101</v>
      </c>
      <c r="E1376" s="1" t="s">
        <v>2316</v>
      </c>
      <c r="F1376" s="1" t="s">
        <v>933</v>
      </c>
      <c r="G1376" s="1" t="s">
        <v>269</v>
      </c>
    </row>
    <row r="1377" spans="2:7" x14ac:dyDescent="0.2">
      <c r="B1377" s="1" t="s">
        <v>2318</v>
      </c>
      <c r="C1377" s="1">
        <v>1.8304460717061399</v>
      </c>
      <c r="D1377" s="1">
        <v>-9.8719598413672998</v>
      </c>
      <c r="E1377" s="1" t="s">
        <v>2316</v>
      </c>
      <c r="F1377" s="1" t="s">
        <v>933</v>
      </c>
      <c r="G1377" s="1" t="s">
        <v>269</v>
      </c>
    </row>
    <row r="1378" spans="2:7" x14ac:dyDescent="0.2">
      <c r="B1378" s="1" t="s">
        <v>2319</v>
      </c>
      <c r="C1378" s="1">
        <v>0.122337748984624</v>
      </c>
      <c r="D1378" s="1">
        <v>-4.8885878258334703</v>
      </c>
      <c r="E1378" s="1" t="s">
        <v>2316</v>
      </c>
      <c r="F1378" s="1" t="s">
        <v>933</v>
      </c>
      <c r="G1378" s="1" t="s">
        <v>269</v>
      </c>
    </row>
    <row r="1379" spans="2:7" x14ac:dyDescent="0.2">
      <c r="B1379" s="1" t="s">
        <v>2320</v>
      </c>
      <c r="C1379" s="1">
        <v>6.5649065937178399</v>
      </c>
      <c r="D1379" s="1">
        <v>-2.0250302942935399</v>
      </c>
      <c r="E1379" s="1" t="s">
        <v>2316</v>
      </c>
      <c r="F1379" s="1" t="s">
        <v>933</v>
      </c>
      <c r="G1379" s="1" t="s">
        <v>269</v>
      </c>
    </row>
    <row r="1380" spans="2:7" x14ac:dyDescent="0.2">
      <c r="B1380" s="1" t="s">
        <v>2321</v>
      </c>
      <c r="C1380" s="1">
        <v>4.3717488800819702</v>
      </c>
      <c r="D1380" s="1">
        <v>-4.7880638072626303</v>
      </c>
      <c r="E1380" s="1" t="s">
        <v>2316</v>
      </c>
      <c r="F1380" s="1" t="s">
        <v>933</v>
      </c>
      <c r="G1380" s="1" t="s">
        <v>269</v>
      </c>
    </row>
    <row r="1381" spans="2:7" x14ac:dyDescent="0.2">
      <c r="B1381" s="1" t="s">
        <v>2322</v>
      </c>
      <c r="C1381" s="1">
        <v>5.8546300386697103</v>
      </c>
      <c r="D1381" s="1">
        <v>-2.98424244214302</v>
      </c>
      <c r="E1381" s="1" t="s">
        <v>2310</v>
      </c>
      <c r="F1381" s="1" t="s">
        <v>933</v>
      </c>
      <c r="G1381" s="1" t="s">
        <v>269</v>
      </c>
    </row>
    <row r="1382" spans="2:7" x14ac:dyDescent="0.2">
      <c r="B1382" s="1" t="s">
        <v>223</v>
      </c>
      <c r="C1382" s="1">
        <v>19.746552615180502</v>
      </c>
      <c r="D1382" s="1">
        <v>2.9057528862264999</v>
      </c>
      <c r="E1382" s="1" t="s">
        <v>220</v>
      </c>
      <c r="F1382" s="1" t="s">
        <v>933</v>
      </c>
      <c r="G1382" s="1" t="s">
        <v>224</v>
      </c>
    </row>
    <row r="1383" spans="2:7" x14ac:dyDescent="0.2">
      <c r="B1383" s="1" t="s">
        <v>225</v>
      </c>
      <c r="C1383" s="1">
        <v>19.8921296951366</v>
      </c>
      <c r="D1383" s="1">
        <v>4.1602183197262299</v>
      </c>
      <c r="E1383" s="1" t="s">
        <v>220</v>
      </c>
      <c r="F1383" s="1" t="s">
        <v>933</v>
      </c>
      <c r="G1383" s="1" t="s">
        <v>224</v>
      </c>
    </row>
    <row r="1384" spans="2:7" x14ac:dyDescent="0.2">
      <c r="B1384" s="1" t="s">
        <v>226</v>
      </c>
      <c r="C1384" s="1">
        <v>20.4654409507983</v>
      </c>
      <c r="D1384" s="1">
        <v>1.95646823560788</v>
      </c>
      <c r="E1384" s="1" t="s">
        <v>220</v>
      </c>
      <c r="F1384" s="1" t="s">
        <v>933</v>
      </c>
      <c r="G1384" s="1" t="s">
        <v>224</v>
      </c>
    </row>
    <row r="1385" spans="2:7" x14ac:dyDescent="0.2">
      <c r="B1385" s="1" t="s">
        <v>227</v>
      </c>
      <c r="C1385" s="1">
        <v>30.149886287108298</v>
      </c>
      <c r="D1385" s="1">
        <v>2.9146590239239298</v>
      </c>
      <c r="E1385" s="1" t="s">
        <v>220</v>
      </c>
      <c r="F1385" s="1" t="s">
        <v>933</v>
      </c>
      <c r="G1385" s="1" t="s">
        <v>224</v>
      </c>
    </row>
    <row r="1386" spans="2:7" x14ac:dyDescent="0.2">
      <c r="B1386" s="1" t="s">
        <v>228</v>
      </c>
      <c r="C1386" s="1">
        <v>27.602287201684099</v>
      </c>
      <c r="D1386" s="1">
        <v>8.3785878318892308</v>
      </c>
      <c r="E1386" s="1" t="s">
        <v>220</v>
      </c>
      <c r="F1386" s="1" t="s">
        <v>933</v>
      </c>
      <c r="G1386" s="1" t="s">
        <v>224</v>
      </c>
    </row>
    <row r="1387" spans="2:7" x14ac:dyDescent="0.2">
      <c r="B1387" s="1" t="s">
        <v>229</v>
      </c>
      <c r="C1387" s="1">
        <v>28.164229373125998</v>
      </c>
      <c r="D1387" s="1">
        <v>4.3853169829223999</v>
      </c>
      <c r="E1387" s="1" t="s">
        <v>220</v>
      </c>
      <c r="F1387" s="1" t="s">
        <v>933</v>
      </c>
      <c r="G1387" s="1" t="s">
        <v>224</v>
      </c>
    </row>
    <row r="1388" spans="2:7" x14ac:dyDescent="0.2">
      <c r="B1388" s="1" t="s">
        <v>230</v>
      </c>
      <c r="C1388" s="1">
        <v>29.1506924258872</v>
      </c>
      <c r="D1388" s="1">
        <v>2.8082209061906398</v>
      </c>
      <c r="E1388" s="1" t="s">
        <v>220</v>
      </c>
      <c r="F1388" s="1" t="s">
        <v>933</v>
      </c>
      <c r="G1388" s="1" t="s">
        <v>224</v>
      </c>
    </row>
    <row r="1389" spans="2:7" x14ac:dyDescent="0.2">
      <c r="B1389" s="1" t="s">
        <v>231</v>
      </c>
      <c r="C1389" s="1">
        <v>32.075822682042002</v>
      </c>
      <c r="D1389" s="1">
        <v>2.37443229402695</v>
      </c>
      <c r="E1389" s="1" t="s">
        <v>220</v>
      </c>
      <c r="F1389" s="1" t="s">
        <v>933</v>
      </c>
      <c r="G1389" s="1" t="s">
        <v>224</v>
      </c>
    </row>
    <row r="1390" spans="2:7" x14ac:dyDescent="0.2">
      <c r="B1390" s="1" t="s">
        <v>232</v>
      </c>
      <c r="C1390" s="1">
        <v>31.813926036917898</v>
      </c>
      <c r="D1390" s="1">
        <v>7.9173387826441104</v>
      </c>
      <c r="E1390" s="1" t="s">
        <v>220</v>
      </c>
      <c r="F1390" s="1" t="s">
        <v>933</v>
      </c>
      <c r="G1390" s="1" t="s">
        <v>224</v>
      </c>
    </row>
    <row r="1391" spans="2:7" x14ac:dyDescent="0.2">
      <c r="B1391" s="1" t="s">
        <v>233</v>
      </c>
      <c r="C1391" s="1">
        <v>19.572944209598099</v>
      </c>
      <c r="D1391" s="1">
        <v>6.7044409621785199</v>
      </c>
      <c r="E1391" s="1" t="s">
        <v>220</v>
      </c>
      <c r="F1391" s="1" t="s">
        <v>933</v>
      </c>
      <c r="G1391" s="1" t="s">
        <v>224</v>
      </c>
    </row>
    <row r="1392" spans="2:7" x14ac:dyDescent="0.2">
      <c r="B1392" s="1" t="s">
        <v>234</v>
      </c>
      <c r="C1392" s="1">
        <v>32.294018976321198</v>
      </c>
      <c r="D1392" s="1">
        <v>3.6225083234250102</v>
      </c>
      <c r="E1392" s="1" t="s">
        <v>220</v>
      </c>
      <c r="F1392" s="1" t="s">
        <v>933</v>
      </c>
      <c r="G1392" s="1" t="s">
        <v>224</v>
      </c>
    </row>
    <row r="1393" spans="2:7" x14ac:dyDescent="0.2">
      <c r="B1393" s="1" t="s">
        <v>235</v>
      </c>
      <c r="C1393" s="1">
        <v>33.6887452841585</v>
      </c>
      <c r="D1393" s="1">
        <v>3.5189368758547501</v>
      </c>
      <c r="E1393" s="1" t="s">
        <v>220</v>
      </c>
      <c r="F1393" s="1" t="s">
        <v>933</v>
      </c>
      <c r="G1393" s="1" t="s">
        <v>224</v>
      </c>
    </row>
    <row r="1394" spans="2:7" x14ac:dyDescent="0.2">
      <c r="B1394" s="1" t="s">
        <v>236</v>
      </c>
      <c r="C1394" s="1">
        <v>33.513950184305202</v>
      </c>
      <c r="D1394" s="1">
        <v>4.48642927140917</v>
      </c>
      <c r="E1394" s="1" t="s">
        <v>220</v>
      </c>
      <c r="F1394" s="1" t="s">
        <v>933</v>
      </c>
      <c r="G1394" s="1" t="s">
        <v>224</v>
      </c>
    </row>
    <row r="1395" spans="2:7" x14ac:dyDescent="0.2">
      <c r="B1395" s="1" t="s">
        <v>237</v>
      </c>
      <c r="C1395" s="1">
        <v>32.394505838625903</v>
      </c>
      <c r="D1395" s="1">
        <v>7.3679787927170901</v>
      </c>
      <c r="E1395" s="1" t="s">
        <v>220</v>
      </c>
      <c r="F1395" s="1" t="s">
        <v>933</v>
      </c>
      <c r="G1395" s="1" t="s">
        <v>224</v>
      </c>
    </row>
    <row r="1396" spans="2:7" x14ac:dyDescent="0.2">
      <c r="B1396" s="1" t="s">
        <v>238</v>
      </c>
      <c r="C1396" s="1">
        <v>31.501419338078598</v>
      </c>
      <c r="D1396" s="1">
        <v>5.9456534108007304</v>
      </c>
      <c r="E1396" s="1" t="s">
        <v>220</v>
      </c>
      <c r="F1396" s="1" t="s">
        <v>933</v>
      </c>
      <c r="G1396" s="1" t="s">
        <v>224</v>
      </c>
    </row>
    <row r="1397" spans="2:7" x14ac:dyDescent="0.2">
      <c r="B1397" s="1" t="s">
        <v>239</v>
      </c>
      <c r="C1397" s="1">
        <v>33.450698182614097</v>
      </c>
      <c r="D1397" s="1">
        <v>5.4023354836334496</v>
      </c>
      <c r="E1397" s="1" t="s">
        <v>220</v>
      </c>
      <c r="F1397" s="1" t="s">
        <v>933</v>
      </c>
      <c r="G1397" s="1" t="s">
        <v>224</v>
      </c>
    </row>
    <row r="1398" spans="2:7" x14ac:dyDescent="0.2">
      <c r="B1398" s="1" t="s">
        <v>240</v>
      </c>
      <c r="C1398" s="1">
        <v>34.489707875881997</v>
      </c>
      <c r="D1398" s="1">
        <v>3.28758615436278</v>
      </c>
      <c r="E1398" s="1" t="s">
        <v>220</v>
      </c>
      <c r="F1398" s="1" t="s">
        <v>933</v>
      </c>
      <c r="G1398" s="1" t="s">
        <v>224</v>
      </c>
    </row>
    <row r="1399" spans="2:7" x14ac:dyDescent="0.2">
      <c r="B1399" s="1" t="s">
        <v>241</v>
      </c>
      <c r="C1399" s="1">
        <v>32.971529676118998</v>
      </c>
      <c r="D1399" s="1">
        <v>4.2849889117753399</v>
      </c>
      <c r="E1399" s="1" t="s">
        <v>220</v>
      </c>
      <c r="F1399" s="1" t="s">
        <v>933</v>
      </c>
      <c r="G1399" s="1" t="s">
        <v>224</v>
      </c>
    </row>
    <row r="1400" spans="2:7" x14ac:dyDescent="0.2">
      <c r="B1400" s="1" t="s">
        <v>242</v>
      </c>
      <c r="C1400" s="1">
        <v>27.925678268967498</v>
      </c>
      <c r="D1400" s="1">
        <v>2.7491624377739798</v>
      </c>
      <c r="E1400" s="1" t="s">
        <v>220</v>
      </c>
      <c r="F1400" s="1" t="s">
        <v>933</v>
      </c>
      <c r="G1400" s="1" t="s">
        <v>224</v>
      </c>
    </row>
    <row r="1401" spans="2:7" x14ac:dyDescent="0.2">
      <c r="B1401" s="1" t="s">
        <v>595</v>
      </c>
      <c r="C1401" s="1">
        <v>26.598416080870098</v>
      </c>
      <c r="D1401" s="1">
        <v>2.9067198143897501</v>
      </c>
      <c r="E1401" s="1" t="s">
        <v>220</v>
      </c>
      <c r="F1401" s="1" t="s">
        <v>933</v>
      </c>
      <c r="G1401" s="1" t="s">
        <v>455</v>
      </c>
    </row>
    <row r="1402" spans="2:7" x14ac:dyDescent="0.2">
      <c r="B1402" s="1" t="s">
        <v>596</v>
      </c>
      <c r="C1402" s="1">
        <v>20.191788147693298</v>
      </c>
      <c r="D1402" s="1">
        <v>3.3522693894945701</v>
      </c>
      <c r="E1402" s="1" t="s">
        <v>220</v>
      </c>
      <c r="F1402" s="1" t="s">
        <v>933</v>
      </c>
      <c r="G1402" s="1" t="s">
        <v>455</v>
      </c>
    </row>
    <row r="1403" spans="2:7" x14ac:dyDescent="0.2">
      <c r="B1403" s="1" t="s">
        <v>597</v>
      </c>
      <c r="C1403" s="1">
        <v>28.441829835171699</v>
      </c>
      <c r="D1403" s="1">
        <v>3.2056138227645601</v>
      </c>
      <c r="E1403" s="1" t="s">
        <v>220</v>
      </c>
      <c r="F1403" s="1" t="s">
        <v>933</v>
      </c>
      <c r="G1403" s="1" t="s">
        <v>455</v>
      </c>
    </row>
    <row r="1404" spans="2:7" x14ac:dyDescent="0.2">
      <c r="B1404" s="1" t="s">
        <v>598</v>
      </c>
      <c r="C1404" s="1">
        <v>33.431865166934699</v>
      </c>
      <c r="D1404" s="1">
        <v>0.80823853506848597</v>
      </c>
      <c r="E1404" s="1" t="s">
        <v>220</v>
      </c>
      <c r="F1404" s="1" t="s">
        <v>933</v>
      </c>
      <c r="G1404" s="1" t="s">
        <v>455</v>
      </c>
    </row>
    <row r="1405" spans="2:7" x14ac:dyDescent="0.2">
      <c r="B1405" s="1" t="s">
        <v>599</v>
      </c>
      <c r="C1405" s="1">
        <v>33.588596885274903</v>
      </c>
      <c r="D1405" s="1">
        <v>4.8224563539847001</v>
      </c>
      <c r="E1405" s="1" t="s">
        <v>220</v>
      </c>
      <c r="F1405" s="1" t="s">
        <v>933</v>
      </c>
      <c r="G1405" s="1" t="s">
        <v>455</v>
      </c>
    </row>
    <row r="1406" spans="2:7" x14ac:dyDescent="0.2">
      <c r="B1406" s="1" t="s">
        <v>600</v>
      </c>
      <c r="C1406" s="1">
        <v>34.303308694372603</v>
      </c>
      <c r="D1406" s="1">
        <v>8.66518194879235</v>
      </c>
      <c r="E1406" s="1" t="s">
        <v>220</v>
      </c>
      <c r="F1406" s="1" t="s">
        <v>933</v>
      </c>
      <c r="G1406" s="1" t="s">
        <v>455</v>
      </c>
    </row>
    <row r="1407" spans="2:7" x14ac:dyDescent="0.2">
      <c r="B1407" s="1" t="s">
        <v>601</v>
      </c>
      <c r="C1407" s="1">
        <v>27.714693526853701</v>
      </c>
      <c r="D1407" s="1">
        <v>1.3803364486146199</v>
      </c>
      <c r="E1407" s="1" t="s">
        <v>220</v>
      </c>
      <c r="F1407" s="1" t="s">
        <v>933</v>
      </c>
      <c r="G1407" s="1" t="s">
        <v>455</v>
      </c>
    </row>
    <row r="1408" spans="2:7" x14ac:dyDescent="0.2">
      <c r="B1408" s="1" t="s">
        <v>602</v>
      </c>
      <c r="C1408" s="1">
        <v>29.305603552313698</v>
      </c>
      <c r="D1408" s="1">
        <v>1.7828377774213</v>
      </c>
      <c r="E1408" s="1" t="s">
        <v>220</v>
      </c>
      <c r="F1408" s="1" t="s">
        <v>933</v>
      </c>
      <c r="G1408" s="1" t="s">
        <v>455</v>
      </c>
    </row>
    <row r="1409" spans="2:7" x14ac:dyDescent="0.2">
      <c r="B1409" s="1" t="s">
        <v>603</v>
      </c>
      <c r="C1409" s="1">
        <v>32.776725290428601</v>
      </c>
      <c r="D1409" s="1">
        <v>6.5554379710919903</v>
      </c>
      <c r="E1409" s="1" t="s">
        <v>220</v>
      </c>
      <c r="F1409" s="1" t="s">
        <v>933</v>
      </c>
      <c r="G1409" s="1" t="s">
        <v>455</v>
      </c>
    </row>
    <row r="1410" spans="2:7" x14ac:dyDescent="0.2">
      <c r="B1410" s="1" t="s">
        <v>604</v>
      </c>
      <c r="C1410" s="1">
        <v>30.358935613070301</v>
      </c>
      <c r="D1410" s="1">
        <v>2.7880130080568599</v>
      </c>
      <c r="E1410" s="1" t="s">
        <v>220</v>
      </c>
      <c r="F1410" s="1" t="s">
        <v>933</v>
      </c>
      <c r="G1410" s="1" t="s">
        <v>455</v>
      </c>
    </row>
    <row r="1411" spans="2:7" x14ac:dyDescent="0.2">
      <c r="B1411" s="1" t="s">
        <v>605</v>
      </c>
      <c r="C1411" s="1">
        <v>26.1608288186974</v>
      </c>
      <c r="D1411" s="1">
        <v>13.4739799895506</v>
      </c>
      <c r="E1411" s="1" t="s">
        <v>220</v>
      </c>
      <c r="F1411" s="1" t="s">
        <v>933</v>
      </c>
      <c r="G1411" s="1" t="s">
        <v>455</v>
      </c>
    </row>
    <row r="1412" spans="2:7" x14ac:dyDescent="0.2">
      <c r="B1412" s="1" t="s">
        <v>606</v>
      </c>
      <c r="C1412" s="1">
        <v>28.460637185280099</v>
      </c>
      <c r="D1412" s="1">
        <v>8.5796118251912201</v>
      </c>
      <c r="E1412" s="1" t="s">
        <v>220</v>
      </c>
      <c r="F1412" s="1" t="s">
        <v>933</v>
      </c>
      <c r="G1412" s="1" t="s">
        <v>455</v>
      </c>
    </row>
    <row r="1413" spans="2:7" x14ac:dyDescent="0.2">
      <c r="B1413" s="1" t="s">
        <v>607</v>
      </c>
      <c r="C1413" s="1">
        <v>31.809040445444101</v>
      </c>
      <c r="D1413" s="1">
        <v>2.0238926655659999E-2</v>
      </c>
      <c r="E1413" s="1" t="s">
        <v>220</v>
      </c>
      <c r="F1413" s="1" t="s">
        <v>933</v>
      </c>
      <c r="G1413" s="1" t="s">
        <v>455</v>
      </c>
    </row>
    <row r="1414" spans="2:7" x14ac:dyDescent="0.2">
      <c r="B1414" s="1" t="s">
        <v>608</v>
      </c>
      <c r="C1414" s="1">
        <v>25.312178906293301</v>
      </c>
      <c r="D1414" s="1">
        <v>1.16161843862521</v>
      </c>
      <c r="E1414" s="1" t="s">
        <v>220</v>
      </c>
      <c r="F1414" s="1" t="s">
        <v>933</v>
      </c>
      <c r="G1414" s="1" t="s">
        <v>455</v>
      </c>
    </row>
    <row r="1415" spans="2:7" x14ac:dyDescent="0.2">
      <c r="B1415" s="1" t="s">
        <v>609</v>
      </c>
      <c r="C1415" s="1">
        <v>24.508114159476801</v>
      </c>
      <c r="D1415" s="1">
        <v>1.0610880904892199</v>
      </c>
      <c r="E1415" s="1" t="s">
        <v>220</v>
      </c>
      <c r="F1415" s="1" t="s">
        <v>933</v>
      </c>
      <c r="G1415" s="1" t="s">
        <v>455</v>
      </c>
    </row>
    <row r="1416" spans="2:7" x14ac:dyDescent="0.2">
      <c r="B1416" s="1" t="s">
        <v>610</v>
      </c>
      <c r="C1416" s="1">
        <v>32.435406088765902</v>
      </c>
      <c r="D1416" s="1">
        <v>1.6313217293762301</v>
      </c>
      <c r="E1416" s="1" t="s">
        <v>220</v>
      </c>
      <c r="F1416" s="1" t="s">
        <v>933</v>
      </c>
      <c r="G1416" s="1" t="s">
        <v>455</v>
      </c>
    </row>
    <row r="1417" spans="2:7" x14ac:dyDescent="0.2">
      <c r="B1417" s="1" t="s">
        <v>611</v>
      </c>
      <c r="C1417" s="1">
        <v>28.207668263957501</v>
      </c>
      <c r="D1417" s="1">
        <v>1.0330825759857201</v>
      </c>
      <c r="E1417" s="1" t="s">
        <v>220</v>
      </c>
      <c r="F1417" s="1" t="s">
        <v>933</v>
      </c>
      <c r="G1417" s="1" t="s">
        <v>455</v>
      </c>
    </row>
    <row r="1418" spans="2:7" x14ac:dyDescent="0.2">
      <c r="B1418" s="1" t="s">
        <v>612</v>
      </c>
      <c r="C1418" s="1">
        <v>24.847642961455499</v>
      </c>
      <c r="D1418" s="1">
        <v>2.7980239387618702</v>
      </c>
      <c r="E1418" s="1" t="s">
        <v>220</v>
      </c>
      <c r="F1418" s="1" t="s">
        <v>933</v>
      </c>
      <c r="G1418" s="1" t="s">
        <v>455</v>
      </c>
    </row>
    <row r="1419" spans="2:7" x14ac:dyDescent="0.2">
      <c r="B1419" s="1" t="s">
        <v>613</v>
      </c>
      <c r="C1419" s="1">
        <v>27.402345284811599</v>
      </c>
      <c r="D1419" s="1">
        <v>5.8697772635214598</v>
      </c>
      <c r="E1419" s="1" t="s">
        <v>220</v>
      </c>
      <c r="F1419" s="1" t="s">
        <v>933</v>
      </c>
      <c r="G1419" s="1" t="s">
        <v>455</v>
      </c>
    </row>
    <row r="1420" spans="2:7" x14ac:dyDescent="0.2">
      <c r="B1420" s="1" t="s">
        <v>614</v>
      </c>
      <c r="C1420" s="1">
        <v>31.261164531935499</v>
      </c>
      <c r="D1420" s="1">
        <v>8.1572814297855807</v>
      </c>
      <c r="E1420" s="1" t="s">
        <v>220</v>
      </c>
      <c r="F1420" s="1" t="s">
        <v>933</v>
      </c>
      <c r="G1420" s="1" t="s">
        <v>455</v>
      </c>
    </row>
    <row r="1421" spans="2:7" x14ac:dyDescent="0.2">
      <c r="B1421" s="1" t="s">
        <v>615</v>
      </c>
      <c r="C1421" s="1">
        <v>27.917418949064</v>
      </c>
      <c r="D1421" s="1">
        <v>0.38116699215224498</v>
      </c>
      <c r="E1421" s="1" t="s">
        <v>220</v>
      </c>
      <c r="F1421" s="1" t="s">
        <v>933</v>
      </c>
      <c r="G1421" s="1" t="s">
        <v>455</v>
      </c>
    </row>
    <row r="1422" spans="2:7" x14ac:dyDescent="0.2">
      <c r="B1422" s="1" t="s">
        <v>616</v>
      </c>
      <c r="C1422" s="1">
        <v>32.375009075121199</v>
      </c>
      <c r="D1422" s="1">
        <v>1.23906698635487</v>
      </c>
      <c r="E1422" s="1" t="s">
        <v>220</v>
      </c>
      <c r="F1422" s="1" t="s">
        <v>933</v>
      </c>
      <c r="G1422" s="1" t="s">
        <v>455</v>
      </c>
    </row>
    <row r="1423" spans="2:7" x14ac:dyDescent="0.2">
      <c r="B1423" s="1" t="s">
        <v>617</v>
      </c>
      <c r="C1423" s="1">
        <v>32.200702263156501</v>
      </c>
      <c r="D1423" s="1">
        <v>4.1625391028618504</v>
      </c>
      <c r="E1423" s="1" t="s">
        <v>220</v>
      </c>
      <c r="F1423" s="1" t="s">
        <v>933</v>
      </c>
      <c r="G1423" s="1" t="s">
        <v>455</v>
      </c>
    </row>
    <row r="1424" spans="2:7" x14ac:dyDescent="0.2">
      <c r="B1424" s="1" t="s">
        <v>618</v>
      </c>
      <c r="C1424" s="1">
        <v>25.063273644577698</v>
      </c>
      <c r="D1424" s="1">
        <v>9.2953435866805201</v>
      </c>
      <c r="E1424" s="1" t="s">
        <v>220</v>
      </c>
      <c r="F1424" s="1" t="s">
        <v>933</v>
      </c>
      <c r="G1424" s="1" t="s">
        <v>455</v>
      </c>
    </row>
    <row r="1425" spans="2:7" x14ac:dyDescent="0.2">
      <c r="B1425" s="1" t="s">
        <v>619</v>
      </c>
      <c r="C1425" s="1">
        <v>30.6409645753406</v>
      </c>
      <c r="D1425" s="1">
        <v>-0.14990767273569</v>
      </c>
      <c r="E1425" s="1" t="s">
        <v>220</v>
      </c>
      <c r="F1425" s="1" t="s">
        <v>933</v>
      </c>
      <c r="G1425" s="1" t="s">
        <v>455</v>
      </c>
    </row>
    <row r="1426" spans="2:7" x14ac:dyDescent="0.2">
      <c r="B1426" s="1" t="s">
        <v>620</v>
      </c>
      <c r="C1426" s="1">
        <v>31.993070501977201</v>
      </c>
      <c r="D1426" s="1">
        <v>4.5511204464615798</v>
      </c>
      <c r="E1426" s="1" t="s">
        <v>220</v>
      </c>
      <c r="F1426" s="1" t="s">
        <v>933</v>
      </c>
      <c r="G1426" s="1" t="s">
        <v>455</v>
      </c>
    </row>
    <row r="1427" spans="2:7" x14ac:dyDescent="0.2">
      <c r="B1427" s="1" t="s">
        <v>621</v>
      </c>
      <c r="C1427" s="1">
        <v>30.581569829109601</v>
      </c>
      <c r="D1427" s="1">
        <v>5.9655334360748302</v>
      </c>
      <c r="E1427" s="1" t="s">
        <v>220</v>
      </c>
      <c r="F1427" s="1" t="s">
        <v>933</v>
      </c>
      <c r="G1427" s="1" t="s">
        <v>455</v>
      </c>
    </row>
    <row r="1428" spans="2:7" x14ac:dyDescent="0.2">
      <c r="B1428" s="1" t="s">
        <v>622</v>
      </c>
      <c r="C1428" s="1">
        <v>27.964605263448199</v>
      </c>
      <c r="D1428" s="1">
        <v>9.1001381947150701</v>
      </c>
      <c r="E1428" s="1" t="s">
        <v>220</v>
      </c>
      <c r="F1428" s="1" t="s">
        <v>933</v>
      </c>
      <c r="G1428" s="1" t="s">
        <v>455</v>
      </c>
    </row>
    <row r="1429" spans="2:7" x14ac:dyDescent="0.2">
      <c r="B1429" s="1" t="s">
        <v>623</v>
      </c>
      <c r="C1429" s="1">
        <v>33.311127980242603</v>
      </c>
      <c r="D1429" s="1">
        <v>2.4609053012553002</v>
      </c>
      <c r="E1429" s="1" t="s">
        <v>220</v>
      </c>
      <c r="F1429" s="1" t="s">
        <v>933</v>
      </c>
      <c r="G1429" s="1" t="s">
        <v>455</v>
      </c>
    </row>
    <row r="1430" spans="2:7" x14ac:dyDescent="0.2">
      <c r="B1430" s="1" t="s">
        <v>624</v>
      </c>
      <c r="C1430" s="1">
        <v>28.529712990822201</v>
      </c>
      <c r="D1430" s="1">
        <v>3.4117827520945001</v>
      </c>
      <c r="E1430" s="1" t="s">
        <v>220</v>
      </c>
      <c r="F1430" s="1" t="s">
        <v>933</v>
      </c>
      <c r="G1430" s="1" t="s">
        <v>455</v>
      </c>
    </row>
    <row r="1431" spans="2:7" x14ac:dyDescent="0.2">
      <c r="B1431" s="1" t="s">
        <v>625</v>
      </c>
      <c r="C1431" s="1">
        <v>25.247710062552802</v>
      </c>
      <c r="D1431" s="1">
        <v>2.40677438874802</v>
      </c>
      <c r="E1431" s="1" t="s">
        <v>220</v>
      </c>
      <c r="F1431" s="1" t="s">
        <v>933</v>
      </c>
      <c r="G1431" s="1" t="s">
        <v>455</v>
      </c>
    </row>
    <row r="1432" spans="2:7" x14ac:dyDescent="0.2">
      <c r="B1432" s="1" t="s">
        <v>626</v>
      </c>
      <c r="C1432" s="1">
        <v>33.518987302197203</v>
      </c>
      <c r="D1432" s="1">
        <v>1.47826699334881</v>
      </c>
      <c r="E1432" s="1" t="s">
        <v>220</v>
      </c>
      <c r="F1432" s="1" t="s">
        <v>933</v>
      </c>
      <c r="G1432" s="1" t="s">
        <v>455</v>
      </c>
    </row>
    <row r="1433" spans="2:7" x14ac:dyDescent="0.2">
      <c r="B1433" s="1" t="s">
        <v>627</v>
      </c>
      <c r="C1433" s="1">
        <v>28.6837913194089</v>
      </c>
      <c r="D1433" s="1">
        <v>4.5988966172873997</v>
      </c>
      <c r="E1433" s="1" t="s">
        <v>220</v>
      </c>
      <c r="F1433" s="1" t="s">
        <v>933</v>
      </c>
      <c r="G1433" s="1" t="s">
        <v>455</v>
      </c>
    </row>
    <row r="1434" spans="2:7" x14ac:dyDescent="0.2">
      <c r="B1434" s="1" t="s">
        <v>628</v>
      </c>
      <c r="C1434" s="1">
        <v>22.453539424697901</v>
      </c>
      <c r="D1434" s="1">
        <v>9.0396116509850906</v>
      </c>
      <c r="E1434" s="1" t="s">
        <v>220</v>
      </c>
      <c r="F1434" s="1" t="s">
        <v>933</v>
      </c>
      <c r="G1434" s="1" t="s">
        <v>455</v>
      </c>
    </row>
    <row r="1435" spans="2:7" x14ac:dyDescent="0.2">
      <c r="B1435" s="1" t="s">
        <v>629</v>
      </c>
      <c r="C1435" s="1">
        <v>32.513964713042903</v>
      </c>
      <c r="D1435" s="1">
        <v>7.7620695723116704</v>
      </c>
      <c r="E1435" s="1" t="s">
        <v>220</v>
      </c>
      <c r="F1435" s="1" t="s">
        <v>933</v>
      </c>
      <c r="G1435" s="1" t="s">
        <v>455</v>
      </c>
    </row>
    <row r="1436" spans="2:7" x14ac:dyDescent="0.2">
      <c r="B1436" s="1" t="s">
        <v>630</v>
      </c>
      <c r="C1436" s="1">
        <v>33.577684190666901</v>
      </c>
      <c r="D1436" s="1">
        <v>5.4710248083660096</v>
      </c>
      <c r="E1436" s="1" t="s">
        <v>220</v>
      </c>
      <c r="F1436" s="1" t="s">
        <v>933</v>
      </c>
      <c r="G1436" s="1" t="s">
        <v>455</v>
      </c>
    </row>
    <row r="1437" spans="2:7" x14ac:dyDescent="0.2">
      <c r="B1437" s="1" t="s">
        <v>631</v>
      </c>
      <c r="C1437" s="1">
        <v>23.6350188629245</v>
      </c>
      <c r="D1437" s="1">
        <v>8.3476448278988702</v>
      </c>
      <c r="E1437" s="1" t="s">
        <v>220</v>
      </c>
      <c r="F1437" s="1" t="s">
        <v>933</v>
      </c>
      <c r="G1437" s="1" t="s">
        <v>455</v>
      </c>
    </row>
    <row r="1438" spans="2:7" x14ac:dyDescent="0.2">
      <c r="B1438" s="1" t="s">
        <v>632</v>
      </c>
      <c r="C1438" s="1">
        <v>28.026920217948899</v>
      </c>
      <c r="D1438" s="1">
        <v>5.3201810080475198</v>
      </c>
      <c r="E1438" s="1" t="s">
        <v>220</v>
      </c>
      <c r="F1438" s="1" t="s">
        <v>933</v>
      </c>
      <c r="G1438" s="1" t="s">
        <v>455</v>
      </c>
    </row>
    <row r="1439" spans="2:7" x14ac:dyDescent="0.2">
      <c r="B1439" s="1" t="s">
        <v>633</v>
      </c>
      <c r="C1439" s="1">
        <v>28.927347589678401</v>
      </c>
      <c r="D1439" s="1">
        <v>1.9168873407569</v>
      </c>
      <c r="E1439" s="1" t="s">
        <v>220</v>
      </c>
      <c r="F1439" s="1" t="s">
        <v>933</v>
      </c>
      <c r="G1439" s="1" t="s">
        <v>455</v>
      </c>
    </row>
    <row r="1440" spans="2:7" x14ac:dyDescent="0.2">
      <c r="B1440" s="1" t="s">
        <v>634</v>
      </c>
      <c r="C1440" s="1">
        <v>32.117152911034999</v>
      </c>
      <c r="D1440" s="1">
        <v>3.64169761097178</v>
      </c>
      <c r="E1440" s="1" t="s">
        <v>220</v>
      </c>
      <c r="F1440" s="1" t="s">
        <v>933</v>
      </c>
      <c r="G1440" s="1" t="s">
        <v>455</v>
      </c>
    </row>
    <row r="1441" spans="2:7" x14ac:dyDescent="0.2">
      <c r="B1441" s="1" t="s">
        <v>635</v>
      </c>
      <c r="C1441" s="1">
        <v>21.510673248689098</v>
      </c>
      <c r="D1441" s="1">
        <v>2.5513475288152399</v>
      </c>
      <c r="E1441" s="1" t="s">
        <v>220</v>
      </c>
      <c r="F1441" s="1" t="s">
        <v>933</v>
      </c>
      <c r="G1441" s="1" t="s">
        <v>455</v>
      </c>
    </row>
    <row r="1442" spans="2:7" x14ac:dyDescent="0.2">
      <c r="B1442" s="1" t="s">
        <v>636</v>
      </c>
      <c r="C1442" s="1">
        <v>28.302492770497601</v>
      </c>
      <c r="D1442" s="1">
        <v>1.5291220538716499</v>
      </c>
      <c r="E1442" s="1" t="s">
        <v>220</v>
      </c>
      <c r="F1442" s="1" t="s">
        <v>933</v>
      </c>
      <c r="G1442" s="1" t="s">
        <v>455</v>
      </c>
    </row>
    <row r="1443" spans="2:7" x14ac:dyDescent="0.2">
      <c r="B1443" s="1" t="s">
        <v>637</v>
      </c>
      <c r="C1443" s="1">
        <v>31.803729241503301</v>
      </c>
      <c r="D1443" s="1">
        <v>2.4503098545097499</v>
      </c>
      <c r="E1443" s="1" t="s">
        <v>220</v>
      </c>
      <c r="F1443" s="1" t="s">
        <v>933</v>
      </c>
      <c r="G1443" s="1" t="s">
        <v>455</v>
      </c>
    </row>
    <row r="1444" spans="2:7" x14ac:dyDescent="0.2">
      <c r="B1444" s="1" t="s">
        <v>638</v>
      </c>
      <c r="C1444" s="1">
        <v>26.891274899213901</v>
      </c>
      <c r="D1444" s="1">
        <v>4.46946710598717</v>
      </c>
      <c r="E1444" s="1" t="s">
        <v>220</v>
      </c>
      <c r="F1444" s="1" t="s">
        <v>933</v>
      </c>
      <c r="G1444" s="1" t="s">
        <v>455</v>
      </c>
    </row>
    <row r="1445" spans="2:7" x14ac:dyDescent="0.2">
      <c r="B1445" s="1" t="s">
        <v>639</v>
      </c>
      <c r="C1445" s="1">
        <v>22.631487770777099</v>
      </c>
      <c r="D1445" s="1">
        <v>0.46867845747440701</v>
      </c>
      <c r="E1445" s="1" t="s">
        <v>220</v>
      </c>
      <c r="F1445" s="1" t="s">
        <v>933</v>
      </c>
      <c r="G1445" s="1" t="s">
        <v>455</v>
      </c>
    </row>
    <row r="1446" spans="2:7" x14ac:dyDescent="0.2">
      <c r="B1446" s="1" t="s">
        <v>640</v>
      </c>
      <c r="C1446" s="1">
        <v>22.6546106225838</v>
      </c>
      <c r="D1446" s="1">
        <v>0.49408874889863702</v>
      </c>
      <c r="E1446" s="1" t="s">
        <v>220</v>
      </c>
      <c r="F1446" s="1" t="s">
        <v>933</v>
      </c>
      <c r="G1446" s="1" t="s">
        <v>455</v>
      </c>
    </row>
    <row r="1447" spans="2:7" x14ac:dyDescent="0.2">
      <c r="B1447" s="1" t="s">
        <v>641</v>
      </c>
      <c r="C1447" s="1">
        <v>33.476264066603598</v>
      </c>
      <c r="D1447" s="1">
        <v>1.49009117650523</v>
      </c>
      <c r="E1447" s="1" t="s">
        <v>220</v>
      </c>
      <c r="F1447" s="1" t="s">
        <v>933</v>
      </c>
      <c r="G1447" s="1" t="s">
        <v>455</v>
      </c>
    </row>
    <row r="1448" spans="2:7" x14ac:dyDescent="0.2">
      <c r="B1448" s="1" t="s">
        <v>642</v>
      </c>
      <c r="C1448" s="1">
        <v>33.1868986247365</v>
      </c>
      <c r="D1448" s="1">
        <v>4.4211073341083802</v>
      </c>
      <c r="E1448" s="1" t="s">
        <v>220</v>
      </c>
      <c r="F1448" s="1" t="s">
        <v>933</v>
      </c>
      <c r="G1448" s="1" t="s">
        <v>455</v>
      </c>
    </row>
    <row r="1449" spans="2:7" x14ac:dyDescent="0.2">
      <c r="B1449" s="1" t="s">
        <v>643</v>
      </c>
      <c r="C1449" s="1">
        <v>27.056135035137299</v>
      </c>
      <c r="D1449" s="1">
        <v>1.63721328658247</v>
      </c>
      <c r="E1449" s="1" t="s">
        <v>220</v>
      </c>
      <c r="F1449" s="1" t="s">
        <v>933</v>
      </c>
      <c r="G1449" s="1" t="s">
        <v>455</v>
      </c>
    </row>
    <row r="1450" spans="2:7" x14ac:dyDescent="0.2">
      <c r="B1450" s="1" t="s">
        <v>644</v>
      </c>
      <c r="C1450" s="1">
        <v>22.612875152457701</v>
      </c>
      <c r="D1450" s="1">
        <v>0.54877606006486601</v>
      </c>
      <c r="E1450" s="1" t="s">
        <v>220</v>
      </c>
      <c r="F1450" s="1" t="s">
        <v>933</v>
      </c>
      <c r="G1450" s="1" t="s">
        <v>455</v>
      </c>
    </row>
    <row r="1451" spans="2:7" x14ac:dyDescent="0.2">
      <c r="B1451" s="1" t="s">
        <v>645</v>
      </c>
      <c r="C1451" s="1">
        <v>32.102674445587901</v>
      </c>
      <c r="D1451" s="1">
        <v>5.19908744264084</v>
      </c>
      <c r="E1451" s="1" t="s">
        <v>220</v>
      </c>
      <c r="F1451" s="1" t="s">
        <v>933</v>
      </c>
      <c r="G1451" s="1" t="s">
        <v>455</v>
      </c>
    </row>
    <row r="1452" spans="2:7" x14ac:dyDescent="0.2">
      <c r="B1452" s="1" t="s">
        <v>646</v>
      </c>
      <c r="C1452" s="1">
        <v>28.388670711023</v>
      </c>
      <c r="D1452" s="1">
        <v>0.68640663255515999</v>
      </c>
      <c r="E1452" s="1" t="s">
        <v>220</v>
      </c>
      <c r="F1452" s="1" t="s">
        <v>933</v>
      </c>
      <c r="G1452" s="1" t="s">
        <v>455</v>
      </c>
    </row>
    <row r="1453" spans="2:7" x14ac:dyDescent="0.2">
      <c r="B1453" s="1" t="s">
        <v>647</v>
      </c>
      <c r="C1453" s="1">
        <v>28.753394096648702</v>
      </c>
      <c r="D1453" s="1">
        <v>3.1434030169265599</v>
      </c>
      <c r="E1453" s="1" t="s">
        <v>220</v>
      </c>
      <c r="F1453" s="1" t="s">
        <v>933</v>
      </c>
      <c r="G1453" s="1" t="s">
        <v>455</v>
      </c>
    </row>
    <row r="1454" spans="2:7" x14ac:dyDescent="0.2">
      <c r="B1454" s="1" t="s">
        <v>648</v>
      </c>
      <c r="C1454" s="1">
        <v>25.346902303876799</v>
      </c>
      <c r="D1454" s="1">
        <v>3.3087038934766202</v>
      </c>
      <c r="E1454" s="1" t="s">
        <v>220</v>
      </c>
      <c r="F1454" s="1" t="s">
        <v>933</v>
      </c>
      <c r="G1454" s="1" t="s">
        <v>455</v>
      </c>
    </row>
    <row r="1455" spans="2:7" x14ac:dyDescent="0.2">
      <c r="B1455" s="1" t="s">
        <v>649</v>
      </c>
      <c r="C1455" s="1">
        <v>20.337783178502999</v>
      </c>
      <c r="D1455" s="1">
        <v>4.1878265534388097</v>
      </c>
      <c r="E1455" s="1" t="s">
        <v>220</v>
      </c>
      <c r="F1455" s="1" t="s">
        <v>933</v>
      </c>
      <c r="G1455" s="1" t="s">
        <v>455</v>
      </c>
    </row>
    <row r="1456" spans="2:7" x14ac:dyDescent="0.2">
      <c r="B1456" s="1" t="s">
        <v>650</v>
      </c>
      <c r="C1456" s="1">
        <v>20.9317744227994</v>
      </c>
      <c r="D1456" s="1">
        <v>7.7139424213073404</v>
      </c>
      <c r="E1456" s="1" t="s">
        <v>220</v>
      </c>
      <c r="F1456" s="1" t="s">
        <v>933</v>
      </c>
      <c r="G1456" s="1" t="s">
        <v>455</v>
      </c>
    </row>
    <row r="1457" spans="2:7" x14ac:dyDescent="0.2">
      <c r="B1457" s="1" t="s">
        <v>651</v>
      </c>
      <c r="C1457" s="1">
        <v>32.718958762848601</v>
      </c>
      <c r="D1457" s="1">
        <v>5.7735172043082796</v>
      </c>
      <c r="E1457" s="1" t="s">
        <v>220</v>
      </c>
      <c r="F1457" s="1" t="s">
        <v>933</v>
      </c>
      <c r="G1457" s="1" t="s">
        <v>455</v>
      </c>
    </row>
    <row r="1458" spans="2:7" x14ac:dyDescent="0.2">
      <c r="B1458" s="1" t="s">
        <v>2323</v>
      </c>
      <c r="C1458" s="1">
        <v>28.875854429040501</v>
      </c>
      <c r="D1458" s="1">
        <v>2.1697174788450102</v>
      </c>
      <c r="E1458" s="1" t="s">
        <v>220</v>
      </c>
      <c r="F1458" s="1" t="s">
        <v>933</v>
      </c>
      <c r="G1458" s="1" t="s">
        <v>554</v>
      </c>
    </row>
    <row r="1459" spans="2:7" x14ac:dyDescent="0.2">
      <c r="B1459" s="1" t="s">
        <v>2324</v>
      </c>
      <c r="C1459" s="1">
        <v>32.717310658346904</v>
      </c>
      <c r="D1459" s="1">
        <v>4.477857930261</v>
      </c>
      <c r="E1459" s="1" t="s">
        <v>220</v>
      </c>
      <c r="F1459" s="1" t="s">
        <v>933</v>
      </c>
      <c r="G1459" s="1" t="s">
        <v>554</v>
      </c>
    </row>
    <row r="1460" spans="2:7" x14ac:dyDescent="0.2">
      <c r="B1460" s="1" t="s">
        <v>2325</v>
      </c>
      <c r="C1460" s="1">
        <v>20.439786773725601</v>
      </c>
      <c r="D1460" s="1">
        <v>4.5203755270033801</v>
      </c>
      <c r="E1460" s="1" t="s">
        <v>220</v>
      </c>
      <c r="F1460" s="1" t="s">
        <v>933</v>
      </c>
      <c r="G1460" s="1" t="s">
        <v>554</v>
      </c>
    </row>
    <row r="1461" spans="2:7" x14ac:dyDescent="0.2">
      <c r="B1461" s="1" t="s">
        <v>2326</v>
      </c>
      <c r="C1461" s="1">
        <v>23.961603914242101</v>
      </c>
      <c r="D1461" s="1">
        <v>3.1768516163814802</v>
      </c>
      <c r="E1461" s="1" t="s">
        <v>220</v>
      </c>
      <c r="F1461" s="1" t="s">
        <v>933</v>
      </c>
      <c r="G1461" s="1" t="s">
        <v>554</v>
      </c>
    </row>
    <row r="1462" spans="2:7" x14ac:dyDescent="0.2">
      <c r="B1462" s="1" t="s">
        <v>2327</v>
      </c>
      <c r="C1462" s="1">
        <v>27.991725722028999</v>
      </c>
      <c r="D1462" s="1">
        <v>9.4815256818104992</v>
      </c>
      <c r="E1462" s="1" t="s">
        <v>220</v>
      </c>
      <c r="F1462" s="1" t="s">
        <v>933</v>
      </c>
      <c r="G1462" s="1" t="s">
        <v>554</v>
      </c>
    </row>
    <row r="1463" spans="2:7" x14ac:dyDescent="0.2">
      <c r="B1463" s="1" t="s">
        <v>2328</v>
      </c>
      <c r="C1463" s="1">
        <v>28.045308839186401</v>
      </c>
      <c r="D1463" s="1">
        <v>9.5570578864984892</v>
      </c>
      <c r="E1463" s="1" t="s">
        <v>220</v>
      </c>
      <c r="F1463" s="1" t="s">
        <v>933</v>
      </c>
      <c r="G1463" s="1" t="s">
        <v>554</v>
      </c>
    </row>
    <row r="1464" spans="2:7" x14ac:dyDescent="0.2">
      <c r="B1464" s="1" t="s">
        <v>2329</v>
      </c>
      <c r="C1464" s="1">
        <v>28.550604290977301</v>
      </c>
      <c r="D1464" s="1">
        <v>6.1038936539463098</v>
      </c>
      <c r="E1464" s="1" t="s">
        <v>220</v>
      </c>
      <c r="F1464" s="1" t="s">
        <v>933</v>
      </c>
      <c r="G1464" s="1" t="s">
        <v>554</v>
      </c>
    </row>
    <row r="1465" spans="2:7" x14ac:dyDescent="0.2">
      <c r="B1465" s="1" t="s">
        <v>2330</v>
      </c>
      <c r="C1465" s="1">
        <v>2.4348488599079001</v>
      </c>
      <c r="D1465" s="1">
        <v>-3.4210273187018099</v>
      </c>
      <c r="E1465" s="1" t="s">
        <v>220</v>
      </c>
      <c r="F1465" s="1" t="s">
        <v>933</v>
      </c>
      <c r="G1465" s="1" t="s">
        <v>554</v>
      </c>
    </row>
    <row r="1466" spans="2:7" x14ac:dyDescent="0.2">
      <c r="B1466" s="1" t="s">
        <v>2331</v>
      </c>
      <c r="C1466" s="1">
        <v>28.540095410374299</v>
      </c>
      <c r="D1466" s="1">
        <v>6.1542055896210401</v>
      </c>
      <c r="E1466" s="1" t="s">
        <v>220</v>
      </c>
      <c r="F1466" s="1" t="s">
        <v>933</v>
      </c>
      <c r="G1466" s="1" t="s">
        <v>554</v>
      </c>
    </row>
    <row r="1467" spans="2:7" x14ac:dyDescent="0.2">
      <c r="B1467" s="1" t="s">
        <v>2332</v>
      </c>
      <c r="C1467" s="1">
        <v>31.166300017669901</v>
      </c>
      <c r="D1467" s="1">
        <v>1.88872272383831</v>
      </c>
      <c r="E1467" s="1" t="s">
        <v>220</v>
      </c>
      <c r="F1467" s="1" t="s">
        <v>933</v>
      </c>
      <c r="G1467" s="1" t="s">
        <v>554</v>
      </c>
    </row>
    <row r="1468" spans="2:7" x14ac:dyDescent="0.2">
      <c r="B1468" s="1" t="s">
        <v>2333</v>
      </c>
      <c r="C1468" s="1">
        <v>20.910611992846601</v>
      </c>
      <c r="D1468" s="1">
        <v>5.1343658147668396</v>
      </c>
      <c r="E1468" s="1" t="s">
        <v>220</v>
      </c>
      <c r="F1468" s="1" t="s">
        <v>933</v>
      </c>
      <c r="G1468" s="1" t="s">
        <v>554</v>
      </c>
    </row>
    <row r="1469" spans="2:7" x14ac:dyDescent="0.2">
      <c r="B1469" s="1" t="s">
        <v>2334</v>
      </c>
      <c r="C1469" s="1">
        <v>29.599045671276901</v>
      </c>
      <c r="D1469" s="1">
        <v>4.1875257907329102</v>
      </c>
      <c r="E1469" s="1" t="s">
        <v>220</v>
      </c>
      <c r="F1469" s="1" t="s">
        <v>933</v>
      </c>
      <c r="G1469" s="1" t="s">
        <v>554</v>
      </c>
    </row>
    <row r="1470" spans="2:7" x14ac:dyDescent="0.2">
      <c r="B1470" s="1" t="s">
        <v>2335</v>
      </c>
      <c r="C1470" s="1">
        <v>19.807311870834202</v>
      </c>
      <c r="D1470" s="1">
        <v>7.6885982870707901</v>
      </c>
      <c r="E1470" s="1" t="s">
        <v>220</v>
      </c>
      <c r="F1470" s="1" t="s">
        <v>933</v>
      </c>
      <c r="G1470" s="1" t="s">
        <v>554</v>
      </c>
    </row>
    <row r="1471" spans="2:7" x14ac:dyDescent="0.2">
      <c r="B1471" s="1" t="s">
        <v>2336</v>
      </c>
      <c r="C1471" s="1">
        <v>20.092222348803599</v>
      </c>
      <c r="D1471" s="1">
        <v>7.8432567639777</v>
      </c>
      <c r="E1471" s="1" t="s">
        <v>220</v>
      </c>
      <c r="F1471" s="1" t="s">
        <v>933</v>
      </c>
      <c r="G1471" s="1" t="s">
        <v>554</v>
      </c>
    </row>
    <row r="1472" spans="2:7" x14ac:dyDescent="0.2">
      <c r="B1472" s="1" t="s">
        <v>2337</v>
      </c>
      <c r="C1472" s="1">
        <v>31.170772260509601</v>
      </c>
      <c r="D1472" s="1">
        <v>7.6685958004005101</v>
      </c>
      <c r="E1472" s="1" t="s">
        <v>220</v>
      </c>
      <c r="F1472" s="1" t="s">
        <v>933</v>
      </c>
      <c r="G1472" s="1" t="s">
        <v>554</v>
      </c>
    </row>
    <row r="1473" spans="2:7" x14ac:dyDescent="0.2">
      <c r="B1473" s="1" t="s">
        <v>2338</v>
      </c>
      <c r="C1473" s="1">
        <v>33.756970888094401</v>
      </c>
      <c r="D1473" s="1">
        <v>9.0956201746826508</v>
      </c>
      <c r="E1473" s="1" t="s">
        <v>220</v>
      </c>
      <c r="F1473" s="1" t="s">
        <v>933</v>
      </c>
      <c r="G1473" s="1" t="s">
        <v>554</v>
      </c>
    </row>
    <row r="1474" spans="2:7" x14ac:dyDescent="0.2">
      <c r="B1474" s="1" t="s">
        <v>2339</v>
      </c>
      <c r="C1474" s="1">
        <v>19.637746433778702</v>
      </c>
      <c r="D1474" s="1">
        <v>7.8245226283700999</v>
      </c>
      <c r="E1474" s="1" t="s">
        <v>220</v>
      </c>
      <c r="F1474" s="1" t="s">
        <v>933</v>
      </c>
      <c r="G1474" s="1" t="s">
        <v>554</v>
      </c>
    </row>
    <row r="1475" spans="2:7" x14ac:dyDescent="0.2">
      <c r="B1475" s="1" t="s">
        <v>2340</v>
      </c>
      <c r="C1475" s="1">
        <v>29.575457009748298</v>
      </c>
      <c r="D1475" s="1">
        <v>5.1411657672663598</v>
      </c>
      <c r="E1475" s="1" t="s">
        <v>220</v>
      </c>
      <c r="F1475" s="1" t="s">
        <v>933</v>
      </c>
      <c r="G1475" s="1" t="s">
        <v>554</v>
      </c>
    </row>
    <row r="1476" spans="2:7" x14ac:dyDescent="0.2">
      <c r="B1476" s="1" t="s">
        <v>2341</v>
      </c>
      <c r="C1476" s="1">
        <v>30.420269049986501</v>
      </c>
      <c r="D1476" s="1">
        <v>7.3339110407782897</v>
      </c>
      <c r="E1476" s="1" t="s">
        <v>220</v>
      </c>
      <c r="F1476" s="1" t="s">
        <v>933</v>
      </c>
      <c r="G1476" s="1" t="s">
        <v>554</v>
      </c>
    </row>
    <row r="1477" spans="2:7" x14ac:dyDescent="0.2">
      <c r="B1477" s="1" t="s">
        <v>2342</v>
      </c>
      <c r="C1477" s="1">
        <v>23.156668616487501</v>
      </c>
      <c r="D1477" s="1">
        <v>13.6965064505976</v>
      </c>
      <c r="E1477" s="1" t="s">
        <v>220</v>
      </c>
      <c r="F1477" s="1" t="s">
        <v>933</v>
      </c>
      <c r="G1477" s="1" t="s">
        <v>554</v>
      </c>
    </row>
    <row r="1478" spans="2:7" x14ac:dyDescent="0.2">
      <c r="B1478" s="1" t="s">
        <v>2343</v>
      </c>
      <c r="C1478" s="1">
        <v>21.866304664214098</v>
      </c>
      <c r="D1478" s="1">
        <v>1.45531198338489</v>
      </c>
      <c r="E1478" s="1" t="s">
        <v>220</v>
      </c>
      <c r="F1478" s="1" t="s">
        <v>933</v>
      </c>
      <c r="G1478" s="1" t="s">
        <v>554</v>
      </c>
    </row>
    <row r="1479" spans="2:7" x14ac:dyDescent="0.2">
      <c r="B1479" s="1" t="s">
        <v>2344</v>
      </c>
      <c r="C1479" s="1">
        <v>32.560680486070197</v>
      </c>
      <c r="D1479" s="1">
        <v>4.9053245254544899</v>
      </c>
      <c r="E1479" s="1" t="s">
        <v>220</v>
      </c>
      <c r="F1479" s="1" t="s">
        <v>933</v>
      </c>
      <c r="G1479" s="1" t="s">
        <v>554</v>
      </c>
    </row>
    <row r="1480" spans="2:7" x14ac:dyDescent="0.2">
      <c r="B1480" s="1" t="s">
        <v>2345</v>
      </c>
      <c r="C1480" s="1">
        <v>32.485089058492697</v>
      </c>
      <c r="D1480" s="1">
        <v>6.1249394068037599</v>
      </c>
      <c r="E1480" s="1" t="s">
        <v>220</v>
      </c>
      <c r="F1480" s="1" t="s">
        <v>933</v>
      </c>
      <c r="G1480" s="1" t="s">
        <v>554</v>
      </c>
    </row>
    <row r="1481" spans="2:7" x14ac:dyDescent="0.2">
      <c r="B1481" s="1" t="s">
        <v>2346</v>
      </c>
      <c r="C1481" s="1">
        <v>17.188091763329801</v>
      </c>
      <c r="D1481" s="1">
        <v>4.9732229332309998</v>
      </c>
      <c r="E1481" s="1" t="s">
        <v>220</v>
      </c>
      <c r="F1481" s="1" t="s">
        <v>933</v>
      </c>
      <c r="G1481" s="1" t="s">
        <v>554</v>
      </c>
    </row>
    <row r="1482" spans="2:7" x14ac:dyDescent="0.2">
      <c r="B1482" s="1" t="s">
        <v>2347</v>
      </c>
      <c r="C1482" s="1">
        <v>25.632230918901399</v>
      </c>
      <c r="D1482" s="1">
        <v>7.3333265947861799</v>
      </c>
      <c r="E1482" s="1" t="s">
        <v>220</v>
      </c>
      <c r="F1482" s="1" t="s">
        <v>933</v>
      </c>
      <c r="G1482" s="1" t="s">
        <v>554</v>
      </c>
    </row>
    <row r="1483" spans="2:7" x14ac:dyDescent="0.2">
      <c r="B1483" s="1" t="s">
        <v>2348</v>
      </c>
      <c r="C1483" s="1">
        <v>20.436373096693401</v>
      </c>
      <c r="D1483" s="1">
        <v>4.3475908830869399</v>
      </c>
      <c r="E1483" s="1" t="s">
        <v>220</v>
      </c>
      <c r="F1483" s="1" t="s">
        <v>933</v>
      </c>
      <c r="G1483" s="1" t="s">
        <v>554</v>
      </c>
    </row>
    <row r="1484" spans="2:7" x14ac:dyDescent="0.2">
      <c r="B1484" s="1" t="s">
        <v>2349</v>
      </c>
      <c r="C1484" s="1">
        <v>20.610987935287302</v>
      </c>
      <c r="D1484" s="1">
        <v>2.4297397140816201</v>
      </c>
      <c r="E1484" s="1" t="s">
        <v>220</v>
      </c>
      <c r="F1484" s="1" t="s">
        <v>933</v>
      </c>
      <c r="G1484" s="1" t="s">
        <v>554</v>
      </c>
    </row>
    <row r="1485" spans="2:7" x14ac:dyDescent="0.2">
      <c r="B1485" s="1" t="s">
        <v>2350</v>
      </c>
      <c r="C1485" s="1">
        <v>33.018476997383999</v>
      </c>
      <c r="D1485" s="1">
        <v>3.4838515692302798</v>
      </c>
      <c r="E1485" s="1" t="s">
        <v>220</v>
      </c>
      <c r="F1485" s="1" t="s">
        <v>933</v>
      </c>
      <c r="G1485" s="1" t="s">
        <v>554</v>
      </c>
    </row>
    <row r="1486" spans="2:7" x14ac:dyDescent="0.2">
      <c r="B1486" s="1" t="s">
        <v>2351</v>
      </c>
      <c r="C1486" s="1">
        <v>29.2269314714618</v>
      </c>
      <c r="D1486" s="1">
        <v>3.9421160201129601</v>
      </c>
      <c r="E1486" s="1" t="s">
        <v>220</v>
      </c>
      <c r="F1486" s="1" t="s">
        <v>933</v>
      </c>
      <c r="G1486" s="1" t="s">
        <v>554</v>
      </c>
    </row>
    <row r="1487" spans="2:7" x14ac:dyDescent="0.2">
      <c r="B1487" s="1" t="s">
        <v>2352</v>
      </c>
      <c r="C1487" s="1">
        <v>29.5240674474265</v>
      </c>
      <c r="D1487" s="1">
        <v>3.99680151994865</v>
      </c>
      <c r="E1487" s="1" t="s">
        <v>220</v>
      </c>
      <c r="F1487" s="1" t="s">
        <v>933</v>
      </c>
      <c r="G1487" s="1" t="s">
        <v>554</v>
      </c>
    </row>
    <row r="1488" spans="2:7" x14ac:dyDescent="0.2">
      <c r="B1488" s="1" t="s">
        <v>2353</v>
      </c>
      <c r="C1488" s="1">
        <v>17.187249092082698</v>
      </c>
      <c r="D1488" s="1">
        <v>4.9722151446734504</v>
      </c>
      <c r="E1488" s="1" t="s">
        <v>220</v>
      </c>
      <c r="F1488" s="1" t="s">
        <v>933</v>
      </c>
      <c r="G1488" s="1" t="s">
        <v>554</v>
      </c>
    </row>
    <row r="1489" spans="2:7" x14ac:dyDescent="0.2">
      <c r="B1489" s="1" t="s">
        <v>2354</v>
      </c>
      <c r="C1489" s="1">
        <v>33.726412638779699</v>
      </c>
      <c r="D1489" s="1">
        <v>9.1428867630655102</v>
      </c>
      <c r="E1489" s="1" t="s">
        <v>220</v>
      </c>
      <c r="F1489" s="1" t="s">
        <v>933</v>
      </c>
      <c r="G1489" s="1" t="s">
        <v>554</v>
      </c>
    </row>
    <row r="1490" spans="2:7" x14ac:dyDescent="0.2">
      <c r="B1490" s="1" t="s">
        <v>2355</v>
      </c>
      <c r="C1490" s="1">
        <v>33.7307610139896</v>
      </c>
      <c r="D1490" s="1">
        <v>9.1369466045358294</v>
      </c>
      <c r="E1490" s="1" t="s">
        <v>220</v>
      </c>
      <c r="F1490" s="1" t="s">
        <v>933</v>
      </c>
      <c r="G1490" s="1" t="s">
        <v>554</v>
      </c>
    </row>
    <row r="1491" spans="2:7" x14ac:dyDescent="0.2">
      <c r="B1491" s="1" t="s">
        <v>2356</v>
      </c>
      <c r="C1491" s="1">
        <v>29.945417670763501</v>
      </c>
      <c r="D1491" s="1">
        <v>11.305369107356199</v>
      </c>
      <c r="E1491" s="1" t="s">
        <v>220</v>
      </c>
      <c r="F1491" s="1" t="s">
        <v>933</v>
      </c>
      <c r="G1491" s="1" t="s">
        <v>554</v>
      </c>
    </row>
    <row r="1492" spans="2:7" x14ac:dyDescent="0.2">
      <c r="B1492" s="1" t="s">
        <v>2357</v>
      </c>
      <c r="C1492" s="1">
        <v>29.9431859870453</v>
      </c>
      <c r="D1492" s="1">
        <v>11.3265747555992</v>
      </c>
      <c r="E1492" s="1" t="s">
        <v>220</v>
      </c>
      <c r="F1492" s="1" t="s">
        <v>933</v>
      </c>
      <c r="G1492" s="1" t="s">
        <v>554</v>
      </c>
    </row>
    <row r="1493" spans="2:7" x14ac:dyDescent="0.2">
      <c r="B1493" s="1" t="s">
        <v>2358</v>
      </c>
      <c r="C1493" s="1">
        <v>22.9655877600491</v>
      </c>
      <c r="D1493" s="1">
        <v>10.3984227592256</v>
      </c>
      <c r="E1493" s="1" t="s">
        <v>220</v>
      </c>
      <c r="F1493" s="1" t="s">
        <v>933</v>
      </c>
      <c r="G1493" s="1" t="s">
        <v>554</v>
      </c>
    </row>
    <row r="1494" spans="2:7" x14ac:dyDescent="0.2">
      <c r="B1494" s="1" t="s">
        <v>2359</v>
      </c>
      <c r="C1494" s="1">
        <v>19.963175559155701</v>
      </c>
      <c r="D1494" s="1">
        <v>9.9570563496927296</v>
      </c>
      <c r="E1494" s="1" t="s">
        <v>220</v>
      </c>
      <c r="F1494" s="1" t="s">
        <v>933</v>
      </c>
      <c r="G1494" s="1" t="s">
        <v>554</v>
      </c>
    </row>
    <row r="1495" spans="2:7" x14ac:dyDescent="0.2">
      <c r="B1495" s="1" t="s">
        <v>2360</v>
      </c>
      <c r="C1495" s="1">
        <v>31.672773871077901</v>
      </c>
      <c r="D1495" s="1">
        <v>2.6478757898850001</v>
      </c>
      <c r="E1495" s="1" t="s">
        <v>220</v>
      </c>
      <c r="F1495" s="1" t="s">
        <v>933</v>
      </c>
      <c r="G1495" s="1" t="s">
        <v>554</v>
      </c>
    </row>
    <row r="1496" spans="2:7" x14ac:dyDescent="0.2">
      <c r="B1496" s="1" t="s">
        <v>2361</v>
      </c>
      <c r="C1496" s="1">
        <v>20.935575461243101</v>
      </c>
      <c r="D1496" s="1">
        <v>4.8166140609691297</v>
      </c>
      <c r="E1496" s="1" t="s">
        <v>220</v>
      </c>
      <c r="F1496" s="1" t="s">
        <v>933</v>
      </c>
      <c r="G1496" s="1" t="s">
        <v>554</v>
      </c>
    </row>
    <row r="1497" spans="2:7" x14ac:dyDescent="0.2">
      <c r="B1497" s="1" t="s">
        <v>2362</v>
      </c>
      <c r="C1497" s="1">
        <v>31.340335930446599</v>
      </c>
      <c r="D1497" s="1">
        <v>1.95809858425483</v>
      </c>
      <c r="E1497" s="1" t="s">
        <v>220</v>
      </c>
      <c r="F1497" s="1" t="s">
        <v>933</v>
      </c>
      <c r="G1497" s="1" t="s">
        <v>554</v>
      </c>
    </row>
    <row r="1498" spans="2:7" x14ac:dyDescent="0.2">
      <c r="B1498" s="1" t="s">
        <v>2363</v>
      </c>
      <c r="C1498" s="1">
        <v>22.337647450233799</v>
      </c>
      <c r="D1498" s="1">
        <v>7.9012889842991703</v>
      </c>
      <c r="E1498" s="1" t="s">
        <v>220</v>
      </c>
      <c r="F1498" s="1" t="s">
        <v>933</v>
      </c>
      <c r="G1498" s="1" t="s">
        <v>554</v>
      </c>
    </row>
    <row r="1499" spans="2:7" x14ac:dyDescent="0.2">
      <c r="B1499" s="1" t="s">
        <v>2364</v>
      </c>
      <c r="C1499" s="1">
        <v>23.2299276231528</v>
      </c>
      <c r="D1499" s="1">
        <v>13.3742360600883</v>
      </c>
      <c r="E1499" s="1" t="s">
        <v>220</v>
      </c>
      <c r="F1499" s="1" t="s">
        <v>933</v>
      </c>
      <c r="G1499" s="1" t="s">
        <v>554</v>
      </c>
    </row>
    <row r="1500" spans="2:7" x14ac:dyDescent="0.2">
      <c r="B1500" s="1" t="s">
        <v>2365</v>
      </c>
      <c r="C1500" s="1">
        <v>22.750546520674899</v>
      </c>
      <c r="D1500" s="1">
        <v>10.3880846838002</v>
      </c>
      <c r="E1500" s="1" t="s">
        <v>220</v>
      </c>
      <c r="F1500" s="1" t="s">
        <v>933</v>
      </c>
      <c r="G1500" s="1" t="s">
        <v>554</v>
      </c>
    </row>
    <row r="1501" spans="2:7" x14ac:dyDescent="0.2">
      <c r="B1501" s="1" t="s">
        <v>2366</v>
      </c>
      <c r="C1501" s="1">
        <v>21.889947952534499</v>
      </c>
      <c r="D1501" s="1">
        <v>5.9142552309558196</v>
      </c>
      <c r="E1501" s="1" t="s">
        <v>220</v>
      </c>
      <c r="F1501" s="1" t="s">
        <v>933</v>
      </c>
      <c r="G1501" s="1" t="s">
        <v>554</v>
      </c>
    </row>
    <row r="1502" spans="2:7" x14ac:dyDescent="0.2">
      <c r="B1502" s="1" t="s">
        <v>2367</v>
      </c>
      <c r="C1502" s="1">
        <v>23.194371368099699</v>
      </c>
      <c r="D1502" s="1">
        <v>8.1378563573249902</v>
      </c>
      <c r="E1502" s="1" t="s">
        <v>220</v>
      </c>
      <c r="F1502" s="1" t="s">
        <v>933</v>
      </c>
      <c r="G1502" s="1" t="s">
        <v>554</v>
      </c>
    </row>
    <row r="1503" spans="2:7" x14ac:dyDescent="0.2">
      <c r="B1503" s="1" t="s">
        <v>2368</v>
      </c>
      <c r="C1503" s="1">
        <v>25.924085556807999</v>
      </c>
      <c r="D1503" s="1">
        <v>10.825650472822</v>
      </c>
      <c r="E1503" s="1" t="s">
        <v>220</v>
      </c>
      <c r="F1503" s="1" t="s">
        <v>933</v>
      </c>
      <c r="G1503" s="1" t="s">
        <v>554</v>
      </c>
    </row>
    <row r="1504" spans="2:7" x14ac:dyDescent="0.2">
      <c r="B1504" s="1" t="s">
        <v>2369</v>
      </c>
      <c r="C1504" s="1">
        <v>26.255233383111602</v>
      </c>
      <c r="D1504" s="1">
        <v>6.8466467260760604</v>
      </c>
      <c r="E1504" s="1" t="s">
        <v>220</v>
      </c>
      <c r="F1504" s="1" t="s">
        <v>933</v>
      </c>
      <c r="G1504" s="1" t="s">
        <v>554</v>
      </c>
    </row>
    <row r="1505" spans="2:7" x14ac:dyDescent="0.2">
      <c r="B1505" s="1" t="s">
        <v>2370</v>
      </c>
      <c r="C1505" s="1">
        <v>24.629722507090399</v>
      </c>
      <c r="D1505" s="1">
        <v>8.8701301971147295</v>
      </c>
      <c r="E1505" s="1" t="s">
        <v>220</v>
      </c>
      <c r="F1505" s="1" t="s">
        <v>933</v>
      </c>
      <c r="G1505" s="1" t="s">
        <v>554</v>
      </c>
    </row>
    <row r="1506" spans="2:7" x14ac:dyDescent="0.2">
      <c r="B1506" s="1" t="s">
        <v>2371</v>
      </c>
      <c r="C1506" s="1">
        <v>26.571438698646599</v>
      </c>
      <c r="D1506" s="1">
        <v>5.4531157797103704</v>
      </c>
      <c r="E1506" s="1" t="s">
        <v>220</v>
      </c>
      <c r="F1506" s="1" t="s">
        <v>933</v>
      </c>
      <c r="G1506" s="1" t="s">
        <v>554</v>
      </c>
    </row>
    <row r="1507" spans="2:7" x14ac:dyDescent="0.2">
      <c r="B1507" s="1" t="s">
        <v>2372</v>
      </c>
      <c r="C1507" s="1">
        <v>35.242856795732699</v>
      </c>
      <c r="D1507" s="1">
        <v>7.64563192678151</v>
      </c>
      <c r="E1507" s="1" t="s">
        <v>220</v>
      </c>
      <c r="F1507" s="1" t="s">
        <v>933</v>
      </c>
      <c r="G1507" s="1" t="s">
        <v>554</v>
      </c>
    </row>
    <row r="1508" spans="2:7" x14ac:dyDescent="0.2">
      <c r="B1508" s="1" t="s">
        <v>2373</v>
      </c>
      <c r="C1508" s="1">
        <v>36.854289649189099</v>
      </c>
      <c r="D1508" s="1">
        <v>4.9751459345085802</v>
      </c>
      <c r="E1508" s="1" t="s">
        <v>220</v>
      </c>
      <c r="F1508" s="1" t="s">
        <v>933</v>
      </c>
      <c r="G1508" s="1" t="s">
        <v>554</v>
      </c>
    </row>
    <row r="1509" spans="2:7" x14ac:dyDescent="0.2">
      <c r="B1509" s="1" t="s">
        <v>2374</v>
      </c>
      <c r="C1509" s="1">
        <v>34.799201900346397</v>
      </c>
      <c r="D1509" s="1">
        <v>7.73823168262604</v>
      </c>
      <c r="E1509" s="1" t="s">
        <v>220</v>
      </c>
      <c r="F1509" s="1" t="s">
        <v>933</v>
      </c>
      <c r="G1509" s="1" t="s">
        <v>554</v>
      </c>
    </row>
    <row r="1510" spans="2:7" x14ac:dyDescent="0.2">
      <c r="B1510" s="1" t="s">
        <v>2375</v>
      </c>
      <c r="C1510" s="1">
        <v>37.104957564099202</v>
      </c>
      <c r="D1510" s="1">
        <v>6.4244802756114501</v>
      </c>
      <c r="E1510" s="1" t="s">
        <v>220</v>
      </c>
      <c r="F1510" s="1" t="s">
        <v>933</v>
      </c>
      <c r="G1510" s="1" t="s">
        <v>554</v>
      </c>
    </row>
    <row r="1511" spans="2:7" x14ac:dyDescent="0.2">
      <c r="B1511" s="1" t="s">
        <v>2376</v>
      </c>
      <c r="C1511" s="1">
        <v>38.443292168929403</v>
      </c>
      <c r="D1511" s="1">
        <v>6.6926585761281299</v>
      </c>
      <c r="E1511" s="1" t="s">
        <v>220</v>
      </c>
      <c r="F1511" s="1" t="s">
        <v>933</v>
      </c>
      <c r="G1511" s="1" t="s">
        <v>554</v>
      </c>
    </row>
    <row r="1512" spans="2:7" x14ac:dyDescent="0.2">
      <c r="B1512" s="1" t="s">
        <v>2377</v>
      </c>
      <c r="C1512" s="1">
        <v>37.550841702369503</v>
      </c>
      <c r="D1512" s="1">
        <v>4.2059678677581704</v>
      </c>
      <c r="E1512" s="1" t="s">
        <v>220</v>
      </c>
      <c r="F1512" s="1" t="s">
        <v>933</v>
      </c>
      <c r="G1512" s="1" t="s">
        <v>554</v>
      </c>
    </row>
    <row r="1513" spans="2:7" x14ac:dyDescent="0.2">
      <c r="B1513" s="1" t="s">
        <v>2378</v>
      </c>
      <c r="C1513" s="1">
        <v>35.3872107273938</v>
      </c>
      <c r="D1513" s="1">
        <v>5.62402260550446</v>
      </c>
      <c r="E1513" s="1" t="s">
        <v>220</v>
      </c>
      <c r="F1513" s="1" t="s">
        <v>933</v>
      </c>
      <c r="G1513" s="1" t="s">
        <v>554</v>
      </c>
    </row>
    <row r="1514" spans="2:7" x14ac:dyDescent="0.2">
      <c r="B1514" s="1" t="s">
        <v>2379</v>
      </c>
      <c r="C1514" s="1">
        <v>37.005755198919701</v>
      </c>
      <c r="D1514" s="1">
        <v>5.9491202408649899</v>
      </c>
      <c r="E1514" s="1" t="s">
        <v>220</v>
      </c>
      <c r="F1514" s="1" t="s">
        <v>933</v>
      </c>
      <c r="G1514" s="1" t="s">
        <v>554</v>
      </c>
    </row>
    <row r="1515" spans="2:7" x14ac:dyDescent="0.2">
      <c r="B1515" s="1" t="s">
        <v>2380</v>
      </c>
      <c r="C1515" s="1">
        <v>36.740202987832902</v>
      </c>
      <c r="D1515" s="1">
        <v>6.0795161319555202</v>
      </c>
      <c r="E1515" s="1" t="s">
        <v>220</v>
      </c>
      <c r="F1515" s="1" t="s">
        <v>933</v>
      </c>
      <c r="G1515" s="1" t="s">
        <v>554</v>
      </c>
    </row>
    <row r="1516" spans="2:7" x14ac:dyDescent="0.2">
      <c r="B1516" s="1" t="s">
        <v>2381</v>
      </c>
      <c r="C1516" s="1">
        <v>26.829955542887301</v>
      </c>
      <c r="D1516" s="1">
        <v>5.3017024508542701</v>
      </c>
      <c r="E1516" s="1" t="s">
        <v>220</v>
      </c>
      <c r="F1516" s="1" t="s">
        <v>933</v>
      </c>
      <c r="G1516" s="1" t="s">
        <v>554</v>
      </c>
    </row>
    <row r="1517" spans="2:7" x14ac:dyDescent="0.2">
      <c r="B1517" s="1" t="s">
        <v>2382</v>
      </c>
      <c r="C1517" s="1">
        <v>36.884572645752499</v>
      </c>
      <c r="D1517" s="1">
        <v>7.6337342572784799</v>
      </c>
      <c r="E1517" s="1" t="s">
        <v>220</v>
      </c>
      <c r="F1517" s="1" t="s">
        <v>933</v>
      </c>
      <c r="G1517" s="1" t="s">
        <v>554</v>
      </c>
    </row>
    <row r="1518" spans="2:7" x14ac:dyDescent="0.2">
      <c r="B1518" s="1" t="s">
        <v>2383</v>
      </c>
      <c r="C1518" s="1">
        <v>36.5906296908123</v>
      </c>
      <c r="D1518" s="1">
        <v>7.2051181807019402</v>
      </c>
      <c r="E1518" s="1" t="s">
        <v>220</v>
      </c>
      <c r="F1518" s="1" t="s">
        <v>933</v>
      </c>
      <c r="G1518" s="1" t="s">
        <v>554</v>
      </c>
    </row>
    <row r="1519" spans="2:7" x14ac:dyDescent="0.2">
      <c r="B1519" s="1" t="s">
        <v>2384</v>
      </c>
      <c r="C1519" s="1">
        <v>37.443840028700897</v>
      </c>
      <c r="D1519" s="1">
        <v>6.4416841962628304</v>
      </c>
      <c r="E1519" s="1" t="s">
        <v>220</v>
      </c>
      <c r="F1519" s="1" t="s">
        <v>933</v>
      </c>
      <c r="G1519" s="1" t="s">
        <v>554</v>
      </c>
    </row>
    <row r="1520" spans="2:7" x14ac:dyDescent="0.2">
      <c r="B1520" s="1" t="s">
        <v>2385</v>
      </c>
      <c r="C1520" s="1">
        <v>37.6641970929604</v>
      </c>
      <c r="D1520" s="1">
        <v>6.8127172852984303</v>
      </c>
      <c r="E1520" s="1" t="s">
        <v>220</v>
      </c>
      <c r="F1520" s="1" t="s">
        <v>933</v>
      </c>
      <c r="G1520" s="1" t="s">
        <v>554</v>
      </c>
    </row>
    <row r="1521" spans="2:7" x14ac:dyDescent="0.2">
      <c r="B1521" s="1" t="s">
        <v>2386</v>
      </c>
      <c r="C1521" s="1">
        <v>26.883770883145399</v>
      </c>
      <c r="D1521" s="1">
        <v>5.4177362820386996</v>
      </c>
      <c r="E1521" s="1" t="s">
        <v>220</v>
      </c>
      <c r="F1521" s="1" t="s">
        <v>933</v>
      </c>
      <c r="G1521" s="1" t="s">
        <v>554</v>
      </c>
    </row>
    <row r="1522" spans="2:7" x14ac:dyDescent="0.2">
      <c r="B1522" s="1" t="s">
        <v>2387</v>
      </c>
      <c r="C1522" s="1">
        <v>37.788282834674703</v>
      </c>
      <c r="D1522" s="1">
        <v>6.7723237960061402</v>
      </c>
      <c r="E1522" s="1" t="s">
        <v>220</v>
      </c>
      <c r="F1522" s="1" t="s">
        <v>933</v>
      </c>
      <c r="G1522" s="1" t="s">
        <v>554</v>
      </c>
    </row>
    <row r="1523" spans="2:7" x14ac:dyDescent="0.2">
      <c r="B1523" s="1" t="s">
        <v>2388</v>
      </c>
      <c r="C1523" s="1">
        <v>38.408964403351</v>
      </c>
      <c r="D1523" s="1">
        <v>5.8133302899049903</v>
      </c>
      <c r="E1523" s="1" t="s">
        <v>220</v>
      </c>
      <c r="F1523" s="1" t="s">
        <v>933</v>
      </c>
      <c r="G1523" s="1" t="s">
        <v>554</v>
      </c>
    </row>
    <row r="1524" spans="2:7" x14ac:dyDescent="0.2">
      <c r="B1524" s="1" t="s">
        <v>196</v>
      </c>
      <c r="C1524" s="1">
        <v>21.684471680553401</v>
      </c>
      <c r="D1524" s="1">
        <v>9.8445422895330896</v>
      </c>
      <c r="E1524" s="1" t="s">
        <v>220</v>
      </c>
      <c r="F1524" s="1" t="s">
        <v>2389</v>
      </c>
      <c r="G1524" s="1" t="s">
        <v>554</v>
      </c>
    </row>
    <row r="1525" spans="2:7" x14ac:dyDescent="0.2">
      <c r="B1525" s="1" t="s">
        <v>191</v>
      </c>
      <c r="C1525" s="1">
        <v>21.423952068340299</v>
      </c>
      <c r="D1525" s="1">
        <v>10.344927193654</v>
      </c>
      <c r="E1525" s="1" t="s">
        <v>220</v>
      </c>
      <c r="F1525" s="1" t="s">
        <v>2389</v>
      </c>
      <c r="G1525" s="1" t="s">
        <v>554</v>
      </c>
    </row>
    <row r="1526" spans="2:7" x14ac:dyDescent="0.2">
      <c r="B1526" s="1" t="s">
        <v>184</v>
      </c>
      <c r="C1526" s="1">
        <v>17.257702462110199</v>
      </c>
      <c r="D1526" s="1">
        <v>10.3279535552869</v>
      </c>
      <c r="E1526" s="1" t="s">
        <v>220</v>
      </c>
      <c r="F1526" s="1" t="s">
        <v>2389</v>
      </c>
      <c r="G1526" s="1" t="s">
        <v>554</v>
      </c>
    </row>
    <row r="1527" spans="2:7" x14ac:dyDescent="0.2">
      <c r="B1527" s="1" t="s">
        <v>137</v>
      </c>
      <c r="C1527" s="1">
        <v>21.170978735861301</v>
      </c>
      <c r="D1527" s="1">
        <v>9.4655814381540093</v>
      </c>
      <c r="E1527" s="1" t="s">
        <v>220</v>
      </c>
      <c r="F1527" s="1" t="s">
        <v>2389</v>
      </c>
      <c r="G1527" s="1" t="s">
        <v>554</v>
      </c>
    </row>
    <row r="1528" spans="2:7" x14ac:dyDescent="0.2">
      <c r="B1528" s="1" t="s">
        <v>32</v>
      </c>
      <c r="C1528" s="1">
        <v>21.038228043335199</v>
      </c>
      <c r="D1528" s="1">
        <v>9.6633317374820908</v>
      </c>
      <c r="E1528" s="1" t="s">
        <v>220</v>
      </c>
      <c r="F1528" s="1" t="s">
        <v>2389</v>
      </c>
      <c r="G1528" s="1" t="s">
        <v>554</v>
      </c>
    </row>
    <row r="1529" spans="2:7" x14ac:dyDescent="0.2">
      <c r="B1529" s="1" t="s">
        <v>153</v>
      </c>
      <c r="C1529" s="1">
        <v>21.978519525044199</v>
      </c>
      <c r="D1529" s="1">
        <v>9.5071690756906602</v>
      </c>
      <c r="E1529" s="1" t="s">
        <v>220</v>
      </c>
      <c r="F1529" s="1" t="s">
        <v>2389</v>
      </c>
      <c r="G1529" s="1" t="s">
        <v>554</v>
      </c>
    </row>
    <row r="1530" spans="2:7" x14ac:dyDescent="0.2">
      <c r="B1530" s="1" t="s">
        <v>195</v>
      </c>
      <c r="C1530" s="1">
        <v>22.188255083110501</v>
      </c>
      <c r="D1530" s="1">
        <v>11.014343473327999</v>
      </c>
      <c r="E1530" s="1" t="s">
        <v>220</v>
      </c>
      <c r="F1530" s="1" t="s">
        <v>2389</v>
      </c>
      <c r="G1530" s="1" t="s">
        <v>554</v>
      </c>
    </row>
    <row r="1531" spans="2:7" x14ac:dyDescent="0.2">
      <c r="B1531" s="1" t="s">
        <v>69</v>
      </c>
      <c r="C1531" s="1">
        <v>19.123402728633099</v>
      </c>
      <c r="D1531" s="1">
        <v>9.1674169936139709</v>
      </c>
      <c r="E1531" s="1" t="s">
        <v>220</v>
      </c>
      <c r="F1531" s="1" t="s">
        <v>2389</v>
      </c>
      <c r="G1531" s="1" t="s">
        <v>554</v>
      </c>
    </row>
    <row r="1532" spans="2:7" x14ac:dyDescent="0.2">
      <c r="B1532" s="1" t="s">
        <v>16</v>
      </c>
      <c r="C1532" s="1">
        <v>21.150272342722602</v>
      </c>
      <c r="D1532" s="1">
        <v>9.6724578436556907</v>
      </c>
      <c r="E1532" s="1" t="s">
        <v>220</v>
      </c>
      <c r="F1532" s="1" t="s">
        <v>2389</v>
      </c>
      <c r="G1532" s="1" t="s">
        <v>554</v>
      </c>
    </row>
    <row r="1533" spans="2:7" x14ac:dyDescent="0.2">
      <c r="B1533" s="1" t="s">
        <v>46</v>
      </c>
      <c r="C1533" s="1">
        <v>21.570161243218902</v>
      </c>
      <c r="D1533" s="1">
        <v>9.9724920449665309</v>
      </c>
      <c r="E1533" s="1" t="s">
        <v>220</v>
      </c>
      <c r="F1533" s="1" t="s">
        <v>2389</v>
      </c>
      <c r="G1533" s="1" t="s">
        <v>554</v>
      </c>
    </row>
    <row r="1534" spans="2:7" x14ac:dyDescent="0.2">
      <c r="B1534" s="1" t="s">
        <v>52</v>
      </c>
      <c r="C1534" s="1">
        <v>17.626919280139099</v>
      </c>
      <c r="D1534" s="1">
        <v>10.568198412337299</v>
      </c>
      <c r="E1534" s="1" t="s">
        <v>220</v>
      </c>
      <c r="F1534" s="1" t="s">
        <v>2389</v>
      </c>
      <c r="G1534" s="1" t="s">
        <v>554</v>
      </c>
    </row>
    <row r="1535" spans="2:7" x14ac:dyDescent="0.2">
      <c r="B1535" s="1" t="s">
        <v>201</v>
      </c>
      <c r="C1535" s="1">
        <v>21.792307575878102</v>
      </c>
      <c r="D1535" s="1">
        <v>9.9421099281880494</v>
      </c>
      <c r="E1535" s="1" t="s">
        <v>220</v>
      </c>
      <c r="F1535" s="1" t="s">
        <v>2389</v>
      </c>
      <c r="G1535" s="1" t="s">
        <v>554</v>
      </c>
    </row>
    <row r="1536" spans="2:7" x14ac:dyDescent="0.2">
      <c r="B1536" s="1" t="s">
        <v>179</v>
      </c>
      <c r="C1536" s="1">
        <v>20.868959956159699</v>
      </c>
      <c r="D1536" s="1">
        <v>8.6310097919683493</v>
      </c>
      <c r="E1536" s="1" t="s">
        <v>220</v>
      </c>
      <c r="F1536" s="1" t="s">
        <v>2389</v>
      </c>
      <c r="G1536" s="1" t="s">
        <v>554</v>
      </c>
    </row>
    <row r="1537" spans="2:7" x14ac:dyDescent="0.2">
      <c r="B1537" s="1" t="s">
        <v>40</v>
      </c>
      <c r="C1537" s="1">
        <v>21.710724062095402</v>
      </c>
      <c r="D1537" s="1">
        <v>9.9568798464441493</v>
      </c>
      <c r="E1537" s="1" t="s">
        <v>220</v>
      </c>
      <c r="F1537" s="1" t="s">
        <v>2389</v>
      </c>
      <c r="G1537" s="1" t="s">
        <v>554</v>
      </c>
    </row>
    <row r="1538" spans="2:7" x14ac:dyDescent="0.2">
      <c r="B1538" s="1" t="s">
        <v>51</v>
      </c>
      <c r="C1538" s="1">
        <v>19.651046027473999</v>
      </c>
      <c r="D1538" s="1">
        <v>10.4532273240536</v>
      </c>
      <c r="E1538" s="1" t="s">
        <v>220</v>
      </c>
      <c r="F1538" s="1" t="s">
        <v>2389</v>
      </c>
      <c r="G1538" s="1" t="s">
        <v>554</v>
      </c>
    </row>
    <row r="1539" spans="2:7" x14ac:dyDescent="0.2">
      <c r="B1539" s="1" t="s">
        <v>28</v>
      </c>
      <c r="C1539" s="1">
        <v>20.164998014753401</v>
      </c>
      <c r="D1539" s="1">
        <v>11.7230700276632</v>
      </c>
      <c r="E1539" s="1" t="s">
        <v>220</v>
      </c>
      <c r="F1539" s="1" t="s">
        <v>2389</v>
      </c>
      <c r="G1539" s="1" t="s">
        <v>554</v>
      </c>
    </row>
    <row r="1540" spans="2:7" x14ac:dyDescent="0.2">
      <c r="B1540" s="1" t="s">
        <v>121</v>
      </c>
      <c r="C1540" s="1">
        <v>20.771700397084899</v>
      </c>
      <c r="D1540" s="1">
        <v>10.8728579207931</v>
      </c>
      <c r="E1540" s="1" t="s">
        <v>220</v>
      </c>
      <c r="F1540" s="1" t="s">
        <v>2389</v>
      </c>
      <c r="G1540" s="1" t="s">
        <v>554</v>
      </c>
    </row>
    <row r="1541" spans="2:7" x14ac:dyDescent="0.2">
      <c r="B1541" s="1" t="s">
        <v>81</v>
      </c>
      <c r="C1541" s="1">
        <v>19.747650837423201</v>
      </c>
      <c r="D1541" s="1">
        <v>12.00763171252</v>
      </c>
      <c r="E1541" s="1" t="s">
        <v>220</v>
      </c>
      <c r="F1541" s="1" t="s">
        <v>2389</v>
      </c>
      <c r="G1541" s="1" t="s">
        <v>554</v>
      </c>
    </row>
    <row r="1542" spans="2:7" x14ac:dyDescent="0.2">
      <c r="B1542" s="1" t="s">
        <v>30</v>
      </c>
      <c r="C1542" s="1">
        <v>21.059333648173201</v>
      </c>
      <c r="D1542" s="1">
        <v>11.677476823954599</v>
      </c>
      <c r="E1542" s="1" t="s">
        <v>220</v>
      </c>
      <c r="F1542" s="1" t="s">
        <v>2389</v>
      </c>
      <c r="G1542" s="1" t="s">
        <v>554</v>
      </c>
    </row>
    <row r="1543" spans="2:7" x14ac:dyDescent="0.2">
      <c r="B1543" s="1" t="s">
        <v>66</v>
      </c>
      <c r="C1543" s="1">
        <v>21.2658626321303</v>
      </c>
      <c r="D1543" s="1">
        <v>10.5712268104204</v>
      </c>
      <c r="E1543" s="1" t="s">
        <v>220</v>
      </c>
      <c r="F1543" s="1" t="s">
        <v>2389</v>
      </c>
      <c r="G1543" s="1" t="s">
        <v>554</v>
      </c>
    </row>
    <row r="1544" spans="2:7" x14ac:dyDescent="0.2">
      <c r="B1544" s="1" t="s">
        <v>132</v>
      </c>
      <c r="C1544" s="1">
        <v>18.6537301139828</v>
      </c>
      <c r="D1544" s="1">
        <v>12.2742797644052</v>
      </c>
      <c r="E1544" s="1" t="s">
        <v>220</v>
      </c>
      <c r="F1544" s="1" t="s">
        <v>2389</v>
      </c>
      <c r="G1544" s="1" t="s">
        <v>554</v>
      </c>
    </row>
    <row r="1545" spans="2:7" x14ac:dyDescent="0.2">
      <c r="B1545" s="1" t="s">
        <v>198</v>
      </c>
      <c r="C1545" s="1">
        <v>21.356095821352199</v>
      </c>
      <c r="D1545" s="1">
        <v>10.454902336549299</v>
      </c>
      <c r="E1545" s="1" t="s">
        <v>220</v>
      </c>
      <c r="F1545" s="1" t="s">
        <v>2389</v>
      </c>
      <c r="G1545" s="1" t="s">
        <v>554</v>
      </c>
    </row>
    <row r="1546" spans="2:7" x14ac:dyDescent="0.2">
      <c r="B1546" s="1" t="s">
        <v>106</v>
      </c>
      <c r="C1546" s="1">
        <v>20.7683893478283</v>
      </c>
      <c r="D1546" s="1">
        <v>11.4818794252975</v>
      </c>
      <c r="E1546" s="1" t="s">
        <v>220</v>
      </c>
      <c r="F1546" s="1" t="s">
        <v>2389</v>
      </c>
      <c r="G1546" s="1" t="s">
        <v>554</v>
      </c>
    </row>
    <row r="1547" spans="2:7" x14ac:dyDescent="0.2">
      <c r="B1547" s="1" t="s">
        <v>142</v>
      </c>
      <c r="C1547" s="1">
        <v>20.849839262301099</v>
      </c>
      <c r="D1547" s="1">
        <v>12.718063397897501</v>
      </c>
      <c r="E1547" s="1" t="s">
        <v>220</v>
      </c>
      <c r="F1547" s="1" t="s">
        <v>2389</v>
      </c>
      <c r="G1547" s="1" t="s">
        <v>554</v>
      </c>
    </row>
    <row r="1548" spans="2:7" x14ac:dyDescent="0.2">
      <c r="B1548" s="1" t="s">
        <v>38</v>
      </c>
      <c r="C1548" s="1">
        <v>20.596380537251701</v>
      </c>
      <c r="D1548" s="1">
        <v>13.4266342150424</v>
      </c>
      <c r="E1548" s="1" t="s">
        <v>220</v>
      </c>
      <c r="F1548" s="1" t="s">
        <v>2389</v>
      </c>
      <c r="G1548" s="1" t="s">
        <v>554</v>
      </c>
    </row>
    <row r="1549" spans="2:7" x14ac:dyDescent="0.2">
      <c r="B1549" s="1" t="s">
        <v>23</v>
      </c>
      <c r="C1549" s="1">
        <v>20.1804185284022</v>
      </c>
      <c r="D1549" s="1">
        <v>12.336848392307701</v>
      </c>
      <c r="E1549" s="1" t="s">
        <v>220</v>
      </c>
      <c r="F1549" s="1" t="s">
        <v>2389</v>
      </c>
      <c r="G1549" s="1" t="s">
        <v>554</v>
      </c>
    </row>
    <row r="1550" spans="2:7" x14ac:dyDescent="0.2">
      <c r="B1550" s="1" t="s">
        <v>35</v>
      </c>
      <c r="C1550" s="1">
        <v>20.492849743001099</v>
      </c>
      <c r="D1550" s="1">
        <v>12.1877176614655</v>
      </c>
      <c r="E1550" s="1" t="s">
        <v>220</v>
      </c>
      <c r="F1550" s="1" t="s">
        <v>2389</v>
      </c>
      <c r="G1550" s="1" t="s">
        <v>554</v>
      </c>
    </row>
    <row r="1551" spans="2:7" x14ac:dyDescent="0.2">
      <c r="B1551" s="1" t="s">
        <v>58</v>
      </c>
      <c r="C1551" s="1">
        <v>20.876121340785399</v>
      </c>
      <c r="D1551" s="1">
        <v>11.7813265421231</v>
      </c>
      <c r="E1551" s="1" t="s">
        <v>220</v>
      </c>
      <c r="F1551" s="1" t="s">
        <v>2389</v>
      </c>
      <c r="G1551" s="1" t="s">
        <v>554</v>
      </c>
    </row>
    <row r="1552" spans="2:7" x14ac:dyDescent="0.2">
      <c r="B1552" s="1" t="s">
        <v>31</v>
      </c>
      <c r="C1552" s="1">
        <v>21.417182767988699</v>
      </c>
      <c r="D1552" s="1">
        <v>10.764657140856601</v>
      </c>
      <c r="E1552" s="1" t="s">
        <v>220</v>
      </c>
      <c r="F1552" s="1" t="s">
        <v>2389</v>
      </c>
      <c r="G1552" s="1" t="s">
        <v>554</v>
      </c>
    </row>
    <row r="1553" spans="2:7" x14ac:dyDescent="0.2">
      <c r="B1553" s="1" t="s">
        <v>91</v>
      </c>
      <c r="C1553" s="1">
        <v>21.263878534898499</v>
      </c>
      <c r="D1553" s="1">
        <v>11.0513742394168</v>
      </c>
      <c r="E1553" s="1" t="s">
        <v>220</v>
      </c>
      <c r="F1553" s="1" t="s">
        <v>2389</v>
      </c>
      <c r="G1553" s="1" t="s">
        <v>554</v>
      </c>
    </row>
    <row r="1554" spans="2:7" x14ac:dyDescent="0.2">
      <c r="B1554" s="1" t="s">
        <v>97</v>
      </c>
      <c r="C1554" s="1">
        <v>20.112769378058999</v>
      </c>
      <c r="D1554" s="1">
        <v>12.6989885175773</v>
      </c>
      <c r="E1554" s="1" t="s">
        <v>220</v>
      </c>
      <c r="F1554" s="1" t="s">
        <v>2389</v>
      </c>
      <c r="G1554" s="1" t="s">
        <v>554</v>
      </c>
    </row>
    <row r="1555" spans="2:7" x14ac:dyDescent="0.2">
      <c r="B1555" s="1" t="s">
        <v>110</v>
      </c>
      <c r="C1555" s="1">
        <v>20.484201585943001</v>
      </c>
      <c r="D1555" s="1">
        <v>12.9277014057154</v>
      </c>
      <c r="E1555" s="1" t="s">
        <v>220</v>
      </c>
      <c r="F1555" s="1" t="s">
        <v>2389</v>
      </c>
      <c r="G1555" s="1" t="s">
        <v>554</v>
      </c>
    </row>
    <row r="1556" spans="2:7" x14ac:dyDescent="0.2">
      <c r="B1556" s="1" t="s">
        <v>50</v>
      </c>
      <c r="C1556" s="1">
        <v>21.457695049960101</v>
      </c>
      <c r="D1556" s="1">
        <v>12.571070353820801</v>
      </c>
      <c r="E1556" s="1" t="s">
        <v>220</v>
      </c>
      <c r="F1556" s="1" t="s">
        <v>2389</v>
      </c>
      <c r="G1556" s="1" t="s">
        <v>554</v>
      </c>
    </row>
    <row r="1557" spans="2:7" x14ac:dyDescent="0.2">
      <c r="B1557" s="1" t="s">
        <v>202</v>
      </c>
      <c r="C1557" s="1">
        <v>15.4315961312723</v>
      </c>
      <c r="D1557" s="1">
        <v>12.1481805308877</v>
      </c>
      <c r="E1557" s="1" t="s">
        <v>220</v>
      </c>
      <c r="F1557" s="1" t="s">
        <v>2389</v>
      </c>
      <c r="G1557" s="1" t="s">
        <v>554</v>
      </c>
    </row>
    <row r="1558" spans="2:7" x14ac:dyDescent="0.2">
      <c r="B1558" s="1" t="s">
        <v>192</v>
      </c>
      <c r="C1558" s="1">
        <v>18.683255894598201</v>
      </c>
      <c r="D1558" s="1">
        <v>13.0906728704598</v>
      </c>
      <c r="E1558" s="1" t="s">
        <v>220</v>
      </c>
      <c r="F1558" s="1" t="s">
        <v>2389</v>
      </c>
      <c r="G1558" s="1" t="s">
        <v>554</v>
      </c>
    </row>
    <row r="1559" spans="2:7" x14ac:dyDescent="0.2">
      <c r="B1559" s="1" t="s">
        <v>149</v>
      </c>
      <c r="C1559" s="1">
        <v>20.0022700575614</v>
      </c>
      <c r="D1559" s="1">
        <v>10.240687056463299</v>
      </c>
      <c r="E1559" s="1" t="s">
        <v>220</v>
      </c>
      <c r="F1559" s="1" t="s">
        <v>2389</v>
      </c>
      <c r="G1559" s="1" t="s">
        <v>554</v>
      </c>
    </row>
    <row r="1560" spans="2:7" x14ac:dyDescent="0.2">
      <c r="B1560" s="1" t="s">
        <v>169</v>
      </c>
      <c r="C1560" s="1">
        <v>17.912500953391699</v>
      </c>
      <c r="D1560" s="1">
        <v>13.0056521081884</v>
      </c>
      <c r="E1560" s="1" t="s">
        <v>220</v>
      </c>
      <c r="F1560" s="1" t="s">
        <v>2389</v>
      </c>
      <c r="G1560" s="1" t="s">
        <v>554</v>
      </c>
    </row>
    <row r="1561" spans="2:7" x14ac:dyDescent="0.2">
      <c r="B1561" s="1" t="s">
        <v>124</v>
      </c>
      <c r="C1561" s="1">
        <v>17.226375541288402</v>
      </c>
      <c r="D1561" s="1">
        <v>12.988107346461501</v>
      </c>
      <c r="E1561" s="1" t="s">
        <v>220</v>
      </c>
      <c r="F1561" s="1" t="s">
        <v>2389</v>
      </c>
      <c r="G1561" s="1" t="s">
        <v>554</v>
      </c>
    </row>
    <row r="1562" spans="2:7" x14ac:dyDescent="0.2">
      <c r="B1562" s="1" t="s">
        <v>163</v>
      </c>
      <c r="C1562" s="1">
        <v>21.885692215422701</v>
      </c>
      <c r="D1562" s="1">
        <v>11.4204750644853</v>
      </c>
      <c r="E1562" s="1" t="s">
        <v>220</v>
      </c>
      <c r="F1562" s="1" t="s">
        <v>2389</v>
      </c>
      <c r="G1562" s="1" t="s">
        <v>554</v>
      </c>
    </row>
    <row r="1563" spans="2:7" x14ac:dyDescent="0.2">
      <c r="B1563" s="1" t="s">
        <v>155</v>
      </c>
      <c r="C1563" s="1">
        <v>21.1144056355581</v>
      </c>
      <c r="D1563" s="1">
        <v>11.2775671181692</v>
      </c>
      <c r="E1563" s="1" t="s">
        <v>220</v>
      </c>
      <c r="F1563" s="1" t="s">
        <v>2389</v>
      </c>
      <c r="G1563" s="1" t="s">
        <v>554</v>
      </c>
    </row>
    <row r="1564" spans="2:7" x14ac:dyDescent="0.2">
      <c r="B1564" s="1" t="s">
        <v>199</v>
      </c>
      <c r="C1564" s="1">
        <v>18.729610249312199</v>
      </c>
      <c r="D1564" s="1">
        <v>13.480285215745401</v>
      </c>
      <c r="E1564" s="1" t="s">
        <v>220</v>
      </c>
      <c r="F1564" s="1" t="s">
        <v>2389</v>
      </c>
      <c r="G1564" s="1" t="s">
        <v>554</v>
      </c>
    </row>
    <row r="1565" spans="2:7" x14ac:dyDescent="0.2">
      <c r="B1565" s="1" t="s">
        <v>41</v>
      </c>
      <c r="C1565" s="1">
        <v>15.893977293807099</v>
      </c>
      <c r="D1565" s="1">
        <v>11.591813892241699</v>
      </c>
      <c r="E1565" s="1" t="s">
        <v>220</v>
      </c>
      <c r="F1565" s="1" t="s">
        <v>2389</v>
      </c>
      <c r="G1565" s="1" t="s">
        <v>554</v>
      </c>
    </row>
    <row r="1566" spans="2:7" x14ac:dyDescent="0.2">
      <c r="B1566" s="1" t="s">
        <v>112</v>
      </c>
      <c r="C1566" s="1">
        <v>18.339102170936499</v>
      </c>
      <c r="D1566" s="1">
        <v>11.638302691919201</v>
      </c>
      <c r="E1566" s="1" t="s">
        <v>220</v>
      </c>
      <c r="F1566" s="1" t="s">
        <v>2389</v>
      </c>
      <c r="G1566" s="1" t="s">
        <v>554</v>
      </c>
    </row>
    <row r="1567" spans="2:7" x14ac:dyDescent="0.2">
      <c r="B1567" s="1" t="s">
        <v>128</v>
      </c>
      <c r="C1567" s="1">
        <v>19.288311523321902</v>
      </c>
      <c r="D1567" s="1">
        <v>11.0501390618629</v>
      </c>
      <c r="E1567" s="1" t="s">
        <v>220</v>
      </c>
      <c r="F1567" s="1" t="s">
        <v>2389</v>
      </c>
      <c r="G1567" s="1" t="s">
        <v>554</v>
      </c>
    </row>
    <row r="1568" spans="2:7" x14ac:dyDescent="0.2">
      <c r="B1568" s="1" t="s">
        <v>59</v>
      </c>
      <c r="C1568" s="1">
        <v>18.859020465247099</v>
      </c>
      <c r="D1568" s="1">
        <v>11.3303532023944</v>
      </c>
      <c r="E1568" s="1" t="s">
        <v>220</v>
      </c>
      <c r="F1568" s="1" t="s">
        <v>2389</v>
      </c>
      <c r="G1568" s="1" t="s">
        <v>554</v>
      </c>
    </row>
    <row r="1569" spans="2:7" x14ac:dyDescent="0.2">
      <c r="B1569" s="1" t="s">
        <v>29</v>
      </c>
      <c r="C1569" s="1">
        <v>16.122116307683601</v>
      </c>
      <c r="D1569" s="1">
        <v>11.6308774561071</v>
      </c>
      <c r="E1569" s="1" t="s">
        <v>220</v>
      </c>
      <c r="F1569" s="1" t="s">
        <v>2389</v>
      </c>
      <c r="G1569" s="1" t="s">
        <v>554</v>
      </c>
    </row>
    <row r="1570" spans="2:7" x14ac:dyDescent="0.2">
      <c r="B1570" s="1" t="s">
        <v>57</v>
      </c>
      <c r="C1570" s="1">
        <v>18.1328377540334</v>
      </c>
      <c r="D1570" s="1">
        <v>11.934246702631199</v>
      </c>
      <c r="E1570" s="1" t="s">
        <v>220</v>
      </c>
      <c r="F1570" s="1" t="s">
        <v>2389</v>
      </c>
      <c r="G1570" s="1" t="s">
        <v>554</v>
      </c>
    </row>
    <row r="1571" spans="2:7" x14ac:dyDescent="0.2">
      <c r="B1571" s="1" t="s">
        <v>103</v>
      </c>
      <c r="C1571" s="1">
        <v>19.792412154118502</v>
      </c>
      <c r="D1571" s="1">
        <v>10.5803154790426</v>
      </c>
      <c r="E1571" s="1" t="s">
        <v>220</v>
      </c>
      <c r="F1571" s="1" t="s">
        <v>2389</v>
      </c>
      <c r="G1571" s="1" t="s">
        <v>554</v>
      </c>
    </row>
    <row r="1572" spans="2:7" x14ac:dyDescent="0.2">
      <c r="B1572" s="1" t="s">
        <v>27</v>
      </c>
      <c r="C1572" s="1">
        <v>15.5956307451754</v>
      </c>
      <c r="D1572" s="1">
        <v>11.935988485227799</v>
      </c>
      <c r="E1572" s="1" t="s">
        <v>220</v>
      </c>
      <c r="F1572" s="1" t="s">
        <v>2389</v>
      </c>
      <c r="G1572" s="1" t="s">
        <v>554</v>
      </c>
    </row>
    <row r="1573" spans="2:7" x14ac:dyDescent="0.2">
      <c r="B1573" s="1" t="s">
        <v>125</v>
      </c>
      <c r="C1573" s="1">
        <v>16.940950039956402</v>
      </c>
      <c r="D1573" s="1">
        <v>10.411427954074499</v>
      </c>
      <c r="E1573" s="1" t="s">
        <v>220</v>
      </c>
      <c r="F1573" s="1" t="s">
        <v>2389</v>
      </c>
      <c r="G1573" s="1" t="s">
        <v>554</v>
      </c>
    </row>
    <row r="1574" spans="2:7" x14ac:dyDescent="0.2">
      <c r="B1574" s="1" t="s">
        <v>18</v>
      </c>
      <c r="C1574" s="1">
        <v>21.073968312132301</v>
      </c>
      <c r="D1574" s="1">
        <v>9.5427889369085204</v>
      </c>
      <c r="E1574" s="1" t="s">
        <v>220</v>
      </c>
      <c r="F1574" s="1" t="s">
        <v>2389</v>
      </c>
      <c r="G1574" s="1" t="s">
        <v>554</v>
      </c>
    </row>
    <row r="1575" spans="2:7" x14ac:dyDescent="0.2">
      <c r="B1575" s="1" t="s">
        <v>114</v>
      </c>
      <c r="C1575" s="1">
        <v>20.806244987073701</v>
      </c>
      <c r="D1575" s="1">
        <v>9.6597658836510192</v>
      </c>
      <c r="E1575" s="1" t="s">
        <v>220</v>
      </c>
      <c r="F1575" s="1" t="s">
        <v>2389</v>
      </c>
      <c r="G1575" s="1" t="s">
        <v>554</v>
      </c>
    </row>
    <row r="1576" spans="2:7" x14ac:dyDescent="0.2">
      <c r="B1576" s="1" t="s">
        <v>53</v>
      </c>
      <c r="C1576" s="1">
        <v>20.689880610948901</v>
      </c>
      <c r="D1576" s="1">
        <v>9.2581885834756594</v>
      </c>
      <c r="E1576" s="1" t="s">
        <v>220</v>
      </c>
      <c r="F1576" s="1" t="s">
        <v>2389</v>
      </c>
      <c r="G1576" s="1" t="s">
        <v>554</v>
      </c>
    </row>
    <row r="1577" spans="2:7" x14ac:dyDescent="0.2">
      <c r="B1577" s="1" t="s">
        <v>22</v>
      </c>
      <c r="C1577" s="1">
        <v>20.536259809852599</v>
      </c>
      <c r="D1577" s="1">
        <v>9.9434181292109098</v>
      </c>
      <c r="E1577" s="1" t="s">
        <v>220</v>
      </c>
      <c r="F1577" s="1" t="s">
        <v>2389</v>
      </c>
      <c r="G1577" s="1" t="s">
        <v>554</v>
      </c>
    </row>
    <row r="1578" spans="2:7" x14ac:dyDescent="0.2">
      <c r="B1578" s="1" t="s">
        <v>67</v>
      </c>
      <c r="C1578" s="1">
        <v>19.9403090097363</v>
      </c>
      <c r="D1578" s="1">
        <v>9.8577395298927097</v>
      </c>
      <c r="E1578" s="1" t="s">
        <v>220</v>
      </c>
      <c r="F1578" s="1" t="s">
        <v>2389</v>
      </c>
      <c r="G1578" s="1" t="s">
        <v>554</v>
      </c>
    </row>
    <row r="1579" spans="2:7" x14ac:dyDescent="0.2">
      <c r="B1579" s="1" t="s">
        <v>82</v>
      </c>
      <c r="C1579" s="1">
        <v>20.938845333896001</v>
      </c>
      <c r="D1579" s="1">
        <v>8.7065552636023291</v>
      </c>
      <c r="E1579" s="1" t="s">
        <v>220</v>
      </c>
      <c r="F1579" s="1" t="s">
        <v>2389</v>
      </c>
      <c r="G1579" s="1" t="s">
        <v>554</v>
      </c>
    </row>
    <row r="1580" spans="2:7" x14ac:dyDescent="0.2">
      <c r="B1580" s="1" t="s">
        <v>49</v>
      </c>
      <c r="C1580" s="1">
        <v>16.995970852964199</v>
      </c>
      <c r="D1580" s="1">
        <v>9.36581654971428</v>
      </c>
      <c r="E1580" s="1" t="s">
        <v>220</v>
      </c>
      <c r="F1580" s="1" t="s">
        <v>2389</v>
      </c>
      <c r="G1580" s="1" t="s">
        <v>554</v>
      </c>
    </row>
    <row r="1581" spans="2:7" x14ac:dyDescent="0.2">
      <c r="B1581" s="1" t="s">
        <v>99</v>
      </c>
      <c r="C1581" s="1">
        <v>20.330499976560301</v>
      </c>
      <c r="D1581" s="1">
        <v>9.8493048852670295</v>
      </c>
      <c r="E1581" s="1" t="s">
        <v>220</v>
      </c>
      <c r="F1581" s="1" t="s">
        <v>2389</v>
      </c>
      <c r="G1581" s="1" t="s">
        <v>554</v>
      </c>
    </row>
    <row r="1582" spans="2:7" x14ac:dyDescent="0.2">
      <c r="B1582" s="1" t="s">
        <v>34</v>
      </c>
      <c r="C1582" s="1">
        <v>21.183935014007499</v>
      </c>
      <c r="D1582" s="1">
        <v>9.4499532898580192</v>
      </c>
      <c r="E1582" s="1" t="s">
        <v>220</v>
      </c>
      <c r="F1582" s="1" t="s">
        <v>2389</v>
      </c>
      <c r="G1582" s="1" t="s">
        <v>554</v>
      </c>
    </row>
    <row r="1583" spans="2:7" x14ac:dyDescent="0.2">
      <c r="B1583" s="1" t="s">
        <v>47</v>
      </c>
      <c r="C1583" s="1">
        <v>15.7085174106517</v>
      </c>
      <c r="D1583" s="1">
        <v>10.0478192645128</v>
      </c>
      <c r="E1583" s="1" t="s">
        <v>220</v>
      </c>
      <c r="F1583" s="1" t="s">
        <v>2389</v>
      </c>
      <c r="G1583" s="1" t="s">
        <v>554</v>
      </c>
    </row>
    <row r="1584" spans="2:7" x14ac:dyDescent="0.2">
      <c r="B1584" s="1" t="s">
        <v>164</v>
      </c>
      <c r="C1584" s="1">
        <v>18.632338411448899</v>
      </c>
      <c r="D1584" s="1">
        <v>9.5385465738354895</v>
      </c>
      <c r="E1584" s="1" t="s">
        <v>220</v>
      </c>
      <c r="F1584" s="1" t="s">
        <v>2389</v>
      </c>
      <c r="G1584" s="1" t="s">
        <v>554</v>
      </c>
    </row>
    <row r="1585" spans="2:7" x14ac:dyDescent="0.2">
      <c r="B1585" s="1" t="s">
        <v>65</v>
      </c>
      <c r="C1585" s="1">
        <v>17.8697230358969</v>
      </c>
      <c r="D1585" s="1">
        <v>10.122591157434799</v>
      </c>
      <c r="E1585" s="1" t="s">
        <v>220</v>
      </c>
      <c r="F1585" s="1" t="s">
        <v>2389</v>
      </c>
      <c r="G1585" s="1" t="s">
        <v>554</v>
      </c>
    </row>
    <row r="1586" spans="2:7" x14ac:dyDescent="0.2">
      <c r="B1586" s="1" t="s">
        <v>73</v>
      </c>
      <c r="C1586" s="1">
        <v>19.6249193512689</v>
      </c>
      <c r="D1586" s="1">
        <v>9.2751537275139206</v>
      </c>
      <c r="E1586" s="1" t="s">
        <v>220</v>
      </c>
      <c r="F1586" s="1" t="s">
        <v>2389</v>
      </c>
      <c r="G1586" s="1" t="s">
        <v>554</v>
      </c>
    </row>
    <row r="1587" spans="2:7" x14ac:dyDescent="0.2">
      <c r="B1587" s="1" t="s">
        <v>2390</v>
      </c>
      <c r="C1587" s="1">
        <v>17.5284607664513</v>
      </c>
      <c r="D1587" s="1">
        <v>9.8736834130377193</v>
      </c>
      <c r="E1587" s="1" t="s">
        <v>220</v>
      </c>
      <c r="F1587" s="1" t="s">
        <v>2389</v>
      </c>
      <c r="G1587" s="1" t="s">
        <v>554</v>
      </c>
    </row>
    <row r="1588" spans="2:7" x14ac:dyDescent="0.2">
      <c r="B1588" s="1" t="s">
        <v>2391</v>
      </c>
      <c r="C1588" s="1">
        <v>16.194362650491101</v>
      </c>
      <c r="D1588" s="1">
        <v>9.9728501951186104</v>
      </c>
      <c r="E1588" s="1" t="s">
        <v>220</v>
      </c>
      <c r="F1588" s="1" t="s">
        <v>2392</v>
      </c>
      <c r="G1588" s="1" t="s">
        <v>554</v>
      </c>
    </row>
    <row r="1589" spans="2:7" x14ac:dyDescent="0.2">
      <c r="B1589" s="1" t="s">
        <v>2393</v>
      </c>
      <c r="C1589" s="1">
        <v>17.410884468591</v>
      </c>
      <c r="D1589" s="1">
        <v>10.370313061129099</v>
      </c>
      <c r="E1589" s="1" t="s">
        <v>220</v>
      </c>
      <c r="F1589" s="1" t="s">
        <v>2389</v>
      </c>
      <c r="G1589" s="1" t="s">
        <v>554</v>
      </c>
    </row>
    <row r="1590" spans="2:7" x14ac:dyDescent="0.2">
      <c r="B1590" s="1" t="s">
        <v>2394</v>
      </c>
      <c r="C1590" s="1">
        <v>17.469878339846701</v>
      </c>
      <c r="D1590" s="1">
        <v>10.2834194106356</v>
      </c>
      <c r="E1590" s="1" t="s">
        <v>220</v>
      </c>
      <c r="F1590" s="1" t="s">
        <v>2392</v>
      </c>
      <c r="G1590" s="1" t="s">
        <v>554</v>
      </c>
    </row>
    <row r="1591" spans="2:7" x14ac:dyDescent="0.2">
      <c r="B1591" s="1" t="s">
        <v>2395</v>
      </c>
      <c r="C1591" s="1">
        <v>19.813376008652199</v>
      </c>
      <c r="D1591" s="1">
        <v>9.6442030700224493</v>
      </c>
      <c r="E1591" s="1" t="s">
        <v>220</v>
      </c>
      <c r="F1591" s="1" t="s">
        <v>2389</v>
      </c>
      <c r="G1591" s="1" t="s">
        <v>554</v>
      </c>
    </row>
    <row r="1592" spans="2:7" x14ac:dyDescent="0.2">
      <c r="B1592" s="1" t="s">
        <v>2396</v>
      </c>
      <c r="C1592" s="1">
        <v>18.8501034841799</v>
      </c>
      <c r="D1592" s="1">
        <v>8.7083614143822796</v>
      </c>
      <c r="E1592" s="1" t="s">
        <v>220</v>
      </c>
      <c r="F1592" s="1" t="s">
        <v>2389</v>
      </c>
      <c r="G1592" s="1" t="s">
        <v>554</v>
      </c>
    </row>
    <row r="1593" spans="2:7" x14ac:dyDescent="0.2">
      <c r="B1593" s="1" t="s">
        <v>2397</v>
      </c>
      <c r="C1593" s="1">
        <v>17.127571257138001</v>
      </c>
      <c r="D1593" s="1">
        <v>10.920065225691101</v>
      </c>
      <c r="E1593" s="1" t="s">
        <v>220</v>
      </c>
      <c r="F1593" s="1" t="s">
        <v>2392</v>
      </c>
      <c r="G1593" s="1" t="s">
        <v>554</v>
      </c>
    </row>
    <row r="1594" spans="2:7" x14ac:dyDescent="0.2">
      <c r="B1594" s="1" t="s">
        <v>2398</v>
      </c>
      <c r="C1594" s="1">
        <v>16.986003073274698</v>
      </c>
      <c r="D1594" s="1">
        <v>10.294776435408201</v>
      </c>
      <c r="E1594" s="1" t="s">
        <v>220</v>
      </c>
      <c r="F1594" s="1" t="s">
        <v>2389</v>
      </c>
      <c r="G1594" s="1" t="s">
        <v>554</v>
      </c>
    </row>
    <row r="1595" spans="2:7" x14ac:dyDescent="0.2">
      <c r="B1595" s="1" t="s">
        <v>2399</v>
      </c>
      <c r="C1595" s="1">
        <v>20.234711297067001</v>
      </c>
      <c r="D1595" s="1">
        <v>9.6273175457046491</v>
      </c>
      <c r="E1595" s="1" t="s">
        <v>220</v>
      </c>
      <c r="F1595" s="1" t="s">
        <v>2389</v>
      </c>
      <c r="G1595" s="1" t="s">
        <v>554</v>
      </c>
    </row>
    <row r="1596" spans="2:7" x14ac:dyDescent="0.2">
      <c r="B1596" s="1" t="s">
        <v>2400</v>
      </c>
      <c r="C1596" s="1">
        <v>17.9577891732973</v>
      </c>
      <c r="D1596" s="1">
        <v>8.6212980903445704</v>
      </c>
      <c r="E1596" s="1" t="s">
        <v>220</v>
      </c>
      <c r="F1596" s="1" t="s">
        <v>2392</v>
      </c>
      <c r="G1596" s="1" t="s">
        <v>554</v>
      </c>
    </row>
    <row r="1597" spans="2:7" x14ac:dyDescent="0.2">
      <c r="B1597" s="1" t="s">
        <v>2401</v>
      </c>
      <c r="C1597" s="1">
        <v>16.869781713336</v>
      </c>
      <c r="D1597" s="1">
        <v>9.1381631781243193</v>
      </c>
      <c r="E1597" s="1" t="s">
        <v>220</v>
      </c>
      <c r="F1597" s="1" t="s">
        <v>2389</v>
      </c>
      <c r="G1597" s="1" t="s">
        <v>554</v>
      </c>
    </row>
    <row r="1598" spans="2:7" x14ac:dyDescent="0.2">
      <c r="B1598" s="1" t="s">
        <v>2402</v>
      </c>
      <c r="C1598" s="1">
        <v>16.7486330208013</v>
      </c>
      <c r="D1598" s="1">
        <v>9.9770758779346096</v>
      </c>
      <c r="E1598" s="1" t="s">
        <v>220</v>
      </c>
      <c r="F1598" s="1" t="s">
        <v>2392</v>
      </c>
      <c r="G1598" s="1" t="s">
        <v>554</v>
      </c>
    </row>
    <row r="1599" spans="2:7" x14ac:dyDescent="0.2">
      <c r="B1599" s="1" t="s">
        <v>2403</v>
      </c>
      <c r="C1599" s="1">
        <v>18.4884477251364</v>
      </c>
      <c r="D1599" s="1">
        <v>10.013606345425201</v>
      </c>
      <c r="E1599" s="1" t="s">
        <v>220</v>
      </c>
      <c r="F1599" s="1" t="s">
        <v>2389</v>
      </c>
      <c r="G1599" s="1" t="s">
        <v>554</v>
      </c>
    </row>
    <row r="1600" spans="2:7" x14ac:dyDescent="0.2">
      <c r="B1600" s="1" t="s">
        <v>2404</v>
      </c>
      <c r="C1600" s="1">
        <v>18.387342120307899</v>
      </c>
      <c r="D1600" s="1">
        <v>9.9439798901340808</v>
      </c>
      <c r="E1600" s="1" t="s">
        <v>220</v>
      </c>
      <c r="F1600" s="1" t="s">
        <v>2389</v>
      </c>
      <c r="G1600" s="1" t="s">
        <v>554</v>
      </c>
    </row>
    <row r="1601" spans="2:7" x14ac:dyDescent="0.2">
      <c r="B1601" s="1" t="s">
        <v>2405</v>
      </c>
      <c r="C1601" s="1">
        <v>19.7243911407875</v>
      </c>
      <c r="D1601" s="1">
        <v>9.5980131660553294</v>
      </c>
      <c r="E1601" s="1" t="s">
        <v>220</v>
      </c>
      <c r="F1601" s="1" t="s">
        <v>2392</v>
      </c>
      <c r="G1601" s="1" t="s">
        <v>554</v>
      </c>
    </row>
    <row r="1602" spans="2:7" x14ac:dyDescent="0.2">
      <c r="B1602" s="1" t="s">
        <v>2406</v>
      </c>
      <c r="C1602" s="1">
        <v>16.982991724864402</v>
      </c>
      <c r="D1602" s="1">
        <v>9.5747715150184192</v>
      </c>
      <c r="E1602" s="1" t="s">
        <v>220</v>
      </c>
      <c r="F1602" s="1" t="s">
        <v>2389</v>
      </c>
      <c r="G1602" s="1" t="s">
        <v>554</v>
      </c>
    </row>
    <row r="1603" spans="2:7" x14ac:dyDescent="0.2">
      <c r="B1603" s="1" t="s">
        <v>2407</v>
      </c>
      <c r="C1603" s="1">
        <v>17.049607345420799</v>
      </c>
      <c r="D1603" s="1">
        <v>8.9880849854895004</v>
      </c>
      <c r="E1603" s="1" t="s">
        <v>220</v>
      </c>
      <c r="F1603" s="1" t="s">
        <v>2392</v>
      </c>
      <c r="G1603" s="1" t="s">
        <v>554</v>
      </c>
    </row>
    <row r="1604" spans="2:7" x14ac:dyDescent="0.2">
      <c r="B1604" s="1" t="s">
        <v>2408</v>
      </c>
      <c r="C1604" s="1">
        <v>18.403998454855401</v>
      </c>
      <c r="D1604" s="1">
        <v>10.2460675791549</v>
      </c>
      <c r="E1604" s="1" t="s">
        <v>220</v>
      </c>
      <c r="F1604" s="1" t="s">
        <v>2389</v>
      </c>
      <c r="G1604" s="1" t="s">
        <v>554</v>
      </c>
    </row>
    <row r="1605" spans="2:7" x14ac:dyDescent="0.2">
      <c r="B1605" s="1" t="s">
        <v>2409</v>
      </c>
      <c r="C1605" s="1">
        <v>16.2227191725027</v>
      </c>
      <c r="D1605" s="1">
        <v>11.3545630997878</v>
      </c>
      <c r="E1605" s="1" t="s">
        <v>220</v>
      </c>
      <c r="F1605" s="1" t="s">
        <v>2389</v>
      </c>
      <c r="G1605" s="1" t="s">
        <v>554</v>
      </c>
    </row>
    <row r="1606" spans="2:7" x14ac:dyDescent="0.2">
      <c r="B1606" s="1" t="s">
        <v>2410</v>
      </c>
      <c r="C1606" s="1">
        <v>15.881244576654799</v>
      </c>
      <c r="D1606" s="1">
        <v>11.5184382391071</v>
      </c>
      <c r="E1606" s="1" t="s">
        <v>220</v>
      </c>
      <c r="F1606" s="1" t="s">
        <v>2392</v>
      </c>
      <c r="G1606" s="1" t="s">
        <v>554</v>
      </c>
    </row>
    <row r="1607" spans="2:7" x14ac:dyDescent="0.2">
      <c r="B1607" s="1" t="s">
        <v>2411</v>
      </c>
      <c r="C1607" s="1">
        <v>17.107144821547799</v>
      </c>
      <c r="D1607" s="1">
        <v>10.273714109583601</v>
      </c>
      <c r="E1607" s="1" t="s">
        <v>220</v>
      </c>
      <c r="F1607" s="1" t="s">
        <v>2389</v>
      </c>
      <c r="G1607" s="1" t="s">
        <v>554</v>
      </c>
    </row>
    <row r="1608" spans="2:7" x14ac:dyDescent="0.2">
      <c r="B1608" s="1" t="s">
        <v>2412</v>
      </c>
      <c r="C1608" s="1">
        <v>17.115384770354101</v>
      </c>
      <c r="D1608" s="1">
        <v>10.238636688891599</v>
      </c>
      <c r="E1608" s="1" t="s">
        <v>220</v>
      </c>
      <c r="F1608" s="1" t="s">
        <v>2392</v>
      </c>
      <c r="G1608" s="1" t="s">
        <v>554</v>
      </c>
    </row>
    <row r="1609" spans="2:7" x14ac:dyDescent="0.2">
      <c r="B1609" s="1" t="s">
        <v>2413</v>
      </c>
      <c r="C1609" s="1">
        <v>19.947474454588502</v>
      </c>
      <c r="D1609" s="1">
        <v>9.3858139398695695</v>
      </c>
      <c r="E1609" s="1" t="s">
        <v>220</v>
      </c>
      <c r="F1609" s="1" t="s">
        <v>2389</v>
      </c>
      <c r="G1609" s="1" t="s">
        <v>554</v>
      </c>
    </row>
    <row r="1610" spans="2:7" x14ac:dyDescent="0.2">
      <c r="B1610" s="1" t="s">
        <v>2414</v>
      </c>
      <c r="C1610" s="1">
        <v>17.8849363505811</v>
      </c>
      <c r="D1610" s="1">
        <v>10.874108061598999</v>
      </c>
      <c r="E1610" s="1" t="s">
        <v>220</v>
      </c>
      <c r="F1610" s="1" t="s">
        <v>2389</v>
      </c>
      <c r="G1610" s="1" t="s">
        <v>554</v>
      </c>
    </row>
    <row r="1611" spans="2:7" x14ac:dyDescent="0.2">
      <c r="B1611" s="1" t="s">
        <v>2415</v>
      </c>
      <c r="C1611" s="1">
        <v>19.829403554948399</v>
      </c>
      <c r="D1611" s="1">
        <v>9.7335183402875902</v>
      </c>
      <c r="E1611" s="1" t="s">
        <v>220</v>
      </c>
      <c r="F1611" s="1" t="s">
        <v>2389</v>
      </c>
      <c r="G1611" s="1" t="s">
        <v>554</v>
      </c>
    </row>
    <row r="1612" spans="2:7" x14ac:dyDescent="0.2">
      <c r="B1612" s="1" t="s">
        <v>2416</v>
      </c>
      <c r="C1612" s="1">
        <v>19.352533501161901</v>
      </c>
      <c r="D1612" s="1">
        <v>9.6734965148389502</v>
      </c>
      <c r="E1612" s="1" t="s">
        <v>220</v>
      </c>
      <c r="F1612" s="1" t="s">
        <v>2389</v>
      </c>
      <c r="G1612" s="1" t="s">
        <v>554</v>
      </c>
    </row>
    <row r="1613" spans="2:7" x14ac:dyDescent="0.2">
      <c r="B1613" s="1" t="s">
        <v>2417</v>
      </c>
      <c r="C1613" s="1">
        <v>17.342480559522102</v>
      </c>
      <c r="D1613" s="1">
        <v>11.541799649139501</v>
      </c>
      <c r="E1613" s="1" t="s">
        <v>220</v>
      </c>
      <c r="F1613" s="1" t="s">
        <v>2389</v>
      </c>
      <c r="G1613" s="1" t="s">
        <v>554</v>
      </c>
    </row>
    <row r="1614" spans="2:7" x14ac:dyDescent="0.2">
      <c r="B1614" s="1" t="s">
        <v>2418</v>
      </c>
      <c r="C1614" s="1">
        <v>16.063833585349499</v>
      </c>
      <c r="D1614" s="1">
        <v>10.3401829279843</v>
      </c>
      <c r="E1614" s="1" t="s">
        <v>220</v>
      </c>
      <c r="F1614" s="1" t="s">
        <v>2392</v>
      </c>
      <c r="G1614" s="1" t="s">
        <v>554</v>
      </c>
    </row>
    <row r="1615" spans="2:7" x14ac:dyDescent="0.2">
      <c r="B1615" s="1" t="s">
        <v>518</v>
      </c>
      <c r="C1615" s="1">
        <v>10.3920453629486</v>
      </c>
      <c r="D1615" s="1">
        <v>24.174111466292601</v>
      </c>
      <c r="E1615" s="1" t="s">
        <v>2310</v>
      </c>
      <c r="F1615" s="1" t="s">
        <v>933</v>
      </c>
      <c r="G1615" s="1" t="s">
        <v>519</v>
      </c>
    </row>
    <row r="1616" spans="2:7" x14ac:dyDescent="0.2">
      <c r="B1616" s="1" t="s">
        <v>520</v>
      </c>
      <c r="C1616" s="1">
        <v>7.6039158278278203</v>
      </c>
      <c r="D1616" s="1">
        <v>24.447808003306001</v>
      </c>
      <c r="E1616" s="1" t="s">
        <v>2310</v>
      </c>
      <c r="F1616" s="1" t="s">
        <v>933</v>
      </c>
      <c r="G1616" s="1" t="s">
        <v>519</v>
      </c>
    </row>
    <row r="1617" spans="2:7" x14ac:dyDescent="0.2">
      <c r="B1617" s="1" t="s">
        <v>521</v>
      </c>
      <c r="C1617" s="1">
        <v>9.3081065025485596</v>
      </c>
      <c r="D1617" s="1">
        <v>23.614497001908301</v>
      </c>
      <c r="E1617" s="1" t="s">
        <v>2310</v>
      </c>
      <c r="F1617" s="1" t="s">
        <v>933</v>
      </c>
      <c r="G1617" s="1" t="s">
        <v>519</v>
      </c>
    </row>
    <row r="1618" spans="2:7" x14ac:dyDescent="0.2">
      <c r="B1618" s="1" t="s">
        <v>522</v>
      </c>
      <c r="C1618" s="1">
        <v>9.2582361944354403</v>
      </c>
      <c r="D1618" s="1">
        <v>18.155401672726999</v>
      </c>
      <c r="E1618" s="1" t="s">
        <v>2310</v>
      </c>
      <c r="F1618" s="1" t="s">
        <v>933</v>
      </c>
      <c r="G1618" s="1" t="s">
        <v>519</v>
      </c>
    </row>
    <row r="1619" spans="2:7" x14ac:dyDescent="0.2">
      <c r="B1619" s="1" t="s">
        <v>523</v>
      </c>
      <c r="C1619" s="1">
        <v>9.0982082847489902</v>
      </c>
      <c r="D1619" s="1">
        <v>24.588593246803999</v>
      </c>
      <c r="E1619" s="1" t="s">
        <v>2310</v>
      </c>
      <c r="F1619" s="1" t="s">
        <v>933</v>
      </c>
      <c r="G1619" s="1" t="s">
        <v>519</v>
      </c>
    </row>
    <row r="1620" spans="2:7" x14ac:dyDescent="0.2">
      <c r="B1620" s="1" t="s">
        <v>524</v>
      </c>
      <c r="C1620" s="1">
        <v>9.7249763225950101</v>
      </c>
      <c r="D1620" s="1">
        <v>23.726275036726399</v>
      </c>
      <c r="E1620" s="1" t="s">
        <v>2310</v>
      </c>
      <c r="F1620" s="1" t="s">
        <v>933</v>
      </c>
      <c r="G1620" s="1" t="s">
        <v>519</v>
      </c>
    </row>
    <row r="1621" spans="2:7" x14ac:dyDescent="0.2">
      <c r="B1621" s="1" t="s">
        <v>525</v>
      </c>
      <c r="C1621" s="1">
        <v>8.8383924660471305</v>
      </c>
      <c r="D1621" s="1">
        <v>24.1952865963504</v>
      </c>
      <c r="E1621" s="1" t="s">
        <v>2310</v>
      </c>
      <c r="F1621" s="1" t="s">
        <v>933</v>
      </c>
      <c r="G1621" s="1" t="s">
        <v>519</v>
      </c>
    </row>
    <row r="1622" spans="2:7" x14ac:dyDescent="0.2">
      <c r="B1622" s="1" t="s">
        <v>526</v>
      </c>
      <c r="C1622" s="1">
        <v>10.1283506112861</v>
      </c>
      <c r="D1622" s="1">
        <v>24.294677076587998</v>
      </c>
      <c r="E1622" s="1" t="s">
        <v>2310</v>
      </c>
      <c r="F1622" s="1" t="s">
        <v>933</v>
      </c>
      <c r="G1622" s="1" t="s">
        <v>519</v>
      </c>
    </row>
    <row r="1623" spans="2:7" x14ac:dyDescent="0.2">
      <c r="B1623" s="1" t="s">
        <v>527</v>
      </c>
      <c r="C1623" s="1">
        <v>9.4800293887081697</v>
      </c>
      <c r="D1623" s="1">
        <v>19.291609271404901</v>
      </c>
      <c r="E1623" s="1" t="s">
        <v>2310</v>
      </c>
      <c r="F1623" s="1" t="s">
        <v>933</v>
      </c>
      <c r="G1623" s="1" t="s">
        <v>519</v>
      </c>
    </row>
    <row r="1624" spans="2:7" x14ac:dyDescent="0.2">
      <c r="B1624" s="1" t="s">
        <v>528</v>
      </c>
      <c r="C1624" s="1">
        <v>9.6947530814640004</v>
      </c>
      <c r="D1624" s="1">
        <v>23.249517798965002</v>
      </c>
      <c r="E1624" s="1" t="s">
        <v>2310</v>
      </c>
      <c r="F1624" s="1" t="s">
        <v>933</v>
      </c>
      <c r="G1624" s="1" t="s">
        <v>519</v>
      </c>
    </row>
    <row r="1625" spans="2:7" x14ac:dyDescent="0.2">
      <c r="B1625" s="1" t="s">
        <v>529</v>
      </c>
      <c r="C1625" s="1">
        <v>9.0425731191318395</v>
      </c>
      <c r="D1625" s="1">
        <v>23.941235568288501</v>
      </c>
      <c r="E1625" s="1" t="s">
        <v>2310</v>
      </c>
      <c r="F1625" s="1" t="s">
        <v>933</v>
      </c>
      <c r="G1625" s="1" t="s">
        <v>519</v>
      </c>
    </row>
    <row r="1626" spans="2:7" x14ac:dyDescent="0.2">
      <c r="B1626" s="1" t="s">
        <v>530</v>
      </c>
      <c r="C1626" s="1">
        <v>8.5021655325114498</v>
      </c>
      <c r="D1626" s="1">
        <v>23.439558746981799</v>
      </c>
      <c r="E1626" s="1" t="s">
        <v>2310</v>
      </c>
      <c r="F1626" s="1" t="s">
        <v>933</v>
      </c>
      <c r="G1626" s="1" t="s">
        <v>519</v>
      </c>
    </row>
    <row r="1627" spans="2:7" x14ac:dyDescent="0.2">
      <c r="B1627" s="1" t="s">
        <v>531</v>
      </c>
      <c r="C1627" s="1">
        <v>10.2002282320014</v>
      </c>
      <c r="D1627" s="1">
        <v>24.463031429541601</v>
      </c>
      <c r="E1627" s="1" t="s">
        <v>2310</v>
      </c>
      <c r="F1627" s="1" t="s">
        <v>933</v>
      </c>
      <c r="G1627" s="1" t="s">
        <v>519</v>
      </c>
    </row>
    <row r="1628" spans="2:7" x14ac:dyDescent="0.2">
      <c r="B1628" s="1" t="s">
        <v>532</v>
      </c>
      <c r="C1628" s="1">
        <v>8.1509098212478506</v>
      </c>
      <c r="D1628" s="1">
        <v>24.284773583117001</v>
      </c>
      <c r="E1628" s="1" t="s">
        <v>2310</v>
      </c>
      <c r="F1628" s="1" t="s">
        <v>933</v>
      </c>
      <c r="G1628" s="1" t="s">
        <v>519</v>
      </c>
    </row>
    <row r="1629" spans="2:7" x14ac:dyDescent="0.2">
      <c r="B1629" s="1" t="s">
        <v>533</v>
      </c>
      <c r="C1629" s="1">
        <v>10.0546396825047</v>
      </c>
      <c r="D1629" s="1">
        <v>23.637343727496098</v>
      </c>
      <c r="E1629" s="1" t="s">
        <v>2310</v>
      </c>
      <c r="F1629" s="1" t="s">
        <v>933</v>
      </c>
      <c r="G1629" s="1" t="s">
        <v>519</v>
      </c>
    </row>
    <row r="1630" spans="2:7" x14ac:dyDescent="0.2">
      <c r="B1630" s="1" t="s">
        <v>534</v>
      </c>
      <c r="C1630" s="1">
        <v>8.1186731763236697</v>
      </c>
      <c r="D1630" s="1">
        <v>14.6583085658188</v>
      </c>
      <c r="E1630" s="1" t="s">
        <v>2310</v>
      </c>
      <c r="F1630" s="1" t="s">
        <v>933</v>
      </c>
      <c r="G1630" s="1" t="s">
        <v>519</v>
      </c>
    </row>
    <row r="1631" spans="2:7" x14ac:dyDescent="0.2">
      <c r="B1631" s="1" t="s">
        <v>535</v>
      </c>
      <c r="C1631" s="1">
        <v>8.0277759009522498</v>
      </c>
      <c r="D1631" s="1">
        <v>24.305766563556599</v>
      </c>
      <c r="E1631" s="1" t="s">
        <v>2310</v>
      </c>
      <c r="F1631" s="1" t="s">
        <v>933</v>
      </c>
      <c r="G1631" s="1" t="s">
        <v>519</v>
      </c>
    </row>
    <row r="1632" spans="2:7" x14ac:dyDescent="0.2">
      <c r="B1632" s="1" t="s">
        <v>536</v>
      </c>
      <c r="C1632" s="1">
        <v>7.6671064743360899</v>
      </c>
      <c r="D1632" s="1">
        <v>24.199078724404799</v>
      </c>
      <c r="E1632" s="1" t="s">
        <v>2310</v>
      </c>
      <c r="F1632" s="1" t="s">
        <v>933</v>
      </c>
      <c r="G1632" s="1" t="s">
        <v>519</v>
      </c>
    </row>
    <row r="1633" spans="2:7" x14ac:dyDescent="0.2">
      <c r="B1633" s="1" t="s">
        <v>537</v>
      </c>
      <c r="C1633" s="1">
        <v>10.18298571649</v>
      </c>
      <c r="D1633" s="1">
        <v>24.150846285367201</v>
      </c>
      <c r="E1633" s="1" t="s">
        <v>2310</v>
      </c>
      <c r="F1633" s="1" t="s">
        <v>933</v>
      </c>
      <c r="G1633" s="1" t="s">
        <v>519</v>
      </c>
    </row>
    <row r="1634" spans="2:7" x14ac:dyDescent="0.2">
      <c r="B1634" s="1" t="s">
        <v>538</v>
      </c>
      <c r="C1634" s="1">
        <v>10.081966713848001</v>
      </c>
      <c r="D1634" s="1">
        <v>23.946215445591399</v>
      </c>
      <c r="E1634" s="1" t="s">
        <v>2310</v>
      </c>
      <c r="F1634" s="1" t="s">
        <v>933</v>
      </c>
      <c r="G1634" s="1" t="s">
        <v>519</v>
      </c>
    </row>
    <row r="1635" spans="2:7" x14ac:dyDescent="0.2">
      <c r="B1635" s="1" t="s">
        <v>539</v>
      </c>
      <c r="C1635" s="1">
        <v>8.5464664600656608</v>
      </c>
      <c r="D1635" s="1">
        <v>23.804175766156199</v>
      </c>
      <c r="E1635" s="1" t="s">
        <v>2310</v>
      </c>
      <c r="F1635" s="1" t="s">
        <v>933</v>
      </c>
      <c r="G1635" s="1" t="s">
        <v>519</v>
      </c>
    </row>
    <row r="1636" spans="2:7" x14ac:dyDescent="0.2">
      <c r="B1636" s="1" t="s">
        <v>540</v>
      </c>
      <c r="C1636" s="1">
        <v>8.8295168840699105</v>
      </c>
      <c r="D1636" s="1">
        <v>24.839617297451401</v>
      </c>
      <c r="E1636" s="1" t="s">
        <v>2310</v>
      </c>
      <c r="F1636" s="1" t="s">
        <v>933</v>
      </c>
      <c r="G1636" s="1" t="s">
        <v>519</v>
      </c>
    </row>
    <row r="1637" spans="2:7" x14ac:dyDescent="0.2">
      <c r="B1637" s="1" t="s">
        <v>541</v>
      </c>
      <c r="C1637" s="1">
        <v>8.6768084410459405</v>
      </c>
      <c r="D1637" s="1">
        <v>23.7796115935076</v>
      </c>
      <c r="E1637" s="1" t="s">
        <v>2310</v>
      </c>
      <c r="F1637" s="1" t="s">
        <v>933</v>
      </c>
      <c r="G1637" s="1" t="s">
        <v>519</v>
      </c>
    </row>
    <row r="1638" spans="2:7" x14ac:dyDescent="0.2">
      <c r="B1638" s="1" t="s">
        <v>542</v>
      </c>
      <c r="C1638" s="1">
        <v>8.4452404947402293</v>
      </c>
      <c r="D1638" s="1">
        <v>2.0729139275806201</v>
      </c>
      <c r="E1638" s="1" t="s">
        <v>2310</v>
      </c>
      <c r="F1638" s="1" t="s">
        <v>933</v>
      </c>
      <c r="G1638" s="1" t="s">
        <v>519</v>
      </c>
    </row>
    <row r="1639" spans="2:7" x14ac:dyDescent="0.2">
      <c r="B1639" s="1" t="s">
        <v>543</v>
      </c>
      <c r="C1639" s="1">
        <v>7.65306005703866</v>
      </c>
      <c r="D1639" s="1">
        <v>25.034504481087701</v>
      </c>
      <c r="E1639" s="1" t="s">
        <v>2310</v>
      </c>
      <c r="F1639" s="1" t="s">
        <v>933</v>
      </c>
      <c r="G1639" s="1" t="s">
        <v>519</v>
      </c>
    </row>
    <row r="1640" spans="2:7" x14ac:dyDescent="0.2">
      <c r="B1640" s="1" t="s">
        <v>544</v>
      </c>
      <c r="C1640" s="1">
        <v>7.0815370194034202</v>
      </c>
      <c r="D1640" s="1">
        <v>22.686381246613202</v>
      </c>
      <c r="E1640" s="1" t="s">
        <v>2310</v>
      </c>
      <c r="F1640" s="1" t="s">
        <v>933</v>
      </c>
      <c r="G1640" s="1" t="s">
        <v>519</v>
      </c>
    </row>
    <row r="1641" spans="2:7" x14ac:dyDescent="0.2">
      <c r="B1641" s="1" t="s">
        <v>545</v>
      </c>
      <c r="C1641" s="1">
        <v>7.8984535817601298</v>
      </c>
      <c r="D1641" s="1">
        <v>24.0986701362487</v>
      </c>
      <c r="E1641" s="1" t="s">
        <v>2310</v>
      </c>
      <c r="F1641" s="1" t="s">
        <v>933</v>
      </c>
      <c r="G1641" s="1" t="s">
        <v>519</v>
      </c>
    </row>
    <row r="1642" spans="2:7" x14ac:dyDescent="0.2">
      <c r="B1642" s="1" t="s">
        <v>546</v>
      </c>
      <c r="C1642" s="1">
        <v>7.7356136805852502</v>
      </c>
      <c r="D1642" s="1">
        <v>23.8590356837671</v>
      </c>
      <c r="E1642" s="1" t="s">
        <v>2310</v>
      </c>
      <c r="F1642" s="1" t="s">
        <v>933</v>
      </c>
      <c r="G1642" s="1" t="s">
        <v>519</v>
      </c>
    </row>
    <row r="1643" spans="2:7" x14ac:dyDescent="0.2">
      <c r="B1643" s="1" t="s">
        <v>547</v>
      </c>
      <c r="C1643" s="1">
        <v>10.2243788371358</v>
      </c>
      <c r="D1643" s="1">
        <v>23.622985750210599</v>
      </c>
      <c r="E1643" s="1" t="s">
        <v>2310</v>
      </c>
      <c r="F1643" s="1" t="s">
        <v>933</v>
      </c>
      <c r="G1643" s="1" t="s">
        <v>519</v>
      </c>
    </row>
    <row r="1644" spans="2:7" x14ac:dyDescent="0.2">
      <c r="B1644" s="1" t="s">
        <v>548</v>
      </c>
      <c r="C1644" s="1">
        <v>10.2524692913682</v>
      </c>
      <c r="D1644" s="1">
        <v>23.498219530308099</v>
      </c>
      <c r="E1644" s="1" t="s">
        <v>2310</v>
      </c>
      <c r="F1644" s="1" t="s">
        <v>933</v>
      </c>
      <c r="G1644" s="1" t="s">
        <v>519</v>
      </c>
    </row>
    <row r="1645" spans="2:7" x14ac:dyDescent="0.2">
      <c r="B1645" s="1" t="s">
        <v>549</v>
      </c>
      <c r="C1645" s="1">
        <v>10.1328257673132</v>
      </c>
      <c r="D1645" s="1">
        <v>24.0846435369848</v>
      </c>
      <c r="E1645" s="1" t="s">
        <v>2310</v>
      </c>
      <c r="F1645" s="1" t="s">
        <v>933</v>
      </c>
      <c r="G1645" s="1" t="s">
        <v>519</v>
      </c>
    </row>
    <row r="1646" spans="2:7" x14ac:dyDescent="0.2">
      <c r="B1646" s="1" t="s">
        <v>550</v>
      </c>
      <c r="C1646" s="1">
        <v>9.9979297366433695</v>
      </c>
      <c r="D1646" s="1">
        <v>24.6170580417749</v>
      </c>
      <c r="E1646" s="1" t="s">
        <v>2310</v>
      </c>
      <c r="F1646" s="1" t="s">
        <v>933</v>
      </c>
      <c r="G1646" s="1" t="s">
        <v>519</v>
      </c>
    </row>
    <row r="1647" spans="2:7" x14ac:dyDescent="0.2">
      <c r="B1647" s="1" t="s">
        <v>551</v>
      </c>
      <c r="C1647" s="1">
        <v>9.3599175007150297</v>
      </c>
      <c r="D1647" s="1">
        <v>24.150975893166201</v>
      </c>
      <c r="E1647" s="1" t="s">
        <v>2310</v>
      </c>
      <c r="F1647" s="1" t="s">
        <v>933</v>
      </c>
      <c r="G1647" s="1" t="s">
        <v>519</v>
      </c>
    </row>
    <row r="1648" spans="2:7" x14ac:dyDescent="0.2">
      <c r="B1648" s="1" t="s">
        <v>552</v>
      </c>
      <c r="C1648" s="1">
        <v>9.9784230696649203</v>
      </c>
      <c r="D1648" s="1">
        <v>24.502006080815001</v>
      </c>
      <c r="E1648" s="1" t="s">
        <v>2310</v>
      </c>
      <c r="F1648" s="1" t="s">
        <v>933</v>
      </c>
      <c r="G1648" s="1" t="s">
        <v>519</v>
      </c>
    </row>
    <row r="1649" spans="2:7" x14ac:dyDescent="0.2">
      <c r="B1649" s="1" t="s">
        <v>243</v>
      </c>
      <c r="C1649" s="1">
        <v>9.5204919738782205</v>
      </c>
      <c r="D1649" s="1">
        <v>21.567668753613201</v>
      </c>
      <c r="E1649" s="1" t="s">
        <v>2310</v>
      </c>
      <c r="F1649" s="1" t="s">
        <v>933</v>
      </c>
      <c r="G1649" s="1" t="s">
        <v>245</v>
      </c>
    </row>
    <row r="1650" spans="2:7" x14ac:dyDescent="0.2">
      <c r="B1650" s="1" t="s">
        <v>246</v>
      </c>
      <c r="C1650" s="1">
        <v>8.3179350481360306</v>
      </c>
      <c r="D1650" s="1">
        <v>24.350607885216199</v>
      </c>
      <c r="E1650" s="1" t="s">
        <v>2310</v>
      </c>
      <c r="F1650" s="1" t="s">
        <v>933</v>
      </c>
      <c r="G1650" s="1" t="s">
        <v>245</v>
      </c>
    </row>
    <row r="1651" spans="2:7" x14ac:dyDescent="0.2">
      <c r="B1651" s="1" t="s">
        <v>247</v>
      </c>
      <c r="C1651" s="1">
        <v>11.0312067937378</v>
      </c>
      <c r="D1651" s="1">
        <v>23.551254186565</v>
      </c>
      <c r="E1651" s="1" t="s">
        <v>2310</v>
      </c>
      <c r="F1651" s="1" t="s">
        <v>933</v>
      </c>
      <c r="G1651" s="1" t="s">
        <v>245</v>
      </c>
    </row>
    <row r="1652" spans="2:7" x14ac:dyDescent="0.2">
      <c r="B1652" s="1" t="s">
        <v>248</v>
      </c>
      <c r="C1652" s="1">
        <v>9.8761228547315394</v>
      </c>
      <c r="D1652" s="1">
        <v>24.072767104151499</v>
      </c>
      <c r="E1652" s="1" t="s">
        <v>2310</v>
      </c>
      <c r="F1652" s="1" t="s">
        <v>933</v>
      </c>
      <c r="G1652" s="1" t="s">
        <v>245</v>
      </c>
    </row>
    <row r="1653" spans="2:7" x14ac:dyDescent="0.2">
      <c r="B1653" s="1" t="s">
        <v>249</v>
      </c>
      <c r="C1653" s="1">
        <v>8.4605360374994998</v>
      </c>
      <c r="D1653" s="1">
        <v>13.911694832501199</v>
      </c>
      <c r="E1653" s="1" t="s">
        <v>2310</v>
      </c>
      <c r="F1653" s="1" t="s">
        <v>933</v>
      </c>
      <c r="G1653" s="1" t="s">
        <v>245</v>
      </c>
    </row>
    <row r="1654" spans="2:7" x14ac:dyDescent="0.2">
      <c r="B1654" s="1" t="s">
        <v>250</v>
      </c>
      <c r="C1654" s="1">
        <v>18.177988560626002</v>
      </c>
      <c r="D1654" s="1">
        <v>10.9479404753626</v>
      </c>
      <c r="E1654" s="1" t="s">
        <v>2310</v>
      </c>
      <c r="F1654" s="1" t="s">
        <v>933</v>
      </c>
      <c r="G1654" s="1" t="s">
        <v>245</v>
      </c>
    </row>
    <row r="1655" spans="2:7" x14ac:dyDescent="0.2">
      <c r="B1655" s="1" t="s">
        <v>251</v>
      </c>
      <c r="C1655" s="1">
        <v>9.8881922071796406</v>
      </c>
      <c r="D1655" s="1">
        <v>20.2676114106292</v>
      </c>
      <c r="E1655" s="1" t="s">
        <v>2310</v>
      </c>
      <c r="F1655" s="1" t="s">
        <v>933</v>
      </c>
      <c r="G1655" s="1" t="s">
        <v>245</v>
      </c>
    </row>
    <row r="1656" spans="2:7" x14ac:dyDescent="0.2">
      <c r="B1656" s="1" t="s">
        <v>252</v>
      </c>
      <c r="C1656" s="1">
        <v>8.4644882156090606</v>
      </c>
      <c r="D1656" s="1">
        <v>14.8327678429758</v>
      </c>
      <c r="E1656" s="1" t="s">
        <v>2310</v>
      </c>
      <c r="F1656" s="1" t="s">
        <v>933</v>
      </c>
      <c r="G1656" s="1" t="s">
        <v>245</v>
      </c>
    </row>
    <row r="1657" spans="2:7" x14ac:dyDescent="0.2">
      <c r="B1657" s="1" t="s">
        <v>253</v>
      </c>
      <c r="C1657" s="1">
        <v>11.3395856749492</v>
      </c>
      <c r="D1657" s="1">
        <v>24.2281291586804</v>
      </c>
      <c r="E1657" s="1" t="s">
        <v>2310</v>
      </c>
      <c r="F1657" s="1" t="s">
        <v>933</v>
      </c>
      <c r="G1657" s="1" t="s">
        <v>245</v>
      </c>
    </row>
    <row r="1658" spans="2:7" x14ac:dyDescent="0.2">
      <c r="B1658" s="1" t="s">
        <v>254</v>
      </c>
      <c r="C1658" s="1">
        <v>8.7486309112965408</v>
      </c>
      <c r="D1658" s="1">
        <v>15.0795446907235</v>
      </c>
      <c r="E1658" s="1" t="s">
        <v>2310</v>
      </c>
      <c r="F1658" s="1" t="s">
        <v>933</v>
      </c>
      <c r="G1658" s="1" t="s">
        <v>245</v>
      </c>
    </row>
    <row r="1659" spans="2:7" x14ac:dyDescent="0.2">
      <c r="B1659" s="1" t="s">
        <v>255</v>
      </c>
      <c r="C1659" s="1">
        <v>9.5763333942124191</v>
      </c>
      <c r="D1659" s="1">
        <v>20.535942249902501</v>
      </c>
      <c r="E1659" s="1" t="s">
        <v>2310</v>
      </c>
      <c r="F1659" s="1" t="s">
        <v>933</v>
      </c>
      <c r="G1659" s="1" t="s">
        <v>245</v>
      </c>
    </row>
    <row r="1660" spans="2:7" x14ac:dyDescent="0.2">
      <c r="B1660" s="1" t="s">
        <v>256</v>
      </c>
      <c r="C1660" s="1">
        <v>7.2863219641301002</v>
      </c>
      <c r="D1660" s="1">
        <v>23.033134641967798</v>
      </c>
      <c r="E1660" s="1" t="s">
        <v>2310</v>
      </c>
      <c r="F1660" s="1" t="s">
        <v>933</v>
      </c>
      <c r="G1660" s="1" t="s">
        <v>245</v>
      </c>
    </row>
    <row r="1661" spans="2:7" x14ac:dyDescent="0.2">
      <c r="B1661" s="1" t="s">
        <v>257</v>
      </c>
      <c r="C1661" s="1">
        <v>9.4056386078915395</v>
      </c>
      <c r="D1661" s="1">
        <v>18.9954717891952</v>
      </c>
      <c r="E1661" s="1" t="s">
        <v>2310</v>
      </c>
      <c r="F1661" s="1" t="s">
        <v>933</v>
      </c>
      <c r="G1661" s="1" t="s">
        <v>245</v>
      </c>
    </row>
    <row r="1662" spans="2:7" x14ac:dyDescent="0.2">
      <c r="B1662" s="1" t="s">
        <v>258</v>
      </c>
      <c r="C1662" s="1">
        <v>8.4862419042800905</v>
      </c>
      <c r="D1662" s="1">
        <v>23.656567492317802</v>
      </c>
      <c r="E1662" s="1" t="s">
        <v>2310</v>
      </c>
      <c r="F1662" s="1" t="s">
        <v>933</v>
      </c>
      <c r="G1662" s="1" t="s">
        <v>245</v>
      </c>
    </row>
    <row r="1663" spans="2:7" x14ac:dyDescent="0.2">
      <c r="B1663" s="1" t="s">
        <v>259</v>
      </c>
      <c r="C1663" s="1">
        <v>8.4656536292776998</v>
      </c>
      <c r="D1663" s="1">
        <v>23.979685081815798</v>
      </c>
      <c r="E1663" s="1" t="s">
        <v>2310</v>
      </c>
      <c r="F1663" s="1" t="s">
        <v>933</v>
      </c>
      <c r="G1663" s="1" t="s">
        <v>245</v>
      </c>
    </row>
    <row r="1664" spans="2:7" x14ac:dyDescent="0.2">
      <c r="B1664" s="1" t="s">
        <v>260</v>
      </c>
      <c r="C1664" s="1">
        <v>9.5017648974234508</v>
      </c>
      <c r="D1664" s="1">
        <v>19.437637628368901</v>
      </c>
      <c r="E1664" s="1" t="s">
        <v>2310</v>
      </c>
      <c r="F1664" s="1" t="s">
        <v>933</v>
      </c>
      <c r="G1664" s="1" t="s">
        <v>245</v>
      </c>
    </row>
    <row r="1665" spans="2:7" x14ac:dyDescent="0.2">
      <c r="B1665" s="1" t="s">
        <v>261</v>
      </c>
      <c r="C1665" s="1">
        <v>6.5920409183123096</v>
      </c>
      <c r="D1665" s="1">
        <v>23.643897621703399</v>
      </c>
      <c r="E1665" s="1" t="s">
        <v>2310</v>
      </c>
      <c r="F1665" s="1" t="s">
        <v>933</v>
      </c>
      <c r="G1665" s="1" t="s">
        <v>245</v>
      </c>
    </row>
    <row r="1666" spans="2:7" x14ac:dyDescent="0.2">
      <c r="B1666" s="1" t="s">
        <v>262</v>
      </c>
      <c r="C1666" s="1">
        <v>10.0875542456769</v>
      </c>
      <c r="D1666" s="1">
        <v>20.5353268921004</v>
      </c>
      <c r="E1666" s="1" t="s">
        <v>2310</v>
      </c>
      <c r="F1666" s="1" t="s">
        <v>933</v>
      </c>
      <c r="G1666" s="1" t="s">
        <v>245</v>
      </c>
    </row>
    <row r="1667" spans="2:7" x14ac:dyDescent="0.2">
      <c r="B1667" s="1" t="s">
        <v>263</v>
      </c>
      <c r="C1667" s="1">
        <v>8.1527342132606702</v>
      </c>
      <c r="D1667" s="1">
        <v>15.3035709318138</v>
      </c>
      <c r="E1667" s="1" t="s">
        <v>2310</v>
      </c>
      <c r="F1667" s="1" t="s">
        <v>933</v>
      </c>
      <c r="G1667" s="1" t="s">
        <v>245</v>
      </c>
    </row>
    <row r="1668" spans="2:7" x14ac:dyDescent="0.2">
      <c r="B1668" s="1" t="s">
        <v>264</v>
      </c>
      <c r="C1668" s="1">
        <v>8.0456768978495106</v>
      </c>
      <c r="D1668" s="1">
        <v>23.768352864228</v>
      </c>
      <c r="E1668" s="1" t="s">
        <v>2310</v>
      </c>
      <c r="F1668" s="1" t="s">
        <v>933</v>
      </c>
      <c r="G1668" s="1" t="s">
        <v>245</v>
      </c>
    </row>
    <row r="1669" spans="2:7" x14ac:dyDescent="0.2">
      <c r="B1669" s="1" t="s">
        <v>265</v>
      </c>
      <c r="C1669" s="1">
        <v>9.1944144642145105</v>
      </c>
      <c r="D1669" s="1">
        <v>22.784082075413998</v>
      </c>
      <c r="E1669" s="1" t="s">
        <v>2310</v>
      </c>
      <c r="F1669" s="1" t="s">
        <v>933</v>
      </c>
      <c r="G1669" s="1" t="s">
        <v>245</v>
      </c>
    </row>
    <row r="1670" spans="2:7" x14ac:dyDescent="0.2">
      <c r="B1670" s="1" t="s">
        <v>266</v>
      </c>
      <c r="C1670" s="1">
        <v>9.5150635553998093</v>
      </c>
      <c r="D1670" s="1">
        <v>20.1240739525226</v>
      </c>
      <c r="E1670" s="1" t="s">
        <v>2310</v>
      </c>
      <c r="F1670" s="1" t="s">
        <v>933</v>
      </c>
      <c r="G1670" s="1" t="s">
        <v>245</v>
      </c>
    </row>
    <row r="1671" spans="2:7" x14ac:dyDescent="0.2">
      <c r="B1671" s="1" t="s">
        <v>267</v>
      </c>
      <c r="C1671" s="1">
        <v>7.9279624673593698</v>
      </c>
      <c r="D1671" s="1">
        <v>24.2390574138511</v>
      </c>
      <c r="E1671" s="1" t="s">
        <v>2310</v>
      </c>
      <c r="F1671" s="1" t="s">
        <v>933</v>
      </c>
      <c r="G1671" s="1" t="s">
        <v>245</v>
      </c>
    </row>
    <row r="1672" spans="2:7" x14ac:dyDescent="0.2">
      <c r="B1672" s="1" t="s">
        <v>2419</v>
      </c>
      <c r="C1672" s="1">
        <v>10.627645176741201</v>
      </c>
      <c r="D1672" s="1">
        <v>24.079975324829402</v>
      </c>
      <c r="E1672" s="1" t="s">
        <v>2310</v>
      </c>
      <c r="F1672" s="1" t="s">
        <v>933</v>
      </c>
      <c r="G1672" s="1" t="s">
        <v>2420</v>
      </c>
    </row>
    <row r="1673" spans="2:7" x14ac:dyDescent="0.2">
      <c r="B1673" s="1" t="s">
        <v>2421</v>
      </c>
      <c r="C1673" s="1">
        <v>8.7990029325513497</v>
      </c>
      <c r="D1673" s="1">
        <v>25.389768416373101</v>
      </c>
      <c r="E1673" s="1" t="s">
        <v>2310</v>
      </c>
      <c r="F1673" s="1" t="s">
        <v>933</v>
      </c>
      <c r="G1673" s="1" t="s">
        <v>2420</v>
      </c>
    </row>
    <row r="1674" spans="2:7" x14ac:dyDescent="0.2">
      <c r="B1674" s="1" t="s">
        <v>2422</v>
      </c>
      <c r="C1674" s="1">
        <v>8.1450413771286296</v>
      </c>
      <c r="D1674" s="1">
        <v>25.5245765220936</v>
      </c>
      <c r="E1674" s="1" t="s">
        <v>2310</v>
      </c>
      <c r="F1674" s="1" t="s">
        <v>933</v>
      </c>
      <c r="G1674" s="1" t="s">
        <v>2420</v>
      </c>
    </row>
    <row r="1675" spans="2:7" x14ac:dyDescent="0.2">
      <c r="B1675" s="1" t="s">
        <v>2423</v>
      </c>
      <c r="C1675" s="1">
        <v>8.8714679311043305</v>
      </c>
      <c r="D1675" s="1">
        <v>14.9111958318109</v>
      </c>
      <c r="E1675" s="1" t="s">
        <v>2310</v>
      </c>
      <c r="F1675" s="1" t="s">
        <v>933</v>
      </c>
      <c r="G1675" s="1" t="s">
        <v>2420</v>
      </c>
    </row>
    <row r="1676" spans="2:7" x14ac:dyDescent="0.2">
      <c r="B1676" s="1" t="s">
        <v>2424</v>
      </c>
      <c r="C1676" s="1">
        <v>8.9594638985423902</v>
      </c>
      <c r="D1676" s="1">
        <v>25.4537655241495</v>
      </c>
      <c r="E1676" s="1" t="s">
        <v>2310</v>
      </c>
      <c r="F1676" s="1" t="s">
        <v>933</v>
      </c>
      <c r="G1676" s="1" t="s">
        <v>2420</v>
      </c>
    </row>
    <row r="1677" spans="2:7" x14ac:dyDescent="0.2">
      <c r="B1677" s="1" t="s">
        <v>2425</v>
      </c>
      <c r="C1677" s="1">
        <v>8.69936449999582</v>
      </c>
      <c r="D1677" s="1">
        <v>25.725407360593699</v>
      </c>
      <c r="E1677" s="1" t="s">
        <v>2310</v>
      </c>
      <c r="F1677" s="1" t="s">
        <v>933</v>
      </c>
      <c r="G1677" s="1" t="s">
        <v>2420</v>
      </c>
    </row>
    <row r="1678" spans="2:7" x14ac:dyDescent="0.2">
      <c r="B1678" s="1" t="s">
        <v>2426</v>
      </c>
      <c r="C1678" s="1">
        <v>7.8753367304775601</v>
      </c>
      <c r="D1678" s="1">
        <v>14.012410219994299</v>
      </c>
      <c r="E1678" s="1" t="s">
        <v>2310</v>
      </c>
      <c r="F1678" s="1" t="s">
        <v>933</v>
      </c>
      <c r="G1678" s="1" t="s">
        <v>2420</v>
      </c>
    </row>
    <row r="1679" spans="2:7" x14ac:dyDescent="0.2">
      <c r="B1679" s="1" t="s">
        <v>2427</v>
      </c>
      <c r="C1679" s="1">
        <v>11.1313977925409</v>
      </c>
      <c r="D1679" s="1">
        <v>24.640224166083101</v>
      </c>
      <c r="E1679" s="1" t="s">
        <v>2310</v>
      </c>
      <c r="F1679" s="1" t="s">
        <v>933</v>
      </c>
      <c r="G1679" s="1" t="s">
        <v>2420</v>
      </c>
    </row>
    <row r="1680" spans="2:7" x14ac:dyDescent="0.2">
      <c r="B1680" s="1" t="s">
        <v>2428</v>
      </c>
      <c r="C1680" s="1">
        <v>10.072025392706401</v>
      </c>
      <c r="D1680" s="1">
        <v>25.6952234262404</v>
      </c>
      <c r="E1680" s="1" t="s">
        <v>2310</v>
      </c>
      <c r="F1680" s="1" t="s">
        <v>933</v>
      </c>
      <c r="G1680" s="1" t="s">
        <v>2420</v>
      </c>
    </row>
    <row r="1681" spans="2:7" x14ac:dyDescent="0.2">
      <c r="B1681" s="1" t="s">
        <v>2429</v>
      </c>
      <c r="C1681" s="1">
        <v>7.8729924194766303</v>
      </c>
      <c r="D1681" s="1">
        <v>13.5904192552361</v>
      </c>
      <c r="E1681" s="1" t="s">
        <v>2310</v>
      </c>
      <c r="F1681" s="1" t="s">
        <v>933</v>
      </c>
      <c r="G1681" s="1" t="s">
        <v>2420</v>
      </c>
    </row>
    <row r="1682" spans="2:7" x14ac:dyDescent="0.2">
      <c r="B1682" s="1" t="s">
        <v>2430</v>
      </c>
      <c r="C1682" s="1">
        <v>-8.7630360505773108</v>
      </c>
      <c r="D1682" s="1">
        <v>9.5418020757745197</v>
      </c>
      <c r="E1682" s="1" t="s">
        <v>15</v>
      </c>
      <c r="F1682" s="1" t="s">
        <v>933</v>
      </c>
      <c r="G1682" s="1" t="s">
        <v>653</v>
      </c>
    </row>
    <row r="1683" spans="2:7" x14ac:dyDescent="0.2">
      <c r="B1683" s="1" t="s">
        <v>2431</v>
      </c>
      <c r="C1683" s="1">
        <v>-1.41943592250266</v>
      </c>
      <c r="D1683" s="1">
        <v>-10.772188348152</v>
      </c>
      <c r="E1683" s="1" t="s">
        <v>15</v>
      </c>
      <c r="F1683" s="1" t="s">
        <v>933</v>
      </c>
      <c r="G1683" s="1" t="s">
        <v>653</v>
      </c>
    </row>
    <row r="1684" spans="2:7" x14ac:dyDescent="0.2">
      <c r="B1684" s="1" t="s">
        <v>2432</v>
      </c>
      <c r="C1684" s="1">
        <v>-7.7395365971358201</v>
      </c>
      <c r="D1684" s="1">
        <v>8.6869926644371596</v>
      </c>
      <c r="E1684" s="1" t="s">
        <v>15</v>
      </c>
      <c r="F1684" s="1" t="s">
        <v>933</v>
      </c>
      <c r="G1684" s="1" t="s">
        <v>653</v>
      </c>
    </row>
    <row r="1685" spans="2:7" x14ac:dyDescent="0.2">
      <c r="B1685" s="1" t="s">
        <v>2433</v>
      </c>
      <c r="C1685" s="1">
        <v>-4.4030800007020403</v>
      </c>
      <c r="D1685" s="1">
        <v>5.39329374454862</v>
      </c>
      <c r="E1685" s="1" t="s">
        <v>15</v>
      </c>
      <c r="F1685" s="1" t="s">
        <v>933</v>
      </c>
      <c r="G1685" s="1" t="s">
        <v>653</v>
      </c>
    </row>
    <row r="1686" spans="2:7" x14ac:dyDescent="0.2">
      <c r="B1686" s="1" t="s">
        <v>2434</v>
      </c>
      <c r="C1686" s="1">
        <v>-11.4416187906156</v>
      </c>
      <c r="D1686" s="1">
        <v>11.7627687420651</v>
      </c>
      <c r="E1686" s="1" t="s">
        <v>15</v>
      </c>
      <c r="F1686" s="1" t="s">
        <v>933</v>
      </c>
      <c r="G1686" s="1" t="s">
        <v>653</v>
      </c>
    </row>
    <row r="1687" spans="2:7" x14ac:dyDescent="0.2">
      <c r="B1687" s="1" t="s">
        <v>750</v>
      </c>
      <c r="C1687" s="1">
        <v>-26.378130709023601</v>
      </c>
      <c r="D1687" s="1">
        <v>7.8592765441174599</v>
      </c>
      <c r="E1687" s="1" t="s">
        <v>15</v>
      </c>
      <c r="F1687" s="1" t="s">
        <v>933</v>
      </c>
      <c r="G1687" s="1" t="s">
        <v>653</v>
      </c>
    </row>
    <row r="1688" spans="2:7" x14ac:dyDescent="0.2">
      <c r="B1688" s="1" t="s">
        <v>2435</v>
      </c>
      <c r="C1688" s="1">
        <v>-8.3342176270986901</v>
      </c>
      <c r="D1688" s="1">
        <v>4.5090226588579299</v>
      </c>
      <c r="E1688" s="1" t="s">
        <v>15</v>
      </c>
      <c r="F1688" s="1" t="s">
        <v>933</v>
      </c>
      <c r="G1688" s="1" t="s">
        <v>653</v>
      </c>
    </row>
    <row r="1689" spans="2:7" x14ac:dyDescent="0.2">
      <c r="B1689" s="1" t="s">
        <v>2436</v>
      </c>
      <c r="C1689" s="1">
        <v>-27.9966277028423</v>
      </c>
      <c r="D1689" s="1">
        <v>9.0076524916649099</v>
      </c>
      <c r="E1689" s="1" t="s">
        <v>15</v>
      </c>
      <c r="F1689" s="1" t="s">
        <v>933</v>
      </c>
      <c r="G1689" s="1" t="s">
        <v>653</v>
      </c>
    </row>
    <row r="1690" spans="2:7" x14ac:dyDescent="0.2">
      <c r="B1690" s="1" t="s">
        <v>2437</v>
      </c>
      <c r="C1690" s="1">
        <v>-0.60433056571578003</v>
      </c>
      <c r="D1690" s="1">
        <v>-8.8345687021027395</v>
      </c>
      <c r="E1690" s="1" t="s">
        <v>15</v>
      </c>
      <c r="F1690" s="1" t="s">
        <v>933</v>
      </c>
      <c r="G1690" s="1" t="s">
        <v>653</v>
      </c>
    </row>
    <row r="1691" spans="2:7" x14ac:dyDescent="0.2">
      <c r="B1691" s="1" t="s">
        <v>2438</v>
      </c>
      <c r="C1691" s="1">
        <v>-21.8382104384191</v>
      </c>
      <c r="D1691" s="1">
        <v>6.3028206401865399</v>
      </c>
      <c r="E1691" s="1" t="s">
        <v>15</v>
      </c>
      <c r="F1691" s="1" t="s">
        <v>933</v>
      </c>
      <c r="G1691" s="1" t="s">
        <v>653</v>
      </c>
    </row>
    <row r="1692" spans="2:7" x14ac:dyDescent="0.2">
      <c r="B1692" s="1" t="s">
        <v>2439</v>
      </c>
      <c r="C1692" s="1">
        <v>2.5182863693481301</v>
      </c>
      <c r="D1692" s="1">
        <v>-10.3740810248463</v>
      </c>
      <c r="E1692" s="1" t="s">
        <v>15</v>
      </c>
      <c r="F1692" s="1" t="s">
        <v>933</v>
      </c>
      <c r="G1692" s="1" t="s">
        <v>653</v>
      </c>
    </row>
    <row r="1693" spans="2:7" x14ac:dyDescent="0.2">
      <c r="B1693" s="1" t="s">
        <v>2440</v>
      </c>
      <c r="C1693" s="1">
        <v>3.72377885734931</v>
      </c>
      <c r="D1693" s="1">
        <v>-11.672507527120599</v>
      </c>
      <c r="E1693" s="1" t="s">
        <v>15</v>
      </c>
      <c r="F1693" s="1" t="s">
        <v>933</v>
      </c>
      <c r="G1693" s="1" t="s">
        <v>653</v>
      </c>
    </row>
    <row r="1694" spans="2:7" x14ac:dyDescent="0.2">
      <c r="B1694" s="1" t="s">
        <v>751</v>
      </c>
      <c r="C1694" s="1">
        <v>1.40295146550409</v>
      </c>
      <c r="D1694" s="1">
        <v>-12.404653116845299</v>
      </c>
      <c r="E1694" s="1" t="s">
        <v>15</v>
      </c>
      <c r="F1694" s="1" t="s">
        <v>933</v>
      </c>
      <c r="G1694" s="1" t="s">
        <v>653</v>
      </c>
    </row>
    <row r="1695" spans="2:7" x14ac:dyDescent="0.2">
      <c r="B1695" s="1" t="s">
        <v>2441</v>
      </c>
      <c r="C1695" s="1">
        <v>-9.6086622383555902</v>
      </c>
      <c r="D1695" s="1">
        <v>8.6546830555118905</v>
      </c>
      <c r="E1695" s="1" t="s">
        <v>15</v>
      </c>
      <c r="F1695" s="1" t="s">
        <v>933</v>
      </c>
      <c r="G1695" s="1" t="s">
        <v>653</v>
      </c>
    </row>
    <row r="1696" spans="2:7" x14ac:dyDescent="0.2">
      <c r="B1696" s="1" t="s">
        <v>752</v>
      </c>
      <c r="C1696" s="1">
        <v>-9.3400974115160498</v>
      </c>
      <c r="D1696" s="1">
        <v>2.8288066431222298</v>
      </c>
      <c r="E1696" s="1" t="s">
        <v>15</v>
      </c>
      <c r="F1696" s="1" t="s">
        <v>933</v>
      </c>
      <c r="G1696" s="1" t="s">
        <v>653</v>
      </c>
    </row>
    <row r="1697" spans="2:7" x14ac:dyDescent="0.2">
      <c r="B1697" s="1" t="s">
        <v>2442</v>
      </c>
      <c r="C1697" s="1">
        <v>-6.3390884583811102</v>
      </c>
      <c r="D1697" s="1">
        <v>2.2182901121676699</v>
      </c>
      <c r="E1697" s="1" t="s">
        <v>15</v>
      </c>
      <c r="F1697" s="1" t="s">
        <v>933</v>
      </c>
      <c r="G1697" s="1" t="s">
        <v>653</v>
      </c>
    </row>
    <row r="1698" spans="2:7" x14ac:dyDescent="0.2">
      <c r="B1698" s="1" t="s">
        <v>753</v>
      </c>
      <c r="C1698" s="1">
        <v>-8.7399141617393905</v>
      </c>
      <c r="D1698" s="1">
        <v>6.5994056303345996</v>
      </c>
      <c r="E1698" s="1" t="s">
        <v>15</v>
      </c>
      <c r="F1698" s="1" t="s">
        <v>933</v>
      </c>
      <c r="G1698" s="1" t="s">
        <v>653</v>
      </c>
    </row>
    <row r="1699" spans="2:7" x14ac:dyDescent="0.2">
      <c r="B1699" s="1" t="s">
        <v>754</v>
      </c>
      <c r="C1699" s="1">
        <v>-26.534497103222499</v>
      </c>
      <c r="D1699" s="1">
        <v>11.8836968564299</v>
      </c>
      <c r="E1699" s="1" t="s">
        <v>15</v>
      </c>
      <c r="F1699" s="1" t="s">
        <v>933</v>
      </c>
      <c r="G1699" s="1" t="s">
        <v>653</v>
      </c>
    </row>
    <row r="1700" spans="2:7" x14ac:dyDescent="0.2">
      <c r="B1700" s="1" t="s">
        <v>2443</v>
      </c>
      <c r="C1700" s="1">
        <v>-7.8929587542167896</v>
      </c>
      <c r="D1700" s="1">
        <v>4.9708522311000403</v>
      </c>
      <c r="E1700" s="1" t="s">
        <v>15</v>
      </c>
      <c r="F1700" s="1" t="s">
        <v>933</v>
      </c>
      <c r="G1700" s="1" t="s">
        <v>653</v>
      </c>
    </row>
    <row r="1701" spans="2:7" x14ac:dyDescent="0.2">
      <c r="B1701" s="1" t="s">
        <v>2444</v>
      </c>
      <c r="C1701" s="1">
        <v>-24.714504111833499</v>
      </c>
      <c r="D1701" s="1">
        <v>10.7058543879387</v>
      </c>
      <c r="E1701" s="1" t="s">
        <v>15</v>
      </c>
      <c r="F1701" s="1" t="s">
        <v>933</v>
      </c>
      <c r="G1701" s="1" t="s">
        <v>653</v>
      </c>
    </row>
    <row r="1702" spans="2:7" x14ac:dyDescent="0.2">
      <c r="B1702" s="1" t="s">
        <v>2445</v>
      </c>
      <c r="C1702" s="1">
        <v>-13.2220442061768</v>
      </c>
      <c r="D1702" s="1">
        <v>8.8651789958006297</v>
      </c>
      <c r="E1702" s="1" t="s">
        <v>15</v>
      </c>
      <c r="F1702" s="1" t="s">
        <v>933</v>
      </c>
      <c r="G1702" s="1" t="s">
        <v>653</v>
      </c>
    </row>
    <row r="1703" spans="2:7" x14ac:dyDescent="0.2">
      <c r="B1703" s="1" t="s">
        <v>2446</v>
      </c>
      <c r="C1703" s="1">
        <v>-8.1844658808927093</v>
      </c>
      <c r="D1703" s="1">
        <v>8.3860581505461909</v>
      </c>
      <c r="E1703" s="1" t="s">
        <v>15</v>
      </c>
      <c r="F1703" s="1" t="s">
        <v>933</v>
      </c>
      <c r="G1703" s="1" t="s">
        <v>653</v>
      </c>
    </row>
    <row r="1704" spans="2:7" x14ac:dyDescent="0.2">
      <c r="B1704" s="1" t="s">
        <v>2447</v>
      </c>
      <c r="C1704" s="1">
        <v>-25.2614945806449</v>
      </c>
      <c r="D1704" s="1">
        <v>7.7304725606709699</v>
      </c>
      <c r="E1704" s="1" t="s">
        <v>15</v>
      </c>
      <c r="F1704" s="1" t="s">
        <v>933</v>
      </c>
      <c r="G1704" s="1" t="s">
        <v>653</v>
      </c>
    </row>
    <row r="1705" spans="2:7" x14ac:dyDescent="0.2">
      <c r="B1705" s="1" t="s">
        <v>2448</v>
      </c>
      <c r="C1705" s="1">
        <v>-4.5554061652320401</v>
      </c>
      <c r="D1705" s="1">
        <v>8.4247378571348506</v>
      </c>
      <c r="E1705" s="1" t="s">
        <v>15</v>
      </c>
      <c r="F1705" s="1" t="s">
        <v>933</v>
      </c>
      <c r="G1705" s="1" t="s">
        <v>653</v>
      </c>
    </row>
    <row r="1706" spans="2:7" x14ac:dyDescent="0.2">
      <c r="B1706" s="1" t="s">
        <v>2449</v>
      </c>
      <c r="C1706" s="1">
        <v>-14.7160528741296</v>
      </c>
      <c r="D1706" s="1">
        <v>7.6715263281757</v>
      </c>
      <c r="E1706" s="1" t="s">
        <v>15</v>
      </c>
      <c r="F1706" s="1" t="s">
        <v>933</v>
      </c>
      <c r="G1706" s="1" t="s">
        <v>653</v>
      </c>
    </row>
    <row r="1707" spans="2:7" x14ac:dyDescent="0.2">
      <c r="B1707" s="1" t="s">
        <v>2450</v>
      </c>
      <c r="C1707" s="1">
        <v>-7.5198803700710704</v>
      </c>
      <c r="D1707" s="1">
        <v>2.9600792957820898</v>
      </c>
      <c r="E1707" s="1" t="s">
        <v>15</v>
      </c>
      <c r="F1707" s="1" t="s">
        <v>933</v>
      </c>
      <c r="G1707" s="1" t="s">
        <v>653</v>
      </c>
    </row>
    <row r="1708" spans="2:7" x14ac:dyDescent="0.2">
      <c r="B1708" s="1" t="s">
        <v>2451</v>
      </c>
      <c r="C1708" s="1">
        <v>-18.9326367494076</v>
      </c>
      <c r="D1708" s="1">
        <v>10.6057067400573</v>
      </c>
      <c r="E1708" s="1" t="s">
        <v>15</v>
      </c>
      <c r="F1708" s="1" t="s">
        <v>933</v>
      </c>
      <c r="G1708" s="1" t="s">
        <v>653</v>
      </c>
    </row>
    <row r="1709" spans="2:7" x14ac:dyDescent="0.2">
      <c r="B1709" s="1" t="s">
        <v>755</v>
      </c>
      <c r="C1709" s="1">
        <v>-22.160220147750501</v>
      </c>
      <c r="D1709" s="1">
        <v>3.3122169042328</v>
      </c>
      <c r="E1709" s="1" t="s">
        <v>15</v>
      </c>
      <c r="F1709" s="1" t="s">
        <v>933</v>
      </c>
      <c r="G1709" s="1" t="s">
        <v>653</v>
      </c>
    </row>
    <row r="1710" spans="2:7" x14ac:dyDescent="0.2">
      <c r="B1710" s="1" t="s">
        <v>2452</v>
      </c>
      <c r="C1710" s="1">
        <v>-6.7440829670141298</v>
      </c>
      <c r="D1710" s="1">
        <v>10.3395501263198</v>
      </c>
      <c r="E1710" s="1" t="s">
        <v>15</v>
      </c>
      <c r="F1710" s="1" t="s">
        <v>933</v>
      </c>
      <c r="G1710" s="1" t="s">
        <v>653</v>
      </c>
    </row>
    <row r="1711" spans="2:7" x14ac:dyDescent="0.2">
      <c r="B1711" s="1" t="s">
        <v>2453</v>
      </c>
      <c r="C1711" s="1">
        <v>-5.6898393141892898</v>
      </c>
      <c r="D1711" s="1">
        <v>4.7492307510034504</v>
      </c>
      <c r="E1711" s="1" t="s">
        <v>15</v>
      </c>
      <c r="F1711" s="1" t="s">
        <v>933</v>
      </c>
      <c r="G1711" s="1" t="s">
        <v>653</v>
      </c>
    </row>
    <row r="1712" spans="2:7" x14ac:dyDescent="0.2">
      <c r="B1712" s="1" t="s">
        <v>756</v>
      </c>
      <c r="C1712" s="1">
        <v>-5.8584262152748403</v>
      </c>
      <c r="D1712" s="1">
        <v>10.660905041408499</v>
      </c>
      <c r="E1712" s="1" t="s">
        <v>15</v>
      </c>
      <c r="F1712" s="1" t="s">
        <v>933</v>
      </c>
      <c r="G1712" s="1" t="s">
        <v>653</v>
      </c>
    </row>
    <row r="1713" spans="2:7" x14ac:dyDescent="0.2">
      <c r="B1713" s="1" t="s">
        <v>2454</v>
      </c>
      <c r="C1713" s="1">
        <v>-20.635303277130902</v>
      </c>
      <c r="D1713" s="1">
        <v>10.3308081819935</v>
      </c>
      <c r="E1713" s="1" t="s">
        <v>15</v>
      </c>
      <c r="F1713" s="1" t="s">
        <v>933</v>
      </c>
      <c r="G1713" s="1" t="s">
        <v>653</v>
      </c>
    </row>
    <row r="1714" spans="2:7" x14ac:dyDescent="0.2">
      <c r="B1714" s="1" t="s">
        <v>2455</v>
      </c>
      <c r="C1714" s="1">
        <v>-8.6359100113013199</v>
      </c>
      <c r="D1714" s="1">
        <v>11.6201330421534</v>
      </c>
      <c r="E1714" s="1" t="s">
        <v>15</v>
      </c>
      <c r="F1714" s="1" t="s">
        <v>933</v>
      </c>
      <c r="G1714" s="1" t="s">
        <v>653</v>
      </c>
    </row>
    <row r="1715" spans="2:7" x14ac:dyDescent="0.2">
      <c r="B1715" s="1" t="s">
        <v>2456</v>
      </c>
      <c r="C1715" s="1">
        <v>-8.4045601063965591</v>
      </c>
      <c r="D1715" s="1">
        <v>8.0984928500969708</v>
      </c>
      <c r="E1715" s="1" t="s">
        <v>15</v>
      </c>
      <c r="F1715" s="1" t="s">
        <v>933</v>
      </c>
      <c r="G1715" s="1" t="s">
        <v>653</v>
      </c>
    </row>
    <row r="1716" spans="2:7" x14ac:dyDescent="0.2">
      <c r="B1716" s="1" t="s">
        <v>2457</v>
      </c>
      <c r="C1716" s="1">
        <v>-6.8319452972272696</v>
      </c>
      <c r="D1716" s="1">
        <v>6.6168613864383898</v>
      </c>
      <c r="E1716" s="1" t="s">
        <v>15</v>
      </c>
      <c r="F1716" s="1" t="s">
        <v>933</v>
      </c>
      <c r="G1716" s="1" t="s">
        <v>653</v>
      </c>
    </row>
    <row r="1717" spans="2:7" x14ac:dyDescent="0.2">
      <c r="B1717" s="1" t="s">
        <v>2458</v>
      </c>
      <c r="C1717" s="1">
        <v>-11.475316119580899</v>
      </c>
      <c r="D1717" s="1">
        <v>9.0088883553604902</v>
      </c>
      <c r="E1717" s="1" t="s">
        <v>15</v>
      </c>
      <c r="F1717" s="1" t="s">
        <v>933</v>
      </c>
      <c r="G1717" s="1" t="s">
        <v>653</v>
      </c>
    </row>
    <row r="1718" spans="2:7" x14ac:dyDescent="0.2">
      <c r="B1718" s="1" t="s">
        <v>2459</v>
      </c>
      <c r="C1718" s="1">
        <v>-9.1375923547519999</v>
      </c>
      <c r="D1718" s="1">
        <v>6.3616524202976796</v>
      </c>
      <c r="E1718" s="1" t="s">
        <v>15</v>
      </c>
      <c r="F1718" s="1" t="s">
        <v>933</v>
      </c>
      <c r="G1718" s="1" t="s">
        <v>653</v>
      </c>
    </row>
    <row r="1719" spans="2:7" x14ac:dyDescent="0.2">
      <c r="B1719" s="1" t="s">
        <v>2460</v>
      </c>
      <c r="C1719" s="1">
        <v>-26.502437317211299</v>
      </c>
      <c r="D1719" s="1">
        <v>10.891488747136201</v>
      </c>
      <c r="E1719" s="1" t="s">
        <v>15</v>
      </c>
      <c r="F1719" s="1" t="s">
        <v>933</v>
      </c>
      <c r="G1719" s="1" t="s">
        <v>653</v>
      </c>
    </row>
    <row r="1720" spans="2:7" x14ac:dyDescent="0.2">
      <c r="B1720" s="1" t="s">
        <v>2461</v>
      </c>
      <c r="C1720" s="1">
        <v>-28.2788734601234</v>
      </c>
      <c r="D1720" s="1">
        <v>7.3711160240147402</v>
      </c>
      <c r="E1720" s="1" t="s">
        <v>15</v>
      </c>
      <c r="F1720" s="1" t="s">
        <v>933</v>
      </c>
      <c r="G1720" s="1" t="s">
        <v>653</v>
      </c>
    </row>
    <row r="1721" spans="2:7" x14ac:dyDescent="0.2">
      <c r="B1721" s="1" t="s">
        <v>757</v>
      </c>
      <c r="C1721" s="1">
        <v>-23.267707042481</v>
      </c>
      <c r="D1721" s="1">
        <v>7.4046278989792302</v>
      </c>
      <c r="E1721" s="1" t="s">
        <v>15</v>
      </c>
      <c r="F1721" s="1" t="s">
        <v>933</v>
      </c>
      <c r="G1721" s="1" t="s">
        <v>653</v>
      </c>
    </row>
    <row r="1722" spans="2:7" x14ac:dyDescent="0.2">
      <c r="B1722" s="1" t="s">
        <v>2462</v>
      </c>
      <c r="C1722" s="1">
        <v>1.7339136197627101</v>
      </c>
      <c r="D1722" s="1">
        <v>-8.7851412167868492</v>
      </c>
      <c r="E1722" s="1" t="s">
        <v>15</v>
      </c>
      <c r="F1722" s="1" t="s">
        <v>933</v>
      </c>
      <c r="G1722" s="1" t="s">
        <v>653</v>
      </c>
    </row>
    <row r="1723" spans="2:7" x14ac:dyDescent="0.2">
      <c r="B1723" s="1" t="s">
        <v>2463</v>
      </c>
      <c r="C1723" s="1">
        <v>-26.854936915277399</v>
      </c>
      <c r="D1723" s="1">
        <v>9.3673586992284807</v>
      </c>
      <c r="E1723" s="1" t="s">
        <v>15</v>
      </c>
      <c r="F1723" s="1" t="s">
        <v>933</v>
      </c>
      <c r="G1723" s="1" t="s">
        <v>653</v>
      </c>
    </row>
    <row r="1724" spans="2:7" x14ac:dyDescent="0.2">
      <c r="B1724" s="1" t="s">
        <v>2464</v>
      </c>
      <c r="C1724" s="1">
        <v>-18.657965819123401</v>
      </c>
      <c r="D1724" s="1">
        <v>10.798894855151801</v>
      </c>
      <c r="E1724" s="1" t="s">
        <v>15</v>
      </c>
      <c r="F1724" s="1" t="s">
        <v>933</v>
      </c>
      <c r="G1724" s="1" t="s">
        <v>653</v>
      </c>
    </row>
    <row r="1725" spans="2:7" x14ac:dyDescent="0.2">
      <c r="B1725" s="1" t="s">
        <v>2465</v>
      </c>
      <c r="C1725" s="1">
        <v>-24.7894458012311</v>
      </c>
      <c r="D1725" s="1">
        <v>12.554918089342999</v>
      </c>
      <c r="E1725" s="1" t="s">
        <v>15</v>
      </c>
      <c r="F1725" s="1" t="s">
        <v>933</v>
      </c>
      <c r="G1725" s="1" t="s">
        <v>653</v>
      </c>
    </row>
    <row r="1726" spans="2:7" x14ac:dyDescent="0.2">
      <c r="B1726" s="1" t="s">
        <v>2466</v>
      </c>
      <c r="C1726" s="1">
        <v>-12.877841039538</v>
      </c>
      <c r="D1726" s="1">
        <v>7.3473341888535399</v>
      </c>
      <c r="E1726" s="1" t="s">
        <v>15</v>
      </c>
      <c r="F1726" s="1" t="s">
        <v>933</v>
      </c>
      <c r="G1726" s="1" t="s">
        <v>653</v>
      </c>
    </row>
    <row r="1727" spans="2:7" x14ac:dyDescent="0.2">
      <c r="B1727" s="1" t="s">
        <v>2467</v>
      </c>
      <c r="C1727" s="1">
        <v>-19.836102065201</v>
      </c>
      <c r="D1727" s="1">
        <v>10.536705458055099</v>
      </c>
      <c r="E1727" s="1" t="s">
        <v>15</v>
      </c>
      <c r="F1727" s="1" t="s">
        <v>933</v>
      </c>
      <c r="G1727" s="1" t="s">
        <v>653</v>
      </c>
    </row>
    <row r="1728" spans="2:7" x14ac:dyDescent="0.2">
      <c r="B1728" s="1" t="s">
        <v>758</v>
      </c>
      <c r="C1728" s="1">
        <v>-18.381836783847302</v>
      </c>
      <c r="D1728" s="1">
        <v>9.2047528052728893</v>
      </c>
      <c r="E1728" s="1" t="s">
        <v>15</v>
      </c>
      <c r="F1728" s="1" t="s">
        <v>933</v>
      </c>
      <c r="G1728" s="1" t="s">
        <v>653</v>
      </c>
    </row>
    <row r="1729" spans="2:7" x14ac:dyDescent="0.2">
      <c r="B1729" s="1" t="s">
        <v>2468</v>
      </c>
      <c r="C1729" s="1">
        <v>-27.056642222977501</v>
      </c>
      <c r="D1729" s="1">
        <v>9.1444637505326494</v>
      </c>
      <c r="E1729" s="1" t="s">
        <v>15</v>
      </c>
      <c r="F1729" s="1" t="s">
        <v>933</v>
      </c>
      <c r="G1729" s="1" t="s">
        <v>653</v>
      </c>
    </row>
    <row r="1730" spans="2:7" x14ac:dyDescent="0.2">
      <c r="B1730" s="1" t="s">
        <v>2469</v>
      </c>
      <c r="C1730" s="1">
        <v>-5.3817722513409096</v>
      </c>
      <c r="D1730" s="1">
        <v>4.2829597820001899</v>
      </c>
      <c r="E1730" s="1" t="s">
        <v>15</v>
      </c>
      <c r="F1730" s="1" t="s">
        <v>933</v>
      </c>
      <c r="G1730" s="1" t="s">
        <v>653</v>
      </c>
    </row>
    <row r="1731" spans="2:7" x14ac:dyDescent="0.2">
      <c r="B1731" s="1" t="s">
        <v>2470</v>
      </c>
      <c r="C1731" s="1">
        <v>-26.3276203818066</v>
      </c>
      <c r="D1731" s="1">
        <v>10.870310492249001</v>
      </c>
      <c r="E1731" s="1" t="s">
        <v>15</v>
      </c>
      <c r="F1731" s="1" t="s">
        <v>933</v>
      </c>
      <c r="G1731" s="1" t="s">
        <v>653</v>
      </c>
    </row>
    <row r="1732" spans="2:7" x14ac:dyDescent="0.2">
      <c r="B1732" s="1" t="s">
        <v>2471</v>
      </c>
      <c r="C1732" s="1">
        <v>-7.7585078087395596</v>
      </c>
      <c r="D1732" s="1">
        <v>4.7946456610691497</v>
      </c>
      <c r="E1732" s="1" t="s">
        <v>15</v>
      </c>
      <c r="F1732" s="1" t="s">
        <v>933</v>
      </c>
      <c r="G1732" s="1" t="s">
        <v>653</v>
      </c>
    </row>
    <row r="1733" spans="2:7" x14ac:dyDescent="0.2">
      <c r="B1733" s="1" t="s">
        <v>2472</v>
      </c>
      <c r="C1733" s="1">
        <v>-6.9838940297915801</v>
      </c>
      <c r="D1733" s="1">
        <v>7.6104128489257796</v>
      </c>
      <c r="E1733" s="1" t="s">
        <v>15</v>
      </c>
      <c r="F1733" s="1" t="s">
        <v>933</v>
      </c>
      <c r="G1733" s="1" t="s">
        <v>653</v>
      </c>
    </row>
    <row r="1734" spans="2:7" x14ac:dyDescent="0.2">
      <c r="B1734" s="1" t="s">
        <v>2473</v>
      </c>
      <c r="C1734" s="1">
        <v>-9.9639684083124607</v>
      </c>
      <c r="D1734" s="1">
        <v>9.2179521465330208</v>
      </c>
      <c r="E1734" s="1" t="s">
        <v>15</v>
      </c>
      <c r="F1734" s="1" t="s">
        <v>933</v>
      </c>
      <c r="G1734" s="1" t="s">
        <v>653</v>
      </c>
    </row>
    <row r="1735" spans="2:7" x14ac:dyDescent="0.2">
      <c r="B1735" s="1" t="s">
        <v>2474</v>
      </c>
      <c r="C1735" s="1">
        <v>-1.9125790281670201</v>
      </c>
      <c r="D1735" s="1">
        <v>-3.0567955410101102</v>
      </c>
      <c r="E1735" s="1" t="s">
        <v>15</v>
      </c>
      <c r="F1735" s="1" t="s">
        <v>933</v>
      </c>
      <c r="G1735" s="1" t="s">
        <v>653</v>
      </c>
    </row>
    <row r="1736" spans="2:7" x14ac:dyDescent="0.2">
      <c r="B1736" s="1" t="s">
        <v>2475</v>
      </c>
      <c r="C1736" s="1">
        <v>-16.889169890232399</v>
      </c>
      <c r="D1736" s="1">
        <v>-15.366097319869599</v>
      </c>
      <c r="E1736" s="1" t="s">
        <v>15</v>
      </c>
      <c r="F1736" s="1" t="s">
        <v>933</v>
      </c>
      <c r="G1736" s="1" t="s">
        <v>653</v>
      </c>
    </row>
    <row r="1737" spans="2:7" x14ac:dyDescent="0.2">
      <c r="B1737" s="1" t="s">
        <v>2476</v>
      </c>
      <c r="C1737" s="1">
        <v>-25.3012749332208</v>
      </c>
      <c r="D1737" s="1">
        <v>8.7355841730120005</v>
      </c>
      <c r="E1737" s="1" t="s">
        <v>15</v>
      </c>
      <c r="F1737" s="1" t="s">
        <v>933</v>
      </c>
      <c r="G1737" s="1" t="s">
        <v>653</v>
      </c>
    </row>
    <row r="1738" spans="2:7" x14ac:dyDescent="0.2">
      <c r="B1738" s="1" t="s">
        <v>2477</v>
      </c>
      <c r="C1738" s="1">
        <v>-6.5028823576333297</v>
      </c>
      <c r="D1738" s="1">
        <v>7.4669473510410702</v>
      </c>
      <c r="E1738" s="1" t="s">
        <v>15</v>
      </c>
      <c r="F1738" s="1" t="s">
        <v>933</v>
      </c>
      <c r="G1738" s="1" t="s">
        <v>653</v>
      </c>
    </row>
    <row r="1739" spans="2:7" x14ac:dyDescent="0.2">
      <c r="B1739" s="1" t="s">
        <v>2478</v>
      </c>
      <c r="C1739" s="1">
        <v>-7.3717922990589004</v>
      </c>
      <c r="D1739" s="1">
        <v>8.6997948200604807</v>
      </c>
      <c r="E1739" s="1" t="s">
        <v>15</v>
      </c>
      <c r="F1739" s="1" t="s">
        <v>933</v>
      </c>
      <c r="G1739" s="1" t="s">
        <v>653</v>
      </c>
    </row>
    <row r="1740" spans="2:7" x14ac:dyDescent="0.2">
      <c r="B1740" s="1" t="s">
        <v>2479</v>
      </c>
      <c r="C1740" s="1">
        <v>-27.380021132439499</v>
      </c>
      <c r="D1740" s="1">
        <v>10.406107268362</v>
      </c>
      <c r="E1740" s="1" t="s">
        <v>15</v>
      </c>
      <c r="F1740" s="1" t="s">
        <v>933</v>
      </c>
      <c r="G1740" s="1" t="s">
        <v>653</v>
      </c>
    </row>
    <row r="1741" spans="2:7" x14ac:dyDescent="0.2">
      <c r="B1741" s="1" t="s">
        <v>759</v>
      </c>
      <c r="C1741" s="1">
        <v>-24.854885302412001</v>
      </c>
      <c r="D1741" s="1">
        <v>7.5926681981706299</v>
      </c>
      <c r="E1741" s="1" t="s">
        <v>15</v>
      </c>
      <c r="F1741" s="1" t="s">
        <v>933</v>
      </c>
      <c r="G1741" s="1" t="s">
        <v>653</v>
      </c>
    </row>
    <row r="1742" spans="2:7" x14ac:dyDescent="0.2">
      <c r="B1742" s="1" t="s">
        <v>2480</v>
      </c>
      <c r="C1742" s="1">
        <v>-8.6629118079269798</v>
      </c>
      <c r="D1742" s="1">
        <v>4.9370726729446597</v>
      </c>
      <c r="E1742" s="1" t="s">
        <v>15</v>
      </c>
      <c r="F1742" s="1" t="s">
        <v>933</v>
      </c>
      <c r="G1742" s="1" t="s">
        <v>653</v>
      </c>
    </row>
    <row r="1743" spans="2:7" x14ac:dyDescent="0.2">
      <c r="B1743" s="1" t="s">
        <v>2481</v>
      </c>
      <c r="C1743" s="1">
        <v>-7.7411832156689702</v>
      </c>
      <c r="D1743" s="1">
        <v>8.0253887447291099</v>
      </c>
      <c r="E1743" s="1" t="s">
        <v>15</v>
      </c>
      <c r="F1743" s="1" t="s">
        <v>933</v>
      </c>
      <c r="G1743" s="1" t="s">
        <v>653</v>
      </c>
    </row>
    <row r="1744" spans="2:7" x14ac:dyDescent="0.2">
      <c r="B1744" s="1" t="s">
        <v>2482</v>
      </c>
      <c r="C1744" s="1">
        <v>-25.010269292611699</v>
      </c>
      <c r="D1744" s="1">
        <v>11.848905929421701</v>
      </c>
      <c r="E1744" s="1" t="s">
        <v>15</v>
      </c>
      <c r="F1744" s="1" t="s">
        <v>933</v>
      </c>
      <c r="G1744" s="1" t="s">
        <v>653</v>
      </c>
    </row>
    <row r="1745" spans="2:7" x14ac:dyDescent="0.2">
      <c r="B1745" s="1" t="s">
        <v>2483</v>
      </c>
      <c r="C1745" s="1">
        <v>-7.8304451599984803</v>
      </c>
      <c r="D1745" s="1">
        <v>7.5605702121417897</v>
      </c>
      <c r="E1745" s="1" t="s">
        <v>15</v>
      </c>
      <c r="F1745" s="1" t="s">
        <v>933</v>
      </c>
      <c r="G1745" s="1" t="s">
        <v>653</v>
      </c>
    </row>
    <row r="1746" spans="2:7" x14ac:dyDescent="0.2">
      <c r="B1746" s="1" t="s">
        <v>760</v>
      </c>
      <c r="C1746" s="1">
        <v>-20.894789653604001</v>
      </c>
      <c r="D1746" s="1">
        <v>1.6534635018181101</v>
      </c>
      <c r="E1746" s="1" t="s">
        <v>15</v>
      </c>
      <c r="F1746" s="1" t="s">
        <v>933</v>
      </c>
      <c r="G1746" s="1" t="s">
        <v>653</v>
      </c>
    </row>
    <row r="1747" spans="2:7" x14ac:dyDescent="0.2">
      <c r="B1747" s="1" t="s">
        <v>2484</v>
      </c>
      <c r="C1747" s="1">
        <v>-19.612750772776501</v>
      </c>
      <c r="D1747" s="1">
        <v>11.2288087614349</v>
      </c>
      <c r="E1747" s="1" t="s">
        <v>15</v>
      </c>
      <c r="F1747" s="1" t="s">
        <v>933</v>
      </c>
      <c r="G1747" s="1" t="s">
        <v>653</v>
      </c>
    </row>
    <row r="1748" spans="2:7" x14ac:dyDescent="0.2">
      <c r="B1748" s="1" t="s">
        <v>2485</v>
      </c>
      <c r="C1748" s="1">
        <v>-8.9353182239017102</v>
      </c>
      <c r="D1748" s="1">
        <v>6.55809801504929</v>
      </c>
      <c r="E1748" s="1" t="s">
        <v>15</v>
      </c>
      <c r="F1748" s="1" t="s">
        <v>933</v>
      </c>
      <c r="G1748" s="1" t="s">
        <v>653</v>
      </c>
    </row>
    <row r="1749" spans="2:7" x14ac:dyDescent="0.2">
      <c r="B1749" s="1" t="s">
        <v>2486</v>
      </c>
      <c r="C1749" s="1">
        <v>-5.8034754793859102</v>
      </c>
      <c r="D1749" s="1">
        <v>2.9614697706554698</v>
      </c>
      <c r="E1749" s="1" t="s">
        <v>15</v>
      </c>
      <c r="F1749" s="1" t="s">
        <v>933</v>
      </c>
      <c r="G1749" s="1" t="s">
        <v>653</v>
      </c>
    </row>
    <row r="1750" spans="2:7" x14ac:dyDescent="0.2">
      <c r="B1750" s="1" t="s">
        <v>2487</v>
      </c>
      <c r="C1750" s="1">
        <v>-6.6037558443325697</v>
      </c>
      <c r="D1750" s="1">
        <v>5.6870131744760997</v>
      </c>
      <c r="E1750" s="1" t="s">
        <v>15</v>
      </c>
      <c r="F1750" s="1" t="s">
        <v>933</v>
      </c>
      <c r="G1750" s="1" t="s">
        <v>653</v>
      </c>
    </row>
    <row r="1751" spans="2:7" x14ac:dyDescent="0.2">
      <c r="B1751" s="1" t="s">
        <v>2488</v>
      </c>
      <c r="C1751" s="1">
        <v>2.2616307265599298</v>
      </c>
      <c r="D1751" s="1">
        <v>-9.0229129629189906</v>
      </c>
      <c r="E1751" s="1" t="s">
        <v>15</v>
      </c>
      <c r="F1751" s="1" t="s">
        <v>933</v>
      </c>
      <c r="G1751" s="1" t="s">
        <v>653</v>
      </c>
    </row>
    <row r="1752" spans="2:7" x14ac:dyDescent="0.2">
      <c r="B1752" s="1" t="s">
        <v>2489</v>
      </c>
      <c r="C1752" s="1">
        <v>-21.8111520485472</v>
      </c>
      <c r="D1752" s="1">
        <v>8.8062871150608508</v>
      </c>
      <c r="E1752" s="1" t="s">
        <v>15</v>
      </c>
      <c r="F1752" s="1" t="s">
        <v>933</v>
      </c>
      <c r="G1752" s="1" t="s">
        <v>653</v>
      </c>
    </row>
    <row r="1753" spans="2:7" x14ac:dyDescent="0.2">
      <c r="B1753" s="1" t="s">
        <v>761</v>
      </c>
      <c r="C1753" s="1">
        <v>-14.144050155890699</v>
      </c>
      <c r="D1753" s="1">
        <v>6.6677171746932098</v>
      </c>
      <c r="E1753" s="1" t="s">
        <v>15</v>
      </c>
      <c r="F1753" s="1" t="s">
        <v>933</v>
      </c>
      <c r="G1753" s="1" t="s">
        <v>653</v>
      </c>
    </row>
    <row r="1754" spans="2:7" x14ac:dyDescent="0.2">
      <c r="B1754" s="1" t="s">
        <v>2490</v>
      </c>
      <c r="C1754" s="1">
        <v>-8.14697315637952</v>
      </c>
      <c r="D1754" s="1">
        <v>-18.886859595580599</v>
      </c>
      <c r="E1754" s="1" t="s">
        <v>15</v>
      </c>
      <c r="F1754" s="1" t="s">
        <v>933</v>
      </c>
      <c r="G1754" s="1" t="s">
        <v>653</v>
      </c>
    </row>
    <row r="1755" spans="2:7" x14ac:dyDescent="0.2">
      <c r="B1755" s="1" t="s">
        <v>2491</v>
      </c>
      <c r="C1755" s="1">
        <v>-11.866246158753</v>
      </c>
      <c r="D1755" s="1">
        <v>4.2533743382428302</v>
      </c>
      <c r="E1755" s="1" t="s">
        <v>15</v>
      </c>
      <c r="F1755" s="1" t="s">
        <v>933</v>
      </c>
      <c r="G1755" s="1" t="s">
        <v>653</v>
      </c>
    </row>
    <row r="1756" spans="2:7" x14ac:dyDescent="0.2">
      <c r="B1756" s="1" t="s">
        <v>2492</v>
      </c>
      <c r="C1756" s="1">
        <v>1.69096428728048</v>
      </c>
      <c r="D1756" s="1">
        <v>-11.453079284852</v>
      </c>
      <c r="E1756" s="1" t="s">
        <v>15</v>
      </c>
      <c r="F1756" s="1" t="s">
        <v>933</v>
      </c>
      <c r="G1756" s="1" t="s">
        <v>653</v>
      </c>
    </row>
    <row r="1757" spans="2:7" x14ac:dyDescent="0.2">
      <c r="B1757" s="1" t="s">
        <v>2493</v>
      </c>
      <c r="C1757" s="1">
        <v>-7.36418826196007</v>
      </c>
      <c r="D1757" s="1">
        <v>6.2196614542659798</v>
      </c>
      <c r="E1757" s="1" t="s">
        <v>15</v>
      </c>
      <c r="F1757" s="1" t="s">
        <v>933</v>
      </c>
      <c r="G1757" s="1" t="s">
        <v>653</v>
      </c>
    </row>
    <row r="1758" spans="2:7" x14ac:dyDescent="0.2">
      <c r="B1758" s="1" t="s">
        <v>2494</v>
      </c>
      <c r="C1758" s="1">
        <v>-20.059415461011401</v>
      </c>
      <c r="D1758" s="1">
        <v>9.9262462647521801</v>
      </c>
      <c r="E1758" s="1" t="s">
        <v>15</v>
      </c>
      <c r="F1758" s="1" t="s">
        <v>933</v>
      </c>
      <c r="G1758" s="1" t="s">
        <v>653</v>
      </c>
    </row>
    <row r="1759" spans="2:7" x14ac:dyDescent="0.2">
      <c r="B1759" s="1" t="s">
        <v>762</v>
      </c>
      <c r="C1759" s="1">
        <v>-9.7759780035255002</v>
      </c>
      <c r="D1759" s="1">
        <v>4.2790825515053603</v>
      </c>
      <c r="E1759" s="1" t="s">
        <v>15</v>
      </c>
      <c r="F1759" s="1" t="s">
        <v>933</v>
      </c>
      <c r="G1759" s="1" t="s">
        <v>653</v>
      </c>
    </row>
    <row r="1760" spans="2:7" x14ac:dyDescent="0.2">
      <c r="B1760" s="1" t="s">
        <v>763</v>
      </c>
      <c r="C1760" s="1">
        <v>-6.7761566444432697</v>
      </c>
      <c r="D1760" s="1">
        <v>6.7898954291128097</v>
      </c>
      <c r="E1760" s="1" t="s">
        <v>15</v>
      </c>
      <c r="F1760" s="1" t="s">
        <v>933</v>
      </c>
      <c r="G1760" s="1" t="s">
        <v>653</v>
      </c>
    </row>
    <row r="1761" spans="2:7" x14ac:dyDescent="0.2">
      <c r="B1761" s="1" t="s">
        <v>2495</v>
      </c>
      <c r="C1761" s="1">
        <v>-29.223809159541101</v>
      </c>
      <c r="D1761" s="1">
        <v>8.3427573562839399</v>
      </c>
      <c r="E1761" s="1" t="s">
        <v>15</v>
      </c>
      <c r="F1761" s="1" t="s">
        <v>933</v>
      </c>
      <c r="G1761" s="1" t="s">
        <v>653</v>
      </c>
    </row>
    <row r="1762" spans="2:7" x14ac:dyDescent="0.2">
      <c r="B1762" s="1" t="s">
        <v>2496</v>
      </c>
      <c r="C1762" s="1">
        <v>-7.52435633861987</v>
      </c>
      <c r="D1762" s="1">
        <v>-3.7734328464884501</v>
      </c>
      <c r="E1762" s="1" t="s">
        <v>15</v>
      </c>
      <c r="F1762" s="1" t="s">
        <v>933</v>
      </c>
      <c r="G1762" s="1" t="s">
        <v>653</v>
      </c>
    </row>
    <row r="1763" spans="2:7" x14ac:dyDescent="0.2">
      <c r="B1763" s="1" t="s">
        <v>2497</v>
      </c>
      <c r="C1763" s="1">
        <v>-29.071536642547901</v>
      </c>
      <c r="D1763" s="1">
        <v>9.7632185613238001</v>
      </c>
      <c r="E1763" s="1" t="s">
        <v>15</v>
      </c>
      <c r="F1763" s="1" t="s">
        <v>933</v>
      </c>
      <c r="G1763" s="1" t="s">
        <v>653</v>
      </c>
    </row>
    <row r="1764" spans="2:7" x14ac:dyDescent="0.2">
      <c r="B1764" s="1" t="s">
        <v>764</v>
      </c>
      <c r="C1764" s="1">
        <v>-26.0337859700264</v>
      </c>
      <c r="D1764" s="1">
        <v>7.7402893936735797</v>
      </c>
      <c r="E1764" s="1" t="s">
        <v>15</v>
      </c>
      <c r="F1764" s="1" t="s">
        <v>933</v>
      </c>
      <c r="G1764" s="1" t="s">
        <v>653</v>
      </c>
    </row>
    <row r="1765" spans="2:7" x14ac:dyDescent="0.2">
      <c r="B1765" s="1" t="s">
        <v>2498</v>
      </c>
      <c r="C1765" s="1">
        <v>-11.3332247760898</v>
      </c>
      <c r="D1765" s="1">
        <v>10.583484962438</v>
      </c>
      <c r="E1765" s="1" t="s">
        <v>15</v>
      </c>
      <c r="F1765" s="1" t="s">
        <v>933</v>
      </c>
      <c r="G1765" s="1" t="s">
        <v>653</v>
      </c>
    </row>
    <row r="1766" spans="2:7" x14ac:dyDescent="0.2">
      <c r="B1766" s="1" t="s">
        <v>2499</v>
      </c>
      <c r="C1766" s="1">
        <v>-10.162279664581501</v>
      </c>
      <c r="D1766" s="1">
        <v>6.3988733771352102</v>
      </c>
      <c r="E1766" s="1" t="s">
        <v>15</v>
      </c>
      <c r="F1766" s="1" t="s">
        <v>933</v>
      </c>
      <c r="G1766" s="1" t="s">
        <v>653</v>
      </c>
    </row>
    <row r="1767" spans="2:7" x14ac:dyDescent="0.2">
      <c r="B1767" s="1" t="s">
        <v>765</v>
      </c>
      <c r="C1767" s="1">
        <v>-22.729129862292101</v>
      </c>
      <c r="D1767" s="1">
        <v>9.8466713429202493</v>
      </c>
      <c r="E1767" s="1" t="s">
        <v>15</v>
      </c>
      <c r="F1767" s="1" t="s">
        <v>933</v>
      </c>
      <c r="G1767" s="1" t="s">
        <v>653</v>
      </c>
    </row>
    <row r="1768" spans="2:7" x14ac:dyDescent="0.2">
      <c r="B1768" s="1" t="s">
        <v>766</v>
      </c>
      <c r="C1768" s="1">
        <v>-6.0161613136093797</v>
      </c>
      <c r="D1768" s="1">
        <v>3.67458479264875</v>
      </c>
      <c r="E1768" s="1" t="s">
        <v>15</v>
      </c>
      <c r="F1768" s="1" t="s">
        <v>933</v>
      </c>
      <c r="G1768" s="1" t="s">
        <v>653</v>
      </c>
    </row>
    <row r="1769" spans="2:7" x14ac:dyDescent="0.2">
      <c r="B1769" s="1" t="s">
        <v>2500</v>
      </c>
      <c r="C1769" s="1">
        <v>-28.3374931639867</v>
      </c>
      <c r="D1769" s="1">
        <v>8.3156727812929105</v>
      </c>
      <c r="E1769" s="1" t="s">
        <v>15</v>
      </c>
      <c r="F1769" s="1" t="s">
        <v>933</v>
      </c>
      <c r="G1769" s="1" t="s">
        <v>653</v>
      </c>
    </row>
    <row r="1770" spans="2:7" x14ac:dyDescent="0.2">
      <c r="B1770" s="1" t="s">
        <v>2501</v>
      </c>
      <c r="C1770" s="1">
        <v>-10.9903382854309</v>
      </c>
      <c r="D1770" s="1">
        <v>8.4303847777217804</v>
      </c>
      <c r="E1770" s="1" t="s">
        <v>15</v>
      </c>
      <c r="F1770" s="1" t="s">
        <v>933</v>
      </c>
      <c r="G1770" s="1" t="s">
        <v>653</v>
      </c>
    </row>
    <row r="1771" spans="2:7" x14ac:dyDescent="0.2">
      <c r="B1771" s="1" t="s">
        <v>2502</v>
      </c>
      <c r="C1771" s="1">
        <v>2.6622686172132601</v>
      </c>
      <c r="D1771" s="1">
        <v>-12.3353097733706</v>
      </c>
      <c r="E1771" s="1" t="s">
        <v>15</v>
      </c>
      <c r="F1771" s="1" t="s">
        <v>933</v>
      </c>
      <c r="G1771" s="1" t="s">
        <v>653</v>
      </c>
    </row>
    <row r="1772" spans="2:7" x14ac:dyDescent="0.2">
      <c r="B1772" s="1" t="s">
        <v>2503</v>
      </c>
      <c r="C1772" s="1">
        <v>-10.9853504285001</v>
      </c>
      <c r="D1772" s="1">
        <v>-17.9903005537765</v>
      </c>
      <c r="E1772" s="1" t="s">
        <v>15</v>
      </c>
      <c r="F1772" s="1" t="s">
        <v>933</v>
      </c>
      <c r="G1772" s="1" t="s">
        <v>653</v>
      </c>
    </row>
    <row r="1773" spans="2:7" x14ac:dyDescent="0.2">
      <c r="B1773" s="1" t="s">
        <v>2504</v>
      </c>
      <c r="C1773" s="1">
        <v>-5.4809559431153199</v>
      </c>
      <c r="D1773" s="1">
        <v>-13.3046492580012</v>
      </c>
      <c r="E1773" s="1" t="s">
        <v>15</v>
      </c>
      <c r="F1773" s="1" t="s">
        <v>933</v>
      </c>
      <c r="G1773" s="1" t="s">
        <v>653</v>
      </c>
    </row>
    <row r="1774" spans="2:7" x14ac:dyDescent="0.2">
      <c r="B1774" s="1" t="s">
        <v>2505</v>
      </c>
      <c r="C1774" s="1">
        <v>-0.674563739215713</v>
      </c>
      <c r="D1774" s="1">
        <v>-16.6943773973899</v>
      </c>
      <c r="E1774" s="1" t="s">
        <v>15</v>
      </c>
      <c r="F1774" s="1" t="s">
        <v>933</v>
      </c>
      <c r="G1774" s="1" t="s">
        <v>653</v>
      </c>
    </row>
    <row r="1775" spans="2:7" x14ac:dyDescent="0.2">
      <c r="B1775" s="1" t="s">
        <v>2506</v>
      </c>
      <c r="C1775" s="1">
        <v>-2.1320444161016399</v>
      </c>
      <c r="D1775" s="1">
        <v>-21.6682872117984</v>
      </c>
      <c r="E1775" s="1" t="s">
        <v>15</v>
      </c>
      <c r="F1775" s="1" t="s">
        <v>933</v>
      </c>
      <c r="G1775" s="1" t="s">
        <v>653</v>
      </c>
    </row>
    <row r="1776" spans="2:7" x14ac:dyDescent="0.2">
      <c r="B1776" s="1" t="s">
        <v>767</v>
      </c>
      <c r="C1776" s="1">
        <v>-6.5334410402246501</v>
      </c>
      <c r="D1776" s="1">
        <v>6.0234196597261196</v>
      </c>
      <c r="E1776" s="1" t="s">
        <v>15</v>
      </c>
      <c r="F1776" s="1" t="s">
        <v>933</v>
      </c>
      <c r="G1776" s="1" t="s">
        <v>653</v>
      </c>
    </row>
    <row r="1777" spans="2:7" x14ac:dyDescent="0.2">
      <c r="B1777" s="1" t="s">
        <v>2507</v>
      </c>
      <c r="C1777" s="1">
        <v>-6.8506113989221999</v>
      </c>
      <c r="D1777" s="1">
        <v>7.1322863411912696</v>
      </c>
      <c r="E1777" s="1" t="s">
        <v>15</v>
      </c>
      <c r="F1777" s="1" t="s">
        <v>933</v>
      </c>
      <c r="G1777" s="1" t="s">
        <v>653</v>
      </c>
    </row>
    <row r="1778" spans="2:7" x14ac:dyDescent="0.2">
      <c r="B1778" s="1" t="s">
        <v>2508</v>
      </c>
      <c r="C1778" s="1">
        <v>-26.9488794295027</v>
      </c>
      <c r="D1778" s="1">
        <v>8.6016100483554094</v>
      </c>
      <c r="E1778" s="1" t="s">
        <v>15</v>
      </c>
      <c r="F1778" s="1" t="s">
        <v>933</v>
      </c>
      <c r="G1778" s="1" t="s">
        <v>653</v>
      </c>
    </row>
    <row r="1779" spans="2:7" x14ac:dyDescent="0.2">
      <c r="B1779" s="1" t="s">
        <v>2509</v>
      </c>
      <c r="C1779" s="1">
        <v>-5.1587911256660304</v>
      </c>
      <c r="D1779" s="1">
        <v>9.1655600686891905</v>
      </c>
      <c r="E1779" s="1" t="s">
        <v>15</v>
      </c>
      <c r="F1779" s="1" t="s">
        <v>933</v>
      </c>
      <c r="G1779" s="1" t="s">
        <v>653</v>
      </c>
    </row>
    <row r="1780" spans="2:7" x14ac:dyDescent="0.2">
      <c r="B1780" s="1" t="s">
        <v>2510</v>
      </c>
      <c r="C1780" s="1">
        <v>1.0215083128148299</v>
      </c>
      <c r="D1780" s="1">
        <v>-11.848911493275899</v>
      </c>
      <c r="E1780" s="1" t="s">
        <v>15</v>
      </c>
      <c r="F1780" s="1" t="s">
        <v>933</v>
      </c>
      <c r="G1780" s="1" t="s">
        <v>653</v>
      </c>
    </row>
    <row r="1781" spans="2:7" x14ac:dyDescent="0.2">
      <c r="B1781" s="1" t="s">
        <v>2511</v>
      </c>
      <c r="C1781" s="1">
        <v>-5.6190727815993498</v>
      </c>
      <c r="D1781" s="1">
        <v>7.5265252630020401</v>
      </c>
      <c r="E1781" s="1" t="s">
        <v>15</v>
      </c>
      <c r="F1781" s="1" t="s">
        <v>933</v>
      </c>
      <c r="G1781" s="1" t="s">
        <v>653</v>
      </c>
    </row>
    <row r="1782" spans="2:7" x14ac:dyDescent="0.2">
      <c r="B1782" s="1" t="s">
        <v>2512</v>
      </c>
      <c r="C1782" s="1">
        <v>-5.1207575695719303</v>
      </c>
      <c r="D1782" s="1">
        <v>5.0895688748228096</v>
      </c>
      <c r="E1782" s="1" t="s">
        <v>15</v>
      </c>
      <c r="F1782" s="1" t="s">
        <v>933</v>
      </c>
      <c r="G1782" s="1" t="s">
        <v>653</v>
      </c>
    </row>
    <row r="1783" spans="2:7" x14ac:dyDescent="0.2">
      <c r="B1783" s="1" t="s">
        <v>2513</v>
      </c>
      <c r="C1783" s="1">
        <v>-22.6571943073046</v>
      </c>
      <c r="D1783" s="1">
        <v>13.077750826390099</v>
      </c>
      <c r="E1783" s="1" t="s">
        <v>15</v>
      </c>
      <c r="F1783" s="1" t="s">
        <v>933</v>
      </c>
      <c r="G1783" s="1" t="s">
        <v>653</v>
      </c>
    </row>
    <row r="1784" spans="2:7" x14ac:dyDescent="0.2">
      <c r="B1784" s="1" t="s">
        <v>2514</v>
      </c>
      <c r="C1784" s="1">
        <v>-8.8724404571795894</v>
      </c>
      <c r="D1784" s="1">
        <v>2.1654357415071801</v>
      </c>
      <c r="E1784" s="1" t="s">
        <v>15</v>
      </c>
      <c r="F1784" s="1" t="s">
        <v>933</v>
      </c>
      <c r="G1784" s="1" t="s">
        <v>653</v>
      </c>
    </row>
    <row r="1785" spans="2:7" x14ac:dyDescent="0.2">
      <c r="B1785" s="1" t="s">
        <v>2515</v>
      </c>
      <c r="C1785" s="1">
        <v>-11.223299045259701</v>
      </c>
      <c r="D1785" s="1">
        <v>7.7208185079534903</v>
      </c>
      <c r="E1785" s="1" t="s">
        <v>15</v>
      </c>
      <c r="F1785" s="1" t="s">
        <v>933</v>
      </c>
      <c r="G1785" s="1" t="s">
        <v>653</v>
      </c>
    </row>
    <row r="1786" spans="2:7" x14ac:dyDescent="0.2">
      <c r="B1786" s="1" t="s">
        <v>2516</v>
      </c>
      <c r="C1786" s="1">
        <v>-1.8078122348471699</v>
      </c>
      <c r="D1786" s="1">
        <v>-10.442923854932999</v>
      </c>
      <c r="E1786" s="1" t="s">
        <v>15</v>
      </c>
      <c r="F1786" s="1" t="s">
        <v>933</v>
      </c>
      <c r="G1786" s="1" t="s">
        <v>653</v>
      </c>
    </row>
    <row r="1787" spans="2:7" x14ac:dyDescent="0.2">
      <c r="B1787" s="1" t="s">
        <v>768</v>
      </c>
      <c r="C1787" s="1">
        <v>-0.48969810396900498</v>
      </c>
      <c r="D1787" s="1">
        <v>-15.225018036112701</v>
      </c>
      <c r="E1787" s="1" t="s">
        <v>15</v>
      </c>
      <c r="F1787" s="1" t="s">
        <v>933</v>
      </c>
      <c r="G1787" s="1" t="s">
        <v>653</v>
      </c>
    </row>
    <row r="1788" spans="2:7" x14ac:dyDescent="0.2">
      <c r="B1788" s="1" t="s">
        <v>2517</v>
      </c>
      <c r="C1788" s="1">
        <v>-5.88504174096445</v>
      </c>
      <c r="D1788" s="1">
        <v>4.8745574636545301</v>
      </c>
      <c r="E1788" s="1" t="s">
        <v>15</v>
      </c>
      <c r="F1788" s="1" t="s">
        <v>933</v>
      </c>
      <c r="G1788" s="1" t="s">
        <v>653</v>
      </c>
    </row>
    <row r="1789" spans="2:7" x14ac:dyDescent="0.2">
      <c r="B1789" s="1" t="s">
        <v>769</v>
      </c>
      <c r="C1789" s="1">
        <v>-5.0913806910442503</v>
      </c>
      <c r="D1789" s="1">
        <v>6.7090634316844699</v>
      </c>
      <c r="E1789" s="1" t="s">
        <v>15</v>
      </c>
      <c r="F1789" s="1" t="s">
        <v>933</v>
      </c>
      <c r="G1789" s="1" t="s">
        <v>653</v>
      </c>
    </row>
    <row r="1790" spans="2:7" x14ac:dyDescent="0.2">
      <c r="B1790" s="1" t="s">
        <v>770</v>
      </c>
      <c r="C1790" s="1">
        <v>-26.554019200063099</v>
      </c>
      <c r="D1790" s="1">
        <v>8.80795906899783</v>
      </c>
      <c r="E1790" s="1" t="s">
        <v>15</v>
      </c>
      <c r="F1790" s="1" t="s">
        <v>933</v>
      </c>
      <c r="G1790" s="1" t="s">
        <v>653</v>
      </c>
    </row>
    <row r="1791" spans="2:7" x14ac:dyDescent="0.2">
      <c r="B1791" s="1" t="s">
        <v>2518</v>
      </c>
      <c r="C1791" s="1">
        <v>-8.3288605288871995</v>
      </c>
      <c r="D1791" s="1">
        <v>5.3791518591718299</v>
      </c>
      <c r="E1791" s="1" t="s">
        <v>15</v>
      </c>
      <c r="F1791" s="1" t="s">
        <v>933</v>
      </c>
      <c r="G1791" s="1" t="s">
        <v>653</v>
      </c>
    </row>
    <row r="1792" spans="2:7" x14ac:dyDescent="0.2">
      <c r="B1792" s="1" t="s">
        <v>2519</v>
      </c>
      <c r="C1792" s="1">
        <v>2.0726797023060102</v>
      </c>
      <c r="D1792" s="1">
        <v>-8.9384284618779706</v>
      </c>
      <c r="E1792" s="1" t="s">
        <v>15</v>
      </c>
      <c r="F1792" s="1" t="s">
        <v>933</v>
      </c>
      <c r="G1792" s="1" t="s">
        <v>653</v>
      </c>
    </row>
    <row r="1793" spans="2:7" x14ac:dyDescent="0.2">
      <c r="B1793" s="1" t="s">
        <v>771</v>
      </c>
      <c r="C1793" s="1">
        <v>1.9158266191962301</v>
      </c>
      <c r="D1793" s="1">
        <v>-12.9102256818359</v>
      </c>
      <c r="E1793" s="1" t="s">
        <v>15</v>
      </c>
      <c r="F1793" s="1" t="s">
        <v>933</v>
      </c>
      <c r="G1793" s="1" t="s">
        <v>653</v>
      </c>
    </row>
    <row r="1794" spans="2:7" x14ac:dyDescent="0.2">
      <c r="B1794" s="1" t="s">
        <v>2520</v>
      </c>
      <c r="C1794" s="1">
        <v>-26.092772533951301</v>
      </c>
      <c r="D1794" s="1">
        <v>11.274503719702899</v>
      </c>
      <c r="E1794" s="1" t="s">
        <v>15</v>
      </c>
      <c r="F1794" s="1" t="s">
        <v>933</v>
      </c>
      <c r="G1794" s="1" t="s">
        <v>653</v>
      </c>
    </row>
    <row r="1795" spans="2:7" x14ac:dyDescent="0.2">
      <c r="B1795" s="1" t="s">
        <v>2521</v>
      </c>
      <c r="C1795" s="1">
        <v>-13.8556035515325</v>
      </c>
      <c r="D1795" s="1">
        <v>8.9430072372868405</v>
      </c>
      <c r="E1795" s="1" t="s">
        <v>15</v>
      </c>
      <c r="F1795" s="1" t="s">
        <v>933</v>
      </c>
      <c r="G1795" s="1" t="s">
        <v>653</v>
      </c>
    </row>
    <row r="1796" spans="2:7" x14ac:dyDescent="0.2">
      <c r="B1796" s="1" t="s">
        <v>2522</v>
      </c>
      <c r="C1796" s="1">
        <v>-4.6745216440409001</v>
      </c>
      <c r="D1796" s="1">
        <v>5.6315794037393996</v>
      </c>
      <c r="E1796" s="1" t="s">
        <v>15</v>
      </c>
      <c r="F1796" s="1" t="s">
        <v>933</v>
      </c>
      <c r="G1796" s="1" t="s">
        <v>653</v>
      </c>
    </row>
    <row r="1797" spans="2:7" x14ac:dyDescent="0.2">
      <c r="B1797" s="1" t="s">
        <v>2523</v>
      </c>
      <c r="C1797" s="1">
        <v>-21.147241956351198</v>
      </c>
      <c r="D1797" s="1">
        <v>7.9964949134416701</v>
      </c>
      <c r="E1797" s="1" t="s">
        <v>15</v>
      </c>
      <c r="F1797" s="1" t="s">
        <v>933</v>
      </c>
      <c r="G1797" s="1" t="s">
        <v>653</v>
      </c>
    </row>
    <row r="1798" spans="2:7" x14ac:dyDescent="0.2">
      <c r="B1798" s="1" t="s">
        <v>2524</v>
      </c>
      <c r="C1798" s="1">
        <v>-6.4351575729211197</v>
      </c>
      <c r="D1798" s="1">
        <v>4.6575580125613003</v>
      </c>
      <c r="E1798" s="1" t="s">
        <v>15</v>
      </c>
      <c r="F1798" s="1" t="s">
        <v>933</v>
      </c>
      <c r="G1798" s="1" t="s">
        <v>653</v>
      </c>
    </row>
    <row r="1799" spans="2:7" x14ac:dyDescent="0.2">
      <c r="B1799" s="1" t="s">
        <v>2525</v>
      </c>
      <c r="C1799" s="1">
        <v>-25.8381462103907</v>
      </c>
      <c r="D1799" s="1">
        <v>9.3915425633910896</v>
      </c>
      <c r="E1799" s="1" t="s">
        <v>15</v>
      </c>
      <c r="F1799" s="1" t="s">
        <v>933</v>
      </c>
      <c r="G1799" s="1" t="s">
        <v>653</v>
      </c>
    </row>
    <row r="1800" spans="2:7" x14ac:dyDescent="0.2">
      <c r="B1800" s="1" t="s">
        <v>2526</v>
      </c>
      <c r="C1800" s="1">
        <v>-8.46471855078258</v>
      </c>
      <c r="D1800" s="1">
        <v>5.1457385226893102</v>
      </c>
      <c r="E1800" s="1" t="s">
        <v>15</v>
      </c>
      <c r="F1800" s="1" t="s">
        <v>933</v>
      </c>
      <c r="G1800" s="1" t="s">
        <v>653</v>
      </c>
    </row>
    <row r="1801" spans="2:7" x14ac:dyDescent="0.2">
      <c r="B1801" s="1" t="s">
        <v>2527</v>
      </c>
      <c r="C1801" s="1">
        <v>-7.6122703236761602</v>
      </c>
      <c r="D1801" s="1">
        <v>2.63585253194353</v>
      </c>
      <c r="E1801" s="1" t="s">
        <v>15</v>
      </c>
      <c r="F1801" s="1" t="s">
        <v>933</v>
      </c>
      <c r="G1801" s="1" t="s">
        <v>653</v>
      </c>
    </row>
    <row r="1802" spans="2:7" x14ac:dyDescent="0.2">
      <c r="B1802" s="1" t="s">
        <v>772</v>
      </c>
      <c r="C1802" s="1">
        <v>-11.765142284991599</v>
      </c>
      <c r="D1802" s="1">
        <v>7.3570977620771298</v>
      </c>
      <c r="E1802" s="1" t="s">
        <v>15</v>
      </c>
      <c r="F1802" s="1" t="s">
        <v>933</v>
      </c>
      <c r="G1802" s="1" t="s">
        <v>653</v>
      </c>
    </row>
    <row r="1803" spans="2:7" x14ac:dyDescent="0.2">
      <c r="B1803" s="1" t="s">
        <v>2528</v>
      </c>
      <c r="C1803" s="1">
        <v>-1.12494329471329</v>
      </c>
      <c r="D1803" s="1">
        <v>-9.5091300675923396</v>
      </c>
      <c r="E1803" s="1" t="s">
        <v>15</v>
      </c>
      <c r="F1803" s="1" t="s">
        <v>933</v>
      </c>
      <c r="G1803" s="1" t="s">
        <v>653</v>
      </c>
    </row>
    <row r="1804" spans="2:7" x14ac:dyDescent="0.2">
      <c r="B1804" s="1" t="s">
        <v>773</v>
      </c>
      <c r="C1804" s="1">
        <v>1.7963741028818501</v>
      </c>
      <c r="D1804" s="1">
        <v>-8.2798397418943406</v>
      </c>
      <c r="E1804" s="1" t="s">
        <v>15</v>
      </c>
      <c r="F1804" s="1" t="s">
        <v>933</v>
      </c>
      <c r="G1804" s="1" t="s">
        <v>653</v>
      </c>
    </row>
    <row r="1805" spans="2:7" x14ac:dyDescent="0.2">
      <c r="B1805" s="1" t="s">
        <v>2529</v>
      </c>
      <c r="C1805" s="1">
        <v>-7.7840878262898601</v>
      </c>
      <c r="D1805" s="1">
        <v>4.32480546522061</v>
      </c>
      <c r="E1805" s="1" t="s">
        <v>15</v>
      </c>
      <c r="F1805" s="1" t="s">
        <v>933</v>
      </c>
      <c r="G1805" s="1" t="s">
        <v>653</v>
      </c>
    </row>
    <row r="1806" spans="2:7" x14ac:dyDescent="0.2">
      <c r="B1806" s="1" t="s">
        <v>2530</v>
      </c>
      <c r="C1806" s="1">
        <v>-9.7075754825086893</v>
      </c>
      <c r="D1806" s="1">
        <v>7.5254182416216198</v>
      </c>
      <c r="E1806" s="1" t="s">
        <v>15</v>
      </c>
      <c r="F1806" s="1" t="s">
        <v>933</v>
      </c>
      <c r="G1806" s="1" t="s">
        <v>653</v>
      </c>
    </row>
    <row r="1807" spans="2:7" x14ac:dyDescent="0.2">
      <c r="B1807" s="1" t="s">
        <v>2531</v>
      </c>
      <c r="C1807" s="1">
        <v>-27.325448369987399</v>
      </c>
      <c r="D1807" s="1">
        <v>9.3093376611825605</v>
      </c>
      <c r="E1807" s="1" t="s">
        <v>15</v>
      </c>
      <c r="F1807" s="1" t="s">
        <v>933</v>
      </c>
      <c r="G1807" s="1" t="s">
        <v>653</v>
      </c>
    </row>
    <row r="1808" spans="2:7" x14ac:dyDescent="0.2">
      <c r="B1808" s="1" t="s">
        <v>2532</v>
      </c>
      <c r="C1808" s="1">
        <v>2.5256209235361</v>
      </c>
      <c r="D1808" s="1">
        <v>-8.4178022846630896</v>
      </c>
      <c r="E1808" s="1" t="s">
        <v>15</v>
      </c>
      <c r="F1808" s="1" t="s">
        <v>933</v>
      </c>
      <c r="G1808" s="1" t="s">
        <v>653</v>
      </c>
    </row>
    <row r="1809" spans="2:7" x14ac:dyDescent="0.2">
      <c r="B1809" s="1" t="s">
        <v>2533</v>
      </c>
      <c r="C1809" s="1">
        <v>-8.3516144553130101</v>
      </c>
      <c r="D1809" s="1">
        <v>8.6975847870423504</v>
      </c>
      <c r="E1809" s="1" t="s">
        <v>15</v>
      </c>
      <c r="F1809" s="1" t="s">
        <v>933</v>
      </c>
      <c r="G1809" s="1" t="s">
        <v>653</v>
      </c>
    </row>
    <row r="1810" spans="2:7" x14ac:dyDescent="0.2">
      <c r="B1810" s="1" t="s">
        <v>774</v>
      </c>
      <c r="C1810" s="1">
        <v>-7.9434660658393996</v>
      </c>
      <c r="D1810" s="1">
        <v>7.4266880116993699</v>
      </c>
      <c r="E1810" s="1" t="s">
        <v>15</v>
      </c>
      <c r="F1810" s="1" t="s">
        <v>933</v>
      </c>
      <c r="G1810" s="1" t="s">
        <v>653</v>
      </c>
    </row>
    <row r="1811" spans="2:7" x14ac:dyDescent="0.2">
      <c r="B1811" s="1" t="s">
        <v>2534</v>
      </c>
      <c r="C1811" s="1">
        <v>-29.1620382220467</v>
      </c>
      <c r="D1811" s="1">
        <v>8.4623877915317394</v>
      </c>
      <c r="E1811" s="1" t="s">
        <v>15</v>
      </c>
      <c r="F1811" s="1" t="s">
        <v>933</v>
      </c>
      <c r="G1811" s="1" t="s">
        <v>653</v>
      </c>
    </row>
    <row r="1812" spans="2:7" x14ac:dyDescent="0.2">
      <c r="B1812" s="1" t="s">
        <v>2535</v>
      </c>
      <c r="C1812" s="1">
        <v>-9.9771157889046798</v>
      </c>
      <c r="D1812" s="1">
        <v>7.3876394959862903</v>
      </c>
      <c r="E1812" s="1" t="s">
        <v>15</v>
      </c>
      <c r="F1812" s="1" t="s">
        <v>933</v>
      </c>
      <c r="G1812" s="1" t="s">
        <v>653</v>
      </c>
    </row>
    <row r="1813" spans="2:7" x14ac:dyDescent="0.2">
      <c r="B1813" s="1" t="s">
        <v>2536</v>
      </c>
      <c r="C1813" s="1">
        <v>-11.9679998113187</v>
      </c>
      <c r="D1813" s="1">
        <v>7.8490398583477701</v>
      </c>
      <c r="E1813" s="1" t="s">
        <v>15</v>
      </c>
      <c r="F1813" s="1" t="s">
        <v>933</v>
      </c>
      <c r="G1813" s="1" t="s">
        <v>653</v>
      </c>
    </row>
    <row r="1814" spans="2:7" x14ac:dyDescent="0.2">
      <c r="B1814" s="1" t="s">
        <v>775</v>
      </c>
      <c r="C1814" s="1">
        <v>-9.10204120543683</v>
      </c>
      <c r="D1814" s="1">
        <v>2.9147525838294399</v>
      </c>
      <c r="E1814" s="1" t="s">
        <v>15</v>
      </c>
      <c r="F1814" s="1" t="s">
        <v>933</v>
      </c>
      <c r="G1814" s="1" t="s">
        <v>653</v>
      </c>
    </row>
    <row r="1815" spans="2:7" x14ac:dyDescent="0.2">
      <c r="B1815" s="1" t="s">
        <v>776</v>
      </c>
      <c r="C1815" s="1">
        <v>0.575899355428935</v>
      </c>
      <c r="D1815" s="1">
        <v>-8.8626191068199898</v>
      </c>
      <c r="E1815" s="1" t="s">
        <v>15</v>
      </c>
      <c r="F1815" s="1" t="s">
        <v>933</v>
      </c>
      <c r="G1815" s="1" t="s">
        <v>653</v>
      </c>
    </row>
    <row r="1816" spans="2:7" x14ac:dyDescent="0.2">
      <c r="B1816" s="1" t="s">
        <v>777</v>
      </c>
      <c r="C1816" s="1">
        <v>-6.7811825762334204</v>
      </c>
      <c r="D1816" s="1">
        <v>4.5015386000171</v>
      </c>
      <c r="E1816" s="1" t="s">
        <v>15</v>
      </c>
      <c r="F1816" s="1" t="s">
        <v>933</v>
      </c>
      <c r="G1816" s="1" t="s">
        <v>653</v>
      </c>
    </row>
    <row r="1817" spans="2:7" x14ac:dyDescent="0.2">
      <c r="B1817" s="1" t="s">
        <v>778</v>
      </c>
      <c r="C1817" s="1">
        <v>-7.2916109313733903</v>
      </c>
      <c r="D1817" s="1">
        <v>2.4295558633474599</v>
      </c>
      <c r="E1817" s="1" t="s">
        <v>15</v>
      </c>
      <c r="F1817" s="1" t="s">
        <v>933</v>
      </c>
      <c r="G1817" s="1" t="s">
        <v>653</v>
      </c>
    </row>
    <row r="1818" spans="2:7" x14ac:dyDescent="0.2">
      <c r="B1818" s="1" t="s">
        <v>2537</v>
      </c>
      <c r="C1818" s="1">
        <v>0.67197961020422703</v>
      </c>
      <c r="D1818" s="1">
        <v>-10.9661178743397</v>
      </c>
      <c r="E1818" s="1" t="s">
        <v>15</v>
      </c>
      <c r="F1818" s="1" t="s">
        <v>933</v>
      </c>
      <c r="G1818" s="1" t="s">
        <v>653</v>
      </c>
    </row>
    <row r="1819" spans="2:7" x14ac:dyDescent="0.2">
      <c r="B1819" s="1" t="s">
        <v>2538</v>
      </c>
      <c r="C1819" s="1">
        <v>-19.503096028361401</v>
      </c>
      <c r="D1819" s="1">
        <v>9.9193669270723408</v>
      </c>
      <c r="E1819" s="1" t="s">
        <v>15</v>
      </c>
      <c r="F1819" s="1" t="s">
        <v>933</v>
      </c>
      <c r="G1819" s="1" t="s">
        <v>653</v>
      </c>
    </row>
    <row r="1820" spans="2:7" x14ac:dyDescent="0.2">
      <c r="B1820" s="1" t="s">
        <v>2539</v>
      </c>
      <c r="C1820" s="1">
        <v>-24.8788647460939</v>
      </c>
      <c r="D1820" s="1">
        <v>8.6764875383146105</v>
      </c>
      <c r="E1820" s="1" t="s">
        <v>15</v>
      </c>
      <c r="F1820" s="1" t="s">
        <v>933</v>
      </c>
      <c r="G1820" s="1" t="s">
        <v>653</v>
      </c>
    </row>
    <row r="1821" spans="2:7" x14ac:dyDescent="0.2">
      <c r="B1821" s="1" t="s">
        <v>2540</v>
      </c>
      <c r="C1821" s="1">
        <v>-21.823040711776699</v>
      </c>
      <c r="D1821" s="1">
        <v>11.7118536848128</v>
      </c>
      <c r="E1821" s="1" t="s">
        <v>15</v>
      </c>
      <c r="F1821" s="1" t="s">
        <v>933</v>
      </c>
      <c r="G1821" s="1" t="s">
        <v>653</v>
      </c>
    </row>
    <row r="1822" spans="2:7" x14ac:dyDescent="0.2">
      <c r="B1822" s="1" t="s">
        <v>2541</v>
      </c>
      <c r="C1822" s="1">
        <v>-7.6412943542629996</v>
      </c>
      <c r="D1822" s="1">
        <v>3.9891034258159901</v>
      </c>
      <c r="E1822" s="1" t="s">
        <v>15</v>
      </c>
      <c r="F1822" s="1" t="s">
        <v>933</v>
      </c>
      <c r="G1822" s="1" t="s">
        <v>653</v>
      </c>
    </row>
    <row r="1823" spans="2:7" x14ac:dyDescent="0.2">
      <c r="B1823" s="1" t="s">
        <v>779</v>
      </c>
      <c r="C1823" s="1">
        <v>-22.014679612753302</v>
      </c>
      <c r="D1823" s="1">
        <v>7.3872534029461701</v>
      </c>
      <c r="E1823" s="1" t="s">
        <v>15</v>
      </c>
      <c r="F1823" s="1" t="s">
        <v>933</v>
      </c>
      <c r="G1823" s="1" t="s">
        <v>653</v>
      </c>
    </row>
    <row r="1824" spans="2:7" x14ac:dyDescent="0.2">
      <c r="B1824" s="1" t="s">
        <v>2542</v>
      </c>
      <c r="C1824" s="1">
        <v>0.66851980273250899</v>
      </c>
      <c r="D1824" s="1">
        <v>-9.9362237945593108</v>
      </c>
      <c r="E1824" s="1" t="s">
        <v>15</v>
      </c>
      <c r="F1824" s="1" t="s">
        <v>933</v>
      </c>
      <c r="G1824" s="1" t="s">
        <v>653</v>
      </c>
    </row>
    <row r="1825" spans="2:7" x14ac:dyDescent="0.2">
      <c r="B1825" s="1" t="s">
        <v>2543</v>
      </c>
      <c r="C1825" s="1">
        <v>0.41690056177650697</v>
      </c>
      <c r="D1825" s="1">
        <v>-11.972306900982</v>
      </c>
      <c r="E1825" s="1" t="s">
        <v>15</v>
      </c>
      <c r="F1825" s="1" t="s">
        <v>933</v>
      </c>
      <c r="G1825" s="1" t="s">
        <v>653</v>
      </c>
    </row>
    <row r="1826" spans="2:7" x14ac:dyDescent="0.2">
      <c r="B1826" s="1" t="s">
        <v>780</v>
      </c>
      <c r="C1826" s="1">
        <v>-10.4930056150142</v>
      </c>
      <c r="D1826" s="1">
        <v>8.7241232357818692</v>
      </c>
      <c r="E1826" s="1" t="s">
        <v>15</v>
      </c>
      <c r="F1826" s="1" t="s">
        <v>933</v>
      </c>
      <c r="G1826" s="1" t="s">
        <v>653</v>
      </c>
    </row>
    <row r="1827" spans="2:7" x14ac:dyDescent="0.2">
      <c r="B1827" s="1" t="s">
        <v>2544</v>
      </c>
      <c r="C1827" s="1">
        <v>-20.813576395336899</v>
      </c>
      <c r="D1827" s="1">
        <v>10.4809904105004</v>
      </c>
      <c r="E1827" s="1" t="s">
        <v>15</v>
      </c>
      <c r="F1827" s="1" t="s">
        <v>933</v>
      </c>
      <c r="G1827" s="1" t="s">
        <v>653</v>
      </c>
    </row>
    <row r="1828" spans="2:7" x14ac:dyDescent="0.2">
      <c r="B1828" s="1" t="s">
        <v>2545</v>
      </c>
      <c r="C1828" s="1">
        <v>-12.3242163574199</v>
      </c>
      <c r="D1828" s="1">
        <v>0.46300308064540902</v>
      </c>
      <c r="E1828" s="1" t="s">
        <v>15</v>
      </c>
      <c r="F1828" s="1" t="s">
        <v>933</v>
      </c>
      <c r="G1828" s="1" t="s">
        <v>653</v>
      </c>
    </row>
    <row r="1829" spans="2:7" x14ac:dyDescent="0.2">
      <c r="B1829" s="1" t="s">
        <v>2546</v>
      </c>
      <c r="C1829" s="1">
        <v>-6.9995846776333304</v>
      </c>
      <c r="D1829" s="1">
        <v>9.0367365488988103</v>
      </c>
      <c r="E1829" s="1" t="s">
        <v>15</v>
      </c>
      <c r="F1829" s="1" t="s">
        <v>933</v>
      </c>
      <c r="G1829" s="1" t="s">
        <v>653</v>
      </c>
    </row>
    <row r="1830" spans="2:7" x14ac:dyDescent="0.2">
      <c r="B1830" s="1" t="s">
        <v>2547</v>
      </c>
      <c r="C1830" s="1">
        <v>-11.3441199734363</v>
      </c>
      <c r="D1830" s="1">
        <v>5.3385682084416199</v>
      </c>
      <c r="E1830" s="1" t="s">
        <v>15</v>
      </c>
      <c r="F1830" s="1" t="s">
        <v>933</v>
      </c>
      <c r="G1830" s="1" t="s">
        <v>653</v>
      </c>
    </row>
    <row r="1831" spans="2:7" x14ac:dyDescent="0.2">
      <c r="B1831" s="1" t="s">
        <v>2548</v>
      </c>
      <c r="C1831" s="1">
        <v>-14.3982003719989</v>
      </c>
      <c r="D1831" s="1">
        <v>-15.5793920450262</v>
      </c>
      <c r="E1831" s="1" t="s">
        <v>15</v>
      </c>
      <c r="F1831" s="1" t="s">
        <v>933</v>
      </c>
      <c r="G1831" s="1" t="s">
        <v>653</v>
      </c>
    </row>
    <row r="1832" spans="2:7" x14ac:dyDescent="0.2">
      <c r="B1832" s="1" t="s">
        <v>781</v>
      </c>
      <c r="C1832" s="1">
        <v>-8.4967950355677893</v>
      </c>
      <c r="D1832" s="1">
        <v>10.892760137824199</v>
      </c>
      <c r="E1832" s="1" t="s">
        <v>15</v>
      </c>
      <c r="F1832" s="1" t="s">
        <v>933</v>
      </c>
      <c r="G1832" s="1" t="s">
        <v>653</v>
      </c>
    </row>
    <row r="1833" spans="2:7" x14ac:dyDescent="0.2">
      <c r="B1833" s="1" t="s">
        <v>782</v>
      </c>
      <c r="C1833" s="1">
        <v>-9.0582813872377095</v>
      </c>
      <c r="D1833" s="1">
        <v>-19.065048663713601</v>
      </c>
      <c r="E1833" s="1" t="s">
        <v>15</v>
      </c>
      <c r="F1833" s="1" t="s">
        <v>933</v>
      </c>
      <c r="G1833" s="1" t="s">
        <v>653</v>
      </c>
    </row>
    <row r="1834" spans="2:7" x14ac:dyDescent="0.2">
      <c r="B1834" s="1" t="s">
        <v>2549</v>
      </c>
      <c r="C1834" s="1">
        <v>-13.377541111980101</v>
      </c>
      <c r="D1834" s="1">
        <v>8.5960550698764706</v>
      </c>
      <c r="E1834" s="1" t="s">
        <v>15</v>
      </c>
      <c r="F1834" s="1" t="s">
        <v>933</v>
      </c>
      <c r="G1834" s="1" t="s">
        <v>653</v>
      </c>
    </row>
    <row r="1835" spans="2:7" x14ac:dyDescent="0.2">
      <c r="B1835" s="1" t="s">
        <v>783</v>
      </c>
      <c r="C1835" s="1">
        <v>-8.8521642395538205</v>
      </c>
      <c r="D1835" s="1">
        <v>6.0412809631636302</v>
      </c>
      <c r="E1835" s="1" t="s">
        <v>15</v>
      </c>
      <c r="F1835" s="1" t="s">
        <v>933</v>
      </c>
      <c r="G1835" s="1" t="s">
        <v>653</v>
      </c>
    </row>
    <row r="1836" spans="2:7" x14ac:dyDescent="0.2">
      <c r="B1836" s="1" t="s">
        <v>2550</v>
      </c>
      <c r="C1836" s="1">
        <v>-1.9972586952139499</v>
      </c>
      <c r="D1836" s="1">
        <v>-20.268876197991599</v>
      </c>
      <c r="E1836" s="1" t="s">
        <v>15</v>
      </c>
      <c r="F1836" s="1" t="s">
        <v>933</v>
      </c>
      <c r="G1836" s="1" t="s">
        <v>653</v>
      </c>
    </row>
    <row r="1837" spans="2:7" x14ac:dyDescent="0.2">
      <c r="B1837" s="1" t="s">
        <v>2551</v>
      </c>
      <c r="C1837" s="1">
        <v>-12.958169138977899</v>
      </c>
      <c r="D1837" s="1">
        <v>9.33301786565473</v>
      </c>
      <c r="E1837" s="1" t="s">
        <v>15</v>
      </c>
      <c r="F1837" s="1" t="s">
        <v>933</v>
      </c>
      <c r="G1837" s="1" t="s">
        <v>653</v>
      </c>
    </row>
    <row r="1838" spans="2:7" x14ac:dyDescent="0.2">
      <c r="B1838" s="1" t="s">
        <v>2552</v>
      </c>
      <c r="C1838" s="1">
        <v>-7.9922862118703701</v>
      </c>
      <c r="D1838" s="1">
        <v>7.9630482932413802</v>
      </c>
      <c r="E1838" s="1" t="s">
        <v>15</v>
      </c>
      <c r="F1838" s="1" t="s">
        <v>933</v>
      </c>
      <c r="G1838" s="1" t="s">
        <v>653</v>
      </c>
    </row>
    <row r="1839" spans="2:7" x14ac:dyDescent="0.2">
      <c r="B1839" s="1" t="s">
        <v>2553</v>
      </c>
      <c r="C1839" s="1">
        <v>-7.4139229430906397</v>
      </c>
      <c r="D1839" s="1">
        <v>4.8363065739012097</v>
      </c>
      <c r="E1839" s="1" t="s">
        <v>15</v>
      </c>
      <c r="F1839" s="1" t="s">
        <v>933</v>
      </c>
      <c r="G1839" s="1" t="s">
        <v>653</v>
      </c>
    </row>
    <row r="1840" spans="2:7" x14ac:dyDescent="0.2">
      <c r="B1840" s="1" t="s">
        <v>2554</v>
      </c>
      <c r="C1840" s="1">
        <v>-6.8590837990828</v>
      </c>
      <c r="D1840" s="1">
        <v>10.730487730934801</v>
      </c>
      <c r="E1840" s="1" t="s">
        <v>15</v>
      </c>
      <c r="F1840" s="1" t="s">
        <v>933</v>
      </c>
      <c r="G1840" s="1" t="s">
        <v>653</v>
      </c>
    </row>
    <row r="1841" spans="2:7" x14ac:dyDescent="0.2">
      <c r="B1841" s="1" t="s">
        <v>2555</v>
      </c>
      <c r="C1841" s="1">
        <v>-5.9077566006326201</v>
      </c>
      <c r="D1841" s="1">
        <v>6.8018750863481703</v>
      </c>
      <c r="E1841" s="1" t="s">
        <v>15</v>
      </c>
      <c r="F1841" s="1" t="s">
        <v>933</v>
      </c>
      <c r="G1841" s="1" t="s">
        <v>653</v>
      </c>
    </row>
    <row r="1842" spans="2:7" x14ac:dyDescent="0.2">
      <c r="B1842" s="1" t="s">
        <v>2556</v>
      </c>
      <c r="C1842" s="1">
        <v>-25.038924934645699</v>
      </c>
      <c r="D1842" s="1">
        <v>8.9488249353001397</v>
      </c>
      <c r="E1842" s="1" t="s">
        <v>15</v>
      </c>
      <c r="F1842" s="1" t="s">
        <v>933</v>
      </c>
      <c r="G1842" s="1" t="s">
        <v>653</v>
      </c>
    </row>
    <row r="1843" spans="2:7" x14ac:dyDescent="0.2">
      <c r="B1843" s="1" t="s">
        <v>2557</v>
      </c>
      <c r="C1843" s="1">
        <v>-28.4660033370786</v>
      </c>
      <c r="D1843" s="1">
        <v>6.8883014652234902</v>
      </c>
      <c r="E1843" s="1" t="s">
        <v>15</v>
      </c>
      <c r="F1843" s="1" t="s">
        <v>933</v>
      </c>
      <c r="G1843" s="1" t="s">
        <v>653</v>
      </c>
    </row>
    <row r="1844" spans="2:7" x14ac:dyDescent="0.2">
      <c r="B1844" s="1" t="s">
        <v>2558</v>
      </c>
      <c r="C1844" s="1">
        <v>-24.0654956866946</v>
      </c>
      <c r="D1844" s="1">
        <v>8.4652264505592907</v>
      </c>
      <c r="E1844" s="1" t="s">
        <v>15</v>
      </c>
      <c r="F1844" s="1" t="s">
        <v>933</v>
      </c>
      <c r="G1844" s="1" t="s">
        <v>653</v>
      </c>
    </row>
    <row r="1845" spans="2:7" x14ac:dyDescent="0.2">
      <c r="B1845" s="1" t="s">
        <v>784</v>
      </c>
      <c r="C1845" s="1">
        <v>-8.4940412691182505</v>
      </c>
      <c r="D1845" s="1">
        <v>4.94841088248765</v>
      </c>
      <c r="E1845" s="1" t="s">
        <v>15</v>
      </c>
      <c r="F1845" s="1" t="s">
        <v>933</v>
      </c>
      <c r="G1845" s="1" t="s">
        <v>653</v>
      </c>
    </row>
    <row r="1846" spans="2:7" x14ac:dyDescent="0.2">
      <c r="B1846" s="1" t="s">
        <v>2559</v>
      </c>
      <c r="C1846" s="1">
        <v>-12.543021966991599</v>
      </c>
      <c r="D1846" s="1">
        <v>-19.132983114834001</v>
      </c>
      <c r="E1846" s="1" t="s">
        <v>15</v>
      </c>
      <c r="F1846" s="1" t="s">
        <v>933</v>
      </c>
      <c r="G1846" s="1" t="s">
        <v>653</v>
      </c>
    </row>
    <row r="1847" spans="2:7" x14ac:dyDescent="0.2">
      <c r="B1847" s="1" t="s">
        <v>2560</v>
      </c>
      <c r="C1847" s="1">
        <v>-8.97316927522035</v>
      </c>
      <c r="D1847" s="1">
        <v>1.0139907471920699</v>
      </c>
      <c r="E1847" s="1" t="s">
        <v>15</v>
      </c>
      <c r="F1847" s="1" t="s">
        <v>933</v>
      </c>
      <c r="G1847" s="1" t="s">
        <v>653</v>
      </c>
    </row>
    <row r="1848" spans="2:7" x14ac:dyDescent="0.2">
      <c r="B1848" s="1" t="s">
        <v>2561</v>
      </c>
      <c r="C1848" s="1">
        <v>-9.9396466406156794</v>
      </c>
      <c r="D1848" s="1">
        <v>6.5286748819506899</v>
      </c>
      <c r="E1848" s="1" t="s">
        <v>15</v>
      </c>
      <c r="F1848" s="1" t="s">
        <v>933</v>
      </c>
      <c r="G1848" s="1" t="s">
        <v>653</v>
      </c>
    </row>
    <row r="1849" spans="2:7" x14ac:dyDescent="0.2">
      <c r="B1849" s="1" t="s">
        <v>2562</v>
      </c>
      <c r="C1849" s="1">
        <v>-9.9386029888306098</v>
      </c>
      <c r="D1849" s="1">
        <v>2.1867543260885798</v>
      </c>
      <c r="E1849" s="1" t="s">
        <v>15</v>
      </c>
      <c r="F1849" s="1" t="s">
        <v>933</v>
      </c>
      <c r="G1849" s="1" t="s">
        <v>653</v>
      </c>
    </row>
    <row r="1850" spans="2:7" x14ac:dyDescent="0.2">
      <c r="B1850" s="1" t="s">
        <v>785</v>
      </c>
      <c r="C1850" s="1">
        <v>-1.1484546597530101</v>
      </c>
      <c r="D1850" s="1">
        <v>-21.271819728709101</v>
      </c>
      <c r="E1850" s="1" t="s">
        <v>15</v>
      </c>
      <c r="F1850" s="1" t="s">
        <v>933</v>
      </c>
      <c r="G1850" s="1" t="s">
        <v>653</v>
      </c>
    </row>
    <row r="1851" spans="2:7" x14ac:dyDescent="0.2">
      <c r="B1851" s="1" t="s">
        <v>2563</v>
      </c>
      <c r="C1851" s="1">
        <v>-9.9448350747319001</v>
      </c>
      <c r="D1851" s="1">
        <v>5.3148819653086496</v>
      </c>
      <c r="E1851" s="1" t="s">
        <v>15</v>
      </c>
      <c r="F1851" s="1" t="s">
        <v>933</v>
      </c>
      <c r="G1851" s="1" t="s">
        <v>653</v>
      </c>
    </row>
    <row r="1852" spans="2:7" x14ac:dyDescent="0.2">
      <c r="B1852" s="1" t="s">
        <v>2564</v>
      </c>
      <c r="C1852" s="1">
        <v>-2.1381425444450799</v>
      </c>
      <c r="D1852" s="1">
        <v>-10.8720910548737</v>
      </c>
      <c r="E1852" s="1" t="s">
        <v>15</v>
      </c>
      <c r="F1852" s="1" t="s">
        <v>933</v>
      </c>
      <c r="G1852" s="1" t="s">
        <v>653</v>
      </c>
    </row>
    <row r="1853" spans="2:7" x14ac:dyDescent="0.2">
      <c r="B1853" s="1" t="s">
        <v>786</v>
      </c>
      <c r="C1853" s="1">
        <v>0.897472630238217</v>
      </c>
      <c r="D1853" s="1">
        <v>-9.2064811277196394</v>
      </c>
      <c r="E1853" s="1" t="s">
        <v>15</v>
      </c>
      <c r="F1853" s="1" t="s">
        <v>933</v>
      </c>
      <c r="G1853" s="1" t="s">
        <v>653</v>
      </c>
    </row>
    <row r="1854" spans="2:7" x14ac:dyDescent="0.2">
      <c r="B1854" s="1" t="s">
        <v>2565</v>
      </c>
      <c r="C1854" s="1">
        <v>-2.0757792884402</v>
      </c>
      <c r="D1854" s="1">
        <v>-10.415653489943001</v>
      </c>
      <c r="E1854" s="1" t="s">
        <v>15</v>
      </c>
      <c r="F1854" s="1" t="s">
        <v>933</v>
      </c>
      <c r="G1854" s="1" t="s">
        <v>653</v>
      </c>
    </row>
    <row r="1855" spans="2:7" x14ac:dyDescent="0.2">
      <c r="B1855" s="1" t="s">
        <v>2566</v>
      </c>
      <c r="C1855" s="1">
        <v>-23.6690706791276</v>
      </c>
      <c r="D1855" s="1">
        <v>9.7687858495478395</v>
      </c>
      <c r="E1855" s="1" t="s">
        <v>15</v>
      </c>
      <c r="F1855" s="1" t="s">
        <v>933</v>
      </c>
      <c r="G1855" s="1" t="s">
        <v>653</v>
      </c>
    </row>
    <row r="1856" spans="2:7" x14ac:dyDescent="0.2">
      <c r="B1856" s="1" t="s">
        <v>2567</v>
      </c>
      <c r="C1856" s="1">
        <v>5.1818701441384096</v>
      </c>
      <c r="D1856" s="1">
        <v>-10.039200235174899</v>
      </c>
      <c r="E1856" s="1" t="s">
        <v>15</v>
      </c>
      <c r="F1856" s="1" t="s">
        <v>933</v>
      </c>
      <c r="G1856" s="1" t="s">
        <v>653</v>
      </c>
    </row>
    <row r="1857" spans="2:7" x14ac:dyDescent="0.2">
      <c r="B1857" s="1" t="s">
        <v>787</v>
      </c>
      <c r="C1857" s="1">
        <v>-25.876568648661401</v>
      </c>
      <c r="D1857" s="1">
        <v>7.5439690787821299</v>
      </c>
      <c r="E1857" s="1" t="s">
        <v>15</v>
      </c>
      <c r="F1857" s="1" t="s">
        <v>933</v>
      </c>
      <c r="G1857" s="1" t="s">
        <v>653</v>
      </c>
    </row>
    <row r="1858" spans="2:7" x14ac:dyDescent="0.2">
      <c r="B1858" s="1" t="s">
        <v>2568</v>
      </c>
      <c r="C1858" s="1">
        <v>-7.7278132766116503</v>
      </c>
      <c r="D1858" s="1">
        <v>6.4592187254158899</v>
      </c>
      <c r="E1858" s="1" t="s">
        <v>15</v>
      </c>
      <c r="F1858" s="1" t="s">
        <v>933</v>
      </c>
      <c r="G1858" s="1" t="s">
        <v>653</v>
      </c>
    </row>
    <row r="1859" spans="2:7" x14ac:dyDescent="0.2">
      <c r="B1859" s="1" t="s">
        <v>2569</v>
      </c>
      <c r="C1859" s="1">
        <v>-8.7338175159556695</v>
      </c>
      <c r="D1859" s="1">
        <v>1.0649817548010601</v>
      </c>
      <c r="E1859" s="1" t="s">
        <v>15</v>
      </c>
      <c r="F1859" s="1" t="s">
        <v>933</v>
      </c>
      <c r="G1859" s="1" t="s">
        <v>653</v>
      </c>
    </row>
    <row r="1860" spans="2:7" x14ac:dyDescent="0.2">
      <c r="B1860" s="1" t="s">
        <v>2570</v>
      </c>
      <c r="C1860" s="1">
        <v>-6.5900419222208004</v>
      </c>
      <c r="D1860" s="1">
        <v>9.3457560730982596</v>
      </c>
      <c r="E1860" s="1" t="s">
        <v>15</v>
      </c>
      <c r="F1860" s="1" t="s">
        <v>933</v>
      </c>
      <c r="G1860" s="1" t="s">
        <v>653</v>
      </c>
    </row>
    <row r="1861" spans="2:7" x14ac:dyDescent="0.2">
      <c r="B1861" s="1" t="s">
        <v>2571</v>
      </c>
      <c r="C1861" s="1">
        <v>-8.2610007660658606</v>
      </c>
      <c r="D1861" s="1">
        <v>6.3673366550472403</v>
      </c>
      <c r="E1861" s="1" t="s">
        <v>15</v>
      </c>
      <c r="F1861" s="1" t="s">
        <v>933</v>
      </c>
      <c r="G1861" s="1" t="s">
        <v>653</v>
      </c>
    </row>
    <row r="1862" spans="2:7" x14ac:dyDescent="0.2">
      <c r="B1862" s="1" t="s">
        <v>2572</v>
      </c>
      <c r="C1862" s="1">
        <v>0.62797838875010903</v>
      </c>
      <c r="D1862" s="1">
        <v>-9.4676496231258298</v>
      </c>
      <c r="E1862" s="1" t="s">
        <v>15</v>
      </c>
      <c r="F1862" s="1" t="s">
        <v>933</v>
      </c>
      <c r="G1862" s="1" t="s">
        <v>653</v>
      </c>
    </row>
    <row r="1863" spans="2:7" x14ac:dyDescent="0.2">
      <c r="B1863" s="1" t="s">
        <v>788</v>
      </c>
      <c r="C1863" s="1">
        <v>-11.0913616382818</v>
      </c>
      <c r="D1863" s="1">
        <v>7.3851513161586002</v>
      </c>
      <c r="E1863" s="1" t="s">
        <v>15</v>
      </c>
      <c r="F1863" s="1" t="s">
        <v>933</v>
      </c>
      <c r="G1863" s="1" t="s">
        <v>653</v>
      </c>
    </row>
    <row r="1864" spans="2:7" x14ac:dyDescent="0.2">
      <c r="B1864" s="1" t="s">
        <v>2573</v>
      </c>
      <c r="C1864" s="1">
        <v>-9.4597841835234693</v>
      </c>
      <c r="D1864" s="1">
        <v>9.6739060027417594</v>
      </c>
      <c r="E1864" s="1" t="s">
        <v>15</v>
      </c>
      <c r="F1864" s="1" t="s">
        <v>933</v>
      </c>
      <c r="G1864" s="1" t="s">
        <v>653</v>
      </c>
    </row>
    <row r="1865" spans="2:7" x14ac:dyDescent="0.2">
      <c r="B1865" s="1" t="s">
        <v>2574</v>
      </c>
      <c r="C1865" s="1">
        <v>-9.5948033587046808</v>
      </c>
      <c r="D1865" s="1">
        <v>9.7211435853177708</v>
      </c>
      <c r="E1865" s="1" t="s">
        <v>15</v>
      </c>
      <c r="F1865" s="1" t="s">
        <v>933</v>
      </c>
      <c r="G1865" s="1" t="s">
        <v>653</v>
      </c>
    </row>
    <row r="1866" spans="2:7" x14ac:dyDescent="0.2">
      <c r="B1866" s="1" t="s">
        <v>2575</v>
      </c>
      <c r="C1866" s="1">
        <v>-25.925556148481402</v>
      </c>
      <c r="D1866" s="1">
        <v>11.8975239171188</v>
      </c>
      <c r="E1866" s="1" t="s">
        <v>15</v>
      </c>
      <c r="F1866" s="1" t="s">
        <v>933</v>
      </c>
      <c r="G1866" s="1" t="s">
        <v>653</v>
      </c>
    </row>
    <row r="1867" spans="2:7" x14ac:dyDescent="0.2">
      <c r="B1867" s="1" t="s">
        <v>2576</v>
      </c>
      <c r="C1867" s="1">
        <v>-26.277919658700402</v>
      </c>
      <c r="D1867" s="1">
        <v>12.338340898845599</v>
      </c>
      <c r="E1867" s="1" t="s">
        <v>15</v>
      </c>
      <c r="F1867" s="1" t="s">
        <v>933</v>
      </c>
      <c r="G1867" s="1" t="s">
        <v>653</v>
      </c>
    </row>
    <row r="1868" spans="2:7" x14ac:dyDescent="0.2">
      <c r="B1868" s="1" t="s">
        <v>2577</v>
      </c>
      <c r="C1868" s="1">
        <v>-7.3957567007876603</v>
      </c>
      <c r="D1868" s="1">
        <v>6.6466148039883999</v>
      </c>
      <c r="E1868" s="1" t="s">
        <v>15</v>
      </c>
      <c r="F1868" s="1" t="s">
        <v>933</v>
      </c>
      <c r="G1868" s="1" t="s">
        <v>653</v>
      </c>
    </row>
    <row r="1869" spans="2:7" x14ac:dyDescent="0.2">
      <c r="B1869" s="1" t="s">
        <v>2578</v>
      </c>
      <c r="C1869" s="1">
        <v>-24.181000705061798</v>
      </c>
      <c r="D1869" s="1">
        <v>8.1930023151202693</v>
      </c>
      <c r="E1869" s="1" t="s">
        <v>15</v>
      </c>
      <c r="F1869" s="1" t="s">
        <v>933</v>
      </c>
      <c r="G1869" s="1" t="s">
        <v>653</v>
      </c>
    </row>
    <row r="1870" spans="2:7" x14ac:dyDescent="0.2">
      <c r="B1870" s="1" t="s">
        <v>2579</v>
      </c>
      <c r="C1870" s="1">
        <v>-9.2389910491249605</v>
      </c>
      <c r="D1870" s="1">
        <v>4.7252732636715997</v>
      </c>
      <c r="E1870" s="1" t="s">
        <v>15</v>
      </c>
      <c r="F1870" s="1" t="s">
        <v>933</v>
      </c>
      <c r="G1870" s="1" t="s">
        <v>653</v>
      </c>
    </row>
    <row r="1871" spans="2:7" x14ac:dyDescent="0.2">
      <c r="B1871" s="1" t="s">
        <v>2580</v>
      </c>
      <c r="C1871" s="1">
        <v>-17.136752271425799</v>
      </c>
      <c r="D1871" s="1">
        <v>9.7602212226712108</v>
      </c>
      <c r="E1871" s="1" t="s">
        <v>15</v>
      </c>
      <c r="F1871" s="1" t="s">
        <v>933</v>
      </c>
      <c r="G1871" s="1" t="s">
        <v>653</v>
      </c>
    </row>
    <row r="1872" spans="2:7" x14ac:dyDescent="0.2">
      <c r="B1872" s="1" t="s">
        <v>2581</v>
      </c>
      <c r="C1872" s="1">
        <v>-8.1844648408435798</v>
      </c>
      <c r="D1872" s="1">
        <v>8.9208830228830198</v>
      </c>
      <c r="E1872" s="1" t="s">
        <v>15</v>
      </c>
      <c r="F1872" s="1" t="s">
        <v>933</v>
      </c>
      <c r="G1872" s="1" t="s">
        <v>653</v>
      </c>
    </row>
    <row r="1873" spans="2:7" x14ac:dyDescent="0.2">
      <c r="B1873" s="1" t="s">
        <v>789</v>
      </c>
      <c r="C1873" s="1">
        <v>2.0273609436135498</v>
      </c>
      <c r="D1873" s="1">
        <v>-10.2426711519017</v>
      </c>
      <c r="E1873" s="1" t="s">
        <v>15</v>
      </c>
      <c r="F1873" s="1" t="s">
        <v>933</v>
      </c>
      <c r="G1873" s="1" t="s">
        <v>653</v>
      </c>
    </row>
    <row r="1874" spans="2:7" x14ac:dyDescent="0.2">
      <c r="B1874" s="1" t="s">
        <v>2582</v>
      </c>
      <c r="C1874" s="1">
        <v>-8.9232679365372292</v>
      </c>
      <c r="D1874" s="1">
        <v>7.7290903416667298</v>
      </c>
      <c r="E1874" s="1" t="s">
        <v>15</v>
      </c>
      <c r="F1874" s="1" t="s">
        <v>933</v>
      </c>
      <c r="G1874" s="1" t="s">
        <v>653</v>
      </c>
    </row>
    <row r="1875" spans="2:7" x14ac:dyDescent="0.2">
      <c r="B1875" s="1" t="s">
        <v>2583</v>
      </c>
      <c r="C1875" s="1">
        <v>-9.5422236138412799</v>
      </c>
      <c r="D1875" s="1">
        <v>8.7117571370899096</v>
      </c>
      <c r="E1875" s="1" t="s">
        <v>15</v>
      </c>
      <c r="F1875" s="1" t="s">
        <v>933</v>
      </c>
      <c r="G1875" s="1" t="s">
        <v>653</v>
      </c>
    </row>
    <row r="1876" spans="2:7" x14ac:dyDescent="0.2">
      <c r="B1876" s="1" t="s">
        <v>790</v>
      </c>
      <c r="C1876" s="1">
        <v>-13.5170674986463</v>
      </c>
      <c r="D1876" s="1">
        <v>9.1802660414223496</v>
      </c>
      <c r="E1876" s="1" t="s">
        <v>15</v>
      </c>
      <c r="F1876" s="1" t="s">
        <v>933</v>
      </c>
      <c r="G1876" s="1" t="s">
        <v>653</v>
      </c>
    </row>
    <row r="1877" spans="2:7" x14ac:dyDescent="0.2">
      <c r="B1877" s="1" t="s">
        <v>2584</v>
      </c>
      <c r="C1877" s="1">
        <v>-3.9227548846939002</v>
      </c>
      <c r="D1877" s="1">
        <v>-21.445791385442799</v>
      </c>
      <c r="E1877" s="1" t="s">
        <v>15</v>
      </c>
      <c r="F1877" s="1" t="s">
        <v>933</v>
      </c>
      <c r="G1877" s="1" t="s">
        <v>653</v>
      </c>
    </row>
    <row r="1878" spans="2:7" x14ac:dyDescent="0.2">
      <c r="B1878" s="1" t="s">
        <v>2585</v>
      </c>
      <c r="C1878" s="1">
        <v>-19.489186515976002</v>
      </c>
      <c r="D1878" s="1">
        <v>11.9166548976358</v>
      </c>
      <c r="E1878" s="1" t="s">
        <v>15</v>
      </c>
      <c r="F1878" s="1" t="s">
        <v>933</v>
      </c>
      <c r="G1878" s="1" t="s">
        <v>653</v>
      </c>
    </row>
    <row r="1879" spans="2:7" x14ac:dyDescent="0.2">
      <c r="B1879" s="1" t="s">
        <v>2586</v>
      </c>
      <c r="C1879" s="1">
        <v>-6.2238814715581601</v>
      </c>
      <c r="D1879" s="1">
        <v>6.84248088669304</v>
      </c>
      <c r="E1879" s="1" t="s">
        <v>15</v>
      </c>
      <c r="F1879" s="1" t="s">
        <v>933</v>
      </c>
      <c r="G1879" s="1" t="s">
        <v>653</v>
      </c>
    </row>
    <row r="1880" spans="2:7" x14ac:dyDescent="0.2">
      <c r="B1880" s="1" t="s">
        <v>2587</v>
      </c>
      <c r="C1880" s="1">
        <v>-25.1570063253365</v>
      </c>
      <c r="D1880" s="1">
        <v>10.847251321722901</v>
      </c>
      <c r="E1880" s="1" t="s">
        <v>15</v>
      </c>
      <c r="F1880" s="1" t="s">
        <v>933</v>
      </c>
      <c r="G1880" s="1" t="s">
        <v>653</v>
      </c>
    </row>
    <row r="1881" spans="2:7" x14ac:dyDescent="0.2">
      <c r="B1881" s="1" t="s">
        <v>791</v>
      </c>
      <c r="C1881" s="1">
        <v>-24.536043886199302</v>
      </c>
      <c r="D1881" s="1">
        <v>10.508410106680699</v>
      </c>
      <c r="E1881" s="1" t="s">
        <v>15</v>
      </c>
      <c r="F1881" s="1" t="s">
        <v>933</v>
      </c>
      <c r="G1881" s="1" t="s">
        <v>653</v>
      </c>
    </row>
    <row r="1882" spans="2:7" x14ac:dyDescent="0.2">
      <c r="B1882" s="1" t="s">
        <v>2588</v>
      </c>
      <c r="C1882" s="1">
        <v>-24.436023779467199</v>
      </c>
      <c r="D1882" s="1">
        <v>9.8230796871157793</v>
      </c>
      <c r="E1882" s="1" t="s">
        <v>15</v>
      </c>
      <c r="F1882" s="1" t="s">
        <v>933</v>
      </c>
      <c r="G1882" s="1" t="s">
        <v>653</v>
      </c>
    </row>
    <row r="1883" spans="2:7" x14ac:dyDescent="0.2">
      <c r="B1883" s="1" t="s">
        <v>2589</v>
      </c>
      <c r="C1883" s="1">
        <v>-7.5735327795234904</v>
      </c>
      <c r="D1883" s="1">
        <v>3.9963001831499501</v>
      </c>
      <c r="E1883" s="1" t="s">
        <v>15</v>
      </c>
      <c r="F1883" s="1" t="s">
        <v>933</v>
      </c>
      <c r="G1883" s="1" t="s">
        <v>653</v>
      </c>
    </row>
    <row r="1884" spans="2:7" x14ac:dyDescent="0.2">
      <c r="B1884" s="1" t="s">
        <v>2590</v>
      </c>
      <c r="C1884" s="1">
        <v>-7.9876265043448704</v>
      </c>
      <c r="D1884" s="1">
        <v>6.1630989936047396</v>
      </c>
      <c r="E1884" s="1" t="s">
        <v>15</v>
      </c>
      <c r="F1884" s="1" t="s">
        <v>933</v>
      </c>
      <c r="G1884" s="1" t="s">
        <v>653</v>
      </c>
    </row>
    <row r="1885" spans="2:7" x14ac:dyDescent="0.2">
      <c r="B1885" s="1" t="s">
        <v>2591</v>
      </c>
      <c r="C1885" s="1">
        <v>-9.7160250194200906</v>
      </c>
      <c r="D1885" s="1">
        <v>9.6047274344683196</v>
      </c>
      <c r="E1885" s="1" t="s">
        <v>15</v>
      </c>
      <c r="F1885" s="1" t="s">
        <v>933</v>
      </c>
      <c r="G1885" s="1" t="s">
        <v>653</v>
      </c>
    </row>
    <row r="1886" spans="2:7" x14ac:dyDescent="0.2">
      <c r="B1886" s="1" t="s">
        <v>2592</v>
      </c>
      <c r="C1886" s="1">
        <v>-8.7191505153649391</v>
      </c>
      <c r="D1886" s="1">
        <v>5.7152829764296298</v>
      </c>
      <c r="E1886" s="1" t="s">
        <v>15</v>
      </c>
      <c r="F1886" s="1" t="s">
        <v>933</v>
      </c>
      <c r="G1886" s="1" t="s">
        <v>653</v>
      </c>
    </row>
    <row r="1887" spans="2:7" x14ac:dyDescent="0.2">
      <c r="B1887" s="1" t="s">
        <v>2593</v>
      </c>
      <c r="C1887" s="1">
        <v>-21.997482570910201</v>
      </c>
      <c r="D1887" s="1">
        <v>11.026939567447201</v>
      </c>
      <c r="E1887" s="1" t="s">
        <v>15</v>
      </c>
      <c r="F1887" s="1" t="s">
        <v>933</v>
      </c>
      <c r="G1887" s="1" t="s">
        <v>653</v>
      </c>
    </row>
    <row r="1888" spans="2:7" x14ac:dyDescent="0.2">
      <c r="B1888" s="1" t="s">
        <v>2594</v>
      </c>
      <c r="C1888" s="1">
        <v>-17.999690194093098</v>
      </c>
      <c r="D1888" s="1">
        <v>10.4006817433752</v>
      </c>
      <c r="E1888" s="1" t="s">
        <v>15</v>
      </c>
      <c r="F1888" s="1" t="s">
        <v>933</v>
      </c>
      <c r="G1888" s="1" t="s">
        <v>653</v>
      </c>
    </row>
    <row r="1889" spans="2:7" x14ac:dyDescent="0.2">
      <c r="B1889" s="1" t="s">
        <v>2595</v>
      </c>
      <c r="C1889" s="1">
        <v>-6.2712116997755603</v>
      </c>
      <c r="D1889" s="1">
        <v>4.5127015654939902</v>
      </c>
      <c r="E1889" s="1" t="s">
        <v>15</v>
      </c>
      <c r="F1889" s="1" t="s">
        <v>933</v>
      </c>
      <c r="G1889" s="1" t="s">
        <v>653</v>
      </c>
    </row>
    <row r="1890" spans="2:7" x14ac:dyDescent="0.2">
      <c r="B1890" s="1" t="s">
        <v>2596</v>
      </c>
      <c r="C1890" s="1">
        <v>-8.20988999191459</v>
      </c>
      <c r="D1890" s="1">
        <v>6.2811382883207996</v>
      </c>
      <c r="E1890" s="1" t="s">
        <v>15</v>
      </c>
      <c r="F1890" s="1" t="s">
        <v>933</v>
      </c>
      <c r="G1890" s="1" t="s">
        <v>653</v>
      </c>
    </row>
    <row r="1891" spans="2:7" x14ac:dyDescent="0.2">
      <c r="B1891" s="1" t="s">
        <v>2597</v>
      </c>
      <c r="C1891" s="1">
        <v>-9.5564237931035692</v>
      </c>
      <c r="D1891" s="1">
        <v>7.91599728431017</v>
      </c>
      <c r="E1891" s="1" t="s">
        <v>15</v>
      </c>
      <c r="F1891" s="1" t="s">
        <v>933</v>
      </c>
      <c r="G1891" s="1" t="s">
        <v>653</v>
      </c>
    </row>
    <row r="1892" spans="2:7" x14ac:dyDescent="0.2">
      <c r="B1892" s="1" t="s">
        <v>2598</v>
      </c>
      <c r="C1892" s="1">
        <v>-6.2434050211807497</v>
      </c>
      <c r="D1892" s="1">
        <v>8.1251045172859797</v>
      </c>
      <c r="E1892" s="1" t="s">
        <v>15</v>
      </c>
      <c r="F1892" s="1" t="s">
        <v>933</v>
      </c>
      <c r="G1892" s="1" t="s">
        <v>653</v>
      </c>
    </row>
    <row r="1893" spans="2:7" x14ac:dyDescent="0.2">
      <c r="B1893" s="1" t="s">
        <v>792</v>
      </c>
      <c r="C1893" s="1">
        <v>-2.9897369337481301</v>
      </c>
      <c r="D1893" s="1">
        <v>-21.471654910303599</v>
      </c>
      <c r="E1893" s="1" t="s">
        <v>15</v>
      </c>
      <c r="F1893" s="1" t="s">
        <v>933</v>
      </c>
      <c r="G1893" s="1" t="s">
        <v>653</v>
      </c>
    </row>
    <row r="1894" spans="2:7" x14ac:dyDescent="0.2">
      <c r="B1894" s="1" t="s">
        <v>2599</v>
      </c>
      <c r="C1894" s="1">
        <v>-1.6399636561653601</v>
      </c>
      <c r="D1894" s="1">
        <v>-21.1283479777344</v>
      </c>
      <c r="E1894" s="1" t="s">
        <v>15</v>
      </c>
      <c r="F1894" s="1" t="s">
        <v>933</v>
      </c>
      <c r="G1894" s="1" t="s">
        <v>653</v>
      </c>
    </row>
    <row r="1895" spans="2:7" x14ac:dyDescent="0.2">
      <c r="B1895" s="1" t="s">
        <v>2600</v>
      </c>
      <c r="C1895" s="1">
        <v>-5.3097122854297902</v>
      </c>
      <c r="D1895" s="1">
        <v>7.94157249585861</v>
      </c>
      <c r="E1895" s="1" t="s">
        <v>15</v>
      </c>
      <c r="F1895" s="1" t="s">
        <v>933</v>
      </c>
      <c r="G1895" s="1" t="s">
        <v>653</v>
      </c>
    </row>
    <row r="1896" spans="2:7" x14ac:dyDescent="0.2">
      <c r="B1896" s="1" t="s">
        <v>2601</v>
      </c>
      <c r="C1896" s="1">
        <v>-8.4183568994889999</v>
      </c>
      <c r="D1896" s="1">
        <v>3.2567718354217998</v>
      </c>
      <c r="E1896" s="1" t="s">
        <v>15</v>
      </c>
      <c r="F1896" s="1" t="s">
        <v>933</v>
      </c>
      <c r="G1896" s="1" t="s">
        <v>653</v>
      </c>
    </row>
    <row r="1897" spans="2:7" x14ac:dyDescent="0.2">
      <c r="B1897" s="1" t="s">
        <v>793</v>
      </c>
      <c r="C1897" s="1">
        <v>-8.1984363653333094</v>
      </c>
      <c r="D1897" s="1">
        <v>11.4320365459043</v>
      </c>
      <c r="E1897" s="1" t="s">
        <v>15</v>
      </c>
      <c r="F1897" s="1" t="s">
        <v>933</v>
      </c>
      <c r="G1897" s="1" t="s">
        <v>653</v>
      </c>
    </row>
    <row r="1898" spans="2:7" x14ac:dyDescent="0.2">
      <c r="B1898" s="1" t="s">
        <v>2602</v>
      </c>
      <c r="C1898" s="1">
        <v>-22.118360815984499</v>
      </c>
      <c r="D1898" s="1">
        <v>11.6220143473855</v>
      </c>
      <c r="E1898" s="1" t="s">
        <v>15</v>
      </c>
      <c r="F1898" s="1" t="s">
        <v>933</v>
      </c>
      <c r="G1898" s="1" t="s">
        <v>653</v>
      </c>
    </row>
    <row r="1899" spans="2:7" x14ac:dyDescent="0.2">
      <c r="B1899" s="1" t="s">
        <v>2603</v>
      </c>
      <c r="C1899" s="1">
        <v>-11.7257735828808</v>
      </c>
      <c r="D1899" s="1">
        <v>6.5840050388937801</v>
      </c>
      <c r="E1899" s="1" t="s">
        <v>15</v>
      </c>
      <c r="F1899" s="1" t="s">
        <v>933</v>
      </c>
      <c r="G1899" s="1" t="s">
        <v>653</v>
      </c>
    </row>
    <row r="1900" spans="2:7" x14ac:dyDescent="0.2">
      <c r="B1900" s="1" t="s">
        <v>2604</v>
      </c>
      <c r="C1900" s="1">
        <v>-28.580255577574398</v>
      </c>
      <c r="D1900" s="1">
        <v>9.0439153294613401</v>
      </c>
      <c r="E1900" s="1" t="s">
        <v>15</v>
      </c>
      <c r="F1900" s="1" t="s">
        <v>933</v>
      </c>
      <c r="G1900" s="1" t="s">
        <v>653</v>
      </c>
    </row>
    <row r="1901" spans="2:7" x14ac:dyDescent="0.2">
      <c r="B1901" s="1" t="s">
        <v>2605</v>
      </c>
      <c r="C1901" s="1">
        <v>-24.6730759135142</v>
      </c>
      <c r="D1901" s="1">
        <v>11.563396457626499</v>
      </c>
      <c r="E1901" s="1" t="s">
        <v>15</v>
      </c>
      <c r="F1901" s="1" t="s">
        <v>933</v>
      </c>
      <c r="G1901" s="1" t="s">
        <v>653</v>
      </c>
    </row>
    <row r="1902" spans="2:7" x14ac:dyDescent="0.2">
      <c r="B1902" s="1" t="s">
        <v>2606</v>
      </c>
      <c r="C1902" s="1">
        <v>-8.8753509760845404</v>
      </c>
      <c r="D1902" s="1">
        <v>1.8986963514153601</v>
      </c>
      <c r="E1902" s="1" t="s">
        <v>15</v>
      </c>
      <c r="F1902" s="1" t="s">
        <v>933</v>
      </c>
      <c r="G1902" s="1" t="s">
        <v>653</v>
      </c>
    </row>
    <row r="1903" spans="2:7" x14ac:dyDescent="0.2">
      <c r="B1903" s="1" t="s">
        <v>2607</v>
      </c>
      <c r="C1903" s="1">
        <v>-11.149713412040301</v>
      </c>
      <c r="D1903" s="1">
        <v>6.7305395443421903</v>
      </c>
      <c r="E1903" s="1" t="s">
        <v>15</v>
      </c>
      <c r="F1903" s="1" t="s">
        <v>933</v>
      </c>
      <c r="G1903" s="1" t="s">
        <v>653</v>
      </c>
    </row>
    <row r="1904" spans="2:7" x14ac:dyDescent="0.2">
      <c r="B1904" s="1" t="s">
        <v>2608</v>
      </c>
      <c r="C1904" s="1">
        <v>-8.6377757922674796</v>
      </c>
      <c r="D1904" s="1">
        <v>-18.264508001696001</v>
      </c>
      <c r="E1904" s="1" t="s">
        <v>15</v>
      </c>
      <c r="F1904" s="1" t="s">
        <v>933</v>
      </c>
      <c r="G1904" s="1" t="s">
        <v>653</v>
      </c>
    </row>
    <row r="1905" spans="2:7" x14ac:dyDescent="0.2">
      <c r="B1905" s="1" t="s">
        <v>2609</v>
      </c>
      <c r="C1905" s="1">
        <v>-19.0167970338189</v>
      </c>
      <c r="D1905" s="1">
        <v>11.1199937692282</v>
      </c>
      <c r="E1905" s="1" t="s">
        <v>15</v>
      </c>
      <c r="F1905" s="1" t="s">
        <v>933</v>
      </c>
      <c r="G1905" s="1" t="s">
        <v>653</v>
      </c>
    </row>
    <row r="1906" spans="2:7" x14ac:dyDescent="0.2">
      <c r="B1906" s="1" t="s">
        <v>2610</v>
      </c>
      <c r="C1906" s="1">
        <v>-8.4305621042492707</v>
      </c>
      <c r="D1906" s="1">
        <v>5.7310411140065201</v>
      </c>
      <c r="E1906" s="1" t="s">
        <v>15</v>
      </c>
      <c r="F1906" s="1" t="s">
        <v>933</v>
      </c>
      <c r="G1906" s="1" t="s">
        <v>653</v>
      </c>
    </row>
    <row r="1907" spans="2:7" x14ac:dyDescent="0.2">
      <c r="B1907" s="1" t="s">
        <v>794</v>
      </c>
      <c r="C1907" s="1">
        <v>-14.249896788174601</v>
      </c>
      <c r="D1907" s="1">
        <v>8.9554754175740303</v>
      </c>
      <c r="E1907" s="1" t="s">
        <v>15</v>
      </c>
      <c r="F1907" s="1" t="s">
        <v>933</v>
      </c>
      <c r="G1907" s="1" t="s">
        <v>653</v>
      </c>
    </row>
    <row r="1908" spans="2:7" x14ac:dyDescent="0.2">
      <c r="B1908" s="1" t="s">
        <v>2611</v>
      </c>
      <c r="C1908" s="1">
        <v>-10.0973733609154</v>
      </c>
      <c r="D1908" s="1">
        <v>4.4401336598546601</v>
      </c>
      <c r="E1908" s="1" t="s">
        <v>15</v>
      </c>
      <c r="F1908" s="1" t="s">
        <v>933</v>
      </c>
      <c r="G1908" s="1" t="s">
        <v>653</v>
      </c>
    </row>
    <row r="1909" spans="2:7" x14ac:dyDescent="0.2">
      <c r="B1909" s="1" t="s">
        <v>2612</v>
      </c>
      <c r="C1909" s="1">
        <v>1.9594549737701501</v>
      </c>
      <c r="D1909" s="1">
        <v>-11.8033497596837</v>
      </c>
      <c r="E1909" s="1" t="s">
        <v>15</v>
      </c>
      <c r="F1909" s="1" t="s">
        <v>933</v>
      </c>
      <c r="G1909" s="1" t="s">
        <v>653</v>
      </c>
    </row>
    <row r="1910" spans="2:7" x14ac:dyDescent="0.2">
      <c r="B1910" s="1" t="s">
        <v>2613</v>
      </c>
      <c r="C1910" s="1">
        <v>-6.9636751314928098</v>
      </c>
      <c r="D1910" s="1">
        <v>10.156733679006001</v>
      </c>
      <c r="E1910" s="1" t="s">
        <v>15</v>
      </c>
      <c r="F1910" s="1" t="s">
        <v>933</v>
      </c>
      <c r="G1910" s="1" t="s">
        <v>653</v>
      </c>
    </row>
    <row r="1911" spans="2:7" x14ac:dyDescent="0.2">
      <c r="B1911" s="1" t="s">
        <v>2614</v>
      </c>
      <c r="C1911" s="1">
        <v>-15.315164235697001</v>
      </c>
      <c r="D1911" s="1">
        <v>7.9803645584438501</v>
      </c>
      <c r="E1911" s="1" t="s">
        <v>15</v>
      </c>
      <c r="F1911" s="1" t="s">
        <v>933</v>
      </c>
      <c r="G1911" s="1" t="s">
        <v>653</v>
      </c>
    </row>
    <row r="1912" spans="2:7" x14ac:dyDescent="0.2">
      <c r="B1912" s="1" t="s">
        <v>2615</v>
      </c>
      <c r="C1912" s="1">
        <v>-24.796571701377101</v>
      </c>
      <c r="D1912" s="1">
        <v>10.574075872526301</v>
      </c>
      <c r="E1912" s="1" t="s">
        <v>15</v>
      </c>
      <c r="F1912" s="1" t="s">
        <v>933</v>
      </c>
      <c r="G1912" s="1" t="s">
        <v>653</v>
      </c>
    </row>
    <row r="1913" spans="2:7" x14ac:dyDescent="0.2">
      <c r="B1913" s="1" t="s">
        <v>2616</v>
      </c>
      <c r="C1913" s="1">
        <v>-10.143865468569199</v>
      </c>
      <c r="D1913" s="1">
        <v>-22.956730005971401</v>
      </c>
      <c r="E1913" s="1" t="s">
        <v>15</v>
      </c>
      <c r="F1913" s="1" t="s">
        <v>933</v>
      </c>
      <c r="G1913" s="1" t="s">
        <v>653</v>
      </c>
    </row>
    <row r="1914" spans="2:7" x14ac:dyDescent="0.2">
      <c r="B1914" s="1" t="s">
        <v>2617</v>
      </c>
      <c r="C1914" s="1">
        <v>-8.5862786947711296</v>
      </c>
      <c r="D1914" s="1">
        <v>4.7251894737723203</v>
      </c>
      <c r="E1914" s="1" t="s">
        <v>15</v>
      </c>
      <c r="F1914" s="1" t="s">
        <v>933</v>
      </c>
      <c r="G1914" s="1" t="s">
        <v>653</v>
      </c>
    </row>
    <row r="1915" spans="2:7" x14ac:dyDescent="0.2">
      <c r="B1915" s="1" t="s">
        <v>2618</v>
      </c>
      <c r="C1915" s="1">
        <v>-27.045438708537102</v>
      </c>
      <c r="D1915" s="1">
        <v>11.848264213889699</v>
      </c>
      <c r="E1915" s="1" t="s">
        <v>15</v>
      </c>
      <c r="F1915" s="1" t="s">
        <v>933</v>
      </c>
      <c r="G1915" s="1" t="s">
        <v>653</v>
      </c>
    </row>
    <row r="1916" spans="2:7" x14ac:dyDescent="0.2">
      <c r="B1916" s="1" t="s">
        <v>2619</v>
      </c>
      <c r="C1916" s="1">
        <v>-7.9054267181029996</v>
      </c>
      <c r="D1916" s="1">
        <v>8.6581035555880295</v>
      </c>
      <c r="E1916" s="1" t="s">
        <v>15</v>
      </c>
      <c r="F1916" s="1" t="s">
        <v>933</v>
      </c>
      <c r="G1916" s="1" t="s">
        <v>653</v>
      </c>
    </row>
    <row r="1917" spans="2:7" x14ac:dyDescent="0.2">
      <c r="B1917" s="1" t="s">
        <v>2620</v>
      </c>
      <c r="C1917" s="1">
        <v>-11.286113287005</v>
      </c>
      <c r="D1917" s="1">
        <v>9.3366951869129693</v>
      </c>
      <c r="E1917" s="1" t="s">
        <v>15</v>
      </c>
      <c r="F1917" s="1" t="s">
        <v>933</v>
      </c>
      <c r="G1917" s="1" t="s">
        <v>653</v>
      </c>
    </row>
    <row r="1918" spans="2:7" x14ac:dyDescent="0.2">
      <c r="B1918" s="1" t="s">
        <v>2621</v>
      </c>
      <c r="C1918" s="1">
        <v>-9.9531502330408301</v>
      </c>
      <c r="D1918" s="1">
        <v>7.6262523360280801</v>
      </c>
      <c r="E1918" s="1" t="s">
        <v>15</v>
      </c>
      <c r="F1918" s="1" t="s">
        <v>933</v>
      </c>
      <c r="G1918" s="1" t="s">
        <v>653</v>
      </c>
    </row>
    <row r="1919" spans="2:7" x14ac:dyDescent="0.2">
      <c r="B1919" s="1" t="s">
        <v>2622</v>
      </c>
      <c r="C1919" s="1">
        <v>-6.6697200624716499</v>
      </c>
      <c r="D1919" s="1">
        <v>11.758845884202801</v>
      </c>
      <c r="E1919" s="1" t="s">
        <v>15</v>
      </c>
      <c r="F1919" s="1" t="s">
        <v>933</v>
      </c>
      <c r="G1919" s="1" t="s">
        <v>653</v>
      </c>
    </row>
    <row r="1920" spans="2:7" x14ac:dyDescent="0.2">
      <c r="B1920" s="1" t="s">
        <v>795</v>
      </c>
      <c r="C1920" s="1">
        <v>-13.9028853910132</v>
      </c>
      <c r="D1920" s="1">
        <v>2.46131742595965</v>
      </c>
      <c r="E1920" s="1" t="s">
        <v>15</v>
      </c>
      <c r="F1920" s="1" t="s">
        <v>933</v>
      </c>
      <c r="G1920" s="1" t="s">
        <v>653</v>
      </c>
    </row>
    <row r="1921" spans="2:7" x14ac:dyDescent="0.2">
      <c r="B1921" s="1" t="s">
        <v>2623</v>
      </c>
      <c r="C1921" s="1">
        <v>-9.7019388717199604</v>
      </c>
      <c r="D1921" s="1">
        <v>3.1815203025112901</v>
      </c>
      <c r="E1921" s="1" t="s">
        <v>15</v>
      </c>
      <c r="F1921" s="1" t="s">
        <v>933</v>
      </c>
      <c r="G1921" s="1" t="s">
        <v>653</v>
      </c>
    </row>
    <row r="1922" spans="2:7" x14ac:dyDescent="0.2">
      <c r="B1922" s="1" t="s">
        <v>2624</v>
      </c>
      <c r="C1922" s="1">
        <v>-8.9000862211017999</v>
      </c>
      <c r="D1922" s="1">
        <v>8.6878296087388094</v>
      </c>
      <c r="E1922" s="1" t="s">
        <v>15</v>
      </c>
      <c r="F1922" s="1" t="s">
        <v>933</v>
      </c>
      <c r="G1922" s="1" t="s">
        <v>653</v>
      </c>
    </row>
    <row r="1923" spans="2:7" x14ac:dyDescent="0.2">
      <c r="B1923" s="1" t="s">
        <v>2625</v>
      </c>
      <c r="C1923" s="1">
        <v>-10.4404196072595</v>
      </c>
      <c r="D1923" s="1">
        <v>8.72277319505117</v>
      </c>
      <c r="E1923" s="1" t="s">
        <v>15</v>
      </c>
      <c r="F1923" s="1" t="s">
        <v>933</v>
      </c>
      <c r="G1923" s="1" t="s">
        <v>653</v>
      </c>
    </row>
    <row r="1924" spans="2:7" x14ac:dyDescent="0.2">
      <c r="B1924" s="1" t="s">
        <v>2626</v>
      </c>
      <c r="C1924" s="1">
        <v>-25.590445407727799</v>
      </c>
      <c r="D1924" s="1">
        <v>10.4288803511994</v>
      </c>
      <c r="E1924" s="1" t="s">
        <v>15</v>
      </c>
      <c r="F1924" s="1" t="s">
        <v>933</v>
      </c>
      <c r="G1924" s="1" t="s">
        <v>653</v>
      </c>
    </row>
    <row r="1925" spans="2:7" x14ac:dyDescent="0.2">
      <c r="B1925" s="1" t="s">
        <v>2627</v>
      </c>
      <c r="C1925" s="1">
        <v>-17.332607737156</v>
      </c>
      <c r="D1925" s="1">
        <v>8.9431395160667702</v>
      </c>
      <c r="E1925" s="1" t="s">
        <v>15</v>
      </c>
      <c r="F1925" s="1" t="s">
        <v>933</v>
      </c>
      <c r="G1925" s="1" t="s">
        <v>653</v>
      </c>
    </row>
    <row r="1926" spans="2:7" x14ac:dyDescent="0.2">
      <c r="B1926" s="1" t="s">
        <v>2628</v>
      </c>
      <c r="C1926" s="1">
        <v>-9.6479273132680703</v>
      </c>
      <c r="D1926" s="1">
        <v>8.4769821128163105</v>
      </c>
      <c r="E1926" s="1" t="s">
        <v>15</v>
      </c>
      <c r="F1926" s="1" t="s">
        <v>933</v>
      </c>
      <c r="G1926" s="1" t="s">
        <v>653</v>
      </c>
    </row>
    <row r="1927" spans="2:7" x14ac:dyDescent="0.2">
      <c r="B1927" s="1" t="s">
        <v>2629</v>
      </c>
      <c r="C1927" s="1">
        <v>-9.9653594686553202</v>
      </c>
      <c r="D1927" s="1">
        <v>6.2884938632620502</v>
      </c>
      <c r="E1927" s="1" t="s">
        <v>15</v>
      </c>
      <c r="F1927" s="1" t="s">
        <v>933</v>
      </c>
      <c r="G1927" s="1" t="s">
        <v>653</v>
      </c>
    </row>
    <row r="1928" spans="2:7" x14ac:dyDescent="0.2">
      <c r="B1928" s="1" t="s">
        <v>2630</v>
      </c>
      <c r="C1928" s="1">
        <v>-7.9030741397915101</v>
      </c>
      <c r="D1928" s="1">
        <v>9.6732965242918905</v>
      </c>
      <c r="E1928" s="1" t="s">
        <v>15</v>
      </c>
      <c r="F1928" s="1" t="s">
        <v>933</v>
      </c>
      <c r="G1928" s="1" t="s">
        <v>653</v>
      </c>
    </row>
    <row r="1929" spans="2:7" x14ac:dyDescent="0.2">
      <c r="B1929" s="1" t="s">
        <v>2631</v>
      </c>
      <c r="C1929" s="1">
        <v>-9.7563322193986206</v>
      </c>
      <c r="D1929" s="1">
        <v>6.1818535302179498</v>
      </c>
      <c r="E1929" s="1" t="s">
        <v>15</v>
      </c>
      <c r="F1929" s="1" t="s">
        <v>933</v>
      </c>
      <c r="G1929" s="1" t="s">
        <v>653</v>
      </c>
    </row>
    <row r="1930" spans="2:7" x14ac:dyDescent="0.2">
      <c r="B1930" s="1" t="s">
        <v>2632</v>
      </c>
      <c r="C1930" s="1">
        <v>-14.046125513947301</v>
      </c>
      <c r="D1930" s="1">
        <v>8.34560428339209</v>
      </c>
      <c r="E1930" s="1" t="s">
        <v>15</v>
      </c>
      <c r="F1930" s="1" t="s">
        <v>933</v>
      </c>
      <c r="G1930" s="1" t="s">
        <v>653</v>
      </c>
    </row>
    <row r="1931" spans="2:7" x14ac:dyDescent="0.2">
      <c r="B1931" s="1" t="s">
        <v>2633</v>
      </c>
      <c r="C1931" s="1">
        <v>-10.6195811624368</v>
      </c>
      <c r="D1931" s="1">
        <v>7.4849719264275798</v>
      </c>
      <c r="E1931" s="1" t="s">
        <v>15</v>
      </c>
      <c r="F1931" s="1" t="s">
        <v>933</v>
      </c>
      <c r="G1931" s="1" t="s">
        <v>653</v>
      </c>
    </row>
    <row r="1932" spans="2:7" x14ac:dyDescent="0.2">
      <c r="B1932" s="1" t="s">
        <v>2634</v>
      </c>
      <c r="C1932" s="1">
        <v>-6.8452245147777298</v>
      </c>
      <c r="D1932" s="1">
        <v>5.5063659439310602</v>
      </c>
      <c r="E1932" s="1" t="s">
        <v>15</v>
      </c>
      <c r="F1932" s="1" t="s">
        <v>933</v>
      </c>
      <c r="G1932" s="1" t="s">
        <v>653</v>
      </c>
    </row>
    <row r="1933" spans="2:7" x14ac:dyDescent="0.2">
      <c r="B1933" s="1" t="s">
        <v>796</v>
      </c>
      <c r="C1933" s="1">
        <v>-18.957347234832699</v>
      </c>
      <c r="D1933" s="1">
        <v>10.5715849676016</v>
      </c>
      <c r="E1933" s="1" t="s">
        <v>15</v>
      </c>
      <c r="F1933" s="1" t="s">
        <v>933</v>
      </c>
      <c r="G1933" s="1" t="s">
        <v>653</v>
      </c>
    </row>
    <row r="1934" spans="2:7" x14ac:dyDescent="0.2">
      <c r="B1934" s="1" t="s">
        <v>2635</v>
      </c>
      <c r="C1934" s="1">
        <v>-7.0195872092770903</v>
      </c>
      <c r="D1934" s="1">
        <v>2.2573282224380802</v>
      </c>
      <c r="E1934" s="1" t="s">
        <v>15</v>
      </c>
      <c r="F1934" s="1" t="s">
        <v>933</v>
      </c>
      <c r="G1934" s="1" t="s">
        <v>653</v>
      </c>
    </row>
    <row r="1935" spans="2:7" x14ac:dyDescent="0.2">
      <c r="B1935" s="1" t="s">
        <v>2636</v>
      </c>
      <c r="C1935" s="1">
        <v>-13.515340498868101</v>
      </c>
      <c r="D1935" s="1">
        <v>8.5993299557251603</v>
      </c>
      <c r="E1935" s="1" t="s">
        <v>15</v>
      </c>
      <c r="F1935" s="1" t="s">
        <v>933</v>
      </c>
      <c r="G1935" s="1" t="s">
        <v>653</v>
      </c>
    </row>
    <row r="1936" spans="2:7" x14ac:dyDescent="0.2">
      <c r="B1936" s="1" t="s">
        <v>2637</v>
      </c>
      <c r="C1936" s="1">
        <v>-19.523865552796099</v>
      </c>
      <c r="D1936" s="1">
        <v>11.9716004662752</v>
      </c>
      <c r="E1936" s="1" t="s">
        <v>15</v>
      </c>
      <c r="F1936" s="1" t="s">
        <v>933</v>
      </c>
      <c r="G1936" s="1" t="s">
        <v>653</v>
      </c>
    </row>
    <row r="1937" spans="2:7" x14ac:dyDescent="0.2">
      <c r="B1937" s="1" t="s">
        <v>2638</v>
      </c>
      <c r="C1937" s="1">
        <v>-9.4810666597318392</v>
      </c>
      <c r="D1937" s="1">
        <v>8.1835183676990493</v>
      </c>
      <c r="E1937" s="1" t="s">
        <v>15</v>
      </c>
      <c r="F1937" s="1" t="s">
        <v>933</v>
      </c>
      <c r="G1937" s="1" t="s">
        <v>653</v>
      </c>
    </row>
    <row r="1938" spans="2:7" x14ac:dyDescent="0.2">
      <c r="B1938" s="1" t="s">
        <v>2639</v>
      </c>
      <c r="C1938" s="1">
        <v>-10.0521213667871</v>
      </c>
      <c r="D1938" s="1">
        <v>7.7287169987651501</v>
      </c>
      <c r="E1938" s="1" t="s">
        <v>15</v>
      </c>
      <c r="F1938" s="1" t="s">
        <v>933</v>
      </c>
      <c r="G1938" s="1" t="s">
        <v>653</v>
      </c>
    </row>
    <row r="1939" spans="2:7" x14ac:dyDescent="0.2">
      <c r="B1939" s="1" t="s">
        <v>2640</v>
      </c>
      <c r="C1939" s="1">
        <v>-10.6069074177506</v>
      </c>
      <c r="D1939" s="1">
        <v>7.1924129818143401</v>
      </c>
      <c r="E1939" s="1" t="s">
        <v>15</v>
      </c>
      <c r="F1939" s="1" t="s">
        <v>933</v>
      </c>
      <c r="G1939" s="1" t="s">
        <v>653</v>
      </c>
    </row>
    <row r="1940" spans="2:7" x14ac:dyDescent="0.2">
      <c r="B1940" s="1" t="s">
        <v>2641</v>
      </c>
      <c r="C1940" s="1">
        <v>-22.7133527144662</v>
      </c>
      <c r="D1940" s="1">
        <v>8.1104521967022993</v>
      </c>
      <c r="E1940" s="1" t="s">
        <v>15</v>
      </c>
      <c r="F1940" s="1" t="s">
        <v>933</v>
      </c>
      <c r="G1940" s="1" t="s">
        <v>653</v>
      </c>
    </row>
    <row r="1941" spans="2:7" x14ac:dyDescent="0.2">
      <c r="B1941" s="1" t="s">
        <v>2642</v>
      </c>
      <c r="C1941" s="1">
        <v>-15.728685890052599</v>
      </c>
      <c r="D1941" s="1">
        <v>8.0371482590220893</v>
      </c>
      <c r="E1941" s="1" t="s">
        <v>15</v>
      </c>
      <c r="F1941" s="1" t="s">
        <v>933</v>
      </c>
      <c r="G1941" s="1" t="s">
        <v>653</v>
      </c>
    </row>
    <row r="1942" spans="2:7" x14ac:dyDescent="0.2">
      <c r="B1942" s="1" t="s">
        <v>797</v>
      </c>
      <c r="C1942" s="1">
        <v>-6.79147507191455</v>
      </c>
      <c r="D1942" s="1">
        <v>9.5316231012609798</v>
      </c>
      <c r="E1942" s="1" t="s">
        <v>15</v>
      </c>
      <c r="F1942" s="1" t="s">
        <v>933</v>
      </c>
      <c r="G1942" s="1" t="s">
        <v>653</v>
      </c>
    </row>
    <row r="1943" spans="2:7" x14ac:dyDescent="0.2">
      <c r="B1943" s="1" t="s">
        <v>2643</v>
      </c>
      <c r="C1943" s="1">
        <v>-26.471332718093201</v>
      </c>
      <c r="D1943" s="1">
        <v>10.408056693483701</v>
      </c>
      <c r="E1943" s="1" t="s">
        <v>15</v>
      </c>
      <c r="F1943" s="1" t="s">
        <v>933</v>
      </c>
      <c r="G1943" s="1" t="s">
        <v>653</v>
      </c>
    </row>
    <row r="1944" spans="2:7" x14ac:dyDescent="0.2">
      <c r="B1944" s="1" t="s">
        <v>2644</v>
      </c>
      <c r="C1944" s="1">
        <v>-1.8954724969602701</v>
      </c>
      <c r="D1944" s="1">
        <v>-2.4164640685949599</v>
      </c>
      <c r="E1944" s="1" t="s">
        <v>15</v>
      </c>
      <c r="F1944" s="1" t="s">
        <v>933</v>
      </c>
      <c r="G1944" s="1" t="s">
        <v>653</v>
      </c>
    </row>
    <row r="1945" spans="2:7" x14ac:dyDescent="0.2">
      <c r="B1945" s="1" t="s">
        <v>2645</v>
      </c>
      <c r="C1945" s="1">
        <v>-19.5372689471053</v>
      </c>
      <c r="D1945" s="1">
        <v>10.674644922592099</v>
      </c>
      <c r="E1945" s="1" t="s">
        <v>15</v>
      </c>
      <c r="F1945" s="1" t="s">
        <v>933</v>
      </c>
      <c r="G1945" s="1" t="s">
        <v>653</v>
      </c>
    </row>
    <row r="1946" spans="2:7" x14ac:dyDescent="0.2">
      <c r="B1946" s="1" t="s">
        <v>2646</v>
      </c>
      <c r="C1946" s="1">
        <v>-9.3334622839797703</v>
      </c>
      <c r="D1946" s="1">
        <v>9.5471669843404108</v>
      </c>
      <c r="E1946" s="1" t="s">
        <v>15</v>
      </c>
      <c r="F1946" s="1" t="s">
        <v>933</v>
      </c>
      <c r="G1946" s="1" t="s">
        <v>653</v>
      </c>
    </row>
    <row r="1947" spans="2:7" x14ac:dyDescent="0.2">
      <c r="B1947" s="1" t="s">
        <v>798</v>
      </c>
      <c r="C1947" s="1">
        <v>-9.0255267107061403</v>
      </c>
      <c r="D1947" s="1">
        <v>4.6613518935270903</v>
      </c>
      <c r="E1947" s="1" t="s">
        <v>15</v>
      </c>
      <c r="F1947" s="1" t="s">
        <v>933</v>
      </c>
      <c r="G1947" s="1" t="s">
        <v>653</v>
      </c>
    </row>
    <row r="1948" spans="2:7" x14ac:dyDescent="0.2">
      <c r="B1948" s="1" t="s">
        <v>2647</v>
      </c>
      <c r="C1948" s="1">
        <v>-25.729669273955899</v>
      </c>
      <c r="D1948" s="1">
        <v>7.9515747221077797</v>
      </c>
      <c r="E1948" s="1" t="s">
        <v>15</v>
      </c>
      <c r="F1948" s="1" t="s">
        <v>933</v>
      </c>
      <c r="G1948" s="1" t="s">
        <v>653</v>
      </c>
    </row>
    <row r="1949" spans="2:7" x14ac:dyDescent="0.2">
      <c r="B1949" s="1" t="s">
        <v>2648</v>
      </c>
      <c r="C1949" s="1">
        <v>-8.0260031392888607</v>
      </c>
      <c r="D1949" s="1">
        <v>3.0725029577246099</v>
      </c>
      <c r="E1949" s="1" t="s">
        <v>15</v>
      </c>
      <c r="F1949" s="1" t="s">
        <v>933</v>
      </c>
      <c r="G1949" s="1" t="s">
        <v>653</v>
      </c>
    </row>
    <row r="1950" spans="2:7" x14ac:dyDescent="0.2">
      <c r="B1950" s="1" t="s">
        <v>2649</v>
      </c>
      <c r="C1950" s="1">
        <v>-8.7431563027747803</v>
      </c>
      <c r="D1950" s="1">
        <v>5.3281696797127003</v>
      </c>
      <c r="E1950" s="1" t="s">
        <v>15</v>
      </c>
      <c r="F1950" s="1" t="s">
        <v>933</v>
      </c>
      <c r="G1950" s="1" t="s">
        <v>653</v>
      </c>
    </row>
    <row r="1951" spans="2:7" x14ac:dyDescent="0.2">
      <c r="B1951" s="1" t="s">
        <v>2650</v>
      </c>
      <c r="C1951" s="1">
        <v>-9.8802238857643996</v>
      </c>
      <c r="D1951" s="1">
        <v>11.105901309017399</v>
      </c>
      <c r="E1951" s="1" t="s">
        <v>15</v>
      </c>
      <c r="F1951" s="1" t="s">
        <v>933</v>
      </c>
      <c r="G1951" s="1" t="s">
        <v>653</v>
      </c>
    </row>
    <row r="1952" spans="2:7" x14ac:dyDescent="0.2">
      <c r="B1952" s="1" t="s">
        <v>2651</v>
      </c>
      <c r="C1952" s="1">
        <v>-1.7896895920641001</v>
      </c>
      <c r="D1952" s="1">
        <v>-2.2924190480067099</v>
      </c>
      <c r="E1952" s="1" t="s">
        <v>15</v>
      </c>
      <c r="F1952" s="1" t="s">
        <v>933</v>
      </c>
      <c r="G1952" s="1" t="s">
        <v>653</v>
      </c>
    </row>
    <row r="1953" spans="2:7" x14ac:dyDescent="0.2">
      <c r="B1953" s="1" t="s">
        <v>2652</v>
      </c>
      <c r="C1953" s="1">
        <v>-21.8874908229635</v>
      </c>
      <c r="D1953" s="1">
        <v>9.9761632161083593</v>
      </c>
      <c r="E1953" s="1" t="s">
        <v>15</v>
      </c>
      <c r="F1953" s="1" t="s">
        <v>933</v>
      </c>
      <c r="G1953" s="1" t="s">
        <v>653</v>
      </c>
    </row>
    <row r="1954" spans="2:7" x14ac:dyDescent="0.2">
      <c r="B1954" s="1" t="s">
        <v>2653</v>
      </c>
      <c r="C1954" s="1">
        <v>-7.94651872680243</v>
      </c>
      <c r="D1954" s="1">
        <v>7.8964265312132804</v>
      </c>
      <c r="E1954" s="1" t="s">
        <v>15</v>
      </c>
      <c r="F1954" s="1" t="s">
        <v>933</v>
      </c>
      <c r="G1954" s="1" t="s">
        <v>653</v>
      </c>
    </row>
    <row r="1955" spans="2:7" x14ac:dyDescent="0.2">
      <c r="B1955" s="1" t="s">
        <v>2654</v>
      </c>
      <c r="C1955" s="1">
        <v>-16.756633183147599</v>
      </c>
      <c r="D1955" s="1">
        <v>8.5375709708890799</v>
      </c>
      <c r="E1955" s="1" t="s">
        <v>15</v>
      </c>
      <c r="F1955" s="1" t="s">
        <v>933</v>
      </c>
      <c r="G1955" s="1" t="s">
        <v>653</v>
      </c>
    </row>
    <row r="1956" spans="2:7" x14ac:dyDescent="0.2">
      <c r="B1956" s="1" t="s">
        <v>2655</v>
      </c>
      <c r="C1956" s="1">
        <v>-21.755460174978399</v>
      </c>
      <c r="D1956" s="1">
        <v>11.5319995268753</v>
      </c>
      <c r="E1956" s="1" t="s">
        <v>15</v>
      </c>
      <c r="F1956" s="1" t="s">
        <v>933</v>
      </c>
      <c r="G1956" s="1" t="s">
        <v>653</v>
      </c>
    </row>
    <row r="1957" spans="2:7" x14ac:dyDescent="0.2">
      <c r="B1957" s="1" t="s">
        <v>2656</v>
      </c>
      <c r="C1957" s="1">
        <v>2.79577024903843</v>
      </c>
      <c r="D1957" s="1">
        <v>-9.8401830773906802</v>
      </c>
      <c r="E1957" s="1" t="s">
        <v>15</v>
      </c>
      <c r="F1957" s="1" t="s">
        <v>933</v>
      </c>
      <c r="G1957" s="1" t="s">
        <v>653</v>
      </c>
    </row>
    <row r="1958" spans="2:7" x14ac:dyDescent="0.2">
      <c r="B1958" s="1" t="s">
        <v>2657</v>
      </c>
      <c r="C1958" s="1">
        <v>-9.2016521730605696</v>
      </c>
      <c r="D1958" s="1">
        <v>5.7271664361083996</v>
      </c>
      <c r="E1958" s="1" t="s">
        <v>15</v>
      </c>
      <c r="F1958" s="1" t="s">
        <v>933</v>
      </c>
      <c r="G1958" s="1" t="s">
        <v>653</v>
      </c>
    </row>
    <row r="1959" spans="2:7" x14ac:dyDescent="0.2">
      <c r="B1959" s="1" t="s">
        <v>799</v>
      </c>
      <c r="C1959" s="1">
        <v>-13.823518713142599</v>
      </c>
      <c r="D1959" s="1">
        <v>8.7589970958055794</v>
      </c>
      <c r="E1959" s="1" t="s">
        <v>15</v>
      </c>
      <c r="F1959" s="1" t="s">
        <v>933</v>
      </c>
      <c r="G1959" s="1" t="s">
        <v>653</v>
      </c>
    </row>
    <row r="1960" spans="2:7" x14ac:dyDescent="0.2">
      <c r="B1960" s="1" t="s">
        <v>800</v>
      </c>
      <c r="C1960" s="1">
        <v>1.0567342014893999</v>
      </c>
      <c r="D1960" s="1">
        <v>-0.31482363691031201</v>
      </c>
      <c r="E1960" s="1" t="s">
        <v>15</v>
      </c>
      <c r="F1960" s="1" t="s">
        <v>933</v>
      </c>
      <c r="G1960" s="1" t="s">
        <v>653</v>
      </c>
    </row>
    <row r="1961" spans="2:7" x14ac:dyDescent="0.2">
      <c r="B1961" s="1" t="s">
        <v>2658</v>
      </c>
      <c r="C1961" s="1">
        <v>-10.4092348840433</v>
      </c>
      <c r="D1961" s="1">
        <v>7.0982129748343503</v>
      </c>
      <c r="E1961" s="1" t="s">
        <v>15</v>
      </c>
      <c r="F1961" s="1" t="s">
        <v>933</v>
      </c>
      <c r="G1961" s="1" t="s">
        <v>653</v>
      </c>
    </row>
    <row r="1962" spans="2:7" x14ac:dyDescent="0.2">
      <c r="B1962" s="1" t="s">
        <v>2659</v>
      </c>
      <c r="C1962" s="1">
        <v>3.40726878256375</v>
      </c>
      <c r="D1962" s="1">
        <v>-12.1518520449777</v>
      </c>
      <c r="E1962" s="1" t="s">
        <v>15</v>
      </c>
      <c r="F1962" s="1" t="s">
        <v>933</v>
      </c>
      <c r="G1962" s="1" t="s">
        <v>653</v>
      </c>
    </row>
    <row r="1963" spans="2:7" x14ac:dyDescent="0.2">
      <c r="B1963" s="1" t="s">
        <v>2660</v>
      </c>
      <c r="C1963" s="1">
        <v>-6.7133735990884098</v>
      </c>
      <c r="D1963" s="1">
        <v>8.5595229112442706</v>
      </c>
      <c r="E1963" s="1" t="s">
        <v>15</v>
      </c>
      <c r="F1963" s="1" t="s">
        <v>933</v>
      </c>
      <c r="G1963" s="1" t="s">
        <v>653</v>
      </c>
    </row>
    <row r="1964" spans="2:7" x14ac:dyDescent="0.2">
      <c r="B1964" s="1" t="s">
        <v>2661</v>
      </c>
      <c r="C1964" s="1">
        <v>-14.283873621502799</v>
      </c>
      <c r="D1964" s="1">
        <v>8.5710524798146395</v>
      </c>
      <c r="E1964" s="1" t="s">
        <v>15</v>
      </c>
      <c r="F1964" s="1" t="s">
        <v>933</v>
      </c>
      <c r="G1964" s="1" t="s">
        <v>653</v>
      </c>
    </row>
    <row r="1965" spans="2:7" x14ac:dyDescent="0.2">
      <c r="B1965" s="1" t="s">
        <v>2662</v>
      </c>
      <c r="C1965" s="1">
        <v>-22.283033237227301</v>
      </c>
      <c r="D1965" s="1">
        <v>12.7519905793601</v>
      </c>
      <c r="E1965" s="1" t="s">
        <v>15</v>
      </c>
      <c r="F1965" s="1" t="s">
        <v>933</v>
      </c>
      <c r="G1965" s="1" t="s">
        <v>653</v>
      </c>
    </row>
    <row r="1966" spans="2:7" x14ac:dyDescent="0.2">
      <c r="B1966" s="1" t="s">
        <v>2663</v>
      </c>
      <c r="C1966" s="1">
        <v>-19.345773858808599</v>
      </c>
      <c r="D1966" s="1">
        <v>10.5381212655517</v>
      </c>
      <c r="E1966" s="1" t="s">
        <v>15</v>
      </c>
      <c r="F1966" s="1" t="s">
        <v>933</v>
      </c>
      <c r="G1966" s="1" t="s">
        <v>653</v>
      </c>
    </row>
    <row r="1967" spans="2:7" x14ac:dyDescent="0.2">
      <c r="B1967" s="1" t="s">
        <v>801</v>
      </c>
      <c r="C1967" s="1">
        <v>-8.5507600051231805</v>
      </c>
      <c r="D1967" s="1">
        <v>7.4879520402660198</v>
      </c>
      <c r="E1967" s="1" t="s">
        <v>15</v>
      </c>
      <c r="F1967" s="1" t="s">
        <v>933</v>
      </c>
      <c r="G1967" s="1" t="s">
        <v>653</v>
      </c>
    </row>
    <row r="1968" spans="2:7" x14ac:dyDescent="0.2">
      <c r="B1968" s="1" t="s">
        <v>2664</v>
      </c>
      <c r="C1968" s="1">
        <v>-13.8536131331199</v>
      </c>
      <c r="D1968" s="1">
        <v>8.4329906758144393</v>
      </c>
      <c r="E1968" s="1" t="s">
        <v>15</v>
      </c>
      <c r="F1968" s="1" t="s">
        <v>933</v>
      </c>
      <c r="G1968" s="1" t="s">
        <v>653</v>
      </c>
    </row>
    <row r="1969" spans="2:7" x14ac:dyDescent="0.2">
      <c r="B1969" s="1" t="s">
        <v>802</v>
      </c>
      <c r="C1969" s="1">
        <v>-15.181313206933799</v>
      </c>
      <c r="D1969" s="1">
        <v>7.67221523751126</v>
      </c>
      <c r="E1969" s="1" t="s">
        <v>15</v>
      </c>
      <c r="F1969" s="1" t="s">
        <v>933</v>
      </c>
      <c r="G1969" s="1" t="s">
        <v>653</v>
      </c>
    </row>
    <row r="1970" spans="2:7" x14ac:dyDescent="0.2">
      <c r="B1970" s="1" t="s">
        <v>2665</v>
      </c>
      <c r="C1970" s="1">
        <v>13.833407013106999</v>
      </c>
      <c r="D1970" s="1">
        <v>1.50141312700301</v>
      </c>
      <c r="E1970" s="1" t="s">
        <v>15</v>
      </c>
      <c r="F1970" s="1" t="s">
        <v>933</v>
      </c>
      <c r="G1970" s="1" t="s">
        <v>653</v>
      </c>
    </row>
    <row r="1971" spans="2:7" x14ac:dyDescent="0.2">
      <c r="B1971" s="1" t="s">
        <v>2666</v>
      </c>
      <c r="C1971" s="1">
        <v>-7.8690702657525096</v>
      </c>
      <c r="D1971" s="1">
        <v>7.9239698207435101</v>
      </c>
      <c r="E1971" s="1" t="s">
        <v>15</v>
      </c>
      <c r="F1971" s="1" t="s">
        <v>933</v>
      </c>
      <c r="G1971" s="1" t="s">
        <v>653</v>
      </c>
    </row>
    <row r="1972" spans="2:7" x14ac:dyDescent="0.2">
      <c r="B1972" s="1" t="s">
        <v>2667</v>
      </c>
      <c r="C1972" s="1">
        <v>-14.1071091040679</v>
      </c>
      <c r="D1972" s="1">
        <v>6.5005318724337897</v>
      </c>
      <c r="E1972" s="1" t="s">
        <v>15</v>
      </c>
      <c r="F1972" s="1" t="s">
        <v>933</v>
      </c>
      <c r="G1972" s="1" t="s">
        <v>653</v>
      </c>
    </row>
    <row r="1973" spans="2:7" x14ac:dyDescent="0.2">
      <c r="B1973" s="1" t="s">
        <v>2668</v>
      </c>
      <c r="C1973" s="1">
        <v>-14.5672752121628</v>
      </c>
      <c r="D1973" s="1">
        <v>9.5724265372419701</v>
      </c>
      <c r="E1973" s="1" t="s">
        <v>15</v>
      </c>
      <c r="F1973" s="1" t="s">
        <v>933</v>
      </c>
      <c r="G1973" s="1" t="s">
        <v>653</v>
      </c>
    </row>
    <row r="1974" spans="2:7" x14ac:dyDescent="0.2">
      <c r="B1974" s="1" t="s">
        <v>803</v>
      </c>
      <c r="C1974" s="1">
        <v>-12.395698694570701</v>
      </c>
      <c r="D1974" s="1">
        <v>-19.616440111136601</v>
      </c>
      <c r="E1974" s="1" t="s">
        <v>15</v>
      </c>
      <c r="F1974" s="1" t="s">
        <v>933</v>
      </c>
      <c r="G1974" s="1" t="s">
        <v>653</v>
      </c>
    </row>
    <row r="1975" spans="2:7" x14ac:dyDescent="0.2">
      <c r="B1975" s="1" t="s">
        <v>2669</v>
      </c>
      <c r="C1975" s="1">
        <v>-27.9906688378171</v>
      </c>
      <c r="D1975" s="1">
        <v>9.7003756728790709</v>
      </c>
      <c r="E1975" s="1" t="s">
        <v>15</v>
      </c>
      <c r="F1975" s="1" t="s">
        <v>933</v>
      </c>
      <c r="G1975" s="1" t="s">
        <v>653</v>
      </c>
    </row>
    <row r="1976" spans="2:7" x14ac:dyDescent="0.2">
      <c r="B1976" s="1" t="s">
        <v>2670</v>
      </c>
      <c r="C1976" s="1">
        <v>-6.8332764806539297</v>
      </c>
      <c r="D1976" s="1">
        <v>11.101793933154701</v>
      </c>
      <c r="E1976" s="1" t="s">
        <v>15</v>
      </c>
      <c r="F1976" s="1" t="s">
        <v>933</v>
      </c>
      <c r="G1976" s="1" t="s">
        <v>653</v>
      </c>
    </row>
    <row r="1977" spans="2:7" x14ac:dyDescent="0.2">
      <c r="B1977" s="1" t="s">
        <v>2671</v>
      </c>
      <c r="C1977" s="1">
        <v>-1.8954090855922101</v>
      </c>
      <c r="D1977" s="1">
        <v>-3.1844623522022601</v>
      </c>
      <c r="E1977" s="1" t="s">
        <v>15</v>
      </c>
      <c r="F1977" s="1" t="s">
        <v>933</v>
      </c>
      <c r="G1977" s="1" t="s">
        <v>653</v>
      </c>
    </row>
    <row r="1978" spans="2:7" x14ac:dyDescent="0.2">
      <c r="B1978" s="1" t="s">
        <v>804</v>
      </c>
      <c r="C1978" s="1">
        <v>-11.860839339159799</v>
      </c>
      <c r="D1978" s="1">
        <v>7.4645672136666503</v>
      </c>
      <c r="E1978" s="1" t="s">
        <v>15</v>
      </c>
      <c r="F1978" s="1" t="s">
        <v>933</v>
      </c>
      <c r="G1978" s="1" t="s">
        <v>653</v>
      </c>
    </row>
    <row r="1979" spans="2:7" x14ac:dyDescent="0.2">
      <c r="B1979" s="1" t="s">
        <v>2672</v>
      </c>
      <c r="C1979" s="1">
        <v>-8.10229233966826</v>
      </c>
      <c r="D1979" s="1">
        <v>6.1755833748432698</v>
      </c>
      <c r="E1979" s="1" t="s">
        <v>15</v>
      </c>
      <c r="F1979" s="1" t="s">
        <v>933</v>
      </c>
      <c r="G1979" s="1" t="s">
        <v>653</v>
      </c>
    </row>
    <row r="1980" spans="2:7" x14ac:dyDescent="0.2">
      <c r="B1980" s="1" t="s">
        <v>805</v>
      </c>
      <c r="C1980" s="1">
        <v>0.54261108143323</v>
      </c>
      <c r="D1980" s="1">
        <v>-14.4802498558729</v>
      </c>
      <c r="E1980" s="1" t="s">
        <v>15</v>
      </c>
      <c r="F1980" s="1" t="s">
        <v>933</v>
      </c>
      <c r="G1980" s="1" t="s">
        <v>653</v>
      </c>
    </row>
    <row r="1981" spans="2:7" x14ac:dyDescent="0.2">
      <c r="B1981" s="1" t="s">
        <v>2673</v>
      </c>
      <c r="C1981" s="1">
        <v>-28.2622729614611</v>
      </c>
      <c r="D1981" s="1">
        <v>7.5856528757254003</v>
      </c>
      <c r="E1981" s="1" t="s">
        <v>15</v>
      </c>
      <c r="F1981" s="1" t="s">
        <v>933</v>
      </c>
      <c r="G1981" s="1" t="s">
        <v>653</v>
      </c>
    </row>
    <row r="1982" spans="2:7" x14ac:dyDescent="0.2">
      <c r="B1982" s="1" t="s">
        <v>2674</v>
      </c>
      <c r="C1982" s="1">
        <v>-11.6851778877898</v>
      </c>
      <c r="D1982" s="1">
        <v>7.4952258694482099</v>
      </c>
      <c r="E1982" s="1" t="s">
        <v>15</v>
      </c>
      <c r="F1982" s="1" t="s">
        <v>933</v>
      </c>
      <c r="G1982" s="1" t="s">
        <v>653</v>
      </c>
    </row>
    <row r="1983" spans="2:7" x14ac:dyDescent="0.2">
      <c r="B1983" s="1" t="s">
        <v>2675</v>
      </c>
      <c r="C1983" s="1">
        <v>-8.2794820677476402</v>
      </c>
      <c r="D1983" s="1">
        <v>6.0100273175494996</v>
      </c>
      <c r="E1983" s="1" t="s">
        <v>15</v>
      </c>
      <c r="F1983" s="1" t="s">
        <v>933</v>
      </c>
      <c r="G1983" s="1" t="s">
        <v>653</v>
      </c>
    </row>
    <row r="1984" spans="2:7" x14ac:dyDescent="0.2">
      <c r="B1984" s="1" t="s">
        <v>806</v>
      </c>
      <c r="C1984" s="1">
        <v>-6.5477026638395399</v>
      </c>
      <c r="D1984" s="1">
        <v>8.0784274931598699</v>
      </c>
      <c r="E1984" s="1" t="s">
        <v>15</v>
      </c>
      <c r="F1984" s="1" t="s">
        <v>933</v>
      </c>
      <c r="G1984" s="1" t="s">
        <v>653</v>
      </c>
    </row>
    <row r="1985" spans="2:7" x14ac:dyDescent="0.2">
      <c r="B1985" s="1" t="s">
        <v>2676</v>
      </c>
      <c r="C1985" s="1">
        <v>-22.513277377055299</v>
      </c>
      <c r="D1985" s="1">
        <v>8.8368055159209398</v>
      </c>
      <c r="E1985" s="1" t="s">
        <v>15</v>
      </c>
      <c r="F1985" s="1" t="s">
        <v>933</v>
      </c>
      <c r="G1985" s="1" t="s">
        <v>653</v>
      </c>
    </row>
    <row r="1986" spans="2:7" x14ac:dyDescent="0.2">
      <c r="B1986" s="1" t="s">
        <v>2677</v>
      </c>
      <c r="C1986" s="1">
        <v>-2.8790496453638901</v>
      </c>
      <c r="D1986" s="1">
        <v>-10.643134964455299</v>
      </c>
      <c r="E1986" s="1" t="s">
        <v>15</v>
      </c>
      <c r="F1986" s="1" t="s">
        <v>933</v>
      </c>
      <c r="G1986" s="1" t="s">
        <v>653</v>
      </c>
    </row>
    <row r="1987" spans="2:7" x14ac:dyDescent="0.2">
      <c r="B1987" s="1" t="s">
        <v>807</v>
      </c>
      <c r="C1987" s="1">
        <v>-9.7699334199026708</v>
      </c>
      <c r="D1987" s="1">
        <v>6.4270461677864104</v>
      </c>
      <c r="E1987" s="1" t="s">
        <v>15</v>
      </c>
      <c r="F1987" s="1" t="s">
        <v>933</v>
      </c>
      <c r="G1987" s="1" t="s">
        <v>653</v>
      </c>
    </row>
    <row r="1988" spans="2:7" x14ac:dyDescent="0.2">
      <c r="B1988" s="1" t="s">
        <v>2678</v>
      </c>
      <c r="C1988" s="1">
        <v>-13.7703509766304</v>
      </c>
      <c r="D1988" s="1">
        <v>8.6441447917975101</v>
      </c>
      <c r="E1988" s="1" t="s">
        <v>15</v>
      </c>
      <c r="F1988" s="1" t="s">
        <v>933</v>
      </c>
      <c r="G1988" s="1" t="s">
        <v>653</v>
      </c>
    </row>
    <row r="1989" spans="2:7" x14ac:dyDescent="0.2">
      <c r="B1989" s="1" t="s">
        <v>2679</v>
      </c>
      <c r="C1989" s="1">
        <v>-7.2893135611273898</v>
      </c>
      <c r="D1989" s="1">
        <v>5.7160185052874297</v>
      </c>
      <c r="E1989" s="1" t="s">
        <v>15</v>
      </c>
      <c r="F1989" s="1" t="s">
        <v>933</v>
      </c>
      <c r="G1989" s="1" t="s">
        <v>653</v>
      </c>
    </row>
    <row r="1990" spans="2:7" x14ac:dyDescent="0.2">
      <c r="B1990" s="1" t="s">
        <v>2680</v>
      </c>
      <c r="C1990" s="1">
        <v>-8.7862447768232492</v>
      </c>
      <c r="D1990" s="1">
        <v>5.4263123604971399</v>
      </c>
      <c r="E1990" s="1" t="s">
        <v>15</v>
      </c>
      <c r="F1990" s="1" t="s">
        <v>933</v>
      </c>
      <c r="G1990" s="1" t="s">
        <v>653</v>
      </c>
    </row>
    <row r="1991" spans="2:7" x14ac:dyDescent="0.2">
      <c r="B1991" s="1" t="s">
        <v>808</v>
      </c>
      <c r="C1991" s="1">
        <v>-11.386333808518399</v>
      </c>
      <c r="D1991" s="1">
        <v>7.0576661534921596</v>
      </c>
      <c r="E1991" s="1" t="s">
        <v>15</v>
      </c>
      <c r="F1991" s="1" t="s">
        <v>933</v>
      </c>
      <c r="G1991" s="1" t="s">
        <v>653</v>
      </c>
    </row>
    <row r="1992" spans="2:7" x14ac:dyDescent="0.2">
      <c r="B1992" s="1" t="s">
        <v>2681</v>
      </c>
      <c r="C1992" s="1">
        <v>-3.4854286582693299</v>
      </c>
      <c r="D1992" s="1">
        <v>-21.175752231091</v>
      </c>
      <c r="E1992" s="1" t="s">
        <v>15</v>
      </c>
      <c r="F1992" s="1" t="s">
        <v>933</v>
      </c>
      <c r="G1992" s="1" t="s">
        <v>653</v>
      </c>
    </row>
    <row r="1993" spans="2:7" x14ac:dyDescent="0.2">
      <c r="B1993" s="1" t="s">
        <v>809</v>
      </c>
      <c r="C1993" s="1">
        <v>1.16532574061272</v>
      </c>
      <c r="D1993" s="1">
        <v>-9.81856066907498</v>
      </c>
      <c r="E1993" s="1" t="s">
        <v>15</v>
      </c>
      <c r="F1993" s="1" t="s">
        <v>933</v>
      </c>
      <c r="G1993" s="1" t="s">
        <v>653</v>
      </c>
    </row>
    <row r="1994" spans="2:7" x14ac:dyDescent="0.2">
      <c r="B1994" s="1" t="s">
        <v>810</v>
      </c>
      <c r="C1994" s="1">
        <v>-15.7033975980513</v>
      </c>
      <c r="D1994" s="1">
        <v>8.0455250192493004</v>
      </c>
      <c r="E1994" s="1" t="s">
        <v>15</v>
      </c>
      <c r="F1994" s="1" t="s">
        <v>933</v>
      </c>
      <c r="G1994" s="1" t="s">
        <v>653</v>
      </c>
    </row>
    <row r="1995" spans="2:7" x14ac:dyDescent="0.2">
      <c r="B1995" s="1" t="s">
        <v>2682</v>
      </c>
      <c r="C1995" s="1">
        <v>-12.698102483969199</v>
      </c>
      <c r="D1995" s="1">
        <v>8.9446249836820293</v>
      </c>
      <c r="E1995" s="1" t="s">
        <v>15</v>
      </c>
      <c r="F1995" s="1" t="s">
        <v>933</v>
      </c>
      <c r="G1995" s="1" t="s">
        <v>653</v>
      </c>
    </row>
    <row r="1996" spans="2:7" x14ac:dyDescent="0.2">
      <c r="B1996" s="1" t="s">
        <v>2683</v>
      </c>
      <c r="C1996" s="1">
        <v>-9.9315918951598299</v>
      </c>
      <c r="D1996" s="1">
        <v>3.1124056184140501</v>
      </c>
      <c r="E1996" s="1" t="s">
        <v>15</v>
      </c>
      <c r="F1996" s="1" t="s">
        <v>933</v>
      </c>
      <c r="G1996" s="1" t="s">
        <v>653</v>
      </c>
    </row>
    <row r="1997" spans="2:7" x14ac:dyDescent="0.2">
      <c r="B1997" s="1" t="s">
        <v>2684</v>
      </c>
      <c r="C1997" s="1">
        <v>-25.650899392163598</v>
      </c>
      <c r="D1997" s="1">
        <v>6.3527571212565102</v>
      </c>
      <c r="E1997" s="1" t="s">
        <v>15</v>
      </c>
      <c r="F1997" s="1" t="s">
        <v>933</v>
      </c>
      <c r="G1997" s="1" t="s">
        <v>653</v>
      </c>
    </row>
    <row r="1998" spans="2:7" x14ac:dyDescent="0.2">
      <c r="B1998" s="1" t="s">
        <v>2685</v>
      </c>
      <c r="C1998" s="1">
        <v>-4.48206360244136</v>
      </c>
      <c r="D1998" s="1">
        <v>-21.139320102983302</v>
      </c>
      <c r="E1998" s="1" t="s">
        <v>15</v>
      </c>
      <c r="F1998" s="1" t="s">
        <v>933</v>
      </c>
      <c r="G1998" s="1" t="s">
        <v>653</v>
      </c>
    </row>
    <row r="1999" spans="2:7" x14ac:dyDescent="0.2">
      <c r="B1999" s="1" t="s">
        <v>2686</v>
      </c>
      <c r="C1999" s="1">
        <v>-7.7858998013026497</v>
      </c>
      <c r="D1999" s="1">
        <v>8.7818689222706805</v>
      </c>
      <c r="E1999" s="1" t="s">
        <v>15</v>
      </c>
      <c r="F1999" s="1" t="s">
        <v>933</v>
      </c>
      <c r="G1999" s="1" t="s">
        <v>653</v>
      </c>
    </row>
    <row r="2000" spans="2:7" x14ac:dyDescent="0.2">
      <c r="B2000" s="1" t="s">
        <v>2687</v>
      </c>
      <c r="C2000" s="1">
        <v>2.3028011001463802</v>
      </c>
      <c r="D2000" s="1">
        <v>-13.292579332048801</v>
      </c>
      <c r="E2000" s="1" t="s">
        <v>15</v>
      </c>
      <c r="F2000" s="1" t="s">
        <v>933</v>
      </c>
      <c r="G2000" s="1" t="s">
        <v>653</v>
      </c>
    </row>
    <row r="2001" spans="2:7" x14ac:dyDescent="0.2">
      <c r="B2001" s="1" t="s">
        <v>811</v>
      </c>
      <c r="C2001" s="1">
        <v>-7.4761746132307101</v>
      </c>
      <c r="D2001" s="1">
        <v>6.7481047027636496</v>
      </c>
      <c r="E2001" s="1" t="s">
        <v>15</v>
      </c>
      <c r="F2001" s="1" t="s">
        <v>933</v>
      </c>
      <c r="G2001" s="1" t="s">
        <v>653</v>
      </c>
    </row>
    <row r="2002" spans="2:7" x14ac:dyDescent="0.2">
      <c r="B2002" s="1" t="s">
        <v>2688</v>
      </c>
      <c r="C2002" s="1">
        <v>-19.385313179129401</v>
      </c>
      <c r="D2002" s="1">
        <v>9.3347742550597097</v>
      </c>
      <c r="E2002" s="1" t="s">
        <v>15</v>
      </c>
      <c r="F2002" s="1" t="s">
        <v>933</v>
      </c>
      <c r="G2002" s="1" t="s">
        <v>653</v>
      </c>
    </row>
    <row r="2003" spans="2:7" x14ac:dyDescent="0.2">
      <c r="B2003" s="1" t="s">
        <v>812</v>
      </c>
      <c r="C2003" s="1">
        <v>-8.3325179266225504</v>
      </c>
      <c r="D2003" s="1">
        <v>6.8970616018854702</v>
      </c>
      <c r="E2003" s="1" t="s">
        <v>15</v>
      </c>
      <c r="F2003" s="1" t="s">
        <v>933</v>
      </c>
      <c r="G2003" s="1" t="s">
        <v>653</v>
      </c>
    </row>
    <row r="2004" spans="2:7" x14ac:dyDescent="0.2">
      <c r="B2004" s="1" t="s">
        <v>813</v>
      </c>
      <c r="C2004" s="1">
        <v>4.6321353334419104</v>
      </c>
      <c r="D2004" s="1">
        <v>-10.0967302253417</v>
      </c>
      <c r="E2004" s="1" t="s">
        <v>15</v>
      </c>
      <c r="F2004" s="1" t="s">
        <v>933</v>
      </c>
      <c r="G2004" s="1" t="s">
        <v>653</v>
      </c>
    </row>
    <row r="2005" spans="2:7" x14ac:dyDescent="0.2">
      <c r="B2005" s="1" t="s">
        <v>2689</v>
      </c>
      <c r="C2005" s="1">
        <v>-9.4460883720184992</v>
      </c>
      <c r="D2005" s="1">
        <v>4.5862315995087499</v>
      </c>
      <c r="E2005" s="1" t="s">
        <v>15</v>
      </c>
      <c r="F2005" s="1" t="s">
        <v>933</v>
      </c>
      <c r="G2005" s="1" t="s">
        <v>653</v>
      </c>
    </row>
    <row r="2006" spans="2:7" x14ac:dyDescent="0.2">
      <c r="B2006" s="1" t="s">
        <v>2690</v>
      </c>
      <c r="C2006" s="1">
        <v>-27.320564764744798</v>
      </c>
      <c r="D2006" s="1">
        <v>7.1097825283601699</v>
      </c>
      <c r="E2006" s="1" t="s">
        <v>15</v>
      </c>
      <c r="F2006" s="1" t="s">
        <v>933</v>
      </c>
      <c r="G2006" s="1" t="s">
        <v>653</v>
      </c>
    </row>
    <row r="2007" spans="2:7" x14ac:dyDescent="0.2">
      <c r="B2007" s="1" t="s">
        <v>2691</v>
      </c>
      <c r="C2007" s="1">
        <v>-14.0229117200064</v>
      </c>
      <c r="D2007" s="1">
        <v>8.08992864105468</v>
      </c>
      <c r="E2007" s="1" t="s">
        <v>15</v>
      </c>
      <c r="F2007" s="1" t="s">
        <v>933</v>
      </c>
      <c r="G2007" s="1" t="s">
        <v>653</v>
      </c>
    </row>
    <row r="2008" spans="2:7" x14ac:dyDescent="0.2">
      <c r="B2008" s="1" t="s">
        <v>2692</v>
      </c>
      <c r="C2008" s="1">
        <v>-8.4037417974420592</v>
      </c>
      <c r="D2008" s="1">
        <v>4.1199408822313703</v>
      </c>
      <c r="E2008" s="1" t="s">
        <v>15</v>
      </c>
      <c r="F2008" s="1" t="s">
        <v>933</v>
      </c>
      <c r="G2008" s="1" t="s">
        <v>653</v>
      </c>
    </row>
    <row r="2009" spans="2:7" x14ac:dyDescent="0.2">
      <c r="B2009" s="1" t="s">
        <v>2693</v>
      </c>
      <c r="C2009" s="1">
        <v>-11.9909385362369</v>
      </c>
      <c r="D2009" s="1">
        <v>-16.501746852829498</v>
      </c>
      <c r="E2009" s="1" t="s">
        <v>15</v>
      </c>
      <c r="F2009" s="1" t="s">
        <v>933</v>
      </c>
      <c r="G2009" s="1" t="s">
        <v>653</v>
      </c>
    </row>
    <row r="2010" spans="2:7" x14ac:dyDescent="0.2">
      <c r="B2010" s="1" t="s">
        <v>2694</v>
      </c>
      <c r="C2010" s="1">
        <v>-0.73910318640279205</v>
      </c>
      <c r="D2010" s="1">
        <v>-8.5050389220642906</v>
      </c>
      <c r="E2010" s="1" t="s">
        <v>15</v>
      </c>
      <c r="F2010" s="1" t="s">
        <v>933</v>
      </c>
      <c r="G2010" s="1" t="s">
        <v>653</v>
      </c>
    </row>
    <row r="2011" spans="2:7" x14ac:dyDescent="0.2">
      <c r="B2011" s="1" t="s">
        <v>2695</v>
      </c>
      <c r="C2011" s="1">
        <v>-9.3649885647744107</v>
      </c>
      <c r="D2011" s="1">
        <v>6.8809418717564403</v>
      </c>
      <c r="E2011" s="1" t="s">
        <v>15</v>
      </c>
      <c r="F2011" s="1" t="s">
        <v>933</v>
      </c>
      <c r="G2011" s="1" t="s">
        <v>653</v>
      </c>
    </row>
    <row r="2012" spans="2:7" x14ac:dyDescent="0.2">
      <c r="B2012" s="1" t="s">
        <v>2696</v>
      </c>
      <c r="C2012" s="1">
        <v>-22.487944875227999</v>
      </c>
      <c r="D2012" s="1">
        <v>7.7478538168758204</v>
      </c>
      <c r="E2012" s="1" t="s">
        <v>15</v>
      </c>
      <c r="F2012" s="1" t="s">
        <v>933</v>
      </c>
      <c r="G2012" s="1" t="s">
        <v>653</v>
      </c>
    </row>
    <row r="2013" spans="2:7" x14ac:dyDescent="0.2">
      <c r="B2013" s="1" t="s">
        <v>2697</v>
      </c>
      <c r="C2013" s="1">
        <v>-23.949439750995399</v>
      </c>
      <c r="D2013" s="1">
        <v>11.959643174594101</v>
      </c>
      <c r="E2013" s="1" t="s">
        <v>15</v>
      </c>
      <c r="F2013" s="1" t="s">
        <v>933</v>
      </c>
      <c r="G2013" s="1" t="s">
        <v>653</v>
      </c>
    </row>
    <row r="2014" spans="2:7" x14ac:dyDescent="0.2">
      <c r="B2014" s="1" t="s">
        <v>2698</v>
      </c>
      <c r="C2014" s="1">
        <v>-7.1910851026299101</v>
      </c>
      <c r="D2014" s="1">
        <v>3.9449391811870198</v>
      </c>
      <c r="E2014" s="1" t="s">
        <v>15</v>
      </c>
      <c r="F2014" s="1" t="s">
        <v>933</v>
      </c>
      <c r="G2014" s="1" t="s">
        <v>653</v>
      </c>
    </row>
    <row r="2015" spans="2:7" x14ac:dyDescent="0.2">
      <c r="B2015" s="1" t="s">
        <v>2699</v>
      </c>
      <c r="C2015" s="1">
        <v>-18.471761716800799</v>
      </c>
      <c r="D2015" s="1">
        <v>9.6763700054791304</v>
      </c>
      <c r="E2015" s="1" t="s">
        <v>15</v>
      </c>
      <c r="F2015" s="1" t="s">
        <v>933</v>
      </c>
      <c r="G2015" s="1" t="s">
        <v>653</v>
      </c>
    </row>
    <row r="2016" spans="2:7" x14ac:dyDescent="0.2">
      <c r="B2016" s="1" t="s">
        <v>2700</v>
      </c>
      <c r="C2016" s="1">
        <v>-23.549532410424501</v>
      </c>
      <c r="D2016" s="1">
        <v>9.2617989998179304</v>
      </c>
      <c r="E2016" s="1" t="s">
        <v>15</v>
      </c>
      <c r="F2016" s="1" t="s">
        <v>933</v>
      </c>
      <c r="G2016" s="1" t="s">
        <v>653</v>
      </c>
    </row>
    <row r="2017" spans="2:7" x14ac:dyDescent="0.2">
      <c r="B2017" s="1" t="s">
        <v>2701</v>
      </c>
      <c r="C2017" s="1">
        <v>-9.238168163988</v>
      </c>
      <c r="D2017" s="1">
        <v>7.5298684852612796</v>
      </c>
      <c r="E2017" s="1" t="s">
        <v>15</v>
      </c>
      <c r="F2017" s="1" t="s">
        <v>933</v>
      </c>
      <c r="G2017" s="1" t="s">
        <v>653</v>
      </c>
    </row>
    <row r="2018" spans="2:7" x14ac:dyDescent="0.2">
      <c r="B2018" s="1" t="s">
        <v>2702</v>
      </c>
      <c r="C2018" s="1">
        <v>-6.3256182090461701</v>
      </c>
      <c r="D2018" s="1">
        <v>5.3948838939279797</v>
      </c>
      <c r="E2018" s="1" t="s">
        <v>15</v>
      </c>
      <c r="F2018" s="1" t="s">
        <v>933</v>
      </c>
      <c r="G2018" s="1" t="s">
        <v>653</v>
      </c>
    </row>
    <row r="2019" spans="2:7" x14ac:dyDescent="0.2">
      <c r="B2019" s="1" t="s">
        <v>2703</v>
      </c>
      <c r="C2019" s="1">
        <v>-25.330695798634501</v>
      </c>
      <c r="D2019" s="1">
        <v>11.000357014259899</v>
      </c>
      <c r="E2019" s="1" t="s">
        <v>15</v>
      </c>
      <c r="F2019" s="1" t="s">
        <v>933</v>
      </c>
      <c r="G2019" s="1" t="s">
        <v>653</v>
      </c>
    </row>
    <row r="2020" spans="2:7" x14ac:dyDescent="0.2">
      <c r="B2020" s="1" t="s">
        <v>2704</v>
      </c>
      <c r="C2020" s="1">
        <v>-9.7075958707800307</v>
      </c>
      <c r="D2020" s="1">
        <v>8.6640732477657298</v>
      </c>
      <c r="E2020" s="1" t="s">
        <v>15</v>
      </c>
      <c r="F2020" s="1" t="s">
        <v>933</v>
      </c>
      <c r="G2020" s="1" t="s">
        <v>653</v>
      </c>
    </row>
    <row r="2021" spans="2:7" x14ac:dyDescent="0.2">
      <c r="B2021" s="1" t="s">
        <v>2705</v>
      </c>
      <c r="C2021" s="1">
        <v>-19.275057757423301</v>
      </c>
      <c r="D2021" s="1">
        <v>10.904141063547</v>
      </c>
      <c r="E2021" s="1" t="s">
        <v>15</v>
      </c>
      <c r="F2021" s="1" t="s">
        <v>933</v>
      </c>
      <c r="G2021" s="1" t="s">
        <v>653</v>
      </c>
    </row>
    <row r="2022" spans="2:7" x14ac:dyDescent="0.2">
      <c r="B2022" s="1" t="s">
        <v>814</v>
      </c>
      <c r="C2022" s="1">
        <v>-7.9648760039695299</v>
      </c>
      <c r="D2022" s="1">
        <v>5.2082440160809602</v>
      </c>
      <c r="E2022" s="1" t="s">
        <v>15</v>
      </c>
      <c r="F2022" s="1" t="s">
        <v>933</v>
      </c>
      <c r="G2022" s="1" t="s">
        <v>653</v>
      </c>
    </row>
    <row r="2023" spans="2:7" x14ac:dyDescent="0.2">
      <c r="B2023" s="1" t="s">
        <v>2706</v>
      </c>
      <c r="C2023" s="1">
        <v>-6.8513537006790504</v>
      </c>
      <c r="D2023" s="1">
        <v>5.8686897023604603</v>
      </c>
      <c r="E2023" s="1" t="s">
        <v>15</v>
      </c>
      <c r="F2023" s="1" t="s">
        <v>933</v>
      </c>
      <c r="G2023" s="1" t="s">
        <v>653</v>
      </c>
    </row>
    <row r="2024" spans="2:7" x14ac:dyDescent="0.2">
      <c r="B2024" s="1" t="s">
        <v>2707</v>
      </c>
      <c r="C2024" s="1">
        <v>-12.578695333062701</v>
      </c>
      <c r="D2024" s="1">
        <v>6.2735210391088998</v>
      </c>
      <c r="E2024" s="1" t="s">
        <v>15</v>
      </c>
      <c r="F2024" s="1" t="s">
        <v>933</v>
      </c>
      <c r="G2024" s="1" t="s">
        <v>653</v>
      </c>
    </row>
    <row r="2025" spans="2:7" x14ac:dyDescent="0.2">
      <c r="B2025" s="1" t="s">
        <v>815</v>
      </c>
      <c r="C2025" s="1">
        <v>-24.2465348250064</v>
      </c>
      <c r="D2025" s="1">
        <v>12.3298149976278</v>
      </c>
      <c r="E2025" s="1" t="s">
        <v>15</v>
      </c>
      <c r="F2025" s="1" t="s">
        <v>933</v>
      </c>
      <c r="G2025" s="1" t="s">
        <v>653</v>
      </c>
    </row>
    <row r="2026" spans="2:7" x14ac:dyDescent="0.2">
      <c r="B2026" s="1" t="s">
        <v>2708</v>
      </c>
      <c r="C2026" s="1">
        <v>-25.474966132347799</v>
      </c>
      <c r="D2026" s="1">
        <v>7.2549888357486596</v>
      </c>
      <c r="E2026" s="1" t="s">
        <v>15</v>
      </c>
      <c r="F2026" s="1" t="s">
        <v>933</v>
      </c>
      <c r="G2026" s="1" t="s">
        <v>653</v>
      </c>
    </row>
    <row r="2027" spans="2:7" x14ac:dyDescent="0.2">
      <c r="B2027" s="1" t="s">
        <v>2709</v>
      </c>
      <c r="C2027" s="1">
        <v>1.42043015595092</v>
      </c>
      <c r="D2027" s="1">
        <v>-10.3993954697004</v>
      </c>
      <c r="E2027" s="1" t="s">
        <v>15</v>
      </c>
      <c r="F2027" s="1" t="s">
        <v>933</v>
      </c>
      <c r="G2027" s="1" t="s">
        <v>653</v>
      </c>
    </row>
    <row r="2028" spans="2:7" x14ac:dyDescent="0.2">
      <c r="B2028" s="1" t="s">
        <v>2710</v>
      </c>
      <c r="C2028" s="1">
        <v>-7.4948348236293301</v>
      </c>
      <c r="D2028" s="1">
        <v>7.1833702232304999</v>
      </c>
      <c r="E2028" s="1" t="s">
        <v>15</v>
      </c>
      <c r="F2028" s="1" t="s">
        <v>933</v>
      </c>
      <c r="G2028" s="1" t="s">
        <v>653</v>
      </c>
    </row>
    <row r="2029" spans="2:7" x14ac:dyDescent="0.2">
      <c r="B2029" s="1" t="s">
        <v>2711</v>
      </c>
      <c r="C2029" s="1">
        <v>-9.1007668578018208</v>
      </c>
      <c r="D2029" s="1">
        <v>6.5030566605681299</v>
      </c>
      <c r="E2029" s="1" t="s">
        <v>15</v>
      </c>
      <c r="F2029" s="1" t="s">
        <v>933</v>
      </c>
      <c r="G2029" s="1" t="s">
        <v>653</v>
      </c>
    </row>
    <row r="2030" spans="2:7" x14ac:dyDescent="0.2">
      <c r="B2030" s="1" t="s">
        <v>2712</v>
      </c>
      <c r="C2030" s="1">
        <v>-6.0232296246684296</v>
      </c>
      <c r="D2030" s="1">
        <v>6.3340231761383903</v>
      </c>
      <c r="E2030" s="1" t="s">
        <v>15</v>
      </c>
      <c r="F2030" s="1" t="s">
        <v>933</v>
      </c>
      <c r="G2030" s="1" t="s">
        <v>653</v>
      </c>
    </row>
    <row r="2031" spans="2:7" x14ac:dyDescent="0.2">
      <c r="B2031" s="1" t="s">
        <v>2713</v>
      </c>
      <c r="C2031" s="1">
        <v>-22.525985917799701</v>
      </c>
      <c r="D2031" s="1">
        <v>8.19890907254673</v>
      </c>
      <c r="E2031" s="1" t="s">
        <v>15</v>
      </c>
      <c r="F2031" s="1" t="s">
        <v>933</v>
      </c>
      <c r="G2031" s="1" t="s">
        <v>653</v>
      </c>
    </row>
    <row r="2032" spans="2:7" x14ac:dyDescent="0.2">
      <c r="B2032" s="1" t="s">
        <v>816</v>
      </c>
      <c r="C2032" s="1">
        <v>-23.394059936322201</v>
      </c>
      <c r="D2032" s="1">
        <v>10.9107565648603</v>
      </c>
      <c r="E2032" s="1" t="s">
        <v>15</v>
      </c>
      <c r="F2032" s="1" t="s">
        <v>933</v>
      </c>
      <c r="G2032" s="1" t="s">
        <v>653</v>
      </c>
    </row>
    <row r="2033" spans="2:7" x14ac:dyDescent="0.2">
      <c r="B2033" s="1" t="s">
        <v>2714</v>
      </c>
      <c r="C2033" s="1">
        <v>-1.8388224538183899</v>
      </c>
      <c r="D2033" s="1">
        <v>-20.378444523420701</v>
      </c>
      <c r="E2033" s="1" t="s">
        <v>15</v>
      </c>
      <c r="F2033" s="1" t="s">
        <v>933</v>
      </c>
      <c r="G2033" s="1" t="s">
        <v>653</v>
      </c>
    </row>
    <row r="2034" spans="2:7" x14ac:dyDescent="0.2">
      <c r="B2034" s="1" t="s">
        <v>818</v>
      </c>
      <c r="C2034" s="1">
        <v>-23.537357785176798</v>
      </c>
      <c r="D2034" s="1">
        <v>11.9513998035954</v>
      </c>
      <c r="E2034" s="1" t="s">
        <v>15</v>
      </c>
      <c r="F2034" s="1" t="s">
        <v>933</v>
      </c>
      <c r="G2034" s="1" t="s">
        <v>653</v>
      </c>
    </row>
    <row r="2035" spans="2:7" x14ac:dyDescent="0.2">
      <c r="B2035" s="1" t="s">
        <v>2715</v>
      </c>
      <c r="C2035" s="1">
        <v>-9.4985715462394307</v>
      </c>
      <c r="D2035" s="1">
        <v>3.7516907574457798</v>
      </c>
      <c r="E2035" s="1" t="s">
        <v>15</v>
      </c>
      <c r="F2035" s="1" t="s">
        <v>933</v>
      </c>
      <c r="G2035" s="1" t="s">
        <v>653</v>
      </c>
    </row>
    <row r="2036" spans="2:7" x14ac:dyDescent="0.2">
      <c r="B2036" s="1" t="s">
        <v>2716</v>
      </c>
      <c r="C2036" s="1">
        <v>-8.7109155236301596</v>
      </c>
      <c r="D2036" s="1">
        <v>11.724697925869901</v>
      </c>
      <c r="E2036" s="1" t="s">
        <v>15</v>
      </c>
      <c r="F2036" s="1" t="s">
        <v>933</v>
      </c>
      <c r="G2036" s="1" t="s">
        <v>653</v>
      </c>
    </row>
    <row r="2037" spans="2:7" x14ac:dyDescent="0.2">
      <c r="B2037" s="1" t="s">
        <v>2717</v>
      </c>
      <c r="C2037" s="1">
        <v>-6.5586402348993502</v>
      </c>
      <c r="D2037" s="1">
        <v>9.6906154253314405</v>
      </c>
      <c r="E2037" s="1" t="s">
        <v>15</v>
      </c>
      <c r="F2037" s="1" t="s">
        <v>933</v>
      </c>
      <c r="G2037" s="1" t="s">
        <v>653</v>
      </c>
    </row>
    <row r="2038" spans="2:7" x14ac:dyDescent="0.2">
      <c r="B2038" s="1" t="s">
        <v>2718</v>
      </c>
      <c r="C2038" s="1">
        <v>-11.295286232878601</v>
      </c>
      <c r="D2038" s="1">
        <v>7.2046765176360799</v>
      </c>
      <c r="E2038" s="1" t="s">
        <v>15</v>
      </c>
      <c r="F2038" s="1" t="s">
        <v>933</v>
      </c>
      <c r="G2038" s="1" t="s">
        <v>653</v>
      </c>
    </row>
    <row r="2039" spans="2:7" x14ac:dyDescent="0.2">
      <c r="B2039" s="1" t="s">
        <v>2719</v>
      </c>
      <c r="C2039" s="1">
        <v>-2.0169599571515202</v>
      </c>
      <c r="D2039" s="1">
        <v>-3.50985349238583</v>
      </c>
      <c r="E2039" s="1" t="s">
        <v>15</v>
      </c>
      <c r="F2039" s="1" t="s">
        <v>933</v>
      </c>
      <c r="G2039" s="1" t="s">
        <v>653</v>
      </c>
    </row>
    <row r="2040" spans="2:7" x14ac:dyDescent="0.2">
      <c r="B2040" s="1" t="s">
        <v>2720</v>
      </c>
      <c r="C2040" s="1">
        <v>-8.4999866286653507</v>
      </c>
      <c r="D2040" s="1">
        <v>3.19736556675144</v>
      </c>
      <c r="E2040" s="1" t="s">
        <v>15</v>
      </c>
      <c r="F2040" s="1" t="s">
        <v>933</v>
      </c>
      <c r="G2040" s="1" t="s">
        <v>653</v>
      </c>
    </row>
    <row r="2041" spans="2:7" x14ac:dyDescent="0.2">
      <c r="B2041" s="1" t="s">
        <v>819</v>
      </c>
      <c r="C2041" s="1">
        <v>-22.728033477583399</v>
      </c>
      <c r="D2041" s="1">
        <v>9.5820710440375194</v>
      </c>
      <c r="E2041" s="1" t="s">
        <v>15</v>
      </c>
      <c r="F2041" s="1" t="s">
        <v>933</v>
      </c>
      <c r="G2041" s="1" t="s">
        <v>653</v>
      </c>
    </row>
    <row r="2042" spans="2:7" x14ac:dyDescent="0.2">
      <c r="B2042" s="1" t="s">
        <v>2721</v>
      </c>
      <c r="C2042" s="1">
        <v>-9.1694726984846895</v>
      </c>
      <c r="D2042" s="1">
        <v>6.0265692946977003</v>
      </c>
      <c r="E2042" s="1" t="s">
        <v>15</v>
      </c>
      <c r="F2042" s="1" t="s">
        <v>933</v>
      </c>
      <c r="G2042" s="1" t="s">
        <v>653</v>
      </c>
    </row>
    <row r="2043" spans="2:7" x14ac:dyDescent="0.2">
      <c r="B2043" s="1" t="s">
        <v>2722</v>
      </c>
      <c r="C2043" s="1">
        <v>-8.4355711554751398</v>
      </c>
      <c r="D2043" s="1">
        <v>6.2041235490279103</v>
      </c>
      <c r="E2043" s="1" t="s">
        <v>15</v>
      </c>
      <c r="F2043" s="1" t="s">
        <v>933</v>
      </c>
      <c r="G2043" s="1" t="s">
        <v>653</v>
      </c>
    </row>
    <row r="2044" spans="2:7" x14ac:dyDescent="0.2">
      <c r="B2044" s="1" t="s">
        <v>2723</v>
      </c>
      <c r="C2044" s="1">
        <v>-13.217803528865501</v>
      </c>
      <c r="D2044" s="1">
        <v>6.7412094237632596</v>
      </c>
      <c r="E2044" s="1" t="s">
        <v>15</v>
      </c>
      <c r="F2044" s="1" t="s">
        <v>933</v>
      </c>
      <c r="G2044" s="1" t="s">
        <v>653</v>
      </c>
    </row>
    <row r="2045" spans="2:7" x14ac:dyDescent="0.2">
      <c r="B2045" s="1" t="s">
        <v>2724</v>
      </c>
      <c r="C2045" s="1">
        <v>7.0195728981991703</v>
      </c>
      <c r="D2045" s="1">
        <v>-2.9804125746440699</v>
      </c>
      <c r="E2045" s="1" t="s">
        <v>15</v>
      </c>
      <c r="F2045" s="1" t="s">
        <v>933</v>
      </c>
      <c r="G2045" s="1" t="s">
        <v>653</v>
      </c>
    </row>
    <row r="2046" spans="2:7" x14ac:dyDescent="0.2">
      <c r="B2046" s="1" t="s">
        <v>820</v>
      </c>
      <c r="C2046" s="1">
        <v>4.8804386401586601</v>
      </c>
      <c r="D2046" s="1">
        <v>-10.1853222819734</v>
      </c>
      <c r="E2046" s="1" t="s">
        <v>15</v>
      </c>
      <c r="F2046" s="1" t="s">
        <v>933</v>
      </c>
      <c r="G2046" s="1" t="s">
        <v>653</v>
      </c>
    </row>
    <row r="2047" spans="2:7" x14ac:dyDescent="0.2">
      <c r="B2047" s="1" t="s">
        <v>821</v>
      </c>
      <c r="C2047" s="1">
        <v>-5.3858397850473798</v>
      </c>
      <c r="D2047" s="1">
        <v>9.7278748388198704</v>
      </c>
      <c r="E2047" s="1" t="s">
        <v>15</v>
      </c>
      <c r="F2047" s="1" t="s">
        <v>933</v>
      </c>
      <c r="G2047" s="1" t="s">
        <v>653</v>
      </c>
    </row>
    <row r="2048" spans="2:7" x14ac:dyDescent="0.2">
      <c r="B2048" s="1" t="s">
        <v>2725</v>
      </c>
      <c r="C2048" s="1">
        <v>-10.781421342871299</v>
      </c>
      <c r="D2048" s="1">
        <v>7.4711746741063898</v>
      </c>
      <c r="E2048" s="1" t="s">
        <v>15</v>
      </c>
      <c r="F2048" s="1" t="s">
        <v>933</v>
      </c>
      <c r="G2048" s="1" t="s">
        <v>653</v>
      </c>
    </row>
    <row r="2049" spans="2:7" x14ac:dyDescent="0.2">
      <c r="B2049" s="1" t="s">
        <v>2726</v>
      </c>
      <c r="C2049" s="1">
        <v>-22.671261304840598</v>
      </c>
      <c r="D2049" s="1">
        <v>5.4772126769954301</v>
      </c>
      <c r="E2049" s="1" t="s">
        <v>15</v>
      </c>
      <c r="F2049" s="1" t="s">
        <v>933</v>
      </c>
      <c r="G2049" s="1" t="s">
        <v>653</v>
      </c>
    </row>
    <row r="2050" spans="2:7" x14ac:dyDescent="0.2">
      <c r="B2050" s="1" t="s">
        <v>2727</v>
      </c>
      <c r="C2050" s="1">
        <v>-26.414629685429599</v>
      </c>
      <c r="D2050" s="1">
        <v>8.5281911279717306</v>
      </c>
      <c r="E2050" s="1" t="s">
        <v>15</v>
      </c>
      <c r="F2050" s="1" t="s">
        <v>933</v>
      </c>
      <c r="G2050" s="1" t="s">
        <v>653</v>
      </c>
    </row>
    <row r="2051" spans="2:7" x14ac:dyDescent="0.2">
      <c r="B2051" s="1" t="s">
        <v>2728</v>
      </c>
      <c r="C2051" s="1">
        <v>-13.974162062782399</v>
      </c>
      <c r="D2051" s="1">
        <v>10.8416992270203</v>
      </c>
      <c r="E2051" s="1" t="s">
        <v>15</v>
      </c>
      <c r="F2051" s="1" t="s">
        <v>933</v>
      </c>
      <c r="G2051" s="1" t="s">
        <v>653</v>
      </c>
    </row>
    <row r="2052" spans="2:7" x14ac:dyDescent="0.2">
      <c r="B2052" s="1" t="s">
        <v>2729</v>
      </c>
      <c r="C2052" s="1">
        <v>-8.5980004521450795</v>
      </c>
      <c r="D2052" s="1">
        <v>4.2312416336980698</v>
      </c>
      <c r="E2052" s="1" t="s">
        <v>15</v>
      </c>
      <c r="F2052" s="1" t="s">
        <v>933</v>
      </c>
      <c r="G2052" s="1" t="s">
        <v>653</v>
      </c>
    </row>
    <row r="2053" spans="2:7" x14ac:dyDescent="0.2">
      <c r="B2053" s="1" t="s">
        <v>2730</v>
      </c>
      <c r="C2053" s="1">
        <v>-5.5881029609898496</v>
      </c>
      <c r="D2053" s="1">
        <v>9.4627670523184193</v>
      </c>
      <c r="E2053" s="1" t="s">
        <v>15</v>
      </c>
      <c r="F2053" s="1" t="s">
        <v>933</v>
      </c>
      <c r="G2053" s="1" t="s">
        <v>653</v>
      </c>
    </row>
    <row r="2054" spans="2:7" x14ac:dyDescent="0.2">
      <c r="B2054" s="1" t="s">
        <v>2731</v>
      </c>
      <c r="C2054" s="1">
        <v>-9.3630723593484202</v>
      </c>
      <c r="D2054" s="1">
        <v>8.6992287960545802</v>
      </c>
      <c r="E2054" s="1" t="s">
        <v>15</v>
      </c>
      <c r="F2054" s="1" t="s">
        <v>933</v>
      </c>
      <c r="G2054" s="1" t="s">
        <v>653</v>
      </c>
    </row>
    <row r="2055" spans="2:7" x14ac:dyDescent="0.2">
      <c r="B2055" s="1" t="s">
        <v>2732</v>
      </c>
      <c r="C2055" s="1">
        <v>-25.353042714473901</v>
      </c>
      <c r="D2055" s="1">
        <v>10.6328245427199</v>
      </c>
      <c r="E2055" s="1" t="s">
        <v>15</v>
      </c>
      <c r="F2055" s="1" t="s">
        <v>933</v>
      </c>
      <c r="G2055" s="1" t="s">
        <v>653</v>
      </c>
    </row>
    <row r="2056" spans="2:7" x14ac:dyDescent="0.2">
      <c r="B2056" s="1" t="s">
        <v>2733</v>
      </c>
      <c r="C2056" s="1">
        <v>-26.608802032782801</v>
      </c>
      <c r="D2056" s="1">
        <v>7.74595786390692</v>
      </c>
      <c r="E2056" s="1" t="s">
        <v>15</v>
      </c>
      <c r="F2056" s="1" t="s">
        <v>933</v>
      </c>
      <c r="G2056" s="1" t="s">
        <v>653</v>
      </c>
    </row>
    <row r="2057" spans="2:7" x14ac:dyDescent="0.2">
      <c r="B2057" s="1" t="s">
        <v>822</v>
      </c>
      <c r="C2057" s="1">
        <v>-17.812605951440599</v>
      </c>
      <c r="D2057" s="1">
        <v>11.3500294638793</v>
      </c>
      <c r="E2057" s="1" t="s">
        <v>15</v>
      </c>
      <c r="F2057" s="1" t="s">
        <v>933</v>
      </c>
      <c r="G2057" s="1" t="s">
        <v>653</v>
      </c>
    </row>
    <row r="2058" spans="2:7" x14ac:dyDescent="0.2">
      <c r="B2058" s="1" t="s">
        <v>2734</v>
      </c>
      <c r="C2058" s="1">
        <v>-8.7766184477471096</v>
      </c>
      <c r="D2058" s="1">
        <v>3.44093767841097</v>
      </c>
      <c r="E2058" s="1" t="s">
        <v>15</v>
      </c>
      <c r="F2058" s="1" t="s">
        <v>933</v>
      </c>
      <c r="G2058" s="1" t="s">
        <v>653</v>
      </c>
    </row>
    <row r="2059" spans="2:7" x14ac:dyDescent="0.2">
      <c r="B2059" s="1" t="s">
        <v>2735</v>
      </c>
      <c r="C2059" s="1">
        <v>-20.2148854056726</v>
      </c>
      <c r="D2059" s="1">
        <v>10.6281536647477</v>
      </c>
      <c r="E2059" s="1" t="s">
        <v>15</v>
      </c>
      <c r="F2059" s="1" t="s">
        <v>933</v>
      </c>
      <c r="G2059" s="1" t="s">
        <v>653</v>
      </c>
    </row>
    <row r="2060" spans="2:7" x14ac:dyDescent="0.2">
      <c r="B2060" s="1" t="s">
        <v>2736</v>
      </c>
      <c r="C2060" s="1">
        <v>-27.259595691905801</v>
      </c>
      <c r="D2060" s="1">
        <v>7.2793127175696997</v>
      </c>
      <c r="E2060" s="1" t="s">
        <v>15</v>
      </c>
      <c r="F2060" s="1" t="s">
        <v>933</v>
      </c>
      <c r="G2060" s="1" t="s">
        <v>653</v>
      </c>
    </row>
    <row r="2061" spans="2:7" x14ac:dyDescent="0.2">
      <c r="B2061" s="1" t="s">
        <v>2737</v>
      </c>
      <c r="C2061" s="1">
        <v>-8.6384372866146393</v>
      </c>
      <c r="D2061" s="1">
        <v>6.2617882228985602</v>
      </c>
      <c r="E2061" s="1" t="s">
        <v>15</v>
      </c>
      <c r="F2061" s="1" t="s">
        <v>933</v>
      </c>
      <c r="G2061" s="1" t="s">
        <v>653</v>
      </c>
    </row>
    <row r="2062" spans="2:7" x14ac:dyDescent="0.2">
      <c r="B2062" s="1" t="s">
        <v>2738</v>
      </c>
      <c r="C2062" s="1">
        <v>-19.855928389217699</v>
      </c>
      <c r="D2062" s="1">
        <v>10.7181214373164</v>
      </c>
      <c r="E2062" s="1" t="s">
        <v>15</v>
      </c>
      <c r="F2062" s="1" t="s">
        <v>933</v>
      </c>
      <c r="G2062" s="1" t="s">
        <v>653</v>
      </c>
    </row>
    <row r="2063" spans="2:7" x14ac:dyDescent="0.2">
      <c r="B2063" s="1" t="s">
        <v>2739</v>
      </c>
      <c r="C2063" s="1">
        <v>-21.681226518234599</v>
      </c>
      <c r="D2063" s="1">
        <v>12.690051858861599</v>
      </c>
      <c r="E2063" s="1" t="s">
        <v>15</v>
      </c>
      <c r="F2063" s="1" t="s">
        <v>933</v>
      </c>
      <c r="G2063" s="1" t="s">
        <v>653</v>
      </c>
    </row>
    <row r="2064" spans="2:7" x14ac:dyDescent="0.2">
      <c r="B2064" s="1" t="s">
        <v>2740</v>
      </c>
      <c r="C2064" s="1">
        <v>-28.189826657515599</v>
      </c>
      <c r="D2064" s="1">
        <v>9.6864983452306195</v>
      </c>
      <c r="E2064" s="1" t="s">
        <v>15</v>
      </c>
      <c r="F2064" s="1" t="s">
        <v>933</v>
      </c>
      <c r="G2064" s="1" t="s">
        <v>653</v>
      </c>
    </row>
    <row r="2065" spans="2:7" x14ac:dyDescent="0.2">
      <c r="B2065" s="1" t="s">
        <v>2741</v>
      </c>
      <c r="C2065" s="1">
        <v>1.54154416822688</v>
      </c>
      <c r="D2065" s="1">
        <v>-9.5479182705406203</v>
      </c>
      <c r="E2065" s="1" t="s">
        <v>15</v>
      </c>
      <c r="F2065" s="1" t="s">
        <v>933</v>
      </c>
      <c r="G2065" s="1" t="s">
        <v>653</v>
      </c>
    </row>
    <row r="2066" spans="2:7" x14ac:dyDescent="0.2">
      <c r="B2066" s="1" t="s">
        <v>823</v>
      </c>
      <c r="C2066" s="1">
        <v>-17.478944573770399</v>
      </c>
      <c r="D2066" s="1">
        <v>10.6058266475741</v>
      </c>
      <c r="E2066" s="1" t="s">
        <v>15</v>
      </c>
      <c r="F2066" s="1" t="s">
        <v>933</v>
      </c>
      <c r="G2066" s="1" t="s">
        <v>653</v>
      </c>
    </row>
    <row r="2067" spans="2:7" x14ac:dyDescent="0.2">
      <c r="B2067" s="1" t="s">
        <v>2742</v>
      </c>
      <c r="C2067" s="1">
        <v>3.2826164372639899</v>
      </c>
      <c r="D2067" s="1">
        <v>-13.083239090930901</v>
      </c>
      <c r="E2067" s="1" t="s">
        <v>15</v>
      </c>
      <c r="F2067" s="1" t="s">
        <v>933</v>
      </c>
      <c r="G2067" s="1" t="s">
        <v>653</v>
      </c>
    </row>
    <row r="2068" spans="2:7" x14ac:dyDescent="0.2">
      <c r="B2068" s="1" t="s">
        <v>2743</v>
      </c>
      <c r="C2068" s="1">
        <v>-6.9590367422141703</v>
      </c>
      <c r="D2068" s="1">
        <v>7.0482839784948297</v>
      </c>
      <c r="E2068" s="1" t="s">
        <v>15</v>
      </c>
      <c r="F2068" s="1" t="s">
        <v>933</v>
      </c>
      <c r="G2068" s="1" t="s">
        <v>653</v>
      </c>
    </row>
    <row r="2069" spans="2:7" x14ac:dyDescent="0.2">
      <c r="B2069" s="1" t="s">
        <v>2744</v>
      </c>
      <c r="C2069" s="1">
        <v>1.58224924039966</v>
      </c>
      <c r="D2069" s="1">
        <v>-10.5904356221125</v>
      </c>
      <c r="E2069" s="1" t="s">
        <v>15</v>
      </c>
      <c r="F2069" s="1" t="s">
        <v>933</v>
      </c>
      <c r="G2069" s="1" t="s">
        <v>653</v>
      </c>
    </row>
    <row r="2070" spans="2:7" x14ac:dyDescent="0.2">
      <c r="B2070" s="1" t="s">
        <v>2745</v>
      </c>
      <c r="C2070" s="1">
        <v>-19.394462683168602</v>
      </c>
      <c r="D2070" s="1">
        <v>9.8010074819136292</v>
      </c>
      <c r="E2070" s="1" t="s">
        <v>15</v>
      </c>
      <c r="F2070" s="1" t="s">
        <v>933</v>
      </c>
      <c r="G2070" s="1" t="s">
        <v>653</v>
      </c>
    </row>
    <row r="2071" spans="2:7" x14ac:dyDescent="0.2">
      <c r="B2071" s="1" t="s">
        <v>2746</v>
      </c>
      <c r="C2071" s="1">
        <v>-21.759948244501299</v>
      </c>
      <c r="D2071" s="1">
        <v>12.4097443898654</v>
      </c>
      <c r="E2071" s="1" t="s">
        <v>15</v>
      </c>
      <c r="F2071" s="1" t="s">
        <v>933</v>
      </c>
      <c r="G2071" s="1" t="s">
        <v>653</v>
      </c>
    </row>
    <row r="2072" spans="2:7" x14ac:dyDescent="0.2">
      <c r="B2072" s="1" t="s">
        <v>2747</v>
      </c>
      <c r="C2072" s="1">
        <v>-6.4873259682755098</v>
      </c>
      <c r="D2072" s="1">
        <v>5.57065441920696</v>
      </c>
      <c r="E2072" s="1" t="s">
        <v>15</v>
      </c>
      <c r="F2072" s="1" t="s">
        <v>933</v>
      </c>
      <c r="G2072" s="1" t="s">
        <v>653</v>
      </c>
    </row>
    <row r="2073" spans="2:7" x14ac:dyDescent="0.2">
      <c r="B2073" s="1" t="s">
        <v>2748</v>
      </c>
      <c r="C2073" s="1">
        <v>-20.072852882268499</v>
      </c>
      <c r="D2073" s="1">
        <v>12.033673883377499</v>
      </c>
      <c r="E2073" s="1" t="s">
        <v>15</v>
      </c>
      <c r="F2073" s="1" t="s">
        <v>933</v>
      </c>
      <c r="G2073" s="1" t="s">
        <v>653</v>
      </c>
    </row>
    <row r="2074" spans="2:7" x14ac:dyDescent="0.2">
      <c r="B2074" s="1" t="s">
        <v>2749</v>
      </c>
      <c r="C2074" s="1">
        <v>-19.308814578671399</v>
      </c>
      <c r="D2074" s="1">
        <v>10.4629542108332</v>
      </c>
      <c r="E2074" s="1" t="s">
        <v>15</v>
      </c>
      <c r="F2074" s="1" t="s">
        <v>933</v>
      </c>
      <c r="G2074" s="1" t="s">
        <v>653</v>
      </c>
    </row>
    <row r="2075" spans="2:7" x14ac:dyDescent="0.2">
      <c r="B2075" s="1" t="s">
        <v>2750</v>
      </c>
      <c r="C2075" s="1">
        <v>-24.655206790899499</v>
      </c>
      <c r="D2075" s="1">
        <v>8.5502350786589592</v>
      </c>
      <c r="E2075" s="1" t="s">
        <v>15</v>
      </c>
      <c r="F2075" s="1" t="s">
        <v>933</v>
      </c>
      <c r="G2075" s="1" t="s">
        <v>653</v>
      </c>
    </row>
    <row r="2076" spans="2:7" x14ac:dyDescent="0.2">
      <c r="B2076" s="1" t="s">
        <v>824</v>
      </c>
      <c r="C2076" s="1">
        <v>-6.3823170771382198</v>
      </c>
      <c r="D2076" s="1">
        <v>4.9830346008518802</v>
      </c>
      <c r="E2076" s="1" t="s">
        <v>15</v>
      </c>
      <c r="F2076" s="1" t="s">
        <v>933</v>
      </c>
      <c r="G2076" s="1" t="s">
        <v>653</v>
      </c>
    </row>
    <row r="2077" spans="2:7" x14ac:dyDescent="0.2">
      <c r="B2077" s="1" t="s">
        <v>825</v>
      </c>
      <c r="C2077" s="1">
        <v>-8.7239278611622293</v>
      </c>
      <c r="D2077" s="1">
        <v>8.9701661920013596</v>
      </c>
      <c r="E2077" s="1" t="s">
        <v>15</v>
      </c>
      <c r="F2077" s="1" t="s">
        <v>933</v>
      </c>
      <c r="G2077" s="1" t="s">
        <v>653</v>
      </c>
    </row>
    <row r="2078" spans="2:7" x14ac:dyDescent="0.2">
      <c r="B2078" s="1" t="s">
        <v>2751</v>
      </c>
      <c r="C2078" s="1">
        <v>1.39623386166429</v>
      </c>
      <c r="D2078" s="1">
        <v>-12.3133625511538</v>
      </c>
      <c r="E2078" s="1" t="s">
        <v>15</v>
      </c>
      <c r="F2078" s="1" t="s">
        <v>933</v>
      </c>
      <c r="G2078" s="1" t="s">
        <v>653</v>
      </c>
    </row>
    <row r="2079" spans="2:7" x14ac:dyDescent="0.2">
      <c r="B2079" s="1" t="s">
        <v>2752</v>
      </c>
      <c r="C2079" s="1">
        <v>-22.273086110586899</v>
      </c>
      <c r="D2079" s="1">
        <v>11.6404602633592</v>
      </c>
      <c r="E2079" s="1" t="s">
        <v>15</v>
      </c>
      <c r="F2079" s="1" t="s">
        <v>933</v>
      </c>
      <c r="G2079" s="1" t="s">
        <v>653</v>
      </c>
    </row>
    <row r="2080" spans="2:7" x14ac:dyDescent="0.2">
      <c r="B2080" s="1" t="s">
        <v>2753</v>
      </c>
      <c r="C2080" s="1">
        <v>-8.2185325051151601</v>
      </c>
      <c r="D2080" s="1">
        <v>11.3400546208332</v>
      </c>
      <c r="E2080" s="1" t="s">
        <v>15</v>
      </c>
      <c r="F2080" s="1" t="s">
        <v>933</v>
      </c>
      <c r="G2080" s="1" t="s">
        <v>653</v>
      </c>
    </row>
    <row r="2081" spans="2:7" x14ac:dyDescent="0.2">
      <c r="B2081" s="1" t="s">
        <v>826</v>
      </c>
      <c r="C2081" s="1">
        <v>-18.140665070049199</v>
      </c>
      <c r="D2081" s="1">
        <v>12.0099710608982</v>
      </c>
      <c r="E2081" s="1" t="s">
        <v>15</v>
      </c>
      <c r="F2081" s="1" t="s">
        <v>933</v>
      </c>
      <c r="G2081" s="1" t="s">
        <v>653</v>
      </c>
    </row>
    <row r="2082" spans="2:7" x14ac:dyDescent="0.2">
      <c r="B2082" s="1" t="s">
        <v>827</v>
      </c>
      <c r="C2082" s="1">
        <v>-24.9372484277526</v>
      </c>
      <c r="D2082" s="1">
        <v>10.3821651843426</v>
      </c>
      <c r="E2082" s="1" t="s">
        <v>15</v>
      </c>
      <c r="F2082" s="1" t="s">
        <v>933</v>
      </c>
      <c r="G2082" s="1" t="s">
        <v>653</v>
      </c>
    </row>
    <row r="2083" spans="2:7" x14ac:dyDescent="0.2">
      <c r="B2083" s="1" t="s">
        <v>828</v>
      </c>
      <c r="C2083" s="1">
        <v>-23.039066279043301</v>
      </c>
      <c r="D2083" s="1">
        <v>7.9460021979373803</v>
      </c>
      <c r="E2083" s="1" t="s">
        <v>15</v>
      </c>
      <c r="F2083" s="1" t="s">
        <v>933</v>
      </c>
      <c r="G2083" s="1" t="s">
        <v>653</v>
      </c>
    </row>
    <row r="2084" spans="2:7" x14ac:dyDescent="0.2">
      <c r="B2084" s="1" t="s">
        <v>2754</v>
      </c>
      <c r="C2084" s="1">
        <v>-6.1376157905147002</v>
      </c>
      <c r="D2084" s="1">
        <v>9.6518441617250907</v>
      </c>
      <c r="E2084" s="1" t="s">
        <v>15</v>
      </c>
      <c r="F2084" s="1" t="s">
        <v>933</v>
      </c>
      <c r="G2084" s="1" t="s">
        <v>653</v>
      </c>
    </row>
    <row r="2085" spans="2:7" x14ac:dyDescent="0.2">
      <c r="B2085" s="1" t="s">
        <v>2755</v>
      </c>
      <c r="C2085" s="1">
        <v>-26.985042223827399</v>
      </c>
      <c r="D2085" s="1">
        <v>11.3089345573219</v>
      </c>
      <c r="E2085" s="1" t="s">
        <v>15</v>
      </c>
      <c r="F2085" s="1" t="s">
        <v>933</v>
      </c>
      <c r="G2085" s="1" t="s">
        <v>653</v>
      </c>
    </row>
    <row r="2086" spans="2:7" x14ac:dyDescent="0.2">
      <c r="B2086" s="1" t="s">
        <v>2756</v>
      </c>
      <c r="C2086" s="1">
        <v>-22.2773196838437</v>
      </c>
      <c r="D2086" s="1">
        <v>9.0637755308510002</v>
      </c>
      <c r="E2086" s="1" t="s">
        <v>15</v>
      </c>
      <c r="F2086" s="1" t="s">
        <v>933</v>
      </c>
      <c r="G2086" s="1" t="s">
        <v>653</v>
      </c>
    </row>
    <row r="2087" spans="2:7" x14ac:dyDescent="0.2">
      <c r="B2087" s="1" t="s">
        <v>831</v>
      </c>
      <c r="C2087" s="1">
        <v>-25.451092600677502</v>
      </c>
      <c r="D2087" s="1">
        <v>10.1228941772425</v>
      </c>
      <c r="E2087" s="1" t="s">
        <v>15</v>
      </c>
      <c r="F2087" s="1" t="s">
        <v>933</v>
      </c>
      <c r="G2087" s="1" t="s">
        <v>653</v>
      </c>
    </row>
    <row r="2088" spans="2:7" x14ac:dyDescent="0.2">
      <c r="B2088" s="1" t="s">
        <v>2757</v>
      </c>
      <c r="C2088" s="1">
        <v>-8.7930997200562508</v>
      </c>
      <c r="D2088" s="1">
        <v>1.4136640543377199</v>
      </c>
      <c r="E2088" s="1" t="s">
        <v>15</v>
      </c>
      <c r="F2088" s="1" t="s">
        <v>933</v>
      </c>
      <c r="G2088" s="1" t="s">
        <v>653</v>
      </c>
    </row>
    <row r="2089" spans="2:7" x14ac:dyDescent="0.2">
      <c r="B2089" s="1" t="s">
        <v>2758</v>
      </c>
      <c r="C2089" s="1">
        <v>-23.197307341554598</v>
      </c>
      <c r="D2089" s="1">
        <v>10.982944012281701</v>
      </c>
      <c r="E2089" s="1" t="s">
        <v>15</v>
      </c>
      <c r="F2089" s="1" t="s">
        <v>933</v>
      </c>
      <c r="G2089" s="1" t="s">
        <v>653</v>
      </c>
    </row>
    <row r="2090" spans="2:7" x14ac:dyDescent="0.2">
      <c r="B2090" s="1" t="s">
        <v>832</v>
      </c>
      <c r="C2090" s="1">
        <v>-10.919049789089099</v>
      </c>
      <c r="D2090" s="1">
        <v>7.2339602157135499</v>
      </c>
      <c r="E2090" s="1" t="s">
        <v>15</v>
      </c>
      <c r="F2090" s="1" t="s">
        <v>933</v>
      </c>
      <c r="G2090" s="1" t="s">
        <v>653</v>
      </c>
    </row>
    <row r="2091" spans="2:7" x14ac:dyDescent="0.2">
      <c r="B2091" s="1" t="s">
        <v>833</v>
      </c>
      <c r="C2091" s="1">
        <v>-10.197381187622</v>
      </c>
      <c r="D2091" s="1">
        <v>10.076587365283601</v>
      </c>
      <c r="E2091" s="1" t="s">
        <v>15</v>
      </c>
      <c r="F2091" s="1" t="s">
        <v>933</v>
      </c>
      <c r="G2091" s="1" t="s">
        <v>653</v>
      </c>
    </row>
    <row r="2092" spans="2:7" x14ac:dyDescent="0.2">
      <c r="B2092" s="1" t="s">
        <v>834</v>
      </c>
      <c r="C2092" s="1">
        <v>-18.541812295544101</v>
      </c>
      <c r="D2092" s="1">
        <v>11.252174269482399</v>
      </c>
      <c r="E2092" s="1" t="s">
        <v>15</v>
      </c>
      <c r="F2092" s="1" t="s">
        <v>933</v>
      </c>
      <c r="G2092" s="1" t="s">
        <v>653</v>
      </c>
    </row>
    <row r="2093" spans="2:7" x14ac:dyDescent="0.2">
      <c r="B2093" s="1" t="s">
        <v>2759</v>
      </c>
      <c r="C2093" s="1">
        <v>-7.38204985234725</v>
      </c>
      <c r="D2093" s="1">
        <v>2.69898296939447</v>
      </c>
      <c r="E2093" s="1" t="s">
        <v>15</v>
      </c>
      <c r="F2093" s="1" t="s">
        <v>933</v>
      </c>
      <c r="G2093" s="1" t="s">
        <v>653</v>
      </c>
    </row>
    <row r="2094" spans="2:7" x14ac:dyDescent="0.2">
      <c r="B2094" s="1" t="s">
        <v>2760</v>
      </c>
      <c r="C2094" s="1">
        <v>-7.2779717888043303</v>
      </c>
      <c r="D2094" s="1">
        <v>6.7071242886728699</v>
      </c>
      <c r="E2094" s="1" t="s">
        <v>15</v>
      </c>
      <c r="F2094" s="1" t="s">
        <v>933</v>
      </c>
      <c r="G2094" s="1" t="s">
        <v>653</v>
      </c>
    </row>
    <row r="2095" spans="2:7" x14ac:dyDescent="0.2">
      <c r="B2095" s="1" t="s">
        <v>2761</v>
      </c>
      <c r="C2095" s="1">
        <v>-5.8016493178707202</v>
      </c>
      <c r="D2095" s="1">
        <v>4.8990602407657402</v>
      </c>
      <c r="E2095" s="1" t="s">
        <v>15</v>
      </c>
      <c r="F2095" s="1" t="s">
        <v>933</v>
      </c>
      <c r="G2095" s="1" t="s">
        <v>653</v>
      </c>
    </row>
    <row r="2096" spans="2:7" x14ac:dyDescent="0.2">
      <c r="B2096" s="1" t="s">
        <v>2762</v>
      </c>
      <c r="C2096" s="1">
        <v>-16.9243810207495</v>
      </c>
      <c r="D2096" s="1">
        <v>9.6468025312476993</v>
      </c>
      <c r="E2096" s="1" t="s">
        <v>15</v>
      </c>
      <c r="F2096" s="1" t="s">
        <v>933</v>
      </c>
      <c r="G2096" s="1" t="s">
        <v>653</v>
      </c>
    </row>
    <row r="2097" spans="2:7" x14ac:dyDescent="0.2">
      <c r="B2097" s="1" t="s">
        <v>2763</v>
      </c>
      <c r="C2097" s="1">
        <v>-22.9375951998502</v>
      </c>
      <c r="D2097" s="1">
        <v>9.4095823364143492</v>
      </c>
      <c r="E2097" s="1" t="s">
        <v>15</v>
      </c>
      <c r="F2097" s="1" t="s">
        <v>933</v>
      </c>
      <c r="G2097" s="1" t="s">
        <v>653</v>
      </c>
    </row>
    <row r="2098" spans="2:7" x14ac:dyDescent="0.2">
      <c r="B2098" s="1" t="s">
        <v>2764</v>
      </c>
      <c r="C2098" s="1">
        <v>-25.606924711859399</v>
      </c>
      <c r="D2098" s="1">
        <v>8.8637726908550807</v>
      </c>
      <c r="E2098" s="1" t="s">
        <v>15</v>
      </c>
      <c r="F2098" s="1" t="s">
        <v>933</v>
      </c>
      <c r="G2098" s="1" t="s">
        <v>653</v>
      </c>
    </row>
    <row r="2099" spans="2:7" x14ac:dyDescent="0.2">
      <c r="B2099" s="1" t="s">
        <v>835</v>
      </c>
      <c r="C2099" s="1">
        <v>-8.2971785453892792</v>
      </c>
      <c r="D2099" s="1">
        <v>10.9637195776476</v>
      </c>
      <c r="E2099" s="1" t="s">
        <v>15</v>
      </c>
      <c r="F2099" s="1" t="s">
        <v>933</v>
      </c>
      <c r="G2099" s="1" t="s">
        <v>653</v>
      </c>
    </row>
    <row r="2100" spans="2:7" x14ac:dyDescent="0.2">
      <c r="B2100" s="1" t="s">
        <v>2765</v>
      </c>
      <c r="C2100" s="1">
        <v>-2.8814124857686401</v>
      </c>
      <c r="D2100" s="1">
        <v>-10.391614316970101</v>
      </c>
      <c r="E2100" s="1" t="s">
        <v>15</v>
      </c>
      <c r="F2100" s="1" t="s">
        <v>933</v>
      </c>
      <c r="G2100" s="1" t="s">
        <v>653</v>
      </c>
    </row>
    <row r="2101" spans="2:7" x14ac:dyDescent="0.2">
      <c r="B2101" s="1" t="s">
        <v>2766</v>
      </c>
      <c r="C2101" s="1">
        <v>-12.967698601346701</v>
      </c>
      <c r="D2101" s="1">
        <v>7.3502803694933201</v>
      </c>
      <c r="E2101" s="1" t="s">
        <v>15</v>
      </c>
      <c r="F2101" s="1" t="s">
        <v>933</v>
      </c>
      <c r="G2101" s="1" t="s">
        <v>653</v>
      </c>
    </row>
    <row r="2102" spans="2:7" x14ac:dyDescent="0.2">
      <c r="B2102" s="1" t="s">
        <v>2767</v>
      </c>
      <c r="C2102" s="1">
        <v>-19.802218392129198</v>
      </c>
      <c r="D2102" s="1">
        <v>10.027977316216401</v>
      </c>
      <c r="E2102" s="1" t="s">
        <v>15</v>
      </c>
      <c r="F2102" s="1" t="s">
        <v>933</v>
      </c>
      <c r="G2102" s="1" t="s">
        <v>653</v>
      </c>
    </row>
    <row r="2103" spans="2:7" x14ac:dyDescent="0.2">
      <c r="B2103" s="1" t="s">
        <v>2768</v>
      </c>
      <c r="C2103" s="1">
        <v>-18.811200630923999</v>
      </c>
      <c r="D2103" s="1">
        <v>11.3861415118867</v>
      </c>
      <c r="E2103" s="1" t="s">
        <v>15</v>
      </c>
      <c r="F2103" s="1" t="s">
        <v>933</v>
      </c>
      <c r="G2103" s="1" t="s">
        <v>653</v>
      </c>
    </row>
    <row r="2104" spans="2:7" x14ac:dyDescent="0.2">
      <c r="B2104" s="1" t="s">
        <v>2769</v>
      </c>
      <c r="C2104" s="1">
        <v>-9.8412256542167302</v>
      </c>
      <c r="D2104" s="1">
        <v>5.5341089857577597</v>
      </c>
      <c r="E2104" s="1" t="s">
        <v>15</v>
      </c>
      <c r="F2104" s="1" t="s">
        <v>933</v>
      </c>
      <c r="G2104" s="1" t="s">
        <v>653</v>
      </c>
    </row>
    <row r="2105" spans="2:7" x14ac:dyDescent="0.2">
      <c r="B2105" s="1" t="s">
        <v>836</v>
      </c>
      <c r="C2105" s="1">
        <v>-10.5061008367816</v>
      </c>
      <c r="D2105" s="1">
        <v>7.3856037421973699</v>
      </c>
      <c r="E2105" s="1" t="s">
        <v>15</v>
      </c>
      <c r="F2105" s="1" t="s">
        <v>933</v>
      </c>
      <c r="G2105" s="1" t="s">
        <v>653</v>
      </c>
    </row>
    <row r="2106" spans="2:7" x14ac:dyDescent="0.2">
      <c r="B2106" s="1" t="s">
        <v>2770</v>
      </c>
      <c r="C2106" s="1">
        <v>-11.0596414376111</v>
      </c>
      <c r="D2106" s="1">
        <v>7.2717777667283201</v>
      </c>
      <c r="E2106" s="1" t="s">
        <v>15</v>
      </c>
      <c r="F2106" s="1" t="s">
        <v>933</v>
      </c>
      <c r="G2106" s="1" t="s">
        <v>653</v>
      </c>
    </row>
    <row r="2107" spans="2:7" x14ac:dyDescent="0.2">
      <c r="B2107" s="1" t="s">
        <v>2771</v>
      </c>
      <c r="C2107" s="1">
        <v>0.308296879791782</v>
      </c>
      <c r="D2107" s="1">
        <v>-0.81027287663177505</v>
      </c>
      <c r="E2107" s="1" t="s">
        <v>15</v>
      </c>
      <c r="F2107" s="1" t="s">
        <v>933</v>
      </c>
      <c r="G2107" s="1" t="s">
        <v>653</v>
      </c>
    </row>
    <row r="2108" spans="2:7" x14ac:dyDescent="0.2">
      <c r="B2108" s="1" t="s">
        <v>837</v>
      </c>
      <c r="C2108" s="1">
        <v>-28.0177725184958</v>
      </c>
      <c r="D2108" s="1">
        <v>10.1330397865907</v>
      </c>
      <c r="E2108" s="1" t="s">
        <v>15</v>
      </c>
      <c r="F2108" s="1" t="s">
        <v>933</v>
      </c>
      <c r="G2108" s="1" t="s">
        <v>653</v>
      </c>
    </row>
    <row r="2109" spans="2:7" x14ac:dyDescent="0.2">
      <c r="B2109" s="1" t="s">
        <v>2772</v>
      </c>
      <c r="C2109" s="1">
        <v>-23.116047496924502</v>
      </c>
      <c r="D2109" s="1">
        <v>8.59762441447009</v>
      </c>
      <c r="E2109" s="1" t="s">
        <v>15</v>
      </c>
      <c r="F2109" s="1" t="s">
        <v>933</v>
      </c>
      <c r="G2109" s="1" t="s">
        <v>653</v>
      </c>
    </row>
    <row r="2110" spans="2:7" x14ac:dyDescent="0.2">
      <c r="B2110" s="1" t="s">
        <v>2773</v>
      </c>
      <c r="C2110" s="1">
        <v>-21.9068639285451</v>
      </c>
      <c r="D2110" s="1">
        <v>12.3577404552082</v>
      </c>
      <c r="E2110" s="1" t="s">
        <v>15</v>
      </c>
      <c r="F2110" s="1" t="s">
        <v>933</v>
      </c>
      <c r="G2110" s="1" t="s">
        <v>653</v>
      </c>
    </row>
    <row r="2111" spans="2:7" x14ac:dyDescent="0.2">
      <c r="B2111" s="1" t="s">
        <v>2774</v>
      </c>
      <c r="C2111" s="1">
        <v>-12.3871460131736</v>
      </c>
      <c r="D2111" s="1">
        <v>8.4301096407315192</v>
      </c>
      <c r="E2111" s="1" t="s">
        <v>15</v>
      </c>
      <c r="F2111" s="1" t="s">
        <v>933</v>
      </c>
      <c r="G2111" s="1" t="s">
        <v>653</v>
      </c>
    </row>
    <row r="2112" spans="2:7" x14ac:dyDescent="0.2">
      <c r="B2112" s="1" t="s">
        <v>2775</v>
      </c>
      <c r="C2112" s="1">
        <v>-28.434611063150101</v>
      </c>
      <c r="D2112" s="1">
        <v>8.4593304312191506</v>
      </c>
      <c r="E2112" s="1" t="s">
        <v>15</v>
      </c>
      <c r="F2112" s="1" t="s">
        <v>933</v>
      </c>
      <c r="G2112" s="1" t="s">
        <v>653</v>
      </c>
    </row>
    <row r="2113" spans="2:7" x14ac:dyDescent="0.2">
      <c r="B2113" s="1" t="s">
        <v>2776</v>
      </c>
      <c r="C2113" s="1">
        <v>-14.523635632843</v>
      </c>
      <c r="D2113" s="1">
        <v>7.9782538036903698</v>
      </c>
      <c r="E2113" s="1" t="s">
        <v>15</v>
      </c>
      <c r="F2113" s="1" t="s">
        <v>933</v>
      </c>
      <c r="G2113" s="1" t="s">
        <v>653</v>
      </c>
    </row>
    <row r="2114" spans="2:7" x14ac:dyDescent="0.2">
      <c r="B2114" s="1" t="s">
        <v>2777</v>
      </c>
      <c r="C2114" s="1">
        <v>-26.2388935940814</v>
      </c>
      <c r="D2114" s="1">
        <v>6.4641055997587404</v>
      </c>
      <c r="E2114" s="1" t="s">
        <v>15</v>
      </c>
      <c r="F2114" s="1" t="s">
        <v>933</v>
      </c>
      <c r="G2114" s="1" t="s">
        <v>653</v>
      </c>
    </row>
    <row r="2115" spans="2:7" x14ac:dyDescent="0.2">
      <c r="B2115" s="1" t="s">
        <v>2778</v>
      </c>
      <c r="C2115" s="1">
        <v>-0.59819516187664601</v>
      </c>
      <c r="D2115" s="1">
        <v>-20.1505159898852</v>
      </c>
      <c r="E2115" s="1" t="s">
        <v>15</v>
      </c>
      <c r="F2115" s="1" t="s">
        <v>933</v>
      </c>
      <c r="G2115" s="1" t="s">
        <v>653</v>
      </c>
    </row>
    <row r="2116" spans="2:7" x14ac:dyDescent="0.2">
      <c r="B2116" s="1" t="s">
        <v>2779</v>
      </c>
      <c r="C2116" s="1">
        <v>-11.5457637982622</v>
      </c>
      <c r="D2116" s="1">
        <v>7.6761358776811397</v>
      </c>
      <c r="E2116" s="1" t="s">
        <v>15</v>
      </c>
      <c r="F2116" s="1" t="s">
        <v>933</v>
      </c>
      <c r="G2116" s="1" t="s">
        <v>653</v>
      </c>
    </row>
    <row r="2117" spans="2:7" x14ac:dyDescent="0.2">
      <c r="B2117" s="1" t="s">
        <v>2780</v>
      </c>
      <c r="C2117" s="1">
        <v>-6.5456998384857004</v>
      </c>
      <c r="D2117" s="1">
        <v>8.6546680074613107</v>
      </c>
      <c r="E2117" s="1" t="s">
        <v>15</v>
      </c>
      <c r="F2117" s="1" t="s">
        <v>933</v>
      </c>
      <c r="G2117" s="1" t="s">
        <v>653</v>
      </c>
    </row>
    <row r="2118" spans="2:7" x14ac:dyDescent="0.2">
      <c r="B2118" s="1" t="s">
        <v>2781</v>
      </c>
      <c r="C2118" s="1">
        <v>-26.643068695851799</v>
      </c>
      <c r="D2118" s="1">
        <v>7.70515070062328</v>
      </c>
      <c r="E2118" s="1" t="s">
        <v>15</v>
      </c>
      <c r="F2118" s="1" t="s">
        <v>933</v>
      </c>
      <c r="G2118" s="1" t="s">
        <v>653</v>
      </c>
    </row>
    <row r="2119" spans="2:7" x14ac:dyDescent="0.2">
      <c r="B2119" s="1" t="s">
        <v>2782</v>
      </c>
      <c r="C2119" s="1">
        <v>-9.1657836381141191</v>
      </c>
      <c r="D2119" s="1">
        <v>7.6855752820189203</v>
      </c>
      <c r="E2119" s="1" t="s">
        <v>15</v>
      </c>
      <c r="F2119" s="1" t="s">
        <v>933</v>
      </c>
      <c r="G2119" s="1" t="s">
        <v>653</v>
      </c>
    </row>
    <row r="2120" spans="2:7" x14ac:dyDescent="0.2">
      <c r="B2120" s="1" t="s">
        <v>2783</v>
      </c>
      <c r="C2120" s="1">
        <v>-13.801156048844801</v>
      </c>
      <c r="D2120" s="1">
        <v>9.5190185191630103</v>
      </c>
      <c r="E2120" s="1" t="s">
        <v>15</v>
      </c>
      <c r="F2120" s="1" t="s">
        <v>933</v>
      </c>
      <c r="G2120" s="1" t="s">
        <v>653</v>
      </c>
    </row>
    <row r="2121" spans="2:7" x14ac:dyDescent="0.2">
      <c r="B2121" s="1" t="s">
        <v>2784</v>
      </c>
      <c r="C2121" s="1">
        <v>-9.9245780239052994</v>
      </c>
      <c r="D2121" s="1">
        <v>2.4331208559386801</v>
      </c>
      <c r="E2121" s="1" t="s">
        <v>15</v>
      </c>
      <c r="F2121" s="1" t="s">
        <v>933</v>
      </c>
      <c r="G2121" s="1" t="s">
        <v>653</v>
      </c>
    </row>
    <row r="2122" spans="2:7" x14ac:dyDescent="0.2">
      <c r="B2122" s="1" t="s">
        <v>838</v>
      </c>
      <c r="C2122" s="1">
        <v>1.21728783688159</v>
      </c>
      <c r="D2122" s="1">
        <v>-10.617896366170299</v>
      </c>
      <c r="E2122" s="1" t="s">
        <v>15</v>
      </c>
      <c r="F2122" s="1" t="s">
        <v>933</v>
      </c>
      <c r="G2122" s="1" t="s">
        <v>653</v>
      </c>
    </row>
    <row r="2123" spans="2:7" x14ac:dyDescent="0.2">
      <c r="B2123" s="1" t="s">
        <v>2785</v>
      </c>
      <c r="C2123" s="1">
        <v>-18.413785871880801</v>
      </c>
      <c r="D2123" s="1">
        <v>11.1444689988771</v>
      </c>
      <c r="E2123" s="1" t="s">
        <v>15</v>
      </c>
      <c r="F2123" s="1" t="s">
        <v>933</v>
      </c>
      <c r="G2123" s="1" t="s">
        <v>653</v>
      </c>
    </row>
    <row r="2124" spans="2:7" x14ac:dyDescent="0.2">
      <c r="B2124" s="1" t="s">
        <v>2786</v>
      </c>
      <c r="C2124" s="1">
        <v>-9.8204965765637606</v>
      </c>
      <c r="D2124" s="1">
        <v>5.2582061539141201</v>
      </c>
      <c r="E2124" s="1" t="s">
        <v>15</v>
      </c>
      <c r="F2124" s="1" t="s">
        <v>933</v>
      </c>
      <c r="G2124" s="1" t="s">
        <v>653</v>
      </c>
    </row>
    <row r="2125" spans="2:7" x14ac:dyDescent="0.2">
      <c r="B2125" s="1" t="s">
        <v>2787</v>
      </c>
      <c r="C2125" s="1">
        <v>-3.9396879443128099</v>
      </c>
      <c r="D2125" s="1">
        <v>5.3507702745824703</v>
      </c>
      <c r="E2125" s="1" t="s">
        <v>15</v>
      </c>
      <c r="F2125" s="1" t="s">
        <v>933</v>
      </c>
      <c r="G2125" s="1" t="s">
        <v>653</v>
      </c>
    </row>
    <row r="2126" spans="2:7" x14ac:dyDescent="0.2">
      <c r="B2126" s="1" t="s">
        <v>2788</v>
      </c>
      <c r="C2126" s="1">
        <v>-20.063729953196201</v>
      </c>
      <c r="D2126" s="1">
        <v>9.3639924449251808</v>
      </c>
      <c r="E2126" s="1" t="s">
        <v>15</v>
      </c>
      <c r="F2126" s="1" t="s">
        <v>933</v>
      </c>
      <c r="G2126" s="1" t="s">
        <v>653</v>
      </c>
    </row>
    <row r="2127" spans="2:7" x14ac:dyDescent="0.2">
      <c r="B2127" s="1" t="s">
        <v>2789</v>
      </c>
      <c r="C2127" s="1">
        <v>-24.5067628611191</v>
      </c>
      <c r="D2127" s="1">
        <v>12.184995253956499</v>
      </c>
      <c r="E2127" s="1" t="s">
        <v>15</v>
      </c>
      <c r="F2127" s="1" t="s">
        <v>933</v>
      </c>
      <c r="G2127" s="1" t="s">
        <v>653</v>
      </c>
    </row>
    <row r="2128" spans="2:7" x14ac:dyDescent="0.2">
      <c r="B2128" s="1" t="s">
        <v>2790</v>
      </c>
      <c r="C2128" s="1">
        <v>-24.760513736507001</v>
      </c>
      <c r="D2128" s="1">
        <v>9.3050107923662804</v>
      </c>
      <c r="E2128" s="1" t="s">
        <v>15</v>
      </c>
      <c r="F2128" s="1" t="s">
        <v>933</v>
      </c>
      <c r="G2128" s="1" t="s">
        <v>653</v>
      </c>
    </row>
    <row r="2129" spans="2:7" x14ac:dyDescent="0.2">
      <c r="B2129" s="1" t="s">
        <v>2791</v>
      </c>
      <c r="C2129" s="1">
        <v>-4.9620328175917301</v>
      </c>
      <c r="D2129" s="1">
        <v>10.589175832017499</v>
      </c>
      <c r="E2129" s="1" t="s">
        <v>15</v>
      </c>
      <c r="F2129" s="1" t="s">
        <v>933</v>
      </c>
      <c r="G2129" s="1" t="s">
        <v>653</v>
      </c>
    </row>
    <row r="2130" spans="2:7" x14ac:dyDescent="0.2">
      <c r="B2130" s="1" t="s">
        <v>839</v>
      </c>
      <c r="C2130" s="1">
        <v>-3.5865059562333501</v>
      </c>
      <c r="D2130" s="1">
        <v>7.3768560945177102</v>
      </c>
      <c r="E2130" s="1" t="s">
        <v>15</v>
      </c>
      <c r="F2130" s="1" t="s">
        <v>933</v>
      </c>
      <c r="G2130" s="1" t="s">
        <v>653</v>
      </c>
    </row>
    <row r="2131" spans="2:7" x14ac:dyDescent="0.2">
      <c r="B2131" s="1" t="s">
        <v>840</v>
      </c>
      <c r="C2131" s="1">
        <v>-21.549774005567102</v>
      </c>
      <c r="D2131" s="1">
        <v>8.8653996475188706</v>
      </c>
      <c r="E2131" s="1" t="s">
        <v>15</v>
      </c>
      <c r="F2131" s="1" t="s">
        <v>933</v>
      </c>
      <c r="G2131" s="1" t="s">
        <v>653</v>
      </c>
    </row>
    <row r="2132" spans="2:7" x14ac:dyDescent="0.2">
      <c r="B2132" s="1" t="s">
        <v>2792</v>
      </c>
      <c r="C2132" s="1">
        <v>-25.639269816765101</v>
      </c>
      <c r="D2132" s="1">
        <v>9.9314889593387292</v>
      </c>
      <c r="E2132" s="1" t="s">
        <v>15</v>
      </c>
      <c r="F2132" s="1" t="s">
        <v>933</v>
      </c>
      <c r="G2132" s="1" t="s">
        <v>653</v>
      </c>
    </row>
    <row r="2133" spans="2:7" x14ac:dyDescent="0.2">
      <c r="B2133" s="1" t="s">
        <v>2793</v>
      </c>
      <c r="C2133" s="1">
        <v>-26.052813414907</v>
      </c>
      <c r="D2133" s="1">
        <v>10.027140116031299</v>
      </c>
      <c r="E2133" s="1" t="s">
        <v>15</v>
      </c>
      <c r="F2133" s="1" t="s">
        <v>933</v>
      </c>
      <c r="G2133" s="1" t="s">
        <v>653</v>
      </c>
    </row>
    <row r="2134" spans="2:7" x14ac:dyDescent="0.2">
      <c r="B2134" s="1" t="s">
        <v>2794</v>
      </c>
      <c r="C2134" s="1">
        <v>1.0820167107791201</v>
      </c>
      <c r="D2134" s="1">
        <v>-9.4232367515476501</v>
      </c>
      <c r="E2134" s="1" t="s">
        <v>15</v>
      </c>
      <c r="F2134" s="1" t="s">
        <v>933</v>
      </c>
      <c r="G2134" s="1" t="s">
        <v>653</v>
      </c>
    </row>
    <row r="2135" spans="2:7" x14ac:dyDescent="0.2">
      <c r="B2135" s="1" t="s">
        <v>841</v>
      </c>
      <c r="C2135" s="1">
        <v>-6.1254054842464196</v>
      </c>
      <c r="D2135" s="1">
        <v>7.6865247336315301</v>
      </c>
      <c r="E2135" s="1" t="s">
        <v>15</v>
      </c>
      <c r="F2135" s="1" t="s">
        <v>933</v>
      </c>
      <c r="G2135" s="1" t="s">
        <v>653</v>
      </c>
    </row>
    <row r="2136" spans="2:7" x14ac:dyDescent="0.2">
      <c r="B2136" s="1" t="s">
        <v>2795</v>
      </c>
      <c r="C2136" s="1">
        <v>-6.7306714953704301</v>
      </c>
      <c r="D2136" s="1">
        <v>8.3152916865010091</v>
      </c>
      <c r="E2136" s="1" t="s">
        <v>15</v>
      </c>
      <c r="F2136" s="1" t="s">
        <v>933</v>
      </c>
      <c r="G2136" s="1" t="s">
        <v>653</v>
      </c>
    </row>
    <row r="2137" spans="2:7" x14ac:dyDescent="0.2">
      <c r="B2137" s="1" t="s">
        <v>2796</v>
      </c>
      <c r="C2137" s="1">
        <v>-10.3486260589324</v>
      </c>
      <c r="D2137" s="1">
        <v>6.5166121765503</v>
      </c>
      <c r="E2137" s="1" t="s">
        <v>15</v>
      </c>
      <c r="F2137" s="1" t="s">
        <v>933</v>
      </c>
      <c r="G2137" s="1" t="s">
        <v>653</v>
      </c>
    </row>
    <row r="2138" spans="2:7" x14ac:dyDescent="0.2">
      <c r="B2138" s="1" t="s">
        <v>2797</v>
      </c>
      <c r="C2138" s="1">
        <v>-7.1365727459235204</v>
      </c>
      <c r="D2138" s="1">
        <v>9.9369400345975194</v>
      </c>
      <c r="E2138" s="1" t="s">
        <v>15</v>
      </c>
      <c r="F2138" s="1" t="s">
        <v>933</v>
      </c>
      <c r="G2138" s="1" t="s">
        <v>653</v>
      </c>
    </row>
    <row r="2139" spans="2:7" x14ac:dyDescent="0.2">
      <c r="B2139" s="1" t="s">
        <v>2798</v>
      </c>
      <c r="C2139" s="1">
        <v>-8.0014481495269898</v>
      </c>
      <c r="D2139" s="1">
        <v>-3.9553844577872499</v>
      </c>
      <c r="E2139" s="1" t="s">
        <v>15</v>
      </c>
      <c r="F2139" s="1" t="s">
        <v>933</v>
      </c>
      <c r="G2139" s="1" t="s">
        <v>653</v>
      </c>
    </row>
    <row r="2140" spans="2:7" x14ac:dyDescent="0.2">
      <c r="B2140" s="1" t="s">
        <v>2799</v>
      </c>
      <c r="C2140" s="1">
        <v>-8.57837505499546</v>
      </c>
      <c r="D2140" s="1">
        <v>2.3179123325311601</v>
      </c>
      <c r="E2140" s="1" t="s">
        <v>15</v>
      </c>
      <c r="F2140" s="1" t="s">
        <v>933</v>
      </c>
      <c r="G2140" s="1" t="s">
        <v>653</v>
      </c>
    </row>
    <row r="2141" spans="2:7" x14ac:dyDescent="0.2">
      <c r="B2141" s="1" t="s">
        <v>2800</v>
      </c>
      <c r="C2141" s="1">
        <v>3.2206440561986098</v>
      </c>
      <c r="D2141" s="1">
        <v>-13.726602367627301</v>
      </c>
      <c r="E2141" s="1" t="s">
        <v>15</v>
      </c>
      <c r="F2141" s="1" t="s">
        <v>933</v>
      </c>
      <c r="G2141" s="1" t="s">
        <v>653</v>
      </c>
    </row>
    <row r="2142" spans="2:7" x14ac:dyDescent="0.2">
      <c r="B2142" s="1" t="s">
        <v>2801</v>
      </c>
      <c r="C2142" s="1">
        <v>-11.420768300970099</v>
      </c>
      <c r="D2142" s="1">
        <v>7.7157998126713601</v>
      </c>
      <c r="E2142" s="1" t="s">
        <v>15</v>
      </c>
      <c r="F2142" s="1" t="s">
        <v>933</v>
      </c>
      <c r="G2142" s="1" t="s">
        <v>653</v>
      </c>
    </row>
    <row r="2143" spans="2:7" x14ac:dyDescent="0.2">
      <c r="B2143" s="1" t="s">
        <v>2802</v>
      </c>
      <c r="C2143" s="1">
        <v>-26.919318510845901</v>
      </c>
      <c r="D2143" s="1">
        <v>7.9170219381173998</v>
      </c>
      <c r="E2143" s="1" t="s">
        <v>15</v>
      </c>
      <c r="F2143" s="1" t="s">
        <v>933</v>
      </c>
      <c r="G2143" s="1" t="s">
        <v>653</v>
      </c>
    </row>
    <row r="2144" spans="2:7" x14ac:dyDescent="0.2">
      <c r="B2144" s="1" t="s">
        <v>842</v>
      </c>
      <c r="C2144" s="1">
        <v>-9.8411401366465707</v>
      </c>
      <c r="D2144" s="1">
        <v>4.5168211392439597</v>
      </c>
      <c r="E2144" s="1" t="s">
        <v>15</v>
      </c>
      <c r="F2144" s="1" t="s">
        <v>933</v>
      </c>
      <c r="G2144" s="1" t="s">
        <v>653</v>
      </c>
    </row>
    <row r="2145" spans="2:7" x14ac:dyDescent="0.2">
      <c r="B2145" s="1" t="s">
        <v>2803</v>
      </c>
      <c r="C2145" s="1">
        <v>-7.8131158743740103</v>
      </c>
      <c r="D2145" s="1">
        <v>7.5932741417734304</v>
      </c>
      <c r="E2145" s="1" t="s">
        <v>15</v>
      </c>
      <c r="F2145" s="1" t="s">
        <v>933</v>
      </c>
      <c r="G2145" s="1" t="s">
        <v>653</v>
      </c>
    </row>
    <row r="2146" spans="2:7" x14ac:dyDescent="0.2">
      <c r="B2146" s="1" t="s">
        <v>2804</v>
      </c>
      <c r="C2146" s="1">
        <v>-9.1049385322844998</v>
      </c>
      <c r="D2146" s="1">
        <v>-19.0723970524894</v>
      </c>
      <c r="E2146" s="1" t="s">
        <v>15</v>
      </c>
      <c r="F2146" s="1" t="s">
        <v>933</v>
      </c>
      <c r="G2146" s="1" t="s">
        <v>653</v>
      </c>
    </row>
    <row r="2147" spans="2:7" x14ac:dyDescent="0.2">
      <c r="B2147" s="1" t="s">
        <v>2805</v>
      </c>
      <c r="C2147" s="1">
        <v>-5.8675778824237703</v>
      </c>
      <c r="D2147" s="1">
        <v>-0.94546094896895705</v>
      </c>
      <c r="E2147" s="1" t="s">
        <v>15</v>
      </c>
      <c r="F2147" s="1" t="s">
        <v>933</v>
      </c>
      <c r="G2147" s="1" t="s">
        <v>653</v>
      </c>
    </row>
    <row r="2148" spans="2:7" x14ac:dyDescent="0.2">
      <c r="B2148" s="1" t="s">
        <v>2806</v>
      </c>
      <c r="C2148" s="1">
        <v>-11.3173971008328</v>
      </c>
      <c r="D2148" s="1">
        <v>7.1405996314206401</v>
      </c>
      <c r="E2148" s="1" t="s">
        <v>15</v>
      </c>
      <c r="F2148" s="1" t="s">
        <v>933</v>
      </c>
      <c r="G2148" s="1" t="s">
        <v>653</v>
      </c>
    </row>
    <row r="2149" spans="2:7" x14ac:dyDescent="0.2">
      <c r="B2149" s="1" t="s">
        <v>2807</v>
      </c>
      <c r="C2149" s="1">
        <v>-25.1795556145061</v>
      </c>
      <c r="D2149" s="1">
        <v>12.928985937140901</v>
      </c>
      <c r="E2149" s="1" t="s">
        <v>15</v>
      </c>
      <c r="F2149" s="1" t="s">
        <v>933</v>
      </c>
      <c r="G2149" s="1" t="s">
        <v>653</v>
      </c>
    </row>
    <row r="2150" spans="2:7" x14ac:dyDescent="0.2">
      <c r="B2150" s="1" t="s">
        <v>2808</v>
      </c>
      <c r="C2150" s="1">
        <v>-6.2039715257627401</v>
      </c>
      <c r="D2150" s="1">
        <v>7.8723699575243202</v>
      </c>
      <c r="E2150" s="1" t="s">
        <v>15</v>
      </c>
      <c r="F2150" s="1" t="s">
        <v>933</v>
      </c>
      <c r="G2150" s="1" t="s">
        <v>653</v>
      </c>
    </row>
    <row r="2151" spans="2:7" x14ac:dyDescent="0.2">
      <c r="B2151" s="1" t="s">
        <v>2809</v>
      </c>
      <c r="C2151" s="1">
        <v>-8.6895035993912</v>
      </c>
      <c r="D2151" s="1">
        <v>1.7466395628111999</v>
      </c>
      <c r="E2151" s="1" t="s">
        <v>15</v>
      </c>
      <c r="F2151" s="1" t="s">
        <v>933</v>
      </c>
      <c r="G2151" s="1" t="s">
        <v>653</v>
      </c>
    </row>
    <row r="2152" spans="2:7" x14ac:dyDescent="0.2">
      <c r="B2152" s="1" t="s">
        <v>2810</v>
      </c>
      <c r="C2152" s="1">
        <v>-17.240057235172699</v>
      </c>
      <c r="D2152" s="1">
        <v>-14.809085191161699</v>
      </c>
      <c r="E2152" s="1" t="s">
        <v>15</v>
      </c>
      <c r="F2152" s="1" t="s">
        <v>933</v>
      </c>
      <c r="G2152" s="1" t="s">
        <v>653</v>
      </c>
    </row>
    <row r="2153" spans="2:7" x14ac:dyDescent="0.2">
      <c r="B2153" s="1" t="s">
        <v>2811</v>
      </c>
      <c r="C2153" s="1">
        <v>-10.5365833296703</v>
      </c>
      <c r="D2153" s="1">
        <v>7.1670399768601998</v>
      </c>
      <c r="E2153" s="1" t="s">
        <v>15</v>
      </c>
      <c r="F2153" s="1" t="s">
        <v>933</v>
      </c>
      <c r="G2153" s="1" t="s">
        <v>653</v>
      </c>
    </row>
    <row r="2154" spans="2:7" x14ac:dyDescent="0.2">
      <c r="B2154" s="1" t="s">
        <v>2812</v>
      </c>
      <c r="C2154" s="1">
        <v>-21.574538067777102</v>
      </c>
      <c r="D2154" s="1">
        <v>9.7882361487003102</v>
      </c>
      <c r="E2154" s="1" t="s">
        <v>15</v>
      </c>
      <c r="F2154" s="1" t="s">
        <v>933</v>
      </c>
      <c r="G2154" s="1" t="s">
        <v>653</v>
      </c>
    </row>
    <row r="2155" spans="2:7" x14ac:dyDescent="0.2">
      <c r="B2155" s="1" t="s">
        <v>2813</v>
      </c>
      <c r="C2155" s="1">
        <v>-17.619021918220501</v>
      </c>
      <c r="D2155" s="1">
        <v>12.045854459091499</v>
      </c>
      <c r="E2155" s="1" t="s">
        <v>15</v>
      </c>
      <c r="F2155" s="1" t="s">
        <v>933</v>
      </c>
      <c r="G2155" s="1" t="s">
        <v>653</v>
      </c>
    </row>
    <row r="2156" spans="2:7" x14ac:dyDescent="0.2">
      <c r="B2156" s="1" t="s">
        <v>2814</v>
      </c>
      <c r="C2156" s="1">
        <v>-8.7155326748540407</v>
      </c>
      <c r="D2156" s="1">
        <v>7.0206400549217696</v>
      </c>
      <c r="E2156" s="1" t="s">
        <v>15</v>
      </c>
      <c r="F2156" s="1" t="s">
        <v>933</v>
      </c>
      <c r="G2156" s="1" t="s">
        <v>653</v>
      </c>
    </row>
    <row r="2157" spans="2:7" x14ac:dyDescent="0.2">
      <c r="B2157" s="1" t="s">
        <v>2815</v>
      </c>
      <c r="C2157" s="1">
        <v>-13.1645606834132</v>
      </c>
      <c r="D2157" s="1">
        <v>8.4813183208109901</v>
      </c>
      <c r="E2157" s="1" t="s">
        <v>15</v>
      </c>
      <c r="F2157" s="1" t="s">
        <v>933</v>
      </c>
      <c r="G2157" s="1" t="s">
        <v>653</v>
      </c>
    </row>
    <row r="2158" spans="2:7" x14ac:dyDescent="0.2">
      <c r="B2158" s="1" t="s">
        <v>2816</v>
      </c>
      <c r="C2158" s="1">
        <v>-18.552356525001901</v>
      </c>
      <c r="D2158" s="1">
        <v>10.9391246798355</v>
      </c>
      <c r="E2158" s="1" t="s">
        <v>15</v>
      </c>
      <c r="F2158" s="1" t="s">
        <v>933</v>
      </c>
      <c r="G2158" s="1" t="s">
        <v>653</v>
      </c>
    </row>
    <row r="2159" spans="2:7" x14ac:dyDescent="0.2">
      <c r="B2159" s="1" t="s">
        <v>2817</v>
      </c>
      <c r="C2159" s="1">
        <v>-6.0160688108422899</v>
      </c>
      <c r="D2159" s="1">
        <v>9.9575704587723308</v>
      </c>
      <c r="E2159" s="1" t="s">
        <v>15</v>
      </c>
      <c r="F2159" s="1" t="s">
        <v>933</v>
      </c>
      <c r="G2159" s="1" t="s">
        <v>653</v>
      </c>
    </row>
    <row r="2160" spans="2:7" x14ac:dyDescent="0.2">
      <c r="B2160" s="1" t="s">
        <v>843</v>
      </c>
      <c r="C2160" s="1">
        <v>-6.52506182474814</v>
      </c>
      <c r="D2160" s="1">
        <v>5.0973076683142802</v>
      </c>
      <c r="E2160" s="1" t="s">
        <v>15</v>
      </c>
      <c r="F2160" s="1" t="s">
        <v>933</v>
      </c>
      <c r="G2160" s="1" t="s">
        <v>653</v>
      </c>
    </row>
    <row r="2161" spans="2:7" x14ac:dyDescent="0.2">
      <c r="B2161" s="1" t="s">
        <v>844</v>
      </c>
      <c r="C2161" s="1">
        <v>-21.3322112269143</v>
      </c>
      <c r="D2161" s="1">
        <v>11.808525911416901</v>
      </c>
      <c r="E2161" s="1" t="s">
        <v>15</v>
      </c>
      <c r="F2161" s="1" t="s">
        <v>933</v>
      </c>
      <c r="G2161" s="1" t="s">
        <v>653</v>
      </c>
    </row>
    <row r="2162" spans="2:7" x14ac:dyDescent="0.2">
      <c r="B2162" s="1" t="s">
        <v>2818</v>
      </c>
      <c r="C2162" s="1">
        <v>-12.1674819515195</v>
      </c>
      <c r="D2162" s="1">
        <v>9.1376537638940007</v>
      </c>
      <c r="E2162" s="1" t="s">
        <v>15</v>
      </c>
      <c r="F2162" s="1" t="s">
        <v>933</v>
      </c>
      <c r="G2162" s="1" t="s">
        <v>653</v>
      </c>
    </row>
    <row r="2163" spans="2:7" x14ac:dyDescent="0.2">
      <c r="B2163" s="1" t="s">
        <v>2819</v>
      </c>
      <c r="C2163" s="1">
        <v>-19.036777089572698</v>
      </c>
      <c r="D2163" s="1">
        <v>12.382511791556199</v>
      </c>
      <c r="E2163" s="1" t="s">
        <v>15</v>
      </c>
      <c r="F2163" s="1" t="s">
        <v>933</v>
      </c>
      <c r="G2163" s="1" t="s">
        <v>653</v>
      </c>
    </row>
    <row r="2164" spans="2:7" x14ac:dyDescent="0.2">
      <c r="B2164" s="1" t="s">
        <v>2820</v>
      </c>
      <c r="C2164" s="1">
        <v>-10.538750322756201</v>
      </c>
      <c r="D2164" s="1">
        <v>5.5393680718506397</v>
      </c>
      <c r="E2164" s="1" t="s">
        <v>15</v>
      </c>
      <c r="F2164" s="1" t="s">
        <v>933</v>
      </c>
      <c r="G2164" s="1" t="s">
        <v>653</v>
      </c>
    </row>
    <row r="2165" spans="2:7" x14ac:dyDescent="0.2">
      <c r="B2165" s="1" t="s">
        <v>2821</v>
      </c>
      <c r="C2165" s="1">
        <v>-9.7773590986063503</v>
      </c>
      <c r="D2165" s="1">
        <v>7.4797434922788399</v>
      </c>
      <c r="E2165" s="1" t="s">
        <v>15</v>
      </c>
      <c r="F2165" s="1" t="s">
        <v>933</v>
      </c>
      <c r="G2165" s="1" t="s">
        <v>653</v>
      </c>
    </row>
    <row r="2166" spans="2:7" x14ac:dyDescent="0.2">
      <c r="B2166" s="1" t="s">
        <v>2822</v>
      </c>
      <c r="C2166" s="1">
        <v>-8.2882460092234602</v>
      </c>
      <c r="D2166" s="1">
        <v>1.04920513154048</v>
      </c>
      <c r="E2166" s="1" t="s">
        <v>15</v>
      </c>
      <c r="F2166" s="1" t="s">
        <v>933</v>
      </c>
      <c r="G2166" s="1" t="s">
        <v>653</v>
      </c>
    </row>
    <row r="2167" spans="2:7" x14ac:dyDescent="0.2">
      <c r="B2167" s="1" t="s">
        <v>845</v>
      </c>
      <c r="C2167" s="1">
        <v>-21.146855379451299</v>
      </c>
      <c r="D2167" s="1">
        <v>10.625722028386701</v>
      </c>
      <c r="E2167" s="1" t="s">
        <v>15</v>
      </c>
      <c r="F2167" s="1" t="s">
        <v>933</v>
      </c>
      <c r="G2167" s="1" t="s">
        <v>653</v>
      </c>
    </row>
    <row r="2168" spans="2:7" x14ac:dyDescent="0.2">
      <c r="B2168" s="1" t="s">
        <v>2823</v>
      </c>
      <c r="C2168" s="1">
        <v>-24.176463612833501</v>
      </c>
      <c r="D2168" s="1">
        <v>10.6401204257886</v>
      </c>
      <c r="E2168" s="1" t="s">
        <v>15</v>
      </c>
      <c r="F2168" s="1" t="s">
        <v>933</v>
      </c>
      <c r="G2168" s="1" t="s">
        <v>653</v>
      </c>
    </row>
    <row r="2169" spans="2:7" x14ac:dyDescent="0.2">
      <c r="B2169" s="1" t="s">
        <v>846</v>
      </c>
      <c r="C2169" s="1">
        <v>1.3603436820335699</v>
      </c>
      <c r="D2169" s="1">
        <v>-9.8360985648999808</v>
      </c>
      <c r="E2169" s="1" t="s">
        <v>15</v>
      </c>
      <c r="F2169" s="1" t="s">
        <v>933</v>
      </c>
      <c r="G2169" s="1" t="s">
        <v>653</v>
      </c>
    </row>
    <row r="2170" spans="2:7" x14ac:dyDescent="0.2">
      <c r="B2170" s="1" t="s">
        <v>2824</v>
      </c>
      <c r="C2170" s="1">
        <v>-23.208169725871599</v>
      </c>
      <c r="D2170" s="1">
        <v>10.9977144191158</v>
      </c>
      <c r="E2170" s="1" t="s">
        <v>15</v>
      </c>
      <c r="F2170" s="1" t="s">
        <v>933</v>
      </c>
      <c r="G2170" s="1" t="s">
        <v>653</v>
      </c>
    </row>
    <row r="2171" spans="2:7" x14ac:dyDescent="0.2">
      <c r="B2171" s="1" t="s">
        <v>847</v>
      </c>
      <c r="C2171" s="1">
        <v>-9.2636321926005394</v>
      </c>
      <c r="D2171" s="1">
        <v>5.0235067654095404</v>
      </c>
      <c r="E2171" s="1" t="s">
        <v>15</v>
      </c>
      <c r="F2171" s="1" t="s">
        <v>933</v>
      </c>
      <c r="G2171" s="1" t="s">
        <v>653</v>
      </c>
    </row>
    <row r="2172" spans="2:7" x14ac:dyDescent="0.2">
      <c r="B2172" s="1" t="s">
        <v>2825</v>
      </c>
      <c r="C2172" s="1">
        <v>-21.0327577551279</v>
      </c>
      <c r="D2172" s="1">
        <v>12.770920246301699</v>
      </c>
      <c r="E2172" s="1" t="s">
        <v>15</v>
      </c>
      <c r="F2172" s="1" t="s">
        <v>933</v>
      </c>
      <c r="G2172" s="1" t="s">
        <v>653</v>
      </c>
    </row>
    <row r="2173" spans="2:7" x14ac:dyDescent="0.2">
      <c r="B2173" s="1" t="s">
        <v>2826</v>
      </c>
      <c r="C2173" s="1">
        <v>-28.655605764726499</v>
      </c>
      <c r="D2173" s="1">
        <v>9.5173654537508892</v>
      </c>
      <c r="E2173" s="1" t="s">
        <v>15</v>
      </c>
      <c r="F2173" s="1" t="s">
        <v>933</v>
      </c>
      <c r="G2173" s="1" t="s">
        <v>653</v>
      </c>
    </row>
    <row r="2174" spans="2:7" x14ac:dyDescent="0.2">
      <c r="B2174" s="1" t="s">
        <v>2827</v>
      </c>
      <c r="C2174" s="1">
        <v>-8.3828420068752294</v>
      </c>
      <c r="D2174" s="1">
        <v>6.3837816383475801</v>
      </c>
      <c r="E2174" s="1" t="s">
        <v>15</v>
      </c>
      <c r="F2174" s="1" t="s">
        <v>933</v>
      </c>
      <c r="G2174" s="1" t="s">
        <v>653</v>
      </c>
    </row>
    <row r="2175" spans="2:7" x14ac:dyDescent="0.2">
      <c r="B2175" s="1" t="s">
        <v>2828</v>
      </c>
      <c r="C2175" s="1">
        <v>-8.4793409720087194</v>
      </c>
      <c r="D2175" s="1">
        <v>5.3378718318240503</v>
      </c>
      <c r="E2175" s="1" t="s">
        <v>15</v>
      </c>
      <c r="F2175" s="1" t="s">
        <v>933</v>
      </c>
      <c r="G2175" s="1" t="s">
        <v>653</v>
      </c>
    </row>
    <row r="2176" spans="2:7" x14ac:dyDescent="0.2">
      <c r="B2176" s="1" t="s">
        <v>2829</v>
      </c>
      <c r="C2176" s="1">
        <v>-8.8741948723907509</v>
      </c>
      <c r="D2176" s="1">
        <v>5.7956917149237999</v>
      </c>
      <c r="E2176" s="1" t="s">
        <v>15</v>
      </c>
      <c r="F2176" s="1" t="s">
        <v>933</v>
      </c>
      <c r="G2176" s="1" t="s">
        <v>653</v>
      </c>
    </row>
    <row r="2177" spans="2:7" x14ac:dyDescent="0.2">
      <c r="B2177" s="1" t="s">
        <v>2830</v>
      </c>
      <c r="C2177" s="1">
        <v>-7.9636583155413403</v>
      </c>
      <c r="D2177" s="1">
        <v>7.1573506578008503</v>
      </c>
      <c r="E2177" s="1" t="s">
        <v>15</v>
      </c>
      <c r="F2177" s="1" t="s">
        <v>933</v>
      </c>
      <c r="G2177" s="1" t="s">
        <v>653</v>
      </c>
    </row>
    <row r="2178" spans="2:7" x14ac:dyDescent="0.2">
      <c r="B2178" s="1" t="s">
        <v>2831</v>
      </c>
      <c r="C2178" s="1">
        <v>-0.999269225238405</v>
      </c>
      <c r="D2178" s="1">
        <v>-2.45356564774591</v>
      </c>
      <c r="E2178" s="1" t="s">
        <v>15</v>
      </c>
      <c r="F2178" s="1" t="s">
        <v>933</v>
      </c>
      <c r="G2178" s="1" t="s">
        <v>653</v>
      </c>
    </row>
    <row r="2179" spans="2:7" x14ac:dyDescent="0.2">
      <c r="B2179" s="1" t="s">
        <v>848</v>
      </c>
      <c r="C2179" s="1">
        <v>-17.8687326391059</v>
      </c>
      <c r="D2179" s="1">
        <v>11.2366187904311</v>
      </c>
      <c r="E2179" s="1" t="s">
        <v>15</v>
      </c>
      <c r="F2179" s="1" t="s">
        <v>933</v>
      </c>
      <c r="G2179" s="1" t="s">
        <v>653</v>
      </c>
    </row>
    <row r="2180" spans="2:7" x14ac:dyDescent="0.2">
      <c r="B2180" s="1" t="s">
        <v>2832</v>
      </c>
      <c r="C2180" s="1">
        <v>-22.693728013725199</v>
      </c>
      <c r="D2180" s="1">
        <v>13.2758252257879</v>
      </c>
      <c r="E2180" s="1" t="s">
        <v>15</v>
      </c>
      <c r="F2180" s="1" t="s">
        <v>933</v>
      </c>
      <c r="G2180" s="1" t="s">
        <v>653</v>
      </c>
    </row>
    <row r="2181" spans="2:7" x14ac:dyDescent="0.2">
      <c r="B2181" s="1" t="s">
        <v>2833</v>
      </c>
      <c r="C2181" s="1">
        <v>1.6103176647408799</v>
      </c>
      <c r="D2181" s="1">
        <v>-9.6881189705018098</v>
      </c>
      <c r="E2181" s="1" t="s">
        <v>15</v>
      </c>
      <c r="F2181" s="1" t="s">
        <v>933</v>
      </c>
      <c r="G2181" s="1" t="s">
        <v>653</v>
      </c>
    </row>
    <row r="2182" spans="2:7" x14ac:dyDescent="0.2">
      <c r="B2182" s="1" t="s">
        <v>849</v>
      </c>
      <c r="C2182" s="1">
        <v>-19.004066272135098</v>
      </c>
      <c r="D2182" s="1">
        <v>10.2847026088416</v>
      </c>
      <c r="E2182" s="1" t="s">
        <v>15</v>
      </c>
      <c r="F2182" s="1" t="s">
        <v>933</v>
      </c>
      <c r="G2182" s="1" t="s">
        <v>653</v>
      </c>
    </row>
    <row r="2183" spans="2:7" x14ac:dyDescent="0.2">
      <c r="B2183" s="1" t="s">
        <v>2834</v>
      </c>
      <c r="C2183" s="1">
        <v>-8.7821004324181597</v>
      </c>
      <c r="D2183" s="1">
        <v>5.6244250479042801</v>
      </c>
      <c r="E2183" s="1" t="s">
        <v>15</v>
      </c>
      <c r="F2183" s="1" t="s">
        <v>933</v>
      </c>
      <c r="G2183" s="1" t="s">
        <v>653</v>
      </c>
    </row>
    <row r="2184" spans="2:7" x14ac:dyDescent="0.2">
      <c r="B2184" s="1" t="s">
        <v>2835</v>
      </c>
      <c r="C2184" s="1">
        <v>-11.6701228775699</v>
      </c>
      <c r="D2184" s="1">
        <v>5.4438676177892296</v>
      </c>
      <c r="E2184" s="1" t="s">
        <v>15</v>
      </c>
      <c r="F2184" s="1" t="s">
        <v>933</v>
      </c>
      <c r="G2184" s="1" t="s">
        <v>653</v>
      </c>
    </row>
    <row r="2185" spans="2:7" x14ac:dyDescent="0.2">
      <c r="B2185" s="1" t="s">
        <v>2836</v>
      </c>
      <c r="C2185" s="1">
        <v>-21.684779449094101</v>
      </c>
      <c r="D2185" s="1">
        <v>6.85918396451315</v>
      </c>
      <c r="E2185" s="1" t="s">
        <v>15</v>
      </c>
      <c r="F2185" s="1" t="s">
        <v>933</v>
      </c>
      <c r="G2185" s="1" t="s">
        <v>653</v>
      </c>
    </row>
    <row r="2186" spans="2:7" x14ac:dyDescent="0.2">
      <c r="B2186" s="1" t="s">
        <v>2837</v>
      </c>
      <c r="C2186" s="1">
        <v>-5.8828600867588703</v>
      </c>
      <c r="D2186" s="1">
        <v>7.0261696677082401</v>
      </c>
      <c r="E2186" s="1" t="s">
        <v>15</v>
      </c>
      <c r="F2186" s="1" t="s">
        <v>933</v>
      </c>
      <c r="G2186" s="1" t="s">
        <v>653</v>
      </c>
    </row>
    <row r="2187" spans="2:7" x14ac:dyDescent="0.2">
      <c r="B2187" s="1" t="s">
        <v>850</v>
      </c>
      <c r="C2187" s="1">
        <v>-25.323967535858401</v>
      </c>
      <c r="D2187" s="1">
        <v>11.5543198578985</v>
      </c>
      <c r="E2187" s="1" t="s">
        <v>15</v>
      </c>
      <c r="F2187" s="1" t="s">
        <v>933</v>
      </c>
      <c r="G2187" s="1" t="s">
        <v>653</v>
      </c>
    </row>
    <row r="2188" spans="2:7" x14ac:dyDescent="0.2">
      <c r="B2188" s="1" t="s">
        <v>2838</v>
      </c>
      <c r="C2188" s="1">
        <v>-0.34529177592611099</v>
      </c>
      <c r="D2188" s="1">
        <v>-15.0911721834142</v>
      </c>
      <c r="E2188" s="1" t="s">
        <v>15</v>
      </c>
      <c r="F2188" s="1" t="s">
        <v>933</v>
      </c>
      <c r="G2188" s="1" t="s">
        <v>653</v>
      </c>
    </row>
    <row r="2189" spans="2:7" x14ac:dyDescent="0.2">
      <c r="B2189" s="1" t="s">
        <v>851</v>
      </c>
      <c r="C2189" s="1">
        <v>-19.247188432688201</v>
      </c>
      <c r="D2189" s="1">
        <v>10.565131190376899</v>
      </c>
      <c r="E2189" s="1" t="s">
        <v>15</v>
      </c>
      <c r="F2189" s="1" t="s">
        <v>933</v>
      </c>
      <c r="G2189" s="1" t="s">
        <v>653</v>
      </c>
    </row>
    <row r="2190" spans="2:7" x14ac:dyDescent="0.2">
      <c r="B2190" s="1" t="s">
        <v>2839</v>
      </c>
      <c r="C2190" s="1">
        <v>-7.5160903344362202</v>
      </c>
      <c r="D2190" s="1">
        <v>5.6296901994592403</v>
      </c>
      <c r="E2190" s="1" t="s">
        <v>15</v>
      </c>
      <c r="F2190" s="1" t="s">
        <v>933</v>
      </c>
      <c r="G2190" s="1" t="s">
        <v>653</v>
      </c>
    </row>
    <row r="2191" spans="2:7" x14ac:dyDescent="0.2">
      <c r="B2191" s="1" t="s">
        <v>2840</v>
      </c>
      <c r="C2191" s="1">
        <v>-9.1915735252496802</v>
      </c>
      <c r="D2191" s="1">
        <v>6.2492158341861499</v>
      </c>
      <c r="E2191" s="1" t="s">
        <v>15</v>
      </c>
      <c r="F2191" s="1" t="s">
        <v>933</v>
      </c>
      <c r="G2191" s="1" t="s">
        <v>653</v>
      </c>
    </row>
    <row r="2192" spans="2:7" x14ac:dyDescent="0.2">
      <c r="B2192" s="1" t="s">
        <v>2841</v>
      </c>
      <c r="C2192" s="1">
        <v>-10.6331963693153</v>
      </c>
      <c r="D2192" s="1">
        <v>5.6094709890229399</v>
      </c>
      <c r="E2192" s="1" t="s">
        <v>15</v>
      </c>
      <c r="F2192" s="1" t="s">
        <v>933</v>
      </c>
      <c r="G2192" s="1" t="s">
        <v>653</v>
      </c>
    </row>
    <row r="2193" spans="2:7" x14ac:dyDescent="0.2">
      <c r="B2193" s="1" t="s">
        <v>852</v>
      </c>
      <c r="C2193" s="1">
        <v>-12.7094004189671</v>
      </c>
      <c r="D2193" s="1">
        <v>6.92945572127035</v>
      </c>
      <c r="E2193" s="1" t="s">
        <v>15</v>
      </c>
      <c r="F2193" s="1" t="s">
        <v>933</v>
      </c>
      <c r="G2193" s="1" t="s">
        <v>653</v>
      </c>
    </row>
    <row r="2194" spans="2:7" x14ac:dyDescent="0.2">
      <c r="B2194" s="1" t="s">
        <v>2842</v>
      </c>
      <c r="C2194" s="1">
        <v>-9.8886150119979206</v>
      </c>
      <c r="D2194" s="1">
        <v>7.7561147996398203</v>
      </c>
      <c r="E2194" s="1" t="s">
        <v>15</v>
      </c>
      <c r="F2194" s="1" t="s">
        <v>933</v>
      </c>
      <c r="G2194" s="1" t="s">
        <v>653</v>
      </c>
    </row>
    <row r="2195" spans="2:7" x14ac:dyDescent="0.2">
      <c r="B2195" s="1" t="s">
        <v>2843</v>
      </c>
      <c r="C2195" s="1">
        <v>-9.2424651613752093</v>
      </c>
      <c r="D2195" s="1">
        <v>3.7292586305289399</v>
      </c>
      <c r="E2195" s="1" t="s">
        <v>15</v>
      </c>
      <c r="F2195" s="1" t="s">
        <v>933</v>
      </c>
      <c r="G2195" s="1" t="s">
        <v>653</v>
      </c>
    </row>
    <row r="2196" spans="2:7" x14ac:dyDescent="0.2">
      <c r="B2196" s="1" t="s">
        <v>2844</v>
      </c>
      <c r="C2196" s="1">
        <v>-4.9276187741696802</v>
      </c>
      <c r="D2196" s="1">
        <v>8.0662595085475495</v>
      </c>
      <c r="E2196" s="1" t="s">
        <v>15</v>
      </c>
      <c r="F2196" s="1" t="s">
        <v>933</v>
      </c>
      <c r="G2196" s="1" t="s">
        <v>653</v>
      </c>
    </row>
    <row r="2197" spans="2:7" x14ac:dyDescent="0.2">
      <c r="B2197" s="1" t="s">
        <v>2845</v>
      </c>
      <c r="C2197" s="1">
        <v>-10.828639122676501</v>
      </c>
      <c r="D2197" s="1">
        <v>5.3453994528179898</v>
      </c>
      <c r="E2197" s="1" t="s">
        <v>15</v>
      </c>
      <c r="F2197" s="1" t="s">
        <v>933</v>
      </c>
      <c r="G2197" s="1" t="s">
        <v>653</v>
      </c>
    </row>
    <row r="2198" spans="2:7" x14ac:dyDescent="0.2">
      <c r="B2198" s="1" t="s">
        <v>2846</v>
      </c>
      <c r="C2198" s="1">
        <v>25.652746975692999</v>
      </c>
      <c r="D2198" s="1">
        <v>8.7134787610713502</v>
      </c>
      <c r="E2198" s="1" t="s">
        <v>220</v>
      </c>
      <c r="F2198" s="1" t="s">
        <v>933</v>
      </c>
      <c r="G2198" s="1" t="s">
        <v>2847</v>
      </c>
    </row>
    <row r="2199" spans="2:7" x14ac:dyDescent="0.2">
      <c r="B2199" s="1" t="s">
        <v>2848</v>
      </c>
      <c r="C2199" s="1">
        <v>24.1941160615598</v>
      </c>
      <c r="D2199" s="1">
        <v>8.9744349036581408</v>
      </c>
      <c r="E2199" s="1" t="s">
        <v>220</v>
      </c>
      <c r="F2199" s="1" t="s">
        <v>933</v>
      </c>
      <c r="G2199" s="1" t="s">
        <v>2847</v>
      </c>
    </row>
    <row r="2200" spans="2:7" x14ac:dyDescent="0.2">
      <c r="B2200" s="1" t="s">
        <v>2849</v>
      </c>
      <c r="C2200" s="1">
        <v>25.7007144196346</v>
      </c>
      <c r="D2200" s="1">
        <v>6.5018552042272297</v>
      </c>
      <c r="E2200" s="1" t="s">
        <v>220</v>
      </c>
      <c r="F2200" s="1" t="s">
        <v>933</v>
      </c>
      <c r="G2200" s="1" t="s">
        <v>2847</v>
      </c>
    </row>
    <row r="2201" spans="2:7" x14ac:dyDescent="0.2">
      <c r="B2201" s="1" t="s">
        <v>2850</v>
      </c>
      <c r="C2201" s="1">
        <v>25.036347515431199</v>
      </c>
      <c r="D2201" s="1">
        <v>5.3560552173519902</v>
      </c>
      <c r="E2201" s="1" t="s">
        <v>220</v>
      </c>
      <c r="F2201" s="1" t="s">
        <v>933</v>
      </c>
      <c r="G2201" s="1" t="s">
        <v>2847</v>
      </c>
    </row>
    <row r="2202" spans="2:7" x14ac:dyDescent="0.2">
      <c r="B2202" s="1" t="s">
        <v>2851</v>
      </c>
      <c r="C2202" s="1">
        <v>26.061382814366699</v>
      </c>
      <c r="D2202" s="1">
        <v>7.8152345256915199</v>
      </c>
      <c r="E2202" s="1" t="s">
        <v>220</v>
      </c>
      <c r="F2202" s="1" t="s">
        <v>933</v>
      </c>
      <c r="G2202" s="1" t="s">
        <v>2847</v>
      </c>
    </row>
    <row r="2203" spans="2:7" x14ac:dyDescent="0.2">
      <c r="B2203" s="1" t="s">
        <v>2852</v>
      </c>
      <c r="C2203" s="1">
        <v>24.556159704957601</v>
      </c>
      <c r="D2203" s="1">
        <v>8.2944706515704301</v>
      </c>
      <c r="E2203" s="1" t="s">
        <v>220</v>
      </c>
      <c r="F2203" s="1" t="s">
        <v>933</v>
      </c>
      <c r="G2203" s="1" t="s">
        <v>2847</v>
      </c>
    </row>
    <row r="2204" spans="2:7" x14ac:dyDescent="0.2">
      <c r="B2204" s="1" t="s">
        <v>2853</v>
      </c>
      <c r="C2204" s="1">
        <v>37.6264990142488</v>
      </c>
      <c r="D2204" s="1">
        <v>6.4737471668179998</v>
      </c>
      <c r="E2204" s="1" t="s">
        <v>220</v>
      </c>
      <c r="F2204" s="1" t="s">
        <v>933</v>
      </c>
      <c r="G2204" s="1" t="s">
        <v>2847</v>
      </c>
    </row>
    <row r="2205" spans="2:7" x14ac:dyDescent="0.2">
      <c r="B2205" s="1" t="s">
        <v>2854</v>
      </c>
      <c r="C2205" s="1">
        <v>32.608721673557497</v>
      </c>
      <c r="D2205" s="1">
        <v>8.6800310333489303</v>
      </c>
      <c r="E2205" s="1" t="s">
        <v>220</v>
      </c>
      <c r="F2205" s="1" t="s">
        <v>933</v>
      </c>
      <c r="G2205" s="1" t="s">
        <v>2847</v>
      </c>
    </row>
    <row r="2206" spans="2:7" x14ac:dyDescent="0.2">
      <c r="B2206" s="1" t="s">
        <v>2855</v>
      </c>
      <c r="C2206" s="1">
        <v>30.5889273010377</v>
      </c>
      <c r="D2206" s="1">
        <v>1.9266870634908799</v>
      </c>
      <c r="E2206" s="1" t="s">
        <v>220</v>
      </c>
      <c r="F2206" s="1" t="s">
        <v>933</v>
      </c>
      <c r="G2206" s="1" t="s">
        <v>2847</v>
      </c>
    </row>
    <row r="2207" spans="2:7" x14ac:dyDescent="0.2">
      <c r="B2207" s="1" t="s">
        <v>2856</v>
      </c>
      <c r="C2207" s="1">
        <v>37.430068829967503</v>
      </c>
      <c r="D2207" s="1">
        <v>6.2508301323517799</v>
      </c>
      <c r="E2207" s="1" t="s">
        <v>220</v>
      </c>
      <c r="F2207" s="1" t="s">
        <v>933</v>
      </c>
      <c r="G2207" s="1" t="s">
        <v>2847</v>
      </c>
    </row>
    <row r="2208" spans="2:7" x14ac:dyDescent="0.2">
      <c r="B2208" s="1" t="s">
        <v>2857</v>
      </c>
      <c r="C2208" s="1">
        <v>27.522812901567502</v>
      </c>
      <c r="D2208" s="1">
        <v>7.2031453085910302</v>
      </c>
      <c r="E2208" s="1" t="s">
        <v>220</v>
      </c>
      <c r="F2208" s="1" t="s">
        <v>933</v>
      </c>
      <c r="G2208" s="1" t="s">
        <v>2847</v>
      </c>
    </row>
    <row r="2209" spans="2:7" x14ac:dyDescent="0.2">
      <c r="B2209" s="1" t="s">
        <v>2858</v>
      </c>
      <c r="C2209" s="1">
        <v>24.850552331991999</v>
      </c>
      <c r="D2209" s="1">
        <v>8.5617047135343807</v>
      </c>
      <c r="E2209" s="1" t="s">
        <v>220</v>
      </c>
      <c r="F2209" s="1" t="s">
        <v>933</v>
      </c>
      <c r="G2209" s="1" t="s">
        <v>2847</v>
      </c>
    </row>
    <row r="2210" spans="2:7" x14ac:dyDescent="0.2">
      <c r="B2210" s="1" t="s">
        <v>2859</v>
      </c>
      <c r="C2210" s="1">
        <v>35.125638682323903</v>
      </c>
      <c r="D2210" s="1">
        <v>5.2127490066099798</v>
      </c>
      <c r="E2210" s="1" t="s">
        <v>220</v>
      </c>
      <c r="F2210" s="1" t="s">
        <v>933</v>
      </c>
      <c r="G2210" s="1" t="s">
        <v>2847</v>
      </c>
    </row>
    <row r="2211" spans="2:7" x14ac:dyDescent="0.2">
      <c r="B2211" s="1" t="s">
        <v>2860</v>
      </c>
      <c r="C2211" s="1">
        <v>36.692479016185899</v>
      </c>
      <c r="D2211" s="1">
        <v>6.4130850017874801</v>
      </c>
      <c r="E2211" s="1" t="s">
        <v>220</v>
      </c>
      <c r="F2211" s="1" t="s">
        <v>933</v>
      </c>
      <c r="G2211" s="1" t="s">
        <v>2847</v>
      </c>
    </row>
    <row r="2212" spans="2:7" x14ac:dyDescent="0.2">
      <c r="B2212" s="1" t="s">
        <v>2861</v>
      </c>
      <c r="C2212" s="1">
        <v>26.0482347070405</v>
      </c>
      <c r="D2212" s="1">
        <v>6.9068200774396997</v>
      </c>
      <c r="E2212" s="1" t="s">
        <v>220</v>
      </c>
      <c r="F2212" s="1" t="s">
        <v>933</v>
      </c>
      <c r="G2212" s="1" t="s">
        <v>2847</v>
      </c>
    </row>
    <row r="2213" spans="2:7" x14ac:dyDescent="0.2">
      <c r="B2213" s="1" t="s">
        <v>2862</v>
      </c>
      <c r="C2213" s="1">
        <v>22.313552476498401</v>
      </c>
      <c r="D2213" s="1">
        <v>7.1299260928503596</v>
      </c>
      <c r="E2213" s="1" t="s">
        <v>220</v>
      </c>
      <c r="F2213" s="1" t="s">
        <v>933</v>
      </c>
      <c r="G2213" s="1" t="s">
        <v>2847</v>
      </c>
    </row>
    <row r="2214" spans="2:7" x14ac:dyDescent="0.2">
      <c r="B2214" s="1" t="s">
        <v>2863</v>
      </c>
      <c r="C2214" s="1">
        <v>25.064097029726501</v>
      </c>
      <c r="D2214" s="1">
        <v>9.4536671822660097</v>
      </c>
      <c r="E2214" s="1" t="s">
        <v>220</v>
      </c>
      <c r="F2214" s="1" t="s">
        <v>933</v>
      </c>
      <c r="G2214" s="1" t="s">
        <v>2847</v>
      </c>
    </row>
    <row r="2215" spans="2:7" x14ac:dyDescent="0.2">
      <c r="B2215" s="1" t="s">
        <v>2864</v>
      </c>
      <c r="C2215" s="1">
        <v>36.273925301118503</v>
      </c>
      <c r="D2215" s="1">
        <v>5.1573183712006401</v>
      </c>
      <c r="E2215" s="1" t="s">
        <v>220</v>
      </c>
      <c r="F2215" s="1" t="s">
        <v>933</v>
      </c>
      <c r="G2215" s="1" t="s">
        <v>2847</v>
      </c>
    </row>
    <row r="2216" spans="2:7" x14ac:dyDescent="0.2">
      <c r="B2216" s="1" t="s">
        <v>2865</v>
      </c>
      <c r="C2216" s="1">
        <v>24.903456867961101</v>
      </c>
      <c r="D2216" s="1">
        <v>7.0721044359514798</v>
      </c>
      <c r="E2216" s="1" t="s">
        <v>220</v>
      </c>
      <c r="F2216" s="1" t="s">
        <v>933</v>
      </c>
      <c r="G2216" s="1" t="s">
        <v>2847</v>
      </c>
    </row>
    <row r="2217" spans="2:7" x14ac:dyDescent="0.2">
      <c r="B2217" s="1" t="s">
        <v>2866</v>
      </c>
      <c r="C2217" s="1">
        <v>21.4440715224131</v>
      </c>
      <c r="D2217" s="1">
        <v>7.7804501223482898</v>
      </c>
      <c r="E2217" s="1" t="s">
        <v>220</v>
      </c>
      <c r="F2217" s="1" t="s">
        <v>933</v>
      </c>
      <c r="G2217" s="1" t="s">
        <v>2847</v>
      </c>
    </row>
    <row r="2218" spans="2:7" x14ac:dyDescent="0.2">
      <c r="B2218" s="1" t="s">
        <v>2867</v>
      </c>
      <c r="C2218" s="1">
        <v>36.825572088561103</v>
      </c>
      <c r="D2218" s="1">
        <v>6.6581755837637902</v>
      </c>
      <c r="E2218" s="1" t="s">
        <v>220</v>
      </c>
      <c r="F2218" s="1" t="s">
        <v>933</v>
      </c>
      <c r="G2218" s="1" t="s">
        <v>2847</v>
      </c>
    </row>
    <row r="2219" spans="2:7" x14ac:dyDescent="0.2">
      <c r="B2219" s="1" t="s">
        <v>2868</v>
      </c>
      <c r="C2219" s="1">
        <v>20.755383043308498</v>
      </c>
      <c r="D2219" s="1">
        <v>1.6316053527340399</v>
      </c>
      <c r="E2219" s="1" t="s">
        <v>220</v>
      </c>
      <c r="F2219" s="1" t="s">
        <v>933</v>
      </c>
      <c r="G2219" s="1" t="s">
        <v>2847</v>
      </c>
    </row>
    <row r="2220" spans="2:7" x14ac:dyDescent="0.2">
      <c r="B2220" s="1" t="s">
        <v>2869</v>
      </c>
      <c r="C2220" s="1">
        <v>35.499825230587</v>
      </c>
      <c r="D2220" s="1">
        <v>7.3326473193904897</v>
      </c>
      <c r="E2220" s="1" t="s">
        <v>220</v>
      </c>
      <c r="F2220" s="1" t="s">
        <v>933</v>
      </c>
      <c r="G2220" s="1" t="s">
        <v>2847</v>
      </c>
    </row>
    <row r="2221" spans="2:7" x14ac:dyDescent="0.2">
      <c r="B2221" s="1" t="s">
        <v>2870</v>
      </c>
      <c r="C2221" s="1">
        <v>37.624825669634902</v>
      </c>
      <c r="D2221" s="1">
        <v>4.3007335633038499</v>
      </c>
      <c r="E2221" s="1" t="s">
        <v>220</v>
      </c>
      <c r="F2221" s="1" t="s">
        <v>933</v>
      </c>
      <c r="G2221" s="1" t="s">
        <v>2847</v>
      </c>
    </row>
    <row r="2222" spans="2:7" x14ac:dyDescent="0.2">
      <c r="B2222" s="1" t="s">
        <v>2871</v>
      </c>
      <c r="C2222" s="1">
        <v>36.138168270467503</v>
      </c>
      <c r="D2222" s="1">
        <v>6.1166966217969003</v>
      </c>
      <c r="E2222" s="1" t="s">
        <v>220</v>
      </c>
      <c r="F2222" s="1" t="s">
        <v>933</v>
      </c>
      <c r="G2222" s="1" t="s">
        <v>2847</v>
      </c>
    </row>
    <row r="2223" spans="2:7" x14ac:dyDescent="0.2">
      <c r="B2223" s="1" t="s">
        <v>2872</v>
      </c>
      <c r="C2223" s="1">
        <v>38.019279947993397</v>
      </c>
      <c r="D2223" s="1">
        <v>5.4121744755725798</v>
      </c>
      <c r="E2223" s="1" t="s">
        <v>220</v>
      </c>
      <c r="F2223" s="1" t="s">
        <v>933</v>
      </c>
      <c r="G2223" s="1" t="s">
        <v>2847</v>
      </c>
    </row>
    <row r="2224" spans="2:7" x14ac:dyDescent="0.2">
      <c r="B2224" s="1" t="s">
        <v>2873</v>
      </c>
      <c r="C2224" s="1">
        <v>25.339611043705698</v>
      </c>
      <c r="D2224" s="1">
        <v>5.65499896013766</v>
      </c>
      <c r="E2224" s="1" t="s">
        <v>220</v>
      </c>
      <c r="F2224" s="1" t="s">
        <v>933</v>
      </c>
      <c r="G2224" s="1" t="s">
        <v>2847</v>
      </c>
    </row>
    <row r="2225" spans="2:7" x14ac:dyDescent="0.2">
      <c r="B2225" s="1" t="s">
        <v>2874</v>
      </c>
      <c r="C2225" s="1">
        <v>37.8504459288093</v>
      </c>
      <c r="D2225" s="1">
        <v>7.7801602540375496</v>
      </c>
      <c r="E2225" s="1" t="s">
        <v>220</v>
      </c>
      <c r="F2225" s="1" t="s">
        <v>933</v>
      </c>
      <c r="G2225" s="1" t="s">
        <v>2847</v>
      </c>
    </row>
    <row r="2226" spans="2:7" x14ac:dyDescent="0.2">
      <c r="B2226" s="1" t="s">
        <v>2875</v>
      </c>
      <c r="C2226" s="1">
        <v>37.805483046559097</v>
      </c>
      <c r="D2226" s="1">
        <v>7.7244066450193101</v>
      </c>
      <c r="E2226" s="1" t="s">
        <v>220</v>
      </c>
      <c r="F2226" s="1" t="s">
        <v>933</v>
      </c>
      <c r="G2226" s="1" t="s">
        <v>2847</v>
      </c>
    </row>
    <row r="2227" spans="2:7" x14ac:dyDescent="0.2">
      <c r="B2227" s="1" t="s">
        <v>2876</v>
      </c>
      <c r="C2227" s="1">
        <v>30.189403620437101</v>
      </c>
      <c r="D2227" s="1">
        <v>1.3594171992743</v>
      </c>
      <c r="E2227" s="1" t="s">
        <v>220</v>
      </c>
      <c r="F2227" s="1" t="s">
        <v>933</v>
      </c>
      <c r="G2227" s="1" t="s">
        <v>2847</v>
      </c>
    </row>
    <row r="2228" spans="2:7" x14ac:dyDescent="0.2">
      <c r="B2228" s="1" t="s">
        <v>2877</v>
      </c>
      <c r="C2228" s="1">
        <v>30.0786352309823</v>
      </c>
      <c r="D2228" s="1">
        <v>1.56049627637068</v>
      </c>
      <c r="E2228" s="1" t="s">
        <v>220</v>
      </c>
      <c r="F2228" s="1" t="s">
        <v>933</v>
      </c>
      <c r="G2228" s="1" t="s">
        <v>2847</v>
      </c>
    </row>
    <row r="2229" spans="2:7" x14ac:dyDescent="0.2">
      <c r="B2229" s="1" t="s">
        <v>2878</v>
      </c>
      <c r="C2229" s="1">
        <v>22.337354238940701</v>
      </c>
      <c r="D2229" s="1">
        <v>8.9717609028595504</v>
      </c>
      <c r="E2229" s="1" t="s">
        <v>220</v>
      </c>
      <c r="F2229" s="1" t="s">
        <v>933</v>
      </c>
      <c r="G2229" s="1" t="s">
        <v>2847</v>
      </c>
    </row>
    <row r="2230" spans="2:7" x14ac:dyDescent="0.2">
      <c r="B2230" s="1" t="s">
        <v>2879</v>
      </c>
      <c r="C2230" s="1">
        <v>37.327500830513799</v>
      </c>
      <c r="D2230" s="1">
        <v>7.1965167550240601</v>
      </c>
      <c r="E2230" s="1" t="s">
        <v>220</v>
      </c>
      <c r="F2230" s="1" t="s">
        <v>933</v>
      </c>
      <c r="G2230" s="1" t="s">
        <v>2847</v>
      </c>
    </row>
    <row r="2231" spans="2:7" x14ac:dyDescent="0.2">
      <c r="B2231" s="1" t="s">
        <v>2880</v>
      </c>
      <c r="C2231" s="1">
        <v>19.908001197057601</v>
      </c>
      <c r="D2231" s="1">
        <v>8.1632913141808192</v>
      </c>
      <c r="E2231" s="1" t="s">
        <v>220</v>
      </c>
      <c r="F2231" s="1" t="s">
        <v>933</v>
      </c>
      <c r="G2231" s="1" t="s">
        <v>2847</v>
      </c>
    </row>
    <row r="2232" spans="2:7" x14ac:dyDescent="0.2">
      <c r="B2232" s="1" t="s">
        <v>2881</v>
      </c>
      <c r="C2232" s="1">
        <v>19.8769039606326</v>
      </c>
      <c r="D2232" s="1">
        <v>8.0163564946085</v>
      </c>
      <c r="E2232" s="1" t="s">
        <v>220</v>
      </c>
      <c r="F2232" s="1" t="s">
        <v>933</v>
      </c>
      <c r="G2232" s="1" t="s">
        <v>2847</v>
      </c>
    </row>
    <row r="2233" spans="2:7" x14ac:dyDescent="0.2">
      <c r="B2233" s="1" t="s">
        <v>2882</v>
      </c>
      <c r="C2233" s="1">
        <v>23.449586155393401</v>
      </c>
      <c r="D2233" s="1">
        <v>7.9595847457705702</v>
      </c>
      <c r="E2233" s="1" t="s">
        <v>220</v>
      </c>
      <c r="F2233" s="1" t="s">
        <v>933</v>
      </c>
      <c r="G2233" s="1" t="s">
        <v>2847</v>
      </c>
    </row>
    <row r="2234" spans="2:7" x14ac:dyDescent="0.2">
      <c r="B2234" s="1" t="s">
        <v>2883</v>
      </c>
      <c r="C2234" s="1">
        <v>33.785072355606601</v>
      </c>
      <c r="D2234" s="1">
        <v>9.4012463437708806</v>
      </c>
      <c r="E2234" s="1" t="s">
        <v>220</v>
      </c>
      <c r="F2234" s="1" t="s">
        <v>933</v>
      </c>
      <c r="G2234" s="1" t="s">
        <v>2847</v>
      </c>
    </row>
    <row r="2235" spans="2:7" x14ac:dyDescent="0.2">
      <c r="B2235" s="1" t="s">
        <v>2884</v>
      </c>
      <c r="C2235" s="1">
        <v>37.417195731157001</v>
      </c>
      <c r="D2235" s="1">
        <v>4.61851433762501</v>
      </c>
      <c r="E2235" s="1" t="s">
        <v>220</v>
      </c>
      <c r="F2235" s="1" t="s">
        <v>933</v>
      </c>
      <c r="G2235" s="1" t="s">
        <v>2847</v>
      </c>
    </row>
    <row r="2236" spans="2:7" x14ac:dyDescent="0.2">
      <c r="B2236" s="1" t="s">
        <v>2885</v>
      </c>
      <c r="C2236" s="1">
        <v>37.412735273192901</v>
      </c>
      <c r="D2236" s="1">
        <v>4.2711843775378</v>
      </c>
      <c r="E2236" s="1" t="s">
        <v>220</v>
      </c>
      <c r="F2236" s="1" t="s">
        <v>933</v>
      </c>
      <c r="G2236" s="1" t="s">
        <v>2847</v>
      </c>
    </row>
    <row r="2237" spans="2:7" x14ac:dyDescent="0.2">
      <c r="B2237" s="1" t="s">
        <v>2886</v>
      </c>
      <c r="C2237" s="1">
        <v>24.836629752411699</v>
      </c>
      <c r="D2237" s="1">
        <v>5.1880968106040797</v>
      </c>
      <c r="E2237" s="1" t="s">
        <v>220</v>
      </c>
      <c r="F2237" s="1" t="s">
        <v>933</v>
      </c>
      <c r="G2237" s="1" t="s">
        <v>2847</v>
      </c>
    </row>
    <row r="2238" spans="2:7" x14ac:dyDescent="0.2">
      <c r="B2238" s="1" t="s">
        <v>2887</v>
      </c>
      <c r="C2238" s="1">
        <v>23.809257245921302</v>
      </c>
      <c r="D2238" s="1">
        <v>9.2254970133693401</v>
      </c>
      <c r="E2238" s="1" t="s">
        <v>220</v>
      </c>
      <c r="F2238" s="1" t="s">
        <v>933</v>
      </c>
      <c r="G2238" s="1" t="s">
        <v>2847</v>
      </c>
    </row>
    <row r="2239" spans="2:7" x14ac:dyDescent="0.2">
      <c r="B2239" s="1" t="s">
        <v>2888</v>
      </c>
      <c r="C2239" s="1">
        <v>24.640979030402001</v>
      </c>
      <c r="D2239" s="1">
        <v>8.6585679372462199</v>
      </c>
      <c r="E2239" s="1" t="s">
        <v>220</v>
      </c>
      <c r="F2239" s="1" t="s">
        <v>933</v>
      </c>
      <c r="G2239" s="1" t="s">
        <v>2847</v>
      </c>
    </row>
    <row r="2240" spans="2:7" x14ac:dyDescent="0.2">
      <c r="B2240" s="1" t="s">
        <v>2889</v>
      </c>
      <c r="C2240" s="1">
        <v>36.209647465848299</v>
      </c>
      <c r="D2240" s="1">
        <v>5.3458859611740799</v>
      </c>
      <c r="E2240" s="1" t="s">
        <v>220</v>
      </c>
      <c r="F2240" s="1" t="s">
        <v>933</v>
      </c>
      <c r="G2240" s="1" t="s">
        <v>2847</v>
      </c>
    </row>
    <row r="2241" spans="2:7" x14ac:dyDescent="0.2">
      <c r="B2241" s="1" t="s">
        <v>2890</v>
      </c>
      <c r="C2241" s="1">
        <v>38.313425656891297</v>
      </c>
      <c r="D2241" s="1">
        <v>2.87439513346468</v>
      </c>
      <c r="E2241" s="1" t="s">
        <v>220</v>
      </c>
      <c r="F2241" s="1" t="s">
        <v>933</v>
      </c>
      <c r="G2241" s="1" t="s">
        <v>2847</v>
      </c>
    </row>
    <row r="2242" spans="2:7" x14ac:dyDescent="0.2">
      <c r="B2242" s="1" t="s">
        <v>2891</v>
      </c>
      <c r="C2242" s="1">
        <v>38.362850672599201</v>
      </c>
      <c r="D2242" s="1">
        <v>3.0085307628277702</v>
      </c>
      <c r="E2242" s="1" t="s">
        <v>220</v>
      </c>
      <c r="F2242" s="1" t="s">
        <v>933</v>
      </c>
      <c r="G2242" s="1" t="s">
        <v>2847</v>
      </c>
    </row>
    <row r="2243" spans="2:7" x14ac:dyDescent="0.2">
      <c r="B2243" s="1" t="s">
        <v>2892</v>
      </c>
      <c r="C2243" s="1">
        <v>36.558952338206701</v>
      </c>
      <c r="D2243" s="1">
        <v>3.8902324865744</v>
      </c>
      <c r="E2243" s="1" t="s">
        <v>220</v>
      </c>
      <c r="F2243" s="1" t="s">
        <v>933</v>
      </c>
      <c r="G2243" s="1" t="s">
        <v>2847</v>
      </c>
    </row>
    <row r="2244" spans="2:7" x14ac:dyDescent="0.2">
      <c r="B2244" s="1" t="s">
        <v>2893</v>
      </c>
      <c r="C2244" s="1">
        <v>35.667504773054397</v>
      </c>
      <c r="D2244" s="1">
        <v>4.9782413082123904</v>
      </c>
      <c r="E2244" s="1" t="s">
        <v>220</v>
      </c>
      <c r="F2244" s="1" t="s">
        <v>933</v>
      </c>
      <c r="G2244" s="1" t="s">
        <v>2847</v>
      </c>
    </row>
    <row r="2245" spans="2:7" x14ac:dyDescent="0.2">
      <c r="B2245" s="1" t="s">
        <v>2894</v>
      </c>
      <c r="C2245" s="1">
        <v>35.837841859416599</v>
      </c>
      <c r="D2245" s="1">
        <v>4.3410196256951403</v>
      </c>
      <c r="E2245" s="1" t="s">
        <v>220</v>
      </c>
      <c r="F2245" s="1" t="s">
        <v>933</v>
      </c>
      <c r="G2245" s="1" t="s">
        <v>2847</v>
      </c>
    </row>
    <row r="2246" spans="2:7" x14ac:dyDescent="0.2">
      <c r="B2246" s="1" t="s">
        <v>2895</v>
      </c>
      <c r="C2246" s="1">
        <v>21.281187789087401</v>
      </c>
      <c r="D2246" s="1">
        <v>9.7370137791064604</v>
      </c>
      <c r="E2246" s="1" t="s">
        <v>220</v>
      </c>
      <c r="F2246" s="1" t="s">
        <v>933</v>
      </c>
      <c r="G2246" s="1" t="s">
        <v>2847</v>
      </c>
    </row>
    <row r="2247" spans="2:7" x14ac:dyDescent="0.2">
      <c r="B2247" s="1" t="s">
        <v>2896</v>
      </c>
      <c r="C2247" s="1">
        <v>21.485444356115</v>
      </c>
      <c r="D2247" s="1">
        <v>9.7560586728664909</v>
      </c>
      <c r="E2247" s="1" t="s">
        <v>220</v>
      </c>
      <c r="F2247" s="1" t="s">
        <v>933</v>
      </c>
      <c r="G2247" s="1" t="s">
        <v>2847</v>
      </c>
    </row>
    <row r="2248" spans="2:7" x14ac:dyDescent="0.2">
      <c r="B2248" s="1" t="s">
        <v>2897</v>
      </c>
      <c r="C2248" s="1">
        <v>3.4791695254701098</v>
      </c>
      <c r="D2248" s="1">
        <v>-3.2961308853093101</v>
      </c>
      <c r="E2248" s="1" t="s">
        <v>220</v>
      </c>
      <c r="F2248" s="1" t="s">
        <v>933</v>
      </c>
      <c r="G2248" s="1" t="s">
        <v>2847</v>
      </c>
    </row>
    <row r="2249" spans="2:7" x14ac:dyDescent="0.2">
      <c r="B2249" s="1" t="s">
        <v>2898</v>
      </c>
      <c r="C2249" s="1">
        <v>19.861711652150799</v>
      </c>
      <c r="D2249" s="1">
        <v>7.6364641040341201</v>
      </c>
      <c r="E2249" s="1" t="s">
        <v>220</v>
      </c>
      <c r="F2249" s="1" t="s">
        <v>933</v>
      </c>
      <c r="G2249" s="1" t="s">
        <v>2847</v>
      </c>
    </row>
    <row r="2250" spans="2:7" x14ac:dyDescent="0.2">
      <c r="B2250" s="1" t="s">
        <v>2899</v>
      </c>
      <c r="C2250" s="1">
        <v>36.651974209653098</v>
      </c>
      <c r="D2250" s="1">
        <v>4.9047670528993903</v>
      </c>
      <c r="E2250" s="1" t="s">
        <v>220</v>
      </c>
      <c r="F2250" s="1" t="s">
        <v>933</v>
      </c>
      <c r="G2250" s="1" t="s">
        <v>2847</v>
      </c>
    </row>
    <row r="2251" spans="2:7" x14ac:dyDescent="0.2">
      <c r="B2251" s="1" t="s">
        <v>2900</v>
      </c>
      <c r="C2251" s="1">
        <v>25.151840479502901</v>
      </c>
      <c r="D2251" s="1">
        <v>10.561585174655599</v>
      </c>
      <c r="E2251" s="1" t="s">
        <v>220</v>
      </c>
      <c r="F2251" s="1" t="s">
        <v>933</v>
      </c>
      <c r="G2251" s="1" t="s">
        <v>2847</v>
      </c>
    </row>
    <row r="2252" spans="2:7" x14ac:dyDescent="0.2">
      <c r="B2252" s="1" t="s">
        <v>2901</v>
      </c>
      <c r="C2252" s="1">
        <v>25.058804753921802</v>
      </c>
      <c r="D2252" s="1">
        <v>10.8065493956412</v>
      </c>
      <c r="E2252" s="1" t="s">
        <v>220</v>
      </c>
      <c r="F2252" s="1" t="s">
        <v>933</v>
      </c>
      <c r="G2252" s="1" t="s">
        <v>2847</v>
      </c>
    </row>
    <row r="2253" spans="2:7" x14ac:dyDescent="0.2">
      <c r="B2253" s="1" t="s">
        <v>2902</v>
      </c>
      <c r="C2253" s="1">
        <v>20.372375965062002</v>
      </c>
      <c r="D2253" s="1">
        <v>7.3175565935041096</v>
      </c>
      <c r="E2253" s="1" t="s">
        <v>220</v>
      </c>
      <c r="F2253" s="1" t="s">
        <v>933</v>
      </c>
      <c r="G2253" s="1" t="s">
        <v>2847</v>
      </c>
    </row>
    <row r="2254" spans="2:7" x14ac:dyDescent="0.2">
      <c r="B2254" s="1" t="s">
        <v>2903</v>
      </c>
      <c r="C2254" s="1">
        <v>20.327333586707599</v>
      </c>
      <c r="D2254" s="1">
        <v>7.3552110809429001</v>
      </c>
      <c r="E2254" s="1" t="s">
        <v>220</v>
      </c>
      <c r="F2254" s="1" t="s">
        <v>933</v>
      </c>
      <c r="G2254" s="1" t="s">
        <v>2847</v>
      </c>
    </row>
    <row r="2255" spans="2:7" x14ac:dyDescent="0.2">
      <c r="B2255" s="1" t="s">
        <v>2904</v>
      </c>
      <c r="C2255" s="1">
        <v>20.493793100294798</v>
      </c>
      <c r="D2255" s="1">
        <v>7.42416741982837</v>
      </c>
      <c r="E2255" s="1" t="s">
        <v>220</v>
      </c>
      <c r="F2255" s="1" t="s">
        <v>933</v>
      </c>
      <c r="G2255" s="1" t="s">
        <v>2847</v>
      </c>
    </row>
    <row r="2256" spans="2:7" x14ac:dyDescent="0.2">
      <c r="B2256" s="1" t="s">
        <v>2905</v>
      </c>
      <c r="C2256" s="1">
        <v>7.9470405803472897</v>
      </c>
      <c r="D2256" s="1">
        <v>2.0383760257332701</v>
      </c>
      <c r="E2256" s="1" t="s">
        <v>220</v>
      </c>
      <c r="F2256" s="1" t="s">
        <v>933</v>
      </c>
      <c r="G2256" s="1" t="s">
        <v>2847</v>
      </c>
    </row>
    <row r="2257" spans="2:7" x14ac:dyDescent="0.2">
      <c r="B2257" s="1" t="s">
        <v>2906</v>
      </c>
      <c r="C2257" s="1">
        <v>8.1621998586531497</v>
      </c>
      <c r="D2257" s="1">
        <v>1.5603296240761499</v>
      </c>
      <c r="E2257" s="1" t="s">
        <v>220</v>
      </c>
      <c r="F2257" s="1" t="s">
        <v>933</v>
      </c>
      <c r="G2257" s="1" t="s">
        <v>2847</v>
      </c>
    </row>
    <row r="2258" spans="2:7" x14ac:dyDescent="0.2">
      <c r="B2258" s="1" t="s">
        <v>2907</v>
      </c>
      <c r="C2258" s="1">
        <v>31.353486823673599</v>
      </c>
      <c r="D2258" s="1">
        <v>11.3073128939897</v>
      </c>
      <c r="E2258" s="1" t="s">
        <v>220</v>
      </c>
      <c r="F2258" s="1" t="s">
        <v>933</v>
      </c>
      <c r="G2258" s="1" t="s">
        <v>2847</v>
      </c>
    </row>
    <row r="2259" spans="2:7" x14ac:dyDescent="0.2">
      <c r="B2259" s="1" t="s">
        <v>2908</v>
      </c>
      <c r="C2259" s="1">
        <v>31.354899572329199</v>
      </c>
      <c r="D2259" s="1">
        <v>11.3057333630291</v>
      </c>
      <c r="E2259" s="1" t="s">
        <v>220</v>
      </c>
      <c r="F2259" s="1" t="s">
        <v>933</v>
      </c>
      <c r="G2259" s="1" t="s">
        <v>2847</v>
      </c>
    </row>
    <row r="2260" spans="2:7" x14ac:dyDescent="0.2">
      <c r="B2260" s="1" t="s">
        <v>2909</v>
      </c>
      <c r="C2260" s="1">
        <v>35.247585201109104</v>
      </c>
      <c r="D2260" s="1">
        <v>5.8461108505194801</v>
      </c>
      <c r="E2260" s="1" t="s">
        <v>220</v>
      </c>
      <c r="F2260" s="1" t="s">
        <v>933</v>
      </c>
      <c r="G2260" s="1" t="s">
        <v>2847</v>
      </c>
    </row>
    <row r="2261" spans="2:7" x14ac:dyDescent="0.2">
      <c r="B2261" s="1" t="s">
        <v>2910</v>
      </c>
      <c r="C2261" s="1">
        <v>25.447695379911199</v>
      </c>
      <c r="D2261" s="1">
        <v>8.3761402688337601</v>
      </c>
      <c r="E2261" s="1" t="s">
        <v>220</v>
      </c>
      <c r="F2261" s="1" t="s">
        <v>933</v>
      </c>
      <c r="G2261" s="1" t="s">
        <v>2847</v>
      </c>
    </row>
    <row r="2262" spans="2:7" x14ac:dyDescent="0.2">
      <c r="B2262" s="1" t="s">
        <v>2911</v>
      </c>
      <c r="C2262" s="1">
        <v>35.090133966316401</v>
      </c>
      <c r="D2262" s="1">
        <v>5.6061488802213697</v>
      </c>
      <c r="E2262" s="1" t="s">
        <v>220</v>
      </c>
      <c r="F2262" s="1" t="s">
        <v>933</v>
      </c>
      <c r="G2262" s="1" t="s">
        <v>2847</v>
      </c>
    </row>
    <row r="2263" spans="2:7" x14ac:dyDescent="0.2">
      <c r="B2263" s="1" t="s">
        <v>2912</v>
      </c>
      <c r="C2263" s="1">
        <v>25.3752924076847</v>
      </c>
      <c r="D2263" s="1">
        <v>8.1662162377216294</v>
      </c>
      <c r="E2263" s="1" t="s">
        <v>220</v>
      </c>
      <c r="F2263" s="1" t="s">
        <v>933</v>
      </c>
      <c r="G2263" s="1" t="s">
        <v>2847</v>
      </c>
    </row>
    <row r="2264" spans="2:7" x14ac:dyDescent="0.2">
      <c r="B2264" s="1" t="s">
        <v>2913</v>
      </c>
      <c r="C2264" s="1">
        <v>37.421489790620797</v>
      </c>
      <c r="D2264" s="1">
        <v>8.2069424788137599</v>
      </c>
      <c r="E2264" s="1" t="s">
        <v>220</v>
      </c>
      <c r="F2264" s="1" t="s">
        <v>933</v>
      </c>
      <c r="G2264" s="1" t="s">
        <v>2847</v>
      </c>
    </row>
    <row r="2265" spans="2:7" x14ac:dyDescent="0.2">
      <c r="B2265" s="1" t="s">
        <v>2914</v>
      </c>
      <c r="C2265" s="1">
        <v>26.1683624248627</v>
      </c>
      <c r="D2265" s="1">
        <v>10.634846369623</v>
      </c>
      <c r="E2265" s="1" t="s">
        <v>220</v>
      </c>
      <c r="F2265" s="1" t="s">
        <v>933</v>
      </c>
      <c r="G2265" s="1" t="s">
        <v>2847</v>
      </c>
    </row>
    <row r="2266" spans="2:7" x14ac:dyDescent="0.2">
      <c r="B2266" s="1" t="s">
        <v>2915</v>
      </c>
      <c r="C2266" s="1">
        <v>23.731463520112399</v>
      </c>
      <c r="D2266" s="1">
        <v>7.8537365444993696</v>
      </c>
      <c r="E2266" s="1" t="s">
        <v>220</v>
      </c>
      <c r="F2266" s="1" t="s">
        <v>933</v>
      </c>
      <c r="G2266" s="1" t="s">
        <v>2847</v>
      </c>
    </row>
    <row r="2267" spans="2:7" x14ac:dyDescent="0.2">
      <c r="B2267" s="1" t="s">
        <v>2916</v>
      </c>
      <c r="C2267" s="1">
        <v>23.768198113839802</v>
      </c>
      <c r="D2267" s="1">
        <v>7.9457188994228902</v>
      </c>
      <c r="E2267" s="1" t="s">
        <v>220</v>
      </c>
      <c r="F2267" s="1" t="s">
        <v>933</v>
      </c>
      <c r="G2267" s="1" t="s">
        <v>2847</v>
      </c>
    </row>
    <row r="2268" spans="2:7" x14ac:dyDescent="0.2">
      <c r="B2268" s="1" t="s">
        <v>2917</v>
      </c>
      <c r="C2268" s="1">
        <v>31.0994645551425</v>
      </c>
      <c r="D2268" s="1">
        <v>13.3936793998871</v>
      </c>
      <c r="E2268" s="1" t="s">
        <v>220</v>
      </c>
      <c r="F2268" s="1" t="s">
        <v>933</v>
      </c>
      <c r="G2268" s="1" t="s">
        <v>2847</v>
      </c>
    </row>
    <row r="2269" spans="2:7" x14ac:dyDescent="0.2">
      <c r="B2269" s="1" t="s">
        <v>2918</v>
      </c>
      <c r="C2269" s="1">
        <v>31.108418303773199</v>
      </c>
      <c r="D2269" s="1">
        <v>13.390445381719401</v>
      </c>
      <c r="E2269" s="1" t="s">
        <v>220</v>
      </c>
      <c r="F2269" s="1" t="s">
        <v>933</v>
      </c>
      <c r="G2269" s="1" t="s">
        <v>2847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J95"/>
  <sheetViews>
    <sheetView zoomScale="75" zoomScaleNormal="75" workbookViewId="0">
      <selection activeCell="G74" sqref="G74"/>
    </sheetView>
  </sheetViews>
  <sheetFormatPr baseColWidth="10" defaultColWidth="8.33203125" defaultRowHeight="16" x14ac:dyDescent="0.2"/>
  <cols>
    <col min="1" max="1" width="7.83203125" style="1" customWidth="1"/>
    <col min="2" max="2" width="19" style="1" customWidth="1"/>
    <col min="3" max="3" width="18" style="1" customWidth="1"/>
    <col min="4" max="4" width="11.5" style="3" customWidth="1"/>
    <col min="5" max="1024" width="8.33203125" style="1"/>
  </cols>
  <sheetData>
    <row r="1" spans="1:4" x14ac:dyDescent="0.2">
      <c r="A1" s="2" t="s">
        <v>2919</v>
      </c>
    </row>
    <row r="2" spans="1:4" x14ac:dyDescent="0.2">
      <c r="B2" s="1" t="s">
        <v>1</v>
      </c>
      <c r="C2" s="1" t="s">
        <v>2</v>
      </c>
      <c r="D2" s="3" t="s">
        <v>2920</v>
      </c>
    </row>
    <row r="3" spans="1:4" x14ac:dyDescent="0.2">
      <c r="B3" s="1" t="s">
        <v>14</v>
      </c>
      <c r="C3" s="1" t="s">
        <v>15</v>
      </c>
      <c r="D3" s="3">
        <v>0.10199999999999999</v>
      </c>
    </row>
    <row r="4" spans="1:4" x14ac:dyDescent="0.2">
      <c r="B4" s="1" t="s">
        <v>33</v>
      </c>
      <c r="C4" s="1" t="s">
        <v>15</v>
      </c>
      <c r="D4" s="3">
        <v>0.03</v>
      </c>
    </row>
    <row r="5" spans="1:4" x14ac:dyDescent="0.2">
      <c r="B5" s="1" t="s">
        <v>36</v>
      </c>
      <c r="C5" s="1" t="s">
        <v>15</v>
      </c>
      <c r="D5" s="3">
        <v>8.8999999999999996E-2</v>
      </c>
    </row>
    <row r="6" spans="1:4" x14ac:dyDescent="0.2">
      <c r="B6" s="1" t="s">
        <v>54</v>
      </c>
      <c r="C6" s="1" t="s">
        <v>15</v>
      </c>
      <c r="D6" s="3">
        <v>7.2999999999999995E-2</v>
      </c>
    </row>
    <row r="7" spans="1:4" x14ac:dyDescent="0.2">
      <c r="B7" s="1" t="s">
        <v>55</v>
      </c>
      <c r="C7" s="1" t="s">
        <v>15</v>
      </c>
      <c r="D7" s="3">
        <v>0.23</v>
      </c>
    </row>
    <row r="8" spans="1:4" x14ac:dyDescent="0.2">
      <c r="B8" s="1" t="s">
        <v>77</v>
      </c>
      <c r="C8" s="1" t="s">
        <v>15</v>
      </c>
      <c r="D8" s="3">
        <v>0.28899999999999998</v>
      </c>
    </row>
    <row r="9" spans="1:4" x14ac:dyDescent="0.2">
      <c r="B9" s="1" t="s">
        <v>85</v>
      </c>
      <c r="C9" s="1" t="s">
        <v>15</v>
      </c>
      <c r="D9" s="3">
        <v>0.46800000000000003</v>
      </c>
    </row>
    <row r="10" spans="1:4" x14ac:dyDescent="0.2">
      <c r="B10" s="1" t="s">
        <v>89</v>
      </c>
      <c r="C10" s="1" t="s">
        <v>15</v>
      </c>
      <c r="D10" s="3">
        <v>0.79500000000000004</v>
      </c>
    </row>
    <row r="11" spans="1:4" x14ac:dyDescent="0.2">
      <c r="B11" s="1" t="s">
        <v>90</v>
      </c>
      <c r="C11" s="1" t="s">
        <v>15</v>
      </c>
      <c r="D11" s="3">
        <v>5.0000000000000001E-3</v>
      </c>
    </row>
    <row r="12" spans="1:4" x14ac:dyDescent="0.2">
      <c r="B12" s="1" t="s">
        <v>93</v>
      </c>
      <c r="C12" s="1" t="s">
        <v>15</v>
      </c>
      <c r="D12" s="3">
        <v>0.23300000000000001</v>
      </c>
    </row>
    <row r="13" spans="1:4" x14ac:dyDescent="0.2">
      <c r="B13" s="1" t="s">
        <v>101</v>
      </c>
      <c r="C13" s="1" t="s">
        <v>15</v>
      </c>
      <c r="D13" s="3">
        <v>4.3999999999999997E-2</v>
      </c>
    </row>
    <row r="14" spans="1:4" x14ac:dyDescent="0.2">
      <c r="B14" s="1" t="s">
        <v>127</v>
      </c>
      <c r="C14" s="1" t="s">
        <v>2921</v>
      </c>
      <c r="D14" s="3">
        <v>0.317</v>
      </c>
    </row>
    <row r="15" spans="1:4" x14ac:dyDescent="0.2">
      <c r="B15" s="1" t="s">
        <v>129</v>
      </c>
      <c r="C15" s="1" t="s">
        <v>2921</v>
      </c>
      <c r="D15" s="3">
        <v>0.14499999999999999</v>
      </c>
    </row>
    <row r="16" spans="1:4" x14ac:dyDescent="0.2">
      <c r="B16" s="1" t="s">
        <v>130</v>
      </c>
      <c r="C16" s="1" t="s">
        <v>2921</v>
      </c>
      <c r="D16" s="3">
        <v>0.14799999999999999</v>
      </c>
    </row>
    <row r="17" spans="2:4" x14ac:dyDescent="0.2">
      <c r="B17" s="1" t="s">
        <v>131</v>
      </c>
      <c r="C17" s="1" t="s">
        <v>2921</v>
      </c>
      <c r="D17" s="3">
        <v>0.3</v>
      </c>
    </row>
    <row r="18" spans="2:4" x14ac:dyDescent="0.2">
      <c r="B18" s="1" t="s">
        <v>133</v>
      </c>
      <c r="C18" s="1" t="s">
        <v>2921</v>
      </c>
      <c r="D18" s="3">
        <v>6.5000000000000002E-2</v>
      </c>
    </row>
    <row r="19" spans="2:4" x14ac:dyDescent="0.2">
      <c r="B19" s="1" t="s">
        <v>134</v>
      </c>
      <c r="C19" s="1" t="s">
        <v>2921</v>
      </c>
      <c r="D19" s="3">
        <v>0.23899999999999999</v>
      </c>
    </row>
    <row r="20" spans="2:4" x14ac:dyDescent="0.2">
      <c r="B20" s="1" t="s">
        <v>135</v>
      </c>
      <c r="C20" s="1" t="s">
        <v>2921</v>
      </c>
      <c r="D20" s="3">
        <v>0.22700000000000001</v>
      </c>
    </row>
    <row r="21" spans="2:4" x14ac:dyDescent="0.2">
      <c r="B21" s="1" t="s">
        <v>136</v>
      </c>
      <c r="C21" s="1" t="s">
        <v>2921</v>
      </c>
      <c r="D21" s="3">
        <v>0.34399999999999997</v>
      </c>
    </row>
    <row r="22" spans="2:4" x14ac:dyDescent="0.2">
      <c r="B22" s="1" t="s">
        <v>138</v>
      </c>
      <c r="C22" s="1" t="s">
        <v>2921</v>
      </c>
      <c r="D22" s="3">
        <v>0.42899999999999999</v>
      </c>
    </row>
    <row r="23" spans="2:4" x14ac:dyDescent="0.2">
      <c r="B23" s="1" t="s">
        <v>139</v>
      </c>
      <c r="C23" s="1" t="s">
        <v>2921</v>
      </c>
      <c r="D23" s="3">
        <v>9.4E-2</v>
      </c>
    </row>
    <row r="24" spans="2:4" x14ac:dyDescent="0.2">
      <c r="B24" s="1" t="s">
        <v>140</v>
      </c>
      <c r="C24" s="1" t="s">
        <v>2921</v>
      </c>
      <c r="D24" s="3">
        <v>0.19900000000000001</v>
      </c>
    </row>
    <row r="25" spans="2:4" x14ac:dyDescent="0.2">
      <c r="B25" s="1" t="s">
        <v>141</v>
      </c>
      <c r="C25" s="1" t="s">
        <v>2921</v>
      </c>
      <c r="D25" s="3">
        <v>0.12</v>
      </c>
    </row>
    <row r="26" spans="2:4" x14ac:dyDescent="0.2">
      <c r="B26" s="1" t="s">
        <v>143</v>
      </c>
      <c r="C26" s="1" t="s">
        <v>2921</v>
      </c>
      <c r="D26" s="3">
        <v>0.5</v>
      </c>
    </row>
    <row r="27" spans="2:4" x14ac:dyDescent="0.2">
      <c r="B27" s="1" t="s">
        <v>144</v>
      </c>
      <c r="C27" s="1" t="s">
        <v>2921</v>
      </c>
      <c r="D27" s="3">
        <v>0.19400000000000001</v>
      </c>
    </row>
    <row r="28" spans="2:4" x14ac:dyDescent="0.2">
      <c r="B28" s="1" t="s">
        <v>145</v>
      </c>
      <c r="C28" s="1" t="s">
        <v>2921</v>
      </c>
      <c r="D28" s="3">
        <v>0.47199999999999998</v>
      </c>
    </row>
    <row r="29" spans="2:4" x14ac:dyDescent="0.2">
      <c r="B29" s="1" t="s">
        <v>146</v>
      </c>
      <c r="C29" s="1" t="s">
        <v>2921</v>
      </c>
      <c r="D29" s="3">
        <v>0.59299999999999997</v>
      </c>
    </row>
    <row r="30" spans="2:4" x14ac:dyDescent="0.2">
      <c r="B30" s="1" t="s">
        <v>147</v>
      </c>
      <c r="C30" s="1" t="s">
        <v>2921</v>
      </c>
      <c r="D30" s="3">
        <v>0.16800000000000001</v>
      </c>
    </row>
    <row r="31" spans="2:4" x14ac:dyDescent="0.2">
      <c r="B31" s="1" t="s">
        <v>148</v>
      </c>
      <c r="C31" s="1" t="s">
        <v>2921</v>
      </c>
      <c r="D31" s="3">
        <v>0.16600000000000001</v>
      </c>
    </row>
    <row r="32" spans="2:4" x14ac:dyDescent="0.2">
      <c r="B32" s="1" t="s">
        <v>150</v>
      </c>
      <c r="C32" s="1" t="s">
        <v>2921</v>
      </c>
      <c r="D32" s="3">
        <v>0.55800000000000005</v>
      </c>
    </row>
    <row r="33" spans="2:4" x14ac:dyDescent="0.2">
      <c r="B33" s="1" t="s">
        <v>151</v>
      </c>
      <c r="C33" s="1" t="s">
        <v>2921</v>
      </c>
      <c r="D33" s="3">
        <v>0.17699999999999999</v>
      </c>
    </row>
    <row r="34" spans="2:4" x14ac:dyDescent="0.2">
      <c r="B34" s="1" t="s">
        <v>152</v>
      </c>
      <c r="C34" s="1" t="s">
        <v>2921</v>
      </c>
      <c r="D34" s="3">
        <v>0.16</v>
      </c>
    </row>
    <row r="35" spans="2:4" x14ac:dyDescent="0.2">
      <c r="B35" s="1" t="s">
        <v>154</v>
      </c>
      <c r="C35" s="1" t="s">
        <v>2921</v>
      </c>
      <c r="D35" s="3">
        <v>0.26</v>
      </c>
    </row>
    <row r="36" spans="2:4" x14ac:dyDescent="0.2">
      <c r="B36" s="1" t="s">
        <v>156</v>
      </c>
      <c r="C36" s="1" t="s">
        <v>2921</v>
      </c>
      <c r="D36" s="3">
        <v>0.60699999999999998</v>
      </c>
    </row>
    <row r="37" spans="2:4" x14ac:dyDescent="0.2">
      <c r="B37" s="1" t="s">
        <v>157</v>
      </c>
      <c r="C37" s="1" t="s">
        <v>2921</v>
      </c>
      <c r="D37" s="3">
        <v>0.27400000000000002</v>
      </c>
    </row>
    <row r="38" spans="2:4" x14ac:dyDescent="0.2">
      <c r="B38" s="1" t="s">
        <v>159</v>
      </c>
      <c r="C38" s="1" t="s">
        <v>2921</v>
      </c>
      <c r="D38" s="3">
        <v>0.41199999999999998</v>
      </c>
    </row>
    <row r="39" spans="2:4" x14ac:dyDescent="0.2">
      <c r="B39" s="1" t="s">
        <v>160</v>
      </c>
      <c r="C39" s="1" t="s">
        <v>2921</v>
      </c>
      <c r="D39" s="3">
        <v>7.0999999999999994E-2</v>
      </c>
    </row>
    <row r="40" spans="2:4" x14ac:dyDescent="0.2">
      <c r="B40" s="1" t="s">
        <v>161</v>
      </c>
      <c r="C40" s="1" t="s">
        <v>2921</v>
      </c>
      <c r="D40" s="3">
        <v>0.46500000000000002</v>
      </c>
    </row>
    <row r="41" spans="2:4" x14ac:dyDescent="0.2">
      <c r="B41" s="1" t="s">
        <v>162</v>
      </c>
      <c r="C41" s="1" t="s">
        <v>2921</v>
      </c>
      <c r="D41" s="3">
        <v>0.187</v>
      </c>
    </row>
    <row r="42" spans="2:4" x14ac:dyDescent="0.2">
      <c r="B42" s="1" t="s">
        <v>165</v>
      </c>
      <c r="C42" s="1" t="s">
        <v>2921</v>
      </c>
      <c r="D42" s="3">
        <v>0.32600000000000001</v>
      </c>
    </row>
    <row r="43" spans="2:4" x14ac:dyDescent="0.2">
      <c r="B43" s="1" t="s">
        <v>166</v>
      </c>
      <c r="C43" s="1" t="s">
        <v>2921</v>
      </c>
      <c r="D43" s="3">
        <v>0.19700000000000001</v>
      </c>
    </row>
    <row r="44" spans="2:4" x14ac:dyDescent="0.2">
      <c r="B44" s="1" t="s">
        <v>167</v>
      </c>
      <c r="C44" s="1" t="s">
        <v>2921</v>
      </c>
      <c r="D44" s="3">
        <v>0.35099999999999998</v>
      </c>
    </row>
    <row r="45" spans="2:4" x14ac:dyDescent="0.2">
      <c r="B45" s="1" t="s">
        <v>168</v>
      </c>
      <c r="C45" s="1" t="s">
        <v>2921</v>
      </c>
      <c r="D45" s="3">
        <v>0.105</v>
      </c>
    </row>
    <row r="46" spans="2:4" x14ac:dyDescent="0.2">
      <c r="B46" s="1" t="s">
        <v>170</v>
      </c>
      <c r="C46" s="1" t="s">
        <v>2921</v>
      </c>
      <c r="D46" s="3">
        <v>5.8999999999999997E-2</v>
      </c>
    </row>
    <row r="47" spans="2:4" x14ac:dyDescent="0.2">
      <c r="B47" s="1" t="s">
        <v>171</v>
      </c>
      <c r="C47" s="1" t="s">
        <v>2921</v>
      </c>
      <c r="D47" s="3">
        <v>0.13</v>
      </c>
    </row>
    <row r="48" spans="2:4" x14ac:dyDescent="0.2">
      <c r="B48" s="1" t="s">
        <v>172</v>
      </c>
      <c r="C48" s="1" t="s">
        <v>2921</v>
      </c>
      <c r="D48" s="3">
        <v>0.34899999999999998</v>
      </c>
    </row>
    <row r="49" spans="2:4" x14ac:dyDescent="0.2">
      <c r="B49" s="1" t="s">
        <v>173</v>
      </c>
      <c r="C49" s="1" t="s">
        <v>2921</v>
      </c>
      <c r="D49" s="3">
        <v>0.16500000000000001</v>
      </c>
    </row>
    <row r="50" spans="2:4" x14ac:dyDescent="0.2">
      <c r="B50" s="1" t="s">
        <v>174</v>
      </c>
      <c r="C50" s="1" t="s">
        <v>2921</v>
      </c>
      <c r="D50" s="3">
        <v>0.22800000000000001</v>
      </c>
    </row>
    <row r="51" spans="2:4" x14ac:dyDescent="0.2">
      <c r="B51" s="1" t="s">
        <v>175</v>
      </c>
      <c r="C51" s="1" t="s">
        <v>2921</v>
      </c>
      <c r="D51" s="3">
        <v>0.17</v>
      </c>
    </row>
    <row r="52" spans="2:4" x14ac:dyDescent="0.2">
      <c r="B52" s="1" t="s">
        <v>176</v>
      </c>
      <c r="C52" s="1" t="s">
        <v>2921</v>
      </c>
      <c r="D52" s="3">
        <v>0.28699999999999998</v>
      </c>
    </row>
    <row r="53" spans="2:4" x14ac:dyDescent="0.2">
      <c r="B53" s="1" t="s">
        <v>177</v>
      </c>
      <c r="C53" s="1" t="s">
        <v>2921</v>
      </c>
      <c r="D53" s="3">
        <v>0.622</v>
      </c>
    </row>
    <row r="54" spans="2:4" x14ac:dyDescent="0.2">
      <c r="B54" s="1" t="s">
        <v>178</v>
      </c>
      <c r="C54" s="1" t="s">
        <v>2921</v>
      </c>
      <c r="D54" s="3">
        <v>0.25</v>
      </c>
    </row>
    <row r="55" spans="2:4" x14ac:dyDescent="0.2">
      <c r="B55" s="1" t="s">
        <v>180</v>
      </c>
      <c r="C55" s="1" t="s">
        <v>2921</v>
      </c>
      <c r="D55" s="3">
        <v>0.41299999999999998</v>
      </c>
    </row>
    <row r="56" spans="2:4" x14ac:dyDescent="0.2">
      <c r="B56" s="1" t="s">
        <v>181</v>
      </c>
      <c r="C56" s="1" t="s">
        <v>2921</v>
      </c>
      <c r="D56" s="3">
        <v>0.32800000000000001</v>
      </c>
    </row>
    <row r="57" spans="2:4" x14ac:dyDescent="0.2">
      <c r="B57" s="1" t="s">
        <v>182</v>
      </c>
      <c r="C57" s="1" t="s">
        <v>2921</v>
      </c>
      <c r="D57" s="3">
        <v>4.2999999999999997E-2</v>
      </c>
    </row>
    <row r="58" spans="2:4" x14ac:dyDescent="0.2">
      <c r="B58" s="1" t="s">
        <v>183</v>
      </c>
      <c r="C58" s="1" t="s">
        <v>2921</v>
      </c>
      <c r="D58" s="3">
        <v>0.84099999999999997</v>
      </c>
    </row>
    <row r="59" spans="2:4" x14ac:dyDescent="0.2">
      <c r="B59" s="1" t="s">
        <v>185</v>
      </c>
      <c r="C59" s="1" t="s">
        <v>2921</v>
      </c>
      <c r="D59" s="3">
        <v>0.123</v>
      </c>
    </row>
    <row r="60" spans="2:4" x14ac:dyDescent="0.2">
      <c r="B60" s="1" t="s">
        <v>186</v>
      </c>
      <c r="C60" s="1" t="s">
        <v>2921</v>
      </c>
      <c r="D60" s="3">
        <v>0.23100000000000001</v>
      </c>
    </row>
    <row r="61" spans="2:4" x14ac:dyDescent="0.2">
      <c r="B61" s="1" t="s">
        <v>187</v>
      </c>
      <c r="C61" s="1" t="s">
        <v>2921</v>
      </c>
      <c r="D61" s="3">
        <v>0.47</v>
      </c>
    </row>
    <row r="62" spans="2:4" x14ac:dyDescent="0.2">
      <c r="B62" s="1" t="s">
        <v>188</v>
      </c>
      <c r="C62" s="1" t="s">
        <v>2921</v>
      </c>
      <c r="D62" s="3">
        <v>0.41099999999999998</v>
      </c>
    </row>
    <row r="63" spans="2:4" x14ac:dyDescent="0.2">
      <c r="B63" s="1" t="s">
        <v>189</v>
      </c>
      <c r="C63" s="1" t="s">
        <v>2921</v>
      </c>
      <c r="D63" s="3">
        <v>0.13300000000000001</v>
      </c>
    </row>
    <row r="64" spans="2:4" x14ac:dyDescent="0.2">
      <c r="B64" s="1" t="s">
        <v>190</v>
      </c>
      <c r="C64" s="1" t="s">
        <v>2921</v>
      </c>
      <c r="D64" s="3">
        <v>6.9000000000000006E-2</v>
      </c>
    </row>
    <row r="65" spans="2:4" x14ac:dyDescent="0.2">
      <c r="B65" s="1" t="s">
        <v>193</v>
      </c>
      <c r="C65" s="1" t="s">
        <v>2921</v>
      </c>
      <c r="D65" s="3">
        <v>0.45100000000000001</v>
      </c>
    </row>
    <row r="66" spans="2:4" x14ac:dyDescent="0.2">
      <c r="B66" s="1" t="s">
        <v>194</v>
      </c>
      <c r="C66" s="1" t="s">
        <v>2921</v>
      </c>
      <c r="D66" s="3">
        <v>0.17299999999999999</v>
      </c>
    </row>
    <row r="67" spans="2:4" x14ac:dyDescent="0.2">
      <c r="B67" s="1" t="s">
        <v>197</v>
      </c>
      <c r="C67" s="1" t="s">
        <v>2921</v>
      </c>
      <c r="D67" s="3">
        <v>0.13300000000000001</v>
      </c>
    </row>
    <row r="68" spans="2:4" x14ac:dyDescent="0.2">
      <c r="B68" s="1" t="s">
        <v>200</v>
      </c>
      <c r="C68" s="1" t="s">
        <v>2921</v>
      </c>
      <c r="D68" s="3">
        <v>0.29699999999999999</v>
      </c>
    </row>
    <row r="69" spans="2:4" x14ac:dyDescent="0.2">
      <c r="B69" s="1" t="s">
        <v>52</v>
      </c>
      <c r="C69" s="1" t="s">
        <v>2922</v>
      </c>
      <c r="D69" s="3">
        <v>0.57899999999999996</v>
      </c>
    </row>
    <row r="70" spans="2:4" x14ac:dyDescent="0.2">
      <c r="B70" s="1" t="s">
        <v>73</v>
      </c>
      <c r="C70" s="1" t="s">
        <v>2922</v>
      </c>
      <c r="D70" s="3">
        <v>0.85399999999999998</v>
      </c>
    </row>
    <row r="71" spans="2:4" x14ac:dyDescent="0.2">
      <c r="B71" s="1" t="s">
        <v>27</v>
      </c>
      <c r="C71" s="1" t="s">
        <v>2923</v>
      </c>
      <c r="D71" s="3">
        <v>0.72</v>
      </c>
    </row>
    <row r="72" spans="2:4" x14ac:dyDescent="0.2">
      <c r="B72" s="1" t="s">
        <v>30</v>
      </c>
      <c r="C72" s="1" t="s">
        <v>2923</v>
      </c>
      <c r="D72" s="3">
        <v>0.76600000000000001</v>
      </c>
    </row>
    <row r="73" spans="2:4" x14ac:dyDescent="0.2">
      <c r="B73" s="1" t="s">
        <v>38</v>
      </c>
      <c r="C73" s="1" t="s">
        <v>2923</v>
      </c>
      <c r="D73" s="3">
        <v>0.84899999999999998</v>
      </c>
    </row>
    <row r="74" spans="2:4" x14ac:dyDescent="0.2">
      <c r="B74" s="1" t="s">
        <v>46</v>
      </c>
      <c r="C74" s="1" t="s">
        <v>2923</v>
      </c>
      <c r="D74" s="3">
        <v>4.4999999999999998E-2</v>
      </c>
    </row>
    <row r="75" spans="2:4" x14ac:dyDescent="0.2">
      <c r="B75" s="1" t="s">
        <v>49</v>
      </c>
      <c r="C75" s="1" t="s">
        <v>2923</v>
      </c>
      <c r="D75" s="3">
        <v>0.81</v>
      </c>
    </row>
    <row r="76" spans="2:4" x14ac:dyDescent="0.2">
      <c r="B76" s="1" t="s">
        <v>110</v>
      </c>
      <c r="C76" s="1" t="s">
        <v>2923</v>
      </c>
      <c r="D76" s="3">
        <v>0.92300000000000004</v>
      </c>
    </row>
    <row r="77" spans="2:4" x14ac:dyDescent="0.2">
      <c r="B77" s="1" t="s">
        <v>121</v>
      </c>
      <c r="C77" s="1" t="s">
        <v>2923</v>
      </c>
      <c r="D77" s="3">
        <v>0.79700000000000004</v>
      </c>
    </row>
    <row r="78" spans="2:4" x14ac:dyDescent="0.2">
      <c r="B78" s="1" t="s">
        <v>125</v>
      </c>
      <c r="C78" s="1" t="s">
        <v>2924</v>
      </c>
      <c r="D78" s="3">
        <v>0.84499999999999997</v>
      </c>
    </row>
    <row r="79" spans="2:4" x14ac:dyDescent="0.2">
      <c r="B79" s="1" t="s">
        <v>184</v>
      </c>
      <c r="C79" s="1" t="s">
        <v>2924</v>
      </c>
      <c r="D79" s="3">
        <v>0.51300000000000001</v>
      </c>
    </row>
    <row r="80" spans="2:4" x14ac:dyDescent="0.2">
      <c r="B80" s="1" t="s">
        <v>164</v>
      </c>
      <c r="C80" s="1" t="s">
        <v>2925</v>
      </c>
      <c r="D80" s="3">
        <v>0.73099999999999998</v>
      </c>
    </row>
    <row r="81" spans="2:4" x14ac:dyDescent="0.2">
      <c r="B81" s="1" t="s">
        <v>201</v>
      </c>
      <c r="C81" s="1" t="s">
        <v>2925</v>
      </c>
      <c r="D81" s="3">
        <v>0.41699999999999998</v>
      </c>
    </row>
    <row r="82" spans="2:4" x14ac:dyDescent="0.2">
      <c r="B82" s="1" t="s">
        <v>2926</v>
      </c>
      <c r="C82" s="1" t="s">
        <v>219</v>
      </c>
      <c r="D82" s="3">
        <v>0.36599999999999999</v>
      </c>
    </row>
    <row r="83" spans="2:4" x14ac:dyDescent="0.2">
      <c r="B83" s="1" t="s">
        <v>10</v>
      </c>
      <c r="C83" s="1" t="s">
        <v>219</v>
      </c>
      <c r="D83" s="3">
        <v>0.90100000000000002</v>
      </c>
    </row>
    <row r="84" spans="2:4" x14ac:dyDescent="0.2">
      <c r="B84" s="1" t="s">
        <v>11</v>
      </c>
      <c r="C84" s="1" t="s">
        <v>219</v>
      </c>
      <c r="D84" s="3">
        <v>0.90700000000000003</v>
      </c>
    </row>
    <row r="85" spans="2:4" x14ac:dyDescent="0.2">
      <c r="B85" s="1" t="s">
        <v>211</v>
      </c>
      <c r="C85" s="1" t="s">
        <v>219</v>
      </c>
      <c r="D85" s="3">
        <v>0.55500000000000005</v>
      </c>
    </row>
    <row r="86" spans="2:4" x14ac:dyDescent="0.2">
      <c r="B86" s="1" t="s">
        <v>212</v>
      </c>
      <c r="C86" s="1" t="s">
        <v>219</v>
      </c>
      <c r="D86" s="3">
        <v>0.20300000000000001</v>
      </c>
    </row>
    <row r="87" spans="2:4" x14ac:dyDescent="0.2">
      <c r="B87" s="1" t="s">
        <v>213</v>
      </c>
      <c r="C87" s="1" t="s">
        <v>219</v>
      </c>
      <c r="D87" s="3">
        <v>0.42</v>
      </c>
    </row>
    <row r="88" spans="2:4" x14ac:dyDescent="0.2">
      <c r="B88" s="1" t="s">
        <v>214</v>
      </c>
      <c r="C88" s="1" t="s">
        <v>219</v>
      </c>
      <c r="D88" s="3">
        <v>4.4999999999999998E-2</v>
      </c>
    </row>
    <row r="89" spans="2:4" x14ac:dyDescent="0.2">
      <c r="B89" s="1" t="s">
        <v>215</v>
      </c>
      <c r="C89" s="1" t="s">
        <v>219</v>
      </c>
      <c r="D89" s="3">
        <v>0.45800000000000002</v>
      </c>
    </row>
    <row r="90" spans="2:4" x14ac:dyDescent="0.2">
      <c r="B90" s="1" t="s">
        <v>6</v>
      </c>
      <c r="C90" s="1" t="s">
        <v>219</v>
      </c>
      <c r="D90" s="3">
        <v>1.4999999999999999E-2</v>
      </c>
    </row>
    <row r="91" spans="2:4" x14ac:dyDescent="0.2">
      <c r="B91" s="1" t="s">
        <v>8</v>
      </c>
      <c r="C91" s="1" t="s">
        <v>219</v>
      </c>
      <c r="D91" s="3">
        <v>0.72499999999999998</v>
      </c>
    </row>
    <row r="92" spans="2:4" x14ac:dyDescent="0.2">
      <c r="B92" s="1" t="s">
        <v>119</v>
      </c>
      <c r="C92" s="1" t="s">
        <v>79</v>
      </c>
      <c r="D92" s="3">
        <v>0.68400000000000005</v>
      </c>
    </row>
    <row r="93" spans="2:4" x14ac:dyDescent="0.2">
      <c r="B93" s="1" t="s">
        <v>68</v>
      </c>
      <c r="C93" s="1" t="s">
        <v>26</v>
      </c>
      <c r="D93" s="3">
        <v>0.38700000000000001</v>
      </c>
    </row>
    <row r="94" spans="2:4" x14ac:dyDescent="0.2">
      <c r="B94" s="1" t="s">
        <v>86</v>
      </c>
      <c r="C94" s="1" t="s">
        <v>26</v>
      </c>
      <c r="D94" s="3">
        <v>0.42</v>
      </c>
    </row>
    <row r="95" spans="2:4" x14ac:dyDescent="0.2">
      <c r="B95" s="1" t="s">
        <v>107</v>
      </c>
      <c r="C95" s="1" t="s">
        <v>26</v>
      </c>
      <c r="D95" s="3">
        <v>7.8E-2</v>
      </c>
    </row>
  </sheetData>
  <autoFilter ref="B2:D109" xr:uid="{00000000-0009-0000-0000-000005000000}"/>
  <pageMargins left="0.7" right="0.7" top="0.75" bottom="0.75" header="0.51180555555555496" footer="0.51180555555555496"/>
  <pageSetup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MJ21"/>
  <sheetViews>
    <sheetView zoomScale="75" zoomScaleNormal="75" workbookViewId="0">
      <selection activeCell="D5" sqref="D5"/>
    </sheetView>
  </sheetViews>
  <sheetFormatPr baseColWidth="10" defaultColWidth="10.83203125" defaultRowHeight="16" x14ac:dyDescent="0.2"/>
  <cols>
    <col min="1" max="1" width="10" style="1" customWidth="1"/>
    <col min="2" max="2" width="14.6640625" style="1" customWidth="1"/>
    <col min="3" max="3" width="17.5" style="1" customWidth="1"/>
    <col min="4" max="4" width="15.1640625" style="1" customWidth="1"/>
    <col min="5" max="5" width="14.1640625" style="1" customWidth="1"/>
    <col min="6" max="1024" width="10.83203125" style="1"/>
  </cols>
  <sheetData>
    <row r="1" spans="1:5" x14ac:dyDescent="0.2">
      <c r="A1" s="2" t="s">
        <v>2927</v>
      </c>
    </row>
    <row r="2" spans="1:5" x14ac:dyDescent="0.2">
      <c r="B2" s="1" t="s">
        <v>1</v>
      </c>
      <c r="C2" s="1" t="s">
        <v>2</v>
      </c>
      <c r="D2" s="1" t="s">
        <v>930</v>
      </c>
      <c r="E2" s="1" t="s">
        <v>2920</v>
      </c>
    </row>
    <row r="3" spans="1:5" x14ac:dyDescent="0.2">
      <c r="B3" s="1" t="s">
        <v>2390</v>
      </c>
      <c r="C3" s="1" t="s">
        <v>2925</v>
      </c>
      <c r="D3" s="1" t="s">
        <v>2389</v>
      </c>
      <c r="E3" s="1">
        <v>0.54900000000000004</v>
      </c>
    </row>
    <row r="4" spans="1:5" x14ac:dyDescent="0.2">
      <c r="B4" s="1" t="s">
        <v>2393</v>
      </c>
      <c r="C4" s="1" t="s">
        <v>2925</v>
      </c>
      <c r="D4" s="1" t="s">
        <v>2389</v>
      </c>
      <c r="E4" s="1">
        <v>0.79200000000000004</v>
      </c>
    </row>
    <row r="5" spans="1:5" x14ac:dyDescent="0.2">
      <c r="B5" s="1" t="s">
        <v>2395</v>
      </c>
      <c r="C5" s="1" t="s">
        <v>2923</v>
      </c>
      <c r="D5" s="1" t="s">
        <v>2389</v>
      </c>
      <c r="E5" s="1">
        <v>0.09</v>
      </c>
    </row>
    <row r="6" spans="1:5" x14ac:dyDescent="0.2">
      <c r="B6" s="1" t="s">
        <v>2396</v>
      </c>
      <c r="C6" s="1" t="s">
        <v>2925</v>
      </c>
      <c r="D6" s="1" t="s">
        <v>2389</v>
      </c>
      <c r="E6" s="1">
        <v>0.54</v>
      </c>
    </row>
    <row r="7" spans="1:5" x14ac:dyDescent="0.2">
      <c r="B7" s="1" t="s">
        <v>2398</v>
      </c>
      <c r="C7" s="1" t="s">
        <v>2923</v>
      </c>
      <c r="D7" s="1" t="s">
        <v>2389</v>
      </c>
      <c r="E7" s="1">
        <v>0.49299999999999999</v>
      </c>
    </row>
    <row r="8" spans="1:5" x14ac:dyDescent="0.2">
      <c r="B8" s="1" t="s">
        <v>2399</v>
      </c>
      <c r="C8" s="1" t="s">
        <v>2925</v>
      </c>
      <c r="D8" s="1" t="s">
        <v>2389</v>
      </c>
      <c r="E8" s="1">
        <v>0.154</v>
      </c>
    </row>
    <row r="9" spans="1:5" x14ac:dyDescent="0.2">
      <c r="B9" s="1" t="s">
        <v>2401</v>
      </c>
      <c r="C9" s="1" t="s">
        <v>2925</v>
      </c>
      <c r="D9" s="1" t="s">
        <v>2389</v>
      </c>
      <c r="E9" s="1">
        <v>0.51200000000000001</v>
      </c>
    </row>
    <row r="10" spans="1:5" x14ac:dyDescent="0.2">
      <c r="B10" s="1" t="s">
        <v>2403</v>
      </c>
      <c r="C10" s="1" t="s">
        <v>2922</v>
      </c>
      <c r="D10" s="1" t="s">
        <v>2389</v>
      </c>
      <c r="E10" s="1">
        <v>0.77100000000000002</v>
      </c>
    </row>
    <row r="11" spans="1:5" x14ac:dyDescent="0.2">
      <c r="B11" s="1" t="s">
        <v>2404</v>
      </c>
      <c r="C11" s="1" t="s">
        <v>2923</v>
      </c>
      <c r="D11" s="1" t="s">
        <v>2389</v>
      </c>
      <c r="E11" s="1">
        <v>0.26500000000000001</v>
      </c>
    </row>
    <row r="12" spans="1:5" x14ac:dyDescent="0.2">
      <c r="B12" s="1" t="s">
        <v>2406</v>
      </c>
      <c r="C12" s="1" t="s">
        <v>2923</v>
      </c>
      <c r="D12" s="1" t="s">
        <v>2389</v>
      </c>
      <c r="E12" s="1">
        <v>0.38</v>
      </c>
    </row>
    <row r="13" spans="1:5" x14ac:dyDescent="0.2">
      <c r="B13" s="1" t="s">
        <v>2408</v>
      </c>
      <c r="C13" s="1" t="s">
        <v>2923</v>
      </c>
      <c r="D13" s="1" t="s">
        <v>2389</v>
      </c>
      <c r="E13" s="1">
        <v>0.82899999999999996</v>
      </c>
    </row>
    <row r="14" spans="1:5" x14ac:dyDescent="0.2">
      <c r="B14" s="1" t="s">
        <v>2409</v>
      </c>
      <c r="C14" s="1" t="s">
        <v>2923</v>
      </c>
      <c r="D14" s="1" t="s">
        <v>2389</v>
      </c>
      <c r="E14" s="1">
        <v>0.74</v>
      </c>
    </row>
    <row r="15" spans="1:5" x14ac:dyDescent="0.2">
      <c r="B15" s="1" t="s">
        <v>2411</v>
      </c>
      <c r="C15" s="1" t="s">
        <v>2923</v>
      </c>
      <c r="D15" s="1" t="s">
        <v>2389</v>
      </c>
      <c r="E15" s="1">
        <v>0.60599999999999998</v>
      </c>
    </row>
    <row r="16" spans="1:5" x14ac:dyDescent="0.2">
      <c r="B16" s="1" t="s">
        <v>2413</v>
      </c>
      <c r="C16" s="1" t="s">
        <v>2923</v>
      </c>
      <c r="D16" s="1" t="s">
        <v>2389</v>
      </c>
      <c r="E16" s="1">
        <v>0.28799999999999998</v>
      </c>
    </row>
    <row r="17" spans="2:5" x14ac:dyDescent="0.2">
      <c r="B17" s="1" t="s">
        <v>2414</v>
      </c>
      <c r="C17" s="1" t="s">
        <v>2923</v>
      </c>
      <c r="D17" s="1" t="s">
        <v>2389</v>
      </c>
      <c r="E17" s="1">
        <v>0.65200000000000002</v>
      </c>
    </row>
    <row r="18" spans="2:5" x14ac:dyDescent="0.2">
      <c r="B18" s="1" t="s">
        <v>2415</v>
      </c>
      <c r="C18" s="1" t="s">
        <v>2923</v>
      </c>
      <c r="D18" s="1" t="s">
        <v>2389</v>
      </c>
      <c r="E18" s="1">
        <v>0.23599999999999999</v>
      </c>
    </row>
    <row r="19" spans="2:5" x14ac:dyDescent="0.2">
      <c r="B19" s="1" t="s">
        <v>2416</v>
      </c>
      <c r="C19" s="1" t="s">
        <v>2923</v>
      </c>
      <c r="D19" s="1" t="s">
        <v>2389</v>
      </c>
      <c r="E19" s="1">
        <v>0.61399999999999999</v>
      </c>
    </row>
    <row r="20" spans="2:5" x14ac:dyDescent="0.2">
      <c r="B20" s="1" t="s">
        <v>2417</v>
      </c>
      <c r="C20" s="1" t="s">
        <v>2923</v>
      </c>
      <c r="D20" s="1" t="s">
        <v>2389</v>
      </c>
      <c r="E20" s="1">
        <v>0.878</v>
      </c>
    </row>
    <row r="21" spans="2:5" x14ac:dyDescent="0.2">
      <c r="B21" s="1" t="s">
        <v>2928</v>
      </c>
      <c r="C21" s="1" t="s">
        <v>2923</v>
      </c>
      <c r="D21" s="1" t="s">
        <v>2389</v>
      </c>
      <c r="E21" s="1">
        <v>0.749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6:E37"/>
  <sheetViews>
    <sheetView topLeftCell="A26" zoomScale="75" zoomScaleNormal="75" workbookViewId="0">
      <selection activeCell="D30" sqref="D30"/>
    </sheetView>
  </sheetViews>
  <sheetFormatPr baseColWidth="10" defaultColWidth="8.33203125" defaultRowHeight="16" x14ac:dyDescent="0.2"/>
  <cols>
    <col min="2" max="2" width="12" customWidth="1"/>
    <col min="3" max="3" width="13.83203125" customWidth="1"/>
    <col min="4" max="4" width="12.1640625" customWidth="1"/>
    <col min="5" max="5" width="11.5" customWidth="1"/>
  </cols>
  <sheetData>
    <row r="26" spans="1:5" x14ac:dyDescent="0.2">
      <c r="A26" s="4" t="s">
        <v>2929</v>
      </c>
    </row>
    <row r="27" spans="1:5" x14ac:dyDescent="0.2">
      <c r="B27" s="1" t="s">
        <v>1</v>
      </c>
      <c r="C27" s="1" t="s">
        <v>2</v>
      </c>
      <c r="D27" s="1" t="s">
        <v>930</v>
      </c>
      <c r="E27" s="1" t="s">
        <v>2920</v>
      </c>
    </row>
    <row r="28" spans="1:5" x14ac:dyDescent="0.2">
      <c r="B28" s="1" t="s">
        <v>2391</v>
      </c>
      <c r="C28" s="1" t="s">
        <v>2925</v>
      </c>
      <c r="D28" s="1" t="s">
        <v>2392</v>
      </c>
      <c r="E28" s="1">
        <v>0.67800000000000005</v>
      </c>
    </row>
    <row r="29" spans="1:5" x14ac:dyDescent="0.2">
      <c r="B29" s="1" t="s">
        <v>2394</v>
      </c>
      <c r="C29" s="1" t="s">
        <v>2925</v>
      </c>
      <c r="D29" s="1" t="s">
        <v>2392</v>
      </c>
      <c r="E29" s="1">
        <v>0.55700000000000005</v>
      </c>
    </row>
    <row r="30" spans="1:5" x14ac:dyDescent="0.2">
      <c r="B30" s="1" t="s">
        <v>2397</v>
      </c>
      <c r="C30" s="1" t="s">
        <v>2925</v>
      </c>
      <c r="D30" s="1" t="s">
        <v>2392</v>
      </c>
      <c r="E30" s="1">
        <v>0.59</v>
      </c>
    </row>
    <row r="31" spans="1:5" x14ac:dyDescent="0.2">
      <c r="B31" s="1" t="s">
        <v>2400</v>
      </c>
      <c r="C31" s="1" t="s">
        <v>2925</v>
      </c>
      <c r="D31" s="1" t="s">
        <v>2392</v>
      </c>
      <c r="E31" s="1">
        <v>0.34300000000000003</v>
      </c>
    </row>
    <row r="32" spans="1:5" x14ac:dyDescent="0.2">
      <c r="B32" s="1" t="s">
        <v>2402</v>
      </c>
      <c r="C32" s="1" t="s">
        <v>2925</v>
      </c>
      <c r="D32" s="1" t="s">
        <v>2392</v>
      </c>
      <c r="E32" s="1">
        <v>0.33200000000000002</v>
      </c>
    </row>
    <row r="33" spans="2:5" x14ac:dyDescent="0.2">
      <c r="B33" s="1" t="s">
        <v>2405</v>
      </c>
      <c r="C33" s="1" t="s">
        <v>2923</v>
      </c>
      <c r="D33" s="1" t="s">
        <v>2392</v>
      </c>
      <c r="E33" s="1">
        <v>0.29499999999999998</v>
      </c>
    </row>
    <row r="34" spans="2:5" x14ac:dyDescent="0.2">
      <c r="B34" s="1" t="s">
        <v>2407</v>
      </c>
      <c r="C34" s="1" t="s">
        <v>2923</v>
      </c>
      <c r="D34" s="1" t="s">
        <v>2392</v>
      </c>
      <c r="E34" s="1">
        <v>0.48199999999999998</v>
      </c>
    </row>
    <row r="35" spans="2:5" x14ac:dyDescent="0.2">
      <c r="B35" s="1" t="s">
        <v>2410</v>
      </c>
      <c r="C35" s="1" t="s">
        <v>2923</v>
      </c>
      <c r="D35" s="1" t="s">
        <v>2392</v>
      </c>
      <c r="E35" s="1">
        <v>0.67500000000000004</v>
      </c>
    </row>
    <row r="36" spans="2:5" x14ac:dyDescent="0.2">
      <c r="B36" s="1" t="s">
        <v>2412</v>
      </c>
      <c r="C36" s="1" t="s">
        <v>2923</v>
      </c>
      <c r="D36" s="1" t="s">
        <v>2392</v>
      </c>
      <c r="E36" s="1">
        <v>0.61499999999999999</v>
      </c>
    </row>
    <row r="37" spans="2:5" x14ac:dyDescent="0.2">
      <c r="B37" s="1" t="s">
        <v>2418</v>
      </c>
      <c r="C37" s="1" t="s">
        <v>2923</v>
      </c>
      <c r="D37" s="1" t="s">
        <v>2392</v>
      </c>
      <c r="E37" s="1">
        <v>0.72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A</oddHeader>
    <oddFooter>&amp;C&amp;"Times New Roman,Regular"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MJ25"/>
  <sheetViews>
    <sheetView zoomScale="75" zoomScaleNormal="75" workbookViewId="0">
      <selection activeCell="C21" sqref="C21"/>
    </sheetView>
  </sheetViews>
  <sheetFormatPr baseColWidth="10" defaultColWidth="10.5" defaultRowHeight="16" x14ac:dyDescent="0.2"/>
  <cols>
    <col min="1" max="1" width="8.83203125" style="5" customWidth="1"/>
    <col min="2" max="2" width="12.33203125" style="5" customWidth="1"/>
    <col min="3" max="3" width="23.6640625" style="5" customWidth="1"/>
    <col min="4" max="4" width="13.33203125" style="5" customWidth="1"/>
    <col min="5" max="5" width="19.33203125" style="5" customWidth="1"/>
    <col min="6" max="6" width="12.5" style="5" customWidth="1"/>
    <col min="7" max="1024" width="10.5" style="5"/>
  </cols>
  <sheetData>
    <row r="1" spans="1:6" x14ac:dyDescent="0.2">
      <c r="A1" s="4" t="s">
        <v>2930</v>
      </c>
    </row>
    <row r="2" spans="1:6" x14ac:dyDescent="0.2">
      <c r="B2" s="5" t="s">
        <v>1</v>
      </c>
      <c r="C2" s="5" t="s">
        <v>2931</v>
      </c>
      <c r="D2" s="5" t="s">
        <v>930</v>
      </c>
      <c r="E2" s="5" t="s">
        <v>222</v>
      </c>
      <c r="F2" s="5" t="s">
        <v>2932</v>
      </c>
    </row>
    <row r="3" spans="1:6" x14ac:dyDescent="0.2">
      <c r="B3" s="5" t="s">
        <v>2373</v>
      </c>
      <c r="C3" s="5" t="s">
        <v>2933</v>
      </c>
      <c r="D3" s="5" t="s">
        <v>2934</v>
      </c>
      <c r="E3" s="5" t="s">
        <v>554</v>
      </c>
      <c r="F3" s="5">
        <v>0.53500000000000003</v>
      </c>
    </row>
    <row r="4" spans="1:6" x14ac:dyDescent="0.2">
      <c r="B4" s="5" t="s">
        <v>2381</v>
      </c>
      <c r="C4" s="5" t="s">
        <v>2935</v>
      </c>
      <c r="D4" s="5" t="s">
        <v>2934</v>
      </c>
      <c r="E4" s="5" t="s">
        <v>554</v>
      </c>
      <c r="F4" s="5">
        <v>0.61899999999999999</v>
      </c>
    </row>
    <row r="5" spans="1:6" x14ac:dyDescent="0.2">
      <c r="B5" s="5" t="s">
        <v>2360</v>
      </c>
      <c r="C5" s="5" t="s">
        <v>2933</v>
      </c>
      <c r="D5" s="5" t="s">
        <v>2934</v>
      </c>
      <c r="E5" s="5" t="s">
        <v>554</v>
      </c>
      <c r="F5" s="5">
        <v>0.97499999999999998</v>
      </c>
    </row>
    <row r="6" spans="1:6" x14ac:dyDescent="0.2">
      <c r="B6" s="5" t="s">
        <v>2361</v>
      </c>
      <c r="C6" s="5" t="s">
        <v>2933</v>
      </c>
      <c r="D6" s="5" t="s">
        <v>2934</v>
      </c>
      <c r="E6" s="5" t="s">
        <v>554</v>
      </c>
      <c r="F6" s="5">
        <v>0.84899999999999998</v>
      </c>
    </row>
    <row r="7" spans="1:6" x14ac:dyDescent="0.2">
      <c r="B7" s="5" t="s">
        <v>2366</v>
      </c>
      <c r="C7" s="5" t="s">
        <v>2933</v>
      </c>
      <c r="D7" s="5" t="s">
        <v>2934</v>
      </c>
      <c r="E7" s="5" t="s">
        <v>554</v>
      </c>
      <c r="F7" s="5">
        <v>0.88900000000000001</v>
      </c>
    </row>
    <row r="8" spans="1:6" x14ac:dyDescent="0.2">
      <c r="B8" s="5" t="s">
        <v>2371</v>
      </c>
      <c r="C8" s="5" t="s">
        <v>2933</v>
      </c>
      <c r="D8" s="5" t="s">
        <v>2934</v>
      </c>
      <c r="E8" s="5" t="s">
        <v>554</v>
      </c>
      <c r="F8" s="5">
        <v>0.69499999999999995</v>
      </c>
    </row>
    <row r="9" spans="1:6" x14ac:dyDescent="0.2">
      <c r="B9" s="5" t="s">
        <v>2936</v>
      </c>
      <c r="C9" s="5" t="s">
        <v>2935</v>
      </c>
      <c r="D9" s="5" t="s">
        <v>2934</v>
      </c>
      <c r="E9" s="5" t="s">
        <v>554</v>
      </c>
      <c r="F9" s="5">
        <v>0.56100000000000005</v>
      </c>
    </row>
    <row r="10" spans="1:6" x14ac:dyDescent="0.2">
      <c r="B10" s="5" t="s">
        <v>2387</v>
      </c>
      <c r="C10" s="5" t="s">
        <v>2933</v>
      </c>
      <c r="D10" s="5" t="s">
        <v>2934</v>
      </c>
      <c r="E10" s="5" t="s">
        <v>554</v>
      </c>
      <c r="F10" s="5">
        <v>0.71399999999999997</v>
      </c>
    </row>
    <row r="11" spans="1:6" x14ac:dyDescent="0.2">
      <c r="B11" s="5" t="s">
        <v>2388</v>
      </c>
      <c r="C11" s="5" t="s">
        <v>2935</v>
      </c>
      <c r="D11" s="5" t="s">
        <v>2934</v>
      </c>
      <c r="E11" s="5" t="s">
        <v>554</v>
      </c>
      <c r="F11" s="5">
        <v>0.624</v>
      </c>
    </row>
    <row r="12" spans="1:6" x14ac:dyDescent="0.2">
      <c r="B12" s="5" t="s">
        <v>2386</v>
      </c>
      <c r="C12" s="5" t="s">
        <v>2933</v>
      </c>
      <c r="D12" s="5" t="s">
        <v>2934</v>
      </c>
      <c r="E12" s="5" t="s">
        <v>554</v>
      </c>
      <c r="F12" s="5">
        <v>0.85499999999999998</v>
      </c>
    </row>
    <row r="13" spans="1:6" x14ac:dyDescent="0.2">
      <c r="B13" s="5" t="s">
        <v>2850</v>
      </c>
      <c r="C13" s="5" t="s">
        <v>2935</v>
      </c>
      <c r="D13" s="5" t="s">
        <v>2934</v>
      </c>
      <c r="E13" s="5" t="s">
        <v>2937</v>
      </c>
      <c r="F13" s="5">
        <v>0.625</v>
      </c>
    </row>
    <row r="14" spans="1:6" x14ac:dyDescent="0.2">
      <c r="B14" s="5" t="s">
        <v>2855</v>
      </c>
      <c r="C14" s="5" t="s">
        <v>2935</v>
      </c>
      <c r="D14" s="5" t="s">
        <v>2934</v>
      </c>
      <c r="E14" s="5" t="s">
        <v>2937</v>
      </c>
      <c r="F14" s="5">
        <v>0.61399999999999999</v>
      </c>
    </row>
    <row r="15" spans="1:6" x14ac:dyDescent="0.2">
      <c r="B15" s="5" t="s">
        <v>2859</v>
      </c>
      <c r="C15" s="5" t="s">
        <v>2935</v>
      </c>
      <c r="D15" s="5" t="s">
        <v>2934</v>
      </c>
      <c r="E15" s="5" t="s">
        <v>2937</v>
      </c>
      <c r="F15" s="5">
        <v>0.58499999999999996</v>
      </c>
    </row>
    <row r="16" spans="1:6" x14ac:dyDescent="0.2">
      <c r="B16" s="5" t="s">
        <v>2860</v>
      </c>
      <c r="C16" s="5" t="s">
        <v>2933</v>
      </c>
      <c r="D16" s="5" t="s">
        <v>2934</v>
      </c>
      <c r="E16" s="5" t="s">
        <v>2937</v>
      </c>
      <c r="F16" s="5">
        <v>0.77600000000000002</v>
      </c>
    </row>
    <row r="17" spans="2:6" x14ac:dyDescent="0.2">
      <c r="B17" s="5" t="s">
        <v>2861</v>
      </c>
      <c r="C17" s="5" t="s">
        <v>2933</v>
      </c>
      <c r="D17" s="5" t="s">
        <v>2934</v>
      </c>
      <c r="E17" s="5" t="s">
        <v>2937</v>
      </c>
      <c r="F17" s="5">
        <v>0.63300000000000001</v>
      </c>
    </row>
    <row r="18" spans="2:6" x14ac:dyDescent="0.2">
      <c r="B18" s="5" t="s">
        <v>2862</v>
      </c>
      <c r="C18" s="5" t="s">
        <v>2935</v>
      </c>
      <c r="D18" s="5" t="s">
        <v>2934</v>
      </c>
      <c r="E18" s="5" t="s">
        <v>2937</v>
      </c>
      <c r="F18" s="5">
        <v>0.75700000000000001</v>
      </c>
    </row>
    <row r="19" spans="2:6" x14ac:dyDescent="0.2">
      <c r="B19" s="5" t="s">
        <v>2875</v>
      </c>
      <c r="C19" s="5" t="s">
        <v>2933</v>
      </c>
      <c r="D19" s="5" t="s">
        <v>2934</v>
      </c>
      <c r="E19" s="5" t="s">
        <v>2937</v>
      </c>
      <c r="F19" s="5">
        <v>0.30399999999999999</v>
      </c>
    </row>
    <row r="20" spans="2:6" x14ac:dyDescent="0.2">
      <c r="B20" s="5" t="s">
        <v>2880</v>
      </c>
      <c r="C20" s="5" t="s">
        <v>2933</v>
      </c>
      <c r="D20" s="5" t="s">
        <v>2934</v>
      </c>
      <c r="E20" s="5" t="s">
        <v>2937</v>
      </c>
      <c r="F20" s="5">
        <v>0.8</v>
      </c>
    </row>
    <row r="21" spans="2:6" x14ac:dyDescent="0.2">
      <c r="B21" s="5" t="s">
        <v>2896</v>
      </c>
      <c r="C21" s="5" t="s">
        <v>2933</v>
      </c>
      <c r="D21" s="5" t="s">
        <v>2934</v>
      </c>
      <c r="E21" s="5" t="s">
        <v>2937</v>
      </c>
      <c r="F21" s="5">
        <v>0.86899999999999999</v>
      </c>
    </row>
    <row r="22" spans="2:6" x14ac:dyDescent="0.2">
      <c r="B22" s="5" t="s">
        <v>2914</v>
      </c>
      <c r="C22" s="5" t="s">
        <v>2933</v>
      </c>
      <c r="D22" s="5" t="s">
        <v>2934</v>
      </c>
      <c r="E22" s="5" t="s">
        <v>2937</v>
      </c>
      <c r="F22" s="5">
        <v>0.95199999999999996</v>
      </c>
    </row>
    <row r="23" spans="2:6" x14ac:dyDescent="0.2">
      <c r="B23" s="5" t="s">
        <v>2915</v>
      </c>
      <c r="C23" s="5" t="s">
        <v>2933</v>
      </c>
      <c r="D23" s="5" t="s">
        <v>2934</v>
      </c>
      <c r="E23" s="5" t="s">
        <v>2937</v>
      </c>
      <c r="F23" s="5">
        <v>0.85499999999999998</v>
      </c>
    </row>
    <row r="24" spans="2:6" x14ac:dyDescent="0.2">
      <c r="B24" s="5" t="s">
        <v>2916</v>
      </c>
      <c r="C24" s="5" t="s">
        <v>2933</v>
      </c>
      <c r="D24" s="5" t="s">
        <v>2934</v>
      </c>
      <c r="E24" s="5" t="s">
        <v>2937</v>
      </c>
      <c r="F24" s="5">
        <v>0.87</v>
      </c>
    </row>
    <row r="25" spans="2:6" x14ac:dyDescent="0.2">
      <c r="B25" s="5" t="s">
        <v>2918</v>
      </c>
      <c r="C25" s="5" t="s">
        <v>2933</v>
      </c>
      <c r="D25" s="5" t="s">
        <v>2934</v>
      </c>
      <c r="E25" s="5" t="s">
        <v>2937</v>
      </c>
      <c r="F25" s="5">
        <v>0.72399999999999998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5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9</vt:i4>
      </vt:variant>
      <vt:variant>
        <vt:lpstr>Named Ranges</vt:lpstr>
      </vt:variant>
      <vt:variant>
        <vt:i4>13</vt:i4>
      </vt:variant>
    </vt:vector>
  </HeadingPairs>
  <TitlesOfParts>
    <vt:vector size="42" baseType="lpstr">
      <vt:lpstr>Figure 1a</vt:lpstr>
      <vt:lpstr>Figure 1b</vt:lpstr>
      <vt:lpstr>Figure 1c</vt:lpstr>
      <vt:lpstr>Figure 1d</vt:lpstr>
      <vt:lpstr>Figure 1e</vt:lpstr>
      <vt:lpstr>Figure 1f</vt:lpstr>
      <vt:lpstr>Figure 1g</vt:lpstr>
      <vt:lpstr>Figure 1h</vt:lpstr>
      <vt:lpstr>Figure 2b</vt:lpstr>
      <vt:lpstr>Figure 2c</vt:lpstr>
      <vt:lpstr>Figure 2d</vt:lpstr>
      <vt:lpstr>Figure 2e</vt:lpstr>
      <vt:lpstr>Figure 4a</vt:lpstr>
      <vt:lpstr>Figure 4b</vt:lpstr>
      <vt:lpstr>Figure 4d</vt:lpstr>
      <vt:lpstr>Figure 4e</vt:lpstr>
      <vt:lpstr>Figure S1e</vt:lpstr>
      <vt:lpstr>Figure S2c</vt:lpstr>
      <vt:lpstr>Figure S3c</vt:lpstr>
      <vt:lpstr>Figure S3e</vt:lpstr>
      <vt:lpstr>Figure S3f</vt:lpstr>
      <vt:lpstr>Figure S4a</vt:lpstr>
      <vt:lpstr>Figure S4b</vt:lpstr>
      <vt:lpstr>Figure S4c</vt:lpstr>
      <vt:lpstr>Figure S4d-l</vt:lpstr>
      <vt:lpstr>Figure S5a</vt:lpstr>
      <vt:lpstr>Figure S5d</vt:lpstr>
      <vt:lpstr>Figure S5e</vt:lpstr>
      <vt:lpstr>Figure S5f</vt:lpstr>
      <vt:lpstr>'Figure 1c'!_FilterDatabase</vt:lpstr>
      <vt:lpstr>'Figure 1d'!_FilterDatabase</vt:lpstr>
      <vt:lpstr>'Figure 1e'!_FilterDatabase</vt:lpstr>
      <vt:lpstr>'Figure 1g'!_FilterDatabase</vt:lpstr>
      <vt:lpstr>'Figure 2b'!_FilterDatabase</vt:lpstr>
      <vt:lpstr>'Figure 2d'!_FilterDatabase</vt:lpstr>
      <vt:lpstr>'Figure 2e'!_FilterDatabase</vt:lpstr>
      <vt:lpstr>'Figure 4a'!_FilterDatabase</vt:lpstr>
      <vt:lpstr>'Figure S4b'!_FilterDatabase</vt:lpstr>
      <vt:lpstr>'Figure S4c'!_FilterDatabase</vt:lpstr>
      <vt:lpstr>'Figure S5d'!_FilterDatabase</vt:lpstr>
      <vt:lpstr>'Figure S5e'!_FilterDatabase</vt:lpstr>
      <vt:lpstr>'Figure S5f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14</cp:revision>
  <dcterms:created xsi:type="dcterms:W3CDTF">2023-01-12T15:34:55Z</dcterms:created>
  <dcterms:modified xsi:type="dcterms:W3CDTF">2023-07-28T16:15:2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